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Bagpipe\Documents\Personalized_algorithm\PLOS Computational Biology\final_version\重命名的补充材料\"/>
    </mc:Choice>
  </mc:AlternateContent>
  <xr:revisionPtr revIDLastSave="0" documentId="13_ncr:1_{8FFE9EDD-D658-4254-BB7C-7323EF15BDC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Genes used in survival analysis" sheetId="1" r:id="rId1"/>
    <sheet name="BRCA_GAD" sheetId="4" r:id="rId2"/>
    <sheet name="BRCA_KEGG" sheetId="9" r:id="rId3"/>
    <sheet name="KIRC_GAD" sheetId="6" r:id="rId4"/>
    <sheet name="KIRC_KEGG" sheetId="11" r:id="rId5"/>
    <sheet name="LIHC_GAD" sheetId="7" r:id="rId6"/>
    <sheet name="LIHC_KEGG" sheetId="12" r:id="rId7"/>
    <sheet name="GBM_GAD" sheetId="5" r:id="rId8"/>
    <sheet name="GBM_KEGG" sheetId="10" r:id="rId9"/>
    <sheet name="STAD_GAD" sheetId="8" r:id="rId10"/>
    <sheet name="STAD_KEGG" sheetId="13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6" i="13" l="1"/>
  <c r="D85" i="13"/>
  <c r="D84" i="13"/>
  <c r="D83" i="13"/>
  <c r="D82" i="13"/>
  <c r="D81" i="13"/>
  <c r="D80" i="13"/>
  <c r="D79" i="13"/>
  <c r="D78" i="13"/>
  <c r="D77" i="13"/>
  <c r="D76" i="13"/>
  <c r="D75" i="13"/>
  <c r="D74" i="13"/>
  <c r="D73" i="13"/>
  <c r="D72" i="13"/>
  <c r="D71" i="13"/>
  <c r="D70" i="13"/>
  <c r="D69" i="13"/>
  <c r="D68" i="13"/>
  <c r="D67" i="13"/>
  <c r="D66" i="13"/>
  <c r="D65" i="13"/>
  <c r="D64" i="13"/>
  <c r="D63" i="13"/>
  <c r="D62" i="13"/>
  <c r="D61" i="13"/>
  <c r="D60" i="13"/>
  <c r="D59" i="13"/>
  <c r="D58" i="13"/>
  <c r="D57" i="13"/>
  <c r="D56" i="13"/>
  <c r="D55" i="13"/>
  <c r="D54" i="13"/>
  <c r="D53" i="13"/>
  <c r="D52" i="13"/>
  <c r="D51" i="13"/>
  <c r="D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  <c r="D2" i="13"/>
  <c r="D105" i="12"/>
  <c r="D104" i="12"/>
  <c r="D103" i="12"/>
  <c r="D102" i="12"/>
  <c r="D101" i="12"/>
  <c r="D100" i="12"/>
  <c r="D99" i="12"/>
  <c r="D98" i="12"/>
  <c r="D97" i="12"/>
  <c r="D96" i="12"/>
  <c r="D95" i="12"/>
  <c r="D94" i="12"/>
  <c r="D93" i="12"/>
  <c r="D92" i="12"/>
  <c r="D91" i="12"/>
  <c r="D90" i="12"/>
  <c r="D89" i="12"/>
  <c r="D88" i="12"/>
  <c r="D87" i="12"/>
  <c r="D86" i="12"/>
  <c r="D85" i="12"/>
  <c r="D84" i="12"/>
  <c r="D83" i="12"/>
  <c r="D82" i="12"/>
  <c r="D81" i="12"/>
  <c r="D80" i="12"/>
  <c r="D79" i="12"/>
  <c r="D78" i="12"/>
  <c r="D77" i="12"/>
  <c r="D76" i="12"/>
  <c r="D75" i="12"/>
  <c r="D74" i="12"/>
  <c r="D73" i="12"/>
  <c r="D72" i="12"/>
  <c r="D71" i="12"/>
  <c r="D70" i="12"/>
  <c r="D69" i="12"/>
  <c r="D68" i="12"/>
  <c r="D67" i="12"/>
  <c r="D66" i="12"/>
  <c r="D65" i="12"/>
  <c r="D64" i="12"/>
  <c r="D63" i="12"/>
  <c r="D62" i="12"/>
  <c r="D61" i="12"/>
  <c r="D60" i="12"/>
  <c r="D59" i="12"/>
  <c r="D58" i="12"/>
  <c r="D57" i="12"/>
  <c r="D56" i="12"/>
  <c r="D55" i="12"/>
  <c r="D54" i="12"/>
  <c r="D53" i="12"/>
  <c r="D52" i="12"/>
  <c r="D51" i="12"/>
  <c r="D50" i="12"/>
  <c r="D49" i="12"/>
  <c r="D48" i="12"/>
  <c r="D47" i="12"/>
  <c r="D46" i="12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D81" i="9"/>
  <c r="D80" i="9"/>
  <c r="D79" i="9"/>
  <c r="D78" i="9"/>
  <c r="D77" i="9"/>
  <c r="D76" i="9"/>
  <c r="D75" i="9"/>
  <c r="D74" i="9"/>
  <c r="D73" i="9"/>
  <c r="D72" i="9"/>
  <c r="D71" i="9"/>
  <c r="D70" i="9"/>
  <c r="D69" i="9"/>
  <c r="D68" i="9"/>
  <c r="D67" i="9"/>
  <c r="D66" i="9"/>
  <c r="D65" i="9"/>
  <c r="D64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2" i="9"/>
</calcChain>
</file>

<file path=xl/sharedStrings.xml><?xml version="1.0" encoding="utf-8"?>
<sst xmlns="http://schemas.openxmlformats.org/spreadsheetml/2006/main" count="12857" uniqueCount="6117">
  <si>
    <t>BRCA</t>
  </si>
  <si>
    <t>KIRC</t>
  </si>
  <si>
    <t>LIHC</t>
  </si>
  <si>
    <t>GBM</t>
  </si>
  <si>
    <t>STAD</t>
  </si>
  <si>
    <t>mutation frequency</t>
  </si>
  <si>
    <t>≥2%</t>
  </si>
  <si>
    <t>&lt;2%</t>
  </si>
  <si>
    <t>GATA3</t>
  </si>
  <si>
    <t>DIRAS2</t>
  </si>
  <si>
    <t>VHL</t>
  </si>
  <si>
    <t>FLT1</t>
  </si>
  <si>
    <t>ALB</t>
  </si>
  <si>
    <t>STAT1</t>
  </si>
  <si>
    <t>TP53</t>
  </si>
  <si>
    <t>UBC</t>
  </si>
  <si>
    <t>LSM2</t>
  </si>
  <si>
    <t>CXCR2</t>
  </si>
  <si>
    <t>SETD2</t>
  </si>
  <si>
    <t>EHMT1</t>
  </si>
  <si>
    <t>TTN</t>
  </si>
  <si>
    <t>GART</t>
  </si>
  <si>
    <t>EGFR</t>
  </si>
  <si>
    <t>MCL1</t>
  </si>
  <si>
    <t>NRAS</t>
  </si>
  <si>
    <t>MSRA</t>
  </si>
  <si>
    <t>PTEN</t>
  </si>
  <si>
    <t>THBS1</t>
  </si>
  <si>
    <t>RYR2</t>
  </si>
  <si>
    <t>BACE1</t>
  </si>
  <si>
    <t>PIK3CA</t>
  </si>
  <si>
    <t>PSAT1</t>
  </si>
  <si>
    <t>KRAS</t>
  </si>
  <si>
    <t>HIST1H4J</t>
  </si>
  <si>
    <t>KMT2C</t>
  </si>
  <si>
    <t>IGHV4-28</t>
  </si>
  <si>
    <t>BRPF3</t>
  </si>
  <si>
    <t>ARID1A</t>
  </si>
  <si>
    <t>DCN</t>
  </si>
  <si>
    <t>NF1</t>
  </si>
  <si>
    <t>CD8A</t>
  </si>
  <si>
    <t>EIF3C</t>
  </si>
  <si>
    <t>BAP1</t>
  </si>
  <si>
    <t>SPTBN2</t>
  </si>
  <si>
    <t>HIPK2</t>
  </si>
  <si>
    <t>RB1</t>
  </si>
  <si>
    <t>CDK4</t>
  </si>
  <si>
    <t>CDH1</t>
  </si>
  <si>
    <t>TRAJ21</t>
  </si>
  <si>
    <t>BRCA2</t>
  </si>
  <si>
    <t>ZNF624</t>
  </si>
  <si>
    <t>GLI2</t>
  </si>
  <si>
    <t>PPP2CA</t>
  </si>
  <si>
    <t>CD4</t>
  </si>
  <si>
    <t>NOTCH1</t>
  </si>
  <si>
    <t>GAPDH</t>
  </si>
  <si>
    <t>PRDM10</t>
  </si>
  <si>
    <t>PBRM1</t>
  </si>
  <si>
    <t>FN1</t>
  </si>
  <si>
    <t>ZNF469</t>
  </si>
  <si>
    <t>NOS3</t>
  </si>
  <si>
    <t>ACTL9</t>
  </si>
  <si>
    <t>TRRAP</t>
  </si>
  <si>
    <t>HAS1</t>
  </si>
  <si>
    <t>PRKDC</t>
  </si>
  <si>
    <t>CDC73</t>
  </si>
  <si>
    <t>HERC2</t>
  </si>
  <si>
    <t>XPO1</t>
  </si>
  <si>
    <t>OBSCN</t>
  </si>
  <si>
    <t>ACTG2</t>
  </si>
  <si>
    <t>HDAC3</t>
  </si>
  <si>
    <t>DNAH8</t>
  </si>
  <si>
    <t>DHDDS</t>
  </si>
  <si>
    <t>ATM</t>
  </si>
  <si>
    <t>FGF2</t>
  </si>
  <si>
    <t>IDH1</t>
  </si>
  <si>
    <t>CREBBP</t>
  </si>
  <si>
    <t>RXFP1</t>
  </si>
  <si>
    <t>DMD</t>
  </si>
  <si>
    <t>RSG1</t>
  </si>
  <si>
    <t>KDM5C</t>
  </si>
  <si>
    <t>SETMAR</t>
  </si>
  <si>
    <t>RPS6KA3</t>
  </si>
  <si>
    <t>CHD4</t>
  </si>
  <si>
    <t>ARL9</t>
  </si>
  <si>
    <t>CHID1</t>
  </si>
  <si>
    <t>BRCA1</t>
  </si>
  <si>
    <t>SMAD5</t>
  </si>
  <si>
    <t>NOTCH3</t>
  </si>
  <si>
    <t>HTT</t>
  </si>
  <si>
    <t>WEE1</t>
  </si>
  <si>
    <t>PAK4</t>
  </si>
  <si>
    <t>ERBB4</t>
  </si>
  <si>
    <t>PTGES3</t>
  </si>
  <si>
    <t>RAB2A</t>
  </si>
  <si>
    <t>MTOR</t>
  </si>
  <si>
    <t>RICTOR</t>
  </si>
  <si>
    <t>RYR1</t>
  </si>
  <si>
    <t>ATRX</t>
  </si>
  <si>
    <t>LRRK2</t>
  </si>
  <si>
    <t>TOMM34</t>
  </si>
  <si>
    <t>AKT1</t>
  </si>
  <si>
    <t>PDE7A</t>
  </si>
  <si>
    <t>CUL5</t>
  </si>
  <si>
    <t>CTNNB1</t>
  </si>
  <si>
    <t>ATP2A2</t>
  </si>
  <si>
    <t>CHD8</t>
  </si>
  <si>
    <t>RIPK3</t>
  </si>
  <si>
    <t>AP3M1</t>
  </si>
  <si>
    <t>MAP3K1</t>
  </si>
  <si>
    <t>RPS27L</t>
  </si>
  <si>
    <t>DNAH7</t>
  </si>
  <si>
    <t>LRIG3</t>
  </si>
  <si>
    <t>PPP5C</t>
  </si>
  <si>
    <t>ABCB1</t>
  </si>
  <si>
    <t>WT1</t>
  </si>
  <si>
    <t>TGFB1</t>
  </si>
  <si>
    <t>ANK3</t>
  </si>
  <si>
    <t>IRS1</t>
  </si>
  <si>
    <t>GLI3</t>
  </si>
  <si>
    <t>ERN1</t>
  </si>
  <si>
    <t>APOB</t>
  </si>
  <si>
    <t>BMP2</t>
  </si>
  <si>
    <t>RAB8A</t>
  </si>
  <si>
    <t>NCOR1</t>
  </si>
  <si>
    <t>LPAR5</t>
  </si>
  <si>
    <t>EP300</t>
  </si>
  <si>
    <t>HSPA5</t>
  </si>
  <si>
    <t>EPHA4</t>
  </si>
  <si>
    <t>ATP2B4</t>
  </si>
  <si>
    <t>EPHA10</t>
  </si>
  <si>
    <t>AIRE</t>
  </si>
  <si>
    <t>PPP1R12A</t>
  </si>
  <si>
    <t>ERBB2</t>
  </si>
  <si>
    <t>HRAS</t>
  </si>
  <si>
    <t>EFCAB2</t>
  </si>
  <si>
    <t>IGF1R</t>
  </si>
  <si>
    <t>TF</t>
  </si>
  <si>
    <t>POTEE</t>
  </si>
  <si>
    <t>STK40</t>
  </si>
  <si>
    <t>RUNX1</t>
  </si>
  <si>
    <t>BRK1</t>
  </si>
  <si>
    <t>ZAP70</t>
  </si>
  <si>
    <t>ADCY5</t>
  </si>
  <si>
    <t>PDIA3</t>
  </si>
  <si>
    <t>ZNF461</t>
  </si>
  <si>
    <t>ASH1L</t>
  </si>
  <si>
    <t>RIPK4</t>
  </si>
  <si>
    <t>FASN</t>
  </si>
  <si>
    <t>AXIN1</t>
  </si>
  <si>
    <t>CDH17</t>
  </si>
  <si>
    <t>MATK</t>
  </si>
  <si>
    <t>SRF</t>
  </si>
  <si>
    <t>ZNF75A</t>
  </si>
  <si>
    <t>KDM6A</t>
  </si>
  <si>
    <t>CNN2</t>
  </si>
  <si>
    <t>ANK2</t>
  </si>
  <si>
    <t>EPHB1</t>
  </si>
  <si>
    <t>LRP2</t>
  </si>
  <si>
    <t>EGR1</t>
  </si>
  <si>
    <t>PNCK</t>
  </si>
  <si>
    <t>CD40LG</t>
  </si>
  <si>
    <t>CHD7</t>
  </si>
  <si>
    <t>SPAG1</t>
  </si>
  <si>
    <t>SMAD4</t>
  </si>
  <si>
    <t>PDGFRA</t>
  </si>
  <si>
    <t>INS</t>
  </si>
  <si>
    <t>EED</t>
  </si>
  <si>
    <t>CTCF</t>
  </si>
  <si>
    <t>NOS1</t>
  </si>
  <si>
    <t>RAD54L2</t>
  </si>
  <si>
    <t>NOTCH4</t>
  </si>
  <si>
    <t>SYNE1</t>
  </si>
  <si>
    <t>AK3</t>
  </si>
  <si>
    <t>TBX3</t>
  </si>
  <si>
    <t>MAPK3</t>
  </si>
  <si>
    <t>MACF1</t>
  </si>
  <si>
    <t>TBL1XR1</t>
  </si>
  <si>
    <t>ARID2</t>
  </si>
  <si>
    <t>COL2A1</t>
  </si>
  <si>
    <t>CHD9</t>
  </si>
  <si>
    <t>PRKX</t>
  </si>
  <si>
    <t>KMT2D</t>
  </si>
  <si>
    <t>RPL5</t>
  </si>
  <si>
    <t>RAB40A</t>
  </si>
  <si>
    <t>VWF</t>
  </si>
  <si>
    <t>ATR</t>
  </si>
  <si>
    <t>JAK2</t>
  </si>
  <si>
    <t>RHOA</t>
  </si>
  <si>
    <t>WNT10B</t>
  </si>
  <si>
    <t>TAF1</t>
  </si>
  <si>
    <t>PPP3R1</t>
  </si>
  <si>
    <t>NPHP3</t>
  </si>
  <si>
    <t>PTK2</t>
  </si>
  <si>
    <t>WNT7A</t>
  </si>
  <si>
    <t>COL1A2</t>
  </si>
  <si>
    <t>DDX41</t>
  </si>
  <si>
    <t>DGUOK</t>
  </si>
  <si>
    <t>HIST1H2AM</t>
  </si>
  <si>
    <t>PRPF8</t>
  </si>
  <si>
    <t>PGK1</t>
  </si>
  <si>
    <t>HSPA8</t>
  </si>
  <si>
    <t>KDR</t>
  </si>
  <si>
    <t>CGB2</t>
  </si>
  <si>
    <t>DCLK1</t>
  </si>
  <si>
    <t>SEPT12</t>
  </si>
  <si>
    <t>MYH9</t>
  </si>
  <si>
    <t>ZNF24</t>
  </si>
  <si>
    <t>MYH2</t>
  </si>
  <si>
    <t>ZNF749</t>
  </si>
  <si>
    <t>SLIT3</t>
  </si>
  <si>
    <t>HIPK4</t>
  </si>
  <si>
    <t>FTO</t>
  </si>
  <si>
    <t>BEX4</t>
  </si>
  <si>
    <t>MYH4</t>
  </si>
  <si>
    <t>EIF4E</t>
  </si>
  <si>
    <t>PIKFYVE</t>
  </si>
  <si>
    <t>RELN</t>
  </si>
  <si>
    <t>CAMK4</t>
  </si>
  <si>
    <t>CAV1</t>
  </si>
  <si>
    <t>SH3GLB1</t>
  </si>
  <si>
    <t>DNAH9</t>
  </si>
  <si>
    <t>ADCY8</t>
  </si>
  <si>
    <t>MYH1</t>
  </si>
  <si>
    <t>LYN</t>
  </si>
  <si>
    <t>ERBB3</t>
  </si>
  <si>
    <t>LYZL1</t>
  </si>
  <si>
    <t>RANBP2</t>
  </si>
  <si>
    <t>TMCO4</t>
  </si>
  <si>
    <t>MSH6</t>
  </si>
  <si>
    <t>ICAM1</t>
  </si>
  <si>
    <t>IL6</t>
  </si>
  <si>
    <t>CLDN23</t>
  </si>
  <si>
    <t>NEB</t>
  </si>
  <si>
    <t>TUBG1</t>
  </si>
  <si>
    <t>TSC2</t>
  </si>
  <si>
    <t>MYO18A</t>
  </si>
  <si>
    <t>MAZ</t>
  </si>
  <si>
    <t>ABCC9</t>
  </si>
  <si>
    <t>PLEC</t>
  </si>
  <si>
    <t>ZNF671</t>
  </si>
  <si>
    <t>CACNA1A</t>
  </si>
  <si>
    <t>MAPK14</t>
  </si>
  <si>
    <t>COL4A5</t>
  </si>
  <si>
    <t>ANK1</t>
  </si>
  <si>
    <t>STAT3</t>
  </si>
  <si>
    <t>DNAH5</t>
  </si>
  <si>
    <t>EHHADH</t>
  </si>
  <si>
    <t>MZF1</t>
  </si>
  <si>
    <t>DST</t>
  </si>
  <si>
    <t>DNM1L</t>
  </si>
  <si>
    <t>SOX9</t>
  </si>
  <si>
    <t>MYO3A</t>
  </si>
  <si>
    <t>CD209</t>
  </si>
  <si>
    <t>AKT3</t>
  </si>
  <si>
    <t>FOXA1</t>
  </si>
  <si>
    <t>LRRC61</t>
  </si>
  <si>
    <t>DNAH2</t>
  </si>
  <si>
    <t>RARA</t>
  </si>
  <si>
    <t>HDAC9</t>
  </si>
  <si>
    <t>HELZ2</t>
  </si>
  <si>
    <t>IL1B</t>
  </si>
  <si>
    <t>NOTCH2</t>
  </si>
  <si>
    <t>TIMP3</t>
  </si>
  <si>
    <t>USH2A</t>
  </si>
  <si>
    <t>TUBA4A</t>
  </si>
  <si>
    <t>TEK</t>
  </si>
  <si>
    <t>EPHA1</t>
  </si>
  <si>
    <t>PTPN11</t>
  </si>
  <si>
    <t>FAT4</t>
  </si>
  <si>
    <t>SESN2</t>
  </si>
  <si>
    <t>MAP2K4</t>
  </si>
  <si>
    <t>FOS</t>
  </si>
  <si>
    <t>ABCA13</t>
  </si>
  <si>
    <t>KLF8</t>
  </si>
  <si>
    <t>JAK1</t>
  </si>
  <si>
    <t>OAS2</t>
  </si>
  <si>
    <t>MEF2C</t>
  </si>
  <si>
    <t>FDX1L</t>
  </si>
  <si>
    <t>PAFAH1B1</t>
  </si>
  <si>
    <t>HSPG2</t>
  </si>
  <si>
    <t>RET</t>
  </si>
  <si>
    <t>UBE2D3</t>
  </si>
  <si>
    <t>SYNE2</t>
  </si>
  <si>
    <t>SHPRH</t>
  </si>
  <si>
    <t>MYH8</t>
  </si>
  <si>
    <t>TAF1L</t>
  </si>
  <si>
    <t>ADCY10</t>
  </si>
  <si>
    <t>PRKCA</t>
  </si>
  <si>
    <t>KMT2A</t>
  </si>
  <si>
    <t>RAD52</t>
  </si>
  <si>
    <t>NRXN1</t>
  </si>
  <si>
    <t>MAP3K19</t>
  </si>
  <si>
    <t>TLR4</t>
  </si>
  <si>
    <t>OASL</t>
  </si>
  <si>
    <t>RAP2C</t>
  </si>
  <si>
    <t>CHRNA2</t>
  </si>
  <si>
    <t>KIT</t>
  </si>
  <si>
    <t>CFTR</t>
  </si>
  <si>
    <t>MGAM</t>
  </si>
  <si>
    <t>ITPR1</t>
  </si>
  <si>
    <t>SMARCA2</t>
  </si>
  <si>
    <t>FOXO1</t>
  </si>
  <si>
    <t>PLCZ1</t>
  </si>
  <si>
    <t>ROS1</t>
  </si>
  <si>
    <t>ANKRD66</t>
  </si>
  <si>
    <t>HNF4A</t>
  </si>
  <si>
    <t>RASD1</t>
  </si>
  <si>
    <t>SMG1</t>
  </si>
  <si>
    <t>LHX9</t>
  </si>
  <si>
    <t>RIT1</t>
  </si>
  <si>
    <t>PIK3CG</t>
  </si>
  <si>
    <t>EPHA3</t>
  </si>
  <si>
    <t>ATP5A1</t>
  </si>
  <si>
    <t>CAD</t>
  </si>
  <si>
    <t>ROCK1</t>
  </si>
  <si>
    <t>MYH11</t>
  </si>
  <si>
    <t>AAK1</t>
  </si>
  <si>
    <t>GRIN2A</t>
  </si>
  <si>
    <t>ELSPBP1</t>
  </si>
  <si>
    <t>EPHA2</t>
  </si>
  <si>
    <t>SPNS1</t>
  </si>
  <si>
    <t>INSRR</t>
  </si>
  <si>
    <t>ACACB</t>
  </si>
  <si>
    <t>MAPK1</t>
  </si>
  <si>
    <t>ARHGEF5</t>
  </si>
  <si>
    <t>UBXN7</t>
  </si>
  <si>
    <t>SRCAP</t>
  </si>
  <si>
    <t>ACTG1</t>
  </si>
  <si>
    <t>PTPRZ1</t>
  </si>
  <si>
    <t>RHOBTB1</t>
  </si>
  <si>
    <t>MX2</t>
  </si>
  <si>
    <t>TNNT1</t>
  </si>
  <si>
    <t>EPHA5</t>
  </si>
  <si>
    <t>SLC9A6</t>
  </si>
  <si>
    <t>LCT</t>
  </si>
  <si>
    <t>MCM7</t>
  </si>
  <si>
    <t>FLT3</t>
  </si>
  <si>
    <t>TNS1</t>
  </si>
  <si>
    <t>NFKBIZ</t>
  </si>
  <si>
    <t>ACTN2</t>
  </si>
  <si>
    <t>UTRN</t>
  </si>
  <si>
    <t>KAT8</t>
  </si>
  <si>
    <t>NDUFB3</t>
  </si>
  <si>
    <t>PDGFRB</t>
  </si>
  <si>
    <t>ANKRD10</t>
  </si>
  <si>
    <t>CASP8</t>
  </si>
  <si>
    <t>HDAC1</t>
  </si>
  <si>
    <t>FAT1</t>
  </si>
  <si>
    <t>SPEG</t>
  </si>
  <si>
    <t>COL14A1</t>
  </si>
  <si>
    <t>TYK2</t>
  </si>
  <si>
    <t>AR</t>
  </si>
  <si>
    <t>LRRC46</t>
  </si>
  <si>
    <t>ZFAND4</t>
  </si>
  <si>
    <t>HSPA4L</t>
  </si>
  <si>
    <t>MUC16</t>
  </si>
  <si>
    <t>TYRO3</t>
  </si>
  <si>
    <t>ITGAX</t>
  </si>
  <si>
    <t>PRKCB</t>
  </si>
  <si>
    <t>PDHX</t>
  </si>
  <si>
    <t>ABL1</t>
  </si>
  <si>
    <t>ZNF91</t>
  </si>
  <si>
    <t>POLQ</t>
  </si>
  <si>
    <t>ZNF432</t>
  </si>
  <si>
    <t>SPDYE4</t>
  </si>
  <si>
    <t>RAD51C</t>
  </si>
  <si>
    <t>SKIV2L</t>
  </si>
  <si>
    <t>RGPD4</t>
  </si>
  <si>
    <t>TOP2B</t>
  </si>
  <si>
    <t>JAG1</t>
  </si>
  <si>
    <t>HDAC10</t>
  </si>
  <si>
    <t>BCL6</t>
  </si>
  <si>
    <t>RHOB</t>
  </si>
  <si>
    <t>MYH7</t>
  </si>
  <si>
    <t>TTC24</t>
  </si>
  <si>
    <t>TUBB4A</t>
  </si>
  <si>
    <t>CERKL</t>
  </si>
  <si>
    <t>PEG3</t>
  </si>
  <si>
    <t>GNAI2</t>
  </si>
  <si>
    <t>TUBB</t>
  </si>
  <si>
    <t>SSRP1</t>
  </si>
  <si>
    <t>GLI1</t>
  </si>
  <si>
    <t>CASR</t>
  </si>
  <si>
    <t>U2AF1</t>
  </si>
  <si>
    <t>JUN</t>
  </si>
  <si>
    <t>MYO18B</t>
  </si>
  <si>
    <t>ACTC1</t>
  </si>
  <si>
    <t>CPS1</t>
  </si>
  <si>
    <t>ATP2A3</t>
  </si>
  <si>
    <t>ADCY2</t>
  </si>
  <si>
    <t>KAT7</t>
  </si>
  <si>
    <t>CENPE</t>
  </si>
  <si>
    <t>ACTB</t>
  </si>
  <si>
    <t>NCOR2</t>
  </si>
  <si>
    <t>PRKAG2</t>
  </si>
  <si>
    <t>ZNF208</t>
  </si>
  <si>
    <t>CCDC3</t>
  </si>
  <si>
    <t>ACTR1A</t>
  </si>
  <si>
    <t>ANPEP</t>
  </si>
  <si>
    <t>SKAP1</t>
  </si>
  <si>
    <t>LRRK1</t>
  </si>
  <si>
    <t>CDC14B</t>
  </si>
  <si>
    <t>SF3B1</t>
  </si>
  <si>
    <t>MAPK4</t>
  </si>
  <si>
    <t>CDC14A</t>
  </si>
  <si>
    <t>CCNL1</t>
  </si>
  <si>
    <t>TRPS1</t>
  </si>
  <si>
    <t>PPP4C</t>
  </si>
  <si>
    <t>WIZ</t>
  </si>
  <si>
    <t>GAK</t>
  </si>
  <si>
    <t>DHDH</t>
  </si>
  <si>
    <t>LUM</t>
  </si>
  <si>
    <t>ACTRT1</t>
  </si>
  <si>
    <t>UMPS</t>
  </si>
  <si>
    <t>MYH7B</t>
  </si>
  <si>
    <t>PRKAR1A</t>
  </si>
  <si>
    <t>ANKRD42</t>
  </si>
  <si>
    <t>TCAP</t>
  </si>
  <si>
    <t>PRKG2</t>
  </si>
  <si>
    <t>SCG2</t>
  </si>
  <si>
    <t>RHOV</t>
  </si>
  <si>
    <t>F2</t>
  </si>
  <si>
    <t>CAT</t>
  </si>
  <si>
    <t>HERC1</t>
  </si>
  <si>
    <t>TJP1</t>
  </si>
  <si>
    <t>LRP1</t>
  </si>
  <si>
    <t>YWHAE</t>
  </si>
  <si>
    <t>STK11</t>
  </si>
  <si>
    <t>CLTC</t>
  </si>
  <si>
    <t>PRDM9</t>
  </si>
  <si>
    <t>ITGB2</t>
  </si>
  <si>
    <t>DNAJC5G</t>
  </si>
  <si>
    <t>KIF16B</t>
  </si>
  <si>
    <t>RPS6KA1</t>
  </si>
  <si>
    <t>XPO6</t>
  </si>
  <si>
    <t>MYOD1</t>
  </si>
  <si>
    <t>MIB1</t>
  </si>
  <si>
    <t>KRIT1</t>
  </si>
  <si>
    <t>MYO10</t>
  </si>
  <si>
    <t>MELK</t>
  </si>
  <si>
    <t>PRDX1</t>
  </si>
  <si>
    <t>PPARA</t>
  </si>
  <si>
    <t>ZIC1</t>
  </si>
  <si>
    <t>SGK1</t>
  </si>
  <si>
    <t>MAPK6</t>
  </si>
  <si>
    <t>UBA1</t>
  </si>
  <si>
    <t>GATA4</t>
  </si>
  <si>
    <t>DIRAS3</t>
  </si>
  <si>
    <t>EIF3A</t>
  </si>
  <si>
    <t>MECOM</t>
  </si>
  <si>
    <t>EPHA7</t>
  </si>
  <si>
    <t>TUBG2</t>
  </si>
  <si>
    <t>SHANK1</t>
  </si>
  <si>
    <t>RHOH</t>
  </si>
  <si>
    <t>ADCY1</t>
  </si>
  <si>
    <t>DSTYK</t>
  </si>
  <si>
    <t>EDNRB</t>
  </si>
  <si>
    <t>CDK5R1</t>
  </si>
  <si>
    <t>CACNA1B</t>
  </si>
  <si>
    <t>LRRC4C</t>
  </si>
  <si>
    <t>EIF5A</t>
  </si>
  <si>
    <t>LRP1B</t>
  </si>
  <si>
    <t>TMTC1</t>
  </si>
  <si>
    <t>SLIT2</t>
  </si>
  <si>
    <t>HIF1A</t>
  </si>
  <si>
    <t>SMAD9</t>
  </si>
  <si>
    <t>TARS</t>
  </si>
  <si>
    <t>PRKACA</t>
  </si>
  <si>
    <t>TG</t>
  </si>
  <si>
    <t>HDAC2</t>
  </si>
  <si>
    <t>EPHA6</t>
  </si>
  <si>
    <t>SP7</t>
  </si>
  <si>
    <t>CHD6</t>
  </si>
  <si>
    <t>MMS22L</t>
  </si>
  <si>
    <t>PRKG1</t>
  </si>
  <si>
    <t>IFNG</t>
  </si>
  <si>
    <t>LAMA2</t>
  </si>
  <si>
    <t>ITSN1</t>
  </si>
  <si>
    <t>UBR5</t>
  </si>
  <si>
    <t>COLQ</t>
  </si>
  <si>
    <t>HERC6</t>
  </si>
  <si>
    <t>ZNF418</t>
  </si>
  <si>
    <t>CHL1</t>
  </si>
  <si>
    <t>MAP4K1</t>
  </si>
  <si>
    <t>CDK14</t>
  </si>
  <si>
    <t>TRMT12</t>
  </si>
  <si>
    <t>PDE6B</t>
  </si>
  <si>
    <t>C3</t>
  </si>
  <si>
    <t>FOXR2</t>
  </si>
  <si>
    <t>TRIO</t>
  </si>
  <si>
    <t>PAGE3</t>
  </si>
  <si>
    <t>TUBB1</t>
  </si>
  <si>
    <t>CPA5</t>
  </si>
  <si>
    <t>PDE7B</t>
  </si>
  <si>
    <t>CACNA1C</t>
  </si>
  <si>
    <t>ZNF536</t>
  </si>
  <si>
    <t>ZNF655</t>
  </si>
  <si>
    <t>MYO1G</t>
  </si>
  <si>
    <t>DCLRE1C</t>
  </si>
  <si>
    <t>ABCC8</t>
  </si>
  <si>
    <t>TTC28</t>
  </si>
  <si>
    <t>GRM8</t>
  </si>
  <si>
    <t>FAM83A</t>
  </si>
  <si>
    <t>EGR3</t>
  </si>
  <si>
    <t>STOML3</t>
  </si>
  <si>
    <t>BCL2</t>
  </si>
  <si>
    <t>DLG2</t>
  </si>
  <si>
    <t>RGS7</t>
  </si>
  <si>
    <t>EXTL3</t>
  </si>
  <si>
    <t>DYRK1A</t>
  </si>
  <si>
    <t>LRRIQ1</t>
  </si>
  <si>
    <t>CCDC112</t>
  </si>
  <si>
    <t>PRKAR2B</t>
  </si>
  <si>
    <t>E2F5</t>
  </si>
  <si>
    <t>CACNA1E</t>
  </si>
  <si>
    <t>HSP90AA1</t>
  </si>
  <si>
    <t>ZNF98</t>
  </si>
  <si>
    <t>ZNF467</t>
  </si>
  <si>
    <t>TGFBR2</t>
  </si>
  <si>
    <t>PTCH1</t>
  </si>
  <si>
    <t>DSP</t>
  </si>
  <si>
    <t>TLR2</t>
  </si>
  <si>
    <t>SCN10A</t>
  </si>
  <si>
    <t>ANXA1</t>
  </si>
  <si>
    <t>PFKM</t>
  </si>
  <si>
    <t>IFIT1</t>
  </si>
  <si>
    <t>FLG</t>
  </si>
  <si>
    <t>ZNF521</t>
  </si>
  <si>
    <t>MAPK9</t>
  </si>
  <si>
    <t>MYLK4</t>
  </si>
  <si>
    <t>EPHB4</t>
  </si>
  <si>
    <t>AMY2B</t>
  </si>
  <si>
    <t>CACNA1D</t>
  </si>
  <si>
    <t>DCX</t>
  </si>
  <si>
    <t>ACTL6B</t>
  </si>
  <si>
    <t>EHMT2</t>
  </si>
  <si>
    <t>CYP1A1</t>
  </si>
  <si>
    <t>REM1</t>
  </si>
  <si>
    <t>RHOJ</t>
  </si>
  <si>
    <t>PITX2</t>
  </si>
  <si>
    <t>PRCC</t>
  </si>
  <si>
    <t>ZNF407</t>
  </si>
  <si>
    <t>ACTA2</t>
  </si>
  <si>
    <t>CDK2</t>
  </si>
  <si>
    <t>WNT1</t>
  </si>
  <si>
    <t>FOXP2</t>
  </si>
  <si>
    <t>CDH2</t>
  </si>
  <si>
    <t>HOXB5</t>
  </si>
  <si>
    <t>HSP90AB1</t>
  </si>
  <si>
    <t>ADCY6</t>
  </si>
  <si>
    <t>CALCR</t>
  </si>
  <si>
    <t>COL5A1</t>
  </si>
  <si>
    <t>CD22</t>
  </si>
  <si>
    <t>ZNF860</t>
  </si>
  <si>
    <t>ITGA2</t>
  </si>
  <si>
    <t>TUBB2A</t>
  </si>
  <si>
    <t>PCSK2</t>
  </si>
  <si>
    <t>SMAD3</t>
  </si>
  <si>
    <t>TRPA1</t>
  </si>
  <si>
    <t>PPEF2</t>
  </si>
  <si>
    <t>PTPRG</t>
  </si>
  <si>
    <t>ZNF93</t>
  </si>
  <si>
    <t>PNLIP</t>
  </si>
  <si>
    <t>TNKS2</t>
  </si>
  <si>
    <t>PRKCG</t>
  </si>
  <si>
    <t>PDE4D</t>
  </si>
  <si>
    <t>FBN1</t>
  </si>
  <si>
    <t>PAH</t>
  </si>
  <si>
    <t>GNA13</t>
  </si>
  <si>
    <t>FGFR1</t>
  </si>
  <si>
    <t>OXTR</t>
  </si>
  <si>
    <t>PIK3CB</t>
  </si>
  <si>
    <t>NTSR1</t>
  </si>
  <si>
    <t>LRRC1</t>
  </si>
  <si>
    <t>KLF4</t>
  </si>
  <si>
    <t>SIRT1</t>
  </si>
  <si>
    <t>MYO15A</t>
  </si>
  <si>
    <t>FOXR1</t>
  </si>
  <si>
    <t>CAP1</t>
  </si>
  <si>
    <t>ZNF154</t>
  </si>
  <si>
    <t>HACE1</t>
  </si>
  <si>
    <t>CALN1</t>
  </si>
  <si>
    <t>GATA6</t>
  </si>
  <si>
    <t>GRM5</t>
  </si>
  <si>
    <t>OR4X1</t>
  </si>
  <si>
    <t>ERF</t>
  </si>
  <si>
    <t>GABRB2</t>
  </si>
  <si>
    <t>ZNF554</t>
  </si>
  <si>
    <t>CMKLR1</t>
  </si>
  <si>
    <t>CHP2</t>
  </si>
  <si>
    <t>ZFPM2</t>
  </si>
  <si>
    <t>KLF5</t>
  </si>
  <si>
    <t>C5AR1</t>
  </si>
  <si>
    <t>PCNA</t>
  </si>
  <si>
    <t>CNTN1</t>
  </si>
  <si>
    <t>ACAN</t>
  </si>
  <si>
    <t>CAP2</t>
  </si>
  <si>
    <t>CACNG8</t>
  </si>
  <si>
    <t>RBBP4</t>
  </si>
  <si>
    <t>LRFN5</t>
  </si>
  <si>
    <t>NTN1</t>
  </si>
  <si>
    <t>SHH</t>
  </si>
  <si>
    <t>GNE</t>
  </si>
  <si>
    <t>ATP8B2</t>
  </si>
  <si>
    <t>ZNF569</t>
  </si>
  <si>
    <t>MXRA5</t>
  </si>
  <si>
    <t>ATP2A1</t>
  </si>
  <si>
    <t>ZNF254</t>
  </si>
  <si>
    <t>CCNYL1</t>
  </si>
  <si>
    <t>NLRP3</t>
  </si>
  <si>
    <t>TIE1</t>
  </si>
  <si>
    <t>CTSF</t>
  </si>
  <si>
    <t>LGSN</t>
  </si>
  <si>
    <t>MYO1E</t>
  </si>
  <si>
    <t>RHOU</t>
  </si>
  <si>
    <t>EP400</t>
  </si>
  <si>
    <t>INSR</t>
  </si>
  <si>
    <t>MUSK</t>
  </si>
  <si>
    <t>ZNF157</t>
  </si>
  <si>
    <t>SMPD1</t>
  </si>
  <si>
    <t>EPHB3</t>
  </si>
  <si>
    <t>FOXP1</t>
  </si>
  <si>
    <t>GSK3B</t>
  </si>
  <si>
    <t>ZNF879</t>
  </si>
  <si>
    <t>HIVEP1</t>
  </si>
  <si>
    <t>BRAF</t>
  </si>
  <si>
    <t>FGFR4</t>
  </si>
  <si>
    <t>ATP10A</t>
  </si>
  <si>
    <t>SERPINE1</t>
  </si>
  <si>
    <t>PLD6</t>
  </si>
  <si>
    <t>MYH15</t>
  </si>
  <si>
    <t>ABCB5</t>
  </si>
  <si>
    <t>ZNF516</t>
  </si>
  <si>
    <t>ESR1</t>
  </si>
  <si>
    <t>NOX1</t>
  </si>
  <si>
    <t>ARL4A</t>
  </si>
  <si>
    <t>DYNC2H1</t>
  </si>
  <si>
    <t>PRDX3</t>
  </si>
  <si>
    <t>COL22A1</t>
  </si>
  <si>
    <t>TLR7</t>
  </si>
  <si>
    <t>EFEMP1</t>
  </si>
  <si>
    <t>MAP3K12</t>
  </si>
  <si>
    <t>NSD1</t>
  </si>
  <si>
    <t>RAG1</t>
  </si>
  <si>
    <t>TP63</t>
  </si>
  <si>
    <t>KAT6A</t>
  </si>
  <si>
    <t>SERPINC1</t>
  </si>
  <si>
    <t>R3HDML</t>
  </si>
  <si>
    <t>ADAM17</t>
  </si>
  <si>
    <t>ZBTB16</t>
  </si>
  <si>
    <t>ZNF341</t>
  </si>
  <si>
    <t>TP53BP1</t>
  </si>
  <si>
    <t>KLC1</t>
  </si>
  <si>
    <t>APOOL</t>
  </si>
  <si>
    <t>VPS45</t>
  </si>
  <si>
    <t>MYO6</t>
  </si>
  <si>
    <t>CRX</t>
  </si>
  <si>
    <t>MYH13</t>
  </si>
  <si>
    <t>SOS1</t>
  </si>
  <si>
    <t>PRKCQ</t>
  </si>
  <si>
    <t>MYBL1</t>
  </si>
  <si>
    <t>WDFY2</t>
  </si>
  <si>
    <t>AXIN2</t>
  </si>
  <si>
    <t>TPO</t>
  </si>
  <si>
    <t>MMP9</t>
  </si>
  <si>
    <t>HDAC4</t>
  </si>
  <si>
    <t>ZFP90</t>
  </si>
  <si>
    <t>APBB1</t>
  </si>
  <si>
    <t>ZKSCAN1</t>
  </si>
  <si>
    <t>SPTAN1</t>
  </si>
  <si>
    <t>DNM2</t>
  </si>
  <si>
    <t>HNRNPCL1</t>
  </si>
  <si>
    <t>DPP4</t>
  </si>
  <si>
    <t>SLC18B1</t>
  </si>
  <si>
    <t>KAT2A</t>
  </si>
  <si>
    <t>SPPL2A</t>
  </si>
  <si>
    <t>YY2</t>
  </si>
  <si>
    <t>PHLPP1</t>
  </si>
  <si>
    <t>UBE2A</t>
  </si>
  <si>
    <t>DAPK1</t>
  </si>
  <si>
    <t>PMM1</t>
  </si>
  <si>
    <t>NEFH</t>
  </si>
  <si>
    <t>NCAM1</t>
  </si>
  <si>
    <t>ZC3H18</t>
  </si>
  <si>
    <t>DAXX</t>
  </si>
  <si>
    <t>CDC42</t>
  </si>
  <si>
    <t>F5</t>
  </si>
  <si>
    <t>MEN1</t>
  </si>
  <si>
    <t>SLC5A8</t>
  </si>
  <si>
    <t>GEN1</t>
  </si>
  <si>
    <t>ZNF236</t>
  </si>
  <si>
    <t>EYS</t>
  </si>
  <si>
    <t>MPHOSPH8</t>
  </si>
  <si>
    <t>ZNF534</t>
  </si>
  <si>
    <t>LMAN1</t>
  </si>
  <si>
    <t>VRK1</t>
  </si>
  <si>
    <t>DNAH6</t>
  </si>
  <si>
    <t>ZNF292</t>
  </si>
  <si>
    <t>PLK1</t>
  </si>
  <si>
    <t>C1QTNF2</t>
  </si>
  <si>
    <t>CACNA1S</t>
  </si>
  <si>
    <t>ITGAM</t>
  </si>
  <si>
    <t>RPS6KA6</t>
  </si>
  <si>
    <t>SPAG5</t>
  </si>
  <si>
    <t>MAPK8</t>
  </si>
  <si>
    <t>FLNB</t>
  </si>
  <si>
    <t>PPP3CA</t>
  </si>
  <si>
    <t>IL4R</t>
  </si>
  <si>
    <t>PDLIM5</t>
  </si>
  <si>
    <t>LGALS9B</t>
  </si>
  <si>
    <t>TRIP12</t>
  </si>
  <si>
    <t>BDNF</t>
  </si>
  <si>
    <t>NLRP12</t>
  </si>
  <si>
    <t>RBBP7</t>
  </si>
  <si>
    <t>SPHK1</t>
  </si>
  <si>
    <t>CKAP5</t>
  </si>
  <si>
    <t>RAD51</t>
  </si>
  <si>
    <t>PLCL1</t>
  </si>
  <si>
    <t>CHAT</t>
  </si>
  <si>
    <t>CARD10</t>
  </si>
  <si>
    <t>TCP1</t>
  </si>
  <si>
    <t>PHYHIP</t>
  </si>
  <si>
    <t>CDK17</t>
  </si>
  <si>
    <t>POLA1</t>
  </si>
  <si>
    <t>HUWE1</t>
  </si>
  <si>
    <t>FBXL6</t>
  </si>
  <si>
    <t>TRPC6</t>
  </si>
  <si>
    <t>ANKRD1</t>
  </si>
  <si>
    <t>SCN5A</t>
  </si>
  <si>
    <t>ABCG2</t>
  </si>
  <si>
    <t>EPRS</t>
  </si>
  <si>
    <t>DDX56</t>
  </si>
  <si>
    <t>TPR</t>
  </si>
  <si>
    <t>UBA52</t>
  </si>
  <si>
    <t>MYO1B</t>
  </si>
  <si>
    <t>GNAT3</t>
  </si>
  <si>
    <t>MAP3K8</t>
  </si>
  <si>
    <t>SP1</t>
  </si>
  <si>
    <t>MUC5B</t>
  </si>
  <si>
    <t>ARL14</t>
  </si>
  <si>
    <t>SLC26A3</t>
  </si>
  <si>
    <t>PAPSS2</t>
  </si>
  <si>
    <t>OR10S1</t>
  </si>
  <si>
    <t>PIAS3</t>
  </si>
  <si>
    <t>DHX9</t>
  </si>
  <si>
    <t>KCNU1</t>
  </si>
  <si>
    <t>TAF6L</t>
  </si>
  <si>
    <t>YARS2</t>
  </si>
  <si>
    <t>SMYD1</t>
  </si>
  <si>
    <t>FLNA</t>
  </si>
  <si>
    <t>SETBP1</t>
  </si>
  <si>
    <t>EPHA8</t>
  </si>
  <si>
    <t>MAP2K1</t>
  </si>
  <si>
    <t>RPL12</t>
  </si>
  <si>
    <t>BPTF</t>
  </si>
  <si>
    <t>LZIC</t>
  </si>
  <si>
    <t>ZFP42</t>
  </si>
  <si>
    <t>ACE</t>
  </si>
  <si>
    <t>TBP</t>
  </si>
  <si>
    <t>GALE</t>
  </si>
  <si>
    <t>ATP12A</t>
  </si>
  <si>
    <t>HECW2</t>
  </si>
  <si>
    <t>JUND</t>
  </si>
  <si>
    <t>BMP5</t>
  </si>
  <si>
    <t>TGFBR1</t>
  </si>
  <si>
    <t>NKRF</t>
  </si>
  <si>
    <t>ANKDD1B</t>
  </si>
  <si>
    <t>ANGPT1</t>
  </si>
  <si>
    <t>LAMA1</t>
  </si>
  <si>
    <t>KCNB2</t>
  </si>
  <si>
    <t>ANLN</t>
  </si>
  <si>
    <t>ELL</t>
  </si>
  <si>
    <t>NFKB2</t>
  </si>
  <si>
    <t>PLCB1</t>
  </si>
  <si>
    <t>CXCL12</t>
  </si>
  <si>
    <t>TUBA3C</t>
  </si>
  <si>
    <t>REN</t>
  </si>
  <si>
    <t>POLR2F</t>
  </si>
  <si>
    <t>DVL1</t>
  </si>
  <si>
    <t>CTNND2</t>
  </si>
  <si>
    <t>MUC15</t>
  </si>
  <si>
    <t>KIF4B</t>
  </si>
  <si>
    <t>EEF1A1</t>
  </si>
  <si>
    <t>TOP2A</t>
  </si>
  <si>
    <t>DDX53</t>
  </si>
  <si>
    <t>LPAR6</t>
  </si>
  <si>
    <t>KLRC1</t>
  </si>
  <si>
    <t>TIGD4</t>
  </si>
  <si>
    <t>ITFG1</t>
  </si>
  <si>
    <t>IGF2R</t>
  </si>
  <si>
    <t>ZNF831</t>
  </si>
  <si>
    <t>PDE4B</t>
  </si>
  <si>
    <t>RANBP9</t>
  </si>
  <si>
    <t>XIAP</t>
  </si>
  <si>
    <t>WDR90</t>
  </si>
  <si>
    <t>DICER1</t>
  </si>
  <si>
    <t>BBS10</t>
  </si>
  <si>
    <t>PDP2</t>
  </si>
  <si>
    <t>PRKACB</t>
  </si>
  <si>
    <t>SPTBN1</t>
  </si>
  <si>
    <t>ANO5</t>
  </si>
  <si>
    <t>VAV1</t>
  </si>
  <si>
    <t>SLC22A3</t>
  </si>
  <si>
    <t>KDM4D</t>
  </si>
  <si>
    <t>ZNF628</t>
  </si>
  <si>
    <t>STK32B</t>
  </si>
  <si>
    <t>QKI</t>
  </si>
  <si>
    <t>RGPD3</t>
  </si>
  <si>
    <t>AURKC</t>
  </si>
  <si>
    <t>PTPN1</t>
  </si>
  <si>
    <t>DUSP3</t>
  </si>
  <si>
    <t>MAP1B</t>
  </si>
  <si>
    <t>RB1CC1</t>
  </si>
  <si>
    <t>PCK1</t>
  </si>
  <si>
    <t>RHBDL3</t>
  </si>
  <si>
    <t>APLP2</t>
  </si>
  <si>
    <t>GPS1</t>
  </si>
  <si>
    <t>CDKN1A</t>
  </si>
  <si>
    <t>PCDHB7</t>
  </si>
  <si>
    <t>NAP1L2</t>
  </si>
  <si>
    <t>SNW1</t>
  </si>
  <si>
    <t>WSB2</t>
  </si>
  <si>
    <t>ZFP69B</t>
  </si>
  <si>
    <t>CCT3</t>
  </si>
  <si>
    <t>TRPV5</t>
  </si>
  <si>
    <t>ZNF226</t>
  </si>
  <si>
    <t>RFXANK</t>
  </si>
  <si>
    <t>BMP10</t>
  </si>
  <si>
    <t>GRIA1</t>
  </si>
  <si>
    <t>GABRA1</t>
  </si>
  <si>
    <t>NID1</t>
  </si>
  <si>
    <t>ISYNA1</t>
  </si>
  <si>
    <t>LZTS1</t>
  </si>
  <si>
    <t>DNAH1</t>
  </si>
  <si>
    <t>CPN2</t>
  </si>
  <si>
    <t>CARM1</t>
  </si>
  <si>
    <t>ATF3</t>
  </si>
  <si>
    <t>WDR5</t>
  </si>
  <si>
    <t>JAK3</t>
  </si>
  <si>
    <t>GRIK3</t>
  </si>
  <si>
    <t>SYK</t>
  </si>
  <si>
    <t>DNAJC8</t>
  </si>
  <si>
    <t>MED14</t>
  </si>
  <si>
    <t>RERE</t>
  </si>
  <si>
    <t>MAP3K7</t>
  </si>
  <si>
    <t>MYH10</t>
  </si>
  <si>
    <t>DLST</t>
  </si>
  <si>
    <t>PLK3</t>
  </si>
  <si>
    <t>DYRK2</t>
  </si>
  <si>
    <t>FANCM</t>
  </si>
  <si>
    <t>COL6A1</t>
  </si>
  <si>
    <t>STXBP4</t>
  </si>
  <si>
    <t>PRPF19</t>
  </si>
  <si>
    <t>RUNX1T1</t>
  </si>
  <si>
    <t>IGF2BP1</t>
  </si>
  <si>
    <t>CFH</t>
  </si>
  <si>
    <t>IKZF1</t>
  </si>
  <si>
    <t>SNAPC4</t>
  </si>
  <si>
    <t>FGD2</t>
  </si>
  <si>
    <t>MKI67</t>
  </si>
  <si>
    <t>COL1A1</t>
  </si>
  <si>
    <t>ENPEP</t>
  </si>
  <si>
    <t>RIT2</t>
  </si>
  <si>
    <t>ASPG</t>
  </si>
  <si>
    <t>CX3CL1</t>
  </si>
  <si>
    <t>MESDC2</t>
  </si>
  <si>
    <t>APC</t>
  </si>
  <si>
    <t>DPYD</t>
  </si>
  <si>
    <t>SLC9C1</t>
  </si>
  <si>
    <t>FGFR2</t>
  </si>
  <si>
    <t>NGFR</t>
  </si>
  <si>
    <t>KCNIP1</t>
  </si>
  <si>
    <t>SMARCB1</t>
  </si>
  <si>
    <t>ATP4A</t>
  </si>
  <si>
    <t>PRPF40B</t>
  </si>
  <si>
    <t>HLTF</t>
  </si>
  <si>
    <t>TGFB2</t>
  </si>
  <si>
    <t>UBE2E3</t>
  </si>
  <si>
    <t>ATP2B2</t>
  </si>
  <si>
    <t>MUC4</t>
  </si>
  <si>
    <t>CAPN1</t>
  </si>
  <si>
    <t>IFIT3</t>
  </si>
  <si>
    <t>DCUN1D2</t>
  </si>
  <si>
    <t>TNFSF15</t>
  </si>
  <si>
    <t>PGR</t>
  </si>
  <si>
    <t>CNTNAP5</t>
  </si>
  <si>
    <t>LEF1</t>
  </si>
  <si>
    <t>RHEBL1</t>
  </si>
  <si>
    <t>UBE2R2</t>
  </si>
  <si>
    <t>SCN1A</t>
  </si>
  <si>
    <t>HIPK3</t>
  </si>
  <si>
    <t>USP6</t>
  </si>
  <si>
    <t>PNPLA6</t>
  </si>
  <si>
    <t>FFAR2</t>
  </si>
  <si>
    <t>PLIN2</t>
  </si>
  <si>
    <t>SCRIB</t>
  </si>
  <si>
    <t>NOS2</t>
  </si>
  <si>
    <t>EPHB2</t>
  </si>
  <si>
    <t>ADCY4</t>
  </si>
  <si>
    <t>TMEM100</t>
  </si>
  <si>
    <t>ZFP2</t>
  </si>
  <si>
    <t>KIF14</t>
  </si>
  <si>
    <t>RHOQ</t>
  </si>
  <si>
    <t>ELAVL2</t>
  </si>
  <si>
    <t>TFRC</t>
  </si>
  <si>
    <t>REV3L</t>
  </si>
  <si>
    <t>UBQLN4</t>
  </si>
  <si>
    <t>ANKRD28</t>
  </si>
  <si>
    <t>CFB</t>
  </si>
  <si>
    <t>ACTR1B</t>
  </si>
  <si>
    <t>KIF3B</t>
  </si>
  <si>
    <t>MYO7A</t>
  </si>
  <si>
    <t>ZNF518B</t>
  </si>
  <si>
    <t>OR10G9</t>
  </si>
  <si>
    <t>KANK1</t>
  </si>
  <si>
    <t>FLT4</t>
  </si>
  <si>
    <t>ZNF578</t>
  </si>
  <si>
    <t>BTK</t>
  </si>
  <si>
    <t>FBXW9</t>
  </si>
  <si>
    <t>GRIA2</t>
  </si>
  <si>
    <t>TTC13</t>
  </si>
  <si>
    <t>PIP5K1B</t>
  </si>
  <si>
    <t>ATP1A3</t>
  </si>
  <si>
    <t>ACTL8</t>
  </si>
  <si>
    <t>CTTNBP2</t>
  </si>
  <si>
    <t>INO80</t>
  </si>
  <si>
    <t>ZBTB20</t>
  </si>
  <si>
    <t>CDC27</t>
  </si>
  <si>
    <t>HPCAL1</t>
  </si>
  <si>
    <t>OR52E8</t>
  </si>
  <si>
    <t>CYP7A1</t>
  </si>
  <si>
    <t>PATZ1</t>
  </si>
  <si>
    <t>FMR1</t>
  </si>
  <si>
    <t>MAP2</t>
  </si>
  <si>
    <t>COL4A1</t>
  </si>
  <si>
    <t>PFKL</t>
  </si>
  <si>
    <t>ISM2</t>
  </si>
  <si>
    <t>POGZ</t>
  </si>
  <si>
    <t>HNF1A</t>
  </si>
  <si>
    <t>HECW1</t>
  </si>
  <si>
    <t>ATG7</t>
  </si>
  <si>
    <t>HIST1H4E</t>
  </si>
  <si>
    <t>ALK</t>
  </si>
  <si>
    <t>PAX3</t>
  </si>
  <si>
    <t>GFPT1</t>
  </si>
  <si>
    <t>IL18RAP</t>
  </si>
  <si>
    <t>CSF1R</t>
  </si>
  <si>
    <t>CAMKV</t>
  </si>
  <si>
    <t>PPEF1</t>
  </si>
  <si>
    <t>IKZF3</t>
  </si>
  <si>
    <t>CR1</t>
  </si>
  <si>
    <t>ATP2C2</t>
  </si>
  <si>
    <t>HSPA12A</t>
  </si>
  <si>
    <t>DAPK3</t>
  </si>
  <si>
    <t>AICDA</t>
  </si>
  <si>
    <t>RAC3</t>
  </si>
  <si>
    <t>LRRC7</t>
  </si>
  <si>
    <t>ZRANB3</t>
  </si>
  <si>
    <t>BCKDK</t>
  </si>
  <si>
    <t>JDP2</t>
  </si>
  <si>
    <t>SHANK2</t>
  </si>
  <si>
    <t>ENO3</t>
  </si>
  <si>
    <t>TPBG</t>
  </si>
  <si>
    <t>CDK5</t>
  </si>
  <si>
    <t>MAP3K5</t>
  </si>
  <si>
    <t>MYO5A</t>
  </si>
  <si>
    <t>PMS1</t>
  </si>
  <si>
    <t>ACTA1</t>
  </si>
  <si>
    <t>SRSF1</t>
  </si>
  <si>
    <t>VCAN</t>
  </si>
  <si>
    <t>MME</t>
  </si>
  <si>
    <t>GNAS</t>
  </si>
  <si>
    <t>ISLR2</t>
  </si>
  <si>
    <t>ZNF740</t>
  </si>
  <si>
    <t>ANKRD26</t>
  </si>
  <si>
    <t>RAD54B</t>
  </si>
  <si>
    <t>BCL11A</t>
  </si>
  <si>
    <t>KLKB1</t>
  </si>
  <si>
    <t>FURIN</t>
  </si>
  <si>
    <t>GALNT13</t>
  </si>
  <si>
    <t>PPP2R2A</t>
  </si>
  <si>
    <t>FKBPL</t>
  </si>
  <si>
    <t>ZNF274</t>
  </si>
  <si>
    <t>RPLP0</t>
  </si>
  <si>
    <t>ITGA6</t>
  </si>
  <si>
    <t>PCNT</t>
  </si>
  <si>
    <t>MAP3K9</t>
  </si>
  <si>
    <t>SLC5A5</t>
  </si>
  <si>
    <t>TNFRSF1B</t>
  </si>
  <si>
    <t>ZDHHC13</t>
  </si>
  <si>
    <t>PCSK7</t>
  </si>
  <si>
    <t>CAPN15</t>
  </si>
  <si>
    <t>MYO5B</t>
  </si>
  <si>
    <t>FOSB</t>
  </si>
  <si>
    <t>ADCY3</t>
  </si>
  <si>
    <t>ZNF841</t>
  </si>
  <si>
    <t>RPA1</t>
  </si>
  <si>
    <t>ABCA1</t>
  </si>
  <si>
    <t>RBL2</t>
  </si>
  <si>
    <t>IRAK1</t>
  </si>
  <si>
    <t>KRT14</t>
  </si>
  <si>
    <t>MYBL2</t>
  </si>
  <si>
    <t>SLC2A7</t>
  </si>
  <si>
    <t>CDH23</t>
  </si>
  <si>
    <t>TTC16</t>
  </si>
  <si>
    <t>HDLBP</t>
  </si>
  <si>
    <t>IFIT2</t>
  </si>
  <si>
    <t>AKT2</t>
  </si>
  <si>
    <t>ANKRD30B</t>
  </si>
  <si>
    <t>ZNF582</t>
  </si>
  <si>
    <t>MMP19</t>
  </si>
  <si>
    <t>IRAK3</t>
  </si>
  <si>
    <t>GRIP1</t>
  </si>
  <si>
    <t>CUL1</t>
  </si>
  <si>
    <t>IRF6</t>
  </si>
  <si>
    <t>TEP1</t>
  </si>
  <si>
    <t>FOSL2</t>
  </si>
  <si>
    <t>SLC11A2</t>
  </si>
  <si>
    <t>CALML5</t>
  </si>
  <si>
    <t>DYNC1H1</t>
  </si>
  <si>
    <t>MAPK7</t>
  </si>
  <si>
    <t>CUX1</t>
  </si>
  <si>
    <t>RHO</t>
  </si>
  <si>
    <t>TFB2M</t>
  </si>
  <si>
    <t>HOXB7</t>
  </si>
  <si>
    <t>LCK</t>
  </si>
  <si>
    <t>MAPK13</t>
  </si>
  <si>
    <t>PIK3C3</t>
  </si>
  <si>
    <t>POTEH</t>
  </si>
  <si>
    <t>ABCB4</t>
  </si>
  <si>
    <t>HSF2</t>
  </si>
  <si>
    <t>CDC6</t>
  </si>
  <si>
    <t>NES</t>
  </si>
  <si>
    <t>PIGR</t>
  </si>
  <si>
    <t>KDM2A</t>
  </si>
  <si>
    <t>CDK1</t>
  </si>
  <si>
    <t>UBA2</t>
  </si>
  <si>
    <t>FMN1</t>
  </si>
  <si>
    <t>ZNF556</t>
  </si>
  <si>
    <t>TXN</t>
  </si>
  <si>
    <t>NUP214</t>
  </si>
  <si>
    <t>RAD23B</t>
  </si>
  <si>
    <t>HRH4</t>
  </si>
  <si>
    <t>GLI4</t>
  </si>
  <si>
    <t>AMPH</t>
  </si>
  <si>
    <t>CDKN1B</t>
  </si>
  <si>
    <t>CNBD2</t>
  </si>
  <si>
    <t>FOXG1</t>
  </si>
  <si>
    <t>SACM1L</t>
  </si>
  <si>
    <t>ATF1</t>
  </si>
  <si>
    <t>CDC42BPA</t>
  </si>
  <si>
    <t>VCL</t>
  </si>
  <si>
    <t>GGT1</t>
  </si>
  <si>
    <t>COL3A1</t>
  </si>
  <si>
    <t>TMCC1</t>
  </si>
  <si>
    <t>PCED1A</t>
  </si>
  <si>
    <t>ABCF1</t>
  </si>
  <si>
    <t>SMARCA1</t>
  </si>
  <si>
    <t>CASP1</t>
  </si>
  <si>
    <t>STYK1</t>
  </si>
  <si>
    <t>VDR</t>
  </si>
  <si>
    <t>LDHC</t>
  </si>
  <si>
    <t>DNAH3</t>
  </si>
  <si>
    <t>PIK3C2A</t>
  </si>
  <si>
    <t>TNC</t>
  </si>
  <si>
    <t>ZNF354C</t>
  </si>
  <si>
    <t>MARVELD2</t>
  </si>
  <si>
    <t>VAT1</t>
  </si>
  <si>
    <t>CNTNAP2</t>
  </si>
  <si>
    <t>PIK3CD</t>
  </si>
  <si>
    <t>MAP3K15</t>
  </si>
  <si>
    <t>ERVW-1</t>
  </si>
  <si>
    <t>TLN1</t>
  </si>
  <si>
    <t>HIPK1</t>
  </si>
  <si>
    <t>FUT3</t>
  </si>
  <si>
    <t>SLU7</t>
  </si>
  <si>
    <t>XRN1</t>
  </si>
  <si>
    <t>CLEC3A</t>
  </si>
  <si>
    <t>CBR1</t>
  </si>
  <si>
    <t>ABCC6</t>
  </si>
  <si>
    <t>TESK1</t>
  </si>
  <si>
    <t>RRAD</t>
  </si>
  <si>
    <t>ZFP28</t>
  </si>
  <si>
    <t>PCSK5</t>
  </si>
  <si>
    <t>ZFP14</t>
  </si>
  <si>
    <t>GP1BA</t>
  </si>
  <si>
    <t>APC2</t>
  </si>
  <si>
    <t>PDE10A</t>
  </si>
  <si>
    <t>GEM</t>
  </si>
  <si>
    <t>CCND3</t>
  </si>
  <si>
    <t>CD34</t>
  </si>
  <si>
    <t>ERN2</t>
  </si>
  <si>
    <t>HSPA4</t>
  </si>
  <si>
    <t>CMIP</t>
  </si>
  <si>
    <t>TGM1</t>
  </si>
  <si>
    <t>TONSL</t>
  </si>
  <si>
    <t>EGR2</t>
  </si>
  <si>
    <t>FLRT3</t>
  </si>
  <si>
    <t>GRM7</t>
  </si>
  <si>
    <t>PDE2A</t>
  </si>
  <si>
    <t>ACTRT2</t>
  </si>
  <si>
    <t>ALPL</t>
  </si>
  <si>
    <t>ZNF257</t>
  </si>
  <si>
    <t>WNT2</t>
  </si>
  <si>
    <t>PNPLA7</t>
  </si>
  <si>
    <t>WNT3A</t>
  </si>
  <si>
    <t>YWHAG</t>
  </si>
  <si>
    <t>AXL</t>
  </si>
  <si>
    <t>KCNMA1</t>
  </si>
  <si>
    <t>ERG</t>
  </si>
  <si>
    <t>ASF1A</t>
  </si>
  <si>
    <t>ZNF430</t>
  </si>
  <si>
    <t>LGR6</t>
  </si>
  <si>
    <t>ATP8B4</t>
  </si>
  <si>
    <t>MCM5</t>
  </si>
  <si>
    <t>RPAIN</t>
  </si>
  <si>
    <t>OCM</t>
  </si>
  <si>
    <t>PPARG</t>
  </si>
  <si>
    <t>OR10G7</t>
  </si>
  <si>
    <t>NMT1</t>
  </si>
  <si>
    <t>KMT2E</t>
  </si>
  <si>
    <t>SRRM1</t>
  </si>
  <si>
    <t>CCL20</t>
  </si>
  <si>
    <t>CDK3</t>
  </si>
  <si>
    <t>CAPS2</t>
  </si>
  <si>
    <t>ACLY</t>
  </si>
  <si>
    <t>TKTL2</t>
  </si>
  <si>
    <t>ACTR8</t>
  </si>
  <si>
    <t>TLR9</t>
  </si>
  <si>
    <t>CDC42BPB</t>
  </si>
  <si>
    <t>DMP1</t>
  </si>
  <si>
    <t>TCF3</t>
  </si>
  <si>
    <t>CCNA1</t>
  </si>
  <si>
    <t>STAMBP</t>
  </si>
  <si>
    <t>NTRK2</t>
  </si>
  <si>
    <t>RAD51B</t>
  </si>
  <si>
    <t>ZNF462</t>
  </si>
  <si>
    <t>NQO2</t>
  </si>
  <si>
    <t>VIL1</t>
  </si>
  <si>
    <t>RAG2</t>
  </si>
  <si>
    <t>SRRM2</t>
  </si>
  <si>
    <t>TUBA8</t>
  </si>
  <si>
    <t>ACTL7B</t>
  </si>
  <si>
    <t>CASP7</t>
  </si>
  <si>
    <t>SUZ12</t>
  </si>
  <si>
    <t>ZNF227</t>
  </si>
  <si>
    <t>ACTN1</t>
  </si>
  <si>
    <t>KIF25</t>
  </si>
  <si>
    <t>STUB1</t>
  </si>
  <si>
    <t>PIK3C2B</t>
  </si>
  <si>
    <t>SPO11</t>
  </si>
  <si>
    <t>EIF2AK3</t>
  </si>
  <si>
    <t>SRPX2</t>
  </si>
  <si>
    <t>RELA</t>
  </si>
  <si>
    <t>ZNF526</t>
  </si>
  <si>
    <t>ICAM3</t>
  </si>
  <si>
    <t>AMD1</t>
  </si>
  <si>
    <t>REST</t>
  </si>
  <si>
    <t>PMVK</t>
  </si>
  <si>
    <t>OR7A5</t>
  </si>
  <si>
    <t>ABL2</t>
  </si>
  <si>
    <t>LRRTM2</t>
  </si>
  <si>
    <t>ZDHHC17</t>
  </si>
  <si>
    <t>GABPB1</t>
  </si>
  <si>
    <t>DHX8</t>
  </si>
  <si>
    <t>NOC2L</t>
  </si>
  <si>
    <t>OR10G8</t>
  </si>
  <si>
    <t>ARFGEF2</t>
  </si>
  <si>
    <t>BCL6B</t>
  </si>
  <si>
    <t>YY1</t>
  </si>
  <si>
    <t>ZNF43</t>
  </si>
  <si>
    <t>CEBPZ</t>
  </si>
  <si>
    <t>CDK18</t>
  </si>
  <si>
    <t>FKBP10</t>
  </si>
  <si>
    <t>WDR38</t>
  </si>
  <si>
    <t>FOXP3</t>
  </si>
  <si>
    <t>C1GALT1C1</t>
  </si>
  <si>
    <t>SPRY2</t>
  </si>
  <si>
    <t>YWHAH</t>
  </si>
  <si>
    <t>CNR1</t>
  </si>
  <si>
    <t>ARHGDIA</t>
  </si>
  <si>
    <t>PTPDC1</t>
  </si>
  <si>
    <t>TCN2</t>
  </si>
  <si>
    <t>ELAVL1</t>
  </si>
  <si>
    <t>SNAI2</t>
  </si>
  <si>
    <t>OR51B5</t>
  </si>
  <si>
    <t>PCSK4</t>
  </si>
  <si>
    <t>GTF2H1</t>
  </si>
  <si>
    <t>SCN11A</t>
  </si>
  <si>
    <t>GJC3</t>
  </si>
  <si>
    <t>ZNF532</t>
  </si>
  <si>
    <t>GBF1</t>
  </si>
  <si>
    <t>SULT2B1</t>
  </si>
  <si>
    <t>RAD54L</t>
  </si>
  <si>
    <t>APPBP2</t>
  </si>
  <si>
    <t>WDR88</t>
  </si>
  <si>
    <t>VEGFB</t>
  </si>
  <si>
    <t>PKN2</t>
  </si>
  <si>
    <t>REPIN1</t>
  </si>
  <si>
    <t>ZNF676</t>
  </si>
  <si>
    <t>MX1</t>
  </si>
  <si>
    <t>EFCAB7</t>
  </si>
  <si>
    <t>ZNF23</t>
  </si>
  <si>
    <t>MAPT</t>
  </si>
  <si>
    <t>CYP2J2</t>
  </si>
  <si>
    <t>VCAM1</t>
  </si>
  <si>
    <t>PTK2B</t>
  </si>
  <si>
    <t>NUBP1</t>
  </si>
  <si>
    <t>TNS3</t>
  </si>
  <si>
    <t>EFEMP2</t>
  </si>
  <si>
    <t>CLU</t>
  </si>
  <si>
    <t>HSPH1</t>
  </si>
  <si>
    <t>PABPC5</t>
  </si>
  <si>
    <t>EZH2</t>
  </si>
  <si>
    <t>LHX8</t>
  </si>
  <si>
    <t>KLK2</t>
  </si>
  <si>
    <t>XRN2</t>
  </si>
  <si>
    <t>MYB</t>
  </si>
  <si>
    <t>GNB4</t>
  </si>
  <si>
    <t>MYLK</t>
  </si>
  <si>
    <t>DNAJC21</t>
  </si>
  <si>
    <t>SP4</t>
  </si>
  <si>
    <t>VRK2</t>
  </si>
  <si>
    <t>EPB41L3</t>
  </si>
  <si>
    <t>CCND2</t>
  </si>
  <si>
    <t>OR14I1</t>
  </si>
  <si>
    <t>FGFR3</t>
  </si>
  <si>
    <t>PRKAR1B</t>
  </si>
  <si>
    <t>HSPA13</t>
  </si>
  <si>
    <t>ZNF630</t>
  </si>
  <si>
    <t>SRMS</t>
  </si>
  <si>
    <t>TUBA3D</t>
  </si>
  <si>
    <t>OAS3</t>
  </si>
  <si>
    <t>NR5A2</t>
  </si>
  <si>
    <t>FIGN</t>
  </si>
  <si>
    <t>NEXN</t>
  </si>
  <si>
    <t>EFCAB13</t>
  </si>
  <si>
    <t>PPIG</t>
  </si>
  <si>
    <t>MET</t>
  </si>
  <si>
    <t>SMAD2</t>
  </si>
  <si>
    <t>EPX</t>
  </si>
  <si>
    <t>SNCAIP</t>
  </si>
  <si>
    <t>KCNS3</t>
  </si>
  <si>
    <t>MPL</t>
  </si>
  <si>
    <t>ZNF585A</t>
  </si>
  <si>
    <t>AARS</t>
  </si>
  <si>
    <t>RELB</t>
  </si>
  <si>
    <t>BMX</t>
  </si>
  <si>
    <t>NUMA1</t>
  </si>
  <si>
    <t>ZNF606</t>
  </si>
  <si>
    <t>STAT5A</t>
  </si>
  <si>
    <t>CRY1</t>
  </si>
  <si>
    <t>OR10J3</t>
  </si>
  <si>
    <t>HSPA6</t>
  </si>
  <si>
    <t>ZBTB46</t>
  </si>
  <si>
    <t>CDK13</t>
  </si>
  <si>
    <t>MYO5C</t>
  </si>
  <si>
    <t>CHADL</t>
  </si>
  <si>
    <t>KDM1A</t>
  </si>
  <si>
    <t>OR51E2</t>
  </si>
  <si>
    <t>ALPP</t>
  </si>
  <si>
    <t>ARID4B</t>
  </si>
  <si>
    <t>TTBK1</t>
  </si>
  <si>
    <t>LCAT</t>
  </si>
  <si>
    <t>PDK3</t>
  </si>
  <si>
    <t>FOXC2</t>
  </si>
  <si>
    <t>THPO</t>
  </si>
  <si>
    <t>ESPL1</t>
  </si>
  <si>
    <t>FZD4</t>
  </si>
  <si>
    <t>SH3GL3</t>
  </si>
  <si>
    <t>DKK1</t>
  </si>
  <si>
    <t>HDAC6</t>
  </si>
  <si>
    <t>SGTB</t>
  </si>
  <si>
    <t>HTR7</t>
  </si>
  <si>
    <t>SEC11A</t>
  </si>
  <si>
    <t>KLC4</t>
  </si>
  <si>
    <t>MACROD2</t>
  </si>
  <si>
    <t>ZFP64</t>
  </si>
  <si>
    <t>SLC25A5</t>
  </si>
  <si>
    <t>CHUK</t>
  </si>
  <si>
    <t>EFNB1</t>
  </si>
  <si>
    <t>FGR</t>
  </si>
  <si>
    <t>ROBO1</t>
  </si>
  <si>
    <t>POLR1A</t>
  </si>
  <si>
    <t>STAT6</t>
  </si>
  <si>
    <t>DCTN2</t>
  </si>
  <si>
    <t>HSPA1L</t>
  </si>
  <si>
    <t>KLHDC9</t>
  </si>
  <si>
    <t>MKKS</t>
  </si>
  <si>
    <t>XPO5</t>
  </si>
  <si>
    <t>MMP3</t>
  </si>
  <si>
    <t>LIG1</t>
  </si>
  <si>
    <t>BMP7</t>
  </si>
  <si>
    <t>PITPNA</t>
  </si>
  <si>
    <t>LRRN3</t>
  </si>
  <si>
    <t>SLC7A7</t>
  </si>
  <si>
    <t>CDK15</t>
  </si>
  <si>
    <t>MAP3K11</t>
  </si>
  <si>
    <t>GLS</t>
  </si>
  <si>
    <t>POLI</t>
  </si>
  <si>
    <t>STS</t>
  </si>
  <si>
    <t>HSPA2</t>
  </si>
  <si>
    <t>MAP4K3</t>
  </si>
  <si>
    <t>TUBA1A</t>
  </si>
  <si>
    <t>NPR3</t>
  </si>
  <si>
    <t>SETDB1</t>
  </si>
  <si>
    <t>HERC5</t>
  </si>
  <si>
    <t>MAPK12</t>
  </si>
  <si>
    <t>PRDM5</t>
  </si>
  <si>
    <t>DLG1</t>
  </si>
  <si>
    <t>ZNF567</t>
  </si>
  <si>
    <t>GATA5</t>
  </si>
  <si>
    <t>SLC6A3</t>
  </si>
  <si>
    <t>RRM1</t>
  </si>
  <si>
    <t>HK2</t>
  </si>
  <si>
    <t>TFDP1</t>
  </si>
  <si>
    <t>NPEPL1</t>
  </si>
  <si>
    <t>AKAP13</t>
  </si>
  <si>
    <t>SLC13A2</t>
  </si>
  <si>
    <t>NR3C1</t>
  </si>
  <si>
    <t>TOP1</t>
  </si>
  <si>
    <t>SLIT1</t>
  </si>
  <si>
    <t>HLA-DOB</t>
  </si>
  <si>
    <t>KNG1</t>
  </si>
  <si>
    <t>SUPT5H</t>
  </si>
  <si>
    <t>SETD1A</t>
  </si>
  <si>
    <t>PDZRN3</t>
  </si>
  <si>
    <t>PTPN22</t>
  </si>
  <si>
    <t>PRDM13</t>
  </si>
  <si>
    <t>NCOA3</t>
  </si>
  <si>
    <t>TAF3</t>
  </si>
  <si>
    <t>NFATC2</t>
  </si>
  <si>
    <t>ZNF235</t>
  </si>
  <si>
    <t>LGR4</t>
  </si>
  <si>
    <t>PRKACG</t>
  </si>
  <si>
    <t>DDX18</t>
  </si>
  <si>
    <t>ZNF687</t>
  </si>
  <si>
    <t>POLR1B</t>
  </si>
  <si>
    <t>UGT2B15</t>
  </si>
  <si>
    <t>SCN2A</t>
  </si>
  <si>
    <t>SAG</t>
  </si>
  <si>
    <t>VPS18</t>
  </si>
  <si>
    <t>MYO16</t>
  </si>
  <si>
    <t>ITSN2</t>
  </si>
  <si>
    <t>ZNF135</t>
  </si>
  <si>
    <t>CDKN2B</t>
  </si>
  <si>
    <t>NIN</t>
  </si>
  <si>
    <t>TANC2</t>
  </si>
  <si>
    <t>ENC1</t>
  </si>
  <si>
    <t>ZNF423</t>
  </si>
  <si>
    <t>PI3</t>
  </si>
  <si>
    <t>TSC1</t>
  </si>
  <si>
    <t>CSF2</t>
  </si>
  <si>
    <t>CHD3</t>
  </si>
  <si>
    <t>TLR8</t>
  </si>
  <si>
    <t>DDX3X</t>
  </si>
  <si>
    <t>IPO7</t>
  </si>
  <si>
    <t>BMP6</t>
  </si>
  <si>
    <t>LRRTM1</t>
  </si>
  <si>
    <t>CNOT4</t>
  </si>
  <si>
    <t>LAMB2</t>
  </si>
  <si>
    <t>CCNA2</t>
  </si>
  <si>
    <t>SMARCA5</t>
  </si>
  <si>
    <t>CDC5L</t>
  </si>
  <si>
    <t>GRM1</t>
  </si>
  <si>
    <t>HAGH</t>
  </si>
  <si>
    <t>WRN</t>
  </si>
  <si>
    <t>HSP90B1</t>
  </si>
  <si>
    <t>KRT8</t>
  </si>
  <si>
    <t>MAPK15</t>
  </si>
  <si>
    <t>MAP4K2</t>
  </si>
  <si>
    <t>GPX1</t>
  </si>
  <si>
    <t>PRKCE</t>
  </si>
  <si>
    <t>PXN</t>
  </si>
  <si>
    <t>CLCN5</t>
  </si>
  <si>
    <t>MAOB</t>
  </si>
  <si>
    <t>CHD2</t>
  </si>
  <si>
    <t>UTY</t>
  </si>
  <si>
    <t>ABCG1</t>
  </si>
  <si>
    <t>DYRK3</t>
  </si>
  <si>
    <t>OR4C11</t>
  </si>
  <si>
    <t>KLC2</t>
  </si>
  <si>
    <t>DVL3</t>
  </si>
  <si>
    <t>ATP1A1</t>
  </si>
  <si>
    <t>LRRIQ4</t>
  </si>
  <si>
    <t>EPM2A</t>
  </si>
  <si>
    <t>OR52E2</t>
  </si>
  <si>
    <t>SLC18A3</t>
  </si>
  <si>
    <t>LRGUK</t>
  </si>
  <si>
    <t>OCM2</t>
  </si>
  <si>
    <t>RPS6KA2</t>
  </si>
  <si>
    <t>POLR2B</t>
  </si>
  <si>
    <t>CISH</t>
  </si>
  <si>
    <t>BAZ1A</t>
  </si>
  <si>
    <t>SSR3</t>
  </si>
  <si>
    <t>OR8D4</t>
  </si>
  <si>
    <t>KCNA5</t>
  </si>
  <si>
    <t>KCNA1</t>
  </si>
  <si>
    <t>ZNF470</t>
  </si>
  <si>
    <t>DCTN1</t>
  </si>
  <si>
    <t>EFCAB3</t>
  </si>
  <si>
    <t>ESR2</t>
  </si>
  <si>
    <t>ZNF835</t>
  </si>
  <si>
    <t>DDX5</t>
  </si>
  <si>
    <t>LPIN2</t>
  </si>
  <si>
    <t>EFNB2</t>
  </si>
  <si>
    <t>DCK</t>
  </si>
  <si>
    <t>SYNJ1</t>
  </si>
  <si>
    <t>MYO9A</t>
  </si>
  <si>
    <t>RARS</t>
  </si>
  <si>
    <t>CCNB1</t>
  </si>
  <si>
    <t>NME8</t>
  </si>
  <si>
    <t>EFCAB6</t>
  </si>
  <si>
    <t>FYN</t>
  </si>
  <si>
    <t>MSN</t>
  </si>
  <si>
    <t>HSPA12B</t>
  </si>
  <si>
    <t>HSD17B6</t>
  </si>
  <si>
    <t>MEF2A</t>
  </si>
  <si>
    <t>PRKAA2</t>
  </si>
  <si>
    <t>SREBF1</t>
  </si>
  <si>
    <t>SERPINA6</t>
  </si>
  <si>
    <t>ZNF669</t>
  </si>
  <si>
    <t>APOF</t>
  </si>
  <si>
    <t>ZEB1</t>
  </si>
  <si>
    <t>PTF1A</t>
  </si>
  <si>
    <t>SMC3</t>
  </si>
  <si>
    <t>SAA4</t>
  </si>
  <si>
    <t>OTUB1</t>
  </si>
  <si>
    <t>ZFAT</t>
  </si>
  <si>
    <t>PDE6A</t>
  </si>
  <si>
    <t>HSPD1</t>
  </si>
  <si>
    <t>DDX1</t>
  </si>
  <si>
    <t>U2AF2</t>
  </si>
  <si>
    <t>MAP2K7</t>
  </si>
  <si>
    <t>TPM4</t>
  </si>
  <si>
    <t>MYO1A</t>
  </si>
  <si>
    <t>FGF9</t>
  </si>
  <si>
    <t>TRPM4</t>
  </si>
  <si>
    <t>HUNK</t>
  </si>
  <si>
    <t>MARK2</t>
  </si>
  <si>
    <t>MAP3K10</t>
  </si>
  <si>
    <t>ZNF445</t>
  </si>
  <si>
    <t>CTNNA1</t>
  </si>
  <si>
    <t>CAPSL</t>
  </si>
  <si>
    <t>ZFP57</t>
  </si>
  <si>
    <t>ROBO2</t>
  </si>
  <si>
    <t>RNASEL</t>
  </si>
  <si>
    <t>CYP2B6</t>
  </si>
  <si>
    <t>EPAS1</t>
  </si>
  <si>
    <t>SLC12A1</t>
  </si>
  <si>
    <t>GLIS1</t>
  </si>
  <si>
    <t>ATP2B3</t>
  </si>
  <si>
    <t>COPS5</t>
  </si>
  <si>
    <t>ADCY9</t>
  </si>
  <si>
    <t>PTPRB</t>
  </si>
  <si>
    <t>CDK8</t>
  </si>
  <si>
    <t>RHOBTB3</t>
  </si>
  <si>
    <t>KCND2</t>
  </si>
  <si>
    <t>FOXO4</t>
  </si>
  <si>
    <t>NF2</t>
  </si>
  <si>
    <t>NCOA2</t>
  </si>
  <si>
    <t>OGDHL</t>
  </si>
  <si>
    <t>PDZRN4</t>
  </si>
  <si>
    <t>PPP3CC</t>
  </si>
  <si>
    <t>CHN2</t>
  </si>
  <si>
    <t>KALRN</t>
  </si>
  <si>
    <t>RND3</t>
  </si>
  <si>
    <t>CHD5</t>
  </si>
  <si>
    <t>ATP1A2</t>
  </si>
  <si>
    <t>ZNF701</t>
  </si>
  <si>
    <t>PTPN23</t>
  </si>
  <si>
    <t>KIF20B</t>
  </si>
  <si>
    <t>BUB1</t>
  </si>
  <si>
    <t>MYF5</t>
  </si>
  <si>
    <t>SMARCD2</t>
  </si>
  <si>
    <t>PLCH1</t>
  </si>
  <si>
    <t>RPS6KB1</t>
  </si>
  <si>
    <t>NOX4</t>
  </si>
  <si>
    <t>RIPK1</t>
  </si>
  <si>
    <t>IQCB1</t>
  </si>
  <si>
    <t>MBP</t>
  </si>
  <si>
    <t>VEZF1</t>
  </si>
  <si>
    <t>IARS</t>
  </si>
  <si>
    <t>DBT</t>
  </si>
  <si>
    <t>CAST</t>
  </si>
  <si>
    <t>SERPINA1</t>
  </si>
  <si>
    <t>ETS1</t>
  </si>
  <si>
    <t>POLD1</t>
  </si>
  <si>
    <t>PLG</t>
  </si>
  <si>
    <t>FOXK1</t>
  </si>
  <si>
    <t>ZNF574</t>
  </si>
  <si>
    <t>TSPYL2</t>
  </si>
  <si>
    <t>IMPACT</t>
  </si>
  <si>
    <t>PLK2</t>
  </si>
  <si>
    <t>USP9X</t>
  </si>
  <si>
    <t>E2F6</t>
  </si>
  <si>
    <t>KIF2B</t>
  </si>
  <si>
    <t>KLF3</t>
  </si>
  <si>
    <t>EEF2</t>
  </si>
  <si>
    <t>CDKN3</t>
  </si>
  <si>
    <t>UQCRC2</t>
  </si>
  <si>
    <t>FANCI</t>
  </si>
  <si>
    <t>ACTRT3</t>
  </si>
  <si>
    <t>TFEB</t>
  </si>
  <si>
    <t>OR2F2</t>
  </si>
  <si>
    <t>INPPL1</t>
  </si>
  <si>
    <t>ATF6</t>
  </si>
  <si>
    <t>OR4F6</t>
  </si>
  <si>
    <t>ARHGAP12</t>
  </si>
  <si>
    <t>DHODH</t>
  </si>
  <si>
    <t>EXOC7</t>
  </si>
  <si>
    <t>SLC30A3</t>
  </si>
  <si>
    <t>ZSCAN29</t>
  </si>
  <si>
    <t>ZNF862</t>
  </si>
  <si>
    <t>UBE3A</t>
  </si>
  <si>
    <t>CDYL</t>
  </si>
  <si>
    <t>GAST</t>
  </si>
  <si>
    <t>ZNF626</t>
  </si>
  <si>
    <t>RGN</t>
  </si>
  <si>
    <t>PRKCD</t>
  </si>
  <si>
    <t>SPRR1B</t>
  </si>
  <si>
    <t>SELPLG</t>
  </si>
  <si>
    <t>GPD2</t>
  </si>
  <si>
    <t>TMEM5</t>
  </si>
  <si>
    <t>ATP1A4</t>
  </si>
  <si>
    <t>UPF1</t>
  </si>
  <si>
    <t>CHMP5</t>
  </si>
  <si>
    <t>TAS2R39</t>
  </si>
  <si>
    <t>CD44</t>
  </si>
  <si>
    <t>PLAG1</t>
  </si>
  <si>
    <t>LBR</t>
  </si>
  <si>
    <t>ZNF454</t>
  </si>
  <si>
    <t>MPP3</t>
  </si>
  <si>
    <t>SLC13A1</t>
  </si>
  <si>
    <t>RAC2</t>
  </si>
  <si>
    <t>MTHFR</t>
  </si>
  <si>
    <t>DNTT</t>
  </si>
  <si>
    <t>YEATS4</t>
  </si>
  <si>
    <t>ZBP1</t>
  </si>
  <si>
    <t>ZNF362</t>
  </si>
  <si>
    <t>EXOSC1</t>
  </si>
  <si>
    <t>SLC30A4</t>
  </si>
  <si>
    <t>NPBWR2</t>
  </si>
  <si>
    <t>DNAJC6</t>
  </si>
  <si>
    <t>TUBB2B</t>
  </si>
  <si>
    <t>ZIC5</t>
  </si>
  <si>
    <t>FBXL19</t>
  </si>
  <si>
    <t>SALL1</t>
  </si>
  <si>
    <t>KDM5B</t>
  </si>
  <si>
    <t>PPARGC1B</t>
  </si>
  <si>
    <t>ZNF568</t>
  </si>
  <si>
    <t>AURKA</t>
  </si>
  <si>
    <t>PRKD1</t>
  </si>
  <si>
    <t>RAP1A</t>
  </si>
  <si>
    <t>ZFP30</t>
  </si>
  <si>
    <t>ABCC12</t>
  </si>
  <si>
    <t>KIF3A</t>
  </si>
  <si>
    <t>NTRK3</t>
  </si>
  <si>
    <t>RHOBTB2</t>
  </si>
  <si>
    <t>RAB8B</t>
  </si>
  <si>
    <t>ZNF221</t>
  </si>
  <si>
    <t>POU2AF1</t>
  </si>
  <si>
    <t>PRKCH</t>
  </si>
  <si>
    <t>COL5A3</t>
  </si>
  <si>
    <t>DDI1</t>
  </si>
  <si>
    <t>CALR</t>
  </si>
  <si>
    <t>MCM4</t>
  </si>
  <si>
    <t>ZNF667</t>
  </si>
  <si>
    <t>ZNF200</t>
  </si>
  <si>
    <t>PLCG1</t>
  </si>
  <si>
    <t>KIF26B</t>
  </si>
  <si>
    <t>SLC30A1</t>
  </si>
  <si>
    <t>GFI1</t>
  </si>
  <si>
    <t>YIPF7</t>
  </si>
  <si>
    <t>APP</t>
  </si>
  <si>
    <t>COL4A2</t>
  </si>
  <si>
    <t>KCNA10</t>
  </si>
  <si>
    <t>ARL6</t>
  </si>
  <si>
    <t>CBLL1</t>
  </si>
  <si>
    <t>FXR2</t>
  </si>
  <si>
    <t>TFG</t>
  </si>
  <si>
    <t>TRIB1</t>
  </si>
  <si>
    <t>NPEPPS</t>
  </si>
  <si>
    <t>NPRL3</t>
  </si>
  <si>
    <t>H2AFZ</t>
  </si>
  <si>
    <t>P2RY12</t>
  </si>
  <si>
    <t>TNNC2</t>
  </si>
  <si>
    <t>SLC7A5</t>
  </si>
  <si>
    <t>TTLL5</t>
  </si>
  <si>
    <t>KLF9</t>
  </si>
  <si>
    <t>CCNB3</t>
  </si>
  <si>
    <t>FAM212B</t>
  </si>
  <si>
    <t>NFYC</t>
  </si>
  <si>
    <t>KRT84</t>
  </si>
  <si>
    <t>DLL1</t>
  </si>
  <si>
    <t>LRRC49</t>
  </si>
  <si>
    <t>AGO4</t>
  </si>
  <si>
    <t>CERS4</t>
  </si>
  <si>
    <t>BTRC</t>
  </si>
  <si>
    <t>ABCC4</t>
  </si>
  <si>
    <t>ANKFY1</t>
  </si>
  <si>
    <t>ZNF263</t>
  </si>
  <si>
    <t>MEF2D</t>
  </si>
  <si>
    <t>NR1I2</t>
  </si>
  <si>
    <t>RALA</t>
  </si>
  <si>
    <t>TCF12</t>
  </si>
  <si>
    <t>HMOX1</t>
  </si>
  <si>
    <t>KCNK18</t>
  </si>
  <si>
    <t>FANCD2</t>
  </si>
  <si>
    <t>TIMP1</t>
  </si>
  <si>
    <t>KDM6B</t>
  </si>
  <si>
    <t>TSSK4</t>
  </si>
  <si>
    <t>ZNF366</t>
  </si>
  <si>
    <t>PELP1</t>
  </si>
  <si>
    <t>ZNF217</t>
  </si>
  <si>
    <t>FBP1</t>
  </si>
  <si>
    <t>SIRT4</t>
  </si>
  <si>
    <t>NPR1</t>
  </si>
  <si>
    <t>MYO1C</t>
  </si>
  <si>
    <t>ORC5</t>
  </si>
  <si>
    <t>UBE2K</t>
  </si>
  <si>
    <t>ZFX</t>
  </si>
  <si>
    <t>ACTL7A</t>
  </si>
  <si>
    <t>DCT</t>
  </si>
  <si>
    <t>TCEA1</t>
  </si>
  <si>
    <t>PARP15</t>
  </si>
  <si>
    <t>PCCA</t>
  </si>
  <si>
    <t>NEK2</t>
  </si>
  <si>
    <t>PRKAG1</t>
  </si>
  <si>
    <t>PLAGL2</t>
  </si>
  <si>
    <t>NLGN4X</t>
  </si>
  <si>
    <t>TTLL9</t>
  </si>
  <si>
    <t>HAS2</t>
  </si>
  <si>
    <t>TANC1</t>
  </si>
  <si>
    <t>TRIM28</t>
  </si>
  <si>
    <t>KIF17</t>
  </si>
  <si>
    <t>CYP1A2</t>
  </si>
  <si>
    <t>ZNF614</t>
  </si>
  <si>
    <t>PRDM14</t>
  </si>
  <si>
    <t>RERGL</t>
  </si>
  <si>
    <t>KIF21B</t>
  </si>
  <si>
    <t>ZNF180</t>
  </si>
  <si>
    <t>ZBTB2</t>
  </si>
  <si>
    <t>SREBF2</t>
  </si>
  <si>
    <t>PTPRN2</t>
  </si>
  <si>
    <t>MED12</t>
  </si>
  <si>
    <t>ZNF302</t>
  </si>
  <si>
    <t>TEAD2</t>
  </si>
  <si>
    <t>VARS</t>
  </si>
  <si>
    <t>UBL4B</t>
  </si>
  <si>
    <t>HERC4</t>
  </si>
  <si>
    <t>SULF1</t>
  </si>
  <si>
    <t>BPI</t>
  </si>
  <si>
    <t>SLC22A7</t>
  </si>
  <si>
    <t>ABCC5</t>
  </si>
  <si>
    <t>ZNF473</t>
  </si>
  <si>
    <t>BCL11B</t>
  </si>
  <si>
    <t>HDAC7</t>
  </si>
  <si>
    <t>PPARGC1A</t>
  </si>
  <si>
    <t>TTBK2</t>
  </si>
  <si>
    <t>IFNA8</t>
  </si>
  <si>
    <t>TSPYL5</t>
  </si>
  <si>
    <t>KIF5C</t>
  </si>
  <si>
    <t>BLM</t>
  </si>
  <si>
    <t>ZNF44</t>
  </si>
  <si>
    <t>FIZ1</t>
  </si>
  <si>
    <t>TTC32</t>
  </si>
  <si>
    <t>DDX59</t>
  </si>
  <si>
    <t>NRG1</t>
  </si>
  <si>
    <t>NUP107</t>
  </si>
  <si>
    <t>ZNF581</t>
  </si>
  <si>
    <t>PLCD1</t>
  </si>
  <si>
    <t>GANAB</t>
  </si>
  <si>
    <t>WDR5B</t>
  </si>
  <si>
    <t>FOXL2</t>
  </si>
  <si>
    <t>MTMR12</t>
  </si>
  <si>
    <t>PLD2</t>
  </si>
  <si>
    <t>CREM</t>
  </si>
  <si>
    <t>RUVBL2</t>
  </si>
  <si>
    <t>DECR1</t>
  </si>
  <si>
    <t>RHEB</t>
  </si>
  <si>
    <t>CA4</t>
  </si>
  <si>
    <t>PTPN12</t>
  </si>
  <si>
    <t>SLC13A3</t>
  </si>
  <si>
    <t>RHBDD2</t>
  </si>
  <si>
    <t>DHX34</t>
  </si>
  <si>
    <t>KRT19</t>
  </si>
  <si>
    <t>LONRF3</t>
  </si>
  <si>
    <t>ARVCF</t>
  </si>
  <si>
    <t>ZKSCAN2</t>
  </si>
  <si>
    <t>ZNF766</t>
  </si>
  <si>
    <t>P2RX1</t>
  </si>
  <si>
    <t>SRGAP1</t>
  </si>
  <si>
    <t>EIF4G1</t>
  </si>
  <si>
    <t>GPNMB</t>
  </si>
  <si>
    <t>FAM92B</t>
  </si>
  <si>
    <t>NTNG1</t>
  </si>
  <si>
    <t>ZNF69</t>
  </si>
  <si>
    <t>TRADD</t>
  </si>
  <si>
    <t>EWSR1</t>
  </si>
  <si>
    <t>SCUBE2</t>
  </si>
  <si>
    <t>PTPRM</t>
  </si>
  <si>
    <t>PINK1</t>
  </si>
  <si>
    <t>ACVRL1</t>
  </si>
  <si>
    <t>LRRC4</t>
  </si>
  <si>
    <t>PCBP2</t>
  </si>
  <si>
    <t>EEF1A2</t>
  </si>
  <si>
    <t>CD81</t>
  </si>
  <si>
    <t>YES1</t>
  </si>
  <si>
    <t>ATP2B1</t>
  </si>
  <si>
    <t>KCNQ1</t>
  </si>
  <si>
    <t>DNMT1</t>
  </si>
  <si>
    <t>SLC17A4</t>
  </si>
  <si>
    <t>COX5A</t>
  </si>
  <si>
    <t>EXO1</t>
  </si>
  <si>
    <t>TNF</t>
  </si>
  <si>
    <t>POU4F2</t>
  </si>
  <si>
    <t>RASA1</t>
  </si>
  <si>
    <t>NFASC</t>
  </si>
  <si>
    <t>SHMT2</t>
  </si>
  <si>
    <t>MOXD1</t>
  </si>
  <si>
    <t>APAF1</t>
  </si>
  <si>
    <t>ATP7A</t>
  </si>
  <si>
    <t>CDC23</t>
  </si>
  <si>
    <t>ZNF711</t>
  </si>
  <si>
    <t>ZNF652</t>
  </si>
  <si>
    <t>CSNK1A1L</t>
  </si>
  <si>
    <t>POLH</t>
  </si>
  <si>
    <t>RPGR</t>
  </si>
  <si>
    <t>ZNF234</t>
  </si>
  <si>
    <t>WNT7B</t>
  </si>
  <si>
    <t>ARL5B</t>
  </si>
  <si>
    <t>ZIM3</t>
  </si>
  <si>
    <t>GUCY2F</t>
  </si>
  <si>
    <t>HOXD4</t>
  </si>
  <si>
    <t>ACVR1</t>
  </si>
  <si>
    <t>RANBP6</t>
  </si>
  <si>
    <t>MSH3</t>
  </si>
  <si>
    <t>SMOC1</t>
  </si>
  <si>
    <t>TFE3</t>
  </si>
  <si>
    <t>OR4D10</t>
  </si>
  <si>
    <t>ERCC6</t>
  </si>
  <si>
    <t>ACHE</t>
  </si>
  <si>
    <t>CNTNAP1</t>
  </si>
  <si>
    <t>ROR1</t>
  </si>
  <si>
    <t>TLE6</t>
  </si>
  <si>
    <t>APOH</t>
  </si>
  <si>
    <t>RPTOR</t>
  </si>
  <si>
    <t>UBQLN1</t>
  </si>
  <si>
    <t>CACNA2D2</t>
  </si>
  <si>
    <t>ARF1</t>
  </si>
  <si>
    <t>STAT5B</t>
  </si>
  <si>
    <t>KCNN4</t>
  </si>
  <si>
    <t>KAT2B</t>
  </si>
  <si>
    <t>PTPN13</t>
  </si>
  <si>
    <t>GRIA4</t>
  </si>
  <si>
    <t>PEPD</t>
  </si>
  <si>
    <t>CPSF4</t>
  </si>
  <si>
    <t>GUCY2D</t>
  </si>
  <si>
    <t>GUCY1A3</t>
  </si>
  <si>
    <t>CTBP1</t>
  </si>
  <si>
    <t>PPM1D</t>
  </si>
  <si>
    <t>PFKP</t>
  </si>
  <si>
    <t>ZNF552</t>
  </si>
  <si>
    <t>SRSF5</t>
  </si>
  <si>
    <t>ST14</t>
  </si>
  <si>
    <t>TWISTNB</t>
  </si>
  <si>
    <t>ZNF565</t>
  </si>
  <si>
    <t>MAP2K2</t>
  </si>
  <si>
    <t>LRFN2</t>
  </si>
  <si>
    <t>MEGF6</t>
  </si>
  <si>
    <t>LRRC8E</t>
  </si>
  <si>
    <t>ZNF629</t>
  </si>
  <si>
    <t>AP2M1</t>
  </si>
  <si>
    <t>ERCC6L</t>
  </si>
  <si>
    <t>LRRTM4</t>
  </si>
  <si>
    <t>ACTR2</t>
  </si>
  <si>
    <t>ZNF646</t>
  </si>
  <si>
    <t>CCNG2</t>
  </si>
  <si>
    <t>CTNND1</t>
  </si>
  <si>
    <t>PAK6</t>
  </si>
  <si>
    <t>ABCB11</t>
  </si>
  <si>
    <t>PFN1</t>
  </si>
  <si>
    <t>GSN</t>
  </si>
  <si>
    <t>GSK3A</t>
  </si>
  <si>
    <t>CLPB</t>
  </si>
  <si>
    <t>CNTN4</t>
  </si>
  <si>
    <t>MMP1</t>
  </si>
  <si>
    <t>ZNF397</t>
  </si>
  <si>
    <t>ZNF681</t>
  </si>
  <si>
    <t>HDC</t>
  </si>
  <si>
    <t>BMP4</t>
  </si>
  <si>
    <t>APBB1IP</t>
  </si>
  <si>
    <t>MMP8</t>
  </si>
  <si>
    <t>DAND5</t>
  </si>
  <si>
    <t>SLC17A8</t>
  </si>
  <si>
    <t>OR5J2</t>
  </si>
  <si>
    <t>USP43</t>
  </si>
  <si>
    <t>SOX5</t>
  </si>
  <si>
    <t>SERPINB2</t>
  </si>
  <si>
    <t>ITGAV</t>
  </si>
  <si>
    <t>PHEX</t>
  </si>
  <si>
    <t>AMHR2</t>
  </si>
  <si>
    <t>C1QL3</t>
  </si>
  <si>
    <t>TRMT1L</t>
  </si>
  <si>
    <t>GPR39</t>
  </si>
  <si>
    <t>CTR9</t>
  </si>
  <si>
    <t>SATL1</t>
  </si>
  <si>
    <t>NLE1</t>
  </si>
  <si>
    <t>CABP4</t>
  </si>
  <si>
    <t>IMPDH2</t>
  </si>
  <si>
    <t>ZNF700</t>
  </si>
  <si>
    <t>EXOC6B</t>
  </si>
  <si>
    <t>CECR2</t>
  </si>
  <si>
    <t>ZNF853</t>
  </si>
  <si>
    <t>MAGEB3</t>
  </si>
  <si>
    <t>KDM7A</t>
  </si>
  <si>
    <t>TPM1</t>
  </si>
  <si>
    <t>CHRDL1</t>
  </si>
  <si>
    <t>SEMA5A</t>
  </si>
  <si>
    <t>THBS2</t>
  </si>
  <si>
    <t>BARD1</t>
  </si>
  <si>
    <t>STK25</t>
  </si>
  <si>
    <t>PHF12</t>
  </si>
  <si>
    <t>GRM2</t>
  </si>
  <si>
    <t>RBPJL</t>
  </si>
  <si>
    <t>SNAP25</t>
  </si>
  <si>
    <t>PRDM1</t>
  </si>
  <si>
    <t>ZNF627</t>
  </si>
  <si>
    <t>HECTD2</t>
  </si>
  <si>
    <t>ACTL6A</t>
  </si>
  <si>
    <t>ZNF396</t>
  </si>
  <si>
    <t>CLK1</t>
  </si>
  <si>
    <t>OAS1</t>
  </si>
  <si>
    <t>DDX54</t>
  </si>
  <si>
    <t>KLF11</t>
  </si>
  <si>
    <t>ANKRD53</t>
  </si>
  <si>
    <t>NAP1L1</t>
  </si>
  <si>
    <t>ACSS2</t>
  </si>
  <si>
    <t>ACTBL2</t>
  </si>
  <si>
    <t>ZNF76</t>
  </si>
  <si>
    <t>DCLK3</t>
  </si>
  <si>
    <t>CNTN3</t>
  </si>
  <si>
    <t>ZSCAN16</t>
  </si>
  <si>
    <t>MBD3L1</t>
  </si>
  <si>
    <t>SLC17A7</t>
  </si>
  <si>
    <t>PRDM16</t>
  </si>
  <si>
    <t>MLLT1</t>
  </si>
  <si>
    <t>CLIP4</t>
  </si>
  <si>
    <t>SLC4A1</t>
  </si>
  <si>
    <t>DMC1</t>
  </si>
  <si>
    <t>MXRA7</t>
  </si>
  <si>
    <t>CCDC121</t>
  </si>
  <si>
    <t>CHRNA3</t>
  </si>
  <si>
    <t>ABCA3</t>
  </si>
  <si>
    <t>PCSK1</t>
  </si>
  <si>
    <t>ZNF513</t>
  </si>
  <si>
    <t>KAT5</t>
  </si>
  <si>
    <t>TUBD1</t>
  </si>
  <si>
    <t>MAGI2</t>
  </si>
  <si>
    <t>TSPAN16</t>
  </si>
  <si>
    <t>NFKB1</t>
  </si>
  <si>
    <t>SIN3A</t>
  </si>
  <si>
    <t>CASP3</t>
  </si>
  <si>
    <t>SUV39H2</t>
  </si>
  <si>
    <t>ZNF530</t>
  </si>
  <si>
    <t>PPP2CB</t>
  </si>
  <si>
    <t>TNPO1</t>
  </si>
  <si>
    <t>ANKS3</t>
  </si>
  <si>
    <t>ASIC3</t>
  </si>
  <si>
    <t>DDX3Y</t>
  </si>
  <si>
    <t>HCN4</t>
  </si>
  <si>
    <t>LDLR</t>
  </si>
  <si>
    <t>ANKRD17</t>
  </si>
  <si>
    <t>SNTG2</t>
  </si>
  <si>
    <t>TPH1</t>
  </si>
  <si>
    <t>GPHN</t>
  </si>
  <si>
    <t>DDX17</t>
  </si>
  <si>
    <t>FGF6</t>
  </si>
  <si>
    <t>USP20</t>
  </si>
  <si>
    <t>PKN3</t>
  </si>
  <si>
    <t>RNF130</t>
  </si>
  <si>
    <t>CNOT1</t>
  </si>
  <si>
    <t>ESPN</t>
  </si>
  <si>
    <t>FLNC</t>
  </si>
  <si>
    <t>UVRAG</t>
  </si>
  <si>
    <t>CD2AP</t>
  </si>
  <si>
    <t>CDC45</t>
  </si>
  <si>
    <t>ZBTB40</t>
  </si>
  <si>
    <t>ZNF827</t>
  </si>
  <si>
    <t>SEC23IP</t>
  </si>
  <si>
    <t>FIG4</t>
  </si>
  <si>
    <t>PDE11A</t>
  </si>
  <si>
    <t>ADSSL1</t>
  </si>
  <si>
    <t>POMGNT1</t>
  </si>
  <si>
    <t>ANXA13</t>
  </si>
  <si>
    <t>PTPRN</t>
  </si>
  <si>
    <t>GHR</t>
  </si>
  <si>
    <t>ZNF709</t>
  </si>
  <si>
    <t>ZNF527</t>
  </si>
  <si>
    <t>CFL2</t>
  </si>
  <si>
    <t>NHP2</t>
  </si>
  <si>
    <t>GFM2</t>
  </si>
  <si>
    <t>SLC2A1</t>
  </si>
  <si>
    <t>TRAP1</t>
  </si>
  <si>
    <t>ZNF331</t>
  </si>
  <si>
    <t>APPL1</t>
  </si>
  <si>
    <t>NTRK1</t>
  </si>
  <si>
    <t>TXNDC16</t>
  </si>
  <si>
    <t>ALDH3A2</t>
  </si>
  <si>
    <t>RAP2B</t>
  </si>
  <si>
    <t>ITGB7</t>
  </si>
  <si>
    <t>NACC1</t>
  </si>
  <si>
    <t>HMGCS1</t>
  </si>
  <si>
    <t>TNFSF10</t>
  </si>
  <si>
    <t>CPT1A</t>
  </si>
  <si>
    <t>KRT5</t>
  </si>
  <si>
    <t>TLR1</t>
  </si>
  <si>
    <t>TAC1</t>
  </si>
  <si>
    <t>KIF21A</t>
  </si>
  <si>
    <t>GDF5</t>
  </si>
  <si>
    <t>ZNF296</t>
  </si>
  <si>
    <t>SEPT2</t>
  </si>
  <si>
    <t>DNAJC10</t>
  </si>
  <si>
    <t>UBQLNL</t>
  </si>
  <si>
    <t>ZNF224</t>
  </si>
  <si>
    <t>SLC19A2</t>
  </si>
  <si>
    <t>DDC</t>
  </si>
  <si>
    <t>RUVBL1</t>
  </si>
  <si>
    <t>HADHB</t>
  </si>
  <si>
    <t>NT5C1A</t>
  </si>
  <si>
    <t>ZNF800</t>
  </si>
  <si>
    <t>CSNK2A2</t>
  </si>
  <si>
    <t>OR10J1</t>
  </si>
  <si>
    <t>PSMD3</t>
  </si>
  <si>
    <t>PTPRF</t>
  </si>
  <si>
    <t>SEC61B</t>
  </si>
  <si>
    <t>ZNF280C</t>
  </si>
  <si>
    <t>PAPOLA</t>
  </si>
  <si>
    <t>PHB2</t>
  </si>
  <si>
    <t>ATAD2B</t>
  </si>
  <si>
    <t>TTC6</t>
  </si>
  <si>
    <t>OR8I2</t>
  </si>
  <si>
    <t>CFL1</t>
  </si>
  <si>
    <t>CCL2</t>
  </si>
  <si>
    <t>ZNF417</t>
  </si>
  <si>
    <t>CDK9</t>
  </si>
  <si>
    <t>CCNF</t>
  </si>
  <si>
    <t>PITPNM3</t>
  </si>
  <si>
    <t>SRSF6</t>
  </si>
  <si>
    <t>GAR1</t>
  </si>
  <si>
    <t>LGR5</t>
  </si>
  <si>
    <t>MAP2K3</t>
  </si>
  <si>
    <t>FBL</t>
  </si>
  <si>
    <t>LRIG1</t>
  </si>
  <si>
    <t>ZBTB5</t>
  </si>
  <si>
    <t>ERCC2</t>
  </si>
  <si>
    <t>CARS</t>
  </si>
  <si>
    <t>SMUG1</t>
  </si>
  <si>
    <t>CHD1</t>
  </si>
  <si>
    <t>MFHAS1</t>
  </si>
  <si>
    <t>TUBAL3</t>
  </si>
  <si>
    <t>SLC11A1</t>
  </si>
  <si>
    <t>NEDD4L</t>
  </si>
  <si>
    <t>DGKZ</t>
  </si>
  <si>
    <t>LEP</t>
  </si>
  <si>
    <t>CES1</t>
  </si>
  <si>
    <t>OR9K2</t>
  </si>
  <si>
    <t>OTOF</t>
  </si>
  <si>
    <t>SUPT6H</t>
  </si>
  <si>
    <t>GDI2</t>
  </si>
  <si>
    <t>ME2</t>
  </si>
  <si>
    <t>ZNF71</t>
  </si>
  <si>
    <t>CLN6</t>
  </si>
  <si>
    <t>FTSJ1</t>
  </si>
  <si>
    <t>INVS</t>
  </si>
  <si>
    <t>KCNG1</t>
  </si>
  <si>
    <t>OR2L3</t>
  </si>
  <si>
    <t>NFIB</t>
  </si>
  <si>
    <t>ARHGEF11</t>
  </si>
  <si>
    <t>ERGIC1</t>
  </si>
  <si>
    <t>NRCAM</t>
  </si>
  <si>
    <t>HGF</t>
  </si>
  <si>
    <t>ZFPM1</t>
  </si>
  <si>
    <t>ARRB1</t>
  </si>
  <si>
    <t>PASK</t>
  </si>
  <si>
    <t>FBXW7</t>
  </si>
  <si>
    <t>OR10A3</t>
  </si>
  <si>
    <t>NAP1L3</t>
  </si>
  <si>
    <t>HDAC5</t>
  </si>
  <si>
    <t>KRT16</t>
  </si>
  <si>
    <t>RAI14</t>
  </si>
  <si>
    <t>CD55</t>
  </si>
  <si>
    <t>CHD1L</t>
  </si>
  <si>
    <t>SERPINA3</t>
  </si>
  <si>
    <t>SPG7</t>
  </si>
  <si>
    <t>LHCGR</t>
  </si>
  <si>
    <t>MAP3K3</t>
  </si>
  <si>
    <t>FAM47B</t>
  </si>
  <si>
    <t>CAPN6</t>
  </si>
  <si>
    <t>ACSM1</t>
  </si>
  <si>
    <t>DAO</t>
  </si>
  <si>
    <t>IPPK</t>
  </si>
  <si>
    <t>ASZ1</t>
  </si>
  <si>
    <t>FOXM1</t>
  </si>
  <si>
    <t>SCAF4</t>
  </si>
  <si>
    <t>RAB28</t>
  </si>
  <si>
    <t>RTEL1</t>
  </si>
  <si>
    <t>PIAS1</t>
  </si>
  <si>
    <t>LMNA</t>
  </si>
  <si>
    <t>ITGA4</t>
  </si>
  <si>
    <t>ZSCAN10</t>
  </si>
  <si>
    <t>BAZ2A</t>
  </si>
  <si>
    <t>ANKRD30A</t>
  </si>
  <si>
    <t>SEMA6A</t>
  </si>
  <si>
    <t>PRMT8</t>
  </si>
  <si>
    <t>CTSG</t>
  </si>
  <si>
    <t>GABRB1</t>
  </si>
  <si>
    <t>CDK12</t>
  </si>
  <si>
    <t>MAPKAP1</t>
  </si>
  <si>
    <t>SLC12A2</t>
  </si>
  <si>
    <t>RFX6</t>
  </si>
  <si>
    <t>NR1H4</t>
  </si>
  <si>
    <t>ITGB6</t>
  </si>
  <si>
    <t>ZNF253</t>
  </si>
  <si>
    <t>STX16</t>
  </si>
  <si>
    <t>ATP11B</t>
  </si>
  <si>
    <t>DLG5</t>
  </si>
  <si>
    <t>COL17A1</t>
  </si>
  <si>
    <t>RFX1</t>
  </si>
  <si>
    <t>PLCB2</t>
  </si>
  <si>
    <t>SRP72</t>
  </si>
  <si>
    <t>KAT6B</t>
  </si>
  <si>
    <t>CUX2</t>
  </si>
  <si>
    <t>PKN1</t>
  </si>
  <si>
    <t>NHS</t>
  </si>
  <si>
    <t>CADM1</t>
  </si>
  <si>
    <t>SYT13</t>
  </si>
  <si>
    <t>BLK</t>
  </si>
  <si>
    <t>YTHDC2</t>
  </si>
  <si>
    <t>MLST8</t>
  </si>
  <si>
    <t>PRPF6</t>
  </si>
  <si>
    <t>MYSM1</t>
  </si>
  <si>
    <t>ASB5</t>
  </si>
  <si>
    <t>MTA1</t>
  </si>
  <si>
    <t>RHBDF2</t>
  </si>
  <si>
    <t>AGXT2</t>
  </si>
  <si>
    <t>DDX47</t>
  </si>
  <si>
    <t>NRIP1</t>
  </si>
  <si>
    <t>AVIL</t>
  </si>
  <si>
    <t>FANCB</t>
  </si>
  <si>
    <t>ABI2</t>
  </si>
  <si>
    <t>RASA2</t>
  </si>
  <si>
    <t>RREB1</t>
  </si>
  <si>
    <t>SSTR3</t>
  </si>
  <si>
    <t>ZNF665</t>
  </si>
  <si>
    <t>LAMC1</t>
  </si>
  <si>
    <t>C6orf62</t>
  </si>
  <si>
    <t>TERT</t>
  </si>
  <si>
    <t>FOXF1</t>
  </si>
  <si>
    <t>ZNF560</t>
  </si>
  <si>
    <t>TGFA</t>
  </si>
  <si>
    <t>CNNM4</t>
  </si>
  <si>
    <t>KIAA0368</t>
  </si>
  <si>
    <t>KIRREL3</t>
  </si>
  <si>
    <t>ZFP82</t>
  </si>
  <si>
    <t>CCNB2</t>
  </si>
  <si>
    <t>ZNF716</t>
  </si>
  <si>
    <t>ZNF710</t>
  </si>
  <si>
    <t>COL5A2</t>
  </si>
  <si>
    <t>TRPC1</t>
  </si>
  <si>
    <t>POLR3B</t>
  </si>
  <si>
    <t>ZNF814</t>
  </si>
  <si>
    <t>MARK1</t>
  </si>
  <si>
    <t>CHRNA4</t>
  </si>
  <si>
    <t>ATP5B</t>
  </si>
  <si>
    <t>PPP2R1A</t>
  </si>
  <si>
    <t>ASAP1</t>
  </si>
  <si>
    <t>HIP1</t>
  </si>
  <si>
    <t>GRIK2</t>
  </si>
  <si>
    <t>KIF7</t>
  </si>
  <si>
    <t>AOC2</t>
  </si>
  <si>
    <t>KIF13B</t>
  </si>
  <si>
    <t>NR4A1</t>
  </si>
  <si>
    <t>FOXJ3</t>
  </si>
  <si>
    <t>MCM2</t>
  </si>
  <si>
    <t>FKBP8</t>
  </si>
  <si>
    <t>HEPH</t>
  </si>
  <si>
    <t>PSMC5</t>
  </si>
  <si>
    <t>INHBA</t>
  </si>
  <si>
    <t>STAG1</t>
  </si>
  <si>
    <t>CASKIN2</t>
  </si>
  <si>
    <t>ZNF408</t>
  </si>
  <si>
    <t>ZNF20</t>
  </si>
  <si>
    <t>HKDC1</t>
  </si>
  <si>
    <t>OR51A7</t>
  </si>
  <si>
    <t>HK3</t>
  </si>
  <si>
    <t>CYP51A1</t>
  </si>
  <si>
    <t>MGAT5</t>
  </si>
  <si>
    <t>CAPN2</t>
  </si>
  <si>
    <t>LIPE</t>
  </si>
  <si>
    <t>POSTN</t>
  </si>
  <si>
    <t>TBC1D31</t>
  </si>
  <si>
    <t>OPRM1</t>
  </si>
  <si>
    <t>PKD2</t>
  </si>
  <si>
    <t>MAGI3</t>
  </si>
  <si>
    <t>PHF8</t>
  </si>
  <si>
    <t>PEX1</t>
  </si>
  <si>
    <t>NSUN2</t>
  </si>
  <si>
    <t>KIFAP3</t>
  </si>
  <si>
    <t>HOXD3</t>
  </si>
  <si>
    <t>GABBR2</t>
  </si>
  <si>
    <t>SYMPK</t>
  </si>
  <si>
    <t>CTSA</t>
  </si>
  <si>
    <t>PODNL1</t>
  </si>
  <si>
    <t>ORC1</t>
  </si>
  <si>
    <t>MSH2</t>
  </si>
  <si>
    <t>ITGB1</t>
  </si>
  <si>
    <t>FEZF2</t>
  </si>
  <si>
    <t>SSH2</t>
  </si>
  <si>
    <t>SOS2</t>
  </si>
  <si>
    <t>NEUROD1</t>
  </si>
  <si>
    <t>HKR1</t>
  </si>
  <si>
    <t>PAPD7</t>
  </si>
  <si>
    <t>FOXJ2</t>
  </si>
  <si>
    <t>ZKSCAN3</t>
  </si>
  <si>
    <t>SMAD7</t>
  </si>
  <si>
    <t>RBPJ</t>
  </si>
  <si>
    <t>PGS1</t>
  </si>
  <si>
    <t>MTF1</t>
  </si>
  <si>
    <t>USP14</t>
  </si>
  <si>
    <t>FBXO18</t>
  </si>
  <si>
    <t>CHST2</t>
  </si>
  <si>
    <t>NCAPG2</t>
  </si>
  <si>
    <t>COPB1</t>
  </si>
  <si>
    <t>GUCY2C</t>
  </si>
  <si>
    <t>LRRTM3</t>
  </si>
  <si>
    <t>NTM</t>
  </si>
  <si>
    <t>SGK2</t>
  </si>
  <si>
    <t>HHATL</t>
  </si>
  <si>
    <t>RECQL5</t>
  </si>
  <si>
    <t>CCDC88B</t>
  </si>
  <si>
    <t>KCNH6</t>
  </si>
  <si>
    <t>POLG</t>
  </si>
  <si>
    <t>OR5I1</t>
  </si>
  <si>
    <t>ACTN4</t>
  </si>
  <si>
    <t>ACO2</t>
  </si>
  <si>
    <t>ZNF644</t>
  </si>
  <si>
    <t>ALDOB</t>
  </si>
  <si>
    <t>LRFN1</t>
  </si>
  <si>
    <t>TNKS</t>
  </si>
  <si>
    <t>MMP7</t>
  </si>
  <si>
    <t>SI</t>
  </si>
  <si>
    <t>ING5</t>
  </si>
  <si>
    <t>USP28</t>
  </si>
  <si>
    <t>PTPRK</t>
  </si>
  <si>
    <t>EFTUD2</t>
  </si>
  <si>
    <t>B2M</t>
  </si>
  <si>
    <t>CCT5</t>
  </si>
  <si>
    <t>ARFGEF1</t>
  </si>
  <si>
    <t>SMC2</t>
  </si>
  <si>
    <t>CUL3</t>
  </si>
  <si>
    <t>ADIPOQ</t>
  </si>
  <si>
    <t>ATP7B</t>
  </si>
  <si>
    <t>TMTC3</t>
  </si>
  <si>
    <t>LRTM2</t>
  </si>
  <si>
    <t>PDCD11</t>
  </si>
  <si>
    <t>KIF1B</t>
  </si>
  <si>
    <t>GRID2</t>
  </si>
  <si>
    <t>EDN1</t>
  </si>
  <si>
    <t>ZNF317</t>
  </si>
  <si>
    <t>TUBA3E</t>
  </si>
  <si>
    <t>CDH13</t>
  </si>
  <si>
    <t>CUL4A</t>
  </si>
  <si>
    <t>MYO1F</t>
  </si>
  <si>
    <t>GLUD2</t>
  </si>
  <si>
    <t>GCK</t>
  </si>
  <si>
    <t>ABCC3</t>
  </si>
  <si>
    <t>ACADS</t>
  </si>
  <si>
    <t>SMPD2</t>
  </si>
  <si>
    <t>PRDM15</t>
  </si>
  <si>
    <t>SARS2</t>
  </si>
  <si>
    <t>CASK</t>
  </si>
  <si>
    <t>POLE</t>
  </si>
  <si>
    <t>HGFAC</t>
  </si>
  <si>
    <t>ZNF10</t>
  </si>
  <si>
    <t>EXOSC10</t>
  </si>
  <si>
    <t>RFC2</t>
  </si>
  <si>
    <t>ZNF181</t>
  </si>
  <si>
    <t>NPR2</t>
  </si>
  <si>
    <t>ZNF813</t>
  </si>
  <si>
    <t>ICAM5</t>
  </si>
  <si>
    <t>IPO4</t>
  </si>
  <si>
    <t>ZNF112</t>
  </si>
  <si>
    <t>PUM2</t>
  </si>
  <si>
    <t>ZNF175</t>
  </si>
  <si>
    <t>CACNA1G</t>
  </si>
  <si>
    <t>GK2</t>
  </si>
  <si>
    <t>DNAJB4</t>
  </si>
  <si>
    <t>SUFU</t>
  </si>
  <si>
    <t>FPR2</t>
  </si>
  <si>
    <t>OR5AC2</t>
  </si>
  <si>
    <t>PPP2R3A</t>
  </si>
  <si>
    <t>HSPA9</t>
  </si>
  <si>
    <t>RASD2</t>
  </si>
  <si>
    <t>KDM5A</t>
  </si>
  <si>
    <t>ZNF319</t>
  </si>
  <si>
    <t>COL4A3</t>
  </si>
  <si>
    <t>IRGC</t>
  </si>
  <si>
    <t>CHEK1</t>
  </si>
  <si>
    <t>EIF4A2</t>
  </si>
  <si>
    <t>ZNF592</t>
  </si>
  <si>
    <t>VAV2</t>
  </si>
  <si>
    <t>DHX35</t>
  </si>
  <si>
    <t>SIK2</t>
  </si>
  <si>
    <t>CDAN1</t>
  </si>
  <si>
    <t>CHRM2</t>
  </si>
  <si>
    <t>GABRB3</t>
  </si>
  <si>
    <t>ASB2</t>
  </si>
  <si>
    <t>RGPD8</t>
  </si>
  <si>
    <t>VIM</t>
  </si>
  <si>
    <t>IDH2</t>
  </si>
  <si>
    <t>SIN3B</t>
  </si>
  <si>
    <t>SLC2A14</t>
  </si>
  <si>
    <t>GSPT2</t>
  </si>
  <si>
    <t>CALB1</t>
  </si>
  <si>
    <t>ZNF284</t>
  </si>
  <si>
    <t>ABCA4</t>
  </si>
  <si>
    <t>HTR3A</t>
  </si>
  <si>
    <t>KPNA2</t>
  </si>
  <si>
    <t>ZNF28</t>
  </si>
  <si>
    <t>ZNF543</t>
  </si>
  <si>
    <t>ZNF37A</t>
  </si>
  <si>
    <t>AKR1C2</t>
  </si>
  <si>
    <t>CR2</t>
  </si>
  <si>
    <t>GAB1</t>
  </si>
  <si>
    <t>OR5A1</t>
  </si>
  <si>
    <t>DDX42</t>
  </si>
  <si>
    <t>CYP17A1</t>
  </si>
  <si>
    <t>LPAR1</t>
  </si>
  <si>
    <t>KPNB1</t>
  </si>
  <si>
    <t>GTPBP4</t>
  </si>
  <si>
    <t>EGR4</t>
  </si>
  <si>
    <t>UGT2B4</t>
  </si>
  <si>
    <t>TXK</t>
  </si>
  <si>
    <t>PARP4</t>
  </si>
  <si>
    <t>ZNF251</t>
  </si>
  <si>
    <t>ZNF79</t>
  </si>
  <si>
    <t>PPP1R9A</t>
  </si>
  <si>
    <t>CAPZA2</t>
  </si>
  <si>
    <t>TECR</t>
  </si>
  <si>
    <t>HRNR</t>
  </si>
  <si>
    <t>DDX39B</t>
  </si>
  <si>
    <t>FGA</t>
  </si>
  <si>
    <t>ZNF211</t>
  </si>
  <si>
    <t>LATS2</t>
  </si>
  <si>
    <t>ATAD2</t>
  </si>
  <si>
    <t>FZD7</t>
  </si>
  <si>
    <t>FREM2</t>
  </si>
  <si>
    <t>ZNF57</t>
  </si>
  <si>
    <t>NUP93</t>
  </si>
  <si>
    <t>EEF1G</t>
  </si>
  <si>
    <t>CYP4B1</t>
  </si>
  <si>
    <t>KIAA1324L</t>
  </si>
  <si>
    <t>ETV6</t>
  </si>
  <si>
    <t>FOXN2</t>
  </si>
  <si>
    <t>ZBTB14</t>
  </si>
  <si>
    <t>NCL</t>
  </si>
  <si>
    <t>ZNF337</t>
  </si>
  <si>
    <t>DCHS1</t>
  </si>
  <si>
    <t>NUP98</t>
  </si>
  <si>
    <t>LRRC43</t>
  </si>
  <si>
    <t>KLF17</t>
  </si>
  <si>
    <t>AP2A1</t>
  </si>
  <si>
    <t>PDIA6</t>
  </si>
  <si>
    <t>IFT172</t>
  </si>
  <si>
    <t>ELAVL4</t>
  </si>
  <si>
    <t>OR52B2</t>
  </si>
  <si>
    <t>LRTM1</t>
  </si>
  <si>
    <t>DIAPH2</t>
  </si>
  <si>
    <t>ADRB2</t>
  </si>
  <si>
    <t>TYR</t>
  </si>
  <si>
    <t>SORBS1</t>
  </si>
  <si>
    <t>DDX20</t>
  </si>
  <si>
    <t>ZNF551</t>
  </si>
  <si>
    <t>DSC3</t>
  </si>
  <si>
    <t>KCNQ5</t>
  </si>
  <si>
    <t>ZNF184</t>
  </si>
  <si>
    <t>XDH</t>
  </si>
  <si>
    <t>OSBP</t>
  </si>
  <si>
    <t>IPO5</t>
  </si>
  <si>
    <t>ENPP2</t>
  </si>
  <si>
    <t>KIAA1549</t>
  </si>
  <si>
    <t>SERPINB5</t>
  </si>
  <si>
    <t>ADAM10</t>
  </si>
  <si>
    <t>CACNA1I</t>
  </si>
  <si>
    <t>POR</t>
  </si>
  <si>
    <t>SMURF1</t>
  </si>
  <si>
    <t>MCF2</t>
  </si>
  <si>
    <t>PVR</t>
  </si>
  <si>
    <t>INPP5B</t>
  </si>
  <si>
    <t>CLSTN1</t>
  </si>
  <si>
    <t>ZNF250</t>
  </si>
  <si>
    <t>MC4R</t>
  </si>
  <si>
    <t>WNT2B</t>
  </si>
  <si>
    <t>FAM13A</t>
  </si>
  <si>
    <t>DTX2</t>
  </si>
  <si>
    <t>SMC1A</t>
  </si>
  <si>
    <t>SPRED1</t>
  </si>
  <si>
    <t>FMOD</t>
  </si>
  <si>
    <t>DIS3L2</t>
  </si>
  <si>
    <t>ZNF169</t>
  </si>
  <si>
    <t>FRZB</t>
  </si>
  <si>
    <t>OR4K5</t>
  </si>
  <si>
    <t>SEL1L</t>
  </si>
  <si>
    <t>DOCK4</t>
  </si>
  <si>
    <t>KIF19</t>
  </si>
  <si>
    <t>OR5W2</t>
  </si>
  <si>
    <t>GAD2</t>
  </si>
  <si>
    <t>PTGS2</t>
  </si>
  <si>
    <t>CFP</t>
  </si>
  <si>
    <t>TRPM1</t>
  </si>
  <si>
    <t>OR4M1</t>
  </si>
  <si>
    <t>RBM39</t>
  </si>
  <si>
    <t>NRROS</t>
  </si>
  <si>
    <t>PROS1</t>
  </si>
  <si>
    <t>LRWD1</t>
  </si>
  <si>
    <t>OR10AG1</t>
  </si>
  <si>
    <t>SIX2</t>
  </si>
  <si>
    <t>MMP13</t>
  </si>
  <si>
    <t>ZNF433</t>
  </si>
  <si>
    <t>SYT7</t>
  </si>
  <si>
    <t>FUS</t>
  </si>
  <si>
    <t>ASB10</t>
  </si>
  <si>
    <t>OR10K1</t>
  </si>
  <si>
    <t>TDRD9</t>
  </si>
  <si>
    <t>ITPR2</t>
  </si>
  <si>
    <t>FBXW11</t>
  </si>
  <si>
    <t>ZSCAN30</t>
  </si>
  <si>
    <t>TGM3</t>
  </si>
  <si>
    <t>CORO1A</t>
  </si>
  <si>
    <t>ZNF777</t>
  </si>
  <si>
    <t>SCN3A</t>
  </si>
  <si>
    <t>COL24A1</t>
  </si>
  <si>
    <t>TRIM24</t>
  </si>
  <si>
    <t>LRRC66</t>
  </si>
  <si>
    <t>MERTK</t>
  </si>
  <si>
    <t>EIF2AK4</t>
  </si>
  <si>
    <t>DOCK1</t>
  </si>
  <si>
    <t>KLB</t>
  </si>
  <si>
    <t>ASH2L</t>
  </si>
  <si>
    <t>OR2T6</t>
  </si>
  <si>
    <t>LCP2</t>
  </si>
  <si>
    <t>NPHS1</t>
  </si>
  <si>
    <t>INPP5D</t>
  </si>
  <si>
    <t>JUP</t>
  </si>
  <si>
    <t>KIF4A</t>
  </si>
  <si>
    <t>TDRD6</t>
  </si>
  <si>
    <t>FOXI1</t>
  </si>
  <si>
    <t>SIRT7</t>
  </si>
  <si>
    <t>MYO3B</t>
  </si>
  <si>
    <t>CIITA</t>
  </si>
  <si>
    <t>AFF2</t>
  </si>
  <si>
    <t>SPTBN5</t>
  </si>
  <si>
    <t>PKD1</t>
  </si>
  <si>
    <t>MYOM2</t>
  </si>
  <si>
    <t>SLC28A2</t>
  </si>
  <si>
    <t>ITGB4</t>
  </si>
  <si>
    <t>LAMB3</t>
  </si>
  <si>
    <t>ZNF611</t>
  </si>
  <si>
    <t>SLC7A2</t>
  </si>
  <si>
    <t>MSR1</t>
  </si>
  <si>
    <t>RXFP2</t>
  </si>
  <si>
    <t>KCND3</t>
  </si>
  <si>
    <t>LRBA</t>
  </si>
  <si>
    <t>RHPN2</t>
  </si>
  <si>
    <t>COL4A6</t>
  </si>
  <si>
    <t>CSK</t>
  </si>
  <si>
    <t>PGM3</t>
  </si>
  <si>
    <t>LRRC55</t>
  </si>
  <si>
    <t>BUB1B</t>
  </si>
  <si>
    <t>FPGT-TNNI3K</t>
  </si>
  <si>
    <t>RNF20</t>
  </si>
  <si>
    <t>ASIC2</t>
  </si>
  <si>
    <t>ZNF394</t>
  </si>
  <si>
    <t>RBBP6</t>
  </si>
  <si>
    <t>AGO2</t>
  </si>
  <si>
    <t>SHC1</t>
  </si>
  <si>
    <t>ATP10B</t>
  </si>
  <si>
    <t>FBXO21</t>
  </si>
  <si>
    <t>ATP6V0A4</t>
  </si>
  <si>
    <t>PAPOLG</t>
  </si>
  <si>
    <t>MOB2</t>
  </si>
  <si>
    <t>ZNF335</t>
  </si>
  <si>
    <t>NR3C2</t>
  </si>
  <si>
    <t>NRP2</t>
  </si>
  <si>
    <t>STK3</t>
  </si>
  <si>
    <t>WDFY3</t>
  </si>
  <si>
    <t>SPTB</t>
  </si>
  <si>
    <t>FSHR</t>
  </si>
  <si>
    <t>LRRC24</t>
  </si>
  <si>
    <t>AMPD1</t>
  </si>
  <si>
    <t>FLII</t>
  </si>
  <si>
    <t>SESTD1</t>
  </si>
  <si>
    <t>ABCD2</t>
  </si>
  <si>
    <t>ANKRD35</t>
  </si>
  <si>
    <t>ULK2</t>
  </si>
  <si>
    <t>RNF40</t>
  </si>
  <si>
    <t>SUGT1</t>
  </si>
  <si>
    <t>ZSWIM2</t>
  </si>
  <si>
    <t>ZCCHC14</t>
  </si>
  <si>
    <t>MICAL1</t>
  </si>
  <si>
    <t>ECEL1</t>
  </si>
  <si>
    <t>HCN1</t>
  </si>
  <si>
    <t>WSCD2</t>
  </si>
  <si>
    <t>PROC</t>
  </si>
  <si>
    <t>TAF2</t>
  </si>
  <si>
    <t>L3MBTL1</t>
  </si>
  <si>
    <t>KIF18A</t>
  </si>
  <si>
    <t>PROM1</t>
  </si>
  <si>
    <t>ADAMTS2</t>
  </si>
  <si>
    <t>CAMTA1</t>
  </si>
  <si>
    <t>ABCC1</t>
  </si>
  <si>
    <t>RLF</t>
  </si>
  <si>
    <t>VPS41</t>
  </si>
  <si>
    <t>BCR</t>
  </si>
  <si>
    <t>ANKRD36</t>
  </si>
  <si>
    <t>CCDC97</t>
  </si>
  <si>
    <t>CEP164</t>
  </si>
  <si>
    <t>KIF27</t>
  </si>
  <si>
    <t>CDH3</t>
  </si>
  <si>
    <t>SPAG6</t>
  </si>
  <si>
    <t>KIF1A</t>
  </si>
  <si>
    <t>ZNF845</t>
  </si>
  <si>
    <t>DNMT3A</t>
  </si>
  <si>
    <t>MED23</t>
  </si>
  <si>
    <t>COL18A1</t>
  </si>
  <si>
    <t>RRBP1</t>
  </si>
  <si>
    <t>UBE3C</t>
  </si>
  <si>
    <t>DACT1</t>
  </si>
  <si>
    <t>NEO1</t>
  </si>
  <si>
    <t>TOX</t>
  </si>
  <si>
    <t>DRD2</t>
  </si>
  <si>
    <t>GLIS2</t>
  </si>
  <si>
    <t>ZNF311</t>
  </si>
  <si>
    <t>CYP2E1</t>
  </si>
  <si>
    <t>ZXDA</t>
  </si>
  <si>
    <t>ZNF222</t>
  </si>
  <si>
    <t>RGS6</t>
  </si>
  <si>
    <t>YME1L1</t>
  </si>
  <si>
    <t>A2M</t>
  </si>
  <si>
    <t>AAAS</t>
  </si>
  <si>
    <t>RAPGEF4</t>
  </si>
  <si>
    <t>FER</t>
  </si>
  <si>
    <t>ALS2</t>
  </si>
  <si>
    <t>ZFP91</t>
  </si>
  <si>
    <t>SERPINE2</t>
  </si>
  <si>
    <t>MYLK3</t>
  </si>
  <si>
    <t>ZNF185</t>
  </si>
  <si>
    <t>DDX50</t>
  </si>
  <si>
    <t>ZNF512B</t>
  </si>
  <si>
    <t>ZNF324B</t>
  </si>
  <si>
    <t>SP8</t>
  </si>
  <si>
    <t>CYP4A11</t>
  </si>
  <si>
    <t>ZNF248</t>
  </si>
  <si>
    <t>ZNF584</t>
  </si>
  <si>
    <t>TTC19</t>
  </si>
  <si>
    <t>ALAS2</t>
  </si>
  <si>
    <t>SLC13A4</t>
  </si>
  <si>
    <t>CCDC147</t>
  </si>
  <si>
    <t>RADIL</t>
  </si>
  <si>
    <t>ZNF107</t>
  </si>
  <si>
    <t>SUSD5</t>
  </si>
  <si>
    <t>CDC25B</t>
  </si>
  <si>
    <t>ZNF510</t>
  </si>
  <si>
    <t>NUP85</t>
  </si>
  <si>
    <t>GLIS3</t>
  </si>
  <si>
    <t>TRAF3IP3</t>
  </si>
  <si>
    <t>SLC9A3</t>
  </si>
  <si>
    <t>PRKAA1</t>
  </si>
  <si>
    <t>GAD1</t>
  </si>
  <si>
    <t>ZBTB49</t>
  </si>
  <si>
    <t>OCA2</t>
  </si>
  <si>
    <t>NCAN</t>
  </si>
  <si>
    <t>WDTC1</t>
  </si>
  <si>
    <t>SPHKAP</t>
  </si>
  <si>
    <t>ZNF600</t>
  </si>
  <si>
    <t>UBE2N</t>
  </si>
  <si>
    <t>SCN4A</t>
  </si>
  <si>
    <t>OR51I1</t>
  </si>
  <si>
    <t>MLH3</t>
  </si>
  <si>
    <t>ZW10</t>
  </si>
  <si>
    <t>RPTN</t>
  </si>
  <si>
    <t>USP29</t>
  </si>
  <si>
    <t>SH3KBP1</t>
  </si>
  <si>
    <t>ZNF143</t>
  </si>
  <si>
    <t>OGN</t>
  </si>
  <si>
    <t>BRWD1</t>
  </si>
  <si>
    <t>TPX2</t>
  </si>
  <si>
    <t>USP7</t>
  </si>
  <si>
    <t>ZNF354A</t>
  </si>
  <si>
    <t>PDE5A</t>
  </si>
  <si>
    <t>ZNF540</t>
  </si>
  <si>
    <t>TRIM23</t>
  </si>
  <si>
    <t>MDC1</t>
  </si>
  <si>
    <t>NXF1</t>
  </si>
  <si>
    <t>ABCC2</t>
  </si>
  <si>
    <t>STAT4</t>
  </si>
  <si>
    <t>PDCD7</t>
  </si>
  <si>
    <t>ZNF808</t>
  </si>
  <si>
    <t>ATF4</t>
  </si>
  <si>
    <t>KIF13A</t>
  </si>
  <si>
    <t>BRDT</t>
  </si>
  <si>
    <t>GRIK1</t>
  </si>
  <si>
    <t>IL1RL2</t>
  </si>
  <si>
    <t>PTBP1</t>
  </si>
  <si>
    <t>SHROOM4</t>
  </si>
  <si>
    <t>NET1</t>
  </si>
  <si>
    <t>NPC1L1</t>
  </si>
  <si>
    <t>TAT</t>
  </si>
  <si>
    <t>ARID4A</t>
  </si>
  <si>
    <t>ANXA3</t>
  </si>
  <si>
    <t>DHX38</t>
  </si>
  <si>
    <t>SLITRK1</t>
  </si>
  <si>
    <t>ARHGAP29</t>
  </si>
  <si>
    <t>SH3PXD2A</t>
  </si>
  <si>
    <t>ABCC11</t>
  </si>
  <si>
    <t>LRRC69</t>
  </si>
  <si>
    <t>PLA2G6</t>
  </si>
  <si>
    <t>WNK1</t>
  </si>
  <si>
    <t>HS3ST2</t>
  </si>
  <si>
    <t>KCNF1</t>
  </si>
  <si>
    <t>ARFGAP2</t>
  </si>
  <si>
    <t>ZCCHC17</t>
  </si>
  <si>
    <t>INA</t>
  </si>
  <si>
    <t>VAV3</t>
  </si>
  <si>
    <t>CYB5R4</t>
  </si>
  <si>
    <t>STRN</t>
  </si>
  <si>
    <t>ARRDC3</t>
  </si>
  <si>
    <t>CARD14</t>
  </si>
  <si>
    <t>NXF5</t>
  </si>
  <si>
    <t>WNK4</t>
  </si>
  <si>
    <t>CATSPERG</t>
  </si>
  <si>
    <t>FLVCR1</t>
  </si>
  <si>
    <t>JADE1</t>
  </si>
  <si>
    <t>BMPR2</t>
  </si>
  <si>
    <t>PIP5K1A</t>
  </si>
  <si>
    <t>ZNF215</t>
  </si>
  <si>
    <t>ZNF844</t>
  </si>
  <si>
    <t>LAMA3</t>
  </si>
  <si>
    <t>KRTAP10-9</t>
  </si>
  <si>
    <t>ATP6V0A1</t>
  </si>
  <si>
    <t>NLRP1</t>
  </si>
  <si>
    <t>ELL2</t>
  </si>
  <si>
    <t>CAPN11</t>
  </si>
  <si>
    <t>TBC1D9</t>
  </si>
  <si>
    <t>BTG4</t>
  </si>
  <si>
    <t>SH3BP4</t>
  </si>
  <si>
    <t>CD109</t>
  </si>
  <si>
    <t>KIDINS220</t>
  </si>
  <si>
    <t>CLSTN3</t>
  </si>
  <si>
    <t>CD2</t>
  </si>
  <si>
    <t>ZNF264</t>
  </si>
  <si>
    <t>NEDD4</t>
  </si>
  <si>
    <t>ITGA5</t>
  </si>
  <si>
    <t>GMPS</t>
  </si>
  <si>
    <t>GJA1</t>
  </si>
  <si>
    <t>QPCT</t>
  </si>
  <si>
    <t>OR13C8</t>
  </si>
  <si>
    <t>OR51L1</t>
  </si>
  <si>
    <t>SART3</t>
  </si>
  <si>
    <t>XRRA1</t>
  </si>
  <si>
    <t>ZNF136</t>
  </si>
  <si>
    <t>ZFY</t>
  </si>
  <si>
    <t>SEL1L3</t>
  </si>
  <si>
    <t>SOBP</t>
  </si>
  <si>
    <t>SEMA3E</t>
  </si>
  <si>
    <t>MUC5AC</t>
  </si>
  <si>
    <t>KCNB1</t>
  </si>
  <si>
    <t>ATF6B</t>
  </si>
  <si>
    <t>GPR50</t>
  </si>
  <si>
    <t>ZNF471</t>
  </si>
  <si>
    <t>IRF2</t>
  </si>
  <si>
    <t>SLC26A7</t>
  </si>
  <si>
    <t>MAOA</t>
  </si>
  <si>
    <t>MEGF10</t>
  </si>
  <si>
    <t>CBL</t>
  </si>
  <si>
    <t>TNN</t>
  </si>
  <si>
    <t>ZNF415</t>
  </si>
  <si>
    <t>PCDH19</t>
  </si>
  <si>
    <t>KCNH8</t>
  </si>
  <si>
    <t>TLX3</t>
  </si>
  <si>
    <t>KANK4</t>
  </si>
  <si>
    <t>SGSM1</t>
  </si>
  <si>
    <t>DOT1L</t>
  </si>
  <si>
    <t>SENP5</t>
  </si>
  <si>
    <t>AFF1</t>
  </si>
  <si>
    <t>DCAF13</t>
  </si>
  <si>
    <t>LMO7</t>
  </si>
  <si>
    <t>RGS12</t>
  </si>
  <si>
    <t>NR4A2</t>
  </si>
  <si>
    <t>ABCC10</t>
  </si>
  <si>
    <t>ITIH4</t>
  </si>
  <si>
    <t>SYNCRIP</t>
  </si>
  <si>
    <t>RRP12</t>
  </si>
  <si>
    <t>RCC1</t>
  </si>
  <si>
    <t>SMARCC2</t>
  </si>
  <si>
    <t>SGIP1</t>
  </si>
  <si>
    <t>OXA1L</t>
  </si>
  <si>
    <t>CADM3</t>
  </si>
  <si>
    <t>DTX4</t>
  </si>
  <si>
    <t>CHRNA7</t>
  </si>
  <si>
    <t>ASTE1</t>
  </si>
  <si>
    <t>SPG21</t>
  </si>
  <si>
    <t>BEST3</t>
  </si>
  <si>
    <t>GNAI1</t>
  </si>
  <si>
    <t>BRD4</t>
  </si>
  <si>
    <t>ZBTB9</t>
  </si>
  <si>
    <t>AGAP2</t>
  </si>
  <si>
    <t>LRRC8B</t>
  </si>
  <si>
    <t>RND1</t>
  </si>
  <si>
    <t>XAB2</t>
  </si>
  <si>
    <t>SLC12A5</t>
  </si>
  <si>
    <t>SLC3A2</t>
  </si>
  <si>
    <t>CDH19</t>
  </si>
  <si>
    <t>NAT9</t>
  </si>
  <si>
    <t>PLXNA1</t>
  </si>
  <si>
    <t>ZBTB11</t>
  </si>
  <si>
    <t>STXBP5L</t>
  </si>
  <si>
    <t>VARS2</t>
  </si>
  <si>
    <t>MMP16</t>
  </si>
  <si>
    <t>CWF19L2</t>
  </si>
  <si>
    <t>ERCC6L2</t>
  </si>
  <si>
    <t>PER2</t>
  </si>
  <si>
    <t>MST1R</t>
  </si>
  <si>
    <t>PAPLN</t>
  </si>
  <si>
    <t>CDH9</t>
  </si>
  <si>
    <t>NEK5</t>
  </si>
  <si>
    <t>SLC2A2</t>
  </si>
  <si>
    <t>SLC2A3</t>
  </si>
  <si>
    <t>ZNF648</t>
  </si>
  <si>
    <t>RXRA</t>
  </si>
  <si>
    <t>ZNF692</t>
  </si>
  <si>
    <t>CATSPER1</t>
  </si>
  <si>
    <t>TAF5</t>
  </si>
  <si>
    <t>FZR1</t>
  </si>
  <si>
    <t>PASD1</t>
  </si>
  <si>
    <t>KCNA4</t>
  </si>
  <si>
    <t>PTK7</t>
  </si>
  <si>
    <t>BAX</t>
  </si>
  <si>
    <t>AK9</t>
  </si>
  <si>
    <t>PRICKLE1</t>
  </si>
  <si>
    <t>CYLD</t>
  </si>
  <si>
    <t>IFT88</t>
  </si>
  <si>
    <t>PCDH17</t>
  </si>
  <si>
    <t>PTCH2</t>
  </si>
  <si>
    <t>LRCH1</t>
  </si>
  <si>
    <t>LRCH2</t>
  </si>
  <si>
    <t>MMP2</t>
  </si>
  <si>
    <t>SETX</t>
  </si>
  <si>
    <t>PLXNA2</t>
  </si>
  <si>
    <t>CTBP2</t>
  </si>
  <si>
    <t>ROCK2</t>
  </si>
  <si>
    <t>WWC1</t>
  </si>
  <si>
    <t>ZSCAN18</t>
  </si>
  <si>
    <t>NEK1</t>
  </si>
  <si>
    <t>IQGAP2</t>
  </si>
  <si>
    <t>SCAF8</t>
  </si>
  <si>
    <t>DDX60</t>
  </si>
  <si>
    <t>ATIC</t>
  </si>
  <si>
    <t>SGCZ</t>
  </si>
  <si>
    <t>WASL</t>
  </si>
  <si>
    <t>OPA1</t>
  </si>
  <si>
    <t>HELLS</t>
  </si>
  <si>
    <t>MOS</t>
  </si>
  <si>
    <t>UBE4B</t>
  </si>
  <si>
    <t>MED15</t>
  </si>
  <si>
    <t>ABCG5</t>
  </si>
  <si>
    <t>MAP3K2</t>
  </si>
  <si>
    <t>ZNF202</t>
  </si>
  <si>
    <t>ZNF880</t>
  </si>
  <si>
    <t>XKR4</t>
  </si>
  <si>
    <t>THOC2</t>
  </si>
  <si>
    <t>LRP6</t>
  </si>
  <si>
    <t>CACNA2D4</t>
  </si>
  <si>
    <t>PARD3</t>
  </si>
  <si>
    <t>NBN</t>
  </si>
  <si>
    <t>DMBT1</t>
  </si>
  <si>
    <t>SF3B3</t>
  </si>
  <si>
    <t>CTDP1</t>
  </si>
  <si>
    <t>SEMA3A</t>
  </si>
  <si>
    <t>SYNJ2</t>
  </si>
  <si>
    <t>MYBBP1A</t>
  </si>
  <si>
    <t>MAP1A</t>
  </si>
  <si>
    <t>HJURP</t>
  </si>
  <si>
    <t>ZNF347</t>
  </si>
  <si>
    <t>KIF3C</t>
  </si>
  <si>
    <t>DNMBP</t>
  </si>
  <si>
    <t>TMC3</t>
  </si>
  <si>
    <t>IQGAP3</t>
  </si>
  <si>
    <t>SMARCAD1</t>
  </si>
  <si>
    <t>SLC4A8</t>
  </si>
  <si>
    <t>CIT</t>
  </si>
  <si>
    <t>SEMA5B</t>
  </si>
  <si>
    <t>PSMD2</t>
  </si>
  <si>
    <t>NFE2L2</t>
  </si>
  <si>
    <t>ZNF100</t>
  </si>
  <si>
    <t>NBEAL2</t>
  </si>
  <si>
    <t>TRIP13</t>
  </si>
  <si>
    <t>RAPGEF2</t>
  </si>
  <si>
    <t>DDB1</t>
  </si>
  <si>
    <t>ZNF16</t>
  </si>
  <si>
    <t>SEMA7A</t>
  </si>
  <si>
    <t>TSHZ2</t>
  </si>
  <si>
    <t>FBXL4</t>
  </si>
  <si>
    <t>ILKAP</t>
  </si>
  <si>
    <t>DIAPH3</t>
  </si>
  <si>
    <t>KIF20A</t>
  </si>
  <si>
    <t>ADARB2</t>
  </si>
  <si>
    <t>ALDH1B1</t>
  </si>
  <si>
    <t>USP26</t>
  </si>
  <si>
    <t>PRPS2</t>
  </si>
  <si>
    <t>SEC31B</t>
  </si>
  <si>
    <t>DIP2B</t>
  </si>
  <si>
    <t>DNAH12</t>
  </si>
  <si>
    <t>IQSEC1</t>
  </si>
  <si>
    <t>COL6A2</t>
  </si>
  <si>
    <t>MMRN1</t>
  </si>
  <si>
    <t>GRIK5</t>
  </si>
  <si>
    <t>NDOR1</t>
  </si>
  <si>
    <t>AKAP9</t>
  </si>
  <si>
    <t>DDX55</t>
  </si>
  <si>
    <t>KIRREL2</t>
  </si>
  <si>
    <t>FRYL</t>
  </si>
  <si>
    <t>CYP11B1</t>
  </si>
  <si>
    <t>ZNF404</t>
  </si>
  <si>
    <t>MORF4L1</t>
  </si>
  <si>
    <t>SMARCAL1</t>
  </si>
  <si>
    <t>KIF15</t>
  </si>
  <si>
    <t>SENP7</t>
  </si>
  <si>
    <t>LAMB1</t>
  </si>
  <si>
    <t>TRPC7</t>
  </si>
  <si>
    <t>AHCYL2</t>
  </si>
  <si>
    <t>BTAF1</t>
  </si>
  <si>
    <t>ZNF721</t>
  </si>
  <si>
    <t>NUP153</t>
  </si>
  <si>
    <t>ACVR2A</t>
  </si>
  <si>
    <t>PLXNA3</t>
  </si>
  <si>
    <t>ZNF782</t>
  </si>
  <si>
    <t>SYCP1</t>
  </si>
  <si>
    <t>MITF</t>
  </si>
  <si>
    <t>ARHGAP24</t>
  </si>
  <si>
    <t>ZNF786</t>
  </si>
  <si>
    <t>PBX1</t>
  </si>
  <si>
    <t>KL</t>
  </si>
  <si>
    <t>GRIN1</t>
  </si>
  <si>
    <t>NFATC1</t>
  </si>
  <si>
    <t>HEATR5B</t>
  </si>
  <si>
    <t>GRM4</t>
  </si>
  <si>
    <t>SAR1B</t>
  </si>
  <si>
    <t>CACNA1H</t>
  </si>
  <si>
    <t>FTSJ3</t>
  </si>
  <si>
    <t>SPRTN</t>
  </si>
  <si>
    <t>EBF1</t>
  </si>
  <si>
    <t>BMP2K</t>
  </si>
  <si>
    <t>ADRA1D</t>
  </si>
  <si>
    <t>KIF6</t>
  </si>
  <si>
    <t>SRGAP3</t>
  </si>
  <si>
    <t>SLC9A4</t>
  </si>
  <si>
    <t>DENND5A</t>
  </si>
  <si>
    <t>MST1</t>
  </si>
  <si>
    <t>APBA2</t>
  </si>
  <si>
    <t>NEUROD2</t>
  </si>
  <si>
    <t>AHDC1</t>
  </si>
  <si>
    <t>SNRNP200</t>
  </si>
  <si>
    <t>GADL1</t>
  </si>
  <si>
    <t>SLC5A2</t>
  </si>
  <si>
    <t>LNPEP</t>
  </si>
  <si>
    <t>TAF6</t>
  </si>
  <si>
    <t>ZNF852</t>
  </si>
  <si>
    <t>ERCC4</t>
  </si>
  <si>
    <t>IQGAP1</t>
  </si>
  <si>
    <t>NEK9</t>
  </si>
  <si>
    <t>HNRNPM</t>
  </si>
  <si>
    <t>PPP1R16B</t>
  </si>
  <si>
    <t>USP24</t>
  </si>
  <si>
    <t>NEK10</t>
  </si>
  <si>
    <t>SH3TC2</t>
  </si>
  <si>
    <t>PHB</t>
  </si>
  <si>
    <t>KIF26A</t>
  </si>
  <si>
    <t>LRRC70</t>
  </si>
  <si>
    <t>SORL1</t>
  </si>
  <si>
    <t>SLC17A6</t>
  </si>
  <si>
    <t>DERL2</t>
  </si>
  <si>
    <t>NCOA6</t>
  </si>
  <si>
    <t>FARP2</t>
  </si>
  <si>
    <t>DENND5B</t>
  </si>
  <si>
    <t>ZBTB48</t>
  </si>
  <si>
    <t>ADAMTS16</t>
  </si>
  <si>
    <t>KCNQ3</t>
  </si>
  <si>
    <t>THBS3</t>
  </si>
  <si>
    <t>ZNF778</t>
  </si>
  <si>
    <t>IGSF10</t>
  </si>
  <si>
    <t>DDX60L</t>
  </si>
  <si>
    <t>ARHGAP31</t>
  </si>
  <si>
    <t>PITPNM2</t>
  </si>
  <si>
    <t>JARID2</t>
  </si>
  <si>
    <t>MDN1</t>
  </si>
  <si>
    <t>ATP13A1</t>
  </si>
  <si>
    <t>KHDRBS2</t>
  </si>
  <si>
    <t>TAF7L</t>
  </si>
  <si>
    <t>GOLGB1</t>
  </si>
  <si>
    <t>ZNF479</t>
  </si>
  <si>
    <t>PSMA3</t>
  </si>
  <si>
    <t>SLITRK5</t>
  </si>
  <si>
    <t>TTF2</t>
  </si>
  <si>
    <t>MRPS7</t>
  </si>
  <si>
    <t>COL9A1</t>
  </si>
  <si>
    <t>OSBPL5</t>
  </si>
  <si>
    <t>ABCA9</t>
  </si>
  <si>
    <t>CCDC47</t>
  </si>
  <si>
    <t>ASPM</t>
  </si>
  <si>
    <t>ADCY7</t>
  </si>
  <si>
    <t>EXOSC9</t>
  </si>
  <si>
    <t>SCN9A</t>
  </si>
  <si>
    <t>UACA</t>
  </si>
  <si>
    <t>PPP1R7</t>
  </si>
  <si>
    <t>MYOF</t>
  </si>
  <si>
    <t>ZNF621</t>
  </si>
  <si>
    <t>CCSER1</t>
  </si>
  <si>
    <t>MED13</t>
  </si>
  <si>
    <t>ECHDC2</t>
  </si>
  <si>
    <t>LRIT1</t>
  </si>
  <si>
    <t>ASAH2</t>
  </si>
  <si>
    <t>CNTN2</t>
  </si>
  <si>
    <t>CATSPERB</t>
  </si>
  <si>
    <t>PACSIN3</t>
  </si>
  <si>
    <t>CCDC108</t>
  </si>
  <si>
    <t>PLD1</t>
  </si>
  <si>
    <t>DNAJC13</t>
  </si>
  <si>
    <t>CREB5</t>
  </si>
  <si>
    <t>SLC4A7</t>
  </si>
  <si>
    <t>UBE3B</t>
  </si>
  <si>
    <t>PABPC3</t>
  </si>
  <si>
    <t>UTP20</t>
  </si>
  <si>
    <t>CANX</t>
  </si>
  <si>
    <t>CEP192</t>
  </si>
  <si>
    <t>HTR1A</t>
  </si>
  <si>
    <t>EXOC4</t>
  </si>
  <si>
    <t>OR2M5</t>
  </si>
  <si>
    <t>SRSF4</t>
  </si>
  <si>
    <t>KEL</t>
  </si>
  <si>
    <t>ADD3</t>
  </si>
  <si>
    <t>UNC5C</t>
  </si>
  <si>
    <t>SLC8A2</t>
  </si>
  <si>
    <t>PTPRJ</t>
  </si>
  <si>
    <t>POLR3A</t>
  </si>
  <si>
    <t>ANKS1B</t>
  </si>
  <si>
    <t>TAF4B</t>
  </si>
  <si>
    <t>MTR</t>
  </si>
  <si>
    <t>DHX33</t>
  </si>
  <si>
    <t>NFATC4</t>
  </si>
  <si>
    <t>VWA5A</t>
  </si>
  <si>
    <t>NOX3</t>
  </si>
  <si>
    <t>SLC6A15</t>
  </si>
  <si>
    <t>UBE2H</t>
  </si>
  <si>
    <t>AP4B1</t>
  </si>
  <si>
    <t>AZU1</t>
  </si>
  <si>
    <t>NCOA1</t>
  </si>
  <si>
    <t>PDCD6IP</t>
  </si>
  <si>
    <t>ZBTB21</t>
  </si>
  <si>
    <t>NVL</t>
  </si>
  <si>
    <t>MANEA</t>
  </si>
  <si>
    <t>DOCK7</t>
  </si>
  <si>
    <t>ZC3H12A</t>
  </si>
  <si>
    <t>SLC12A4</t>
  </si>
  <si>
    <t>MAP3K4</t>
  </si>
  <si>
    <t>PEAK1</t>
  </si>
  <si>
    <t>DOCK11</t>
  </si>
  <si>
    <t>PCDHGA8</t>
  </si>
  <si>
    <t>RIMBP2</t>
  </si>
  <si>
    <t>IFT122</t>
  </si>
  <si>
    <t>ADAMTS13</t>
  </si>
  <si>
    <t>DHX36</t>
  </si>
  <si>
    <t>MICALL2</t>
  </si>
  <si>
    <t>HECTD1</t>
  </si>
  <si>
    <t>RPL4</t>
  </si>
  <si>
    <t>ACVR1B</t>
  </si>
  <si>
    <t>ANKRD50</t>
  </si>
  <si>
    <t>SH3BP2</t>
  </si>
  <si>
    <t>CLIP2</t>
  </si>
  <si>
    <t>BAZ2B</t>
  </si>
  <si>
    <t>SUPT7L</t>
  </si>
  <si>
    <t>GPC5</t>
  </si>
  <si>
    <t>GDF6</t>
  </si>
  <si>
    <t>HOXC8</t>
  </si>
  <si>
    <t>SLC32A1</t>
  </si>
  <si>
    <t>VRK3</t>
  </si>
  <si>
    <t>DHX30</t>
  </si>
  <si>
    <t>MMP11</t>
  </si>
  <si>
    <t>TMC2</t>
  </si>
  <si>
    <t>TUBGCP3</t>
  </si>
  <si>
    <t>GABRG2</t>
  </si>
  <si>
    <t>OGT</t>
  </si>
  <si>
    <t>TRHDE</t>
  </si>
  <si>
    <t>SLC4A3</t>
  </si>
  <si>
    <t>MICAL2</t>
  </si>
  <si>
    <t>DPYS</t>
  </si>
  <si>
    <t>SASS6</t>
  </si>
  <si>
    <t>UBA6</t>
  </si>
  <si>
    <t>OR5M3</t>
  </si>
  <si>
    <t>ANKRD6</t>
  </si>
  <si>
    <t>PLXND1</t>
  </si>
  <si>
    <t>ULK1</t>
  </si>
  <si>
    <t>NOL8</t>
  </si>
  <si>
    <t>COLEC12</t>
  </si>
  <si>
    <t>KEAP1</t>
  </si>
  <si>
    <t>TMX3</t>
  </si>
  <si>
    <t>MICAL3</t>
  </si>
  <si>
    <t>TRPV4</t>
  </si>
  <si>
    <t>COL11A2</t>
  </si>
  <si>
    <t>COL20A1</t>
  </si>
  <si>
    <t>DHX16</t>
  </si>
  <si>
    <t>KDM2B</t>
  </si>
  <si>
    <t>BRWD3</t>
  </si>
  <si>
    <t>SEC14L1</t>
  </si>
  <si>
    <t>AGPAT5</t>
  </si>
  <si>
    <t>PCDHB12</t>
  </si>
  <si>
    <t>SALL4</t>
  </si>
  <si>
    <t>KIAA1199</t>
  </si>
  <si>
    <t>ITGB5</t>
  </si>
  <si>
    <t>RACGAP1</t>
  </si>
  <si>
    <t>KDM3B</t>
  </si>
  <si>
    <t>DPP10</t>
  </si>
  <si>
    <t>RALGAPA1</t>
  </si>
  <si>
    <t>LIFR</t>
  </si>
  <si>
    <t>RRS1</t>
  </si>
  <si>
    <t>RIOK3</t>
  </si>
  <si>
    <t>LRFN3</t>
  </si>
  <si>
    <t>TMEM30A</t>
  </si>
  <si>
    <t>ZFYVE16</t>
  </si>
  <si>
    <t>HADHA</t>
  </si>
  <si>
    <t>PRICKLE2</t>
  </si>
  <si>
    <t>PHF20L1</t>
  </si>
  <si>
    <t>IDE</t>
  </si>
  <si>
    <t>LONP1</t>
  </si>
  <si>
    <t>PSME4</t>
  </si>
  <si>
    <t>ZNF276</t>
  </si>
  <si>
    <t>KCNH1</t>
  </si>
  <si>
    <t>DLGAP4</t>
  </si>
  <si>
    <t>GABRG1</t>
  </si>
  <si>
    <t>AUTS2</t>
  </si>
  <si>
    <t>MARS</t>
  </si>
  <si>
    <t>ZNF106</t>
  </si>
  <si>
    <t>CFLAR</t>
  </si>
  <si>
    <t>PCDHA3</t>
  </si>
  <si>
    <t>SLC9C2</t>
  </si>
  <si>
    <t>RASGRP2</t>
  </si>
  <si>
    <t>WDR33</t>
  </si>
  <si>
    <t>NOP2</t>
  </si>
  <si>
    <t>DUOX2</t>
  </si>
  <si>
    <t>ZNF132</t>
  </si>
  <si>
    <t>DNHD1</t>
  </si>
  <si>
    <t>PTPRU</t>
  </si>
  <si>
    <t>COG3</t>
  </si>
  <si>
    <t>SEC16A</t>
  </si>
  <si>
    <t>TIAM2</t>
  </si>
  <si>
    <t>USP50</t>
  </si>
  <si>
    <t>SPG20</t>
  </si>
  <si>
    <t>KIF5B</t>
  </si>
  <si>
    <t>CEP290</t>
  </si>
  <si>
    <t>LRRC4B</t>
  </si>
  <si>
    <t>PITPNM1</t>
  </si>
  <si>
    <t>PABPC1</t>
  </si>
  <si>
    <t>DMXL1</t>
  </si>
  <si>
    <t>GNL3L</t>
  </si>
  <si>
    <t>FCRL3</t>
  </si>
  <si>
    <t>ARHGEF3</t>
  </si>
  <si>
    <t>SALL3</t>
  </si>
  <si>
    <t>GAPDHS</t>
  </si>
  <si>
    <t>COL15A1</t>
  </si>
  <si>
    <t>TUBGCP6</t>
  </si>
  <si>
    <t>RXFP3</t>
  </si>
  <si>
    <t>ARHGAP33</t>
  </si>
  <si>
    <t>SARDH</t>
  </si>
  <si>
    <t>PCDH9</t>
  </si>
  <si>
    <t>ZNF165</t>
  </si>
  <si>
    <t>GRID1</t>
  </si>
  <si>
    <t>MAN1A1</t>
  </si>
  <si>
    <t>ABCG8</t>
  </si>
  <si>
    <t>NPC1</t>
  </si>
  <si>
    <t>CARD11</t>
  </si>
  <si>
    <t>RBAK</t>
  </si>
  <si>
    <t>LRP5</t>
  </si>
  <si>
    <t>USP2</t>
  </si>
  <si>
    <t>TRPM3</t>
  </si>
  <si>
    <t>ZSCAN1</t>
  </si>
  <si>
    <t>PPP1R3A</t>
  </si>
  <si>
    <t>PHC2</t>
  </si>
  <si>
    <t>ZNF804A</t>
  </si>
  <si>
    <t>ITGA10</t>
  </si>
  <si>
    <t>PCDHGA12</t>
  </si>
  <si>
    <t>CIC</t>
  </si>
  <si>
    <t>GATA2</t>
  </si>
  <si>
    <t>BCLAF1</t>
  </si>
  <si>
    <t>ZNF555</t>
  </si>
  <si>
    <t>LPIN1</t>
  </si>
  <si>
    <t>ARID1B</t>
  </si>
  <si>
    <t>PRPS1L1</t>
  </si>
  <si>
    <t>FADS2</t>
  </si>
  <si>
    <t>PIAS2</t>
  </si>
  <si>
    <t>AREL1</t>
  </si>
  <si>
    <t>CDH5</t>
  </si>
  <si>
    <t>GPR17</t>
  </si>
  <si>
    <t>IDH3A</t>
  </si>
  <si>
    <t>GPT</t>
  </si>
  <si>
    <t>CUL4B</t>
  </si>
  <si>
    <t>G3BP2</t>
  </si>
  <si>
    <t>HEPHL1</t>
  </si>
  <si>
    <t>PSG3</t>
  </si>
  <si>
    <t>AKR1B1</t>
  </si>
  <si>
    <t>STC2</t>
  </si>
  <si>
    <t>RIPK2</t>
  </si>
  <si>
    <t>TTK</t>
  </si>
  <si>
    <t>RAD23A</t>
  </si>
  <si>
    <t>TRAF6</t>
  </si>
  <si>
    <t>SNAP91</t>
  </si>
  <si>
    <t>THRAP3</t>
  </si>
  <si>
    <t>EIF2B1</t>
  </si>
  <si>
    <t>UPRT</t>
  </si>
  <si>
    <t>ANKRD52</t>
  </si>
  <si>
    <t>MPP5</t>
  </si>
  <si>
    <t>MTMR8</t>
  </si>
  <si>
    <t>CNNM3</t>
  </si>
  <si>
    <t>OR6N1</t>
  </si>
  <si>
    <t>FBLN7</t>
  </si>
  <si>
    <t>MYL1</t>
  </si>
  <si>
    <t>MAP4K5</t>
  </si>
  <si>
    <t>EIF2B2</t>
  </si>
  <si>
    <t>STARD13</t>
  </si>
  <si>
    <t>IRF3</t>
  </si>
  <si>
    <t>OR2W1</t>
  </si>
  <si>
    <t>WNT9A</t>
  </si>
  <si>
    <t>GRM6</t>
  </si>
  <si>
    <t>ALYREF</t>
  </si>
  <si>
    <t>NUDT21</t>
  </si>
  <si>
    <t>AGL</t>
  </si>
  <si>
    <t>DMXL2</t>
  </si>
  <si>
    <t>DHX29</t>
  </si>
  <si>
    <t>SLC22A6</t>
  </si>
  <si>
    <t>NDUFS1</t>
  </si>
  <si>
    <t>KNTC1</t>
  </si>
  <si>
    <t>CRB1</t>
  </si>
  <si>
    <t>ECI2</t>
  </si>
  <si>
    <t>NIPBL</t>
  </si>
  <si>
    <t>OPTC</t>
  </si>
  <si>
    <t>NUP205</t>
  </si>
  <si>
    <t>ZBTB41</t>
  </si>
  <si>
    <t>PDS5B</t>
  </si>
  <si>
    <t>ZFHX3</t>
  </si>
  <si>
    <t>ACSM5</t>
  </si>
  <si>
    <t>TACR3</t>
  </si>
  <si>
    <t>SMC1B</t>
  </si>
  <si>
    <t>TARS2</t>
  </si>
  <si>
    <t>GEMIN5</t>
  </si>
  <si>
    <t>BSN</t>
  </si>
  <si>
    <t>BCAN</t>
  </si>
  <si>
    <t>XRCC5</t>
  </si>
  <si>
    <t>TIAM1</t>
  </si>
  <si>
    <t>ACSS3</t>
  </si>
  <si>
    <t>ZMIZ1</t>
  </si>
  <si>
    <t>MCC</t>
  </si>
  <si>
    <t>SBF2</t>
  </si>
  <si>
    <t>MCTP1</t>
  </si>
  <si>
    <t>ZNF12</t>
  </si>
  <si>
    <t>FGD6</t>
  </si>
  <si>
    <t>CKAP2L</t>
  </si>
  <si>
    <t>MTMR3</t>
  </si>
  <si>
    <t>PCDHB3</t>
  </si>
  <si>
    <t>WDR26</t>
  </si>
  <si>
    <t>ARHGAP25</t>
  </si>
  <si>
    <t>EPHX1</t>
  </si>
  <si>
    <t>ITIH2</t>
  </si>
  <si>
    <t>MAX</t>
  </si>
  <si>
    <t>ANKRD44</t>
  </si>
  <si>
    <t>SLC16A4</t>
  </si>
  <si>
    <t>CENPC</t>
  </si>
  <si>
    <t>TRIM6</t>
  </si>
  <si>
    <t>EPS15L1</t>
  </si>
  <si>
    <t>FERMT2</t>
  </si>
  <si>
    <t>AP4E1</t>
  </si>
  <si>
    <t>KPNA1</t>
  </si>
  <si>
    <t>IGDCC3</t>
  </si>
  <si>
    <t>CEP135</t>
  </si>
  <si>
    <t>ANKRD27</t>
  </si>
  <si>
    <t>ADAMTS18</t>
  </si>
  <si>
    <t>MYRF</t>
  </si>
  <si>
    <t>MEP1B</t>
  </si>
  <si>
    <t>ARHGEF7</t>
  </si>
  <si>
    <t>PTPN18</t>
  </si>
  <si>
    <t>LRRC16B</t>
  </si>
  <si>
    <t>C16orf96</t>
  </si>
  <si>
    <t>CCT8L2</t>
  </si>
  <si>
    <t>SLC16A1</t>
  </si>
  <si>
    <t>NOC3L</t>
  </si>
  <si>
    <t>SEC14L5</t>
  </si>
  <si>
    <t>HNRNPK</t>
  </si>
  <si>
    <t>DYSF</t>
  </si>
  <si>
    <t>ZNF148</t>
  </si>
  <si>
    <t>RPH3A</t>
  </si>
  <si>
    <t>DLD</t>
  </si>
  <si>
    <t>COPB2</t>
  </si>
  <si>
    <t>HCFC2</t>
  </si>
  <si>
    <t>OGDH</t>
  </si>
  <si>
    <t>TRPM2</t>
  </si>
  <si>
    <t>FES</t>
  </si>
  <si>
    <t>ZNF343</t>
  </si>
  <si>
    <t>LINGO1</t>
  </si>
  <si>
    <t>OTOA</t>
  </si>
  <si>
    <t>NUDT12</t>
  </si>
  <si>
    <t>PTPRH</t>
  </si>
  <si>
    <t>PTPN4</t>
  </si>
  <si>
    <t>UNC13C</t>
  </si>
  <si>
    <t>KIAA0930</t>
  </si>
  <si>
    <t>CHTF18</t>
  </si>
  <si>
    <t>HEATR1</t>
  </si>
  <si>
    <t>XPC</t>
  </si>
  <si>
    <t>ACIN1</t>
  </si>
  <si>
    <t>ATXN1</t>
  </si>
  <si>
    <t>ZNF607</t>
  </si>
  <si>
    <t>AASDH</t>
  </si>
  <si>
    <t>MYNN</t>
  </si>
  <si>
    <t>ELMSAN1</t>
  </si>
  <si>
    <t>ACSM3</t>
  </si>
  <si>
    <t>NKX2-2</t>
  </si>
  <si>
    <t>DISC1</t>
  </si>
  <si>
    <t>AKR1B15</t>
  </si>
  <si>
    <t>BMS1</t>
  </si>
  <si>
    <t>NONO</t>
  </si>
  <si>
    <t>CASP10</t>
  </si>
  <si>
    <t>CTSB</t>
  </si>
  <si>
    <t>CHRNA1</t>
  </si>
  <si>
    <t>ZMYND8</t>
  </si>
  <si>
    <t>PPP2R2B</t>
  </si>
  <si>
    <t>NAT8</t>
  </si>
  <si>
    <t>EEF1D</t>
  </si>
  <si>
    <t>OLFM4</t>
  </si>
  <si>
    <t>ARHGEF1</t>
  </si>
  <si>
    <t>JMJD6</t>
  </si>
  <si>
    <t>GUSB</t>
  </si>
  <si>
    <t>MTSS1</t>
  </si>
  <si>
    <t>ZFAND2B</t>
  </si>
  <si>
    <t>PLOD3</t>
  </si>
  <si>
    <t>DPAGT1</t>
  </si>
  <si>
    <t>ZNF653</t>
  </si>
  <si>
    <t>ISL1</t>
  </si>
  <si>
    <t>RNH1</t>
  </si>
  <si>
    <t>GIGYF2</t>
  </si>
  <si>
    <t>SLC47A1</t>
  </si>
  <si>
    <t>SLC39A10</t>
  </si>
  <si>
    <t>ZMYM6</t>
  </si>
  <si>
    <t>SLC22A4</t>
  </si>
  <si>
    <t>RAB11FIP3</t>
  </si>
  <si>
    <t>PCSK9</t>
  </si>
  <si>
    <t>CLCN6</t>
  </si>
  <si>
    <t>SLC3A1</t>
  </si>
  <si>
    <t>LRRIQ3</t>
  </si>
  <si>
    <t>MIA3</t>
  </si>
  <si>
    <t>TMCC2</t>
  </si>
  <si>
    <t>CDH11</t>
  </si>
  <si>
    <t>TBL1X</t>
  </si>
  <si>
    <t>MSH4</t>
  </si>
  <si>
    <t>PRPSAP1</t>
  </si>
  <si>
    <t>ACAD10</t>
  </si>
  <si>
    <t>TMC5</t>
  </si>
  <si>
    <t>SLC23A1</t>
  </si>
  <si>
    <t>CHAF1A</t>
  </si>
  <si>
    <t>ZNF790</t>
  </si>
  <si>
    <t>WDR81</t>
  </si>
  <si>
    <t>FNIP2</t>
  </si>
  <si>
    <t>AOX1</t>
  </si>
  <si>
    <t>FNIP1</t>
  </si>
  <si>
    <t>GTF3C2</t>
  </si>
  <si>
    <t>ZMYM1</t>
  </si>
  <si>
    <t>TCERG1</t>
  </si>
  <si>
    <t>LRPPRC</t>
  </si>
  <si>
    <t>PCDHGB4</t>
  </si>
  <si>
    <t>IRX1</t>
  </si>
  <si>
    <t>SF3B2</t>
  </si>
  <si>
    <t>ASXL1</t>
  </si>
  <si>
    <t>LARP4</t>
  </si>
  <si>
    <t>CUL7</t>
  </si>
  <si>
    <t>G3BP1</t>
  </si>
  <si>
    <t>NOL6</t>
  </si>
  <si>
    <t>FERMT1</t>
  </si>
  <si>
    <t>USP15</t>
  </si>
  <si>
    <t>KRT6C</t>
  </si>
  <si>
    <t>SDAD1</t>
  </si>
  <si>
    <t>PTCD3</t>
  </si>
  <si>
    <t>INCENP</t>
  </si>
  <si>
    <t>HHIPL1</t>
  </si>
  <si>
    <t>ZNF528</t>
  </si>
  <si>
    <t>FBLN2</t>
  </si>
  <si>
    <t>LRP4</t>
  </si>
  <si>
    <t>DCAF11</t>
  </si>
  <si>
    <t>CTAGE5</t>
  </si>
  <si>
    <t>SPAG17</t>
  </si>
  <si>
    <t>PPFIA1</t>
  </si>
  <si>
    <t>PARD6B</t>
  </si>
  <si>
    <t>PRODH2</t>
  </si>
  <si>
    <t>COPA</t>
  </si>
  <si>
    <t>CLIC6</t>
  </si>
  <si>
    <t>FZD10</t>
  </si>
  <si>
    <t>SIPA1L1</t>
  </si>
  <si>
    <t>POTEB2</t>
  </si>
  <si>
    <t>NNT</t>
  </si>
  <si>
    <t>XPNPEP2</t>
  </si>
  <si>
    <t>RIMS1</t>
  </si>
  <si>
    <t>SORBS2</t>
  </si>
  <si>
    <t>NOM1</t>
  </si>
  <si>
    <t>ADAR</t>
  </si>
  <si>
    <t>NLRP4</t>
  </si>
  <si>
    <t>CDH10</t>
  </si>
  <si>
    <t>PARP12</t>
  </si>
  <si>
    <t>PKD1L1</t>
  </si>
  <si>
    <t>SLX4</t>
  </si>
  <si>
    <t>ASCC3</t>
  </si>
  <si>
    <t>COL7A1</t>
  </si>
  <si>
    <t>CNTNAP4</t>
  </si>
  <si>
    <t>NAV1</t>
  </si>
  <si>
    <t>SBF1</t>
  </si>
  <si>
    <t>PITRM1</t>
  </si>
  <si>
    <t>LTBP4</t>
  </si>
  <si>
    <t>MAN2C1</t>
  </si>
  <si>
    <t>ABCD4</t>
  </si>
  <si>
    <t>SIPA1L3</t>
  </si>
  <si>
    <t>SLC22A9</t>
  </si>
  <si>
    <t>BRINP2</t>
  </si>
  <si>
    <t>ATP8A2</t>
  </si>
  <si>
    <t>CEP152</t>
  </si>
  <si>
    <t>LRIG2</t>
  </si>
  <si>
    <t>NBR1</t>
  </si>
  <si>
    <t>LARP1</t>
  </si>
  <si>
    <t>INPP5F</t>
  </si>
  <si>
    <t>RBM28</t>
  </si>
  <si>
    <t>PYGM</t>
  </si>
  <si>
    <t>SNED1</t>
  </si>
  <si>
    <t>GOLGA3</t>
  </si>
  <si>
    <t>IGSF22</t>
  </si>
  <si>
    <t>SLC15A2</t>
  </si>
  <si>
    <t>ARHGAP26</t>
  </si>
  <si>
    <t>AGRN</t>
  </si>
  <si>
    <t>CCDC129</t>
  </si>
  <si>
    <t>DOCK2</t>
  </si>
  <si>
    <t>SZT2</t>
  </si>
  <si>
    <t>SLK</t>
  </si>
  <si>
    <t>UBR2</t>
  </si>
  <si>
    <t>SVIL</t>
  </si>
  <si>
    <t>PPIL4</t>
  </si>
  <si>
    <t>RNF43</t>
  </si>
  <si>
    <t>SLCO4C1</t>
  </si>
  <si>
    <t>ARHGAP5</t>
  </si>
  <si>
    <t>OTOL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AD_DISEASE</t>
  </si>
  <si>
    <t>Tobacco Use Disorder</t>
  </si>
  <si>
    <t>EHMT1, ABCA12, ABCA13, HERC2, RPS6KA2, TNS3, EPHB1, EYS, SOX5, DYNC2H1, EPHA5, CUBN, UNC13C, EPHA7, EPHA6, DAPK1, ACTN2, PRKCB, PRKCE, ANK2, PRKCA, ANK3, ANK1, TIAM1, SCN10A, HECW2, KCNQ5, PRKCQ, ZFPM2, MACF1, SPTBN5, PCDH10, PRKDC, PCDH15, MED12L, TTBK2, PKHD1, C3, MAP2, MYO6, EPB41L3, APOB, SCN3A, NTNG1, COL24A1, CADM1, LRRN3, SPHKAP, LRBA, EIF2AK3, SMARCA2, DCLK1, TF, TG, WNK1, ZFAT, MYO5C, DCHS1, SCN2A, CDK14, RYR1, ROBO2, RYR2, DIRAS2, PTPRM, GRIK2, ABCC12, GLI2, ROBO1, PPP3CA, AKAP13, PCLO, CHL1, SPTAN1, ZNF366, KCND2, LRRIQ1, SREBF2, LRRC7, NME8, PXDN, KCNMA1, DPYD, DSCAML1, OCA2, PHLPP1, ADCY2, ADCY8, ARVCF, RELN, FLNB, CSMD3, SVIL, STAT1, COL22A1, GBF1, SULF1, SNCAIP, RIT2, DLC1, KIF26B, PKN2, SEMA5A, CTNND2, TNC, ZBTB20, ARID4B, ATP12A, CDH8, CDH2, POGZ, SCN9A, MAP3K7, DSCAM, ERN2, OBSCN, COL4A1, MSH3, PGR, ROR1, WDFY3, UTRN, GRIA1, ANKRD17, NPR3, ITPR1, CACNA1B, UBR4, CACNA1A, CACNA1C, ACACB, NALCN, CACNA1E, KNG1, TPO, MYH13, CDH23, ZNF667, CACNA1S, ZNF423, MYH10, PLXNA4, BDNF, CNTN6, EEF2, ZFHX4, ESR2, ADCY10, LRFN2, LRFN5, DLG1, DLG2, CPS1, DLG5, CNTN1, CNTN3, BRWD1, FBN1, RERE, DIDO1, CNTNAP2, LRGUK, BMPR2, DOCK3, COL14A1, CHD9, DYSF, CHD6, CHD2, PIK3C2A, SYNE2, GRM1, PIK3C2B, GRM5, GRM7, LRRTM4, EXO1, TRPS1, MYO18B, GRM8, HYDIN, PRKG2, ITGAV, SCN5A, NOS1, PRKG1, ARHGEF11, GRID2, CR1, DST, DCC, SPTB, TGFBR1, VCAN, POLR1A, CDH10, COL6A3, CNTNAP5, MYH7, DNAH3, LAMA2, DNAH7, LAMA1, NRXN1, DNAH9, ATP10A, LRP2, HDAC9, ACAN, CECR2, CNR1, POLR2B, HECTD4, NRIP1, PTK2B, SLIT3, SLIT2, ARFGEF1, ATP2B2, CDC42BPB, KLF3, USH2A, MYO16, NFASC, PIKFYVE, PDE10A, ERCC6, TEK</t>
  </si>
  <si>
    <t>GAD_DISEASE_CLASS</t>
  </si>
  <si>
    <t>CHEMDEPENDENCY</t>
  </si>
  <si>
    <t>EHMT2, EHMT1, ABCA12, ABCA13, MYLK, HERC2, RPS6KA2, TNS3, EPHB1, EYS, SOX5, DYNC2H1, EPHA5, CUBN, UNC13C, EPHA7, EPHA6, DAPK1, ACTN2, PRKCB, PRKCE, ANK2, PRKCA, ANK3, ANK1, TIAM1, SCN10A, HECW2, HECW1, KCNQ5, PRKCQ, ZFPM2, CFTR, MACF1, SPTBN5, PCDH10, PRKDC, PCDH15, MED12L, TTBK2, PKHD1, C3, MAP2, MYO6, EPB41L3, HIVEP1, APOB, SCN3A, NTNG1, JAG1, COL24A1, CADM1, LRRN3, SPHKAP, LRBA, EIF2AK3, SMARCA2, DCLK1, FOSL2, TF, TG, WNK1, ZFAT, MYO5C, DCHS1, SCN2A, CDK14, RYR1, ROBO2, RYR2, TOP2B, DIRAS2, PTPRM, GRIK2, ABCC12, GLI2, ROBO1, PPP3CA, AKAP13, PCLO, CHL1, SPTAN1, ZNF366, KCND2, LRRIQ1, F2, SREBF2, LRRC7, NME8, PXDN, KCNMA1, DPYD, DSCAML1, OCA2, PHLPP1, ADCY3, ADCY2, ADCY8, ARVCF, RELN, FLNB, CSMD3, SVIL, STAT1, COL22A1, GBF1, SULF1, SNCAIP, RIT2, DLC1, KIF26B, PKN2, SEMA5A, CTNND2, TNC, ZBTB20, ARID4B, NR3C1, ATP12A, CDH8, IGF1R, CDH2, TNN, POGZ, SCN9A, MAP3K7, DSCAM, ERN2, OBSCN, COL4A2, COL4A1, MSH3, PGR, ROR1, WDFY3, UTRN, GRIA1, ANKRD17, NPR3, ITPR1, CACNA1B, UBR4, CACNA1A, CACNA1C, ACACB, NALCN, CACNA1E, KNG1, TPO, MYH13, CDH23, ZNF667, CACNA1S, ZNF423, MYH10, PLXNA4, BDNF, CNTN6, EEF2, ZFHX4, ESR2, ADCY10, LRFN2, LRFN5, DLG1, DLG2, CPS1, DLG5, CNTN1, CNTN3, CNTN4, BRWD1, FBN1, RERE, DIDO1, CNTNAP2, LRGUK, BMPR2, DOCK3, FLT1, COL14A1, CHD9, DYSF, CHD6, CHD2, PIK3C2A, PKD1, SYNE2, GRM1, PIK3C2B, GRM2, GRM5, GRM7, LRRTM4, EXO1, TRPS1, LRRTM1, MYO18B, GRM8, HYDIN, PRKG2, ITGAV, SCN5A, NOS1, PRKG1, ARHGEF11, GRID2, CR1, DST, VWF, DCC, SPTB, MMP9, TGFBR1, VCAN, POLR1A, OAS3, CDH10, COL6A3, CNTNAP5, MYH7, DNAH3, LAMA2, DNAH7, LAMA1, NRXN1, DNAH9, ATP10A, LRP2, HDAC9, ACAN, CECR2, PTPRZ1, CNR1, POLR2B, HECTD4, NRIP1, PTK2B, SLIT3, SLIT2, BUB1, MUC6, ARFGEF1, NOS2, NOS3, ATP2B2, CDC42BPB, KLF3, USH2A, MYO16, NFASC, PIKFYVE, PDE10A, ERCC6, TEK, HCN1</t>
  </si>
  <si>
    <t>CARDIOVASCULAR</t>
  </si>
  <si>
    <t>ITSN2, COL12A1, TONSL, MKI67, ABCA13, MYLK, EDNRB, SCN11A, RPS6KA2, AKT3, HMCN1, EPHB1, EYS, EPHB3, SOX5, SCN1A, TNS1, DYNC2H1, EPHA5, CUBN, UNC13C, EPHA4, EPHA7, EPHA6, MUSK, ACTN2, PRKCB, PRKCE, ANK2, ANK3, HSPG2, ANK1, TIAM1, SCN10A, TEP1, HECW1, PRKCQ, PRKD1, ZFPM2, CFTR, FREM2, SPTBN5, PCDH10, ABCB4, PCDH15, PCDH19, PRDM10, MED12L, PKHD1, C3, MAP2, CMYA5, EPB41L3, HIVEP1, MAGEC1, A2M, APOB, JAG1, COL24A1, CADM1, LRRN3, SPHKAP, INSR, SMARCA2, DCLK1, TF, COL1A2, TG, WNK1, DCHS1, PLCH1, SCN2A, CDK14, ROBO2, RYR2, TOP2B, DIRAS2, GRIK2, GLI3, ROBO1, RPTOR, AKAP13, SIPA1L1, CHL1, ZNF366, KCND2, F2, SREBF2, LRRC7, PXDN, KCNMA1, DPYD, TLR4, PDZRN4, PAFAH1B1, PHLPP1, KCNA5, ADCY8, ADCY6, ARVCF, RELN, FLNB, CSMD3, SVIL, DYNC1H1, COL22A1, GBF1, SNCAIP, MYO9A, COL3A1, AXL, DLC1, KIF26B, PKN2, SEMA5A, PRDM9, IRS1, CTNND2, HDLBP, ZBTB20, NR3C1, ATP12A, IPO7, CDH9, CDH8, IGF1R, CDH2, ZNF569, ZNF568, MAP3K7, CASR, DSCAM, MYH15, CDYL, TANC2, TANC1, COL4A2, COL4A1, MSH3, PGR, ROR1, UTRN, GRIA1, NOTCH3, NOTCH4, NPR3, ITPR1, CACNA1C, NALCN, CACNA1E, KNG1, RHOBTB2, CACNA1G, PLD2, TPO, CDH23, ZNF667, ZNF423, PLXNA4, MARK2, MUC16, ATP8B2, BDNF, CNTN6, ESR2, ADCY10, IGSF10, DLG1, DLG2, COL5A1, NBEA, CPS1, KIF4B, CNOT1, DLG5, CNTN1, ZNF536, CNTN3, CNTN4, FBN1, KDM5B, DIDO1, CNTNAP2, LRGUK, BMPR2, FLT1, COL14A1, CHD7, DYSF, CHD6, CHD2, PKD1, GRM1, PIK3C2B, GRM2, GRM5, GRM7, LRRTM4, TRPS1, GRM8, PRKG2, ITGAV, SCN5A, NOS1, PRKG1, ARHGEF11, DSP, GRID2, CR1, VWF, DCC, VPS13B, ABCC9, SPTB, MMP9, TGFBR1, CCNA1, VCAN, DNAJC6, CDH10, ZNF516, COL6A3, PIK3C3, MYH4, LCT, CNTNAP5, SHANK2, MYH7, HDAC4, PRKAA2, LAMA2, LRP1, DNAH8, NRXN1, DNAH5, LAMA3, PLG, DNAH9, ATP10A, THBS2, HDAC9, THBS1, TTN, CNR1, HECTD4, NRIP1, PTK2B, SLIT2, NOS2, TRPA1, NOS3, SLC12A1, ATP2B2, MYO16, PDE10A, RGS12, ERCC6, TEK</t>
  </si>
  <si>
    <t>Type 2 Diabetes| edema | rosiglitazone</t>
  </si>
  <si>
    <t>SEMA5A, IRS1, HDLBP, ZBTB20, NR3C1, RXFP1, MYLK, IGF1R, EDNRB, HERC2, AKT3, KAT8, EPHB2, PRKCG, CUBN, CASR, PRKCB, KCNH8, ANK2, HSPG2, FOXP2, ERN2, COL4A2, COL4A1, MSH3, TEP1, ROR1, PGR, KCNQ5, PRKCQ, CFTR, MACF1, NOTCH3, ABCB4, NPR3, PCDH15, CACNA1C, MED12L, KNG1, PLD2, C3, MAP2, MYO6, UBC, A2M, APOB, PLXNA4, NTNG1, MYH7B, JAG1, FANCM, ATP8B2, COL24A1, CADM1, BDNF, INSR, PDE2A, EIF2AK3, ZFHX4, ESR2, TF, COL1A2, COL5A1, NBEA, CPS1, WNK1, PLCH1, CNTN4, FBN1, RYR2, PIGR, CNTNAP2, TOP2B, FLT1, PTPRM, PIK3CD, PCSK5, TRIOBP, GRM1, PCSK4, PIK3C2B, PPP3CA, GRM5, GRM7, TRPS1, SPEG, ITGAV, SCN5A, NOS1, SPTAN1, TEAD2, PRKG1, DSP, VWF, ABCC8, VPS13B, ABCC9, F2, MMP9, SREBF2, TGFBR1, MYH1, MYH8, MYH4, LCT, TLR4, PAFAH1B1, HDAC4, LAMA5, OCA2, PRKAA2, LRP1, ROCK1, LAMA1, COL11A1, KCNA5, PLG, LRP2, THBS2, HDAC9, THBS1, TTN, HDAC7, ACAN, CNR1, CTNNA1, FLNA, PTK2B, FLNC, PDE6A, SLIT2, ZNF462, NOS2, USP9X, STAT1, NOS3, TIE1, PLCL1, GBF1, SLC12A1, ATP2B2, KLF3, USH2A, SCAF4, MYO16, COL3A1, REST, PDE10A, AXL, DLC1, PKN2</t>
  </si>
  <si>
    <t>PHARMACOGENOMIC</t>
  </si>
  <si>
    <t>SEMA5A, IRS1, HDLBP, ZBTB20, NR3C1, MKI67, RXFP1, CDH9, MYLK, IGF1R, EDNRB, HERC2, AKT3, KAT8, EPHB2, RAG2, SOX5, SCN1A, PRKCG, CUBN, CASR, PRKCB, KCNH8, ANK2, HSPG2, FOXP2, ERN2, COL4A2, COL4A1, MSH3, TEP1, ROR1, PGR, KCNQ5, PRKCQ, CFTR, MACF1, NOTCH3, PRKDC, ABCB4, NPR3, PCDH15, CACNA1C, ACACB, PRDM10, MED12L, KNG1, RHOBTB2, PLD2, C3, MAP2, MYO6, UBC, HIVEP1, A2M, APOB, MDN1, PLXNA4, NTNG1, MYH7B, JAG1, FANCM, ATP8B2, COL24A1, CADM1, BDNF, INSR, PDE2A, HSPA6, EIF2AK3, ZFHX4, ESR2, TF, COL1A2, COL5A1, NBEA, CPS1, WNK1, DLG5, PLCH1, CNTN4, FBN1, TOP2A, RYR2, PIGR, CNTNAP2, TOP2B, FLT1, PTPRM, PIK3CD, PCSK5, TRIOBP, GRM1, PCSK4, PIK3C2B, PPP3CA, GRM5, GRM7, TRPS1, SPEG, ITGAV, SCN5A, NOS1, SPTAN1, TEAD2, PRKG1, DSP, VWF, ABCC8, VPS13B, ABCC9, F2, MMP9, SREBF2, TGFBR1, MYH1, DPYD, PXDN, MYH8, PIK3C3, SCN4A, MYH4, LCT, TLR4, CNTNAP5, PAFAH1B1, HDAC4, LAMA5, OCA2, PRKAA2, LRP1, ROCK1, LAMA1, COL11A1, KCNA5, PLG, LRP2, THBS2, HDAC9, THBS1, TTN, HDAC7, ACAN, CNR1, CTNNA1, FLNA, PTK2B, SLIT3, FLNC, PDE6A, SLIT2, ZNF462, NOS2, USP9X, STAT1, NOS3, TIE1, PLCL1, GBF1, SLC12A1, ATP2B2, KLF3, USH2A, SCAF4, MYO16, COL3A1, REST, PDE10A, AXL, DLC1, PKN2, ERCC6, TEK, PFKP</t>
  </si>
  <si>
    <t>UNKNOWN</t>
  </si>
  <si>
    <t>IRS1, COL12A1, TNC, NR3C1, ACTG2, MYLK, IGF1R, EDNRB, HERC2, HERC1, HMCN1, RAG2, EPHB4, TECTA, SCN1A, PRKCG, CASR, ACTN2, PRKCB, PRKCA, HSPG2, FOXP2, SCN10A, COL4A1, PGR, CFTR, FLG, NOTCH3, ABCB4, FOXG1, NPR3, CACNA1A, CACNA1C, KNG1, TTBK2, PKHD1, C3, TPO, OTOF, CACNA1S, APOB, JAG1, BDNF, INSR, ESR2, IGF2R, TF, TG, DLG2, COL1A2, COL5A1, WNK1, ZFAT, CNTN3, SCN2A, FBN1, RYR1, ROBO2, RYR2, CNTNAP2, FLT1, BMPR2, COL14A1, LAMC1, PCSK5, GLI3, RPTOR, PCLO, SCN5A, NOS1, ATP7A, VWF, KCND2, ABCC9, F2, MMP9, SREBF2, TGFBR1, MYH1, DCT, DPYD, PIK3C3, SCN4A, LCT, TLR4, CNTNAP5, MYH7, PAFAH1B1, OCA2, COL11A1, NRXN1, DNAH5, HTT, KCNA5, PLG, THBS2, HDAC9, THBS1, TTN, ACAN, RELN, CNR1, RHO, FLNB, PDE6B, FLNC, SLIT2, NOS2, STAT1, NOS3, TIE1, PLCL1, MUC5B, USH2A, SCAF4, COL3A1, COL7A1, ERCC6</t>
  </si>
  <si>
    <t>METABOLIC</t>
  </si>
  <si>
    <t>ABCA13, SMC2, EDNRB, RPS6KA2, AKT3, KIF21B, EPHB2, EPHB1, SOX5, SCN1A, TNS1, DYNC2H1, CUBN, UNC13C, EPHA4, EPHA6, MUSK, PRKCB, EPHA8, PRKCE, ANK2, PRKCA, ANK3, ANK1, TIAM1, HECW2, KCNQ5, PRKCQ, ZNF831, PRKD1, ZFPM2, CFTR, FREM2, EPHA3, EPHA2, FLG, MACF1, PCDH10, PRKDC, ABCB4, ABCB5, PCDH15, PCDH19, MED12L, PKHD1, C3, MAP2, CMYA5, EPB41L3, HIVEP1, MAGEC1, A2M, APOB, NTNG1, JAG1, COL24A1, CADM1, LRRN3, SPHKAP, INSR, LRBA, SMARCA2, TF, COL1A2, TG, ZFAT, PLCH1, ZNF257, RYR1, ROBO2, INVS, RYR2, NCAN, PTPRM, ZNF43, GRIK2, PCSK5, GLI3, GLI2, ROBO1, PPP3CA, PCLO, REV3L, ZNF366, INSRR, F2, SREBF2, NME8, KCNMA1, DPYD, KIF2B, ZNF236, DSCAML1, TLR4, PDZRN4, OCA2, COL11A1, ADCY3, ADCY2, KCNA5, ADCY8, ARVCF, RELN, TUBA3C, CUX2, FLNB, CSMD3, PCNT, SVIL, STAT1, COL22A1, SNCAIP, COL3A1, RIT2, DLC1, KIF26B, PKN2, SEMA5A, PRDM9, IRS1, AMY2B, CTNND2, ZBTB20, NR3C1, ATP12A, CDH9, CDH8, IGF1R, CDH2, SCN9A, SACS, ZNF568, MAP3K7, TECTA, CASR, DSCAM, KCNH8, MYH15, DYRK1A, CDYL, FOXP2, ACLY, TANC1, COL4A2, COL4A1, KIF16B, PGR, ROR1, UTRN, ZNF676, KMT2E, GRIA1, GRIA2, NOTCH4, ITPR1, CACNA1C, ACACB, NALCN, CACNA1E, KNG1, RHOBTB2, CACNA1G, TPO, CDH23, CACNA1S, MDN1, PLXNA4, BDNF, CNTN6, HSPA2, ZFHX4, ESR2, IGF2R, ADCY10, IGSF10, LRFN2, LRFN5, DLG1, DLG2, NBEA, CPS1, KIF4B, DLG5, CNTN1, ZNF536, CNTN3, CNTN4, FBN1, RERE, CNTNAP2, LRGUK, BMPR2, FLT1, CHD7, DYSF, PIK3CD, LAMC1, GRM1, PIK3C2B, GRM2, GRM5, GRM7, LRRTM4, TRPS1, LRRTM1, MYO18B, GRM8, PRKG2, SCN5A, NOS1, PRKG1, ARHGEF11, SLC13A2, GRID2, CR1, VWF, DCC, ABCC8, VPS13C, VPS13B, SPTB, CKAP5, MMP9, TGFBR1, VCAN, RP1, DNAJC6, OAS3, PIK3C3, LCT, CNTNAP5, SHANK2, HDAC4, HDAC3, DNAH2, PRKAA2, LAMA2, DNAH7, LRP1, ROCK1, DNAH8, NRXN1, DNAH5, LAMA3, ATP1A4, PLG, DNAH9, ATP10A, LRP2, THBS2, HDAC9, THBS1, TTN, PTPRZ1, CNR1, HECTD4, NRIP1, PTK2B, SLIT3, SLIT2, ARFGEF1, NOS2, TRPA1, NOS3, ANKRD30A, PLCL1, SLC12A1, ATP2B2, MUC5B, KLF3, USH2A, MYO16, NFASC, PIKFYVE, PDE10A, TEK, PFKP</t>
  </si>
  <si>
    <t>NEUROLOGICAL</t>
  </si>
  <si>
    <t>SEMA5A, ITSN2, PRDM9, ZFAND4, IRS1, ABCA12, NR3C1, MKI67, CDH8, IGF1R, EDNRB, SCN9A, HMCN1, EPHB2, MAP3K7, EPHB1, SCN1A, PRKCG, CUBN, UNC13C, EPHA4, CASR, DAPK1, PRKCB, PRKCE, DYRK1A, ANK3, CDYL, HSPG2, ANK1, TIAM1, COL4A1, PGR, PRKCQ, ZNF831, PRKD1, GRIA1, NOTCH3, FOXG1, NOTCH4, PCDH15, CACNA1A, PRDM13, CACNA1C, PCDH19, CACNA1E, ACACB, TTBK2, CACNA1G, PKHD1, C3, CACNA1I, CMYA5, EPB41L3, HIVEP1, MYH13, CDH23, CACNA1S, A2M, APOB, MYH10, SCN3A, SPTBN2, NTNG1, JAG1, CADM1, SPHKAP, BDNF, INSR, HSPA6, EIF2AK3, HSPA2, HSPA12A, SMARCA2, ESR2, IGF2R, DCLK1, FOSL2, TF, DLG2, NBEA, CPS1, WNK1, KIF4B, DLG5, ZFP64, DCHS1, CNTN4, SCN2A, FBN1, ROBO2, DIDO1, RYR2, CNTNAP2, FLT1, LRRK1, DIRAS2, LRRC4, GRIK2, GLI2, PPP3CA, GRM5, PCLO, TRPS1, LRRTM1, ZNF646, SCN5A, NOS1, PRKG1, CR1, VWF, DCC, ABCC8, VPS13B, ABCC9, F2, SPTB, MMP9, SREBF2, GAK, CDH10, MYO3A, KCNMA1, PIK3C3, LCT, GAPDH, GART, DSCAML1, TLR4, CNTNAP5, PDZRN4, PAFAH1B1, OCA2, PHLPP1, LAMA2, LRP1, NRXN1, HTT, ATP10A, ADCY2, PLG, LRP2, ADCY8, HDAC9, ACAN, RELN, CNR1, NRIP1, SLIT3, SLIT2, PCNT, SVIL, DYNC1H1, TRPA1, NOS2, ANKRD30A, NOS3, COL22A1, PLCL1, GBF1, CDC5L, ATP2B2, SNCAIP, SULF1, KLF3, MYO16, REST, PDE10A, RIT2, KIF26B, DLC1, ERCC6, TEK, PFKP, HCN1</t>
  </si>
  <si>
    <t>PSYCH</t>
  </si>
  <si>
    <t>SEMA5A, IRS1, CTNND2, ZBTB20, ARID4B, NR3C1, ABCA13, CDH9, IGF1R, SCN9A, BSN, EPHB1, PRKCG, EPHA6, DSCAM, ACTN2, PRKCB, PRKCA, ANK3, FOXP2, COL4A2, COL4A1, MAP1B, ROR1, PGR, PPIG, UTRN, FLG, GRIA1, GRIA2, NOTCH3, NOTCH4, NPR3, CACNA1B, CACNA1A, CACNA1C, ACACB, NALCN, KNG1, CACNA1G, PLD2, CMYA5, CDH23, A2M, ZNF423, APOB, NTNG1, JAG1, BDNF, CNTN6, INSR, SMARCA2, ESR2, DCLK1, TF, DLG1, DLG2, NBEA, CPS1, ZFAT, CNTN1, CNTN3, CNTN4, SCN2A, BRWD1, CDK14, FBN1, ROBO2, RERE, CNTNAP2, DOCK3, NCAN, GRIK2, PIK3C2A, TRIOBP, ROBO1, GRM2, GRM5, PCLO, GRM7, CHL1, GRM8, MYO18B, NOS1, PRKG1, VWF, KCND2, DCC, VPS13C, MMP9, SREBF2, VCAN, LRRC7, CDH10, MYO3A, PIK3C3, TLR4, CDH17, CNTNAP5, SHANK2, PDZRN4, PAFAH1B1, HDAC4, HDAC3, LRP1, ROCK1, NRXN1, ATP1A3, HTT, ATP10A, LRP2, ARVCF, RELN, CUX2, PTPRZ1, SLITRK1, CNR1, FLNA, PTK2B, FLNB, FLNC, PCNT, NLGN4X, TRPA1, NOS2, LAMB2, NOS3, ATP2B2, PDE10A, RIT2, COL7A1, HCN1</t>
  </si>
  <si>
    <t>OTHER</t>
  </si>
  <si>
    <t>SEMA5A, IRS1, NR3C1, MKI67, CDH9, IGF1R, EDNRB, HERC2, SACS, ZNF568, HMCN1, EPHB1, TECTA, SCN1A, CUBN, CASR, MUSK, PRKCB, ANK1, TIAM1, MSH3, TEP1, PGR, ZNF831, ZFPM2, CFTR, EPHA2, FLG, GRIA1, NOTCH3, PRKDC, ABCB4, PCDH15, CACNA1A, C3, MYO6, CDH23, OTOF, A2M, APOB, BDNF, CNTN6, INSR, PLK1, HSPA2, SMARCA2, ESR2, IGF2R, TF, TG, DLG2, COL1A2, COL5A1, CNTN1, ZNF536, FBN1, RYR1, INVS, RYR2, CNTNAP2, BMPR2, DIRAS2, DYSF, GRIK2, PKD1, GLI3, GLI2, ROBO1, GRM5, GRM7, CHL1, EXO1, LRRTM1, SCN5A, NOS1, CR1, VWF, ABCC8, F2, MMP9, TGFBR1, RP1, DPYD, SCN4A, LCT, TLR4, CNTNAP5, PDZRN4, MYH7, OCA2, COL11A1, NRXN1, CRX, HTT, THBS2, HDAC9, ACAN, RELN, CNR1, HECTD4, RHO, NLGN4X, NOS2, STAT1, ANKRD30A, NOS3, SLC12A1, USH2A, COL3A1, MYO1C, MYO15A, ERCC6, MYO1F</t>
  </si>
  <si>
    <t>HEMATOLOGICAL</t>
  </si>
  <si>
    <t>SEMA5A, CTNND2, ABCA12, ABCA13, CDH9, CDH8, WDR88, CDH2, RPS6KA2, AKT3, SACS, MAP3K7, EPHB1, EYS, EPHB3, SOX5, DYNC2H1, CUBN, EPHA7, DSCAM, KCNH8, MYH15, PRKCE, ANK1, COL4A1, PGR, PRKCQ, ZFPM2, UTRN, FREM2, GRIA1, GRIA2, PCDH10, NOTCH4, ITPR1, PCDH15, CACNA1C, KNG1, CACNA1I, MAP2, A2M, ZNF423, APOB, MYH7B, COL24A1, SMARCA2, ESR2, LRFN2, TF, DLG1, DLG2, NBEA, CPS1, ZFP64, CNTN1, CNTN3, PLCH1, CNTN4, CDK14, ROBO2, RYR2, PTPRM, GRIK2, GRM1, SYNE2, PCLO, GRM7, CHL1, TRPS1, LRRTM1, ITGAV, NOS1, PRKG1, CR1, VWF, DCC, F2, SPTB, CCNA1, DNAJC6, CDH10, DPYD, KCNMA1, PIK3C3, TLR4, CNTNAP5, PDZRN4, LRP1, COL11A1, NRXN1, ATP10A, KCNA5, HDAC9, CUX2, HECTD4, NRIP1, CSMD3, NLGN4X, NOS2, ANKRD30A, NOS3, COL22A1, ATP2B2, SNCAIP, USH2A, NFASC, PIKFYVE, DLC1, SPAG1</t>
  </si>
  <si>
    <t>Cholesterol, HDL</t>
  </si>
  <si>
    <t>ROBO2, INVS, GRIA2, FLT1, LAMA2, NRXN1, DNAH5, PCDH15, ITPR1, ZBTB20, PTPRM, GRIK2, TRPS1, HECTD4, CMYA5, ZNF568, SLIT2, A2M, APOB, GRID2, EPHA6, SPHKAP, COL22A1, F2, SMARCA2, USH2A, MYO16, TANC1, DLG1, LRFN5, DLG2, PDE10A, OAS3, DLC1, KIF26B, ZNF536, CNTN3, PIK3C3, CNTN4, ZNF236, ZNF257, DSCAML1, FREM2, EPHA3, PDZRN4, FBN1</t>
  </si>
  <si>
    <t>Hip</t>
  </si>
  <si>
    <t>SEMA5A, OCA2, FLT1, PRDM9, DNAH8, CTNND2, CHD7, PCDH15, PTPRM, CACNA1E, CDH9, SMC2, TTN, C3, RELN, CDH2, CDH23, PRKG2, CSMD3, PRKG1, TECTA, SCN1A, DYNC2H1, EPHA6, COL24A1, DCC, CNTN6, PLCL1, KCNH8, SNCAIP, ANK1, USH2A, LRFN2, TIAM1, DLG2, KCNMA1, ZNF536, PKN2, PRKCQ, UTRN, ZFPM2, TLR4</t>
  </si>
  <si>
    <t>DEVELOPMENTAL</t>
  </si>
  <si>
    <t>PRDM9, IRS1, TNC, NR3C1, ABCA13, MYLK, IGF1R, EDNRB, SALL1, HERC2, CDH2, SCN9A, KIF21A, EPHB2, MAP3K7, EPHB3, SOX5, TNS1, PRKCG, CUBN, CASR, PRKCB, ANK1, FOXP2, SRRM1, ROR1, PRKCQ, CFTR, GRIA1, NOTCH3, NPR3, CACNA1B, CACNA1S, APOB, JAG1, LRRN3, BDNF, INSR, EIF2AK3, ZFHX4, ESR2, DCLK1, DLG2, COL1A2, ZFAT, SNAI2, CNTN4, LHX8, FBN1, RYR2, DOCK3, BMPR2, CHD7, PCSK5, GLI3, GLI2, NIPBL, GRM7, CHL1, TRPS1, LRRTM1, MYO18B, PRKG2, PRKG1, DSP, VWF, F2, MMP9, TGFBR1, MYH1, MYH2, LRRC7, CDH10, DPYD, MYH8, COL6A3, PIK3C3, GART, TLR4, PAFAH1B1, HDAC4, OCA2, COL11A1, NRXN1, ADCY3, PLG, DLL1, ACAN, ARVCF, CUX2, FLNB, SLIT3, ZNF462, SVIL, NLGN4X, NOS3, CDC5L, SULF1, USH2A, TTLL5, REST, PDE10A, KIF26B, PKN2, MYO1F</t>
  </si>
  <si>
    <t>AGING</t>
  </si>
  <si>
    <t>ITSN2, ROBO2, SEMA5A, TOP2A, CNTNAP2, DIDO1, TOP2B, IRS1, CHD7, LRRK1, DIRAS2, ZBTB20, EHMT1, LAMC1, MKI67, ABCA13, CDH9, IGF1R, EDNRB, TRPS1, NOS1, ARHGEF11, DST, KCND2, PEG3, DCC, MMP9, ACLY, TEP1, HECW2, CDH10, PXDN, ZNF516, KCNMA1, COL6A3, PIK3C3, PRKCQ, BIRC6, ZFPM2, GAPDH, TLR4, PDZRN4, FLG, NRXN1, LAMA3, PCDH15, LRP2, HDAC9, DLL1, TTN, C3, TPO, HECTD4, PTK2B, A2M, APOB, PCNT, NOS2, NOS3, BDNF, PLK2, INSR, HSPA6, EIF2AK3, HSPA2, HSPA12A, SMARCA2, ESR2, TF, COL5A1, CNTN1</t>
  </si>
  <si>
    <t>RENAL</t>
  </si>
  <si>
    <t>PIGR, RYR2, FLT1, IRS1, CHD7, TNC, GRIK2, NR3C1, PKD1, CDH9, SYNE2, IGF1R, MYLK, GLI2, PPP3CA, EXO1, TRPS1, MYO18B, REV3L, KIF21B, NOS1, PRKG1, SLC13A2, CASR, CR1, VWF, MUSK, ABCC8, PRKCB, DCC, VPS13B, ANK2, ANK3, PASK, F2, HSPG2, MMP9, TGFBR1, GAK, MSH3, CDH10, DPYD, MYO3A, PXDN, KCNMA1, PRKCQ, PGR, ZNF236, TLR4, STK40, PHLPP1, LRP1, LAMA2, DNAH7, NRXN1, NOTCH4, ABCB4, LAMA3, ADCY4, ADCY2, LRP2, THBS2, THBS1, KNG1, PLD2, PKHD1, CACNA1I, ARVCF, PTK2B, A2M, APOB, PCNT, NTNG1, HIPK4, POLQ, JAG1, NOS2, LAMB2, NOS3, TIE1, INSR, ATP2B2, IGF2R, ESR2, MYO16, COL3A1, COL1A2, CPS1, WNK1, PKN2, ERCC6, TEK, FBN1</t>
  </si>
  <si>
    <t>Schizophrenia</t>
  </si>
  <si>
    <t>ROBO2, RERE, HDAC4, GRIA2, HDAC3, NRXN1, NOTCH4, CACNA1B, ARID4B, CACNA1C, PIK3C2A, NALCN, GRM2, ARVCF, RELN, GRM7, PTPRZ1, CNR1, CMYA5, NOS1, APOB, TRPA1, NOS3, BDNF, VPS13C, PRKCA, ANK3, FOXP2, ESR2, DLG1, TF, RIT2, CPS1, PIK3C3, UTRN, TLR4</t>
  </si>
  <si>
    <t>Echocardiography</t>
  </si>
  <si>
    <t>CNTNAP2, LRGUK, LAMA2, CHD7, COL12A1, DNAH9, GRIK2, CACNA1E, CDH9, GRM1, PIK3C2B, GRM7, CDH2, ZNF569, SLIT2, PLXNA4, EYS, ZNF366, EPHA5, EPHA7, DSCAM, SPHKAP, CNTN6, PRKCE, COL22A1, GBF1, SNCAIP, TANC1, DLG2, PDE10A, KIF26B, CNTN1, ZNF536, PIK3C3, RGS12, CNTN4, CNTNAP5</t>
  </si>
  <si>
    <t>Alcoholism</t>
  </si>
  <si>
    <t>ROBO2, TOP2B, NRXN1, PCDH15, PTPRM, LRP2, CACNA1C, PKD1, IGF1R, PIK3C2B, GLI2, GRM5, PCLO, GRM7, PTPRZ1, TNN, MYO6, GRM8, HIVEP1, PRKG2, FLNB, NOS1, BUB1, PRKG1, SOX5, MUC6, EPHA7, VWF, KCND2, ACTN2, DCC, ANK2, MMP9, MYO16, DLG1, VCAN, PDE10A, COL4A2, KCNMA1, HECW1, CNTN4, DSCAML1, HCN1</t>
  </si>
  <si>
    <t>schizophrenia</t>
  </si>
  <si>
    <t>GRIA1, ROBO2, GRIA2, NOTCH3, ROCK1, IRS1, CTNND2, NRXN1, NOTCH4, CACNA1A, ZBTB20, HTT, GRIK2, NR3C1, ROBO1, IGF1R, GRM2, GRM5, RELN, GRM7, PTPRZ1, CHL1, CNR1, GRM8, FLNB, NOS1, BSN, PCNT, NTNG1, EPHA6, LAMB2, DCC, BDNF, PRKCA, ATP2B2, ANK3, SMARCA2, MMP9, SREBF2, FOXP2, ACLY, DLG1, TF, COL7A1, MAP1B, PIK3C3, PAFAH1B1</t>
  </si>
  <si>
    <t>Body Height</t>
  </si>
  <si>
    <t>GRIA1, RYR2, DOCK3, PRDM9, CHD7, CACNA1B, PLG, PCSK5, ABCA13, IGF1R, NIPBL, LRRTM1, MYO18B, PRKG2, SLIT3, MAP3K7, PRKG1, TNS1, PRKCG, ZNF462, CUBN, SVIL, NLGN4X, LRRN3, VWF, PRKCB, INSR, EIF2AK3, CDC5L, SULF1, ANK1, ZFHX4, USH2A, DCLK1, SRRM1, REST, TTLL5, DLG2, PDE10A, LRRC7, ZFAT, KIF26B, CDH10, COL6A3, PRKCQ, PIK3C3, MYO1F</t>
  </si>
  <si>
    <t>Blood Pressure</t>
  </si>
  <si>
    <t>ROBO2, SEMA5A, RYR2, LRGUK, DNAH8, NRXN1, DNAH5, GRIK2, HDAC9, CDH9, MED12L, RPTOR, RELN, GRM7, TRPS1, HECTD4, CMYA5, EPB41L3, ZNF667, APOB, PLXNA4, PRKG1, SCN1A, UNC13C, CUBN, LRRN3, TRPA1, ANK2, DLG5, KCNMA1, HECW1, PIK3C3, CNTN4, PRKD1, MYH4, CDK14, CNTNAP5, SHANK2</t>
  </si>
  <si>
    <t>VISION</t>
  </si>
  <si>
    <t>RERE, EHMT2, CTNND2, EHMT1, LAMC1, NR3C1, ROBO1, PPP3CA, HERC2, EDNRB, HERC1, MYO18B, KIF21B, HMCN1, EYS, CR1, DCC, F2, MMP9, RP1, OBSCN, SCN4A, ZNF831, LCT, GART, TLR4, EPHA2, PAFAH1B1, OCA2, NOTCH4, PCDH15, CRX, C3, MAP2, CDH23, RHO, PDE6B, PDE6A, A2M, NOS2, LAMB2, NOS3, BDNF, PLCL1, USH2A, ESR2, DCLK1, MYO16, REST, TF, COL5A1, ERCC6, FBN1</t>
  </si>
  <si>
    <t>Creatinine</t>
  </si>
  <si>
    <t>GRID2, DNAH7, LRRN3, DCC, COL22A1, DYSF, ANK3, CACNA1C, CDH9, CDH8, MYO16, IGSF10, GRM7, CPS1, KIF4B, TRPS1, CNTN1, KIF21B, PRKG1, SHANK2, PDZRN4</t>
  </si>
  <si>
    <t>hypertension</t>
  </si>
  <si>
    <t>DIDO1, RYR2, SPTBN5, BMPR2, IRS1, LAMA3, NPR3, KCNA5, ATP10A, CACNA1C, NR3C1, HDAC9, IGF1R, PLD2, ARVCF, EDNRB, PTK2B, SLIT2, NOS1, APOB, PRKG1, CASR, CR1, KCND2, NOS3, BDNF, INSR, SLC12A1, F2, MMP9, ESR2, COL4A1, WNK1, DNAJC6, PXDN, COL6A3, PRKCQ, RGS12</t>
  </si>
  <si>
    <t>Cholesterol, LDL</t>
  </si>
  <si>
    <t>ROBO2, SEMA5A, CNTNAP2, NRXN1, PCDH15, ZNF43, GRIK2, PCDH19, CDH9, MED12L, GRM1, PIK3C2B, PKHD1, GRM7, PTPRZ1, LRRTM1, TRPS1, HECTD4, APOB, ZNF366, SOX5, UNC13C, JAG1, COL24A1, TRPA1, MUSK, VPS13B, ANK2, ANK3, ANK1, PIKFYVE, HECW2, PRKCQ, KCNQ5, PIK3C3, ROR1, CNTN4, ZNF257, TLR4, CNTNAP5</t>
  </si>
  <si>
    <t>CANCER</t>
  </si>
  <si>
    <t>IRS1, EHMT2, COL12A1, TNC, ZBTB20, EHMT1, ABCA12, NR3C1, MKI67, IGF1R, EDNRB, HERC2, CDH2, RPS6KA2, AKT3, SACS, EPHB2, RAG2, EPHB1, EYS, DYNC2H1, CUBN, CASR, DSCAM, DAPK1, KCNH8, ANK2, PRKCA, CDYL, ANK1, TIAM1, COL4A2, KIF16B, MSH3, TEP1, PGR, ZNF831, ZNF676, CFTR, EPHA3, GRIA1, NOTCH3, PRKDC, ABCB4, ITPR1, NID1, PRDM10, MED12L, RHOBTB2, PLD2, PKHD1, C3, TPO, MAGEC1, APOB, MYH7B, JAG1, MUC16, FANCM, SETDB1, SPHKAP, CNTN6, PLK2, INSR, SETD1A, PLK1, HSPA6, SMARCA2, ESR2, IGF2R, LRFN2, TG, DLG5, FBN1, RYR1, TOP2A, DIDO1, RYR2, PIGR, FLT1, BMPR2, DYSF, PTPRM, PIK3CD, CHD5, LAMC1, PIK3C2A, GRM1, GLI3, PIK3C2B, GLI2, AKAP13, CHL1, EXO1, TRPS1, LRRTM1, REV3L, ITGAV, NOS1, ARHGEF11, CR1, VWF, DCC, ABCC8, VPS13B, F2, CKAP5, MMP9, TGFBR1, MYH1, CCNA1, VCAN, ESPL1, OAS3, DPYD, MYO3A, COL6A3, BIRC6, PIK3C3, LCT, GART, TLR4, LAMA5, OCA2, HDAC3, LAMA2, DNAH7, LRP1, DNAH8, COL11A1, HTT, LRP2, HDAC9, THBS1, GUCY2F, ARVCF, RELN, POLR2B, CNR1, HECTD4, HAS1, NRIP1, PTK2B, RICTOR, SLIT3, SLIT2, PCNT, BUB1, MUC6, HIPK4, ZNF462, SVIL, POLQ, NOS2, STAT1, NOS3, PLCL1, CDC42BPB, MUC5B, KLF3, USH2A, SCAF4, DLC1, RGS12, ERCC6, HCN1</t>
  </si>
  <si>
    <t>Fibrinogen</t>
  </si>
  <si>
    <t>ROBO2, NLGN4X, PCDH10, CTNND2, PTPRM, GRIK2, ABCA12, CCNA1, PIKFYVE, CUX2, CPS1, COL4A1, CDH10, KCNMA1, CNTN3, PLCH1, CNTN4, ZNF423, CNTNAP5</t>
  </si>
  <si>
    <t>Hepatopulmonary Syndrome|Liver Cirrhosis</t>
  </si>
  <si>
    <t>PRKCG, BMPR2, NOS2, VWF, PRKCB, NOS3, TIE1, TNC, PRKCA, PLG, KCNA5, THBS1, MMP9, ESR2, EDNRB</t>
  </si>
  <si>
    <t>Stroke</t>
  </si>
  <si>
    <t>GRIA1, CNTNAP2, PHLPP1, ATP10A, ADCY2, CACNA1C, GRIK2, PCDH19, HDAC9, GRM5, TRPS1, HIVEP1, SLIT2, HMCN1, APOB, EPHB1, PRKG1, TRPA1, SPHKAP, NOS3, COL22A1, ATP2B2, F2, SMARCA2, SPTB, DCLK1, MYO16, ESR2, DLG2, COL1A2, NBEA, KIF4B, DLC1, KIF26B, CDH10, PRKCQ, ZNF831, TEK, DSCAML1, CNTNAP5, PDZRN4</t>
  </si>
  <si>
    <t>colorectal cancer</t>
  </si>
  <si>
    <t>FLT1, BMPR2, IRS1, COL11A1, EHMT2, EHMT1, NR3C1, HDAC9, THBS1, GLI3, IGF1R, PLD2, EXO1, CNR1, EPHB2, CUBN, CASR, NOS2, DAPK1, DCC, NOS3, INSR, F2, MMP9, TGFBR1, ESR2, MYH1, MSH3, DLG5, DPYD, MYO3A, PGR, ERCC6, LCT, GART, TLR4</t>
  </si>
  <si>
    <t>Body Weight</t>
  </si>
  <si>
    <t>FLG, GRIA1, ROBO2, SEMA5A, HDAC4, CNTNAP2, FLT1, LAMA2, PRKDC, CHD7, PCDH15, PTPRM, HDAC9, CDH9, SMC2, GRM7, NRIP1, MYO18B, CMYA5, APOB, MDN1, TNS1, UNC13C, SPHKAP, BDNF, LRBA, DLG2, RIT2, NBEA, DNAJC6, DPYD, ZNF536, CNTN3, PRKCQ, PIK3C3</t>
  </si>
  <si>
    <t>osteoporosis</t>
  </si>
  <si>
    <t>CASR, COL1A2, CNR1, STAT1, VPS13B, PGR, FLNB, ESR2, CFTR</t>
  </si>
  <si>
    <t>Chorioamnionitis|Fetal Membranes, Premature Rupture|Infection of amniotic sac and membranes</t>
  </si>
  <si>
    <t>FLT1, NOS2, VWF, NOS3, IRS1, F2, HSPG2, THBS1, MMP9, ESR2, IGF2R, IGF1R, COL3A1, VCAN, COL1A2, COL4A2, COL5A1, COL4A1, APOB, TLR4, PAFAH1B1</t>
  </si>
  <si>
    <t>Chorioamnionitis|Fetal Membranes, Premature Rupture|Infection of amniotic sac and membranes|Obstetric Labor, Premature|Pre-Eclampsia|Premature Birth</t>
  </si>
  <si>
    <t>IMMUNE</t>
  </si>
  <si>
    <t>IRS1, EHMT2, CTNND2, TNC, HDLBP, ZBTB20, NR3C1, MYLK, HERC5, EDNRB, HERC2, AKT3, SACS, KIF21B, ZNF567, RAG2, BSN, MAP3K7, SOX5, TNS1, DYNC2H1, CUBN, UNC13C, DSCAM, PRKCB, EPHA8, PRKCE, PRKCA, HSPG2, ANK1, FOXP2, COL4A1, HECW1, PGR, PRKCQ, CFTR, FLG, NOTCH3, PRKDC, NOTCH4, ABCB5, ITPR1, PCDH15, CACNA1C, C3, CACNA1I, TPO, EPB41L3, MYH13, CDH23, A2M, ZNF423, APOB, PLXNA4, NTNG1, JAG1, CADM1, SPHKAP, DNAH17, BDNF, INSR, PDE2A, HSPA2, ESR2, IGF2R, FOSL2, IGSF10, TF, TG, DLG2, DLG5, ZFAT, BRWD1, FBN1, ROBO2, RERE, RYR2, CNTNAP2, TOP2B, DOCK3, FLT1, BMPR2, PTPRM, PCSK5, GLI3, AKAP13, GRM7, EXO1, TRPS1, LRRTM1, GRM8, REV3L, ITGAV, SCN5A, NOS1, PRKG1, CR1, VWF, DCC, ABCC8, F2, MMP9, TGFBR1, CCNA1, OAS2, LRRC7, OAS3, DPYD, MYO3A, PIK3C3, ZNF236, LCT, TLR4, PDZRN4, PAFAH1B1, DNAH2, HDAC3, PRKAA2, LRP1, NRXN1, DNAH5, ATP10A, ADCY2, KCNA5, HDAC7, ACAN, RELN, CUX2, TUBA3C, SLITRK1, CNR1, NRIP1, FLNB, SLIT3, ARFGEF1, SVIL, ZNF461, TRPA1, NOS2, STAT1, NOS3, PLCL1, CDC5L, ATP2B2, USH2A, MYO16, PDE10A, RIT2, DLC1, RGS12, PKN2, ERCC6</t>
  </si>
  <si>
    <t>several psychiatric disorders</t>
  </si>
  <si>
    <t>GRIA1, GRIA2, CNTNAP2, NRXN1, NPR3, ATP10A, GRIK2, NR3C1, KNG1, PLD2, GRM2, GRM5, RELN, GRM7, CNR1, NOS1, NOS2, ACTN2, NOS3, BDNF, CNTN6, PRKCA, DLG1, DLG2, NBEA, CNTN1, CNTN3</t>
  </si>
  <si>
    <t>Asthma</t>
  </si>
  <si>
    <t>FLG, CTNND2, NOTCH4, PCDH15, KCNA5, ADCY2, HERC5, HERC2, TUBA3C, EDNRB, LRRTM1, CDH23, NOS1, ZNF423, PLXNA4, PRKG1, ARFGEF1, TRPA1, NOS2, NOS3, PRKCE, PRKCA, ANK1, CFTR, PAFAH1B1</t>
  </si>
  <si>
    <t>abdominal aortic aneurysm</t>
  </si>
  <si>
    <t>COL3A1, VCAN, NOS3, PGR, HSPG2, MMP9, ESR2, TGFBR1</t>
  </si>
  <si>
    <t>Triglycerides</t>
  </si>
  <si>
    <t>HDAC4, PRKAA2, COL11A1, NRXN1, NOTCH4, CHD7, PCDH15, ITPR1, LAMC1, GRIK2, TTN, PKHD1, GRM7, LRRTM1, NRIP1, GRM8, APOB, PCNT, MAP3K7, SOX5, DYNC2H1, EPHA4, MUSK, ANK3, MYO16, PDE10A, DPYD, TEK, DSCAML1, TLR4, CNTNAP5, PFKP, EPHA3</t>
  </si>
  <si>
    <t>Cleft Lip|Cleft Palate</t>
  </si>
  <si>
    <t>NOTCH3, BMPR2, COL11A1, CHD7, TNC, NR3C1, GLI3, GLI2, ARVCF, NIPBL, CUX2, SALL1, CDH2, CHL1, TRPS1, FLNB, EPHB2, APOB, EPHB3, SOX5, DSP, CASR, JAG1, MMP9, TGFBR1, FOXP2, ESR2, SNAI2, ROR1, GART, LHX8, PAFAH1B1</t>
  </si>
  <si>
    <t>Amyotrophic Lateral Sclerosis</t>
  </si>
  <si>
    <t>CUBN, LAMA2, LRRC4, CDC5L, GRIK2, KLF3, SPTB, MMP9, PKHD1, TIAM1, PDE10A, CDH10, LRRTM1, EPB41L3, KCNMA1, ZFP64, CNTN4, PDZRN4</t>
  </si>
  <si>
    <t>Intervertebral Disk Displacement</t>
  </si>
  <si>
    <t>ACAN, COL3A1, COL1A2, DCT, COL5A1, COL11A1, THBS2, MMP9</t>
  </si>
  <si>
    <t>Carotid Artery Diseases</t>
  </si>
  <si>
    <t>ROBO2, SEMA5A, CNTNAP2, LRGUK, NOS3, GRM8, ZBTB20, DNAH9, PLG, APOB, TLR4, PLXNA4</t>
  </si>
  <si>
    <t>Body Mass Index</t>
  </si>
  <si>
    <t>FLG, KMT2E, CNTNAP2, LAMA2, CTNND2, ADCY3, ATP10A, ABCA13, CDH9, GLI3, SMC2, ARVCF, GRM7, LRRTM4, NRIP1, CMYA5, GRM8, SLIT3, MAP3K7, SOX5, NTNG1, UNC13C, BDNF, LRBA, RIT2, COL4A2, KIF4B, DPYD, ZNF536, PLCH1, PIK3C3, CNTN4, PRKD1, CNTNAP5, FBN1</t>
  </si>
  <si>
    <t>Respiratory Function Tests</t>
  </si>
  <si>
    <t>DSCAM, LRP1, CADM1, PCDH10, CTNND2, ITPR1, ADCY8, PCDH19, ATP12A, ABCA13, MYO16, GRM1, IGF1R, TPO, DLG1, COL1A2, RPS6KA2, TRPS1, ZNF536, PKN2, MAGEC1, TLR4, TNS1</t>
  </si>
  <si>
    <t>Psychiatric Disorders</t>
  </si>
  <si>
    <t>GRIA1, GRIA2, GRM5, DLG1, DLG2, GRM7, NOS2, CNTN6, ACTN2, NPR3, GRM8</t>
  </si>
  <si>
    <t>Hand Strength</t>
  </si>
  <si>
    <t>EDNRB, PCDH15, CNTN1, SMARCA2, CDH9, PDZRN4</t>
  </si>
  <si>
    <t>Myocardial Infarction</t>
  </si>
  <si>
    <t>ROBO2, SEMA5A, CTNND2, PCDH15, GRIK2, THBS2, ADCY8, THBS1, CDH8, ROBO1, CDH2, NRIP1, GRM8, CDH23, FLNB, APOB, MAP3K7, VWF, TRPA1, MUSK, PRKCB, DCC, NOS3, CNTN6, F2, SMARCA2, MMP9, ESR2, DLG2, PDE10A, COL4A1, KCNMA1, CNTN1, PRKCQ, PIK3C3, ROR1, TLR4</t>
  </si>
  <si>
    <t>Retinitis Pigmentosa</t>
  </si>
  <si>
    <t>RP1, RHO, CRX, PDE6B, PDE6A, USH2A, EYS</t>
  </si>
  <si>
    <t xml:space="preserve">Parkinson's disease    </t>
  </si>
  <si>
    <t>NTNG1, SEMA5A, EPHA4, NOS3, BDNF, DCC, CACNA1A, HTT, SNCAIP, ESR2, PPP3CA, DLG2, SLIT3, NOS1, EPHB2, EPHB1</t>
  </si>
  <si>
    <t>Iron</t>
  </si>
  <si>
    <t>PTPRM, GRIK2, NALCN, ABCA13, CDH9, SPTB, GLI3, GRM1, IGF1R, NFASC, TF, GRM7, NBEA, LRRTM4, DLC1, EPB41L3, KCNMA1, PRKCQ, KCNQ5, UTRN, APOB, MAP3K7, CNTNAP5</t>
  </si>
  <si>
    <t>Hypertension</t>
  </si>
  <si>
    <t>KDM5B, DNAH8, NPR3, CACNA1C, CHD2, IPO7, CDH9, MED12L, KNG1, IGF1R, MYLK, PIK3C2B, RHOBTB2, EDNRB, TRPS1, APOB, PRKG1, CUBN, NOS2, NOS3, BDNF, PRKCE, SLC12A1, ADCY10, KIF4B, LRRC7, WNK1, PRKCQ, UTRN</t>
  </si>
  <si>
    <t>REPRODUCTION</t>
  </si>
  <si>
    <t>FLT1, PRDM9, IRS1, CHD7, GRIK2, NR3C1, IGF1R, GLI2, SALL1, HEPH, EXO1, LRRTM1, VWF, DSCAM, DCC, F2, HSPG2, MMP9, TGFBR1, CCNA1, VCAN, COL4A2, COL4A1, PGR, LCT, GART, TLR4, CFTR, PAFAH1B1, GRIA1, PRKAA2, DNAH5, NOTCH4, ABCB4, NPR3, PRDM13, PLG, THBS1, NRIP1, APOB, ZNF462, DYNC1H1, NOS2, USP9X, NOS3, BDNF, INSR, PLCL1, HSPA6, IGF2R, ESR2, COL3A1, TF, COL1A2, COL5A1, NBEA, CPS1, LHX8</t>
  </si>
  <si>
    <t>protein quantitative trait loci</t>
  </si>
  <si>
    <t>DLG2, ANKRD30A, COL11A1, DIRAS2, DYSF, SACS, CNTN1, PDZRN4, ROBO1</t>
  </si>
  <si>
    <t>Exercise Test</t>
  </si>
  <si>
    <t>RYR2, FLT1, PRDM9, LAMA2, PCDH15, VPS13B, ADCY8, CDH10, CNTN1, PIK3C3, PRKCQ, CNTN4, TLR4, PDZRN4</t>
  </si>
  <si>
    <t>esophageal adenocarcinoma</t>
  </si>
  <si>
    <t>DIDO1, FLT1, IRS1, EHMT2, ABCB4, COL12A1, TNC, EHMT1, PIK3C2A, THBS1, IGF1R, EXO1, NRIP1, REV3L, NOS2, NOS3, ABCC8, PRKCA, MMP9, TGFBR1, IGF2R, MSH3, DPYD, PIK3C3, PGR, ERCC6, CFTR</t>
  </si>
  <si>
    <t>Uterine Prolapse</t>
  </si>
  <si>
    <t>COL3A1, PGR, LAMC1, ESR2</t>
  </si>
  <si>
    <t>cluster headache</t>
  </si>
  <si>
    <t>NOS2, NOS3, CACNA1A, NOS1</t>
  </si>
  <si>
    <t>longevity</t>
  </si>
  <si>
    <t>FLG, TOP2A, DIDO1, TOP2B, IRS1, CHD7, EHMT1, LRP2, MKI67, IGF1R, C3, TPO, PTK2B, A2M, APOB, ARHGEF11, DST, DCC, BDNF, INSR, EIF2AK3, F2, ACLY, TEP1, PXDN, BIRC6, GAPDH, TLR4</t>
  </si>
  <si>
    <t>migraine</t>
  </si>
  <si>
    <t>NOTCH3, DIDO1, EDNRB, NOS2, INSR, CACNA1A, PGR</t>
  </si>
  <si>
    <t>Electrocardiography</t>
  </si>
  <si>
    <t>TOP2B, RYR2, COL22A1, ADCY8, SMARCA2, HDAC9, CACNA1G, PKHD1, SCN10A, CNOT1, GRM8, AKT3, HMCN1, SCN5A, SCN1A</t>
  </si>
  <si>
    <t>Migraine Disorders</t>
  </si>
  <si>
    <t>GRIA1, C3, LRP1, NOS2, BDNF, CNR1, NOS3, NRIP1, PGR, F2, ESR2</t>
  </si>
  <si>
    <t>Weight Gain</t>
  </si>
  <si>
    <t>GRIA1, GRIA2, BDNF, NOTCH4, NR3C1, SREBF2, GRM1, GRM2, GRM5, RELN, GRM7, CNR1, GRM8</t>
  </si>
  <si>
    <t>Hypercholesterolemia|LDLC levels</t>
  </si>
  <si>
    <t>FLT1, PRKAA2, NOS3, ABCC8, IRS1, BDNF, NOTCH4, INSR, PIK3CD, F2, NR3C1, ACACB, PIK3C2B, PIK3C3, TEK, APOB, PFKP</t>
  </si>
  <si>
    <t>Alzheimer Disease</t>
  </si>
  <si>
    <t>RYR2, CUBN, CNTNAP2, CR1, TRPA1, COL22A1, VPS13B, ABCC9, ADCY8, ANK1, GLI2, EDNRB, CMYA5, PRKCQ</t>
  </si>
  <si>
    <t>diabetic neuropathy</t>
  </si>
  <si>
    <t>NOS2, NOS3, NOS1, APOB</t>
  </si>
  <si>
    <t>autism</t>
  </si>
  <si>
    <t>CNTNAP2, RELN, NLGN4X, PTPRZ1, BDNF, PRKCB, GRM8, ATP10A, GRIK2, FOXP2, CNTNAP5, SHANK2</t>
  </si>
  <si>
    <t>achalasia</t>
  </si>
  <si>
    <t>NOS2, NOS3, NOS1</t>
  </si>
  <si>
    <t>Cholesterol</t>
  </si>
  <si>
    <t>ROBO2, SEMA5A, CNTNAP2, DNAH2, NRXN1, ITPR1, ZNF43, LRP2, ATP12A, MED12L, GRM1, SMC2, C3, GRM7, CDH2, TRPS1, HECTD4, HIVEP1, SLIT3, APOB, UNC13C, ATP2B2, MYO16, KCNMA1, PIK3C3, ROR1, ZNF257, FBN1</t>
  </si>
  <si>
    <t>Celiac Disease|</t>
  </si>
  <si>
    <t>NTNG1, ROBO2, UNC13C, DSCAM, DNAH17, DCC, EPHA8, CTNND2, PCDH15, ZBTB20, CDC5L, FOXP2, IGF2R, HDAC7, TG, SLITRK1, DLC1, MYH13, PRKCQ, SLIT3, ZNF236, TNS1</t>
  </si>
  <si>
    <t>Intracranial Aneurysm</t>
  </si>
  <si>
    <t>ARHGEF11, COL3A1, VCAN, COL1A2, COL4A1, HSPG2</t>
  </si>
  <si>
    <t>Parkinson's Disease</t>
  </si>
  <si>
    <t>NOS2, BDNF, NOS1, A2M</t>
  </si>
  <si>
    <t>Glomerular Filtration Rate</t>
  </si>
  <si>
    <t>NTNG1, DNAH7, DCC, TRPS1, PKN2, ANK3, KIF21B, PCNT, CDH9</t>
  </si>
  <si>
    <t>Body Weight Changes</t>
  </si>
  <si>
    <t>ARFGEF1, GRIA1, VCAN, DCC, DNAH9, SMARCA2, CNTNAP5, FBN1</t>
  </si>
  <si>
    <t>Leukocyte Count</t>
  </si>
  <si>
    <t>RYR2, NOS2, COL22A1, CTNND2, NRIP1, SPAG1, UTRN, CDK14, SPTB</t>
  </si>
  <si>
    <t>Bone Density</t>
  </si>
  <si>
    <t>TANC1, CNTNAP2, JAG1, DNAJC6, PCDH10, NOTCH4, DLC1, PRKCE, PRKG2, PCNT, CKAP5, HDAC9</t>
  </si>
  <si>
    <t>Crohn's disease ulcerative colitis</t>
  </si>
  <si>
    <t>NOS2, NOS3, DLG5, HSPA2, F2, TLR4, MMP9</t>
  </si>
  <si>
    <t>Marijuana Abuse|Psychoses, Substance-Induced</t>
  </si>
  <si>
    <t>BDNF, CNR1, LRRTM1, EHMT2, EHMT1, NOS1, ROBO1</t>
  </si>
  <si>
    <t>Erythrocyte Count</t>
  </si>
  <si>
    <t>PRKCE, PCDH15, SMARCA2, USH2A, ABCA13, LRFN2, NFASC, DLG1, GRM7, CDH2, DLC1, ZFP64, CSMD3, CNTN4, ZNF423, PRKG1</t>
  </si>
  <si>
    <t>Apoplexy|Cerebral Hemorrhage|Cerebral Hemorrhages|Intracranial Hemorrhages|Stroke|Subarachnoid Hemorrhage</t>
  </si>
  <si>
    <t>DIDO1, SPTBN5, LAMA3, ATP10A, ARVCF, COL4A1, DNAJC6, PXDN, COL6A3, RGS12, PRKCQ, SLIT2, PRKG1</t>
  </si>
  <si>
    <t>Parkinson Disease</t>
  </si>
  <si>
    <t>SEMA5A, ITSN2, UNC13C, COL22A1, PRDM13, PLG, CDH8, FOSL2, GAK, DLG2, RIT2, COL4A1, ZNF646, SCN2A, TLR4, PDZRN4, FBN1</t>
  </si>
  <si>
    <t>Autism</t>
  </si>
  <si>
    <t>SEMA5A, DOCK3, NLGN4X, KCND2, NOS2, BDNF, NRXN1, ABCA13, CDH9, FOXP2, ESR2, CACNA1G, RELN, CUX2, CNR1, CDH10, GRM8, NOS1, PPIG, SCN2A, CDK14</t>
  </si>
  <si>
    <t>BMI- Edema rosiglitazone or pioglitazone</t>
  </si>
  <si>
    <t>PRKAA2, ABCC8, IRS1, INSR, PIK3CD, PIK3C3, TEK, NR3C1, ACACB, PFKP, PIK3C2B</t>
  </si>
  <si>
    <t>Aortic Aneurysm, Thoracic|Aortic Rupture</t>
  </si>
  <si>
    <t>COL3A1, TGFBR1, FBN1</t>
  </si>
  <si>
    <t>Retinal Diseases</t>
  </si>
  <si>
    <t>OCA2, RP1, PCDH15, CDH23, RHO, CRX, PDE6B, PDE6A, NR3C1, USH2A</t>
  </si>
  <si>
    <t xml:space="preserve">breast cancer   </t>
  </si>
  <si>
    <t>TOP2A, IRS1, PRKDC, IGF1R, EXO1, NRIP1, REV3L, ITGAV, NOS1, MUC6, POLQ, MYH7B, SETDB1, FANCM, DAPK1, NOS3, STAT1, PLK1, PRKCA, F2, SMARCA2, MMP9, TGFBR1, IGF2R, ESR2, ESPL1, MSH3, TEP1, PGR, ERCC6, TLR4, HCN1</t>
  </si>
  <si>
    <t>Neutrophils</t>
  </si>
  <si>
    <t>DYNC2H1, UNC13C, IGSF10, CACNA1I, ZNF461, RELN, DSCAM, PLCL1, DPYD, ZNF567</t>
  </si>
  <si>
    <t>Pre-Eclampsia</t>
  </si>
  <si>
    <t>FLT1, VWF, NOS2, IRS1, NOS3, INSR, F2, TLR4, MMP9</t>
  </si>
  <si>
    <t>Insulin Resistance</t>
  </si>
  <si>
    <t>RYR2, ABCC8, ITPR1, ANK2, NR3C1, ANK1, LRRTM4, TRPS1, PTK2B, ZNF536, EPHB2, APOB, PFKP</t>
  </si>
  <si>
    <t>Insulin</t>
  </si>
  <si>
    <t>CTNND2, PCDH15, ITPR1, ANK1, MAP2, LRRTM4, KIF26B, GRM8, SCN9A, CDH23, EPHB2, PRKG1, PFKP</t>
  </si>
  <si>
    <t>Narcolepsy</t>
  </si>
  <si>
    <t>DYNC1H1, PHLPP1, CADM1, DAPK1, DCC, PRKCE, CACNA1C, SULF1, ADCY8, PCLO, TRPS1, KCNMA1, PRKCQ, PRKD1, MAP3K7, MYH10</t>
  </si>
  <si>
    <t>Potassium</t>
  </si>
  <si>
    <t>DNAH5, ATP1A4, PRKG2, DNAH9, CDYL, GRIK2, PRKD1</t>
  </si>
  <si>
    <t>Bipolar Disorder</t>
  </si>
  <si>
    <t>GRIA1, GRIA2, CNTNAP2, BDNF, NCAN, ATP1A3, ANK3, CACNA1C, NR3C1, NALCN, RELN, CUX2, PDE10A, GRM7, PIK3C3, ROR1, NOS1, BRWD1, BSN, TLR4, PDZRN4</t>
  </si>
  <si>
    <t>Premature Birth</t>
  </si>
  <si>
    <t>COL3A1, COL1A2, COL5A1, CPS1, HSPA6, PGR, PLG, NR3C1, TLR4, PAFAH1B1</t>
  </si>
  <si>
    <t>atherosclerosis</t>
  </si>
  <si>
    <t>PRKAA2, LRP1, VWF, NOS3, INSR, TONSL, F2, THBS2, NR3C1, THBS1, MMP9, SREBF2, ESR2, C3, TPO, COL4A1, AXL, MSH3, HMCN1, ERCC6, LCT, APOB, TLR4</t>
  </si>
  <si>
    <t>Chronic Lymphocytic Leukemia|Leukemia, Lymphocytic, Chronic, B-Cell|Lymphoma|Syndrome</t>
  </si>
  <si>
    <t>HIPK4, ESPL1, LAMA2, LRP2, ERCC6, THBS1</t>
  </si>
  <si>
    <t>Cell Adhesion Molecules</t>
  </si>
  <si>
    <t>ROBO2, SVIL, ATP8B2, PRKCQ, PRKD1, ZNF423, CNTNAP5, TNS1</t>
  </si>
  <si>
    <t>mitral valve prolapse</t>
  </si>
  <si>
    <t>COL3A1, HSPG2, FBN1</t>
  </si>
  <si>
    <t>pulmonary hypertension</t>
  </si>
  <si>
    <t>BMPR2, CPS1, NOS3</t>
  </si>
  <si>
    <t>smoking cessation</t>
  </si>
  <si>
    <t>DAPK1, LAMA1, PCDH15, SNCAIP, USH2A, AKAP13, GRM5, RELN, GRM7, MYO18B, ROR1, TEK, MAP3K7</t>
  </si>
  <si>
    <t>Erectile Dysfunction</t>
  </si>
  <si>
    <t>HEPH, NOS3, PGR, APOB, GLI2</t>
  </si>
  <si>
    <t>Macular Degeneration</t>
  </si>
  <si>
    <t>CR1, NOS2, DCC, EHMT2, NOTCH4, EHMT1, MYO16, ROBO1, C3, REST, OBSCN, MAP2, MYO18B, SCN4A, KIF21B, GART, TLR4</t>
  </si>
  <si>
    <t>cystic fibrosis</t>
  </si>
  <si>
    <t>EDNRB, NOS2, NOS3, NOS1, TLR4, CFTR</t>
  </si>
  <si>
    <t>Mental Disorders</t>
  </si>
  <si>
    <t>CNTNAP2, COL4A2, COL4A1, MYO18B, NALCN, TLR4</t>
  </si>
  <si>
    <t>atherosclerosis, coronary</t>
  </si>
  <si>
    <t>LRP1, NOS2, VWF, NOS3, IRS1, INSR, F2, NR3C1, MMP9, ESR2, APOB, TLR4, PAFAH1B1</t>
  </si>
  <si>
    <t>Subcutaneous Fat</t>
  </si>
  <si>
    <t>FLT1, PLCL1, TLR4, PIK3C2B</t>
  </si>
  <si>
    <t>Prostatic Neoplasms</t>
  </si>
  <si>
    <t>JAG1, CNTN6, PLCL1, DYSF, TNC, PTPRM, HTT, ANK2, USH2A, ANK1, PKHD1, COL6A3, EYS</t>
  </si>
  <si>
    <t>Crohn Disease|Rectal Fistula</t>
  </si>
  <si>
    <t>HERC2, DLG5, LCT, BSN, TLR4</t>
  </si>
  <si>
    <t>Heart Diseases|Inflammation|Myocardial Infarction</t>
  </si>
  <si>
    <t>VWF, CNR1, CACNA1C</t>
  </si>
  <si>
    <t>Alzheimer's disease</t>
  </si>
  <si>
    <t>CR1, LRP1, DAPK1, NOS3, BDNF, NOTCH4, PCDH15, PLG, ANK3, LRP2, HSPG2, PPP3CA, TF, NOS1, A2M, PRKG1, PAFAH1B1</t>
  </si>
  <si>
    <t>Erythrocytes</t>
  </si>
  <si>
    <t>CUBN, DCC, TRPS1, CTNND2, ATP2B2, CNTN4, SNCAIP, GRM1, WDR88</t>
  </si>
  <si>
    <t>Hemoglobins</t>
  </si>
  <si>
    <t>EPHA7, PCDH10, COL22A1, CTNND2, CACNA1C, GRIK2, USH2A, CDH9, CACNA1I, LRFN2, NFASC, DLG2, NBEA, NRIP1, AKT3, CNTN1, CNTN4, A2M</t>
  </si>
  <si>
    <t>Coronary Disease|Coronary heart disease|Inflammation|Insulin Resistance</t>
  </si>
  <si>
    <t>CUBN, IRS1, NOS3, INSR, ABCB4, ZNF568, APOB</t>
  </si>
  <si>
    <t>Inflammation|Premature Birth</t>
  </si>
  <si>
    <t>COL3A1, COL1A2, COL5A1, NOS3, HSPA6, PGR, F2, NR3C1, TLR4, MMP9, PAFAH1B1</t>
  </si>
  <si>
    <t>Connective Tissue Diseases|Fetal Diseases|Inflammation|Musculoskeletal Diseases|Pregnancy Complications, Hematologic|Premature Birth|Skin Diseases</t>
  </si>
  <si>
    <t>Hematocrit</t>
  </si>
  <si>
    <t>LRFN2, CACNA1I, PRKCE, CTNND2, AKT3, PGR, CACNA1C, CDH9, EPHB3, SOX5</t>
  </si>
  <si>
    <t>Blood Coagulation Factor Inhibitors</t>
  </si>
  <si>
    <t>MYH7B, DNAJC6, EPHB1</t>
  </si>
  <si>
    <t>Waist Circumference</t>
  </si>
  <si>
    <t>RYR2, CUBN, PLCL1, LRBA, HDAC9, CDH9, TANC1, LRFN2, DLG2, COL4A1, ZFAT, NRIP1, MYO18B, CDH23, SLIT3, CSMD3, PFKP</t>
  </si>
  <si>
    <t>Uric Acid</t>
  </si>
  <si>
    <t>LAMA2, CDH10, MYO18B, VPS13B, ATP2B2, ANK2, LRP2, CDH9</t>
  </si>
  <si>
    <t>Tunica Media</t>
  </si>
  <si>
    <t>SEMA5A, DYSF, ATP10A, ATP2B2, CACNA1C, CDH9, CCNA1, TG, COL5A1, CNTN3, EYS, CNTNAP5, PAFAH1B1</t>
  </si>
  <si>
    <t>nephropathy</t>
  </si>
  <si>
    <t>PIGR, CR1, VWF, NOS3, MMP9</t>
  </si>
  <si>
    <t>Spinocerebellar Ataxias</t>
  </si>
  <si>
    <t>CACNA1A, CNTN4, SPTBN2, TTBK2</t>
  </si>
  <si>
    <t>Migraine with Aura</t>
  </si>
  <si>
    <t>EDNRB, INSR, CACNA1A, CACNA1E</t>
  </si>
  <si>
    <t>Cardiovascular Diseases</t>
  </si>
  <si>
    <t>UNC13C, BMPR2, VWF, NOS3, IRS1, COL22A1, F2, NR3C1, MMP9, ESR2, ZNF536, SCN5A, APOB, TLR4</t>
  </si>
  <si>
    <t>plasma HDL cholesterol (HDL-C) levels</t>
  </si>
  <si>
    <t>NOS3, IRS1, STAT1, INSR, ABCB4, INSRR, PRKCA, NR3C1, SMARCA2, MMP9, SREBF2, IGF1R, ACLY, PPP3CA, EDNRB, NRIP1, APOB</t>
  </si>
  <si>
    <t xml:space="preserve">epithelial ovarian cancer </t>
  </si>
  <si>
    <t>MUC16, NOS2, INSR, F2, ESR2, IGF2R, IGF1R, CHL1, EXO1, MSH3, NRIP1, PGR, ERCC6</t>
  </si>
  <si>
    <t>Kidney Failure, Chronic</t>
  </si>
  <si>
    <t>NOS3, ABCC8, IRS1, INSR, THBS2, NR3C1, MMP9, IGF2R, PLD2, COL3A1, COL1A2, TLR4, FBN1</t>
  </si>
  <si>
    <t>Heart Failure</t>
  </si>
  <si>
    <t>UNC13C, CNTNAP2, GRID2, MUC16, TRPA1, NOS3, NPR3, PCDH15, ITPR1, ANK2, NALCN, GLI3, MYO16, IGSF10, ARVCF, DLG2, CDH2, CDH10, RPS6KA2, ROR1, TLR4, FREM2, TNS1</t>
  </si>
  <si>
    <t>smoking</t>
  </si>
  <si>
    <t>BDNF, EXO1, NOS3, NRXN1, GRM8, CDH23, GRIK2, NR3C1</t>
  </si>
  <si>
    <t>coronary artery disease</t>
  </si>
  <si>
    <t>COL3A1, NOS2, IRS1, NOS3, APOB, F2, NR3C1, MMP9</t>
  </si>
  <si>
    <t>Cleft Lip|Cleft Palate|Tooth Abnormalities</t>
  </si>
  <si>
    <t>ZNF462, CDH2, PKN2, GART, TLR4, TGFBR1, EPHB3, LHX8</t>
  </si>
  <si>
    <t>thyrotoxic periodic paralysis</t>
  </si>
  <si>
    <t>SCN4A, SCN5A, CACNA1S</t>
  </si>
  <si>
    <t>Essential Hypertension</t>
  </si>
  <si>
    <t>NOS2, WNK1, NOS3</t>
  </si>
  <si>
    <t>priapism</t>
  </si>
  <si>
    <t>NOS2, NOS3, ITGAV</t>
  </si>
  <si>
    <t>suicide</t>
  </si>
  <si>
    <t>NOS2, BDNF, ACTN2, NOS3, HTT, NOS1</t>
  </si>
  <si>
    <t>Diabetes Mellitus</t>
  </si>
  <si>
    <t>ROBO2, SVIL, CNTNAP2, DLG1, ABCC8, DCC, RPS6KA2, ROR1, PIK3C3, CSMD3, CDH9</t>
  </si>
  <si>
    <t>Alcohol Drinking</t>
  </si>
  <si>
    <t>FLT1, OAS3, HECTD4, ZNF366, MYLK</t>
  </si>
  <si>
    <t>Glucose</t>
  </si>
  <si>
    <t>SEMA5A, UNC13C, ATP10A, KCNA5, ACACB, USH2A, GRM2, IGSF10, DLG2, KIF16B, TRPS1, KCNMA1, AKT3, MYO18B, PRKCQ, CNTN4</t>
  </si>
  <si>
    <t>Hemoglobin A, Glycosylated</t>
  </si>
  <si>
    <t>SEMA5A, DSCAM, COL11A1, COL22A1, ATP10A, ANK1, ESR2, SYNE2, CHL1, AKT3, SACS, PIK3C3, CNTNAP5</t>
  </si>
  <si>
    <t>cervical intraepithelial neoplasia grade 3</t>
  </si>
  <si>
    <t>NOS2, STAT1, EXO1, NOS3, TLR4, TGFBR1</t>
  </si>
  <si>
    <t>long QT syndrome</t>
  </si>
  <si>
    <t>RYR2, TF, ANK2, SCN5A</t>
  </si>
  <si>
    <t>Aortic Aneurysm, Abdominal</t>
  </si>
  <si>
    <t>LRP1, NOS3, MMP9, TGFBR1</t>
  </si>
  <si>
    <t>melanoma</t>
  </si>
  <si>
    <t>OCA2, EDNRB, NOS2, MAGEC1, ERCC6, NOS1, MMP9, GRM1</t>
  </si>
  <si>
    <t>schizophrenia | autism</t>
  </si>
  <si>
    <t>DLG2, NLGN4X, GRM7, NRXN1, CNTN4</t>
  </si>
  <si>
    <t>Arteries</t>
  </si>
  <si>
    <t>GRM2, UNC13C, COL1A2, GRM7, DCC, DNAH5, CNTN1, KCNA5, ANK3, SMARCA2, MAP3K7, EPHB1</t>
  </si>
  <si>
    <t xml:space="preserve">Alzheimer's disease   </t>
  </si>
  <si>
    <t>LRP1, ZFAND4, IRS1, PCDH15, CACNA1A, LRP2, MKI67, ACACB, IGF1R, C3, ACAN, RELN, EDNRB, CDH23, MYH13, A2M, APOB, PCNT, PRKG1, CUBN, SVIL, CASR, CR1, JAG1, VWF, NOS2, ANKRD30A, DAPK1, NOS3, ABCC8, BDNF, GBF1, DYRK1A, ANK3, F2, HSPG2, MMP9, IGF2R, ESR2, TF, DLG5, KCNMA1, MYO3A, PRKCQ, LCT, GAPDH, TLR4, PFKP</t>
  </si>
  <si>
    <t>Chronic renal failure|Kidney Failure, Chronic</t>
  </si>
  <si>
    <t>RYR2, FLT1, LRP1, IRS1, ABCB4, ADCY4, TNC, ADCY2, NR3C1, THBS1, SYNE2, IGF1R, MYLK, GLI2, CACNA1I, PPP3CA, ARVCF, EXO1, REV3L, PTK2B, A2M, APOB, HIPK4, POLQ, VWF, NOS2, MUSK, NOS3, TIE1, PASK, F2, MMP9, IGF2R, ESR2, GAK, CPS1, MSH3, WNK1, DPYD, MYO3A, PRKCQ, PGR, ERCC6, TEK, TLR4, STK40</t>
  </si>
  <si>
    <t>Brain Infarction</t>
  </si>
  <si>
    <t>NOS2, NOS3, TLR4</t>
  </si>
  <si>
    <t>Calcium</t>
  </si>
  <si>
    <t>ROBO2, CASR, TUBA3C, DSCAM, KCNQ5, ZNF676, ZNF257, SOX5</t>
  </si>
  <si>
    <t>Cystatins</t>
  </si>
  <si>
    <t>DLG2, CNTN6, KCNH8, KCNMA1</t>
  </si>
  <si>
    <t>Intercellular Adhesion Molecule-1</t>
  </si>
  <si>
    <t>MSH3, CNTN6, ZNF831, CDH9</t>
  </si>
  <si>
    <t>Coronary Disease|Coronary heart disease</t>
  </si>
  <si>
    <t>NOS2, NOS3, MYH15, NOS1, APOB, F2, MMP9</t>
  </si>
  <si>
    <t>Alzheimer's Disease</t>
  </si>
  <si>
    <t>LRP1, NOS3, BDNF, NOTCH4, HSPA2, ABCA12, HSPG2, MMP9, ESR2, TF, NOS1, A2M, GAPDH</t>
  </si>
  <si>
    <t>brain hemorrhage</t>
  </si>
  <si>
    <t>VCAN, NOS2, NOS3, MMP9</t>
  </si>
  <si>
    <t>Depressive Disorder, Major</t>
  </si>
  <si>
    <t>VCAN, PCLO, GRM7, CNTN6, TRPS1, PTK2B</t>
  </si>
  <si>
    <t>bladder cancer</t>
  </si>
  <si>
    <t>OCA2, IRS1, PRKDC, IGF1R, ARVCF, EXO1, POLR2B, AKT3, REV3L, APOB, POLQ, MYH7B, CASR, CR1, NOS2, NOS3, STAT1, INSR, PLK1, MUC5B, MMP9, TGFBR1, IGF2R, ESR2, MSH3, TEP1, PGR, ERCC6, TLR4</t>
  </si>
  <si>
    <t>metabolic syndrome</t>
  </si>
  <si>
    <t>C3, COL3A1, ABCC8, IRS1, NOS3, APOB, LCT, THBS2, ACACB, TLR4, SREBF2, ESR2</t>
  </si>
  <si>
    <t>Breath Tests</t>
  </si>
  <si>
    <t>SEMA5A, TIAM1, CNTNAP2, MUSK, PRKDC, NRXN1, ZNF568, SMARCA2, CDH9, EPHB1</t>
  </si>
  <si>
    <t>Guillain-Barre Syndrome</t>
  </si>
  <si>
    <t>NOS2, NR3C1, MMP9</t>
  </si>
  <si>
    <t>Epilepsy|</t>
  </si>
  <si>
    <t>SCN2A, SCN3A, SCN1A</t>
  </si>
  <si>
    <t>PR interval</t>
  </si>
  <si>
    <t>SCN10A, SCN5A, SOX5</t>
  </si>
  <si>
    <t>Body Weights and Measures</t>
  </si>
  <si>
    <t>ARVCF, EDNRB, CNTN6, PLCL1, LRRTM1, EPB41L3, PCDH15, PIK3C3, MAGEC1, ZFPM2, PIK3C2B</t>
  </si>
  <si>
    <t>Platelet Aggregation</t>
  </si>
  <si>
    <t>DYNC2H1, MAP2, NRXN1, HECTD4, DPYD, CNTN4</t>
  </si>
  <si>
    <t>prostate cancer</t>
  </si>
  <si>
    <t>RYR1, IRS1, PRKDC, PIK3CD, LRP2, NR3C1, PIK3C2A, THBS1, IGF1R, PIK3C2B, PKHD1, EPHB2, ZNF462, CUBN, CASR, NOS2, NOS3, ANK2, MMP9, TGFBR1, ESR2, COL4A2, MSH3, DLC1, PGR, ERCC6, TLR4, CFTR</t>
  </si>
  <si>
    <t>Albumins</t>
  </si>
  <si>
    <t>GRID2, ABCC8, DYSF, MUC5B, LCT, THBS2, UTRN</t>
  </si>
  <si>
    <t>Mental Competency</t>
  </si>
  <si>
    <t>CDH10, NRXN1, TRPS1, PCDH15, PRKCQ, ZFPM2, HDAC9</t>
  </si>
  <si>
    <t>Lipids</t>
  </si>
  <si>
    <t>PKHD1, PDE10A, CADM1, NRXN1, DPYD, PRKCQ, MAGEC1, CNTN4, PLXNA4, SOX5, TTN</t>
  </si>
  <si>
    <t>Multiple Sclerosis</t>
  </si>
  <si>
    <t>RYR2, SVIL, LRP1, NOS2, TRPA1, EHMT2, NOTCH4, PRKCA, NR3C1, PCSK5, MMP9, IGF2R, RELN, EXO1, AKT3, NOS1, A2M, PDZRN4</t>
  </si>
  <si>
    <t>patent ductus arteriosus</t>
  </si>
  <si>
    <t>NOS2, CHD7, PGR, APOB, F2, NR3C1, GART, TLR4, MMP9, TGFBR1</t>
  </si>
  <si>
    <t>Heart Rate</t>
  </si>
  <si>
    <t>CNTNAP2, NOTCH4, CHD6, DCLK1, TTN, GRM5, DLG2, MAP2, KCNMA1, ZNF516, CMYA5, TEK, ZFPM2, MAP3K7, PRKG1, PDZRN4</t>
  </si>
  <si>
    <t>Coronary Artery Disease</t>
  </si>
  <si>
    <t>COL14A1, IRS1, PCDH10, DIRAS2, HDAC9, IGF1R, MYLK, EPB41L3, APOB, EPHB1, MARK2, DYNC2H1, EPHA6, NOS3, F2, MMP9, MYO16, TANC1, COL4A2, COL4A1, DLC1, CDH10, DCHS1, CNTN3, PRKCQ, SCN2A</t>
  </si>
  <si>
    <t>EKG, abnormal</t>
  </si>
  <si>
    <t>KCND2, ANK2, SCN5A</t>
  </si>
  <si>
    <t>Hearing Loss, Sensorineural</t>
  </si>
  <si>
    <t>MYO1C, OTOF, MYO1F</t>
  </si>
  <si>
    <t>Lymphoma, Non-Hodgkin</t>
  </si>
  <si>
    <t>OCA2, CR1, FLT1, NOS2, NOS3, NR3C1, MMP9, ESR2, IGF2R, IGF1R, C3, PGR, NOS1, APOB, TLR4</t>
  </si>
  <si>
    <t>obesity</t>
  </si>
  <si>
    <t>EPHA6, NOS3, IRS1, BDNF, INSR, ABCB5, F2, NR3C1, FOXP2, ESR2, IGF1R, PDE10A, CNR1, KIF2B, APOB, PRKG1, PFKP</t>
  </si>
  <si>
    <t>coronary spastic angina</t>
  </si>
  <si>
    <t>ITSN2, TIAM1, AKAP13, DLC1, MYO9A</t>
  </si>
  <si>
    <t>Cardiomyopathy, Dilated|DCM - Dilated cardiomyopathy</t>
  </si>
  <si>
    <t>ACTN2, ABCC9, SCN5A, MMP9, MYH7</t>
  </si>
  <si>
    <t>Aorta</t>
  </si>
  <si>
    <t>TRPS1, CNTN1, PLCH1, HMCN1, ZFPM2, EPHB3</t>
  </si>
  <si>
    <t>dementia</t>
  </si>
  <si>
    <t>LRP1, NOS2, APOB, NR3C1, MMP9, SREBF2</t>
  </si>
  <si>
    <t>Acute Coronary Syndrome|</t>
  </si>
  <si>
    <t>LRP1, IRS1, NOS3, THBS2, F2, THBS1, TLR4</t>
  </si>
  <si>
    <t>breast cancer</t>
  </si>
  <si>
    <t>TOP2A, LRP1, IRS1, PRKDC, EHMT2, EHMT1, PRDM10, IGF1R, RHOBTB2, AKAP13, RELN, PCNT, BUB1, NOS2, NOS3, PLK2, INSR, PLK1, F2, CKAP5, MMP9, TGFBR1, ESR2, ESPL1, MSH3, TEP1, DPYD, PGR, ERCC6, LCT, HCN1</t>
  </si>
  <si>
    <t>Albuminuria|Inflammation|Kidney Diseases</t>
  </si>
  <si>
    <t>NOS2, NOS3, F2, TLR4</t>
  </si>
  <si>
    <t>tuberculosis</t>
  </si>
  <si>
    <t>C3, TF, CR1, NOS2, STAT1, TLR4</t>
  </si>
  <si>
    <t>Cognitive performance</t>
  </si>
  <si>
    <t>UNC13C, FLT1, RIT2, NRXN1, NRIP1</t>
  </si>
  <si>
    <t>Atherosclerosis|Thrombosis</t>
  </si>
  <si>
    <t>NOS3, F2, ZNF366</t>
  </si>
  <si>
    <t>Epilepsies, Myoclonic</t>
  </si>
  <si>
    <t>PCDH19, SCN1A</t>
  </si>
  <si>
    <t>insulin; polycystic ovary syndrome</t>
  </si>
  <si>
    <t>IRS1, INSR</t>
  </si>
  <si>
    <t>Rupture|Tendon Injuries</t>
  </si>
  <si>
    <t>COL14A1, COL12A1</t>
  </si>
  <si>
    <t>delirium tremens, alcohol withdrawal-induced; seizures, alcohol withdrawal-induced</t>
  </si>
  <si>
    <t>GRM7, GRM8</t>
  </si>
  <si>
    <t xml:space="preserve">autistic spectrum disorder </t>
  </si>
  <si>
    <t>RELN, GRM8</t>
  </si>
  <si>
    <t>enuresis, primary nocturnal</t>
  </si>
  <si>
    <t>NOS3, NOS1</t>
  </si>
  <si>
    <t>purpura, Henoch-Schonlein</t>
  </si>
  <si>
    <t>NOS2, NOS3</t>
  </si>
  <si>
    <t>nitric oxide</t>
  </si>
  <si>
    <t>myocardial infarct; heart disease, ischemic; atherosclerosis, coronary</t>
  </si>
  <si>
    <t>NOS3, MMP9</t>
  </si>
  <si>
    <t>Malignant Hyperthermia</t>
  </si>
  <si>
    <t>RYR1, CACNA1S</t>
  </si>
  <si>
    <t>acute chest syndrome asthma</t>
  </si>
  <si>
    <t>Language Development Disorders</t>
  </si>
  <si>
    <t>CNTNAP2, FOXP2</t>
  </si>
  <si>
    <t>Rupture|Tendinopathy</t>
  </si>
  <si>
    <t>COL5A1, TNC</t>
  </si>
  <si>
    <t>Epilepsy, Temporal Lobe|Seizures, Febrile</t>
  </si>
  <si>
    <t>C3, MMP9</t>
  </si>
  <si>
    <t>diabetes, type 2</t>
  </si>
  <si>
    <t>ARHGEF11, LRGUK, NOS2, VWF, PRKCB, NOS3, ABCC8, IRS1, INSR, INSRR, F2, THBS2, NR3C1, KLF3, MMP9, IGF1R, PCLO, DLC1, PKN2, NOS1, A2M, APOB, TLR4, CFTR</t>
  </si>
  <si>
    <t>mood disorders</t>
  </si>
  <si>
    <t>GRM2, BDNF, CNR1, NOS1, NR3C1</t>
  </si>
  <si>
    <t>blood pressure, arterial hypertension</t>
  </si>
  <si>
    <t>COL1A2, VWF, NOS3, APOB</t>
  </si>
  <si>
    <t>Chronic ulcerative colitis|Colitis, Ulcerative|Crohn Disease|Crohn's disease</t>
  </si>
  <si>
    <t>CNR1, F2, NR3C1, TLR4</t>
  </si>
  <si>
    <t>Platelet Count</t>
  </si>
  <si>
    <t>GRIA1, VWF, COL24A1, RPS6KA2, CNTN4, ZFPM2, MAP3K7, EYS, SOX5</t>
  </si>
  <si>
    <t>Lipoproteins, VLDL</t>
  </si>
  <si>
    <t>DLG1, PCDH10, CNTN6, DNAH5, LRBA, KCNMA1, LAMA3, GRIK2, CNTN4, ZFHX4, MYO16</t>
  </si>
  <si>
    <t>kidney aging</t>
  </si>
  <si>
    <t>C3, PEG3, PLK2, LAMA3, COL6A3, LAMC1, MMP9, IGF1R</t>
  </si>
  <si>
    <t>cognitive ability</t>
  </si>
  <si>
    <t>REST, LRP1, BDNF, NRXN1, HTT, MMP9, DCLK1</t>
  </si>
  <si>
    <t>Luteinizing Hormone</t>
  </si>
  <si>
    <t>SALL1, NBEA, IRS1</t>
  </si>
  <si>
    <t>Macular Degeneration|Vision, Low</t>
  </si>
  <si>
    <t>C3, ERCC6, TLR4</t>
  </si>
  <si>
    <t>polycystic kidney disease</t>
  </si>
  <si>
    <t>PKHD1, NOS3, PKD1</t>
  </si>
  <si>
    <t>epilepsy</t>
  </si>
  <si>
    <t>CACNA1I, BDNF, CACNA1A, CACNA1G, SCN1A</t>
  </si>
  <si>
    <t>Infertility, Male</t>
  </si>
  <si>
    <t>CCNA1, NOS3, APOB, ESR2, CFTR</t>
  </si>
  <si>
    <t>breast cancer|prostate cancer</t>
  </si>
  <si>
    <t>IRS1, INSR, PGR, ESR2, IGF2R, IGF1R</t>
  </si>
  <si>
    <t xml:space="preserve">inflammatory bowel disease </t>
  </si>
  <si>
    <t>FLG, TF, DCC, DLG5, BSN, TLR4</t>
  </si>
  <si>
    <t>Thrombosis</t>
  </si>
  <si>
    <t>VWF, NOS3, APOB, F2</t>
  </si>
  <si>
    <t>insulin</t>
  </si>
  <si>
    <t>ABCC8, IRS1, AMY2B, NOS3, INSR</t>
  </si>
  <si>
    <t>myocardial infarct</t>
  </si>
  <si>
    <t>LRP1, NOS3, INSR, ABCC9, SCN5A, A2M, F2, THBS1, TLR4</t>
  </si>
  <si>
    <t>Maximal Midexpiratory Flow Rate</t>
  </si>
  <si>
    <t>GRM7, PCDH10, RPS6KA2, ABCC9</t>
  </si>
  <si>
    <t>diabetes, type 2 insulin</t>
  </si>
  <si>
    <t>ARHGEF11, PRKAA2, ABCC8</t>
  </si>
  <si>
    <t>Huntington's disease</t>
  </si>
  <si>
    <t>BDNF, HTT, GRIK2</t>
  </si>
  <si>
    <t>hyperlipidemia</t>
  </si>
  <si>
    <t>INSR, APOB, SREBF2</t>
  </si>
  <si>
    <t>Lipoproteins</t>
  </si>
  <si>
    <t>EPHA8, NME8, NRXN1, CTNND2, PTK2B, PLG, GRIK2, MAP3K7, IGF2R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hsa04724</t>
  </si>
  <si>
    <t>Glutamatergic synapse</t>
  </si>
  <si>
    <t>24/334</t>
  </si>
  <si>
    <t>114/8163</t>
  </si>
  <si>
    <t>114/108/5582/2915/3708/50944/2911/775/196883/109/2890/5530/5578/773/5579/5568/112/22941/2918/5338/2912/2891/2898/2917</t>
  </si>
  <si>
    <t>hsa04713</t>
  </si>
  <si>
    <t>Circadian entrainment</t>
  </si>
  <si>
    <t>21/334</t>
  </si>
  <si>
    <t>97/8163</t>
  </si>
  <si>
    <t>6261/6262/55811/114/108/5582/5592/4842/3708/775/196883/109/2890/5578/5593/5579/5568/112/2891/8911/8913</t>
  </si>
  <si>
    <t>hsa04925</t>
  </si>
  <si>
    <t>Aldosterone synthesis and secretion</t>
  </si>
  <si>
    <t>20/334</t>
  </si>
  <si>
    <t>98/8163</t>
  </si>
  <si>
    <t>114/108/5582/3708/775/196883/478/109/5578/5138/491/5579/5568/5581/112/5587/779/480/8911/8913</t>
  </si>
  <si>
    <t>hsa04970</t>
  </si>
  <si>
    <t>Salivary secretion</t>
  </si>
  <si>
    <t>19/334</t>
  </si>
  <si>
    <t>92/8163</t>
  </si>
  <si>
    <t>114/108/5582/5592/4842/3708/196883/478/109/3778/5578/727897/491/5593/5579/5568/112/280/480</t>
  </si>
  <si>
    <t>hsa04510</t>
  </si>
  <si>
    <t>Focal adhesion</t>
  </si>
  <si>
    <t>28/334</t>
  </si>
  <si>
    <t>201/8163</t>
  </si>
  <si>
    <t>284217/1278/5582/5649/7450/2321/1282/3908/3371/6093/10000/5578/1293/4638/5579/2317/7057/5293/1284/7094/7058/2318/3915/3913/2316/3909/63923/3911</t>
  </si>
  <si>
    <t>hsa04512</t>
  </si>
  <si>
    <t>ECM-receptor interaction</t>
  </si>
  <si>
    <t>18/334</t>
  </si>
  <si>
    <t>88/8163</t>
  </si>
  <si>
    <t>284217/1278/5649/7450/1282/3908/3371/3339/1293/7057/341640/1284/7058/3915/3913/3909/63923/3911</t>
  </si>
  <si>
    <t>hsa04926</t>
  </si>
  <si>
    <t>Relaxin signaling pathway</t>
  </si>
  <si>
    <t>129/8163</t>
  </si>
  <si>
    <t>114/108/1910/1278/4842/7046/59350/196883/1282/109/1281/10000/5578/4846/4843/5568/5609/5293/112/1284/4318</t>
  </si>
  <si>
    <t>hsa04911</t>
  </si>
  <si>
    <t>Insulin secretion</t>
  </si>
  <si>
    <t>17/334</t>
  </si>
  <si>
    <t>86/8163</t>
  </si>
  <si>
    <t>6262/114/108/5582/775/27445/196883/478/109/3778/5578/5579/5568/112/6833/779/480</t>
  </si>
  <si>
    <t>hsa04022</t>
  </si>
  <si>
    <t>cGMP-PKG signaling pathway</t>
  </si>
  <si>
    <t>167/8163</t>
  </si>
  <si>
    <t>114/108/1910/4625/5592/3708/775/196883/478/109/3778/6093/5530/10000/4638/4846/5138/491/5593/3827/5581/112/779/480</t>
  </si>
  <si>
    <t>hsa04540</t>
  </si>
  <si>
    <t>Gap junction</t>
  </si>
  <si>
    <t>114/108/5582/2915/5592/7082/3708/2911/196883/109/5578/113457/5593/5579/5568/112/7278</t>
  </si>
  <si>
    <t>hsa04360</t>
  </si>
  <si>
    <t>Axon guidance</t>
  </si>
  <si>
    <t>25/334</t>
  </si>
  <si>
    <t>182/8163</t>
  </si>
  <si>
    <t>2042/1969/2044/2047/2045/9353/285220/2043/2046/2048/6093/5530/5578/6586/6091/91584/2050/6092/5293/1630/2049/22854/64101/9037/659</t>
  </si>
  <si>
    <t>hsa04270</t>
  </si>
  <si>
    <t>Vascular smooth muscle contraction</t>
  </si>
  <si>
    <t>134/8163</t>
  </si>
  <si>
    <t>114/108/5582/5592/5588/3708/775/4628/196883/109/3778/6093/5578/4638/5579/5568/5581/112/72/779/9826</t>
  </si>
  <si>
    <t>hsa04020</t>
  </si>
  <si>
    <t>Calcium signaling pathway</t>
  </si>
  <si>
    <t>29/334</t>
  </si>
  <si>
    <t>240/8163</t>
  </si>
  <si>
    <t>6261/6262/114/108/1910/5582/2915/4842/3708/2911/775/2321/196883/109/5530/5578/773/4638/4846/2185/491/4843/5579/5568/777/774/779/8911/8913</t>
  </si>
  <si>
    <t>hsa04371</t>
  </si>
  <si>
    <t>Apelin signaling pathway</t>
  </si>
  <si>
    <t>139/8163</t>
  </si>
  <si>
    <t>6261/6262/55811/114/108/4842/9759/3708/7046/196883/109/5289/10000/4638/4846/4843/5568/5581/5563/112/4854</t>
  </si>
  <si>
    <t>hsa04918</t>
  </si>
  <si>
    <t>Thyroid hormone synthesis</t>
  </si>
  <si>
    <t>15/334</t>
  </si>
  <si>
    <t>75/8163</t>
  </si>
  <si>
    <t>114/108/7038/5582/4036/3708/196883/478/109/5578/5579/5568/112/7173/480</t>
  </si>
  <si>
    <t>hsa04971</t>
  </si>
  <si>
    <t>Gastric acid secretion</t>
  </si>
  <si>
    <t>76/8163</t>
  </si>
  <si>
    <t>114/108/5582/3708/196883/478/109/495/5578/4638/5579/5568/1080/112/480</t>
  </si>
  <si>
    <t>hsa04720</t>
  </si>
  <si>
    <t>Long-term potentiation</t>
  </si>
  <si>
    <t>14/334</t>
  </si>
  <si>
    <t>67/8163</t>
  </si>
  <si>
    <t>114/5582/2915/27330/3708/2911/775/2890/5530/5578/5579/5568/6196/2891</t>
  </si>
  <si>
    <t>hsa04611</t>
  </si>
  <si>
    <t>Platelet activation</t>
  </si>
  <si>
    <t>124/8163</t>
  </si>
  <si>
    <t>114/108/1278/5592/3708/7450/2147/196883/109/1281/6093/10000/4638/4846/5593/5568/5293/112/7094</t>
  </si>
  <si>
    <t>hsa04730</t>
  </si>
  <si>
    <t>Long-term depression</t>
  </si>
  <si>
    <t>13/334</t>
  </si>
  <si>
    <t>60/8163</t>
  </si>
  <si>
    <t>6261/5582/5592/4842/3708/2911/2890/5578/773/5593/5579/2891/2895</t>
  </si>
  <si>
    <t>hsa05146</t>
  </si>
  <si>
    <t>Amoebiasis</t>
  </si>
  <si>
    <t>102/8163</t>
  </si>
  <si>
    <t>7099/284217/1278/5582/1282/3908/1281/5578/4843/5579/5568/5293/1284/3915/3913/3909/3911</t>
  </si>
  <si>
    <t>hsa04725</t>
  </si>
  <si>
    <t>Cholinergic synapse</t>
  </si>
  <si>
    <t>113/8163</t>
  </si>
  <si>
    <t>114/108/5582/3708/775/196883/109/10000/5578/773/5579/5568/5293/112/774/779/56479</t>
  </si>
  <si>
    <t>hsa04972</t>
  </si>
  <si>
    <t>Pancreatic secretion</t>
  </si>
  <si>
    <t>16/334</t>
  </si>
  <si>
    <t>6262/114/108/5582/3708/196883/478/109/3778/5578/491/5579/1080/112/280/480</t>
  </si>
  <si>
    <t>hsa04921</t>
  </si>
  <si>
    <t>Oxytocin signaling pathway</t>
  </si>
  <si>
    <t>154/8163</t>
  </si>
  <si>
    <t>6261/6262/114/108/5582/3708/775/196883/109/6093/5530/5578/4638/4846/5579/5568/5563/112/1938/779</t>
  </si>
  <si>
    <t>hsa04213</t>
  </si>
  <si>
    <t>Longevity regulating pathway - multiple species</t>
  </si>
  <si>
    <t>12/334</t>
  </si>
  <si>
    <t>62/8163</t>
  </si>
  <si>
    <t>114/108/196883/109/10000/3310/3306/5568/5563/5293/112/57521</t>
  </si>
  <si>
    <t>hsa04723</t>
  </si>
  <si>
    <t>Retrograde endocannabinoid signaling</t>
  </si>
  <si>
    <t>148/8163</t>
  </si>
  <si>
    <t>114/108/5582/2915/3708/2911/775/196883/109/2890/5578/1268/773/5579/5568/112/774/779/2891</t>
  </si>
  <si>
    <t>hsa04929</t>
  </si>
  <si>
    <t>GnRH secretion</t>
  </si>
  <si>
    <t>64/8163</t>
  </si>
  <si>
    <t>5582/3708/775/10000/5578/5579/5293/2100/779/8911/8913/348980</t>
  </si>
  <si>
    <t>hsa04750</t>
  </si>
  <si>
    <t>Inflammatory mediator regulation of TRP channels</t>
  </si>
  <si>
    <t>114/108/5582/5588/8989/3708/196883/109/5578/5579/3827/5568/5581/5293/112</t>
  </si>
  <si>
    <t>hsa04024</t>
  </si>
  <si>
    <t>cAMP signaling pathway</t>
  </si>
  <si>
    <t>221/8163</t>
  </si>
  <si>
    <t>2737/6262/55811/114/108/775/196883/478/109/2890/627/6093/10846/10000/491/5568/1080/5293/112/7074/5338/779/2891/480</t>
  </si>
  <si>
    <t>hsa04727</t>
  </si>
  <si>
    <t>GABAergic synapse</t>
  </si>
  <si>
    <t>89/8163</t>
  </si>
  <si>
    <t>114/108/5582/775/196883/109/5578/773/5579/5568/112/5334/774/779</t>
  </si>
  <si>
    <t>hsa04914</t>
  </si>
  <si>
    <t>Progesterone-mediated oocyte maturation</t>
  </si>
  <si>
    <t>114/108/5347/27330/5241/196883/109/8900/10000/5568/6196/5293/112/699/85417</t>
  </si>
  <si>
    <t>hsa04974</t>
  </si>
  <si>
    <t>Protein digestion and absorption</t>
  </si>
  <si>
    <t>103/8163</t>
  </si>
  <si>
    <t>1278/7373/478/1282/1281/1293/1301/50509/1284/1303/1289/480/169044/255631/1294</t>
  </si>
  <si>
    <t>hsa04912</t>
  </si>
  <si>
    <t>GnRH signaling pathway</t>
  </si>
  <si>
    <t>93/8163</t>
  </si>
  <si>
    <t>114/108/3708/775/196883/109/5578/2185/5579/5568/5609/112/5338/779</t>
  </si>
  <si>
    <t>hsa04935</t>
  </si>
  <si>
    <t>Growth hormone synthesis, secretion and action</t>
  </si>
  <si>
    <t>120/8163</t>
  </si>
  <si>
    <t>55811/114/108/5582/3708/775/196883/109/10000/5578/6772/5579/5568/5293/112/779</t>
  </si>
  <si>
    <t>hsa04927</t>
  </si>
  <si>
    <t>Cortisol synthesis and secretion</t>
  </si>
  <si>
    <t>11/334</t>
  </si>
  <si>
    <t>65/8163</t>
  </si>
  <si>
    <t>114/108/3708/775/196883/109/5568/112/779/8911/8913</t>
  </si>
  <si>
    <t>hsa04010</t>
  </si>
  <si>
    <t>MAPK signaling pathway</t>
  </si>
  <si>
    <t>27/334</t>
  </si>
  <si>
    <t>294/8163</t>
  </si>
  <si>
    <t>1969/5582/27330/7046/775/2321/7010/627/5530/10000/5578/773/3310/5579/3306/6885/5568/777/6196/2317/5609/774/779/2318/8911/8913/2316</t>
  </si>
  <si>
    <t>hsa05032</t>
  </si>
  <si>
    <t>Morphine addiction</t>
  </si>
  <si>
    <t>91/8163</t>
  </si>
  <si>
    <t>114/108/5582/196883/109/10846/5578/773/5138/5579/5568/112/774</t>
  </si>
  <si>
    <t>hsa04923</t>
  </si>
  <si>
    <t>Regulation of lipolysis in adipocytes</t>
  </si>
  <si>
    <t>10/334</t>
  </si>
  <si>
    <t>57/8163</t>
  </si>
  <si>
    <t>114/108/5592/196883/109/10000/5593/5568/5293/112</t>
  </si>
  <si>
    <t>hsa04928</t>
  </si>
  <si>
    <t>Parathyroid hormone synthesis, secretion and action</t>
  </si>
  <si>
    <t>106/8163</t>
  </si>
  <si>
    <t>114/108/5582/3708/196883/109/5578/5579/5568/11214/112/846/5338/9826</t>
  </si>
  <si>
    <t>hsa04919</t>
  </si>
  <si>
    <t>Thyroid hormone signaling pathway</t>
  </si>
  <si>
    <t>121/8163</t>
  </si>
  <si>
    <t>4625/5582/8841/4855/478/10000/5578/6772/5579/5568/5293/4854/5214/480/116931</t>
  </si>
  <si>
    <t>hsa04915</t>
  </si>
  <si>
    <t>Estrogen signaling pathway</t>
  </si>
  <si>
    <t>138/8163</t>
  </si>
  <si>
    <t>114/108/3708/2911/5241/196883/109/10000/4846/3310/3306/5568/5293/112/2100/4318</t>
  </si>
  <si>
    <t>hsa01522</t>
  </si>
  <si>
    <t>Endocrine resistance</t>
  </si>
  <si>
    <t>114/108/4855/196883/109/10000/5568/5293/112/4854/2100/28514/4318</t>
  </si>
  <si>
    <t>hsa04211</t>
  </si>
  <si>
    <t>Longevity regulating pathway</t>
  </si>
  <si>
    <t>114/108/10919/196883/109/10000/5568/79813/5563/5293/112/57521</t>
  </si>
  <si>
    <t>hsa05205</t>
  </si>
  <si>
    <t>Proteoglycans in cancer</t>
  </si>
  <si>
    <t>205/8163</t>
  </si>
  <si>
    <t>288/287/7099/1278/286/5582/3708/6093/10000/5578/3339/5579/5568/2317/7057/5293/7074/4318/2318/2316</t>
  </si>
  <si>
    <t>hsa04151</t>
  </si>
  <si>
    <t>PI3K-Akt signaling pathway</t>
  </si>
  <si>
    <t>354/8163</t>
  </si>
  <si>
    <t>7099/1969/284217/1278/5649/23239/7450/2321/1282/7010/3908/627/3371/10000/5578/1293/4846/5586/5563/7057/5293/1284/57521/7058/3915/3913/3909/63923/3911</t>
  </si>
  <si>
    <t>hsa04072</t>
  </si>
  <si>
    <t>Phospholipase D signaling pathway</t>
  </si>
  <si>
    <t>114/108/2915/2911/2147/196883/109/10000/5578/2185/5293/112/2918/5338/2912/2917</t>
  </si>
  <si>
    <t>hsa04261</t>
  </si>
  <si>
    <t>Adrenergic signaling in cardiomyocytes</t>
  </si>
  <si>
    <t>150/8163</t>
  </si>
  <si>
    <t>6262/114/108/4625/775/196883/6331/478/109/10000/5578/491/5568/112/779/480</t>
  </si>
  <si>
    <t>hsa05207</t>
  </si>
  <si>
    <t>Chemical carcinogenesis - receptor activation</t>
  </si>
  <si>
    <t>212/8163</t>
  </si>
  <si>
    <t>114/108/5582/27330/775/5241/196883/109/10000/5578/773/5579/5568/6196/5293/112/2100/28514/774/779</t>
  </si>
  <si>
    <t>hsa02010</t>
  </si>
  <si>
    <t>ABC transporters</t>
  </si>
  <si>
    <t>8/334</t>
  </si>
  <si>
    <t>45/8163</t>
  </si>
  <si>
    <t>10060/1080/94160/154664/6833/340273/5244/26154</t>
  </si>
  <si>
    <t>hsa05165</t>
  </si>
  <si>
    <t>Human papillomavirus infection</t>
  </si>
  <si>
    <t>331/8163</t>
  </si>
  <si>
    <t>1740/284217/1278/5649/4855/7450/1282/3908/3371/8900/10000/6772/1293/1739/5568/7057/5293/4854/1284/23352/7058/3915/23513/3913/3909/63923/3911</t>
  </si>
  <si>
    <t>hsa04066</t>
  </si>
  <si>
    <t>HIF-1 signaling pathway</t>
  </si>
  <si>
    <t>109/8163</t>
  </si>
  <si>
    <t>7099/2597/5582/2321/7010/10000/5578/4846/4843/5579/5293/7018/5214</t>
  </si>
  <si>
    <t>hsa04930</t>
  </si>
  <si>
    <t>Type II diabetes mellitus</t>
  </si>
  <si>
    <t>46/8163</t>
  </si>
  <si>
    <t>775/773/777/5581/5293/774/6833/8913</t>
  </si>
  <si>
    <t>hsa05022</t>
  </si>
  <si>
    <t>Pathways of neurodegeneration - multiple diseases</t>
  </si>
  <si>
    <t>35/334</t>
  </si>
  <si>
    <t>476/8163</t>
  </si>
  <si>
    <t>1769/7316/6261/6262/1767/1770/5582/2915/4842/3708/2911/775/2890/627/5289/5530/5578/9451/55567/113457/9627/56171/4843/5579/64837/8632/3064/5609/25981/774/7278/146754/779/6712/2891</t>
  </si>
  <si>
    <t>hsa05414</t>
  </si>
  <si>
    <t>Dilated cardiomyopathy</t>
  </si>
  <si>
    <t>96/8163</t>
  </si>
  <si>
    <t>6262/114/108/4625/284217/775/196883/109/3908/5568/112/779</t>
  </si>
  <si>
    <t>hsa05145</t>
  </si>
  <si>
    <t>Toxoplasmosis</t>
  </si>
  <si>
    <t>112/8163</t>
  </si>
  <si>
    <t>7099/284217/3908/10000/6772/3310/4843/3306/6885/3915/3913/3909/3911</t>
  </si>
  <si>
    <t>hsa04933</t>
  </si>
  <si>
    <t>AGE-RAGE signaling pathway in diabetic complications</t>
  </si>
  <si>
    <t>100/8163</t>
  </si>
  <si>
    <t>1278/7046/1282/1281/10000/5578/6772/4846/5579/5581/5293/1284</t>
  </si>
  <si>
    <t>hsa04114</t>
  </si>
  <si>
    <t>Oocyte meiosis</t>
  </si>
  <si>
    <t>131/8163</t>
  </si>
  <si>
    <t>114/108/5347/27330/3708/5241/196883/109/5530/9700/5568/6196/112/699</t>
  </si>
  <si>
    <t>hsa04015</t>
  </si>
  <si>
    <t>Rap1 signaling pathway</t>
  </si>
  <si>
    <t>210/8163</t>
  </si>
  <si>
    <t>1969/114/108/5582/2321/196883/7010/109/10000/5578/1268/5579/7057/5293/112/5587/7074/7094/26037</t>
  </si>
  <si>
    <t>hsa05222</t>
  </si>
  <si>
    <t>Small cell lung cancer</t>
  </si>
  <si>
    <t>284217/1282/3908/10000/4843/5293/1284/3915/3913/3909/3911</t>
  </si>
  <si>
    <t>hsa04961</t>
  </si>
  <si>
    <t>Endocrine and other factor-regulated calcium reabsorption</t>
  </si>
  <si>
    <t>53/8163</t>
  </si>
  <si>
    <t>5582/478/5578/491/5579/5568/112/480</t>
  </si>
  <si>
    <t>hsa05017</t>
  </si>
  <si>
    <t>Spinocerebellar ataxia</t>
  </si>
  <si>
    <t>143/8163</t>
  </si>
  <si>
    <t>6261/5582/5649/3708/2911/2890/5289/10000/5578/773/5579/5293/6712/2891</t>
  </si>
  <si>
    <t>hsa04742</t>
  </si>
  <si>
    <t>Taste transduction</t>
  </si>
  <si>
    <t>114/2911/775/196883/773/5568/6326/6335/112/6328</t>
  </si>
  <si>
    <t>hsa04916</t>
  </si>
  <si>
    <t>Melanogenesis</t>
  </si>
  <si>
    <t>101/8163</t>
  </si>
  <si>
    <t>114/108/1910/5582/196883/109/5578/5579/5568/112/1638</t>
  </si>
  <si>
    <t>hsa04973</t>
  </si>
  <si>
    <t>Carbohydrate digestion and absorption</t>
  </si>
  <si>
    <t>7/334</t>
  </si>
  <si>
    <t>47/8163</t>
  </si>
  <si>
    <t>3938/478/10000/5579/5293/280/480</t>
  </si>
  <si>
    <t>hsa04728</t>
  </si>
  <si>
    <t>Dopaminergic synapse</t>
  </si>
  <si>
    <t>132/8163</t>
  </si>
  <si>
    <t>5582/3708/775/2890/5530/10000/5578/773/5579/5568/774/2891/6323</t>
  </si>
  <si>
    <t>hsa04976</t>
  </si>
  <si>
    <t>Bile secretion</t>
  </si>
  <si>
    <t>114/108/196883/478/109/5568/1080/112/5244/480</t>
  </si>
  <si>
    <t>hsa04960</t>
  </si>
  <si>
    <t>Aldosterone-regulated sodium reabsorption</t>
  </si>
  <si>
    <t>6/334</t>
  </si>
  <si>
    <t>37/8163</t>
  </si>
  <si>
    <t>5582/478/5578/5579/5293/480</t>
  </si>
  <si>
    <t>hsa05412</t>
  </si>
  <si>
    <t>Arrhythmogenic right ventricular cardiomyopathy</t>
  </si>
  <si>
    <t>9/334</t>
  </si>
  <si>
    <t>77/8163</t>
  </si>
  <si>
    <t>6262/1000/284217/775/3908/88/1495/779/1832</t>
  </si>
  <si>
    <t>hsa00230</t>
  </si>
  <si>
    <t>Purine metabolism</t>
  </si>
  <si>
    <t>128/8163</t>
  </si>
  <si>
    <t>55811/114/108/196883/2618/109/10846/5158/5138/5145/112/2986</t>
  </si>
  <si>
    <t>hsa05161</t>
  </si>
  <si>
    <t>Hepatitis B</t>
  </si>
  <si>
    <t>162/8163</t>
  </si>
  <si>
    <t>7099/5582/7046/8900/10000/5578/3339/6772/2185/5579/6885/5609/5293/4318</t>
  </si>
  <si>
    <t>hsa04924</t>
  </si>
  <si>
    <t>Renin secretion</t>
  </si>
  <si>
    <t>69/8163</t>
  </si>
  <si>
    <t>3708/775/3778/5530/5593/5568/112/779</t>
  </si>
  <si>
    <t>hsa05031</t>
  </si>
  <si>
    <t>Amphetamine addiction</t>
  </si>
  <si>
    <t>5582/775/2890/5530/5578/5579/5568/2891</t>
  </si>
  <si>
    <t>hsa05016</t>
  </si>
  <si>
    <t>Huntington disease</t>
  </si>
  <si>
    <t>22/334</t>
  </si>
  <si>
    <t>306/8163</t>
  </si>
  <si>
    <t>1769/1767/1770/2915/3708/2890/627/5289/5978/55567/113457/56171/64837/8632/3064/5609/25981/5431/774/7278/146754/2891</t>
  </si>
  <si>
    <t>hsa04530</t>
  </si>
  <si>
    <t>Tight junction</t>
  </si>
  <si>
    <t>169/8163</t>
  </si>
  <si>
    <t>1740/7082/4628/6093/113457/1739/5568/5581/5563/5609/1080/7074/7278/23513</t>
  </si>
  <si>
    <t>hsa04370</t>
  </si>
  <si>
    <t>VEGF signaling pathway</t>
  </si>
  <si>
    <t>59/8163</t>
  </si>
  <si>
    <t>5582/5530/10000/5578/4846/5579/5293</t>
  </si>
  <si>
    <t>hsa05163</t>
  </si>
  <si>
    <t>Human cytomegalovirus infection</t>
  </si>
  <si>
    <t>225/8163</t>
  </si>
  <si>
    <t>114/108/5582/3708/196883/109/6093/5530/10000/5578/2185/5579/5568/11214/5293/112/9826</t>
  </si>
  <si>
    <t>hsa00220</t>
  </si>
  <si>
    <t>Arginine biosynthesis</t>
  </si>
  <si>
    <t>4/334</t>
  </si>
  <si>
    <t>22/8163</t>
  </si>
  <si>
    <t>1373/4842/4846/4843</t>
  </si>
  <si>
    <t>hsa04514</t>
  </si>
  <si>
    <t>Cell adhesion molecules</t>
  </si>
  <si>
    <t>157/8163</t>
  </si>
  <si>
    <t>1000/9378/26047/1462/57502/22854/5797/23114/64101/23705/1272/114798/26050</t>
  </si>
  <si>
    <t>hsa04931</t>
  </si>
  <si>
    <t>Insulin resistance</t>
  </si>
  <si>
    <t>108/8163</t>
  </si>
  <si>
    <t>32/5588/27330/10000/4846/5579/5581/6196/5563/5293</t>
  </si>
  <si>
    <t>hsa05132</t>
  </si>
  <si>
    <t>Salmonella infection</t>
  </si>
  <si>
    <t>249/8163</t>
  </si>
  <si>
    <t>7099/2597/79659/5289/10000/5287/113457/6885/1778/64837/5286/2317/5609/5293/7278/4646/2318/2316</t>
  </si>
  <si>
    <t>hsa00310</t>
  </si>
  <si>
    <t>Lysine degradation</t>
  </si>
  <si>
    <t>63/8163</t>
  </si>
  <si>
    <t>55870/10919/56979/79813/9739/9869/55904</t>
  </si>
  <si>
    <t>IRS1, FAM13A, ECI2, TNC, MYLK, IGF1R, LIPE, RPS6KA1, KIF21B, PRKACB, MAP3K5, DDX18, PRKCH, ANK2, ANK3, ACTN4, COL4A3, PGR, PRKCQ, TXN, KNG1, HSP90B1, PKHD1, HMOX1, NPHP3, MBP, APOB, PCK1, PPARGC1A, ABCA1, HSPA5, MTHFR, SETX, MAP3K15, PROC, COL1A2, CPS1, MYO5B, FASN, CDK2, FBN1, PCSK2, RYR2, FLT1, CHD7, PRKAG2, PTPRJ, PKD1, SYNE2, GLI2, SHH, ATP7B, TRPS1, ZNF407, MYO18B, POLI, KIF1B, NOS1, PRKG1, ABCC4, CR1, VWF, ABCC8, ABCC5, VPS13B, TYK2, F2, SIRT1, MMP9, RHOB, VAV2, GAK, CAT, MYO3A, MCM5, ZNF236, TLR4, CD44, PCNA, LAMA2, DNAH7, LRP1, NRXN1, NR1I2, LRP2, PTGS2, THBS1, POLD1, PAK6, GPC5, PCNT, MAP4K3, POLQ, NOS2, TIE1, MERTK, MLH3, MYO16, NPHS1, PKN2, TEK</t>
  </si>
  <si>
    <t>ZNF175, EHMT2, CTNND2, FAM13A, TNC, EHMT1, ATP12A, ABCA13, CDC14A, MYLK, IGF1R, HERC2, CDH2, KIF5C, ANPEP, POGZ, ENPP2, KNTC1, DIP2B, PITX2, DIP2C, EYS, ANKS1B, MAP3K5, DYNC2H1, EPHA5, EPHA6, PRKCH, DAPK1, MAGI3, PRKCE, ANK2, ANK3, ACTN4, PDIA6, TIAM1, OBSCN, OPTC, COL4A3, HECW1, PGR, PRKCQ, WDFY3, SIK2, ZFPM2, UTRN, CFTR, ANKRD17, MACF1, TNKS, PRKDC, UBR4, PCDH15, CACNA1A, TXN, ACACB, NALCN, KNG1, PKHD1, MYO6, HIVEP1, HMOX1, CACNA1S, ASIC2, ZNF423, APOB, RREB1, PPARGC1A, MARK1, ABCA1, MGAM, MTHFR, ZFHX4, SMARCA2, SETX, CNOT4, ADCY10, CPS1, MYO5B, COL5A2, MYO5C, TUBGCP3, BRWD1, CDK14, FBN1, PCSK2, RYR1, RYR2, FLT1, MEGF10, CHD9, USP34, CHD6, PRKAG2, PTPRJ, CHD2, PKD1, SYNE2, GLI2, AKAP13, GRM5, ATP7B, PCLO, PPP3CC, KIF19, TRPS1, ZNF407, XPO6, MYO18B, KIF13B, MYO18A, KIF1B, RRP12, NOS1, DNM1L, SPTAN1, CD34, PRKG1, ABCC4, SLC2A14, SHPRH, PDCD6IP, CR1, VWF, DST, KCND2, KCND3, RIPK4, LRRIQ1, F2, SIRT1, MMP9, VCAN, LATS2, POLR1A, HEATR5B, CAT, COL6A3, MYH7, ZNF473, LAMA2, DNAH7, NRXN1, NR1I2, DNAH9, LRP2, ADCY8, HDAC9, ZBTB40, RELN, PTPRZ1, GPNMB, POLR2B, UBQLN1, SLIT3, GPC5, CSMD3, SLIT2, MAP4K3, SLC12A2, NOS2, COL22A1, AGL, GBF1, LAMB1, MAPK14, MERTK, KLF3, USH2A, MYO16, HIPK2, MYO1E, CENPE, NFASC, PIKFYVE, PDE10A, KIF26B, TRIP12, PKN2, TEK</t>
  </si>
  <si>
    <t>ZNF175, CTNND2, FAM13A, TNC, EHMT1, ATP12A, ABCA13, CDC14A, HERC2, CDH2, KIF5C, ANPEP, POGZ, ENPP2, KNTC1, DIP2B, DIP2C, EYS, ANKS1B, MAP3K5, DYNC2H1, EPHA5, EPHA6, PRKCH, DAPK1, MAGI3, PRKCE, ANK2, ANK3, PDIA6, TIAM1, OBSCN, PGR, PRKCQ, WDFY3, SIK2, ZFPM2, UTRN, ANKRD17, MACF1, TNKS, PRKDC, UBR4, PCDH15, CACNA1A, TXN, ACACB, NALCN, KNG1, PKHD1, MYO6, CACNA1S, ASIC2, ZNF423, APOB, RREB1, MARK1, ABCA1, ZFHX4, SMARCA2, SETX, CNOT4, ADCY10, CPS1, MYO5B, COL5A2, MYO5C, TUBGCP3, BRWD1, CDK14, FBN1, PCSK2, RYR1, RYR2, MEGF10, CHD9, USP34, CHD6, PRKAG2, PTPRJ, CHD2, SYNE2, GLI2, AKAP13, GRM5, PCLO, KIF19, TRPS1, ZNF407, XPO6, MYO18B, KIF13B, MYO18A, KIF1B, RRP12, NOS1, DNM1L, SPTAN1, CD34, PRKG1, ABCC4, SHPRH, PDCD6IP, CR1, DST, KCND2, KCND3, RIPK4, LRRIQ1, SIRT1, VCAN, LATS2, POLR1A, HEATR5B, COL6A3, MYH7, ZNF473, LAMA2, DNAH7, NRXN1, NR1I2, DNAH9, LRP2, ADCY8, HDAC9, ZBTB40, RELN, GPNMB, POLR2B, UBQLN1, SLIT3, GPC5, CSMD3, SLIT2, MAP4K3, SLC12A2, COL22A1, AGL, GBF1, MAPK14, MERTK, KLF3, USH2A, MYO16, HIPK2, MYO1E, NFASC, PIKFYVE, PDE10A, KIF26B, TRIP12, PKN2, TEK</t>
  </si>
  <si>
    <t>ITSN2, IRS1, CHD7, ECI2, LRRK1, PRKAG1, EHMT1, LAMC1, MKI67, ABCA13, IGF1R, AFF2, ACTG1, TRPS1, NOS1, GGT1, ANKS1B, ABCC4, PDCD6IP, DST, KCND2, PEG3, MMP8, MMP9, SIRT1, BACE1, ACLY, CAT, EXOC4, COL6A3, PRKCQ, BIRC6, NDUFS1, KIF20B, ZFPM2, TLR4, FLG, CUL3, NRXN1, HSPA4L, DNAH6, PCDH15, LRP2, TXN, HDAC9, TTN, ORC1, GPNMB, HMOX1, GPC5, APOB, PCK1, PCNT, PPARGC1A, ABCA1, HSPA9, NOS2, HSPA5, HSPA4, AGL, MTHFR, LAMB1, SMARCA2, SETX, CDK15</t>
  </si>
  <si>
    <t>ITSN2, IRS1, CTNND2, FAM13A, ECI2, INPPL1, DDX60L, IFIT1, MKI67, ATP12A, ABCA13, MYLK, IGF1R, LIPE, CDH2, ANPEP, TUBB1, HMCN1, PITX2, DIP2C, EYS, ANKS1B, MAP3K5, TNS1, DYNC2H1, EPHA5, EPHA6, PRKCH, PRKCE, ZNF98, ANK2, ANK3, PDIA6, TIAM1, ADCY9, OPTC, COL4A3, HECW1, PGR, PRKCQ, SIK2, ZFPM2, UTRN, CFTR, FREM2, VCL, NOTCH3, TNKS, CUL3, YTHDC2, HSPA4L, CTR9, PCDH15, BAZ2B, TXN, KLC1, NALCN, KNG1, PKHD1, IRAK1, HIVEP1, HMOX1, MBP, ASIC2, ZNF423, APOB, PCK1, PPARGC1A, ABCA1, HACE1, MUC16, ATP8B2, HSPA4, MTHFR, SYNJ2, SMARCA2, PTK2, ADCY10, PROC, COL1A2, CPS1, KIF4B, MYO5B, DMXL2, ALB, SKIV2L, UBA1, CDK14, FBN1, PCSK2, KDM5B, RYR2, FLT1, CHD7, CEP164, PRKAG1, CHD6, PRKAG2, ATP2A2, CHD2, LYST, PKD1, GLI3, AFF2, AKAP13, SHH, GRM5, TRPS1, DDI1, KIF13B, CASP1, KIF1A, NOS1, CD34, PRKG1, DSP, PDCD6IP, CR1, VWF, KCND2, KCND3, TUBB, CYP4A11, VPS13B, ZNF57, F2, MMP8, SIRT1, MMP9, RHOB, VAV2, BACE1, VCAN, ZEB1, HEATR5B, CAT, EXOC4, COL6A3, MYH4, TLR4, SOS2, MYH7, LAMA2, LRP1, DNAH8, NRXN1, NR1I2, DNAH6, DDX20, PLG, DNAH9, PTGS2, ADCY8, HDAC9, THBS1, TTN, ADCY5, ZBTB40, RELN, UBQLN1, CSK, GPC5, CSMD3, SLIT2, MAPK6, SLC12A2, DYNC1H1, ANGPT1, NOS2, MCF2, COL22A1, GBF1, LAMB1, ZNF79, MERTK, MYO9A, MYO16, MYO1E, PDE10A, NPHS1, AXL, KIF26B, PKN2, TEK, FMOD</t>
  </si>
  <si>
    <t>RYR2, FLT1, IRS1, TNC, PRKAG2, PTPRJ, SYNE2, IGF1R, MYLK, GLI2, LIPE, SHH, ATP7B, RPS6KA1, POLI, KIF1B, ABCC4, DDX18, VWF, ABCC5, TYK2, F2, MMP9, SIRT1, VAV2, GAK, MYO3A, CAT, MCM5, PRKCQ, PGR, TLR4, CD44, PCNA, LRP1, NR1I2, TXN, PTGS2, THBS1, HSP90B1, POLD1, HMOX1, PAK6, APOB, PPARGC1A, ABCA1, POLQ, NOS2, HSPA5, TIE1, MTHFR, MERTK, MLH3, SETX, PROC, CPS1, FASN, CDK2, TEK</t>
  </si>
  <si>
    <t>DDX60L, ABCA13, IKZF3, LIPE, KIF21B, DIP2C, ZNF169, PRKACB, ANKS1B, TNS1, DYNC2H1, EPHA6, PRKCH, EPHA8, PRKCE, ANK2, ANK3, TIAM1, ADCY9, PRKCQ, ZFPM2, CFTR, FREM2, FLG, MACF1, NUP205, PRKDC, HSPA4L, ABCB5, CTR9, PCDH15, BAZ2B, PKHD1, HIVEP1, HMOX1, APOB, PCK1, PPARGC1A, ABCA1, EGR1, HACE1, MTHFR, SMARCA2, STAG1, COL1A2, MYO5B, FASN, ZNF257, CDK15, PCSK2, RYR1, RYR2, NCAN, PRKAG1, PRKAG2, PTPRJ, ASH2L, WASL, LYST, GLI3, ZCCHC14, GLI2, SHH, PCLO, KIF13B, KIF1B, CD34, KCND3, INSRR, TYK2, F2, TUBG1, ZNF57, SIRT1, RHOB, BACE1, ZEB1, EXOC4, ALDOB, ZNF236, TLR4, CRB1, NR1I2, PTGS2, ADCY8, SLC7A2, ADCY5, RELN, GPNMB, PAK6, GPC5, CSMD3, PCNT, MAP4K3, MCF2, COL22A1, AGL, HIPK2, CENPF, KIF26B, PKN2, IRS1, ANKRD36, CTNND2, FAM13A, INPPL1, ATP12A, IGF1R, CDH2, KNTC1, GGT1, PITX2, MAP3K5, MAGI3, ZNF98, PDIA6, PIAS1, ACLY, PGR, UTRN, TNKS, YTHDC2, PDS5B, ACACB, NALCN, KNG1, STK3, IRAK1, NPHP3, MBP, CACNA1S, ASIC2, MARK1, ZFHX4, ADCY10, KIF18A, PROC, CPS1, KIF4B, COL5A2, DMXL2, FBN1, FLT1, MEGF10, TRADD, USP34, CHD7, SLC2A3, ATP2A1, LAMC1, AFF2, GRM5, ATP7B, TRPS1, ZNF407, MYO18B, WDR5, NOS1, PRKG1, ABCC4, CERS4, MKKS, PDCD6IP, CR1, HMGCS1, VWF, ABCC8, VPS13C, ABCC5, CYP4A11, VPS13B, CKAP5, MMP9, VCAN, RP1, EHHADH, CAT, SOS2, DNAH2, LAMA2, DNAH7, LRP1, ROCK1, DNAH8, NRXN1, DNAH6, PLG, DNAH9, LRP2, HDAC9, THBS1, TTN, ZBTB40, PTPRZ1, SLIT3, SLIT2, SLC12A2, NOS2, ANGPT1, LAMB1, ZIC5, MAPK14, KLF3, USH2A, MYO16, KLF8, NFASC, MYO1B, PIKFYVE, PDE10A, NPHS1, TEK, EIF3A</t>
  </si>
  <si>
    <t>IRS1, EHMT2, TNC, INPPL1, EHMT1, IFIT1, MKI67, IKZF3, CDC14A, IGF1R, HERC2, CDH2, ANPEP, RPS6KA1, DIP2B, GGT1, ZNF169, EYS, DYNC2H1, DDX18, PRKCH, DAPK1, ZNF98, ANK2, TIAM1, PGR, CFTR, NOTCH3, TNKS, PRKDC, PDS5B, TXN, KLC1, PKHD1, CCNB2, IRAK1, PGK1, HMOX1, MBP, APOB, PPARGC1A, ABCA1, MYH7B, HACE1, MUC16, HSPA5, MTHFR, SSH2, SMARCA2, PTK2, MOB2, FASN, AGO2, CDK2, SKIV2L, FBN1, RYR1, RYR2, FLT1, MCM7, TRADD, PRKAG2, ATP2A2, PTPRJ, LAMC1, GLI3, GLI2, AKAP13, SHH, TRPS1, CASP1, POLI, KIF1B, MYBL2, KIF1A, NOS1, CD34, ABCC4, CERS4, CR1, VWF, HMGCS1, ABCC8, TUBB, ABCC5, VPS13B, TYK2, F2, TUBG1, MMP8, CKAP5, SIRT1, MMP9, MYH1, VCAN, LATS2, ESPL1, CAT, MYO3A, COL6A3, MCM5, BIRC6, NDUFS1, ALDOB, TLR4, CD44, MCM2, PCNA, LAMA2, DNAH7, LRP1, DNAH8, NR1I2, DDX20, HTT, LRP2, PTGS2, HDAC9, THBS1, GUCY2F, RELN, POLR2B, POLD1, PAK6, ZNF624, RAD54L, RICTOR, CSK, SLIT3, GPC5, SLIT2, PCNT, SLC12A2, POLQ, ZNF184, NOS2, KLF3, USH2A, MLH3, CENPE, CENPF, TRIP12</t>
  </si>
  <si>
    <t>PCNA, LRP1, MCM7, TNKS, IRS1, PRKDC, EHMT2, NR1I2, EHMT1, PTPRJ, TXN, PTGS2, IKZF3, CDC14A, IGF1R, AKAP13, RELN, POLD1, POLI, HMOX1, RAD54L, PCNT, PPARGC1A, NOS2, TUBB, MTHFR, MMP8, F2, TUBG1, CKAP5, MMP9, MLH3, CENPE, LATS2, ESPL1, CAT, CDK2, MCM5, PGR, CD44, MCM2</t>
  </si>
  <si>
    <t>UBE3C, IRS1, MYLK, IGF1R, LIPE, HERC2, RPS6KA1, KAT7, PITX2, DIP2C, ANKS1B, MAP3K5, ANK2, ACTN4, COL4A5, PGR, PRKCQ, CFTR, VCL, MACF1, NOTCH3, PCDH15, TXN, KLC1, KNG1, HSP90B1, IRAK1, MYO6, UBC, HMOX1, APOB, PCK1, PPARGC1A, ABCA1, MYH7B, MGAM, ATP8B2, MTHFR, ZFHX4, PROC, COL1A2, CPS1, FASN, COL5A2, SKIV2L, FBN1, RYR2, FLT1, PRKAG1, PRKAG2, ATP2A2, GRM5, TRPS1, ZNF407, DDI1, CASP1, NOS1, SPTAN1, PRKG1, DSP, ABCC4, MKKS, VWF, ABCC8, ABCC5, VPS13B, F2, MMP8, MMP9, VAV1, MYH1, TNNT1, CAT, MYH8, MYH4, TLR4, CD44, LRP1, ROCK1, NR1I2, PLG, LRP2, PTGS2, HDAC9, THBS1, HDAC6, TTN, POLD1, CTNNA1, CSK, FLNC, SLIT2, MAP4K3, NOS2, USP9X, TIE1, GBF1, MAPK14, KLF3, USH2A, MYO16, PDE10A, NPHS1, AXL, PKN2</t>
  </si>
  <si>
    <t>PCSK2, RYR1, RYR2, UBE3C, IRS1, ATP2A2, MKI67, PKD1, GLI3, IGF1R, GLI2, LIPE, SHH, GRM5, ATP7B, HERC2, MYBL2, HMCN1, NOS1, PITX2, GGT1, ABCC4, CR1, VWF, ABCC8, ABCC5, CYP4A11, MMP8, F2, MMP9, TIAM1, RP1, CAT, EXOC4, COL4A5, PGR, ALDOB, KIF20B, ZFPM2, TLR4, SOS2, CFTR, MYH7, FLG, NOTCH3, CRB1, PCNA, TNKS, PRKDC, NRXN1, NR1I2, PCDH15, CACNA1A, HTT, PTGS2, HDAC9, HSP90B1, RELN, POLD1, MYO6, HMOX1, PAK6, RAD54L, APOB, PPARGC1A, RREB1, ABCA1, SLC12A2, NOS2, AGL, MTHFR, ZIC5, SMARCA2, USH2A, MLH3, PROC, COL1A2, NPHS1, COL5A2, MYO1F, FBN1</t>
  </si>
  <si>
    <t>CRB1, CTNND2, EHMT2, FAM13A, PCDH15, EHMT1, LAMC1, KLC1, ZBTB41, HERC2, HERC1, MYO18B, KIF21B, HMCN1, PITX2, RREB1, EYS, ABCA1, EGR1, MKKS, CR1, FKBPL, NOS2, AGL, ZNF98, MTHFR, MERTK, F2, MMP9, USH2A, MYO16, VAV2, RP1, OBSCN, ZEB1, OPTC, COL4A3, CAT, SAG, COL4A5, SKIV2L, FMOD, TLR4, FBN1</t>
  </si>
  <si>
    <t>FLT1, NOS2, VWF, IRS1, MTHFR, F2, PTGS2, MMP8, THBS1, MMP9, IGF1R, VCAN, PROC, COL1A2, COL4A3, COL5A2, COL4A5, APOB, TLR4</t>
  </si>
  <si>
    <t>UBE3C, IRS1, MKI67, MYLK, IGF1R, LIPE, HERC2, RPS6KA1, KAT7, GGT1, PITX2, DIP2C, ANKS1B, MAP3K5, ANK2, ACTN4, COL4A5, PGR, PRKCQ, CFTR, VCL, MACF1, NOTCH3, SLC22A6, PRKDC, PCDH15, TXN, KLC1, ACACB, KNG1, HSP90B1, IRAK1, MYO6, UBC, HIVEP1, HMOX1, APOB, PCK1, PPARGC1A, ABCA1, MYH7B, MGAM, ATP8B2, MTHFR, ZFHX4, PROC, COL1A2, CPS1, FASN, COL5A2, SKIV2L, CDK15, FBN1, RYR2, FLT1, TRADD, PRKAG1, PRKAG2, ATP2A2, ABCC10, GRM5, TRPS1, ZNF407, DDI1, CASP1, NOS1, SPTAN1, PRKG1, DSP, ABCC4, MKKS, VWF, ABCC8, ABCC5, CYP4A11, VPS13B, F2, MMP8, MMP9, VAV1, MYH1, TNNT1, CAT, MYH8, NDUFS1, MYH4, TLR4, CD44, PCNA, LRP1, ROCK1, NR1I2, PLG, LRP2, PTGS2, HDAC9, THBS1, HDAC6, TTN, POLD1, CTNNA1, RAD54L, CSK, SLIT3, FLNC, SLIT2, MAP4K3, ANGPT1, NOS2, USP9X, TIE1, GBF1, MAPK14, KLF3, USH2A, MYO16, PDE10A, NPHS1, AXL, PKN2, TEK</t>
  </si>
  <si>
    <t>ITSN2, ZFAND4, IRS1, IFIT1, MKI67, IGF1R, KNTC1, HMCN1, GGT1, PITX2, DIP2C, PRKACB, PRKCH, DAPK1, PRKCE, ANK3, GTPBP4, TIAM1, ADCY9, YME1L1, PGR, PRKCQ, UQCRC2, PPEF1, KIF20B, VCL, NOTCH3, PCDH15, CACNA1A, PDS5B, TXN, KLC1, ACACB, PKHD1, HIVEP1, HMOX1, CACNA1S, ASIC2, APOB, PCK1, RREB1, PPARGC1A, ABCA1, HSPA9, HSPA5, HSPA4, MTHFR, SMARCA2, CPS1, KIF4B, ALB, FBN1, PCSK2, RYR2, FLT1, LRRK1, GLI2, SHH, GRM5, PCLO, TRPS1, CASP1, ZNF646, KIF1B, RRP12, NOS1, PRKG1, PDCD6IP, CR1, VWF, HMGCS1, ABCC8, TUBB, ZDHHC13, VPS13B, F2, SIRT1, MMP9, GAK, BACE1, ZEB1, COL6A2, EHHADH, CAT, MYO3A, EXOC4, NDUFS1, TLR4, SOS2, CD44, LAMA2, LRP1, NRXN1, SRSF1, NR1I2, HTT, PLG, LRP2, PTGS2, ADCY8, HDAC9, HDAC6, RELN, UBQLN1, CSK, SLIT3, GPC5, SLIT2, PCNT, SLC12A2, DYNC1H1, ANGPT1, NOS2, COL22A1, GBF1, MAPK14, KLF3, MYO16, CENPE, CENPF, PDE10A, KIF26B, TEK, EIF3A</t>
  </si>
  <si>
    <t>PCSK2, FLT1, LAMA2, MEGF10, NRXN1, USP34, PCDH15, WASL, AFF2, TRPS1, GPC5, SLIT2, APOB, PRKACB, ANKS1B, ABCA1, EPHA6, COL22A1, ZNF57, F2, SMARCA2, USH2A, MYO16, PDE10A, KIF26B, ZNF236, ZNF257, FREM2, FBN1</t>
  </si>
  <si>
    <t>PCSK2, RYR2, IRS1, FAM13A, INPPL1, ATP2A2, PTGS2, HDAC9, IGF1R, HMOX1, CSK, SLIT2, NOS1, DIP2C, APOB, PPARGC1A, PRKG1, ABCA1, CR1, KCND2, CYP4A11, MTHFR, ZNF79, F2, MMP9, ADCY9, NPHS1, CAT, COL6A3, PRKCQ</t>
  </si>
  <si>
    <t>NRXN1, PCDH15, LRP2, PKD1, IGF1R, GLI2, GRM5, ATP7B, PCLO, PTPRZ1, MYO6, KIF13B, HIVEP1, NOS1, ASIC2, PITX2, PRKG1, SLC2A14, VWF, KCND2, MTHFR, LAMB1, ANK2, ACTN4, MMP9, MYO16, CENPE, VCAN, PDE10A, OPTC, COL4A3, HECW1</t>
  </si>
  <si>
    <t>ABCA1, CR1, LRP1, DAPK1, PCDH15, MTHFR, PLG, ANK3, LRP2, PTGS2, SIRT1, BACE1, CAT, ALB, CASP1, UBQLN1, NOS1, PCK1, SOS2, PRKG1</t>
  </si>
  <si>
    <t>ABCA1, HMGCS1, IRS1, CYP4A11, INSRR, INPPL1, PTGS2, MAPK14, SMARCA2, SIRT1, MMP9, PIAS1, IGF1R, ACLY, LIPE, EHHADH, FASN, PCK1, APOB, PPARGC1A</t>
  </si>
  <si>
    <t>FLG, IRS1, CUL3, CHD7, HSPA4L, PRKAG1, EHMT1, LRP2, MKI67, IGF1R, ORC1, HMOX1, APOB, PCK1, PPARGC1A, PDCD6IP, DST, AGL, MTHFR, F2, SIRT1, SETX, ACLY, CAT, BIRC6, TLR4</t>
  </si>
  <si>
    <t>FLT1, DNAH8, YTHDC2, CTNND2, CHD7, PCDH15, BAZ2B, AFF2, TTN, RELN, CDH2, GPC5, MBP, CSMD3, PRKG1, DYNC2H1, PDCD6IP, EPHA6, USH2A, TIAM1, PKN2, PRKCQ, UTRN, ZFPM2, TLR4</t>
  </si>
  <si>
    <t>ABCA1, LRP1, VWF, PRKAG1, MTHFR, PRKAG2, TXN, F2, PTGS2, MERTK, MMP8, THBS1, MMP9, PROC, IRAK1, AXL, CAT, CASP1, HMOX1, HMCN1, PCK1, APOB, PPARGC1A, TLR4</t>
  </si>
  <si>
    <t>VWF, NOS2, ANGPT1, TIE1, NR1I2, TNC, HMOX1, MTHFR, PLG, THBS1, MMP9</t>
  </si>
  <si>
    <t>PCSK2, SRSF1, HDAC9, GRM5, TRPS1, HIVEP1, GPC5, SLIT2, HMCN1, APOB, ASIC2, PITX2, PPARGC1A, PRKG1, SLC12A2, PRKCH, PDCD6IP, COL22A1, ZDHHC13, MTHFR, F2, SMARCA2, MYO16, CENPE, CENPF, COL1A2, KIF4B, KIF26B, PRKCQ, TEK, CD44</t>
  </si>
  <si>
    <t>KDM5B, DNAH8, CHD2, KNG1, IGF1R, MYLK, SHH, ANPEP, TRPS1, UBQLN1, HMOX1, APOB, PPARGC1A, PRKG1, NOS2, PRKCE, CYP4A11, MTHFR, ADCY10, OPTC, KIF4B, CAT, PRKCQ, FMOD, UTRN</t>
  </si>
  <si>
    <t>PCNA, TNKS, IRS1, PRKDC, NR1I2, PTPRJ, TXN, PTGS2, IKZF3, IGF1R, POLD1, RPS6KA1, HMOX1, MBP, NOS1, PPARGC1A, ABCC4, POLQ, MYH7B, DAPK1, MTHFR, F2, SMARCA2, MMP9, CENPF, ESPL1, FASN, CAT, CDK2, PGR, TLR4</t>
  </si>
  <si>
    <t>cognitive trait</t>
  </si>
  <si>
    <t>HSPA9, BACE1, NOS2, HSPA5, HSPA4, CAT, HMOX1, NDUFS1, NOS1, TXN, GGT1, SIRT1</t>
  </si>
  <si>
    <t>Aging/ Telomere Length</t>
  </si>
  <si>
    <t>ITSN2, TIAM1, AKAP13, MYO9A, SOS2, VAV2, RHOB</t>
  </si>
  <si>
    <t>PCSK2, IRS1, PTGS2, IGF1R, PCLO, HMOX1, NOS1, APOB, PCK1, PPARGC1A, ABCA1, VWF, NOS2, ABCC8, INSRR, MTHFR, F2, KLF3, MMP9, SIRT1, KLF8, CAT, EXOC4, PKN2, ALDOB, TLR4, CFTR</t>
  </si>
  <si>
    <t>RYR2, MEGF10, IRS1, CHD7, TNC, IKZF3, ABCA13, GLI3, IGF1R, AFF2, MYLK, GLI2, SHH, NIPBL, HERC2, CDH2, TRPS1, ZNF407, MYO18B, ENPP2, PITX2, PRKG1, TNS1, DSP, VWF, F2, MMP9, TUBA4A, VAV1, RHOB, MYH1, MYH2, COL4A3, MYH8, COL4A5, COL6A3, PRKCQ, KIF20B, TLR4, CFTR, CD44, VCL, NOTCH3, NRXN1, YTHDC2, PLG, STK3, SLIT3, GPC5, CACNA1S, APOB, ABCA1, HACE1, MTHFR, LAMB1, ZFHX4, USH2A, PTK2, SETX, PDE10A, PROC, COL1A2, NPHS1, KIF26B, DMXL2, PKN2, MYO1F, FBN1</t>
  </si>
  <si>
    <t>PRKCH, DNAH7, COL22A1, ANK3, TUBG1, MYO16, STK3, CPS1, KIF4B, TRPS1, MBP, KIF21B, PITX2, PRKG1</t>
  </si>
  <si>
    <t>RYR2, NOS2, COL22A1, CTNND2, COL5A2, ASIC2, UTRN, CDK14, ANKS1B</t>
  </si>
  <si>
    <t>RYR2, MEGF10, YTHDC2, CHD7, PLG, ABCA13, STK3, IGF1R, NIPBL, ZNF407, MYO18B, ENPP2, SLIT3, PRKG1, TNS1, HACE1, VWF, LAMB1, ZFHX4, USH2A, VAV1, RHOB, SETX, PDE10A, PROC, KIF26B, DMXL2, COL4A5, COL6A3, PRKCQ, KIF20B, MYO1F</t>
  </si>
  <si>
    <t>PCSK2, LRP1, ZFAND4, IRS1, PCDH15, CACNA1A, LRP2, MKI67, IFIT1, PTGS2, ACACB, IGF1R, RELN, UBQLN1, HMOX1, CSK, RRP12, APOB, PCK1, PCNT, PPARGC1A, PRKACB, PRKG1, ABCA1, CR1, HMGCS1, VWF, NOS2, DAPK1, ABCC8, GBF1, MTHFR, ANK3, F2, MMP9, SIRT1, GTPBP4, BACE1, ZEB1, COL6A2, MYO3A, YME1L1, PRKCQ, KIF20B, TLR4, EIF3A, VCL</t>
  </si>
  <si>
    <t>NOS2, CAT, NOS1, APOB</t>
  </si>
  <si>
    <t>PRKCH, NOS2, MTHFR, TLR4</t>
  </si>
  <si>
    <t>MCM7, UBE3C, MEGF10, IRS1, NCAN, CTNND2, PRKAG2, ATP2A2, SLC2A3, ABCA13, ZCCHC14, IGF1R, SHH, GRM5, ATP7B, PPP3CC, PCLO, KAT5, ANPEP, MYO18B, NOS1, PRKG1, MAP3K5, EPHA6, VWF, KCND2, VPS13C, ANK3, DDX50, MMP9, VCAN, ADCY9, MAP1B, MYO3A, PGR, UTRN, TLR4, FLG, NOTCH3, SLC22A6, LRP1, ROCK1, NRXN1, CACNA1A, HTT, LRP2, PTGS2, KLC1, ACACB, NALCN, KNG1, RELN, PTPRZ1, MBP, FLNC, ASIC2, ZNF423, APOB, PCK1, PCNT, PPARGC1A, MARK1, ABCA1, SLC12A2, EGR1, ANGPT1, ZNF184, NOS2, HSPA5, HSPA4, TDRD9, MTHFR, LAMB1, MAPK14, SMARCA2, PDE10A, SYNJ1, CPS1, FASN, ALB, FMOD, BRWD1, CDK14, FBN1</t>
  </si>
  <si>
    <t>ZNF175, UBE3C, IRS1, EHMT2, CTNND2, ECI2, TNC, MYLK, HERC2, ANPEP, KIF21B, PRKACB, MAP3K5, TNS1, DYNC2H1, PRKCH, FKBPL, EPHA8, PRKCE, ACTN4, PIAS1, ADCY9, COL4A3, HECW1, PGR, PRKCQ, ZNF433, CFTR, FLG, NOTCH3, SLC22A6, TNKS, PRKDC, ABCB5, PCDH15, TXN, KLC1, IRAK1, HMOX1, MBP, ASIC2, ZNF423, APOB, PPARGC1A, ABCA1, EGR1, DNAH17, TDRD9, MTHFR, PTK2, HRNR, SETX, SNW1, DMXL2, CDK2, SKIV2L, UBA1, BRWD1, FBN1, RYR2, FLT1, TRADD, PRKAG2, ATP2A2, GLI3, AKAP13, SHH, TRPS1, POLI, KIF1B, NOS1, PRKG1, ABCC4, CR1, VWF, ABCC8, TUBB, TYK2, F2, MMP9, RHOB, VAV2, EHHADH, PITPNM2, CAT, MYO3A, SAG, EXOC4, ZNF236, TLR4, CD44, ZNF112, CRB1, DNAH2, PCNA, LRP1, NRXN1, NR1I2, DDX20, PTGS2, RELN, POLD1, RAD54L, CSK, SLIT3, GPC5, SLC12A2, ANGPT1, NOS2, AGL, LAMB1, MAPK14, MERTK, USH2A, MYO16, CENPE, PDE10A, NPHS1, PKN2</t>
  </si>
  <si>
    <t>RYR1, RYR2, FLT1, IRS1, FAM13A, TNC, PRKAG2, SLC2A3, LAMC1, GLI3, IGF1R, MYLK, SHH, ATP7B, PCLO, HERC2, HERC1, HMCN1, NOS1, EPHB4, ANKS1B, MAP3K5, VWF, KCND2, TYK2, MMP8, F2, MMP9, MYH1, CAT, PGR, ALDOB, TLR4, CFTR, CD44, MYH7, FLG, NOTCH3, CRB1, NRXN1, NR1I2, CACNA1A, HTT, PLG, PTGS2, KLC1, HDAC9, THBS1, KNG1, TTN, ADCY5, PKHD1, RELN, HMOX1, SLIT2, CACNA1S, FLNC, APOB, PPARGC1A, ABCA1, ANGPT1, NOS2, HSPA5, TIE1, MTHFR, USH2A, PROC, COL1A2, NPHS1, ALB, FBN1</t>
  </si>
  <si>
    <t>venous thrombosis</t>
  </si>
  <si>
    <t>PROC, LRP1, MTHFR, F2</t>
  </si>
  <si>
    <t>GPNMB, PEG3, ECI2, COL6A3, GPC5, LAMB1, LAMC1, MMP8, MMP9, IGF1R</t>
  </si>
  <si>
    <t>PCSK2, RYR2, MEGF10, CTNND2, PRKAG2, PTPRJ, WASL, ABCA13, SYNE2, AFF2, SHH, PCLO, CDH2, TRPS1, TUBB1, KIF1A, NOS1, EYS, PRKG1, ANKS1B, DYNC2H1, ABCC4, PDCD6IP, PRKCH, CR1, VWF, KCND3, PRKCE, ZNF98, F2, ZEB1, PRKCQ, PGR, UTRN, ZFPM2, TLR4, FREM2, CD44, LRP1, NRXN1, YTHDC2, PCDH15, PTGS2, HDAC9, KNG1, HMOX1, GPC5, CSMD3, ASIC2, ZNF423, APOB, PPARGC1A, ABCA1, MYH7B, ANGPT1, NOS2, MCF2, COL22A1, MTHFR, SMARCA2, USH2A, POLA1, PIKFYVE, NFASC, CPS1, COL5A2, CDK14</t>
  </si>
  <si>
    <t>FLG, CRB1, NOS2, TNKS, PRKCE, AGL, CTNND2, ECI2, PCDH15, MTHFR, HERC2, DMXL2, CDK2, POLI, NOS1, ZNF423, CFTR, PRKG1</t>
  </si>
  <si>
    <t>Thyrotropin</t>
  </si>
  <si>
    <t>HACE1, ANGPT1, HSPA4L, BAZ2B, SMARCA2, PPARGC1A, TTN</t>
  </si>
  <si>
    <t>ABCA1, NOS2, MTHFR, NOS1, APOB, F2, PTGS2, MMP9</t>
  </si>
  <si>
    <t>ABCA1, CRB1, CR1, FKBPL, NOS2, EHMT2, AGL, EHMT1, MYO16, ZBTB41, OBSCN, MYO18B, SKIV2L, KIF21B, TLR4, RREB1</t>
  </si>
  <si>
    <t>NOTCH3, ROCK1, MEGF10, IRS1, CTNND2, NRXN1, CACNA1A, HTT, PTGS2, IGF1R, GRM5, RELN, PPP3CC, KAT5, PTPRZ1, MBP, NOS1, PCK1, PCNT, ABCA1, SLC12A2, EPHA6, ZNF184, MTHFR, ANK3, MAPK14, SMARCA2, MMP9, ACLY, MAP1B</t>
  </si>
  <si>
    <t>ABCA1, VWF, IRS1, COL22A1, MTHFR, F2, SIRT1, MMP9, BACE1, CAT, HMOX1, APOB, TLR4, ANKS1B</t>
  </si>
  <si>
    <t>CRB1, RP1, MERTK, USH2A, EYS</t>
  </si>
  <si>
    <t>PRKCH, DNAH7, TRPS1, PKN2, ANK3, KIF21B, PCNT, MAP4K3</t>
  </si>
  <si>
    <t>FLT1, PCNA, NOS2, ABCC8, IRS1, EHMT2, TNC, INPPL1, EHMT1, MTHFR, PTGS2, THBS1, MMP9, IGF1R, POLI, ZNF624, PAK6, CSK, PGR, PPARGC1A, CFTR</t>
  </si>
  <si>
    <t>ABCA1, NOS2, TRADD, CHD7, MTHFR, PGR, APOB, F2, PTGS2, TLR4, MMP9</t>
  </si>
  <si>
    <t>FLT1, PCNA, NOS2, DAPK1, IRS1, EHMT2, NR1I2, EHMT1, MTHFR, PTPRJ, F2, PTGS2, HDAC9, THBS1, MMP9, GLI3, MLH3, IGF1R, MYH1, CAT, MYO3A, PGR, PPARGC1A, TLR4</t>
  </si>
  <si>
    <t>PCNA, TNKS, IRS1, PRKDC, DDX20, PTGS2, IGF1R, POLR2B, POLD1, POLI, HMOX1, PAK6, RAD54L, MYBL2, APOB, ABCA1, ABCC4, POLQ, MYH7B, CR1, NOS2, MTHFR, MMP8, MMP9, MLH3, CAT, PGR, TLR4</t>
  </si>
  <si>
    <t>ABCA1, LRP1, IRS1, MTHFR, F2, PTGS2, THBS1, TLR4</t>
  </si>
  <si>
    <t>von Willebrand Disease</t>
  </si>
  <si>
    <t>VWF, MTHFR, F2</t>
  </si>
  <si>
    <t>ABCC4, HMOX1, MTHFR, F2, TLR4</t>
  </si>
  <si>
    <t>ABCA1, LRP1, VWF, NOS2, IRS1, HMOX1, MTHFR, APOB, F2, PTGS2, TLR4, MMP9</t>
  </si>
  <si>
    <t>FLG, FLT1, LAMA2, PRKDC, ABCC5, USP34, DNAH6, CHD7, NR1I2, PCDH15, MTHFR, HDAC9, ZCCHC14, KIF18A, MYO1B, ZNF407, MYO18B, EXOC4, PRKCQ, GPC5, ASIC2, APOB, TNS1</t>
  </si>
  <si>
    <t>LAMA2, ECI2, MYO18B, VPS13B, ANK2, LRP2, PRKACB, RHOB</t>
  </si>
  <si>
    <t>Pregnancy Complications</t>
  </si>
  <si>
    <t>NR1I2, CAT, MTHFR, F2</t>
  </si>
  <si>
    <t>PROC, VWF, MTHFR, APOB, F2</t>
  </si>
  <si>
    <t>DYNC1H1, PRKCH, DAPK1, PRKCE, TUBB, ADCY8, MAPK14, PCLO, TRPS1, KNTC1, PRKCQ, UQCRC2, ASIC2, PPARGC1A</t>
  </si>
  <si>
    <t>FLT1, VWF, NOS2, IRS1, MTHFR, F2, TLR4, MMP9</t>
  </si>
  <si>
    <t>ABCA1, NOS2, IRS1, HMOX1, MTHFR, APOB, F2, MMP9</t>
  </si>
  <si>
    <t>NOS2, CACNA1A, NOS1</t>
  </si>
  <si>
    <t>thromboembolism, venous, pregnancy-related</t>
  </si>
  <si>
    <t>PROC, MTHFR, F2</t>
  </si>
  <si>
    <t>CRB1, MKKS, EPHA6, TNKS, IRS1, ABCB5, MTHFR, F2, IGF1R, LIPE, PDE10A, FASN, HMOX1, PCK1, APOB, PPARGC1A, PRKG1</t>
  </si>
  <si>
    <t>ABCA1, MKKS, ABCC8, IRS1, HMOX1, MTHFR, PCK1, APOB, PTGS2, ACACB, PPARGC1A, TLR4</t>
  </si>
  <si>
    <t>RYR2, FLT1, PRKCH, LAMA2, PCDH15, VPS13B, PRKAG2, PRKCQ, ADCY8, TLR4</t>
  </si>
  <si>
    <t>CR1, FLT1, NOS2, HMGCS1, TRADD, MTHFR, PTGS2, SIRT1, MMP9, IGF1R, CASP1, PGR, NOS1, APOB, TLR4</t>
  </si>
  <si>
    <t>COL1A2, VPS13B, MTHFR, PGR, CFTR</t>
  </si>
  <si>
    <t>FLT1, MEGF10, IRS1, TRADD, CHD7, NR1I2, PLG, ASH2L, PTGS2, THBS1, IGF1R, GLI2, LIPE, HMOX1, APOB, PPARGC1A, MAP4K3, ABCA1, DYNC1H1, HACE1, FKBPL, VWF, NOS2, HSPA4, USP9X, MTHFR, MMP8, F2, MMP9, MLH3, VCAN, PROC, COL1A2, CPS1, COL4A3, COL5A2, CAT, CDK2, COL4A5, SKIV2L, PGR, TLR4, CFTR</t>
  </si>
  <si>
    <t>ABCA1, COL1A2, ABCC8, IRS1, HMOX1, MTHFR, PCK1, PTGS2, PPARGC1A, TLR4, MMP9, FBN1</t>
  </si>
  <si>
    <t>Brain Ischemia|Cerebral Hemorrhage|Stroke</t>
  </si>
  <si>
    <t>ABCA1, PRKCH, IRAK1</t>
  </si>
  <si>
    <t>FLT1, ANGPT1, ABCC8, IRS1, PRKAG1, MTHFR, PRKAG2, F2, ACACB, FASN, TEK, PCK1, APOB</t>
  </si>
  <si>
    <t>LIPE, ANGPT1, ABCC8, IRS1, PRKAG1, PRKAG2, TEK, PCK1, ACACB</t>
  </si>
  <si>
    <t>Pulmonary Disease, Chronic Obstructive</t>
  </si>
  <si>
    <t>FAM13A, COL4A3, CAT, PTGS2, TLR4, MMP9, CFTR, TNS1</t>
  </si>
  <si>
    <t>COL1A2, HSPA4, COL5A2, MTHFR, PGR, F2, MMP8, PTGS2, TLR4, MMP9</t>
  </si>
  <si>
    <t>inflammatory bowel disease</t>
  </si>
  <si>
    <t>NR1I2, MTHFR, APOB, F2, PTGS2, TLR4</t>
  </si>
  <si>
    <t>Diabetes mellitus|Diabetes mellitus type II|Diabetes Mellitus, Type 2</t>
  </si>
  <si>
    <t>ABCC8, IRS1, PRKAG1, PRKAG2, PCK1, PPARGC1A</t>
  </si>
  <si>
    <t>cardiovascular disease</t>
  </si>
  <si>
    <t>IRS1, TUBB1, MTHFR, APOB, PTGS2, FBN1</t>
  </si>
  <si>
    <t>PCSK2, AKAP13, GRM5, RELN, KCND3, DAPK1, MYO18B, CAT, PCDH15, TEK, USH2A</t>
  </si>
  <si>
    <t>NOTCH3, NOS2, CACNA1A, MTHFR, PGR</t>
  </si>
  <si>
    <t>overall effect</t>
  </si>
  <si>
    <t>EHMT2, EHMT1, PGR, MMP8</t>
  </si>
  <si>
    <t>RYR2, DNAH8, NRXN1, MCF2, FAM13A, MTHFR, PRKAG2, ANK2, HDAC9, AFF2, MYO1E, RELN, TRPS1, HECW1, EXOC4, CSK, MBP, MYH4, APOB, CDK14, PPARGC1A, PRKG1</t>
  </si>
  <si>
    <t>head and neck cancer</t>
  </si>
  <si>
    <t>PRKDC, CAT, MTHFR, MKI67, PTGS2, CFTR, GLI2, IGF1R</t>
  </si>
  <si>
    <t>LRP1, CTNND2, FAM13A, DNAH6, ADCY8, ATP12A, ABCA13, PDIA6, MYO16, IGF1R, COL1A2, TRPS1, PKN2, TLR4, TNS1</t>
  </si>
  <si>
    <t>Thrombophilia|Venous Thrombosis</t>
  </si>
  <si>
    <t>NRXN1, TRPS1, PCDH15, PRKCQ, GPC5, ZFPM2, HDAC9</t>
  </si>
  <si>
    <t>asthma</t>
  </si>
  <si>
    <t>FLG, EGR1, CRB1, NOS2, UBE3C, TNC, MTHFR, PTGS2, MMP9, MYLK, ADCY9, CAT, HMOX1, NOS1, TLR4, CFTR</t>
  </si>
  <si>
    <t>DYNC2H1, SHH, PRKCH, MEGF10, NRXN1, GPC5</t>
  </si>
  <si>
    <t>ABCA1, PDCD6IP, NRXN1, HSPA4L, PCDH15, ZNF98, VPS13B, ANK2, ANK3, BAZ2B, MAPK14, AFF2, PKHD1, PIKFYVE, PROC, PTPRZ1, TRPS1, PRKCQ, MBP, APOB, ZNF257, TLR4, MAP4K3, ANKS1B</t>
  </si>
  <si>
    <t>ESPL1, LAMA2, LRP2, THBS1, ZNF169</t>
  </si>
  <si>
    <t>Glomerulonephritis, IGA</t>
  </si>
  <si>
    <t>ABCA1, LRP1, NPHS1, VWF, IRS1, HMOX1, MTHFR, PPARGC1A, MMP9</t>
  </si>
  <si>
    <t>Venous Thromboembolism</t>
  </si>
  <si>
    <t>HMOX1, MTHFR, PGR, F2</t>
  </si>
  <si>
    <t>intima-media thickness</t>
  </si>
  <si>
    <t>MTHFR, APOB, F2, TLR4</t>
  </si>
  <si>
    <t>thrombosis, deep vein</t>
  </si>
  <si>
    <t>PROC, MTHFR, PLG, F2</t>
  </si>
  <si>
    <t>VCAN, NOS2, TUBB, MMP9</t>
  </si>
  <si>
    <t>H. pylori infection stomach cancer</t>
  </si>
  <si>
    <t>NOS2, MMP8, MMP9</t>
  </si>
  <si>
    <t>Myocardial Ischemia</t>
  </si>
  <si>
    <t>ABCA1, MTHFR, F2</t>
  </si>
  <si>
    <t>Cadaver|Infarction|Postoperative Complications|Thrombosis|Vascular Diseases</t>
  </si>
  <si>
    <t>CTNND2, PCDH15, IFIT1, PTGS2, ADCY8, THBS1, CDH2, DDI1, MBP, DIP2C, APOB, PITX2, PPARGC1A, ANKS1B, ABCA1, SLC12A2, VWF, ZNF98, MTHFR, F2, SMARCA2, MMP9, PDE10A, PRKCQ, TLR4</t>
  </si>
  <si>
    <t xml:space="preserve">Perioperative genomic profiles </t>
  </si>
  <si>
    <t>ABCA1, MTHFR, F2, MYH7</t>
  </si>
  <si>
    <t>Clubfoot</t>
  </si>
  <si>
    <t>MYH1, MYH2, MYH8, MTHFR</t>
  </si>
  <si>
    <t>COL1A2, CPS1, COL5A2, MTHFR, PGR, PLG, MMP8, TLR4</t>
  </si>
  <si>
    <t>multiple sclerosis</t>
  </si>
  <si>
    <t>NOTCH3, PCNA, NOS2, PRKDC, MTHFR, TYK2, PTGS2, MMP9, PIAS1, VAV2, POLD1, RAD54L, GPC5, KIF1B, MBP, KIF21B, NOS1, ASIC2, ZNF433, TLR4</t>
  </si>
  <si>
    <t>Anemia, Sickle Cell|beta Thalassemia|beta-Thalassemia|Blood Coagulation Disorders, Inherited|Sickle cell anemia|Vascular Diseases</t>
  </si>
  <si>
    <t>MTHFR, APOB, F2</t>
  </si>
  <si>
    <t>thrombophilia and vascular disease</t>
  </si>
  <si>
    <t>ABCA1, RYR2, CR1, COL22A1, VPS13B, PRKCQ, PDS5B, ADCY8, DIP2C, GLI2</t>
  </si>
  <si>
    <t>healthy oldest-old</t>
  </si>
  <si>
    <t>APOB, SIRT1, PPARGC1A, IGF1R</t>
  </si>
  <si>
    <t>thromboembolism, venous</t>
  </si>
  <si>
    <t>PROC, LRP1, VWF, MTHFR, F2</t>
  </si>
  <si>
    <t>Inflammatory bowel disease, NOS|Inflammatory Bowel Diseases</t>
  </si>
  <si>
    <t>NR1I2, MTHFR, F2, BRWD1, TLR4</t>
  </si>
  <si>
    <t>ABCC4, NFASC, CDH2, YTHDC2, PRKCE, PCDH15, CSMD3, ZNF423, SMARCA2, USH2A, ABCA13, PRKG1</t>
  </si>
  <si>
    <t>NOS2, CAT, F2, TLR4</t>
  </si>
  <si>
    <t>RYR2, LRP1, NOS2, EHMT2, MTHFR, TYK2, MERTK, MMP9, PTK2, SETX, RELN, GPC5, KIF1B, MBP, NOS1, ZNF433</t>
  </si>
  <si>
    <t>KCND2, KCND3, ANK2</t>
  </si>
  <si>
    <t>Endometriosis|Uterine Diseases</t>
  </si>
  <si>
    <t>PGR, PTGS2, MMP9</t>
  </si>
  <si>
    <t>aspirin resistance</t>
  </si>
  <si>
    <t>Myocardial ischemia</t>
  </si>
  <si>
    <t>ABCA1, MTHFR, APOB</t>
  </si>
  <si>
    <t>Hypertension/complications*</t>
  </si>
  <si>
    <t>COL1A2, IRAK1, HMOX1, APOB</t>
  </si>
  <si>
    <t>COL1A2, VWF, CYP4A11, APOB</t>
  </si>
  <si>
    <t>brain cancer</t>
  </si>
  <si>
    <t>PRKDC, RAD54L, MTHFR, PTGS2, MMP9</t>
  </si>
  <si>
    <t>NOS2, MTHFR, F2, TLR4, MMP9</t>
  </si>
  <si>
    <t>Infertility, Female</t>
  </si>
  <si>
    <t>MTHFR, PGR, F2</t>
  </si>
  <si>
    <t>Diabetic Nephropathies</t>
  </si>
  <si>
    <t>ABCC4, MAP3K15, NRXN1, MYO5B, MYO16, MAP3K5</t>
  </si>
  <si>
    <t>Coronary Disease</t>
  </si>
  <si>
    <t>ABCA1, LRP1, CTR9, MTHFR, F2, LIPE, PDE10A, KIF26B, CAT, HMOX1, SIK2, APOB, TLR4</t>
  </si>
  <si>
    <t>Monocytes</t>
  </si>
  <si>
    <t>PRKAG2, PKN2, APOB, USH2A, PPARGC1A, PRKACB</t>
  </si>
  <si>
    <t>Coronary Disease|Coronary heart disease|Myocardial Infarction</t>
  </si>
  <si>
    <t>HEATR5B, DMXL2, MTHFR, MKI67, APOB, F2, PRKG1</t>
  </si>
  <si>
    <t>Myocardial Infarction|Myocardial Ischemia</t>
  </si>
  <si>
    <t>MTHFR, APOB</t>
  </si>
  <si>
    <t>anorectal malformations</t>
  </si>
  <si>
    <t>SHH, GLI3</t>
  </si>
  <si>
    <t>Abortion, Habitual|Infertility|Thrombophilia</t>
  </si>
  <si>
    <t>MTHFR, F2</t>
  </si>
  <si>
    <t>ABCA1, BACE1, LRP1, CAT, UBQLN1, HMOX1, MTHFR, NOS1, KLC1, PTGS2, MMP9</t>
  </si>
  <si>
    <t>alcohol</t>
  </si>
  <si>
    <t>NOS2, NR1I2, HMOX1, MTHFR, PPARGC1A, CFTR</t>
  </si>
  <si>
    <t>chronic obstructive pulmonary disease</t>
  </si>
  <si>
    <t>ABCA1, ABCC4, PCNA, NOS2, TNKS, IRS1, MTHFR, PTGS2, IGF1R, POLD1, CAT, RAD54L, HMOX1, PAK6, PGR, MYBL2, APOB, TLR4, CFTR</t>
  </si>
  <si>
    <t>VCAN, HMOX1, PGR, MMP9</t>
  </si>
  <si>
    <t>macular degeneration</t>
  </si>
  <si>
    <t>ABCA1, CAT, HMCN1, TLR4, MMP9</t>
  </si>
  <si>
    <t>CRB1, MKKS, RP1, PCDH15, SAG, MERTK, USH2A</t>
  </si>
  <si>
    <t>colon cancer</t>
  </si>
  <si>
    <t>IRS1, MTHFR, PTGS2</t>
  </si>
  <si>
    <t>cleft lip with cleft palate cleft lip without cleft palate cleft palate</t>
  </si>
  <si>
    <t>COL4A3, CD44, GLI2, TNS1</t>
  </si>
  <si>
    <t>CR1, NPHS1, VWF, MMP9</t>
  </si>
  <si>
    <t>COL1A2, COL5A2, MMP8, MMP9</t>
  </si>
  <si>
    <t>MTHFR, MBP, MMP9, CD44</t>
  </si>
  <si>
    <t>Brain Neoplasms|Occupational Diseases</t>
  </si>
  <si>
    <t>NOS2, CAT, NOS1</t>
  </si>
  <si>
    <t>metabolism disorders</t>
  </si>
  <si>
    <t>COL5A2, F2, THBS1</t>
  </si>
  <si>
    <t>Exfoliation Syndrome|Glaucoma, Open-Angle</t>
  </si>
  <si>
    <t>MTHFR, MMP9, FBN1</t>
  </si>
  <si>
    <t>hearing loss, sensorineural nonsyndromic</t>
  </si>
  <si>
    <t>PCDH15, MTHFR, F2</t>
  </si>
  <si>
    <t>hearing loss/deafness</t>
  </si>
  <si>
    <t>CAT, MTHFR, F2</t>
  </si>
  <si>
    <t>cerebrovascular disease, ischemic</t>
  </si>
  <si>
    <t>HMOX1, MTHFR, F2</t>
  </si>
  <si>
    <t>FLT1, TLR4, ANKS1B</t>
  </si>
  <si>
    <t>myocardial infarct; cholesterol, HDL; triglycerides; atherosclerosis, coronary; macular degeneration; colorectal cancer</t>
  </si>
  <si>
    <t>HSPA9, HSPA5, CACNA1A, HTT, HMOX1, MTHFR, SLIT3, NOS1, HDAC6</t>
  </si>
  <si>
    <t>RYR1, CERS4, NOS2, IRS1, PRKDC, MTHFR, ANK2, LRP2, PTGS2, THBS1, MMP9, IGF1R, PKHD1, IRAK1, FASN, CAT, PGK1, POLI, NDUFS1, PGR, PPARGC1A, TLR4, CFTR</t>
  </si>
  <si>
    <t>MGAM, FLT1, PITX2, MYLK</t>
  </si>
  <si>
    <t>stroke</t>
  </si>
  <si>
    <t>NOTCH3, VWF, MTHFR, F2, MMP9</t>
  </si>
  <si>
    <t>VCAN, PCLO, ANPEP, TRPS1, ZCCHC14</t>
  </si>
  <si>
    <t>RYR2, HACE1, KCND3, FAM13A, HDAC9, SLC7A2, ZCCHC14, ZNF407, MYO18B, SLIT3, CSMD3, SOS2, ANKS1B</t>
  </si>
  <si>
    <t>recurrent pregnancy loss</t>
  </si>
  <si>
    <t>Carotid Artery Diseases|</t>
  </si>
  <si>
    <t>PCDH15, SMARCA2, AFF2</t>
  </si>
  <si>
    <t>Adenocarcinoma|pancreatic neoplasm|Pancreatic Neoplasms</t>
  </si>
  <si>
    <t>IRS1, MTHFR, IGF1R</t>
  </si>
  <si>
    <t>fetal loss, late</t>
  </si>
  <si>
    <t>SLC12A2, ZEB1, MEGF10, ANGPT1, YTHDC2, PCDH15, EXOC4, ZFPM2, ANKS1B</t>
  </si>
  <si>
    <t>Cerebral Palsy</t>
  </si>
  <si>
    <t>MTHFR, F2, PTGS2, TLR4</t>
  </si>
  <si>
    <t>Thrombophilia|Thrombosis</t>
  </si>
  <si>
    <t>Blood Coagulation Disorders|Cardiovascular Diseases|Optic Neuropathy, Ischemic</t>
  </si>
  <si>
    <t>Mesenteric Vascular Occlusion|Thrombophilia|Venous Thrombosis</t>
  </si>
  <si>
    <t>Blood Coagulation Disorders, Inherited|Protein C Deficiency|Protein S Deficiency|Thrombophilia|Venous Thrombosis</t>
  </si>
  <si>
    <t>Activated Protein C Resistance|Peripheral Vascular Diseases|Recurrence|Thrombophilia</t>
  </si>
  <si>
    <t>PROC, F2</t>
  </si>
  <si>
    <t>NOS2, NOS1</t>
  </si>
  <si>
    <t>Pre-Eclampsia|Pregnancy Complications, Hematologic</t>
  </si>
  <si>
    <t>Henoch-Schoenlein Purpura|Purpura, Schoenlein-Henoch|Thrombophilia</t>
  </si>
  <si>
    <t>Liver Cirrhosis|Thrombophilia|Venous Thrombosis</t>
  </si>
  <si>
    <t>Placenta Diseases|Pre-Eclampsia|Thrombophilia</t>
  </si>
  <si>
    <t>Fetal Growth Retardation|Intrauterine growth retardation|Pregnancy Complications, Hematologic|Thrombophilia</t>
  </si>
  <si>
    <t>thrombotic risk factors</t>
  </si>
  <si>
    <t>Abortion, Habitual|Abruptio Placentae|Activated Protein C Resistance|PLACENTA ABRUPTIO|Thrombophilia</t>
  </si>
  <si>
    <t>Coronary Disease|Coronary heart disease|Thrombophilia</t>
  </si>
  <si>
    <t>Escherichia coli Infections|Haemolytic-uraemic syndrome|Hemolytic-Uremic Syndrome</t>
  </si>
  <si>
    <t>Myocardial Infarction|Thrombophilia</t>
  </si>
  <si>
    <t>Nervous System Diseases|Thromboembolism</t>
  </si>
  <si>
    <t>Retinal Vein Occlusion|Thrombophilia</t>
  </si>
  <si>
    <t>Pre-Eclampsia|Thrombophilia</t>
  </si>
  <si>
    <t>Arteriosclerosis|Peripheral Vascular Diseases</t>
  </si>
  <si>
    <t>Neoplasms|Protein C Deficiency|Protein S Deficiency|Venous Thromboembolism</t>
  </si>
  <si>
    <t>Alcoholism|Osteonecrosis|Thrombophilia|Thrombosis</t>
  </si>
  <si>
    <t>Blood Platelet Disorders|Thrombophilia</t>
  </si>
  <si>
    <t>Antithrombin III Deficiency|Gastrointestinal Hemorrhage|Protein C Deficiency|Protein S Deficiency|Splenomegaly|Thrombophilia|Turner Syndrome|Venous Thrombosis|XO syndrome</t>
  </si>
  <si>
    <t>Retinal Vein Occlusion</t>
  </si>
  <si>
    <t>stroke, ischemic; cerebrovascular disease; thrombosis, arterial</t>
  </si>
  <si>
    <t>Abortion, Habitual|Activated Protein C Resistance|Infertility, Female|Thrombophilia</t>
  </si>
  <si>
    <t>Arterial Occlusive Diseases|Thrombosis</t>
  </si>
  <si>
    <t>Hemolytic-Uremic Syndrome|Purpura, Thrombotic Thrombocytopenic</t>
  </si>
  <si>
    <t>Giant Cell Arteritis</t>
  </si>
  <si>
    <t>TLR4, MMP9</t>
  </si>
  <si>
    <t>Apnea|Apoplexy|Blood Coagulation Disorders|Brain Ischemia|Cerebrovascular Disorders|Hypotony, Muscle|Muscle Hypotonia|Protein C Deficiency|Seizures|Stroke|Thrombosis</t>
  </si>
  <si>
    <t>Gastroschisis|Thromboembolism</t>
  </si>
  <si>
    <t>Phlebitis|Pulmonary Embolism|Varicose Veins|Venous Thrombosis</t>
  </si>
  <si>
    <t>POLYCYSTIC OVARIAN SYNDROME|Polycystic Ovary Syndrome|Thrombophilia</t>
  </si>
  <si>
    <t>Behcet Syndrome|Thrombophilia|Thrombosis</t>
  </si>
  <si>
    <t>Behcet Syndrome|Hyperhomocysteinemia|Thrombophilia|Thrombosis</t>
  </si>
  <si>
    <t>Abruptio Placentae|Fetal Growth Retardation|Pre-Eclampsia|Thrombophilia</t>
  </si>
  <si>
    <t>Eclampsia|Pre-Eclampsia|Protein C Deficiency|Protein S Deficiency|Thrombophilia</t>
  </si>
  <si>
    <t>Anemia, Sickle Cell|Peripheral Vascular Diseases|Sickle cell anemia</t>
  </si>
  <si>
    <t>Esophageal and Gastric Varices|Gastrointestinal Hemorrhage|Liver Cirrhosis|Postoperative Complications|Venous Thrombosis</t>
  </si>
  <si>
    <t>acute traumatic spinal cord injury</t>
  </si>
  <si>
    <t>Hemophilia A|Hemophilia B|Thrombophilia</t>
  </si>
  <si>
    <t>beta-thalassemia major</t>
  </si>
  <si>
    <t>Complication, Cardiovascular Pregnancy|Pregnancy Complications, Cardiovascular|Thromboembolism</t>
  </si>
  <si>
    <t>Pulmonary Embolism|Pulmonary Embolisms|Thrombophilia|Venous Thrombosis|Wegener Granulomatosis</t>
  </si>
  <si>
    <t>Premature Birth|Thrombophilia</t>
  </si>
  <si>
    <t>Activated Protein C Resistance|Retinal Vein Occlusion</t>
  </si>
  <si>
    <t>Coronary Disease|Coronary heart disease|Fam hyperbetalipoproteinaemia|Hyperlipoproteinemia Type II</t>
  </si>
  <si>
    <t>Hearing Loss, Sensorineural|Sensorineural Hearing Loss|Thrombophilia</t>
  </si>
  <si>
    <t>Birth Weight|Cardiovascular Diseases|Metabolic Syndrome X|Thrombosis</t>
  </si>
  <si>
    <t>acute lymphocytic leukemia|Hematologic Neoplasms|Precursor Cell Lymphoblastic Leukemia-Lymphoma|Thrombophilia</t>
  </si>
  <si>
    <t>Brain Diseases</t>
  </si>
  <si>
    <t>Activated Protein C Resistance|Thrombophilia</t>
  </si>
  <si>
    <t>Anoxia|Blood Coagulation Disorders, Inherited|Heart Defects, Congenital|Infection|Polycythemia|Postoperative Complications|Thrombosis</t>
  </si>
  <si>
    <t>Fetal Growth Retardation|Thrombophilia</t>
  </si>
  <si>
    <t>Exploratory Behavior</t>
  </si>
  <si>
    <t>FLG, NRXN1</t>
  </si>
  <si>
    <t>Asthenozoospermia|Azoospermia|Oligospermia</t>
  </si>
  <si>
    <t>APOB, CFTR</t>
  </si>
  <si>
    <t>beta-Thalassemia|Thrombophilia</t>
  </si>
  <si>
    <t>Pulmonary Embolism|Pulmonary Embolisms|Thrombophilia</t>
  </si>
  <si>
    <t>Gaucher Disease|Hypertension, Pulmonary|Necrosis|Thrombophilia</t>
  </si>
  <si>
    <t>Ischemia|Thrombosis</t>
  </si>
  <si>
    <t>Abortion, Habitual|Pregnancy Complications, Hematologic|Thrombophilia</t>
  </si>
  <si>
    <t>Anemia, Sickle Cell|beta Thalassemia|beta-Thalassemia|Sickle cell anemia|Thrombophilia</t>
  </si>
  <si>
    <t>pulmonary thromboembolism thromboembolism, venous</t>
  </si>
  <si>
    <t>holoprosencephaly</t>
  </si>
  <si>
    <t>SHH, APOB</t>
  </si>
  <si>
    <t>retinal vascular occlusive disease</t>
  </si>
  <si>
    <t>Antiphospholipid Syndrome|Thrombophilia|Thrombosis</t>
  </si>
  <si>
    <t>Activated Protein C Resistance|Hyperhomocysteinemia|Intracranial Thrombosis|Venous Thrombosis</t>
  </si>
  <si>
    <t>Blood Coagulation Disorders|Puerperal Disorders|Sinus Thrombosis, Intracranial</t>
  </si>
  <si>
    <t>Abruptio Placentae|PLACENTA ABRUPTIO|Pregnancy Complications|Thrombophilia</t>
  </si>
  <si>
    <t>Hyperhomocysteinemia|Recurrence|Thrombophilia|Venous Thrombosis</t>
  </si>
  <si>
    <t>Abortion, Spontaneous|Abruptio Placentae|Blood Coagulation Disorders, Inherited|Pregnancy Complications, Hematologic|Thrombophilia</t>
  </si>
  <si>
    <t>Activated Protein C Resistance|HELLP Syndrome</t>
  </si>
  <si>
    <t>Inflammatory bowel disease, NOS|Inflammatory Bowel Diseases|Thromboembolism</t>
  </si>
  <si>
    <t>Hyperhomocysteinemia|Myeloproliferative Disorders|Thrombosis</t>
  </si>
  <si>
    <t>Coronary Disease|Coronary heart disease|Hyperhomocysteinemia|Pulmonary Embolism|Pulmonary Embolisms|Syndrome|Thrombophilia</t>
  </si>
  <si>
    <t>Abruptio Placentae|Fetal Growth Retardation|Pregnancy Complications, Hematologic|Thrombophilia</t>
  </si>
  <si>
    <t>Pulmonary Embolism|Thrombophilia</t>
  </si>
  <si>
    <t>recurrent abortions</t>
  </si>
  <si>
    <t>FLG, LAMA2, ANKRD36, CTNND2, DNAH6, BAZ2B, ABCA13, SLC7A2, GLI3, MYO1B, ADCY9, KIF4B, ZNF407, GPC5, KIF1B, SLIT3, ASIC2, ZNF169, ANKS1B, MARK1, FBN1</t>
  </si>
  <si>
    <t>PCSK2, MTHFR, DNAH9, PLG, APOB, TLR4</t>
  </si>
  <si>
    <t>EGR1, NRXN1, VPS13C, MTHFR, ANK3, MAPK14, NALCN, RELN, PPP3CC, PTPRZ1, CPS1, FASN, NOS1, UTRN, APOB, FMOD, TLR4</t>
  </si>
  <si>
    <t>Venous Thrombosis</t>
  </si>
  <si>
    <t>PROC, HIVEP1, MTHFR, F2</t>
  </si>
  <si>
    <t>intrauterine growth</t>
  </si>
  <si>
    <t>MTHFR, F2, MMP9</t>
  </si>
  <si>
    <t>Diabetic Nephropathies|Diabetic Nephropathy</t>
  </si>
  <si>
    <t>HMOX1, MTHFR, HMCN1</t>
  </si>
  <si>
    <t>Infection|Inflammation|Premature Birth</t>
  </si>
  <si>
    <t>HSPA4, COL5A2, MTHFR, PGR, F2, MMP8, PTGS2, MMP9</t>
  </si>
  <si>
    <t>28/310</t>
  </si>
  <si>
    <t>7450/7057/2321/1278/71/3480/5747/7414/56924/1287/3371/6093/6655/81/4638/2318/5649/1285/7410/7409/1292/91807/7094/3915/3908/3912/1293/131873</t>
  </si>
  <si>
    <t>15/310</t>
  </si>
  <si>
    <t>7450/7057/1278/1287/3371/5649/1285/960/1292/3915/3908/3912/1293/341640/131873</t>
  </si>
  <si>
    <t>19/310</t>
  </si>
  <si>
    <t>4842/4854/114/51422/5571/55811/5567/1958/5581/4843/10891/5568/6261/111/3991/4638/115/6262/91807</t>
  </si>
  <si>
    <t>14/310</t>
  </si>
  <si>
    <t>114/51422/5571/3667/23411/5567/3480/79813/847/10919/10891/5568/111/115</t>
  </si>
  <si>
    <t>11/310</t>
  </si>
  <si>
    <t>114/51422/5571/3667/23411/5567/3480/847/5568/111/115</t>
  </si>
  <si>
    <t>hsa05130</t>
  </si>
  <si>
    <t>Pathogenic Escherichia coli infection</t>
  </si>
  <si>
    <t>20/310</t>
  </si>
  <si>
    <t>197/8163</t>
  </si>
  <si>
    <t>71/203068/4645/3654/55930/4643/7277/7099/81027/1432/2147/7082/4430/8717/834/6093/4691/4646/8976/4542</t>
  </si>
  <si>
    <t>7450/1278/114/71/5567/1432/2147/5568/111/6093/4638/115/5592/91807/7094</t>
  </si>
  <si>
    <t>288/287/7057/1278/71/5567/3480/4318/5747/7099/1432/6469/5568/6093/6655/2318/7410/960/7409/7074</t>
  </si>
  <si>
    <t>12/310</t>
  </si>
  <si>
    <t>114/203068/5567/7277/81027/7082/5568/111/6655/115/5592/2915</t>
  </si>
  <si>
    <t>13/310</t>
  </si>
  <si>
    <t>1278/5567/5747/7099/7414/4843/5568/1287/81/1285/3915/3908/3912</t>
  </si>
  <si>
    <t>16/310</t>
  </si>
  <si>
    <t>114/71/51422/5571/5567/5533/5568/6261/111/6093/4638/115/779/6262/5743/91807</t>
  </si>
  <si>
    <t>8/310</t>
  </si>
  <si>
    <t>19/1080/10057/154664/10257/340273/6833/89845</t>
  </si>
  <si>
    <t>114/71/5567/488/5568/487/111/115/779/6262/4625/3908</t>
  </si>
  <si>
    <t>9/310</t>
  </si>
  <si>
    <t>114/3667/5567/5568/111/3991/115/5592/5743</t>
  </si>
  <si>
    <t>hsa05014</t>
  </si>
  <si>
    <t>Amyotrophic lateral sclerosis</t>
  </si>
  <si>
    <t>364/8163</t>
  </si>
  <si>
    <t>56171/4842/1769/71/203068/4217/3309/7277/847/81027/1432/3831/5533/7385/4218/4843/10013/29979/834/1770/146754/1768/3800/23064/4719/25981/23165/8632</t>
  </si>
  <si>
    <t>27/310</t>
  </si>
  <si>
    <t>7450/7057/2321/1278/5586/3667/3480/5747/7099/1017/284/7010/1287/3371/6655/29941/10110/5649/7184/1285/1292/5105/3915/3908/3912/1293/131873</t>
  </si>
  <si>
    <t>21/310</t>
  </si>
  <si>
    <t>71/203068/3654/7277/388/7099/81027/1432/7295/3831/8717/834/1778/2318/7184/4646/3800/8976/60412/79026/79659</t>
  </si>
  <si>
    <t>33/310</t>
  </si>
  <si>
    <t>56171/4842/1769/3064/7316/203068/7317/4217/488/3309/7277/847/81027/1432/3831/4294/5533/7385/4218/4843/487/1770/6261/146754/1768/779/6262/5743/3800/2915/4719/25981/8632</t>
  </si>
  <si>
    <t>10/310</t>
  </si>
  <si>
    <t>114/1080/71/5567/5568/111/495/4638/115/91807</t>
  </si>
  <si>
    <t>1080/71/51422/5571/5567/4217/7277/5111/7082/5581/4218/5568/3308/6093/81/7074</t>
  </si>
  <si>
    <t>114/1080/2737/55811/5567/488/10846/5568/487/111/10257/3991/6093/115/779/6262/7410/7409/7074</t>
  </si>
  <si>
    <t>4854/114/5567/3480/4318/5747/1432/5568/111/6655/115</t>
  </si>
  <si>
    <t>114/5583/5567/1432/5588/5581/5568/111/115/3827/40</t>
  </si>
  <si>
    <t>4842/1278/114/5567/4318/1432/4843/5568/1287/111/6655/115/1285</t>
  </si>
  <si>
    <t>hsa04714</t>
  </si>
  <si>
    <t>Thermogenesis</t>
  </si>
  <si>
    <t>232/8163</t>
  </si>
  <si>
    <t>114/6595/71/51422/5571/55811/5567/4217/1432/6195/7385/10891/5568/111/3991/6655/115/5592/4719</t>
  </si>
  <si>
    <t>114/5567/3480/1017/1432/6195/5241/5533/5568/9700/9133/111/115</t>
  </si>
  <si>
    <t>hsa04810</t>
  </si>
  <si>
    <t>Regulation of actin cytoskeleton</t>
  </si>
  <si>
    <t>18/310</t>
  </si>
  <si>
    <t>218/8163</t>
  </si>
  <si>
    <t>71/3645/200576/5747/2147/7414/56924/6093/85464/6655/81/4638/7410/7409/3827/8976/91807/7074</t>
  </si>
  <si>
    <t>114/5567/3480/1017/1432/6195/5241/5568/9133/111/115</t>
  </si>
  <si>
    <t>114/3667/488/5533/5581/487/111/6093/4638/115/779/5592/3827/4625/91807</t>
  </si>
  <si>
    <t>114/5583/5567/5588/5581/5568/111/6093/4638/115/779/5592/91807</t>
  </si>
  <si>
    <t>24/310</t>
  </si>
  <si>
    <t>7450/7057/1278/4854/7297/5567/5747/7283/1017/5568/8717/1287/3371/6655/5649/1285/5743/1292/3915/23352/3908/3912/1293/131873</t>
  </si>
  <si>
    <t>114/213/5567/3309/5568/111/115/7184/4036</t>
  </si>
  <si>
    <t>hsa04152</t>
  </si>
  <si>
    <t>AMPK signaling pathway</t>
  </si>
  <si>
    <t>1080/2194/51422/5571/3667/32/23411/3480/4218/10891/3991/5105</t>
  </si>
  <si>
    <t>hsa03030</t>
  </si>
  <si>
    <t>DNA replication</t>
  </si>
  <si>
    <t>6/310</t>
  </si>
  <si>
    <t>36/8163</t>
  </si>
  <si>
    <t>4176/5111/5422/4174/4171/5424</t>
  </si>
  <si>
    <t>71/1000/488/487/1832/779/6262/1495/3908</t>
  </si>
  <si>
    <t>hsa05110</t>
  </si>
  <si>
    <t>Vibrio cholerae infection</t>
  </si>
  <si>
    <t>7/310</t>
  </si>
  <si>
    <t>50/8163</t>
  </si>
  <si>
    <t>1080/71/5567/7082/5568/115/6558</t>
  </si>
  <si>
    <t>hsa04913</t>
  </si>
  <si>
    <t>Ovarian steroidogenesis</t>
  </si>
  <si>
    <t>51/8163</t>
  </si>
  <si>
    <t>114/5567/3480/5568/111/115/5743</t>
  </si>
  <si>
    <t>4842/114/55811/5567/5568/6261/111/115/6262/5592</t>
  </si>
  <si>
    <t>hsa04068</t>
  </si>
  <si>
    <t>FoxO signaling pathway</t>
  </si>
  <si>
    <t>51422/5571/3667/23411/3480/847/1017/1432/9133/6655/10110/5105</t>
  </si>
  <si>
    <t>hsa04920</t>
  </si>
  <si>
    <t>Adipocytokine signaling pathway</t>
  </si>
  <si>
    <t>51422/5571/3667/32/5588/10891/8717/5105</t>
  </si>
  <si>
    <t>hsa04340</t>
  </si>
  <si>
    <t>Hedgehog signaling pathway</t>
  </si>
  <si>
    <t>56/8163</t>
  </si>
  <si>
    <t>2737/2736/5567/6469/5568/8452/4036</t>
  </si>
  <si>
    <t>114/5567/5568/111/115/779/6262/6833/27445</t>
  </si>
  <si>
    <t>hsa04520</t>
  </si>
  <si>
    <t>Adherens junction</t>
  </si>
  <si>
    <t>71/8163</t>
  </si>
  <si>
    <t>71/3480/7414/7082/81/8976/1495/5795</t>
  </si>
  <si>
    <t>114/3667/55811/5567/5747/1432/5568/111/6655/115/779</t>
  </si>
  <si>
    <t>hsa04910</t>
  </si>
  <si>
    <t>Insulin signaling pathway</t>
  </si>
  <si>
    <t>137/8163</t>
  </si>
  <si>
    <t>2194/51422/5571/3667/32/5567/3636/10891/5568/3991/6655/5105</t>
  </si>
  <si>
    <t>hsa05135</t>
  </si>
  <si>
    <t>Yersinia infection</t>
  </si>
  <si>
    <t>71/5586/3654/5747/7099/1432/6195/834/6093/7410/7409/8976</t>
  </si>
  <si>
    <t>hsa05410</t>
  </si>
  <si>
    <t>Hypertrophic cardiomyopathy</t>
  </si>
  <si>
    <t>90/8163</t>
  </si>
  <si>
    <t>71/51422/5571/488/487/779/6262/4625/3908</t>
  </si>
  <si>
    <t>hsa04922</t>
  </si>
  <si>
    <t>Glucagon signaling pathway</t>
  </si>
  <si>
    <t>107/8163</t>
  </si>
  <si>
    <t>51422/5571/32/23411/5567/5533/10891/5568/23235/5105</t>
  </si>
  <si>
    <t>5747/1017/4843/1287/1285/5743/3915/3908/3912</t>
  </si>
  <si>
    <t>hsa04110</t>
  </si>
  <si>
    <t>Cell cycle</t>
  </si>
  <si>
    <t>126/8163</t>
  </si>
  <si>
    <t>5591/4176/8556/1017/5111/4174/9700/9133/10274/4998/4171</t>
  </si>
  <si>
    <t>114/5567/1432/1958/5568/111/6655/115/779</t>
  </si>
  <si>
    <t>hsa04657</t>
  </si>
  <si>
    <t>IL-17 signaling pathway</t>
  </si>
  <si>
    <t>94/8163</t>
  </si>
  <si>
    <t>4318/1432/6426/5596/225689/5597/8717/7184/5743</t>
  </si>
  <si>
    <t>17/310</t>
  </si>
  <si>
    <t>4842/2321/114/5567/488/5533/4843/5568/487/6261/773/4638/115/779/6262/91807/2915</t>
  </si>
  <si>
    <t>APP, EHMT2, ABCA12, ABCA13, HERC4, HERC2, HTR7, BTRC, TNS3, EPHB1, EYS, DYNC2H1, CUBN, EPHA7, EPHA6, ANK2, MYO7A, ANK3, ANK1, SCN10A, HECW2, HECW1, ZFPM2, CFTR, MACF1, MAOB, PRKDC, PCDH15, TMTC1, PKHD1, C3, ZNF827, MAP2, MYO6, EPB41L3, HIVEP1, APOB, SPTBN1, ABCA1, ACE, ABCA4, INO80, SMARCA2, DCLK1, TF, TG, DCHS1, SCN2A, RYR1, ROBO2, RYR2, TOP2B, TENM2, PRKAG2, FMN1, FMN2, GLI2, PPP3CA, AKAP13, KIF19, PCLO, CHL1, XPO6, XPO5, KIF1B, SPTAN1, LRRIQ1, LRRC7, DPYD, RHOU, PLCB1, PPARA, PDZRN3, KANK1, FOXC2, ADCY3, ADCY2, ADCY8, ABCB11, RELN, FLNB, CSMD3, STAT1, COL22A1, HIPK2, CENPE, KIF26B, TRIP12, CTNND2, PRDM5, ATP12A, SLC9C1, IGF1R, GRIP1, KIF5C, NRCAM, PITX2, STK32B, DSCAM, MAGI2, ERN1, ERN2, OBSCN, COL4A2, COL4A1, ADAM12, PGR, WDFY3, UTRN, WDFY4, RAI14, GRIA1, CTTNBP2, ITPR1, CACNA1B, CACNA1A, CACNA1C, ACACB, CACNA1E, TPO, CDH23, SMYD1, CACNA1S, PLXNA4, MGAM, TGFB1, BDNF, ADCY10, IL6, DLG2, CPS1, CNTN1, AAK1, ZNF532, FBN1, CNTNAP2, FLT1, COL14A1, CHD9, USP34, CHD6, CHD2, PIK3C2A, CHD1, PKD1, SYNE2, GRM1, PIK3C2B, TTC28, EXO1, TRPS1, ZNF407, MYO18B, GRM8, PDE4B, MYO18A, SCN5A, NOS1, PRKG1, ABCC3, ABCC4, CR1, DST, VWF, DCC, PDE4D, ITGA2, HUNK, PLA2G4A, OPRM1, DCN, VCAN, MYO3B, IFNG, CRY1, COL6A3, CDH18, MYH7, DNAH3, DNAH7, LAMA1, SEMA3A, NRXN1, DNAH9, ATP10A, ATP2C2, LRP2, HDAC9, ZBTB40, ACAN, MAPK9, PTPRZ1, POLR2B, LRIG1, PTK2B, NCAM1, SLIT3, SLIT2, NTRK2, MYO10, NOS2, NOS3, ATP2B4, ATP2B2, PTPN14, USH2A, MYO16, MYO1E, PIKFYVE, PDE10A, TEK</t>
  </si>
  <si>
    <t>APP, CTNND2, PRDM5, ABCA12, ATP12A, ABCA13, SLC9C1, GRIP1, HERC4, HERC2, KIF5C, NRCAM, BTRC, STK32B, TNS3, EPHB1, EYS, DYNC2H1, CUBN, EPHA7, EPHA6, DSCAM, MAGI2, ANK2, ANK3, ANK1, ERN1, ERN2, SCN10A, OBSCN, COL4A1, HECW2, ADAM12, PGR, WDFY3, ZFPM2, UTRN, WDFY4, RAI14, GRIA1, MACF1, CTTNBP2, PRKDC, CACNA1B, ITPR1, PCDH15, CACNA1A, TMTC1, CACNA1C, CACNA1E, ACACB, PKHD1, C3, TPO, ZNF827, MAP2, MYO6, EPB41L3, CDH23, SMYD1, CACNA1S, APOB, SPTBN1, PLXNA4, ABCA1, ACE, BDNF, ABCA4, INO80, SMARCA2, DCLK1, ADCY10, TF, TG, DLG2, CPS1, AAK1, CNTN1, DCHS1, SCN2A, ZNF532, FBN1, RYR1, ROBO2, RYR2, CNTNAP2, TENM2, CHD9, COL14A1, USP34, CHD6, PRKAG2, FMN1, FMN2, CHD2, PIK3C2A, CHD1, GRM1, SYNE2, TTC28, PIK3C2B, GLI2, PPP3CA, AKAP13, PCLO, KIF19, CHL1, EXO1, TRPS1, ZNF407, XPO6, GRM8, XPO5, MYO18B, PDE4B, MYO18A, KIF1B, SCN5A, NOS1, SPTAN1, PRKG1, ABCC3, ABCC4, CR1, DST, DCC, PDE4D, LRRIQ1, HUNK, PLA2G4A, OPRM1, VCAN, IFNG, MYO3B, LRRC7, DPYD, CRY1, COL6A3, PPARA, PLCB1, PDZRN3, CDH18, MYH7, DNAH3, KANK1, DNAH7, LAMA1, SEMA3A, NRXN1, ATP10A, ADCY2, DNAH9, ATP2C2, LRP2, ADCY8, ABCB11, HDAC9, ZBTB40, ACAN, MAPK9, RELN, POLR2B, LRIG1, PTK2B, FLNB, NCAM1, SLIT3, CSMD3, SLIT2, NTRK2, MYO10, STAT1, COL22A1, ATP2B4, ATP2B2, PTPN14, USH2A, MYO16, HIPK2, MYO1E, PIKFYVE, PDE10A, KIF26B, TRIP12, TEK</t>
  </si>
  <si>
    <t>APP, IRS1, IRS4, RXFP1, IGF1R, HERC2, AKT3, RPS6KA1, EPHB2, PITX2, PRKCG, CARD10, CUBN, CASR, MEF2C, POSTN, CISH, SEMA6D, MAGI2, ANK2, HSPG2, ERN1, ERN2, COL4A2, COL4A1, TEP1, COL4A5, PGR, EPHA1, CFTR, CFB, VCL, MACF1, NOTCH3, MAOB, PCDH15, TMTC1, CACNA1C, C3, IRAK1, MAP2, MYO6, UBC, APOB, PCK1, PLXNA4, ABCA1, MYH7B, MGAM, ACE, TGFB1, FANCM, BDNF, INSR, ABCA4, BMP7, TF, IL6, COL5A1, NBEA, CPS1, FASN, FBN1, RYR2, CNTNAP2, TOP2B, FLT1, ITGAM, ITGB4, PIK3CD, PRKAG2, ATP2A2, FMN2, ELAVL1, GRM1, PCSK4, PIK3C2B, PPP3CA, TRPS1, ZNF407, PDE4B, SPEG, SCN5A, NOS1, SPTAN1, PRKG1, ABCC3, DSP, ABCC4, MAP4K2, VWF, CHUK, ABCC8, PDE4D, ITGA2, PLA2G4A, DCN, MYH1, IFNG, MYH8, TLR9, TLR8, MYH4, PPARA, TLR4, HDAC4, HCN4, HDAC2, LRP1, ROCK1, LAMA1, COL11A1, KCNA1, LCAT, FIGN, FURIN, ATP1A2, LRP2, ABCB11, HDAC9, THBS1, HDAC6, RELA, TTN, ACAN, MAPK7, RBBP4, POLD1, FLNA, PTK2B, NCAM1, FLNC, PDE6A, SLIT2, NTRK2, ZNF462, HSPA1L, NOS2, STAT1, NOS3, MX2, ATP2B2, USH2A, MYO16, COL3A1, NLRP12, WEE1, ACTC1, PDE10A</t>
  </si>
  <si>
    <t>APP, TONSL, MKI67, ABCA13, AKT3, HMCN1, BTRC, EPHB1, EYS, EPHB3, SCN1A, DYNC2H1, CUBN, EPHA4, MEF2C, EPHA7, EPHA6, MUSK, ANK2, MYO7A, KRT5, ANK3, HSPG2, ANK1, SCN10A, TEP1, ZNF716, HECW1, TYRO3, ZFPM2, CFTR, CFB, FREM2, MAOB, PCDH15, TMTC1, PRDM10, PKHD1, C3, ZNF827, MAP2, EPB41L3, HIVEP1, APOB, PCK1, ABCA1, ACE, ABCA3, INSR, ABCA4, SMARCA2, PTK2, DCLK1, TF, TG, DCHS1, SCN2A, ROBO2, RYR2, TOP2B, TENM2, PRKAG2, FMN1, FMN2, GLI3, AKAP13, CHL1, MME, RHOB, BACE1, LRRC7, DPYD, TLR9, TLR8, MAPT, PPARA, TLR4, PDZRN3, FOXC2, FIGN, ADCY8, ABCB11, ADCY5, RELN, FLNB, CSMD3, DYNC1H1, HSPA1L, COL22A1, MYO9A, HIPK3, FIG4, COL3A1, KCNS3, KIF26B, PRDM9, IRS1, CTNND2, ATP12A, SLC9C1, IPO7, IGF1R, GRIP1, TUBB1, ZNF569, PITX2, STK32B, CARD10, CASR, DSCAM, MYH15, MAGI2, ZNF98, TANC2, MELK, COL4A2, COL4A1, PGR, UTRN, WDFY4, VCL, RAI14, GRIA1, NOTCH3, CTTNBP2, NOTCH4, ITPR1, CACNA1C, CACNA1E, RHOBTB1, TPO, IRAK1, CDH23, SMYD1, PLXNA4, TGFB1, MUC16, BDNF, ADCY10, IL6, DLG2, COL5A1, APPBP2, NBEA, CPS1, ALB, CNTN1, ZNF536, NES, FBN1, CNTNAP2, FLT1, COL14A1, CHD7, CHD6, ATP2A2, CHD2, PKD1, GRM1, PIK3C2B, TRPS1, GRM8, PDE4B, SCN5A, NOS1, PRKG1, DSP, CR1, CHUK, VWF, DCC, PDE4D, ITGA2, ABCC6, OPRM1, DCN, FGR, RBL2, VCAN, IFNG, COL6A3, MYH4, SHANK2, CDH18, MYH7, HDAC4, LRP1, DNAH8, SEMA3A, NRXN1, DNAH5, DNAH6, LCAT, DNAH9, ATP10A, FURIN, ATP1A2, HDAC9, THBS1, TTN, ZBTB40, RBBP4, TNKS2, LRIG1, PTK2B, NCAM1, SLIT2, IRX1, NTRK2, MYO10, NOS2, ANGPT1, TRPA1, NOS3, ATP2B4, ATP2B2, CDC42BPA, PTPN14, MYO16, MYO1E, ACTC1, PDE10A, TEK, CSNK1A1L</t>
  </si>
  <si>
    <t>APP, IRS1, IRS4, MKI67, RXFP1, IGF1R, HERC2, AKT3, RPS6KA1, EPHB2, PITX2, SCN1A, PRKCG, CARD10, CUBN, CASR, MEF2C, POSTN, CISH, SEMA6D, MAGI2, ANK2, HSPG2, ERN1, ERN2, COL4A2, COL4A1, TEP1, COL4A5, PGR, EPHA1, WDFY4, CFTR, CFB, VCL, MACF1, NOTCH3, MAOB, PRKDC, PCDH15, TMTC1, CACNA1C, ACACB, PRDM10, C3, IRAK1, MAP2, MYO6, UBC, HIVEP1, APOB, PCK1, PLXNA4, ABCA1, MYH7B, MGAM, ACE, TGFB1, FANCM, BDNF, ABCA3, INSR, ABCA4, BMP7, TF, IL6, COL5A1, NBEA, CPS1, FASN, FBN1, TOP2A, RYR2, CNTNAP2, TOP2B, FLT1, ITGAM, ITGB4, PIK3CD, PRKAG2, ATP2A2, FMN2, ELAVL1, GRM1, PCSK4, PIK3C2B, PPP3CA, TRPS1, ZNF407, PDE4B, SPEG, SCN5A, NOS1, SPTAN1, PRKG1, ABCC3, DSP, ABCC4, MAP4K2, VWF, CHUK, ABCC8, PDE4D, ITGA2, ABCC6, PLA2G4A, OPRM1, DCN, MYH1, IFNG, DPYD, MYH8, TLR9, TLR8, MYH4, PPARA, TLR4, HDAC4, HCN4, HDAC2, LRP1, ROCK1, LAMA1, COL11A1, KCNA1, LCAT, FIGN, FURIN, ATP1A2, LRP2, ABCB11, HDAC9, THBS1, HDAC6, RELA, TTN, ACAN, MAPK7, RBBP4, POLD1, FLNA, PTK2B, NCAM1, SLIT3, FLNC, PDE6A, SLIT2, NTRK2, ZNF462, ANGPT1, HSPA1L, NOS2, STAT1, NOS3, MX2, ATP2B2, USH2A, MYO16, COL3A1, NLRP12, WEE1, ACTC1, PDE10A, TEK</t>
  </si>
  <si>
    <t>APP, ABCA13, RPS6KA3, HTR7, AKT3, KIF21B, EPHB2, EPHB1, SCN1A, DYNC2H1, CUBN, EPHA4, MEF2C, EPHA6, MUSK, EPHA8, ANK2, ANK3, ANK1, ZNF716, HECW2, ZNF831, ZFPM2, CFTR, CFB, FREM2, EPHA3, EPHA2, FLG, MACF1, MAOB, PRKDC, ABCB5, PCDH15, TMTC1, PKHD1, C3, HSPH1, ZNF827, MAP2, EPB41L3, HIVEP1, APOB, PCK1, SPTBN1, ABCA1, ACE, INSR, ABCA4, INO80, SMARCA2, TF, TG, FASN, ZNF135, RYR1, ROBO2, RYR2, TENM2, PRKAG2, FMN1, FMN2, GLI3, GLI2, PPP3CA, PCLO, REV3L, KIF1B, MAP4K2, INSRR, RHOB, BACE1, DPYD, MAPT, PLCB1, PPARA, TLR4, PDZRN3, FOXC2, KCNA1, COL11A1, ADCY3, ADCY2, FIGN, ADCY8, ABCB11, HSPA13, RELA, ADCY5, RELN, FLNB, CSMD3, PCNT, HSPA1L, STAT1, COL22A1, HIPK2, COL3A1, KCNS3, KIF26B, PRDM9, IRS1, CTNND2, PRDM5, IRS4, ATP12A, IGF1R, GRIP1, PITX2, STK32B, CASR, LHCGR, POSTN, DSCAM, SEMA6D, MYH15, MAGI2, DYRK1A, ZNF98, SLC30A1, MELK, COL4A2, COL4A1, ADAM12, PGR, UTRN, ZNF676, PPEF2, WDFY4, KMT2E, GRIA1, GRIA2, CTTNBP2, NOTCH4, ITPR1, CACNA1C, ACACB, CACNA1E, RHOBTB1, EFNB2, TPO, IRAK1, CDH23, CACNA1S, WNT1, PLXNA4, TGFB1, BDNF, BMP7, IGF2R, ADCY10, IL6, DLG2, APPBP2, NBEA, CPS1, SP1, CNTN1, ZNF536, ZNF532, FBN1, CNTNAP2, FLT1, USP34, CHD7, PIK3CD, EFCAB13, HK2, GRM1, PIK3C2B, TTC28, TRPS1, ZNF407, MYO18B, GRM8, PDE4B, SCN5A, NOS1, PRKG1, ABCC4, CR1, CHUK, VWF, DCC, ABCC8, PDE4D, ITGA2, ABCC6, HUNK, PLA2G4A, OPRM1, DCN, FGR, RBL2, VCAN, MYO3B, IFNG, CRY1, SHANK2, CDH18, HDAC4, DNAH2, DNAH7, LRP1, ROCK1, DNAH8, SEMA3A, NRXN1, DNAH5, DNAH6, LCAT, DNAH9, ATP10A, ATP1A2, LRP2, HDAC9, THBS1, TTN, ZBTB40, PTPRZ1, LRIG1, PTK2B, NCAM1, SLIT3, SLIT2, IRX1, NTRK2, TTC13, MYO10, NOS2, ANGPT1, TRPA1, NOS3, MX2, ATP2B4, ATP2B2, CDC42BPA, MUC5B, USH2A, MYO16, CLCN5, PIKFYVE, ACTC1, PDE10A, TEK</t>
  </si>
  <si>
    <t>APP, IRS1, IGF1R, HTR7, HERC2, HERC1, HMCN1, SCN1A, PRKCG, CASR, HSPG2, SCN10A, COL4A1, PGR, CFTR, CFB, FLG, NOTCH3, MAOB, FOXG1, CACNA1A, CACNA1C, PKHD1, C3, TPO, CACNA1S, APOB, ABCA1, ACE, TGFB1, HSPA5, BDNF, ABCA3, INSR, ABCA4, BMP7, IGF2R, TF, IL6, TG, DLG2, COL5A1, ALB, SCN2A, FBN1, RYR1, ROBO2, RYR2, CNTNAP2, FLT1, ITGAM, COL14A1, PRKAG2, FMN1, GLI3, PCLO, SCN5A, NOS1, CEP290, VWF, CHUK, MME, PDE4D, ITGA2, ABCC6, PLA2G4A, OPRM1, MYH1, IFNG, DPYD, TLR9, TLR8, MAPT, PPARA, TLR4, MYH7, FOXC2, HDAC2, COL11A1, NRXN1, DNAH5, HTT, ATP1A2, ABCB11, HDAC9, THBS1, RELA, TTN, ADCY5, ACAN, RELN, FLNB, PDE6B, ZNF469, FLNC, SLIT2, NTRK2, ANGPT1, HSPA1L, NOS2, STAT1, NOS3, MX2, MUC5B, USH2A, COL3A1</t>
  </si>
  <si>
    <t>APP, PRDM9, ZFAND4, IRS1, IRS4, ABCA12, MKI67, IFIT3, IGF1R, HERC4, HTR7, HMCN1, EPHB2, PITX2, BTRC, EPHB1, SCN1A, PRKCG, CUBN, EPHA4, CASR, LHCGR, POSTN, SEMA6D, MAGI2, DYRK1A, ANK3, HSPG2, ANK1, ERN1, COL4A1, ADAM12, PGR, ZNF831, EPHA1, WDFY4, CFB, VCL, GRIA1, NOTCH3, MAOB, FOXG1, NOTCH4, PCDH15, CACNA1A, CACNA1C, CACNA1E, ACACB, RHOBTB1, EFNB2, PKHD1, C3, EPB41L3, HIVEP1, CDH23, CACNA1S, APOB, PCK1, ABCA1, ACE, TGFB1, HSPA5, BDNF, INSR, BMP7, SMARCA2, IGF2R, DCLK1, TF, IL6, DLG2, NBEA, CPS1, ALB, AAK1, DCHS1, SCN2A, ZNF532, FBN1, ROBO2, RYR2, CNTNAP2, FLT1, LRRK1, FMN2, GLI2, PPP3CA, PCLO, TRPS1, PDE4B, KIF1B, SCN5A, NOS1, CEP290, PRKG1, CR1, VWF, CHUK, MME, DCC, ABCC8, PDE4D, ITGA2, PLA2G4A, ZDHHC13, OPRM1, ZDHHC17, DCN, BACE1, IFNG, MYO3A, RHOU, MAPT, PPARA, PLCB1, GART, TLR4, LRP1, SEMA3A, NRXN1, LCAT, HTT, FIGN, ATP10A, ADCY2, ATP1A2, ATP2C2, LRP2, ADCY8, HDAC9, HDAC6, PPP2CA, ACAN, RELN, TNKS2, SLIT1, NCAM1, SLIT3, SLIT2, PCNT, NTRK2, DYNC1H1, ANGPT1, TRPA1, MYO10, HSPA1L, NOS2, NOS3, COL22A1, ATP2B2, HIPK3, MYO16, CENPE, PDE10A, KIF26B, KCNS3, TEK</t>
  </si>
  <si>
    <t>IRS1, IRS4, MKI67, IGF1R, HERC2, NRCAM, HMCN1, PITX2, EPHB1, SCN1A, CUBN, CASR, MEF2C, LHCGR, MUSK, SLC30A1, KRT5, MYO7A, ANK1, TEP1, COL4A5, PGR, ZNF831, ZFPM2, CFTR, EPHA2, FLG, GRIA1, NOTCH3, MAOB, PRKDC, PCDH15, CACNA1A, C3, MYO6, CDH23, APOB, ABCA1, ACE, TGFB1, BDNF, ABCA3, INSR, ABCA4, SMARCA2, IGF2R, TF, IL6, TG, DLG2, COL5A1, CNTN1, ZNF536, FBN1, RYR1, RYR2, CNTNAP2, ITGAM, ATP2A2, PKD1, GLI3, GLI2, CHL1, EXO1, SCN5A, NOS1, ABCC3, ABCC4, CR1, VWF, MME, ABCC8, PDE4D, ITGA2, ABCC6, OPRM1, IFNG, DPYD, TLR9, CRY1, MAPT, PPARA, TLR4, MYH7, COL11A1, NRXN1, LCAT, HTT, ATP1A2, ABCB11, HDAC9, ACAN, RELN, POLD1, HSPA1L, NOS2, STAT1, NOS3, USH2A, COL3A1, CLCN5, MYO15A, KCNS3</t>
  </si>
  <si>
    <t>APP, IRS1, CTNND2, ABCA13, IGF1R, GRIP1, HTR7, NRCAM, EPHB1, PRKCG, LHCGR, EPHA6, DSCAM, MAGI2, ANK3, COL4A2, COL4A1, MAP1B, PGR, UTRN, FLG, GRIA1, GRIA2, NOTCH3, MAOB, NOTCH4, MAZ, CACNA1B, CACNA1A, CACNA1C, ACACB, EFNB2, CDH23, APOB, PCK1, ABCA1, ACE, TGFB1, HSPA5, BDNF, INSR, BMP7, SMARCA2, DCLK1, TF, IL6, DLG2, NBEA, CPS1, SYNJ1, FASN, ALB, CNTN1, SCN2A, FBN1, ROBO2, CNTNAP2, MCM7, PRKAG2, ATP2A2, PIK3C2A, CHD1, PCLO, CHL1, GRM8, MYO18B, PDE4B, NOS1, PRKG1, VWF, MME, DCC, PDE4D, HUNK, PLA2G4A, OPRM1, VCAN, IFNG, LRRC7, MYO3A, TLR9, CRY1, MAPT, TLR4, CDH17, SHANK2, HDAC4, LRP1, ROCK1, SEMA3A, KCNA1, NRXN1, LCAT, HTT, ATP10A, ATP1A2, ATP2C2, LRP2, RELN, PTPRZ1, FLNA, PTK2B, FLNB, NCAM1, FLNC, PCNT, IRX1, NTRK2, ANGPT1, TRPA1, HSPA1L, NOS2, LAMB2, NOS3, ATP2B2, PTPN14, HIPK3, PDE10A, KCNS3</t>
  </si>
  <si>
    <t>IRS1, EHMT2, IRS4, ABCA12, MKI67, IGF1R, RPS6KA3, GRIP1, HERC2, AKT3, RPS6KA1, EPHB2, BTRC, EPHB1, EYS, DYNC2H1, CARD10, CUBN, CASR, MEF2C, LHCGR, POSTN, DSCAM, ZNF98, ANK2, SLC30A1, KRT5, MYO7A, ANK1, ERN1, COL4A2, TEP1, PGR, ZNF831, ZNF676, WDFY4, CFTR, CFB, EPHA3, GRIA1, NOTCH3, CTTNBP2, PRKDC, ITPR1, PRDM10, PKHD1, C3, TPO, IRAK1, APOB, ABCA1, MYH7B, ACE, TGFB1, MUC16, FANCM, HSPA5, INSR, SETD1A, ABCA4, BMX, SMARCA2, PTK2, IGF2R, IL6, TG, SP1, FASN, FBN1, RYR1, TOP2A, RYR2, FLT1, MCM7, ITGB4, PIK3CD, PRKAG2, ATP2A2, FMN1, PIK3C2A, CHD1, HK2, GRM1, GLI3, PIK3C2B, GLI2, AKAP13, CHL1, EXO1, TRPS1, ZNF527, XPO5, REV3L, KIF1B, NOS1, ABCC3, ABCC4, MAP4K2, CR1, VWF, CHUK, MME, DCC, ABCC8, PDE4D, ITGA2, HUNK, OPRM1, DCN, RBL2, MYH1, VCAN, IFNG, DPYD, MYO3A, TLR9, CRY1, COL6A3, TLR8, BIRC6, RHOU, MAPT, PPARA, PLCB1, UMPS, GART, TLR4, HDAC2, DNAH7, LRP1, DNAH8, COL11A1, LCAT, HTT, FURIN, LRP2, ABCB11, HDAC9, HSPA13, THBS1, RELA, RAD54B, MAPK9, RELN, TNKS2, POLR2B, POLD1, PTK2B, RICTOR, SLIT3, SLIT2, BRD7, PCNT, IRX1, ZNF462, POLQ, LAMB3, HSPA1L, NOS2, STAT1, NOS3, MX2, MUC5B, USH2A, CENPE, WEE1, TRIP12</t>
  </si>
  <si>
    <t>CTNND2, ABCA12, ABCA13, GRIP1, AKT3, TUBB1, EPHB1, EYS, EPHB3, DYNC2H1, CUBN, MEF2C, LHCGR, EPHA7, DSCAM, MYH15, MAGI2, ZNF98, ANK1, COL4A1, PGR, ZFPM2, UTRN, PPEF2, FREM2, GRIA1, GRIA2, MAOB, NOTCH4, ITPR1, PCDH15, CACNA1C, RHOBTB1, MAP2, APOB, ABCA1, MYH7B, ACE, TGFB1, ABCA4, SMARCA2, TF, IL6, DLG2, NBEA, CPS1, CNTN1, ROBO2, RYR2, TENM2, PRKAG2, FMN1, FMN2, GRM1, SYNE2, PCLO, CHL1, TRPS1, PDE4B, NOS1, PRKG1, ABCC4, CR1, VWF, DCC, PDE4D, ITGA2, ABCC6, HUNK, IFNG, MYO3B, DPYD, TLR9, RHOU, UMPS, TLR4, LRP1, COL11A1, SEMA3A, NRXN1, FIGN, ATP10A, ABCB11, HDAC9, CHADL, CSMD3, ANGPT1, NOS2, NOS3, COL22A1, ATP2B4, ATP2B2, PTPN14, USH2A, FIG4, PIKFYVE, LGR6</t>
  </si>
  <si>
    <t>RYR2, TENM2, FLT1, ITGAM, IRS1, CHD7, PRKAG2, PKD1, SYNE2, IGF1R, GLI2, PPP3CA, EXO1, TRPS1, ZNF407, RPS6KA1, MYO18B, REV3L, KIF1B, KIF21B, NOS1, STK32B, PRKG1, ABCC3, ABCC4, CARD10, CASR, CR1, VWF, MUSK, CHUK, ABCC8, DCC, PDE4D, ITGA2, ABCC6, HUNK, ANK2, ANK3, HSPG2, RHOB, ERN1, IFNG, DPYD, MYO3A, PGR, PPARA, TLR4, WDFY4, LRP1, DNAH7, NRXN1, NOTCH4, ADCY4, ADCY2, LRP2, ABCB11, THBS1, RAD54B, EFNB2, PKHD1, ZNF827, POLD1, PTK2B, APOB, PCK1, PCNT, ABCA1, IRX1, NTRK2, POLQ, TGFB1, ACE, HSPA1L, NOS2, HSPA5, LAMB2, NOS3, INSR, ABCA4, ATP2B2, CDC42BPA, IGF2R, MYO16, FIG4, COL3A1, IL6, CPS1, FASN, TEK, CSNK1A1L, FBN1</t>
  </si>
  <si>
    <t>APP, ITGAM, EHMT2, CTNND2, PPP3CA, HERC2, HERC1, MYO18B, KIF21B, HMCN1, PITX2, CEP290, EYS, CARD10, CR1, DCC, ITGA2, ABCC6, ZNF98, MYO7A, DCN, OBSCN, IFNG, COL4A5, ZNF831, GART, TLR4, CFB, EPHA2, SEMA3A, NOTCH4, PCDH15, C3, MAP2, CDH23, PDE6B, PDE6A, ABCA1, IRX1, TGFB1, ACE, LAMB3, HSPA1L, NOS2, LAMB2, NOS3, BDNF, ABCA4, USH2A, DCLK1, MYO16, TF, IL6, ACTC1, COL5A1, MAP3K19, FBN1</t>
  </si>
  <si>
    <t>ROBO2, TOP2A, CNTNAP2, APP, TOP2B, KDM1A, IRS1, CHD7, LRRK1, MKI67, ABCA13, IGF1R, GRIP1, TRPS1, NOS1, ABCC4, CARD10, LHCGR, POSTN, DST, DCC, PDE4D, MAGI2, SETMAR, DCN, RBL2, BACE1, IFNG, TEP1, HECW2, COL6A3, BIRC6, MAPT, PPARA, ZFPM2, TLR4, CFB, FLG, CTTNBP2, NRXN1, DNAH6, PCDH15, LRP2, HDAC9, TTN, C3, TPO, PTK2B, APOB, PCK1, PCNT, ABCA1, TGFB1, ACE, HSPA1L, NOS2, HSPA5, NOS3, BDNF, INSR, INO80, SMARCA2, TF, IL6, COL5A1, KCNS3, CNTN1</t>
  </si>
  <si>
    <t>APP, LRP1, NOTCH4, PCDH15, LRP2, PPP3CA, NOS1, PCK1, PRKG1, ABCA1, NTRK2, TGFB1, CR1, ACE, MME, NOS3, BDNF, PLA2G4A, ANK3, HSPG2, BACE1, TF, IL6, IFNG, ALB, ADAM12, MAPT, PPARA</t>
  </si>
  <si>
    <t>APP, RYR2, PRDM9, IRS1, CHD7, FMN1, ABCA13, GLI3, IGF1R, GLI2, GRIP1, RPS6KA3, SALL1, HERC2, CHL1, TRPS1, ZNF407, MYO18B, KIF21A, EPHB2, PITX2, STK32B, PRKG1, EPHB3, CCT3, DSP, PRKCG, CUBN, LHCGR, CASR, MEF2C, VWF, MME, CHUK, PDE4D, ITGA2, MAGI2, ABCC6, ANK1, DCN, RHOB, MYH1, MYH2, MYO3B, LRRC7, DPYD, MYH8, COL4A5, COL6A3, MAPT, GART, TLR4, ZNF630, CFTR, VCL, HDAC4, GRIA1, NOTCH3, FOXC2, COL11A1, NRXN1, CACNA1B, LCAT, ADCY3, ACAN, FLNB, SLIT3, CACNA1S, APOB, ABCA1, IRX1, ZNF462, NTRK2, TGFB1, ACE, NOS3, BDNF, INSR, ABCA4, BMP7, USH2A, HIPK3, DCLK1, PTK2, CLCN5, DLG2, PDE10A, KIF26B, FBN1</t>
  </si>
  <si>
    <t>ROBO2, TOP2B, FOXC2, MAOB, NRXN1, PRDM5, PCDH15, LRP2, CACNA1C, PKD1, IGF1R, PIK3C2B, GLI2, PCLO, PTPRZ1, MYO6, GRM8, PDE4B, HIVEP1, NCAM1, FLNB, NOS1, PITX2, PRKG1, EPHA7, VWF, DCC, PDE4D, ITGA2, ANK2, MYO7A, OPRM1, DCN, MYO16, CENPE, VCAN, PDE10A, COL4A2, HECW1, RHOU, ZNF532</t>
  </si>
  <si>
    <t>FLT1, PRDM9, CTTNBP2, DNAH8, CTNND2, CHD7, PCDH15, FMN2, ABCB11, CACNA1E, TTN, C3, RELN, CDH23, CSMD3, STK32B, PRKG1, SCN1A, DYNC2H1, NTRK2, EPHA6, DCC, PDE4D, MAGI2, INO80, ANK1, USH2A, DLG2, KCNS3, ZNF536, MAPT, UTRN, ZFPM2, TLR4</t>
  </si>
  <si>
    <t>APP, ZFAND4, IRS1, IRS4, MKI67, IFIT3, IGF1R, HERC4, HTR7, BTRC, PRKG1, CUBN, LHCGR, POSTN, CASR, CR1, VWF, MME, CHUK, ABCC8, ITGA2, DYRK1A, PLA2G4A, ANK3, HSPG2, BACE1, MYO3A, ADAM12, MAPT, PPARA, TLR4, WDFY4, CFB, VCL, LRP1, SEMA3A, PCDH15, CACNA1A, LCAT, LRP2, ACACB, RHOBTB1, C3, ACAN, RELN, TNKS2, SLIT1, CDH23, APOB, PCK1, PCNT, ABCA1, NTRK2, TGFB1, ACE, MYO10, NOS2, NOS3, BDNF, BMP7, IGF2R, TF, IL6</t>
  </si>
  <si>
    <t>HIV</t>
  </si>
  <si>
    <t>POSTN, TGFB1, ACE, NOS2, ROCK1, CHUK, NOS3, PLA2G4A, PIK3CD, BMX, PTK2, FGR, MAPK9, ZAP70, IL6, IFNG, IRAK1, AKT3, TLR9, PTK2B, TLR8, NOS1, PLCB1, TLR4</t>
  </si>
  <si>
    <t>GRIA1, ROBO2, GRIA2, NOTCH3, ROCK1, MAOB, IRS1, CTNND2, NRXN1, NOTCH4, CACNA1A, HTT, FIGN, IGF1R, GRIP1, RELN, HTR7, PTPRZ1, CHL1, GRM8, PDE4B, NCAM1, FLNB, NRCAM, NOS1, PCK1, PCNT, ABCA1, EPHA6, ACE, HSPA1L, LAMB2, DCC, BDNF, PDE4D, PLA2G4A, ATP2B2, ANK3, SMARCA2, TF, IL6, MAP1B, TLR9</t>
  </si>
  <si>
    <t>ROBO2, HDAC4, GRIA2, MAOB, NRXN1, NOTCH4, CACNA1B, CACNA1C, PIK3C2A, EFNB2, RELN, PTPRZ1, PDE4B, NRCAM, NOS1, APOB, NTRK2, ACE, TRPA1, HSPA1L, NOS3, BDNF, ANK3, OPRM1, HIPK3, TF, IL6, CPS1, FASN, MAPT, UTRN, TLR4</t>
  </si>
  <si>
    <t>TGFB1, ACE, FLT1, NOS2, VWF, NOS3, IRS1, HSPG2, THBS1, IGF2R, IGF1R, COL3A1, IL6, VCAN, COL4A2, COL5A1, COL4A1, TLR9, COL4A5, APOB, PPARA, TLR4</t>
  </si>
  <si>
    <t>BACE1, GRIA1, RBL2, VCAN, DCC, KCNS3, MAGI2, TMTC1, DNAH9, PLCB1, SMARCA2, FBN1</t>
  </si>
  <si>
    <t>ROBO2, GRIA2, APP, TENM2, FLT1, SEMA3A, NRXN1, DNAH5, USP34, PCDH15, ITPR1, ZNF827, TRPS1, PDE4B, SLIT2, APOB, ABCA1, EPHA6, MYO10, COL22A1, PDE4D, SEMA6D, CDC42BPA, SMARCA2, USH2A, MYO16, DLG2, PDE10A, KIF26B, ZNF536, PPEF2, FREM2, EPHA3, FBN1</t>
  </si>
  <si>
    <t>LRP1, TONSL, LCAT, PRKAG2, THBS1, C3, TPO, IRAK1, HMCN1, APOB, PCK1, ABCA1, TGFB1, ACE, MME, VWF, CHUK, NOS3, PDE4D, ITGA2, INSR, ABCA4, MYO7A, IL6, IFNG, COL4A1, TYRO3, TLR9, PPARA, TLR4</t>
  </si>
  <si>
    <t>EPHA4, ACE, HSPA5, NOS3, BDNF, DCC, CACNA1A, HTT, HDAC6, PPP3CA, DLG2, IFNG, AAK1, SLIT3, MAPT, NOS1, EPHB2, EPHB1</t>
  </si>
  <si>
    <t>TGFB1, ACE, FLT1, ANGPT1, NOS3, ABCC8, IRS1, BDNF, NOTCH4, INSR, PIK3CD, PRKAG2, ACACB, PIK3C2B, IL6, HTR7, FASN, TEK, PCK1, APOB, PPARA</t>
  </si>
  <si>
    <t>RYR2, FLT1, IRS1, PRKAG2, SYNE2, IGF1R, GLI2, PPP3CA, EXO1, RPS6KA1, REV3L, KIF1B, STK32B, ABCC3, ABCC4, CARD10, VWF, MUSK, CHUK, ITGA2, ABCC6, HUNK, ERN1, IFNG, DPYD, MYO3A, PGR, PPARA, TLR4, LRP1, ADCY4, ADCY2, ABCB11, THBS1, RAD54B, ZNF827, POLD1, PTK2B, APOB, ABCA1, POLQ, TGFB1, ACE, HSPA1L, NOS2, HSPA5, NOS3, ABCA4, CDC42BPA, IGF2R, FIG4, IL6, CPS1, FASN, TEK, CSNK1A1L</t>
  </si>
  <si>
    <t>FLG, TOP2A, TOP2B, IRS1, CHD7, LRP2, MKI67, IGF1R, C3, TPO, PTK2B, APOB, PCK1, CARD10, TGFB1, ACE, DST, HSPA1L, DCC, BDNF, ITGA2, INSR, SETMAR, RBL2, IL6, IFNG, TEP1, BIRC6, MAPT, PPARA, TLR4</t>
  </si>
  <si>
    <t>CNTNAP2, SEMA3A, CHD7, DNAH9, FMN2, ABCB11, CACNA1E, GRM1, PIK3C2B, PDE4B, ZNF569, SLIT2, PLXNA4, EYS, NTRK2, EPHA7, DSCAM, COL22A1, PDE4D, MAGI2, ABCA4, ZNF98, KRT5, HIPK3, RHOB, DLG2, PDE10A, KCNS3, KIF26B, CNTN1, ZNF536</t>
  </si>
  <si>
    <t>GRIA1, CNTNAP2, ATP10A, ADCY2, CACNA1C, FMN2, HDAC9, TRPS1, PDE4B, HIVEP1, SLIT2, HMCN1, APOB, PITX2, EPHB1, PRKG1, LHCGR, ACE, TRPA1, NOS3, COL22A1, PDE4D, ZDHHC13, ATP2B2, SMARCA2, DCLK1, MYO16, ERN1, CENPE, IL6, DLG2, NBEA, KCNS3, KIF26B, ZNF831, TEK, PLCB1</t>
  </si>
  <si>
    <t>ABCA1, CUBN, IL6, IRS1, NOS3, INSR, ABCC6, LCAT, APOB, ABCB11, PPARA</t>
  </si>
  <si>
    <t>APP, IRS1, EHMT2, CTNND2, GRIP1, HERC2, AKT3, KIF21B, STK32B, DYNC2H1, CUBN, MEF2C, DSCAM, EPHA8, SEMA6D, MAGI2, HSPG2, ANK1, COL4A1, HECW1, PGR, WDFY4, CFTR, CFB, ZNF432, FLG, NOTCH3, PRKDC, NOTCH4, ABCB5, ITPR1, PCDH15, TMTC1, CACNA1C, C3, TPO, IRAK1, ZNF827, EPB41L3, CDH23, APOB, PLXNA4, ABCA1, ACE, TGFB1, DNAH17, BDNF, INSR, PTK2, IGF2R, TF, IL6, TG, DLG2, ZNF532, FBN1, ROBO2, RYR2, CNTNAP2, TOP2B, FLT1, ITGAM, PTPRN, PRKAG2, ATP2A2, FMN2, GLI3, AKAP13, EXO1, TRPS1, GRM8, PDE4B, REV3L, KIF1B, SCN5A, NOS1, PRKG1, ABCC4, CR1, VWF, CHUK, DCC, ABCC8, PDE4D, ITGA2, ABCC6, HUNK, PLA2G4A, OPRM1, DCN, RHOB, IFNG, OAS2, LRRC7, DPYD, MYO3A, TLR9, TLR8, RHOU, PPARA, PLCB1, TLR4, KANK1, HDAC2, DNAH2, LRP1, ZBTB46, NRXN1, DNAH5, FIGN, ATP10A, ADCY2, RELA, RAD54B, ACAN, RELN, POLD1, FLNB, SLIT3, BRD7, IRX1, ANGPT1, TRPA1, MYO10, HSPA1L, NOS2, STAT1, NOS3, ATP2B2, CDC42BPA, USH2A, MYO16, FIG4, CENPE, NLRP12, PDE10A</t>
  </si>
  <si>
    <t>FLG, GRIA1, ROBO2, HDAC4, CNTNAP2, FLT1, PRKDC, USP34, CHD7, DNAH6, PCDH15, TMTC1, FMN2, HDAC9, RPS6KA3, HSPH1, ZNF407, MYO18B, APOB, NTRK2, LHCGR, BDNF, SLC30A1, FGR, DLG2, NBEA, MYO3B, DPYD, ZNF536, ZNF135, CDH18</t>
  </si>
  <si>
    <t>TGFB1, ACE, ANGPT1, ABCC8, IRS1, INSR, PIK3CD, LCAT, PRKAG2, ACACB, PIK3C2B, TEK, PCK1, PPARA</t>
  </si>
  <si>
    <t>ABCA1, MEF2C, ACE, MME, VWF, NOS3, IRS1, SEMA3A, COL22A1, FMN2, BACE1, IL6, IFNG, TLR9, ZNF536, SCN5A, APOB, PPARA, TLR4</t>
  </si>
  <si>
    <t>GRIA1, APP, RYR2, PRDM9, CHD7, CACNA1B, ABCA13, IGF1R, GRIP1, ZNF407, MYO18B, SLIT3, PRKG1, PRKCG, IRX1, ZNF462, CUBN, NTRK2, MEF2C, MME, VWF, PDE4D, INSR, MAGI2, ABCA4, ANK1, USH2A, HIPK3, DCN, DCLK1, RHOB, DLG2, PDE10A, MYO3B, LRRC7, KIF26B, COL4A5, COL6A3</t>
  </si>
  <si>
    <t>ABCA1, APP, CR1, ITGAM, ACE, NOS2, DCC, EHMT2, NOTCH4, ABCA4, MYO16, C3, IL6, OBSCN, MAP2, MAP3K19, MYO18B, KIF21B, GART, TLR4, CFB</t>
  </si>
  <si>
    <t>FLT1, PRDM9, IRS1, CHD7, IGF1R, GLI2, SALL1, EXO1, LHCGR, VWF, DSCAM, DCC, ITGA2, PLA2G4A, OPRM1, HSPG2, VCAN, IFNG, COL4A2, COL4A1, TLR9, COL4A5, TLR8, RHOU, PGR, PPARA, GART, TLR4, CFTR, CFB, GRIA1, CTTNBP2, DNAH5, NOTCH4, LCAT, THBS1, APOB, ABCA1, ZNF462, DYNC1H1, TGFB1, ACE, HSPA1L, NOS2, NOS3, BDNF, INSR, IGF2R, COL3A1, TF, IL6, COL5A1, NBEA, CPS1, KCNS3</t>
  </si>
  <si>
    <t>FLT1, IRS1, COL11A1, EHMT2, FURIN, HDAC9, THBS1, GLI3, IGF1R, EXO1, EPHB2, BTRC, ABCC3, CUBN, CASR, TGFB1, ACE, NOS2, DCC, NOS3, ITGA2, INSR, MYH1, IL6, IFNG, DPYD, MYO3A, PGR, UMPS, GART, TLR4</t>
  </si>
  <si>
    <t>ABCA1, FOXC2, MEF2C, ACE, NOS3, IRS1, STAT1, INSR, INSRR, IRS4, ABCB11, SMARCA2, RELA, IGF1R, PPP3CA, IL6, IFNG, SP1, FASN, PCK1, APOB, PPARA</t>
  </si>
  <si>
    <t>TOP2A, HDAC2, IRS1, PRKDC, ITGB4, RELA, IGF1R, RAD54B, GRIP1, MAPK9, TNKS2, EXO1, POLD1, RPS6KA1, REV3L, NOS1, ABCC4, POLQ, MYH7B, MEF2C, TGFB1, FANCM, NOS3, STAT1, SMARCA2, IGF2R, DCN, WEE1, IL6, TEP1, FASN, TLR9, PGR, PPARA, TLR4</t>
  </si>
  <si>
    <t>renal disease</t>
  </si>
  <si>
    <t>ACE, NOS3, PKD1, DCN</t>
  </si>
  <si>
    <t>RYR1, IRS1, PRKDC, PIK3CD, FMN1, LRP2, PIK3C2A, THBS1, IGF1R, PIK3C2B, PKHD1, IRAK1, EPHB2, ZNF462, CUBN, LHCGR, CASR, TGFB1, ACE, HSPA1L, NOS2, NOS3, ITGA2, ANK2, IL6, COL4A2, FASN, TLR9, CRY1, TLR8, PGR, PPARA, TLR4, CFTR</t>
  </si>
  <si>
    <t>Apoplexy|Stroke</t>
  </si>
  <si>
    <t>IL6, TGFB1, ACE, ANGPT1, BDNF, NOS3, PDE4D, ITGA2</t>
  </si>
  <si>
    <t>IL6, TGFB1, IFNG, NOS2, STAT1, EXO1, NOS3, TLR4, RAD54B</t>
  </si>
  <si>
    <t>ABCA1, ACE, LRP1, NOS2, VWF, NOS3, IRS1, ITGA2, INSR, ABCC6, LCAT, IFNG, TLR9, APOB, PPARA, TLR4</t>
  </si>
  <si>
    <t>ROBO2, CNTNAP2, ACE, NOS3, GRM8, PDE4B, DNAH9, FMN1, APOB, TLR4, PLXNA4</t>
  </si>
  <si>
    <t>NTRK2, IL6, TGFB1, ACE, BDNF, EXO1, NOS3, NRXN1, GRM8, CDH23, OPRM1</t>
  </si>
  <si>
    <t>DNAH7, DCC, COL22A1, ANK3, CACNA1C, MYO16, CPS1, TRPS1, CNTN1, CRY1, NCAM1, KIF21B, PITX2, ZNF135, PRKG1, SHANK2</t>
  </si>
  <si>
    <t>ABCA1, RYR2, ACE, ABCC8, ITPR1, ANK2, ANK1, RHOBTB1, IL6, TRPS1, PTK2B, ZNF536, EPHB2, APOB, PPARA</t>
  </si>
  <si>
    <t>brucellosis</t>
  </si>
  <si>
    <t>IL6, TGFB1, IFNG, NOS2, TLR4</t>
  </si>
  <si>
    <t>FLG, KMT2E, CNTNAP2, CTNND2, DNAH6, ADCY3, TMTC1, ATP10A, FMN2, ABCA13, GLI3, RPS6KA3, HSPH1, ZNF407, GRM8, KIF1B, SLIT3, BDNF, SEMA6D, PLA2G4A, DCN, IFNG, COL4A2, ZNF716, KCNS3, DPYD, ZNF536, ZNF532, WDFY4, CDH18, FBN1</t>
  </si>
  <si>
    <t>ROBO2, RYR2, DNAH8, SEMA3A, NRXN1, DNAH5, PRKAG2, FIGN, HDAC9, RELN, ZNF827, TRPS1, EPB41L3, PDE4B, APOB, PLXNA4, PRKG1, SCN1A, IRX1, CUBN, MEF2C, ACE, TRPA1, ANK2, MYO1E, ACTC1, HECW1, MYH4, SHANK2</t>
  </si>
  <si>
    <t>ROBO2, CTNND2, PCDH15, FIGN, ADCY8, THBS1, GRIP1, GRM8, CDH23, NCAM1, FLNB, APOB, PITX2, ABCA1, IRX1, TGFB1, ACE, VWF, TRPA1, MUSK, DCC, NOS3, ZNF98, SMARCA2, IL6, DLG2, PDE10A, IFNG, COL4A1, CNTN1, PPARA, PDZRN3, TLR4</t>
  </si>
  <si>
    <t>ABCA1, TGFB1, NOS2, ITGA2, CHD7, PLA2G4A, LCAT, OPRM1, IL6, IFNG, PGR, APOB, GART, TLR4</t>
  </si>
  <si>
    <t>ABCA1, APP, ACE, LRP1, MME, NOS3, BDNF, NOTCH4, ABCA12, HSPG2, BACE1, TF, IL6, IFNG, MAPT, NOS1, PPARA</t>
  </si>
  <si>
    <t>ABCA1, TGFB1, ITGAM, ACE, LRP1, VWF, NOS3, IRS1, NOTCH4, ITGA2, TPO, IL6, PPARA</t>
  </si>
  <si>
    <t>TGFB1, CR1, ACE, IFNG, VWF, NOS3, ITGA2</t>
  </si>
  <si>
    <t>TOP2B, RYR2, COL22A1, ADCY8, SMARCA2, HDAC9, PKHD1, FGR, SCN10A, GRM8, AKT3, HMCN1, SCN5A, STK32B, SCN1A</t>
  </si>
  <si>
    <t>HDAC4, COL11A1, KCNA1, NRXN1, NOTCH4, CHD7, PCDH15, ITPR1, TTN, PKHD1, GRM8, LRIG1, APOB, PCNT, DYNC2H1, EPHA4, TTC13, MUSK, PDE4D, SEMA6D, MAGI2, ANK3, MYO16, PDE10A, DPYD, TEK, TLR4, EPHA3</t>
  </si>
  <si>
    <t>C3, IL6, TF, TGFB1, CR1, IFNG, NOS2, STAT1, TLR4</t>
  </si>
  <si>
    <t>PKHD1, TGFB1, ACE, NOS3, PKD1</t>
  </si>
  <si>
    <t>SALL1, NBEA, IRS1, CTTNBP2, KCNS3</t>
  </si>
  <si>
    <t>IRS1, PRKDC, LCAT, ABCB11, IGF1R, EXO1, POLR2B, POLD1, AKT3, REV3L, APOB, ABCA1, ABCC4, POLQ, MYH7B, CASR, TGFB1, CR1, ACE, NOS2, NOS3, STAT1, INSR, SLC30A1, OPRM1, MUC5B, IGF2R, IL6, IFNG, TEP1, PGR, WDFY4, TLR4</t>
  </si>
  <si>
    <t>GRIA1, C3, IL6, TGFB1, ACE, LRP1, NOS2, BDNF, NOS3, ITGA2, PGR</t>
  </si>
  <si>
    <t>sarcoidosis</t>
  </si>
  <si>
    <t>IL6, TGFB1, CR1, ACE, IFNG, HSPA1L, TLR4, CFTR</t>
  </si>
  <si>
    <t>Asthma|Bronchial Hyperreactivity|Hypersensitivity, Immediate</t>
  </si>
  <si>
    <t>FLG, C3, TGFB1, ACE, IFNG, NOS2, NOS3, TLR9, NOS1, TLR4, CFTR</t>
  </si>
  <si>
    <t>Dementia</t>
  </si>
  <si>
    <t>ABCA1, IL6, TGFB1, ACE, MAPT</t>
  </si>
  <si>
    <t>GRIA1, GRIA2, NTRK2, CNTNAP2, LHCGR, MAOB, NOS2, NOS3, BDNF, NRXN1, MAGI2, ATP10A, OPRM1, GRIP1, HTR7, DLG2, RELN, NBEA, CNTN1, NRCAM, NCAM1, NOS1</t>
  </si>
  <si>
    <t>ABCA1, RYR2, CUBN, CNTNAP2, CR1, TRPA1, COL22A1, ADCY8, ANK1, DCN, GLI2, NCAM1, EPHA1, ZNF532</t>
  </si>
  <si>
    <t>TGFB1, ACE, HSPA1L, NOS3, PLA2G4A, COL3A1, IL6, IFNG, COL5A1, TLR9, TLR8, PGR, TLR4</t>
  </si>
  <si>
    <t>ABCA1, COL3A1, IL6, TGFB1, ACE, NOS2, IRS1, NOS3, ITGA2, APOB</t>
  </si>
  <si>
    <t>ABCA1, FOXC2, ACE, NOS3, ABCC8, IRS1, PDE4D, ABCC6, ACACB, C3, COL3A1, PCK1, APOB, PPARA, TLR4</t>
  </si>
  <si>
    <t>ROBO2, CNTNAP2, NRXN1, PCDH15, FMN1, EFCAB13, GRM1, PIK3C2B, PKHD1, PTPRZ1, TRPS1, APOB, ABCA1, NTRK2, TRPA1, MUSK, PDE4D, MAGI2, PLA2G4A, ZNF98, ANK2, ANK3, OPRM1, ANK1, DCN, PIKFYVE, ACTC1, MELK, HECW2, TLR4</t>
  </si>
  <si>
    <t>Bone Mineral Density</t>
  </si>
  <si>
    <t>FOXC2, CNTNAP2, FLT1, IRS1, GLI3, IGF1R, GLI2, RPS6KA3, IRAK1, WNT1, NTRK2, LHCGR, POSTN, CASR, MEF2C, TGFB1, CHUK, BDNF, STAT1, BMP7, IGF2R, DCN, RBL2, ADCY10, IL6, PPARA, TLR4</t>
  </si>
  <si>
    <t>ROBO2, CNTNAP2, TENM2, DNAH2, NRXN1, ITPR1, EFCAB13, LRP2, ATP12A, GRM1, TTC28, C3, TRPS1, HIVEP1, SLIT3, APOB, ABCA1, PDE4D, ATP2B2, OPRM1, DCN, MYO16, MELK, APPBP2, MYO3B, WDFY4, FBN1</t>
  </si>
  <si>
    <t>IL6, ACE, ABCC8, IRS1, NOS3, PRKAG2, PCK1, PPARA</t>
  </si>
  <si>
    <t>FLG, KANK1, TGFB1, ACE, NOS2, TRPA1, NOS3, NOTCH4, PDE4D, CTNND2, PCDH15, ADCY2, ANK1, HERC2, IFNG, CDH23, NOS1, PLXNA4, CFTR, PRKG1</t>
  </si>
  <si>
    <t>RYR2, IRS1, ATP2A2, ATP1A2, ATP10A, FURIN, CACNA1C, HDAC9, IGF1R, PTK2B, SLIT2, NOS1, APOB, PRKG1, ABCA1, CASR, TGFB1, CR1, ACE, CHUK, NOS3, BDNF, ITGA2, INSR, IL6, COL4A1, COL6A3, PPARA</t>
  </si>
  <si>
    <t>ABCA1, TGFB1, ACE, NOS3, ABCC8, IRS1, PDE4D, ITGA2, INSR, IGF2R, COL3A1, IL6, PCK1, TLR4, FBN1</t>
  </si>
  <si>
    <t>ABCA1, TGFB1, ACE, LRP1, NOS3, ITGA2, FMN2, OPRM1, C3, IL6, PDE10A, IFNG, RBBP4, KIF26B, APOB, NES, TLR4, CFB</t>
  </si>
  <si>
    <t>IL6, ACE, NOS2, NOS3, NOS1, TLR4, CFTR</t>
  </si>
  <si>
    <t>NOTCH3, IL6, ACE, HSPA1L, VWF, NOS3, PDE4D, ITGA2</t>
  </si>
  <si>
    <t>ABCA1, IL6, TGFB1, ACE, NOS2, NOS3, MYH15, NOS1, APOB</t>
  </si>
  <si>
    <t>Glomerulonephritis, IGA|IGA Glomerulonephritides|Recurrence</t>
  </si>
  <si>
    <t>IL6, TGFB1, ACE, IFNG</t>
  </si>
  <si>
    <t>KANK1, RYR2, TGFB1, LRP1, NOS2, TRPA1, ZBTB46, EHMT2, NOTCH4, FMN2, PTK2, IGF2R, IL6, RELN, EXO1, AKT3, PDE4B, KIF1B, NOS1, PPARA, CFB</t>
  </si>
  <si>
    <t>ROBO2, IRX1, APP, DSCAM, DNAH17, DCC, EPHA8, CTNND2, MAGI2, ABCC6, PCDH15, FIGN, IGF2R, FIG4, IL6, TG, ZNF827, PDE4B, SLIT3, PLCB1, STK32B</t>
  </si>
  <si>
    <t>diabetes, type 2; liver disease</t>
  </si>
  <si>
    <t>MAOB, NOS2, IRS1, NOS3, INSR, ALB, IRS4</t>
  </si>
  <si>
    <t>Coronary Heart Disease</t>
  </si>
  <si>
    <t>IL6, ACE, VWF, NOS3, PPARA</t>
  </si>
  <si>
    <t>Angina Pectoris|Myocardial Infarction|Obesity|Recurrence</t>
  </si>
  <si>
    <t>ABCA1, IL6, ACE, NOS3, APOB</t>
  </si>
  <si>
    <t>TGFB1, ACE, VWF, NOS3, ITGA2, APOB</t>
  </si>
  <si>
    <t>kidney transplant</t>
  </si>
  <si>
    <t>IL6, TGFB1, ACE, IFNG, NOS3, TLR4</t>
  </si>
  <si>
    <t>C-Reactive Protein</t>
  </si>
  <si>
    <t>NTRK2, EPHA4, CTNND2, DNAH6, PCDH15, PRDM10, DCLK1, GRIP1, MELK, ALB, ZNF536, CSMD3, CDH18</t>
  </si>
  <si>
    <t>COL3A1, IL6, VCAN, ACE, COL4A1, HSPG2</t>
  </si>
  <si>
    <t>ACE, INSR, CACNA1A, ATP1A2, CACNA1E</t>
  </si>
  <si>
    <t>RYR2, FLT1, PRDM9, KCNS3, PCDH15, CNTN1, PRKAG2, FMN1, FMN2, ADCY8, TLR4, CDH18</t>
  </si>
  <si>
    <t>MEF2C, EPHA7, COL22A1, CTNND2, ATP2B4, ZNF98, FIGN, FMN1, CACNA1C, USH2A, GRIP1, DLG2, NBEA, MYO3B, CHADL, AKT3, CNTN1, RHOU, PPEF2</t>
  </si>
  <si>
    <t>MAOB, TRPS1, MAGI2, CNTN1, HMCN1, ZFPM2, WDFY4, EPHB3</t>
  </si>
  <si>
    <t>ABCA1, APP, ACE, LRP1, NOS2, LCAT, MAPT, APOB</t>
  </si>
  <si>
    <t>Tuberculosis, Pulmonary</t>
  </si>
  <si>
    <t>IL6, TGFB1, ACE, IFNG, NOS2, DNAH8, TLR8, TLR4</t>
  </si>
  <si>
    <t>COL3A1, VCAN, TGFB1, NOS3, PGR, HSPG2</t>
  </si>
  <si>
    <t>COL3A1, IL6, TGFB1, ACE, IFNG, HSPA1L, COL5A1, NOS3, TLR9, PLA2G4A, TLR8, PGR</t>
  </si>
  <si>
    <t>Recurrence|Venous Thromboembolism</t>
  </si>
  <si>
    <t>C3, IL6, TGFB1, ACE, NOS2, NOS3, ITGA2, APOB</t>
  </si>
  <si>
    <t>FOXC2, IRS1, LCAT, HK2, IGF1R, PCLO, NOS1, APOB, PCK1, ABCA1, TGFB1, ACE, VWF, HSPA1L, NOS2, NOS3, ABCC8, ITGA2, INSR, INSRR, OPRM1, IL6, IFNG, PPARA, TLR4, CFB, CFTR</t>
  </si>
  <si>
    <t>NOTCH3, FOXC2, COL11A1, CHD7, LCAT, GLI3, GLI2, SALL1, CHL1, TRPS1, FLNB, EPHB2, APOB, PITX2, STK32B, EPHB3, ABCA1, CCT3, DSP, CASR, TGFB1, CHUK, ABCA4, GART, VCL</t>
  </si>
  <si>
    <t>proliferative vitreoretinopathy rhegmatogenous retinal detachment</t>
  </si>
  <si>
    <t>IL6, TGFB1, IFNG</t>
  </si>
  <si>
    <t>ABCA1, IL6, ACE, LRP1, IRS1, NOS3, ITGA2, THBS1, TLR4</t>
  </si>
  <si>
    <t>ABCC6, ABCA4, PCDH15, CDH23, PDE6B, MYO7A, PDE6A, USH2A, CEP290, CFB</t>
  </si>
  <si>
    <t>coronary heart disease</t>
  </si>
  <si>
    <t>ABCA1, IL6, ACE, IRS1, NOS3, ITGA2, APOB</t>
  </si>
  <si>
    <t>TENM2, DSCAM, LRP1, CTNND2, DNAH6, ITPR1, ADCY8, ATP12A, ABCA13, MYO16, GRM1, IGF1R, TPO, TRPS1, ZNF536, BTRC, TLR4, CSNK1A1L</t>
  </si>
  <si>
    <t>Opioid-Related Disorders</t>
  </si>
  <si>
    <t>BDNF, GRM8, CRY1, OPRM1</t>
  </si>
  <si>
    <t>CASR, TGFB1, STAT1, PGR, FLNB, CFTR</t>
  </si>
  <si>
    <t>aging</t>
  </si>
  <si>
    <t>IL6, LHCGR, TGFB1, ACE, APOB, PPARA</t>
  </si>
  <si>
    <t>PRKCG, TGFB1, ACE, VWF, NOS2, ANGPT1, NOS3, PPARA, THBS1, RELA</t>
  </si>
  <si>
    <t>IL6, FLT1, ACE, VWF, NOS2, IRS1, NOS3, INSR, TLR4</t>
  </si>
  <si>
    <t>thrombosis</t>
  </si>
  <si>
    <t>TGFB1, ACE, VWF, NOS3, ITGA2</t>
  </si>
  <si>
    <t>ACE, NOS2, BDNF, NOS3, HTT, NOS1, OPRM1</t>
  </si>
  <si>
    <t>Brain Ischemia|Hypertension|Osteoporosis|Stroke</t>
  </si>
  <si>
    <t>NOTCH3, ACE, NOS2, INSR, CACNA1A, PGR</t>
  </si>
  <si>
    <t>blood pressure</t>
  </si>
  <si>
    <t>IL6, TGFB1, ACE, NOS3, FURIN, TLR4, DCN</t>
  </si>
  <si>
    <t>anemia C-reactive protein</t>
  </si>
  <si>
    <t>IL6, ACE, IFNG</t>
  </si>
  <si>
    <t>Rhabdomyolysis</t>
  </si>
  <si>
    <t>RYR2, IL6, ACE</t>
  </si>
  <si>
    <t>Helicobacter Infections|Inflammation|Precancerous Conditions|Stomach Neoplasms</t>
  </si>
  <si>
    <t>IL6, TGFB1, IFNG, NOS2</t>
  </si>
  <si>
    <t>Malaria, Cerebral</t>
  </si>
  <si>
    <t>CR1, ACE, TLR9, TLR4</t>
  </si>
  <si>
    <t>alpha 1-Antitrypsin Deficiency|Lung Neoplasms|Neoplasm of lung |Pulmonary Disease, Chronic Obstructive</t>
  </si>
  <si>
    <t>IL6, TGFB1, NOS3, NOS1</t>
  </si>
  <si>
    <t>ABCC3, TGFB1, FLT1, NOS2, NOS3, ABCC8, IRS1, EHMT2, ITGA2, PIK3C2A, ABCB11, THBS1, IGF2R, IGF1R, IL6, IFNG, EXO1, DPYD, REV3L, PGR, UMPS, CFTR</t>
  </si>
  <si>
    <t>ABCA1, IL6, ACE, LRP1, NOS3, ITGA2, INSR, SCN5A, PPARA, THBS1, TLR4</t>
  </si>
  <si>
    <t>CUBN, ACE, HSPA1L, MYO10, NOS2, DNAH8, NOS3, BDNF, ATP2B4, ATP1A2, CACNA1C, CHD2, IPO7, PIK3C2B, IGF1R, ADCY10, IL6, LRRC7, TRPS1, UTRN, APOB, PPARA, PRKG1</t>
  </si>
  <si>
    <t>myocardial infarction</t>
  </si>
  <si>
    <t>IL6, TPO, TGFB1, ACE, VWF, NOS3, ITGA2, APOB</t>
  </si>
  <si>
    <t>Inflammatory Bowel Diseases</t>
  </si>
  <si>
    <t>SEMA6D, ATP2B2, CACNA1C, APOB, BRD7, ZNF532, TLR4, ZNF432</t>
  </si>
  <si>
    <t>Myopia</t>
  </si>
  <si>
    <t>IRX1, TGFB1, ACTC1, BDNF, CTNND2, ZNF831</t>
  </si>
  <si>
    <t>insulin resistance</t>
  </si>
  <si>
    <t>FOXC2, ACE, IRS1, NOS3, INSR</t>
  </si>
  <si>
    <t>COL14A1, IRS1, CTTNBP2, FMN2, HDAC9, IGF1R, GRIP1, EPB41L3, LRIG1, APOB, EPHB1, ABCA1, DYNC2H1, CARD10, EPHA6, ACE, NOS3, ITGA2, ABCA4, MYO16, IL6, COL4A2, COL4A1, TLR8, DCHS1, PPARA, SCN2A</t>
  </si>
  <si>
    <t>preterm delivery</t>
  </si>
  <si>
    <t>IL6, TGFB1, IFNG, NOS2, NOS3, TLR4</t>
  </si>
  <si>
    <t>Sarcoidosis</t>
  </si>
  <si>
    <t>IL6, FLT1, ACE, IFNG, TLR9, TLR4</t>
  </si>
  <si>
    <t>Cardiomyopathy, Hypertrophic|Hypertrophic Cardiomyopathy</t>
  </si>
  <si>
    <t>ACE, ACTC1, SMYD1, MYH7</t>
  </si>
  <si>
    <t>Common Variable Immunodeficiency</t>
  </si>
  <si>
    <t>IL6, TGFB1, IFNG, TLR9</t>
  </si>
  <si>
    <t>C3, ABCA4, TLR4, CFB</t>
  </si>
  <si>
    <t>GRIA1, NTRK2, GRIA2, RELN, HTR7, ACE, MAOB, BDNF, NOTCH4, GRM8, GRM1</t>
  </si>
  <si>
    <t>ABCA4, PDE6B, PDE6A, USH2A, EYS</t>
  </si>
  <si>
    <t>ACE, NOS3, PGR, APOB, GLI2</t>
  </si>
  <si>
    <t>bipolar disorder</t>
  </si>
  <si>
    <t>ACE, DSCAM, SYNJ1, BDNF, NOS3, CRY1, ATP2A2, PLA2G4A, NCAM1, CACNA1C, PCNT, FBN1</t>
  </si>
  <si>
    <t>atopy</t>
  </si>
  <si>
    <t>IL6, IFNG, NOS2, TLR9, NOS1, TLR4</t>
  </si>
  <si>
    <t>IRX1, CNTNAP2, COL4A2, COL4A1, MYO18B, TLR4</t>
  </si>
  <si>
    <t>MAP2, KIF26B, CTNND2, GRM8, PCDH15, CDH23, ITPR1, KIF1B, EPHB2, ANK1, PRKG1, RHOBTB1</t>
  </si>
  <si>
    <t>CTTNBP2, NRXN1, PDE4D, TRPS1, KCNS3, PCDH15, ZFPM2, HDAC9</t>
  </si>
  <si>
    <t>depression</t>
  </si>
  <si>
    <t>NTRK2, IL6, TGFB1, ACE, BDNF, MYO3A, CRY1, PLA2G4A, CACNA1C, MAPT, CDH17, EPHB1</t>
  </si>
  <si>
    <t>Coronary Artery Disease|Inflammation</t>
  </si>
  <si>
    <t>C3, IL6, TGFB1, NOS2, NOS3, TLR4</t>
  </si>
  <si>
    <t>KANK1, NOTCH3, TGFB1, ACE, HSPA1L, NOS2, NOS3, BDNF, STAT1, PRKDC, NOTCH4, RAD54B, IL6, IFNG, POLD1, PDE4B, TLR9, TLR8, KIF1B, KIF21B, NOS1, TLR4, CFB</t>
  </si>
  <si>
    <t>Angina Pectoris|Coronary Artery Disease|Inflammation|Myocardial Infarction</t>
  </si>
  <si>
    <t>cell-surface B7 expression; cytokine production</t>
  </si>
  <si>
    <t>bronchiolitis obliterans syndrome</t>
  </si>
  <si>
    <t>hepatitis C infection</t>
  </si>
  <si>
    <t>allograft outcome</t>
  </si>
  <si>
    <t>Coronary Stenosis</t>
  </si>
  <si>
    <t>ABCA1, IL6, ACE</t>
  </si>
  <si>
    <t>Otosclerosis</t>
  </si>
  <si>
    <t>TGFB1, RELN, ACE</t>
  </si>
  <si>
    <t>Chlamydia Infections|Infertility, Female</t>
  </si>
  <si>
    <t>parvovirus B19 infection</t>
  </si>
  <si>
    <t>parvovirus</t>
  </si>
  <si>
    <t>Hepatitis B|Hepatitis C|Reperfusion Injury</t>
  </si>
  <si>
    <t>graft-vs-host disease</t>
  </si>
  <si>
    <t>kidney graft survival</t>
  </si>
  <si>
    <t>Usher syndrome</t>
  </si>
  <si>
    <t>PCDH15, CDH23, MYO7A</t>
  </si>
  <si>
    <t>FOXC2, EPHA6, TGFB1, ACE, NOS3, IRS1, BDNF, INSR, ABCB5, HSPA13, IGF1R, IL6, PDE10A, FASN, PCK1, APOB, PPARA, PRKG1</t>
  </si>
  <si>
    <t>diabetes, type 1</t>
  </si>
  <si>
    <t>TGFB1, CR1, ACE, NOS2, NOS3, IRS1, PTPRN, INSR, HSPG2, DCN, IL6, IFNG, OAS2, TLR4</t>
  </si>
  <si>
    <t>ABCA1, ABCC4, CASR, TGFB1, ACE, NOS2, NOS3, IRS1, STAT1, INSR, LCAT, SLC30A1, OPRM1, ABCB11, IGF2R, IGF1R, TEP1, EXO1, POLD1, PGR, APOB, TLR4, CFTR</t>
  </si>
  <si>
    <t>stroke, ischemic</t>
  </si>
  <si>
    <t>IL6, ACE, HSPA1L, NOS3, PDE4D, ITGA2, TLR4</t>
  </si>
  <si>
    <t>allergic rhinitis</t>
  </si>
  <si>
    <t>IL6, TGFB1, ACE, IFNG, TLR4</t>
  </si>
  <si>
    <t>Diabetes mellitus type II|Diabetes Mellitus, Type 2|Glucose Metabolism Disorders</t>
  </si>
  <si>
    <t>IL6, ABCC8, IRS1, OPRM1, PPARA</t>
  </si>
  <si>
    <t>Longevity</t>
  </si>
  <si>
    <t>ABCC4, IL6, ACE, IFNG, COL5A1, NRXN1, COL6A3</t>
  </si>
  <si>
    <t>cardiovascular</t>
  </si>
  <si>
    <t>IL6, TGFB1, ACE, NOS3, APOB, FBN1</t>
  </si>
  <si>
    <t>atrial fibrillation</t>
  </si>
  <si>
    <t>ACE, NOS3, SCN5A, PITX2</t>
  </si>
  <si>
    <t>Migraine without Aura</t>
  </si>
  <si>
    <t>KCNS3, ATP2C2, SCN5A, CACNA1E</t>
  </si>
  <si>
    <t>atherosclerosis, carotid</t>
  </si>
  <si>
    <t>ABCA1, IL6, NOS3, LCAT</t>
  </si>
  <si>
    <t>Cellulitis|Obesity</t>
  </si>
  <si>
    <t>TGFB1, ACE, NOS3, TLR4</t>
  </si>
  <si>
    <t>Stomach Neoplasms</t>
  </si>
  <si>
    <t>IL6, VCAN, TGFB1, ACE, NOS2, EXO1, TLR9, CHD1, TLR4, IGF1R</t>
  </si>
  <si>
    <t>Sepsis|Systemic infection</t>
  </si>
  <si>
    <t>IL6, ACE, IRAK1, NOS3, TLR4</t>
  </si>
  <si>
    <t>Brain Ischemia|Stroke</t>
  </si>
  <si>
    <t>IL6, TF, ACE, NOS2, NOS3, PDE4D, ITGA2, APOB, TLR4</t>
  </si>
  <si>
    <t>stomach cancer</t>
  </si>
  <si>
    <t>MYH1, IL6, TGFB1, ACE, IFNG, NOS2, BTRC, TLR4, HSPA13</t>
  </si>
  <si>
    <t>IRS1, IRS4, IGF2R, IGF1R</t>
  </si>
  <si>
    <t>IL6, ACE, IFNG, APOB</t>
  </si>
  <si>
    <t>Heart Valve Diseases|Rheumatic Heart Disease</t>
  </si>
  <si>
    <t>IL6, TGFB1, ACE</t>
  </si>
  <si>
    <t>kidney; failure|Renal Insufficiency</t>
  </si>
  <si>
    <t>Alzheimer's disease; Parkinson's disease; insulin; lung function; depression; longevity</t>
  </si>
  <si>
    <t>C3, TF, CFB</t>
  </si>
  <si>
    <t>idiopathic pulmonary fibrosis</t>
  </si>
  <si>
    <t>IL6, TGFB1, CR1</t>
  </si>
  <si>
    <t>lymphoproliferative disorders, post-transplant</t>
  </si>
  <si>
    <t>Virus Diseases</t>
  </si>
  <si>
    <t>TLR9, TLR8, TLR4</t>
  </si>
  <si>
    <t>Altitude Sickness</t>
  </si>
  <si>
    <t>ACE, NOS3, PPARA</t>
  </si>
  <si>
    <t>Hepatitis C|Recurrence</t>
  </si>
  <si>
    <t>renal allograft outcome</t>
  </si>
  <si>
    <t>Focal segmental glomsclerosis|Glomerulosclerosis, Focal Segmental</t>
  </si>
  <si>
    <t>Diabetes Mellitus, Type 2</t>
  </si>
  <si>
    <t>MEF2C, ACE, ABCC8, INSR, ABCA4, HUNK, HDAC9, ANK1, HIPK2, IL6, APOB, PDZRN3, EPHB1</t>
  </si>
  <si>
    <t>Asthma|</t>
  </si>
  <si>
    <t>C3, IL6, TGFB1, ACE, IFNG, BDNF, NOS3, PDE4D, TLR9, TLR4</t>
  </si>
  <si>
    <t>Irritable Bowel Syndrome</t>
  </si>
  <si>
    <t>IL6, TGFB1, IFNG, SCN5A</t>
  </si>
  <si>
    <t>respiratory syncytial virus</t>
  </si>
  <si>
    <t>IL6, TGFB1, IFNG, TLR4</t>
  </si>
  <si>
    <t>graft-versus-host disease</t>
  </si>
  <si>
    <t>IL6, TGFB1, ACE, IFNG, HSPA1L, TLR4</t>
  </si>
  <si>
    <t>systemic lupus erythematosus</t>
  </si>
  <si>
    <t>C3, IL6, TGFB1, CR1, ITGAM, ACE, IFNG, NOS2, WDFY4, TLR4, CFB</t>
  </si>
  <si>
    <t>Apoplexy|Myocardial ischemia|Stroke</t>
  </si>
  <si>
    <t>IL6, ACE, NOS3, PDE4D</t>
  </si>
  <si>
    <t>Acute Coronary Syndrome</t>
  </si>
  <si>
    <t>IL6, IFNG, NOS3, APOB, PPARA</t>
  </si>
  <si>
    <t>malaria</t>
  </si>
  <si>
    <t>CR1, IFNG, NOS2, TLR9, TLR4</t>
  </si>
  <si>
    <t>elite athletes</t>
  </si>
  <si>
    <t>IL6, ACE, NOS3</t>
  </si>
  <si>
    <t>maculopathy</t>
  </si>
  <si>
    <t>LAMB3, ABCA4, HMCN1</t>
  </si>
  <si>
    <t>kidney failure, chronic polycystic kidney disease</t>
  </si>
  <si>
    <t>TGFB1, ACE, NOS3</t>
  </si>
  <si>
    <t>Arthritis, Reactive|Campylobacter Infections|Salmonella Infections</t>
  </si>
  <si>
    <t>IFNG, STAT1, TLR4</t>
  </si>
  <si>
    <t>G6PD deficiency</t>
  </si>
  <si>
    <t>lung transplant complications</t>
  </si>
  <si>
    <t>Endotoxemia</t>
  </si>
  <si>
    <t>IL6, IFNG, TLR4</t>
  </si>
  <si>
    <t>liver transplantation, immunosuppression after</t>
  </si>
  <si>
    <t>usher syndrome</t>
  </si>
  <si>
    <t>CDH23, MYO7A, USH2A</t>
  </si>
  <si>
    <t>HIV Infections|Lipodystrophy</t>
  </si>
  <si>
    <t>IL6, NOS3, TLR4</t>
  </si>
  <si>
    <t>ABCA1, C3, ABCA4, HMCN1, TLR4, CFB</t>
  </si>
  <si>
    <t>Abortion, Habitual</t>
  </si>
  <si>
    <t>IL6, TGFB1, ACE, NOS3, PGR</t>
  </si>
  <si>
    <t>Chlamydia Infections|Inflammation|Trachoma</t>
  </si>
  <si>
    <t>C3, IL6, TGFB1, NOS2, NOS3</t>
  </si>
  <si>
    <t>Inflammation|Venous Thromboembolism</t>
  </si>
  <si>
    <t>Brain Ischemia|Inflammation|Stroke</t>
  </si>
  <si>
    <t>Cardiovascular Diseases|</t>
  </si>
  <si>
    <t>FOXC2, IL6, TF, ACE, NOS3, ITGA2, APOB</t>
  </si>
  <si>
    <t>Hyperparathyroidism, Secondary</t>
  </si>
  <si>
    <t>RYR1, RYR2, LHCGR, CASR, TGFB1, VWF, CACNA1C, CACNA1S, OPRM1, CACNA1E, BMP7</t>
  </si>
  <si>
    <t>Cardiomyopathy, Hypertrophic</t>
  </si>
  <si>
    <t>ACE, ACTC1, VCL, MYH7</t>
  </si>
  <si>
    <t>periodontitis</t>
  </si>
  <si>
    <t>IL6, TGFB1, ACE, IFNG, COL4A1, TLR9, HSPG2, TLR4</t>
  </si>
  <si>
    <t>C3, TGFB1, ACE, IFNG, APOB, TLR4</t>
  </si>
  <si>
    <t>GRIP1, DLG2, NRXN1, MAPT, PTK2</t>
  </si>
  <si>
    <t>nephropathy, IgA</t>
  </si>
  <si>
    <t>IL6, TGFB1, ACE, IFNG, NOS3</t>
  </si>
  <si>
    <t>kidney transplant complications</t>
  </si>
  <si>
    <t>pharmacogenetic studies</t>
  </si>
  <si>
    <t>TOP2A, ABCC4, IL6, ACE, NOS3, DPYD, OPRM1, MKI67, APOB</t>
  </si>
  <si>
    <t>IL6, LHCGR, HDAC2, TGFB1, MUC16, NOS2, CHL1, EXO1, INSR, PGR, IGF2R, IGF1R</t>
  </si>
  <si>
    <t>ACE, IRS1, NOS3, TUBB1, APOB, FBN1</t>
  </si>
  <si>
    <t>cardiac death</t>
  </si>
  <si>
    <t>ACE, NOS3, SCN5A</t>
  </si>
  <si>
    <t>Cardiovascular Disease</t>
  </si>
  <si>
    <t>Vesico-Ureteral Reflux</t>
  </si>
  <si>
    <t>ROBO2, TGFB1, SLIT2</t>
  </si>
  <si>
    <t>ATP1A2, SCN5A, CACNA1S</t>
  </si>
  <si>
    <t>Graves Ophthalmopathy|Thyroid associated opthalmopathies</t>
  </si>
  <si>
    <t>TGFB1, TLR9, TLR4</t>
  </si>
  <si>
    <t>Idiopathic Dilated Cardiomyopathy</t>
  </si>
  <si>
    <t>ACE, NOS2, NOS3</t>
  </si>
  <si>
    <t>Graft vs Host Disease|Hematologic Neoplasms|Neoplasm Recurrence, Local</t>
  </si>
  <si>
    <t>IL6, ACE, LRP1, NOS3</t>
  </si>
  <si>
    <t>Scleroderma, Systemic|Systemic Scleroderma</t>
  </si>
  <si>
    <t>IL6, TGFB1, ACE, NOS3</t>
  </si>
  <si>
    <t>heart failure</t>
  </si>
  <si>
    <t>ACE, DCC, MYH15, GRM8, KRT5, MKI67, APOB, PRKG1</t>
  </si>
  <si>
    <t>carotid atherosclerosis</t>
  </si>
  <si>
    <t>IL6, ACE, NOS3, APOB</t>
  </si>
  <si>
    <t>pancreatitis, chronic</t>
  </si>
  <si>
    <t>IL6, TGFB1, IFNG, CFTR</t>
  </si>
  <si>
    <t>NTRK2, DNAH7, DCC, TRPS1, ANK3, KIF21B, PCNT</t>
  </si>
  <si>
    <t>Endometriosis</t>
  </si>
  <si>
    <t>IL6, TGFB1, ACE, IFNG, NOS3, RHOU, PGR</t>
  </si>
  <si>
    <t>Coronary Artery Disease|Hypertension</t>
  </si>
  <si>
    <t>ACE, NOS3, APOB</t>
  </si>
  <si>
    <t>Cervical Intraepithelial Neoplasia|Papillomavirus Infections|Uterine Cervical Neoplasms</t>
  </si>
  <si>
    <t>preterm birth</t>
  </si>
  <si>
    <t>IL6, IFNG, PGR</t>
  </si>
  <si>
    <t>Cystic Fibrosis|</t>
  </si>
  <si>
    <t>IL6, TGFB1, CFTR</t>
  </si>
  <si>
    <t>anorexia nervosa; bulimia</t>
  </si>
  <si>
    <t>NTRK2, HTR7, BDNF</t>
  </si>
  <si>
    <t>VCAN, NOS2, NOS3, ITGA2</t>
  </si>
  <si>
    <t>C-reactive protein</t>
  </si>
  <si>
    <t>IL6, ACE, IRAK1, TLR4</t>
  </si>
  <si>
    <t>Pancreatitis</t>
  </si>
  <si>
    <t>IL6, TGFB1, TLR4, CFTR</t>
  </si>
  <si>
    <t>Erythema Nodosum|Sarcoidosis</t>
  </si>
  <si>
    <t>C3, IL6, NOS2, NOS3</t>
  </si>
  <si>
    <t>systemic sclerosis</t>
  </si>
  <si>
    <t>TGFB1, ACE, NOS3, FBN1</t>
  </si>
  <si>
    <t>chronic obstructive pulmonary disease/COPD</t>
  </si>
  <si>
    <t>IL6, TGFB1, ACE, HSPA1L, NOS3, PDE4D</t>
  </si>
  <si>
    <t>Lupus Erythematosus, Systemic|Systemic lupus erythematosus</t>
  </si>
  <si>
    <t>C3, IL6, TGFB1, ITGAM, ACE, IFNG, IRAK1, HSPA1L, NOS3, TLR9, CFB</t>
  </si>
  <si>
    <t xml:space="preserve">lung cancer </t>
  </si>
  <si>
    <t>IRS1, PRKDC, LCAT, ABCB11, IGF1R, EXO1, POLD1, ABCC3, ABCA1, CARD10, ABCC4, CASR, TGFB1, HSPA1L, NOS2, NOS3, STAT1, INSR, SLC30A1, OPRM1, IGF2R, IL6, IFNG, TEP1, TLR9, PGR</t>
  </si>
  <si>
    <t>lung cancer</t>
  </si>
  <si>
    <t>IRS1, LCAT, ABCB11, IGF1R, EXO1, POLD1, XPO5, APOB, ABCC3, ABCA1, DYNC2H1, ABCC4, CASR, TGFB1, ACE, HSPA1L, NOS2, NOS3, STAT1, INSR, SLC30A1, OPRM1, IGF2R, IL6, IFNG, TEP1, PGR, PPARA, CFTR</t>
  </si>
  <si>
    <t>Inflammation</t>
  </si>
  <si>
    <t>CENPE, IL6, TF, TGFB1, IFNG, ATP10A, GLI3</t>
  </si>
  <si>
    <t>Sjogren's syndrome</t>
  </si>
  <si>
    <t>IL6, TGFB1, IFNG, FLNB</t>
  </si>
  <si>
    <t>Puerperal Disorders|Sepsis|Streptococcal Infections|Systemic infection</t>
  </si>
  <si>
    <t>IL6, ACE, TLR9, TLR4</t>
  </si>
  <si>
    <t>Apolipoproteins B</t>
  </si>
  <si>
    <t>EFNB2, EPHA4, PDE4D, PLCB1, MYO16</t>
  </si>
  <si>
    <t>Polycystic Ovary Syndrome</t>
  </si>
  <si>
    <t>IL6, LHCGR, IRS1, NOS3, INSR</t>
  </si>
  <si>
    <t>FLG, TGFB1, ACE, NOS2, NOS3, BDNF, PDE4D, PLA2G4A, C3, TF, IL6, IFNG, TLR9, NOS1, TLR4, CFTR</t>
  </si>
  <si>
    <t>pregnancy loss, recurrent</t>
  </si>
  <si>
    <t>IL6, TGFB1, ACE, IFNG, NOS3, PGR</t>
  </si>
  <si>
    <t>Pulmonary Fibrosis</t>
  </si>
  <si>
    <t>NOS2, BDNF, NOS1</t>
  </si>
  <si>
    <t>Diabetic Retinopathy</t>
  </si>
  <si>
    <t>Wounds and Injuries</t>
  </si>
  <si>
    <t>TGFB1, ACE, IFNG</t>
  </si>
  <si>
    <t>renal disease, end stage</t>
  </si>
  <si>
    <t>CASR, ACE, NOS3</t>
  </si>
  <si>
    <t>Communicable Diseases|Severe Acute Respiratory Syndrome</t>
  </si>
  <si>
    <t>IL6, IFNG, NOS3</t>
  </si>
  <si>
    <t>Cardiomegaly|Cardiomyopathy, Dilated|</t>
  </si>
  <si>
    <t>ACTC1, PRKAG2, MYH7</t>
  </si>
  <si>
    <t>graft rejection, liver</t>
  </si>
  <si>
    <t>Cardiomyopathies</t>
  </si>
  <si>
    <t>ACE, ACTC1, MYH7</t>
  </si>
  <si>
    <t>antipsychotic response | Weight Gain</t>
  </si>
  <si>
    <t>ACE, ADCY2, ADCY8</t>
  </si>
  <si>
    <t>TENM2, MYO18B, ATP2B2, ANK2, LRP2, WDFY4, RHOB</t>
  </si>
  <si>
    <t>ACE, ACTC1, SCN5A, VCL, MYH7</t>
  </si>
  <si>
    <t>bone marrow transplantation</t>
  </si>
  <si>
    <t>IL6, TGFB1, IFNG, ITGA2</t>
  </si>
  <si>
    <t>COL3A1, IL6, TGFB1, COL5A1, CPS1, PLA2G4A, PGR, TLR4</t>
  </si>
  <si>
    <t>Dengue Hemorrhagic Fever</t>
  </si>
  <si>
    <t>IL6, TGFB1, IFNG, STAT1, OAS2, TLR9, TLR8, SPTBN1</t>
  </si>
  <si>
    <t>hepatitis C, chronic</t>
  </si>
  <si>
    <t>IL6, TGFB1, CR1, IFNG, NOS2</t>
  </si>
  <si>
    <t>Hyperlipidemias</t>
  </si>
  <si>
    <t>ABCA1, ACE, LCAT, LRP2, APOB</t>
  </si>
  <si>
    <t>IL6, LRP1, VWF, NOS3, ITGA2</t>
  </si>
  <si>
    <t>cardiomyopathy</t>
  </si>
  <si>
    <t>DSP, RYR2, ACE, ACTC1, MYH7</t>
  </si>
  <si>
    <t>CR1, FLT1, NOS2, CHUK, NOS3, IGF2R, IGF1R, C3, IFNG, PGR, NOS1, APOB, TLR4, CFB</t>
  </si>
  <si>
    <t>CNTNAP2, MEF2C, NOTCH4, KCNS3, INO80, PCNT, HDAC9, HSPA13, RHOBTB1</t>
  </si>
  <si>
    <t>Sleep</t>
  </si>
  <si>
    <t>IRX1, DSCAM, TRPA1, PDE4D, GRM1, IGF1R</t>
  </si>
  <si>
    <t>TGFB1, NOS2, NOS3, TLR4</t>
  </si>
  <si>
    <t>Bronchiolitis Obliterans</t>
  </si>
  <si>
    <t>ABCA1, ACE, APOB</t>
  </si>
  <si>
    <t>Pain, Postoperative|Radius Fractures|Reflex Sympathetic Dystrophy</t>
  </si>
  <si>
    <t>Osteolysis|Prosthesis Failure</t>
  </si>
  <si>
    <t>Cardiovascular Diseases|Inflammation</t>
  </si>
  <si>
    <t>Myopia, Degenerative</t>
  </si>
  <si>
    <t>TGFB1, CTNND2, DCN</t>
  </si>
  <si>
    <t>heart transplant</t>
  </si>
  <si>
    <t>Pulse</t>
  </si>
  <si>
    <t>RYR2, MEF2C, ZNF716, TRPS1, ZNF98, HDAC9</t>
  </si>
  <si>
    <t>ROBO2, MEF2C, PIKFYVE, CPS1, COL4A1, SEMA3A, CTNND2, PDE4B, FMN1, ABCA12</t>
  </si>
  <si>
    <t>IL6, ACE, IFNG, BDNF, NOS1</t>
  </si>
  <si>
    <t>heart disease, ischemic</t>
  </si>
  <si>
    <t>ABCA1, IL6, NOS3, APOB, PPARA</t>
  </si>
  <si>
    <t>malaria, plasmodium falciparum</t>
  </si>
  <si>
    <t>IFNG, NOS2, TLR9, TLR4</t>
  </si>
  <si>
    <t>IL6, IRAK1, PDE4D, APOB</t>
  </si>
  <si>
    <t>LHCGR, IRS1, INSR, PGR, IGF2R, IGF1R</t>
  </si>
  <si>
    <t>TOP2A, LRP1, MCM7, IRS1, PRKDC, EHMT2, PRDM10, IGF1R, AKAP13, RELN, POLD1, PCNT, LHCGR, POSTN, TGFB1, ACE, NOS2, CHUK, NOS3, ITGA2, INSR, CENPE, WEE1, IL6, IFNG, TEP1, DPYD, PGR</t>
  </si>
  <si>
    <t>ABCC4, GRIP1, LHCGR, TENM2, PCDH15, FMN1, CSMD3, LGR6, SMARCA2, USH2A, ABCA13, PRKG1</t>
  </si>
  <si>
    <t>NTRK2, LHCGR, MAOB, NOS2, MCM7, BDNF, NRXN1, MAZ, OPRM1, ABCA13, HTR7, RELN, GRM8, NRCAM, NOS1, SCN2A</t>
  </si>
  <si>
    <t>Blood Cells</t>
  </si>
  <si>
    <t>GRIA2, FMN2, HDAC9, PTPN14, RHOBTB1</t>
  </si>
  <si>
    <t>diabetic nephropathy</t>
  </si>
  <si>
    <t>TGFB1, ACE, DCC, NOS3, ZNF407</t>
  </si>
  <si>
    <t>BDNF, CACNA1A, ATP1A2, OPRM1, SCN1A</t>
  </si>
  <si>
    <t>hepatitis B</t>
  </si>
  <si>
    <t>IL6, TGFB1, IFNG, STAT1, OAS2</t>
  </si>
  <si>
    <t>Brain Ischemia|Cardiovascular Diseases|Coronary Disease|Stroke</t>
  </si>
  <si>
    <t>DCC, MYH15, GRM8, KRT5, MKI67, PRKG1</t>
  </si>
  <si>
    <t>graft-versus-host disease; longevity; spondyloarthropathies; aphthous stomatitis</t>
  </si>
  <si>
    <t>Aggressive Periodontitis|Periodontitis, Juvenile</t>
  </si>
  <si>
    <t>Thyroid Diseases</t>
  </si>
  <si>
    <t>PDE10A, TG, PDE4D</t>
  </si>
  <si>
    <t>heart transplant complications</t>
  </si>
  <si>
    <t>interstitial lung diseases</t>
  </si>
  <si>
    <t>idiopathic dilated cardiomyopathy</t>
  </si>
  <si>
    <t>Cardiomyopathy, Hypertrophic|</t>
  </si>
  <si>
    <t>ACTC1, MYH7, TTN</t>
  </si>
  <si>
    <t>Sarcoidosis, Pulmonary</t>
  </si>
  <si>
    <t>ACE, IFNG, CFTR</t>
  </si>
  <si>
    <t>Aneurysm, Ruptured|Intracranial Aneurysm|Stroke|Subarachnoid Hemorrhage</t>
  </si>
  <si>
    <t>ACE, NOS3, ITGA2</t>
  </si>
  <si>
    <t>Heroin Dependence</t>
  </si>
  <si>
    <t>ABCC4, TGFB1, ACE, TLR4</t>
  </si>
  <si>
    <t>SIDS/sudden infant death syndrome</t>
  </si>
  <si>
    <t>Arthritis, Rheumatoid|Rheumatoid Arthritis|Anti-TNF Response</t>
  </si>
  <si>
    <t>IRAK1, CHUK, TLR4, RELA</t>
  </si>
  <si>
    <t>obesity|Type 2 diabetes</t>
  </si>
  <si>
    <t>IL6, ACE, BDNF, ADCY3</t>
  </si>
  <si>
    <t>BMI</t>
  </si>
  <si>
    <t>IL6, TGFB1, ACE, BDNF</t>
  </si>
  <si>
    <t>Cardiomegaly|Microvascular Angina</t>
  </si>
  <si>
    <t>ACE, NOS3</t>
  </si>
  <si>
    <t>Hemiplegia|Migraine Disorders</t>
  </si>
  <si>
    <t>CACNA1A, ATP1A2</t>
  </si>
  <si>
    <t>end-stage renal disease</t>
  </si>
  <si>
    <t>diabetic retinopathy</t>
  </si>
  <si>
    <t>ACE, ITGA2</t>
  </si>
  <si>
    <t>Cardiovascular Diseases|Carotid Artery Diseases|</t>
  </si>
  <si>
    <t>IL6, TF</t>
  </si>
  <si>
    <t>bronchiolitis</t>
  </si>
  <si>
    <t>IFNG, TLR4</t>
  </si>
  <si>
    <t>diabetes, type 2; nephropathy</t>
  </si>
  <si>
    <t>Cicatrization|Vesico-Ureteral Reflux|Vesicoureteral reflux</t>
  </si>
  <si>
    <t>TGFB1, ACE</t>
  </si>
  <si>
    <t>Hemorrhagic Fever, Crimean</t>
  </si>
  <si>
    <t>TLR9, TLR8</t>
  </si>
  <si>
    <t>von Willebrand Disease|von Willebrand Diseases</t>
  </si>
  <si>
    <t>VWF, ITGA2</t>
  </si>
  <si>
    <t>Systemic lupus erythematosus</t>
  </si>
  <si>
    <t>IL6, NOS2</t>
  </si>
  <si>
    <t>atherosclerosis, coronary; hypertension; Fabry's disease</t>
  </si>
  <si>
    <t>albuminuria blood pressure, arterial body mass endothelial function glucose lipids metabolic syndrome renal function</t>
  </si>
  <si>
    <t>cardiological syndrome X</t>
  </si>
  <si>
    <t>Multiple Organ Failure|Respiratory Distress Syndrome, Adult|Sepsis</t>
  </si>
  <si>
    <t>Systemic Sclerosis</t>
  </si>
  <si>
    <t>serum lipid levels</t>
  </si>
  <si>
    <t>ACE, PPARA</t>
  </si>
  <si>
    <t>asthma; endothelium dependent dilatation</t>
  </si>
  <si>
    <t>bone density</t>
  </si>
  <si>
    <t>FOXC2, IL6, CASR, TGFB1, IRAK1, NOS3, PDE4D, CFTR</t>
  </si>
  <si>
    <t>restenosis</t>
  </si>
  <si>
    <t>IL6, ACE, HSPA1L, NOS3, ITGA2, APOB</t>
  </si>
  <si>
    <t>Infection|Postoperative Complications</t>
  </si>
  <si>
    <t>Esophageal Neoplasms|Hyperglycemia|Oesophageal neoplasm</t>
  </si>
  <si>
    <t>Carcinoma, Squamous Cell|Esophageal Neoplasms|Lymphatic Metastasis|Thoracic Neoplasms</t>
  </si>
  <si>
    <t xml:space="preserve">desensitization in solid organ transplant recipients </t>
  </si>
  <si>
    <t>kidney disease</t>
  </si>
  <si>
    <t>ABCC4, ACE, NOS3</t>
  </si>
  <si>
    <t>DSCAM, CHL1, COL11A1, COL22A1, ABCC6, AKT3, HUNK, ATP10A, ABCB11, ANK1, SYNE2</t>
  </si>
  <si>
    <t>Abortion, Spontaneous</t>
  </si>
  <si>
    <t>IL6, TF, TGFB1, IFNG, HSPA1L, NOTCH4, CFB, IGF1R</t>
  </si>
  <si>
    <t>myocardial infarct; atherosclerosis, coronary</t>
  </si>
  <si>
    <t>ACE, NOS3, ITGA2, THBS1</t>
  </si>
  <si>
    <t>kidney cancer</t>
  </si>
  <si>
    <t>IL6, TGFB1, IFNG, PRKDC</t>
  </si>
  <si>
    <t>CNTNAP2, TENM2, ACE, MUC16, TRPA1, NOS3, PCDH15, ITPR1, ANK2, CDC42BPA, DCN, GLI3, MYO16, ZBTB40, FIG4, DLG2, APPBP2, TLR4, FREM2</t>
  </si>
  <si>
    <t>Carcinoma, Squamous Cell|Esophageal Neoplasms</t>
  </si>
  <si>
    <t>TGFB1, DNAH8, ABCA4, PLCB1, EPHB1</t>
  </si>
  <si>
    <t>CTNND2, AKT3, PRKAG2, FIGN, PGR, CACNA1C, PPEF2, EPHB3</t>
  </si>
  <si>
    <t>bronchodilator response</t>
  </si>
  <si>
    <t>HDAC2, TGFB1, IFNG, NOS3, ITPR1, ATP2A2, PLCB1, TLR4</t>
  </si>
  <si>
    <t>left ventricular hypertrophy</t>
  </si>
  <si>
    <t>TGFB1, ACE, NOS3, PPARA</t>
  </si>
  <si>
    <t xml:space="preserve">tuberculosis </t>
  </si>
  <si>
    <t>IFNG, TLR9, TLR4</t>
  </si>
  <si>
    <t>cirrhosis</t>
  </si>
  <si>
    <t>C3, TGFB1, NOS2</t>
  </si>
  <si>
    <t>Otitis Media|Recurrence</t>
  </si>
  <si>
    <t>IL6, NOS2, TLR4</t>
  </si>
  <si>
    <t>Natural Menopause|Obesity|POF - Premature ovarian failure|POLYCYSTIC OVARIAN SYNDROME|Polycystic Ovary Syndrome|Primary Ovarian Insufficiency|Puberty, Delayed|Puberty, Precocious|Thrombophilia|Tobacco Use Disorder</t>
  </si>
  <si>
    <t>TGFB1, PGR, IGF2R</t>
  </si>
  <si>
    <t>hypertrophic cardiomyopathy</t>
  </si>
  <si>
    <t>Hepatitis B, Chronic|Liver Cirrhosis</t>
  </si>
  <si>
    <t>COL3A1, TGFB1, FURIN</t>
  </si>
  <si>
    <t>Carotid artery stenosis|Carotid Stenosis</t>
  </si>
  <si>
    <t>HDAC4, TGFB1, ACE</t>
  </si>
  <si>
    <t>BDNF, HTT, ZDHHC17</t>
  </si>
  <si>
    <t>Glomerulonephritis, IGA|IGA Glomerulonephritides</t>
  </si>
  <si>
    <t>INSR, APOB, PPARA</t>
  </si>
  <si>
    <t>Scleroderma, Systemic|Skin Ulcer|Systemic Scleroderma</t>
  </si>
  <si>
    <t>GRIA1, GRIA2, NTRK2, CNTNAP2, MAOB, BDNF, PRKAG2, ATP1A2, ANK3, CACNA1C, RELN, PDE10A, KCNS3, NCAM1, NOS1, TLR4</t>
  </si>
  <si>
    <t>respiratory syncytial virus bronchiolitis</t>
  </si>
  <si>
    <t>C3, IL6, TGFB1, IFNG, CHUK, NOS2, STAT1, TLR9, TLR8, NOS1, MUC5B, TLR4</t>
  </si>
  <si>
    <t>Asthma|Bronchiolitis, Viral|Respiratory Syncytial Virus Infections</t>
  </si>
  <si>
    <t>Parkinson's disease</t>
  </si>
  <si>
    <t>IL6, ACE, DLG2, MAOB, HSPA1L, NOS2, BDNF, NOS3, LRRK1, CACNA1A, MAPT, NOS1</t>
  </si>
  <si>
    <t>CUBN, MEF2C, DCC, TRPS1, CTNND2, ATP2B2, GRM1</t>
  </si>
  <si>
    <t>NOS2, BDNF, NCAM1, OPRM1, PPARA, CFTR</t>
  </si>
  <si>
    <t>major depressive disorder</t>
  </si>
  <si>
    <t>PCLO, BDNF, PDE4B, PCNT, BMP7</t>
  </si>
  <si>
    <t>ACAN, COL3A1, COL5A1, COL11A1</t>
  </si>
  <si>
    <t>Bulimia</t>
  </si>
  <si>
    <t>GRIA1, NTRK2, GRIA2, IL6, HTR7, MME, BDNF, INSR, FLNA, OPRM1, ACACB</t>
  </si>
  <si>
    <t>ANGPT1, KCNS3, SMARCA2, ANK1, TTN</t>
  </si>
  <si>
    <t>schizophrenia; schizoaffective disorder; bipolar disorder</t>
  </si>
  <si>
    <t>VWF, BDNF, NOS1</t>
  </si>
  <si>
    <t>Bipolar disorder</t>
  </si>
  <si>
    <t>BDNF, ANK3, CACNA1C</t>
  </si>
  <si>
    <t>FLT1, TLR4, PIK3C2B</t>
  </si>
  <si>
    <t>non-Hodgkin lymphoma</t>
  </si>
  <si>
    <t>IL6, NOS2, NOS3</t>
  </si>
  <si>
    <t>Brucellosis</t>
  </si>
  <si>
    <t>Keratoconus</t>
  </si>
  <si>
    <t>PPP3CA, MAP3K19, ZNF98</t>
  </si>
  <si>
    <t>Dyslipidemias|Hypertriglyceridemia</t>
  </si>
  <si>
    <t>ABCA1, LCAT, APOB</t>
  </si>
  <si>
    <t>polycystic ovarian syndrome</t>
  </si>
  <si>
    <t>ACE, IRS1, INSR</t>
  </si>
  <si>
    <t>IL6, TGFB1, THBS1</t>
  </si>
  <si>
    <t>periodontal disease</t>
  </si>
  <si>
    <t>Alzheimer Disease|Alzheimer's Disease|Amnesia</t>
  </si>
  <si>
    <t>BACE1, IL6, LRP1</t>
  </si>
  <si>
    <t>DYNC2H1, GRIP1, RELN, DSCAM, MYO10, ANGPT1, DPYD</t>
  </si>
  <si>
    <t>Scleroderma, Systemic</t>
  </si>
  <si>
    <t>IL6, IFNG, NOTCH4, FBN1</t>
  </si>
  <si>
    <t>sepsis</t>
  </si>
  <si>
    <t>IL6, IFNG, IRAK1, TLR4</t>
  </si>
  <si>
    <t>MYO10, CTTNBP2, ATP2B4, FMN1, ABCA13, GLI3, GRM1, IGF1R, TF, NBEA, KCNS3, EPB41L3, UTRN, APOB</t>
  </si>
  <si>
    <t>Bronchiolitis, Viral|Respiratory Syncytial Virus Infections</t>
  </si>
  <si>
    <t>preeclampsia</t>
  </si>
  <si>
    <t>IL6, TGFB1, ACE, IFNG, HSPA1L, NOS3</t>
  </si>
  <si>
    <t>FIG4, RYR2, NOS2, COL22A1, CTNND2, UTRN</t>
  </si>
  <si>
    <t>Urinalysis</t>
  </si>
  <si>
    <t>IRX1, CHD7, ANK2, PRKG1</t>
  </si>
  <si>
    <t>Breast Neoplasms|Mammary Neoplasms</t>
  </si>
  <si>
    <t>TGFB1, PGR, IGF2R, IGF1R</t>
  </si>
  <si>
    <t>retinopathy, diabetic</t>
  </si>
  <si>
    <t>ACE, VWF, NOS2, NOS3</t>
  </si>
  <si>
    <t>Arthritis, Rheumatoid|Myocardial Ischemia</t>
  </si>
  <si>
    <t>osteomyelitis</t>
  </si>
  <si>
    <t>body mass; cholesterol; triglycerides; insulin; glucose; blood pressure, arterial</t>
  </si>
  <si>
    <t>Resp distress syndrome neonatal|Respiratory Distress Syndrome, Newborn</t>
  </si>
  <si>
    <t>Vascular Calcification</t>
  </si>
  <si>
    <t>COL4A2, COL4A1</t>
  </si>
  <si>
    <t>early onset ischemic heart disease.</t>
  </si>
  <si>
    <t>left ventricular growth</t>
  </si>
  <si>
    <t>Cystic Fibrosis|Urogenital Abnormalities</t>
  </si>
  <si>
    <t>TGFB1, CFTR</t>
  </si>
  <si>
    <t>diabetes, type 2; hypertension; insulin; obesity</t>
  </si>
  <si>
    <t>dental implants</t>
  </si>
  <si>
    <t>IL6, TGFB1</t>
  </si>
  <si>
    <t>Gingival Overgrowth</t>
  </si>
  <si>
    <t>Adenocarcinoma|Esophageal Neoplasms|Stomach Neoplasms</t>
  </si>
  <si>
    <t>TLR9, IGF2R</t>
  </si>
  <si>
    <t>Kidney Failure, Chronic|Vascular Diseases</t>
  </si>
  <si>
    <t>Cerebral Palsy|Pregnancy Complications, Infectious|Virus Diseases</t>
  </si>
  <si>
    <t>IL6, TLR4</t>
  </si>
  <si>
    <t>Diabetes Mellitus, Type 2|Diabetic Nephropathies</t>
  </si>
  <si>
    <t>left ventricular hypertrophy; blood flow; left ventricular function</t>
  </si>
  <si>
    <t>Ache, Low Back|Low Back Pain</t>
  </si>
  <si>
    <t>BDNF, OPRM1</t>
  </si>
  <si>
    <t>liver disease; hepatitis C, chronic</t>
  </si>
  <si>
    <t>TGFB1, IFNG</t>
  </si>
  <si>
    <t>physical performance</t>
  </si>
  <si>
    <t>NOS3, PPARA</t>
  </si>
  <si>
    <t>coronary vasculopathy</t>
  </si>
  <si>
    <t>IFNG, NOS3</t>
  </si>
  <si>
    <t>sickle cell disease</t>
  </si>
  <si>
    <t>Cell Transformation, Neoplastic|Melanoma|Skin Neoplasms</t>
  </si>
  <si>
    <t>FLT1, PTK2B</t>
  </si>
  <si>
    <t>hypertension; nephrotic syndrome</t>
  </si>
  <si>
    <t>hypertension; glucose tolerance; insulin; hematology indices</t>
  </si>
  <si>
    <t>IRS1, PPARA</t>
  </si>
  <si>
    <t>Cerebral Hemorrhage|</t>
  </si>
  <si>
    <t>ACE, APOB</t>
  </si>
  <si>
    <t>Aspergillosis|Aspergillosis, Allergic Bronchopulmonary|Lung Diseases, Fungal</t>
  </si>
  <si>
    <t>TLR9, TLR4</t>
  </si>
  <si>
    <t>BACE1, APP, TF, HSPA1L, NOS2, HSPA5, NOS3, NOS1</t>
  </si>
  <si>
    <t>GRIA1, ABCC4, GRIP1, MEF2C, VWF, ANGPT1, ZFPM2, EYS</t>
  </si>
  <si>
    <t>pemphigus vulgaris</t>
  </si>
  <si>
    <t>endurance performance</t>
  </si>
  <si>
    <t>Diseases in Twins|Obstetric Labor, Premature</t>
  </si>
  <si>
    <t>nicotine dependence</t>
  </si>
  <si>
    <t>NTRK2, NRXN1, NCAM1</t>
  </si>
  <si>
    <t>PCDH15, CNTN1, SMARCA2</t>
  </si>
  <si>
    <t>vascular disease</t>
  </si>
  <si>
    <t>IL6, CPS1, NOS3</t>
  </si>
  <si>
    <t>Dyskinesia, Drug-Induced</t>
  </si>
  <si>
    <t>BDNF, PDE4B, HSPG2</t>
  </si>
  <si>
    <t>chronic fatigue syndrome</t>
  </si>
  <si>
    <t>IL6, MAOB, IFNG</t>
  </si>
  <si>
    <t>ABCA1, NOS3, APOB</t>
  </si>
  <si>
    <t>Adenocarcinoma|Pancreatic Neoplasms</t>
  </si>
  <si>
    <t>ABCC3, ABCC4, FANCM, EXO1, RAD54B</t>
  </si>
  <si>
    <t>Apoplexy|Brain Ischemia|Stroke</t>
  </si>
  <si>
    <t>ABCA1, IL6, ACE, NOS3, PDE4D</t>
  </si>
  <si>
    <t>36/325</t>
  </si>
  <si>
    <t>6197/3480/7010/5536/7040/2321/10000/6195/4208/5530/627/773/777/27330/1969/5582/774/3654/5601/5598/284/4915/2317/1147/5970/3643/4137/779/4296/5871/9254/2318/775/3305/2316/5321</t>
  </si>
  <si>
    <t>30/325</t>
  </si>
  <si>
    <t>6262/2737/488/493/1080/5465/55811/10000/627/108/114/5601/5293/109/10846/5970/5142/196883/779/2890/111/6093/5144/491/477/2891/10021/775/10257/3973</t>
  </si>
  <si>
    <t>19/325</t>
  </si>
  <si>
    <t>7040/7099/3458/3569/4843/5747/5582/7414/5293/284217/23236/5970/1287/1281/3913/3684/1282/1284/3914</t>
  </si>
  <si>
    <t>14/325</t>
  </si>
  <si>
    <t>3480/51422/10000/3667/108/114/5293/109/3643/3066/196883/111/3305/8471</t>
  </si>
  <si>
    <t>12/325</t>
  </si>
  <si>
    <t>1080/6833/154664/368/340273/19/8647/24/10257/21/8714/26154</t>
  </si>
  <si>
    <t>23/325</t>
  </si>
  <si>
    <t>4846/488/493/10000/3667/4208/5530/4625/108/114/5592/3708/23236/109/3643/196883/779/111/6093/491/477/775/8471</t>
  </si>
  <si>
    <t>24/325</t>
  </si>
  <si>
    <t>2043/2047/6586/2041/5530/2042/5747/1969/2045/2048/9353/2049/5293/655/6093/6585/1948/285220/6092/2046/1630/80031/10371/91584</t>
  </si>
  <si>
    <t>25/325</t>
  </si>
  <si>
    <t>3480/2321/10000/5747/5582/5601/7414/5293/5649/2317/284217/3673/1287/6093/7057/3913/7450/2318/1282/2316/1284/3691/3914/7094/1293</t>
  </si>
  <si>
    <t>13/325</t>
  </si>
  <si>
    <t>6261/4842/3480/5515/773/5592/3708/5582/23236/2890/2911/2891/5321</t>
  </si>
  <si>
    <t>18/325</t>
  </si>
  <si>
    <t>5530/108/114/773/50944/3708/22941/5582/23236/109/196883/2890/111/2911/2891/775/2918/5321</t>
  </si>
  <si>
    <t>4842/4846/7040/10000/108/114/4843/59350/5601/5293/23236/109/5970/196883/1287/111/1281/1282/1284</t>
  </si>
  <si>
    <t>27/325</t>
  </si>
  <si>
    <t>6262/6261/4842/4846/488/493/2321/5530/108/114/773/777/3708/4843/5582/774/4915/23236/109/2185/196883/779/491/2911/775/3363/3973</t>
  </si>
  <si>
    <t>16/325</t>
  </si>
  <si>
    <t>6262/488/7040/70/4625/108/114/284217/109/3673/196883/779/111/9254/775/3691</t>
  </si>
  <si>
    <t>6772/55811/10000/3667/108/114/3708/5747/5582/5601/5293/23236/109/196883/779/111/775/8471</t>
  </si>
  <si>
    <t>6262/6261/4842/55811/108/114/5592/3708/5582/23236/109/196883/2890/111/2891/775</t>
  </si>
  <si>
    <t>213/3309/4036/108/114/7038/3708/5582/23236/109/196883/111/477/7173</t>
  </si>
  <si>
    <t>11/325</t>
  </si>
  <si>
    <t>3667/773/6833/777/774/5601/5293/3643/3099/775/8471</t>
  </si>
  <si>
    <t>hsa05142</t>
  </si>
  <si>
    <t>Chagas disease</t>
  </si>
  <si>
    <t>7040/5515/7099/3458/10000/3569/4843/718/3654/5601/5293/23236/1147/5970/54106/1636</t>
  </si>
  <si>
    <t>20/325</t>
  </si>
  <si>
    <t>6262/6261/4846/51422/4208/5530/108/114/3708/5582/5598/23236/109/196883/779/111/6093/9254/775/5321</t>
  </si>
  <si>
    <t>33/325</t>
  </si>
  <si>
    <t>3480/7010/4846/2321/5515/7099/10000/3667/627/3569/5747/1969/5293/284/5649/4915/284217/1147/5970/3643/3673/1287/7057/3913/7450/5105/5934/1282/1284/3691/3914/9863/1293</t>
  </si>
  <si>
    <t>40/325</t>
  </si>
  <si>
    <t>6262/6261/3064/1769/4842/488/7316/7471/2081/3309/5530/627/3569/3708/4843/5582/774/5601/1768/1770/1767/23236/5970/4137/113457/81027/56171/779/2890/25981/2911/351/122011/2891/9896/775/3800/8632/146754/55567</t>
  </si>
  <si>
    <t>3480/7010/4846/7018/2321/7099/3458/10000/3569/4843/5582/5293/284/5970/3643/3099</t>
  </si>
  <si>
    <t>6262/488/493/70/5515/10000/4625/108/114/6331/23236/109/196883/779/111/491/477/9254/775</t>
  </si>
  <si>
    <t>17/325</t>
  </si>
  <si>
    <t>4846/10000/108/114/5592/3708/5293/23236/109/3673/196883/111/6093/1281/7450/7094/5321</t>
  </si>
  <si>
    <t>3339/5649/284217/3673/1287/7057/3913/341640/7450/1282/1284/3691/3914/1293</t>
  </si>
  <si>
    <t>7082/108/114/5592/3708/5582/5598/23236/109/113457/196883/81027/111/2911</t>
  </si>
  <si>
    <t>6262/6261/4842/4854/4846/55811/51422/10000/4208/108/114/3708/4843/23236/109/9759/196883/111</t>
  </si>
  <si>
    <t>3480/10919/51422/10000/3667/108/114/5293/109/5970/3643/196883/111/8471</t>
  </si>
  <si>
    <t>6197/6195/5530/114/27330/3708/5582/23236/2890/2911/2891/775</t>
  </si>
  <si>
    <t>6262/488/7040/70/51422/3569/4625/284217/3673/779/1636/9254/775/3691</t>
  </si>
  <si>
    <t>10000/3667/108/114/5592/5293/109/3643/196883/111/8471</t>
  </si>
  <si>
    <t>4842/493/108/114/5592/3708/5582/727897/23236/109/196883/111/491/477</t>
  </si>
  <si>
    <t>15/325</t>
  </si>
  <si>
    <t>6197/4846/5465/51422/10000/6195/3667/3569/27330/32/5601/5293/5970/3643/5105</t>
  </si>
  <si>
    <t>3480/4854/4855/10000/108/114/5747/5601/5293/109/196883/111/6667/8647</t>
  </si>
  <si>
    <t>6262/108/114/6833/5582/27445/23236/109/196883/779/111/477/775</t>
  </si>
  <si>
    <t>6197/3480/10000/6195/108/114/27330/5241/5601/5293/109/196883/111/85417</t>
  </si>
  <si>
    <t>6262/488/493/1080/108/114/3708/5582/23236/109/196883/111/491/477</t>
  </si>
  <si>
    <t>3480/7040/51422/10000/3667/3569/5601/5293/2290/1147/3643/2911/85417/5105/5934/8471</t>
  </si>
  <si>
    <t>10000/4843/5747/5293/284217/1147/5970/3673/1287/3913/1282/1284/3914</t>
  </si>
  <si>
    <t>5515/10000/5530/773/3708/5582/774/5601/23236/2890/111/6323/4129/2891/775/3800</t>
  </si>
  <si>
    <t>108/114/3708/5601/5598/23236/109/2185/196883/779/111/775/5321</t>
  </si>
  <si>
    <t>4208/108/114/3708/846/5582/23236/109/5142/196883/111/11214/5144/6667</t>
  </si>
  <si>
    <t>28/325</t>
  </si>
  <si>
    <t>4854/4855/6772/5515/7471/10000/5747/5293/5649/284217/1147/5970/4600/3066/3673/1287/7057/3913/23513/7450/1740/122011/5934/1282/1284/3691/3914/1293</t>
  </si>
  <si>
    <t>493/108/114/3708/5582/23236/109/196883/779/111/491/477/775</t>
  </si>
  <si>
    <t>6772/7040/7099/3458/10000/4843/3654/5601/284217/1147/5970/3913/3305/3914</t>
  </si>
  <si>
    <t>10000/108/114/773/3708/5582/774/5293/23236/109/196883/779/111/775</t>
  </si>
  <si>
    <t>4846/6772/7040/10000/3569/5601/5293/23236/5970/1287/1281/1282/1284</t>
  </si>
  <si>
    <t>9/325</t>
  </si>
  <si>
    <t>3480/108/114/109/3643/196883/111/3973/5321</t>
  </si>
  <si>
    <t>3480/286/3339/7040/1634/7471/7099/10000/288/3708/5747/287/5582/5293/2317/3673/6093/7057/2318/2316</t>
  </si>
  <si>
    <t>1080/108/114/3708/495/5582/23236/109/196883/111/477</t>
  </si>
  <si>
    <t>10/325</t>
  </si>
  <si>
    <t>108/114/3708/23236/109/196883/779/111/6667/775</t>
  </si>
  <si>
    <t>108/114/773/5582/774/109/10846/5142/196883/111/5144/4988</t>
  </si>
  <si>
    <t>108/114/773/3708/5582/774/5601/23236/109/196883/779/2890/111/2911/2891/775</t>
  </si>
  <si>
    <t>6197/7535/7099/10000/6195/3569/27330/5747/3654/5601/5293/2185/1147/5970/6093</t>
  </si>
  <si>
    <t>5465/51422/10000/3667/32/5601/1147/5970/5105/8471</t>
  </si>
  <si>
    <t>4846/10000/108/114/3708/5241/5293/23236/109/196883/111/2911/6667/3305/4988</t>
  </si>
  <si>
    <t>108/114/3708/8989/5582/5601/5293/23236/109/196883/111/5321</t>
  </si>
  <si>
    <t>6261/488/2081/10000/773/3708/5582/5601/5293/5649/23236/2890/2911/6667/2891</t>
  </si>
  <si>
    <t>3480/7010/2321/10000/108/114/1969/5582/5293/284/23236/109/3643/196883/111/7057/3684/7094/9863</t>
  </si>
  <si>
    <t>6197/3480/5515/6195/5530/108/114/27330/3708/5241/109/196883/111/8945</t>
  </si>
  <si>
    <t>hsa05144</t>
  </si>
  <si>
    <t>Malaria</t>
  </si>
  <si>
    <t>8/325</t>
  </si>
  <si>
    <t>7040/7099/3458/3569/4035/54106/7057/1378</t>
  </si>
  <si>
    <t>1289/4311/1301/1287/1281/169044/477/7373/1282/1284/50509/1293</t>
  </si>
  <si>
    <t>6197/5465/7471/10000/6195/108/114/773/27330/5241/5582/774/5293/109/5970/196883/779/111/775</t>
  </si>
  <si>
    <t>hsa05140</t>
  </si>
  <si>
    <t>Leishmaniasis</t>
  </si>
  <si>
    <t>6772/7040/7099/3458/4843/718/3654/5970/1378/3684</t>
  </si>
  <si>
    <t>hsa05417</t>
  </si>
  <si>
    <t>Lipid and atherosclerosis</t>
  </si>
  <si>
    <t>215/8163</t>
  </si>
  <si>
    <t>338/4846/7099/2081/10000/3309/5530/3569/3708/5747/3654/5601/5293/57534/23236/1147/5970/19/3305</t>
  </si>
  <si>
    <t>21/325</t>
  </si>
  <si>
    <t>7099/10000/3569/79659/4646/3654/5601/5286/5293/2317/1147/5970/113457/388/81027/54106/5287/2318/3800/1778/2316</t>
  </si>
  <si>
    <t>hsa01523</t>
  </si>
  <si>
    <t>Antifolate resistance</t>
  </si>
  <si>
    <t>6/325</t>
  </si>
  <si>
    <t>30/8163</t>
  </si>
  <si>
    <t>2618/3569/1147/5970/10257/8714</t>
  </si>
  <si>
    <t>3480/1080/5515/51422/10000/3667/2194/32/5293/3643/1994/5105/8471</t>
  </si>
  <si>
    <t>3064/1769/2081/627/3708/774/5601/1768/1770/1767/23236/3066/113457/81027/56171/2890/25981/6667/5431/2891/3800/8632/146754/55567</t>
  </si>
  <si>
    <t>hsa05162</t>
  </si>
  <si>
    <t>Measles</t>
  </si>
  <si>
    <t>6772/7099/4939/10000/3569/3654/5601/5293/1147/5970/4600/54106/3305/440275</t>
  </si>
  <si>
    <t>hsa05010</t>
  </si>
  <si>
    <t>Alzheimer disease</t>
  </si>
  <si>
    <t>384/8163</t>
  </si>
  <si>
    <t>4842/488/7471/23621/2081/10000/3667/5530/3569/3708/4843/4311/4035/5601/5293/23236/1147/5970/3643/4137/113457/81027/779/351/122011/775/3800/8471</t>
  </si>
  <si>
    <t>10000/5530/3569/108/114/3708/5747/5582/5293/23236/109/2185/1147/5970/196883/111/6093/11214/6667</t>
  </si>
  <si>
    <t>hsa04726</t>
  </si>
  <si>
    <t>Serotonergic synapse</t>
  </si>
  <si>
    <t>115/8163</t>
  </si>
  <si>
    <t>773/3708/5582/774/23236/779/111/4129/351/775/3363/5321</t>
  </si>
  <si>
    <t>7/325</t>
  </si>
  <si>
    <t>10000/8972/5293/23236/346562/3099/477</t>
  </si>
  <si>
    <t>108/114/5592/3708/5582/23236/109/196883/779/111/6093/775/5321</t>
  </si>
  <si>
    <t>hsa04722</t>
  </si>
  <si>
    <t>Neurotrophin signaling pathway</t>
  </si>
  <si>
    <t>119/8163</t>
  </si>
  <si>
    <t>6197/10000/6195/3667/627/27330/3654/5601/5598/5293/4915/5970</t>
  </si>
  <si>
    <t>108/114/773/5582/774/109/196883/779/111/775</t>
  </si>
  <si>
    <t>1080/108/114/109/196883/111/477/8647/10257/8714</t>
  </si>
  <si>
    <t>hsa05235</t>
  </si>
  <si>
    <t>PD-L1 expression and PD-1 checkpoint pathway in cancer</t>
  </si>
  <si>
    <t>6772/7535/7099/3458/10000/5530/5293/1147/5970/54106</t>
  </si>
  <si>
    <t>hsa04620</t>
  </si>
  <si>
    <t>Toll-like receptor signaling pathway</t>
  </si>
  <si>
    <t>104/8163</t>
  </si>
  <si>
    <t>6772/7099/10000/3569/3654/5601/5293/1147/5970/54106/51311</t>
  </si>
  <si>
    <t>4854/4855/488/6772/10000/4625/5582/5293/9282/23236/3066/477</t>
  </si>
  <si>
    <t>6262/488/284217/3673/779/9254/775/1832/3691</t>
  </si>
  <si>
    <t>hsa04218</t>
  </si>
  <si>
    <t>Cellular senescence</t>
  </si>
  <si>
    <t>156/8163</t>
  </si>
  <si>
    <t>28996/7040/10000/5928/5530/3569/3708/10114/5293/204851/5970/8945/85417/5934</t>
  </si>
  <si>
    <t>hsa04613</t>
  </si>
  <si>
    <t>Neutrophil extracellular trap formation</t>
  </si>
  <si>
    <t>190/8163</t>
  </si>
  <si>
    <t>9734/7099/10000/5582/718/5293/23236/9759/5970/3066/10013/51311/7450/1184/1378/3684</t>
  </si>
  <si>
    <t>hsa04350</t>
  </si>
  <si>
    <t>TGF-beta signaling pathway</t>
  </si>
  <si>
    <t>7040/1634/5515/3458/2200/5308/655/6093/7057/6667</t>
  </si>
  <si>
    <t>55811/2618/108/114/5158/109/10846/5142/196883/111/5144/5145</t>
  </si>
  <si>
    <t>hsa05152</t>
  </si>
  <si>
    <t>Tuberculosis</t>
  </si>
  <si>
    <t>180/8163</t>
  </si>
  <si>
    <t>6772/7040/7099/3458/10000/5530/3569/4843/718/3654/5601/5970/54106/1378/3684</t>
  </si>
  <si>
    <t>5530/5582/3066/2890/111/4129/2891/775</t>
  </si>
  <si>
    <t>10000/108/114/5293/23236/109/2185/3643/196883/111/2911/2918/5321</t>
  </si>
  <si>
    <t>hsa05415</t>
  </si>
  <si>
    <t>Diabetic cardiomyopathy</t>
  </si>
  <si>
    <t>203/8163</t>
  </si>
  <si>
    <t>6262/4846/488/7040/5465/10000/3667/5582/5601/5293/23236/5970/3643/1281/1636/6667</t>
  </si>
  <si>
    <t>114/773/23236/346562/196883/6326/2911/10021/775</t>
  </si>
  <si>
    <t>hsa05134</t>
  </si>
  <si>
    <t>Legionellosis</t>
  </si>
  <si>
    <t>7099/3569/718/5970/1378/3305/3684</t>
  </si>
  <si>
    <t>4846/10000/5530/5747/5582/5293/5321</t>
  </si>
  <si>
    <t>hsa04062</t>
  </si>
  <si>
    <t>Chemokine signaling pathway</t>
  </si>
  <si>
    <t>192/8163</t>
  </si>
  <si>
    <t>6772/10000/108/114/5747/5293/23236/109/2185/1147/5970/196883/2268/111/6093</t>
  </si>
  <si>
    <t>4/325</t>
  </si>
  <si>
    <t>4842/4846/1373/4843</t>
  </si>
  <si>
    <t>hsa05133</t>
  </si>
  <si>
    <t>Pertussis</t>
  </si>
  <si>
    <t>7099/3569/4843/718/3654/5601/5970/3684</t>
  </si>
  <si>
    <t>hsa04936</t>
  </si>
  <si>
    <t>Alcoholic liver disease</t>
  </si>
  <si>
    <t>142/8163</t>
  </si>
  <si>
    <t>5465/51422/7099/10000/3569/2194/32/718/3654/5601/1147/5970</t>
  </si>
  <si>
    <t>10919/150572/55904/55870/6419/9739/56979</t>
  </si>
  <si>
    <t>3339/6772/7040/7099/10000/3569/5582/3654/5601/5293/2185/1147/5970</t>
  </si>
  <si>
    <t>hsa04014</t>
  </si>
  <si>
    <t>Ras signaling pathway</t>
  </si>
  <si>
    <t>235/8163</t>
  </si>
  <si>
    <t>3480/7010/7535/2321/10000/627/1969/5582/5601/5293/284/4915/1147/5970/3643/3363/5321</t>
  </si>
  <si>
    <t>10000/3708/5582/5293/23236/779/775</t>
  </si>
  <si>
    <t>5/325</t>
  </si>
  <si>
    <t>3667/5582/5293/3643/477</t>
  </si>
  <si>
    <t>hsa05143</t>
  </si>
  <si>
    <t>African trypanosomiasis</t>
  </si>
  <si>
    <t>3458/3569/5582/23236/54106</t>
  </si>
  <si>
    <t>hsa04979</t>
  </si>
  <si>
    <t>Cholesterol metabolism</t>
  </si>
  <si>
    <t>338/4036/4035/3931/19/8647</t>
  </si>
  <si>
    <t>RYR1, GABRB2, CNTNAP2, RYR2, FLT1, ITGAM, COL14A1, IRS1, ITGB2, SLC4A1, PCSK5, SLC6A3, GLI3, ACTG2, IGF1R, MYLK, HTR7, PCLO, HERC2, HERC1, HNF4A, HMCN1, SCN5A, NOS1, RAG2, EPHB4, RAG1, SCN1A, CASR, TRPC6, IL4R, VWF, PRKCB, ITGA2, MMP3, ABCC9, TYK2, F2, HSPG2, MMP9, FOXP3, FOXP2, F5, MYH1, SCN10A, KEL, IFNG, TLR9, DCX, TLR7, PGR, LCT, CFTR, TLR2, ABCG2, FLG, NOTCH3, HDAC2, MAOB, NRXN1, DNAH5, ABCB4, GATA4, CACNA1C, HDAC9, TTN, ADCY5, PKHD1, C3, ACAN, TPO, RELN, CYP2B6, PDE6B, SLIT2, CACNA1S, APOB, DRD5, JAG1, ACE, NOS3, TIE1, INSR, PLCL1, MX2, USH2A, BMP2, COL1A2, TG, COL5A1, CD209, ZFAT, ALB, NOX4, REN, FBN1</t>
  </si>
  <si>
    <t>IRS1, HDLBP, SLC4A1, MYLK, IGF1R, HERC2, EPHB2, RAG1, CASR, IL4R, PRKCB, ANK2, HSPG2, FOXP2, ERN2, COL4A2, PGR, EPHA1, CFTR, ABCG2, MACF1, NOTCH3, MAOB, ABCB4, CHAT, GATA6, GATA4, TMTC1, CACNA1C, C3, APOB, PCK1, WNT2, MGAM, ACE, PTPRN2, JAG1, INSR, BMP2, COL1A2, COL5A1, CPS1, NOX4, REN, CD22, FBN1, RYR2, CNTNAP2, FLT1, ITGAM, ITGB2, PCSK5, GRM3, GRM7, TRPS1, ZNF407, HNF4A, CASP1, SPEG, SCN5A, NOS1, SPTAN1, DSP, APC2, ABCC4, VWF, ITGA2, MMP3, ABCC9, IRAK3, F2, MMP9, VAV1, F5, MYH1, IFNG, TNNT1, MYH8, TLR9, TLR7, MYH4, LCT, ARHGEF5, TLR2, HDAC2, LRP1, LAMA1, LRP2, HDAC9, TTN, ACAN, FLNA, SLIT2, USP9X, NOS3, TIE1, PLCL1, MX2, USH2A, NLRP12, AXL</t>
  </si>
  <si>
    <t>IRS1, HDLBP, SLC4A1, MYLK, IGF1R, HERC2, EPHB2, RAG2, GGT1, RAG1, SCN1A, CASR, IL4R, PRKCB, ANK2, HSPG2, FOXP2, ERN2, COL4A2, PGR, EPHA1, CFTR, ABCG2, MACF1, NOTCH3, MAOB, PRKDC, ABCB4, CHAT, GATA6, GATA4, TMTC1, CACNA1C, ACACB, C3, CYP2B6, APOB, PCK1, WNT2, MGAM, ACE, PTPRN2, JAG1, INSR, BMP2, COL1A2, COL5A1, CPS1, NOX4, REN, CD22, FBN1, RYR2, CNTNAP2, FLT1, ITGAM, ITGB2, PCSK5, SLC6A3, GRM3, GRM7, TRPS1, ZNF407, HNF4A, CASP1, SPEG, SCN5A, NOS1, SPTAN1, DSP, APC2, ABCC4, VWF, ITGA2, MMP3, ABCC9, IRAK3, F2, MMP9, VAV1, F5, MYH1, IFNG, TNNT1, MYH8, TLR9, TLR7, MYH4, LCT, ARHGEF5, TLR2, HDAC2, LRP1, LAMA1, LRP2, HDAC9, TTN, ACAN, FLNA, SLIT3, SLIT2, USP9X, NOS3, TIE1, PLCL1, MX2, TUBB4A, USH2A, NLRP12, AXL, TEK, PNPLA6</t>
  </si>
  <si>
    <t>EHMT2, MYLK, IGF1R, GRIP1, HTR7, HERC2, KIF5C, ANPEP, SCN9A, MAP3K9, MAP3K7, CALN1, EPHA5, EPHA7, PRKCB, ANK2, ANK1, SLC5A7, ERN2, SCN10A, OBSCN, COL4A2, PGR, UTRN, CFTR, MACF1, MAOB, CTTNBP2, PRKDC, CHAT, CACNA1B, ITPR1, GATA4, TMTC1, CACNA1C, CACNA1E, ACACB, GLIS1, PKHD1, C3, TPO, CYP2B6, EPB41L3, MYH13, CACNA1S, APOB, NTSR1, DRD5, MGAM, ATP8B4, ST14, ACE, PTPRN2, JAG1, SMARCA2, BMP5, ADCY10, LRFN5, TG, CPS1, ZFAT, NOX4, REN, FBN1, PCSK2, RYR1, GABRB2, RYR2, CNTNAP2, FLT1, CHD9, COL14A1, ITGB2, SLC6A3, SYNE2, PTPRG, GLI2, OASL, GRM3, PCLO, GRM7, CHL1, TRPS1, ZNF407, HNF4A, GRM8, MYO18B, HYDIN, PRKG2, SCN5A, NOS1, SPTAN1, ABCC4, VWF, DST, ITGA2, RIPK4, LRRIQ1, MMP3, BAZ1A, F2, MMP9, F5, KCNU1, IFNG, COL6A3, TLR2, DNAH3, KANK1, LAMA2, LAMA1, NRXN1, ATP10A, DNAH9, LRP2, HDAC9, ACAN, RELN, PTPRZ1, CHN2, SLIT3, CSMD3, SLIT2, NOS3, COL22A1, KCNB2, USH2A, HIPK2, CENPE, PIKFYVE, MYO1A, TEK, HCN1</t>
  </si>
  <si>
    <t>PCSK2, RYR2, FLT1, ITGAM, IRS1, CHD7, ITGB2, OGDHL, SLC4A1, GLI1, SYNE2, IGF1R, MYLK, PTPRG, GLI2, DSTYK, TRPS1, ZNF407, HNF4A, MYO18B, NOS1, RAG1, ABCC4, CASR, TRPC6, IL4R, VWF, PRKCB, ITGA2, MMP3, ANK2, IRAK3, TYK2, F2, HSPG2, MMP9, RAD23B, F5, IFNG, MYO3A, PGR, ABCG2, LRP1, LAMA2, NRXN1, NOTCH4, ABCB4, GATA6, LRP2, NTN1, PKHD1, CYP2B6, APOB, PCK1, POLQ, PTPRN2, JAG1, ACE, NOS3, TIE1, INSR, BMP2, MAP3K15, COL1A2, CPS1, REN, TEK, FBN1</t>
  </si>
  <si>
    <t>GRIP1, HERC2, KIF5C, ANPEP, SCN9A, MAP3K9, MAP3K7, CALN1, EPHA5, EPHA7, PRKCB, ANK2, ANK1, SLC5A7, ERN2, SCN10A, OBSCN, PGR, UTRN, MACF1, CTTNBP2, PRKDC, CHAT, CACNA1B, ITPR1, TMTC1, CACNA1C, CACNA1E, ACACB, GLIS1, PKHD1, C3, TPO, CYP2B6, EPB41L3, MYH13, CACNA1S, APOB, ATP8B4, ST14, ACE, PTPRN2, SMARCA2, BMP5, ADCY10, LRFN5, TG, CPS1, ZFAT, NOX4, REN, FBN1, PCSK2, RYR1, RYR2, CNTNAP2, CHD9, COL14A1, SLC6A3, SYNE2, PTPRG, GLI2, OASL, GRM3, PCLO, GRM7, CHL1, TRPS1, ZNF407, HNF4A, GRM8, MYO18B, HYDIN, PRKG2, SCN5A, NOS1, SPTAN1, ABCC4, DST, RIPK4, LRRIQ1, BAZ1A, F5, KCNU1, IFNG, COL6A3, TLR2, DNAH3, KANK1, LAMA2, LAMA1, NRXN1, ATP10A, DNAH9, LRP2, HDAC9, ACAN, RELN, CHN2, SLIT3, CSMD3, SLIT2, COL22A1, KCNB2, USH2A, HIPK2, PIKFYVE, MYO1A, TEK</t>
  </si>
  <si>
    <t>PRDM9, IRS1, SLC4A1, IGF1R, GRIP1, HTR7, SCN9A, EPHB2, GGT1, MAP3K7, SCN1A, TNS1, CALN1, CASR, IL4R, PRKCB, EPHA8, MYH15, ZNF98, ANK2, ANK1, FOXP2, ADCY9, KEL, COL4A2, PGR, ZNF831, UTRN, PPEF2, SCG2, CFTR, EPHA3, ABCG2, FLG, MACF1, MAOB, CTTNBP2, PRKDC, ABCB4, NOTCH4, ABCB5, CHAT, GATA6, ITPR1, GATA4, TMTC1, CACNA1C, CACNA1E, ACACB, GLIS1, PKHD1, C3, TPO, CYP2B6, ZFP57, EPB41L3, CACNA1S, APOB, PCK1, NTSR1, DRD5, EGR1, ATP8B4, ACE, PTPRN2, JAG1, INSR, SMARCA2, BMP5, ADCY10, BMP2, LRFN5, TG, COL1A2, CPS1, KIF4B, ZFAT, NOX4, REN, FBN1, PCSK2, RYR1, GABRB2, RYR2, CNTNAP2, FLT1, CHD7, ITGB2, ATP2A3, ATP2A1, PCSK5, SLC6A3, PTPRF, GLI3, PTPRG, GLI2, OASL, GRM3, PCLO, GRM7, TRPS1, ZNF407, HNF4A, GRM8, MYO18B, ITGAX, PRKG2, SCN5A, NOS1, ABCC4, TRPC6, VWF, ITGA2, INSRR, MMP3, ELSPBP1, IRAK3, TYK2, F2, MMP9, RAD23B, F5, IFNG, KIF2B, LCT, TLR2, DNAH2, SEMA3C, LAMA2, LRP1, DNAH8, NRXN1, DNAH5, ATP10A, DNAH9, LRP2, HDAC9, NTN1, TTN, ADCY5, RELN, TUBA3C, PTPRZ1, CHN2, SLIT3, CSMD3, SLIT2, TRPA1, NOS3, COL22A1, KCNB2, PLCL1, MX2, ACTL8, USH2A, HIPK2, MYO1B, PIKFYVE, TEK</t>
  </si>
  <si>
    <t>PRDM9, IRS1, HDLBP, SLC4A1, OGDHL, MYLK, IGF1R, GRIP1, ANPEP, ZNF569, HMCN1, MAP3K7, SCN1A, TNS1, EPHA5, CASR, EPHA7, IL4R, PRKCB, MYH15, ZNF98, ANK2, HSPG2, ANK1, SLC5A7, SCN10A, ADCY9, KEL, COL4A2, PGR, UTRN, CFTR, ABCG2, NOTCH3, MAOB, CTTNBP2, ABCB4, NOTCH4, GATA6, ITPR1, GATA4, TMTC1, CACNA1C, CACNA1E, GLIS1, PKHD1, C3, TPO, CYP2B6, EPB41L3, APOB, PCK1, WNT2, NTSR1, ATP8B4, ACE, PTPRN2, JAG1, MUC16, INSR, SMARCA2, BMP5, ADCY10, BMP2, TG, COL1A2, COL5A1, CPS1, KIF4B, ALB, NOX4, REN, FBN1, PCSK2, GABRB2, RYR2, DOCK5, CNTNAP2, FLT1, COL14A1, CHD7, ITGB2, GLI1, SLC6A3, GLI3, PTPRG, GRM7, CHL1, TRPS1, HNF4A, GRM8, CASP1, PRKG2, SCN5A, NOS1, DSP, TRPC6, VWF, ITGA2, MMP3, ABCC9, F2, MMP9, RAD23B, F5, KCNU1, IFNG, ZNF516, TLR9, COL6A3, TLR7, MYH4, LCT, TLR2, SEMA3C, LAMA2, LRP1, DNAH8, NRXN1, DNAH5, ATP10A, DNAH9, HDAC9, ADCY6, TTN, ADCY5, RELN, CHN2, CSMD3, SLIT2, TRPA1, NOS3, COL22A1, KCNB2, ACTL8, AXL, TEK</t>
  </si>
  <si>
    <t>IRS1, EHMT2, HDLBP, MYLK, GRIP1, HERC2, ANPEP, RAG2, MAP3K7, RAG1, TNS1, IL4R, PRKCB, EPHA8, HSPG2, ANK1, FOXP3, FOXP2, ADCY9, PGR, CFTR, ABCG2, FLG, NOTCH3, PRKDC, NOTCH4, ABCB5, GATA6, ITPR1, TMTC1, CACNA1C, C3, TPO, CYP2B6, ZFP57, EPB41L3, MYH13, APOB, EGR1, ACE, JAG1, DNAH17, INSR, TG, CD209, ZFAT, SLC26A3, CD22, FBN1, GABRB2, RYR2, CNTNAP2, FLT1, ITGAM, ITGB2, GLI1, PCSK5, GLI3, PTPRG, OASL, GRM7, TRPS1, HNF4A, GRM8, ZIC1, ITGAX, SCN5A, NOS1, NEFH, ABCC4, VWF, ITGA2, MMP3, IRAK3, TYK2, F2, MMP9, RAD23B, F5, IFNG, OAS2, MYO3A, TLR9, TLR7, LCT, TLR2, KANK1, HDAC2, DNAH2, LRP1, NRXN1, DNAH5, ATP10A, ACAN, RELN, TUBA3C, CHN2, SLIT3, TRPA1, NOS3, KCNB2, PLCL1, USH2A, CENPE, NLRP12</t>
  </si>
  <si>
    <t>RYR2, PRDM9, IRS1, CHD7, PCSK5, SLC6A3, GLI3, IGF1R, MYLK, GLI2, GRIP1, HERC2, GRM7, CHL1, TRPS1, ZNF407, SCN9A, MYO18B, ZIC1, PRKG2, EPHB2, MAP3K7, TNS1, DSP, CASR, TRPC6, VWF, PRKCB, ITGA2, MMP3, F2, ANK1, MMP9, RAD23B, FOXP2, VAV1, F5, MYH1, MYH2, MYH8, COL6A3, TLR7, KIF20B, CFTR, NOTCH3, NRXN1, CACNA1B, GATA6, GATA4, ACAN, SLIT3, CACNA1S, APOB, WNT2, ZNF341, JAG1, ACE, NOS3, INSR, USH2A, BMP5, BMP2, COL1A2, ZFAT, KRT14, FBN1</t>
  </si>
  <si>
    <t>PRDM9, IRS1, OGDHL, IGF1R, HTR7, SCN9A, HMCN1, EPHB2, GGT1, MAP3K7, SCN1A, CASR, IL4R, PRKCB, HSPG2, ANK1, SLC5A7, ADCY9, PGR, ZNF831, KIF20B, EPHA1, SCG2, ABCG2, NOTCH3, MAOB, NOTCH4, CHAT, GATA6, CACNA1C, CACNA1E, ACACB, PKHD1, C3, CYP2B6, EPB41L3, MYH13, CACNA1S, APOB, PCK1, DRD5, ATP8B4, ACE, JAG1, INSR, HSPA12A, SMARCA2, BMP2, CPS1, KIF4B, ALB, NOX4, REN, FBN1, PCSK2, GABRB2, RYR2, CNTNAP2, FLT1, LRRK1, ITGB2, ATP2A3, SLC6A3, GLI2, GRM3, PCLO, TRPS1, HNF4A, CASP1, SCN5A, NOS1, NEFH, VWF, ITGA2, MMP3, ABCC9, F2, MMP9, F5, IFNG, MYO3A, LCT, LAMA2, LRP1, NRXN1, ATP10A, LRP2, HDAC9, ACAN, RELN, SLIT3, SLIT2, PAK4, TRPA1, NOS3, COL22A1, KCNB2, PLCL1, CENPE, TEK, HCN1</t>
  </si>
  <si>
    <t>PCSK2, RYR1, GABRB2, CNTNAP2, RYR2, ITGAM, IRS1, ITGB2, SLC6A3, GLI3, IGF1R, GLI2, HERC2, GRM7, CHL1, ITGAX, HMCN1, SCN5A, NOS1, GGT1, RAG1, SCN1A, ABCC4, CASR, TRPC6, IL4R, VWF, PRKCB, ITGA2, MMP3, IRAK3, F2, ANK1, MMP9, RAD23B, F5, IFNG, TLR9, PGR, ZNF831, LCT, KIF20B, CFTR, TLR2, ABCG2, FLG, NOTCH3, MAOB, PRKDC, NRXN1, ABCB4, HDAC9, C3, ACAN, RELN, APOB, DRD5, ACE, NOS3, INSR, SMARCA2, USH2A, COL1A2, TG, COL5A1, MYO15A, FBN1</t>
  </si>
  <si>
    <t>ACE, IL4R, FLT1, VWF, NOS3, IRS1, MMP3, F2, HSPG2, MMP9, F5, IGF1R, COL1A2, COL4A2, COL5A1, TLR9, REN, APOB, TLR2</t>
  </si>
  <si>
    <t>NOTCH3, ACE, VWF, NOS3, ITGA2, ITGB2, MMP3, F2, MMP9, F5</t>
  </si>
  <si>
    <t>C3, ACE, IL4R, LRP1, NOS3, ITGA2, MMP3, PGR, F2, SLC6A3, DRD5, F5</t>
  </si>
  <si>
    <t>ACE, IL4R, NOS3, MMP3, F2, MMP9, F5, COL1A2, IFNG, COL5A1, TLR9, TLR7, PGR, TLR2</t>
  </si>
  <si>
    <t>ACE, LRP1, VWF, NOS3, ITGA2, INSR, MMP3, F2, MMP9, F5, C3, TPO, IFNG, AXL, HNF4A, CASP1, TLR9, TLR7, HMCN1, LCT, PCK1, APOB, TLR2</t>
  </si>
  <si>
    <t>FLT1, IRS1, EHMT2, HDAC9, GLI3, IGF1R, EPHB2, CASR, ACE, IL4R, NOS3, ITGA2, INSR, MMP3, F2, MMP9, RAD23B, F5, MYH1, BMP2, IFNG, MYO3A, PGR, LCT, ABCG2, TLR2</t>
  </si>
  <si>
    <t>ACE, LRP1, VWF, NOS3, IRS1, ITGA2, INSR, MMP3, F2, MMP9, F5, IFNG, TLR9, APOB, TLR2</t>
  </si>
  <si>
    <t>ITGAM, ACE, IL4R, LRP1, VWF, NOS3, IRS1, NOTCH4, ITGA2, ITGB2, MMP9, TPO, TLR2</t>
  </si>
  <si>
    <t>RYR2, FLT1, LRP1, IRS1, ABCB4, GLI1, SYNE2, IGF1R, MYLK, PTPRG, GLI2, DSTYK, CYP2B6, HNF4A, APOB, RAG1, ABCC4, POLQ, ACE, PTPRN2, IL4R, VWF, NOS3, ITGA2, TIE1, MMP3, IRAK3, TYK2, F2, MMP9, RAD23B, F5, BMP2, IFNG, CPS1, MYO3A, REN, PGR, TEK, ABCG2</t>
  </si>
  <si>
    <t>ACE, IL4R, NOS3, ITGA2, ITGB2, MMP3, APOB, F2, MMP9, F5</t>
  </si>
  <si>
    <t>IRS1, EHMT2, EPX, IGF1R, GRIP1, HERC2, ANPEP, EPHB2, RAG2, GGT1, RAG1, CASR, IL4R, ZNF98, ANK2, ANK1, FOXP3, COL4A2, PGR, ZNF831, CFTR, EPHA3, ABCG2, NOTCH3, EPHA10, CTTNBP2, PRKDC, ABCB4, GATA6, ITPR1, PKHD1, C3, TPO, CYP2B6, ZFP57, APOB, WNT2, DRD5, ST14, ACE, PTPRN2, JAG1, MUC16, INSR, SMARCA2, BMP2, TG, CD209, FBN1, RYR1, RYR2, FLT1, ITGB2, ATP2A3, GLI1, SLC6A3, GLI3, GLI2, CHL1, TRPS1, HNF4A, CASP1, NOS1, ABCC4, VWF, ITGA2, MMP3, IRAK3, TYK2, F2, MMP9, RAD23B, F5, MYH1, IFNG, ESPL1, MYO3A, TLR9, COL6A3, TLR7, LCT, TLR2, HDAC2, LAMA2, LRP1, DNAH8, LRP2, HDAC9, RELN, SLIT3, SLIT2, POLQ, NOS3, PLCL1, MX2, USH2A, CENPE, HCN1</t>
  </si>
  <si>
    <t>ACE, IL4R, NOS3, MMP3, F2, MMP9, F5, IFNG, COL5A1, TLR9, TLR7, PGR, TLR2</t>
  </si>
  <si>
    <t>ITGAM, EHMT2, NOTCH4, ITGB2, PTPRG, C3, HERC2, HERC1, MYO18B, PDE6B, HMCN1, EGR1, ACE, IL4R, NOS3, PLCL1, ITGA2, MMP3, ZNF98, F2, MMP9, USH2A, F5, OBSCN, IFNG, COL5A1, MAP3K19, TLR7, REN, ZNF831, LCT, FBN1, TLR2</t>
  </si>
  <si>
    <t>EGR1, ACE, MAOB, TRPA1, NOS3, NRXN1, NOTCH4, CACNA1B, CACNA1C, FOXP2, SLC6A3, PTPRG, GRM3, RELN, GRM7, PTPRZ1, CPS1, NOS1, UTRN, APOB, NTSR1, CALN1</t>
  </si>
  <si>
    <t>ACE, VWF, NOS3, ITGA2, APOB, F2, F5</t>
  </si>
  <si>
    <t>PCSK2, CNTNAP2, ITGB2, GATA6, ATP2A3, ATP10A, CACNA1C, HDAC9, TRPS1, SLIT2, HMCN1, APOB, ATP8B4, ACE, TRPA1, NOS3, COL22A1, F2, SMARCA2, F5, CENPE, BMP2, COL1A2, KIF4B, ZNF831, TEK, SCG2</t>
  </si>
  <si>
    <t>C3, ACE, IL4R, NOS3, ITGA2, MMP3, APOB, F2, F5</t>
  </si>
  <si>
    <t>GABRB2, MAOB, NRXN1, ITGB2, LRP2, CACNA1C, SLC6A3, IGF1R, PTPRG, GLI2, PCLO, GRM7, PTPRZ1, GRM8, PRKG2, NOS1, EPHA7, PTPRN2, VWF, ITGA2, ANK2, MMP9, CENPE, COL4A2, REN, HCN1</t>
  </si>
  <si>
    <t>GABRB2, CNTNAP2, IRS1, SLC6A3, IGF1R, PTPRG, GRM3, GRIP1, HTR7, PCLO, CAMKV, GRM7, CHL1, ANPEP, SCN9A, MYO18B, GRM8, NOS1, NEFH, CALN1, VWF, PRKCB, MMP3, ELSPBP1, MMP9, FOXP2, ADCY9, IFNG, COL4A2, MYO3A, TLR9, DCX, PGR, UTRN, FLG, NOTCH3, MAOB, LRP1, NRXN1, NOTCH4, CHAT, CACNA1B, ATP10A, CACNA1C, LRP2, ACACB, RELN, PTPRZ1, FLNA, APOB, PCK1, WNT2, NTSR1, DRD5, EGR1, PTPRN2, JAG1, ACE, TRPA1, NOS3, INSR, SMARCA2, CPS1, ZFAT, ALB, FBN1, HCN1</t>
  </si>
  <si>
    <t>FLT1, PRDM9, IRS1, CTTNBP2, DNAH5, NOTCH4, ABCB4, CHD7, SLC6A3, IGF1R, GLI2, CYP2B6, APOB, ACE, IL4R, VWF, NOS3, USP9X, PLCL1, ITGA2, INSR, MMP3, F2, HSPG2, MMP9, ACTL8, F5, BMP2, COL1A2, IFNG, COL4A2, COL5A1, CPS1, TLR9, TLR7, REN, PGR, LCT, CFTR, TLR2</t>
  </si>
  <si>
    <t>FLT1, ACE, VWF, IRS1, NOS3, INSR, F2, MMP9, F5, TLR2</t>
  </si>
  <si>
    <t>GABRB2, NOTCH3, MAOB, IRS1, NRXN1, NOTCH4, CHAT, SLC6A3, IGF1R, GRM3, GRIP1, RELN, HTR7, CAMKV, GRM7, PTPRZ1, CHL1, GRM8, NOS1, PCK1, NEFH, NTSR1, DRD5, ACE, SMARCA2, MMP9, FOXP2, TLR9</t>
  </si>
  <si>
    <t>PCSK2, RYR2, CASR, ACE, PTPRN2, NOS3, IRS1, ITGA2, INSR, MMP3, OGDHL, ATP10A, CACNA1C, F2, HDAC9, MMP9, F5, IGF1R, ADCY9, COL6A3, REN, SLIT2, NOS1, APOB</t>
  </si>
  <si>
    <t>ACE, FLT1, NOS3, IRS1, NOTCH4, INSR, CHAT, F2, ACACB, SLC6A3, HTR7, CYP2B6, TEK, PCK1, APOB</t>
  </si>
  <si>
    <t>ACE, VWF, NOS3, ITGA2, F2, F5</t>
  </si>
  <si>
    <t>NORMALVARIATION</t>
  </si>
  <si>
    <t>PCSK2, LRP2, SLC6A3, MYLK, ACAN, CYP2B6, ANPEP, HNF4A, APOB, GGT1, CASR, ACE, IL4R, VWF, NOS3, ITGA2, F2, F5, BMP2, COL1A2, IFNG, CD209, TLR9, REN, ABCG2, TLR2</t>
  </si>
  <si>
    <t>ACE, NOS3, MYH15, GATA4, NOS1, APOB, F2, MMP9, F5</t>
  </si>
  <si>
    <t>Vascular Disease</t>
  </si>
  <si>
    <t>ACE, ITGA2, F2, F5</t>
  </si>
  <si>
    <t>Brain Ischemia|Intracranial Arterial Diseases|Stroke</t>
  </si>
  <si>
    <t>ACE, NOS3, F2, F5</t>
  </si>
  <si>
    <t>cardiovascular risk</t>
  </si>
  <si>
    <t>ACE, NOS3, MMP3, APOB, F2, F5</t>
  </si>
  <si>
    <t>IL4R, FLT1, NOS3, ITGB2, MMP3, MMP9, SLC6A3, IGF1R, C3, IFNG, CASP1, PGR, NOS1, APOB, DRD5, TLR2</t>
  </si>
  <si>
    <t>PCSK2, ACE, IL4R, VWF, PRKCB, NOS3, IRS1, ITGA2, INSR, MMP3, INSRR, F2, MMP9, F5, IGF1R, PCLO, IFNG, HNF4A, NOX4, NOS1, PCK1, APOB, CFTR</t>
  </si>
  <si>
    <t>ACE, IL4R, IFNG, NOS3, MMP3, REN, F2, MMP9, F5</t>
  </si>
  <si>
    <t>ACE, NOS3, PGR, APOB, ACTL8, GLI2</t>
  </si>
  <si>
    <t>ACE, VWF, NOS3, IRS1, COL22A1, F2, MMP9, F5, IFNG, TLR9, SCN5A, APOB, WNT2, TLR2</t>
  </si>
  <si>
    <t>ACE, IL4R, LRP1, NOS3, ITGA2, INSR, MMP3, ABCC9, SCN5A, F2, F5</t>
  </si>
  <si>
    <t>ACE, IRS1, NOS3, ITGA2, MMP3, APOB, F2, MMP9, F5</t>
  </si>
  <si>
    <t>normal variation</t>
  </si>
  <si>
    <t>PCSK2, ACE, IL4R, MAOB, VWF, NOS3, ITGA2, F2, SLC6A3, F5, CYP2B6, COL1A2, IFNG, APOB, GGT1, CFTR, DRD5</t>
  </si>
  <si>
    <t>FLG, CNTNAP2, IRS1, CTTNBP2, NRXN1, CHD7, LRRK1, LRP2, HDAC9, IGF1R, TTN, C3, GRM3, GRIP1, TPO, TRPS1, NOS1, APOB, PCK1, GGT1, RAG1, ABCC4, ACE, IL4R, DST, PEG3, NOS3, INSR, MMP3, HSPA12A, SMARCA2, MMP9, IFNG, COL5A1, ZNF516, COL6A3, KIF20B</t>
  </si>
  <si>
    <t>GRM3, RELN, HTR7, ACE, MAOB, GRM7, NOTCH4, GRM8, CHAT, SLC6A3, DRD5</t>
  </si>
  <si>
    <t>ACE, IFNG, APOB, F2, F5</t>
  </si>
  <si>
    <t>PCSK2, RYR2, SLC4A1, SYNE2, GRIP1, PCLO, GRM7, CHL1, TRPS1, NOS1, MAP3K7, ABCC4, EPHA7, TRPC6, IL4R, VWF, MYH15, ITGA2, MMP3, ZNF98, F2, ANK1, FOXP3, F5, IFNG, TLR9, PGR, UTRN, SCG2, PPEF2, ABCG2, SEMA3C, MAOB, LRP1, NRXN1, NOTCH4, ITPR1, ATP10A, CACNA1C, HDAC9, CSMD3, APOB, NTSR1, ACE, NOS3, COL22A1, SMARCA2, USH2A, PIKFYVE, BMP2, CPS1, CD22</t>
  </si>
  <si>
    <t>RYR2, PRDM9, CHD7, CACNA1B, PCSK5, IGF1R, GRIP1, ZNF407, MYO18B, PRKG2, SLIT3, MAP3K7, TNS1, ZNF341, TRPC6, VWF, PRKCB, INSR, ANK1, USH2A, RAD23B, VAV1, BMP2, ZFAT, COL6A3, KIF20B</t>
  </si>
  <si>
    <t>ACE, IFNG, VWF, NOS3, ITGA2, MMP9</t>
  </si>
  <si>
    <t>C3, ITGAM, ACE, IL4R, IFNG, NOS3, TLR9, TLR7, TYK2, F2, CD22, F5</t>
  </si>
  <si>
    <t>ABCC4, MAP3K15, NOS3, NRXN1, NOTCH4, MMP3, GATA6, NTN1</t>
  </si>
  <si>
    <t>FLT1, PRDM9, DNAH8, CTTNBP2, KCNB2, PLCL1, CHD7, USH2A, CACNA1E, ANK1, PTPRG, TTN, C3, RELN, PRKG2, CSMD3, UTRN, SCN1A, CALN1</t>
  </si>
  <si>
    <t>TPO, ACE, VWF, NOS3, ITGA2, APOB, F2, F5</t>
  </si>
  <si>
    <t>FLG, EGR1, ACE, IL4R, NOS3, IRAK3, MMP9, FOXP3, MYLK, C3, ADCY9, IFNG, TLR9, NOS1, CFTR, TLR2</t>
  </si>
  <si>
    <t>C3, ACE, IL4R, IFNG, APOB, F2, F5</t>
  </si>
  <si>
    <t>FLG, C3, ACE, IFNG, NOS3, TLR9, NOS1, CFTR, TLR2</t>
  </si>
  <si>
    <t>CNTNAP2, RELN, PTPRZ1, PRKCB, GRM8, DCX, ATP10A, WNT2, FOXP2, SLC6A3</t>
  </si>
  <si>
    <t>heart disease</t>
  </si>
  <si>
    <t>ACE, NOS3, APOB, F2, F5, TLR2</t>
  </si>
  <si>
    <t>ACE, LRP1, NOS3, MMP3, MMP9</t>
  </si>
  <si>
    <t>peripheral vascular disease</t>
  </si>
  <si>
    <t>ACE, TRPC6, VWF, PRKCB, NOS3, TIE1, MMP3, NOX4, MMP9</t>
  </si>
  <si>
    <t>NOTCH3, ACE, INSR, MMP3, PGR, DRD5</t>
  </si>
  <si>
    <t>ACE, COL1A2, IRS1, NOS3, HNF4A, ITGA2, INSR, ITGB2, MMP3, PCK1, MMP9, FBN1</t>
  </si>
  <si>
    <t>ACE, NOS3, MMP3, APOB, MMP9</t>
  </si>
  <si>
    <t>RYR1, RYR2, BMP2, CASR, IL4R, VWF, SLC4A1, CACNA1C, CACNA1S, CACNA1E, NTSR1</t>
  </si>
  <si>
    <t>ACE, LRP1, IRS1, NOS3, ITGA2, MMP3, F2, F5</t>
  </si>
  <si>
    <t>ACE, APOB, F2, F5</t>
  </si>
  <si>
    <t>gastric ulcer</t>
  </si>
  <si>
    <t>ITGAM, MMP3, ITGAX, MMP9</t>
  </si>
  <si>
    <t>POLQ, ABCC4, HDAC2, PTPRN2, NOS3, IRS1, PRKDC, ITGB2, IRAK3, F2, SMARCA2, MMP9, FOXP3, F5, IGF1R, GRIP1, CYP2B6, ESPL1, TLR9, PGR, NOS1, HCN1, TLR2</t>
  </si>
  <si>
    <t>PCSK2, ATP8B4, FLT1, LAMA2, NRXN1, DNAH5, COL22A1, ITPR1, F2, SMARCA2, USH2A, BMP2, LRFN5, HNF4A, TRPS1, SLIT2, APOB, PPEF2, EPHA3, FBN1</t>
  </si>
  <si>
    <t>LRP1, IRS1, PRKDC, EHMT2, SLC6A3, IGF1R, RELN, CYP2B6, ST14, ACE, IL4R, NOS3, ITGA2, INSR, MMP3, F2, MMP9, RAD23B, F5, CENPE, IFNG, ESPL1, PGR, LCT, HCN1</t>
  </si>
  <si>
    <t>ACE, TLR9, F5, TLR2, MYLK</t>
  </si>
  <si>
    <t>Behcet's Disease</t>
  </si>
  <si>
    <t>ACE, NOS3, ITGA2, F2, F5</t>
  </si>
  <si>
    <t>ABCC4, ACE, IFNG, COL5A1, NRXN1, ZNF516, COL6A3</t>
  </si>
  <si>
    <t>FLG, KANK1, ACE, IL4R, TRPA1, NOS3, NOTCH4, ANK1, TUBA3C, HERC2, IFNG, CHN2, NOS1, CFTR, TLR2</t>
  </si>
  <si>
    <t>factor V Leiden</t>
  </si>
  <si>
    <t>ACE, F2, F5</t>
  </si>
  <si>
    <t>Chronic renal failure|Kidney Failure, Chronic|Venous Thrombosis</t>
  </si>
  <si>
    <t>retinal vascular occlusion</t>
  </si>
  <si>
    <t>GABRB2, CNTNAP2, MAOB, NOS3, NRXN1, CHAT, ATP10A, SLC6A3, GRM3, GRIP1, HTR7, RELN, GRM7, NOS1, NTSR1, DRD5</t>
  </si>
  <si>
    <t>Peripheral Vascular Diseases</t>
  </si>
  <si>
    <t>ACE, NOS3, MMP3, F2, MMP9, F5</t>
  </si>
  <si>
    <t>FLG, CNTNAP2, LAMA2, ELSPBP1, ATP10A, TMTC1, RAD23B, GLI3, MYO1B, ADCY9, ZFP57, IFNG, COL4A2, GRM7, KIF4B, ZNF407, GRM8, ITGAX, SLIT3, MAP3K7, FBN1</t>
  </si>
  <si>
    <t>LRP1, VWF, NOS3, ITGA2, F2, F5</t>
  </si>
  <si>
    <t>ACE, NOS3, ITGA2, F5</t>
  </si>
  <si>
    <t>ACE, NOS3, IRS1, INSR, ABCB5, F2, FOXP2, SLC6A3, F5, IGF1R, BMP2, KIF2B, PCK1, APOB, ABCG2</t>
  </si>
  <si>
    <t>Obesity|POF - Premature ovarian failure|POLYCYSTIC OVARIAN SYNDROME|Polycystic Ovary Syndrome|Primary Ovarian Insufficiency|Puberty, Delayed|Puberty, Precocious|Thrombophilia|Tobacco Use Disorder</t>
  </si>
  <si>
    <t>GABRB2, ACE, MAOB, NOS3, INSR, INSRR, F2, SLC6A3, F5, BMP5, IGF1R, BMP2, CYP2B6, DRD5</t>
  </si>
  <si>
    <t>COL1A2, VWF, NOS3, SLC4A1, APOB</t>
  </si>
  <si>
    <t>ABCC4, ACE, CD209, F2, F5</t>
  </si>
  <si>
    <t>Amyotrophic Lateral Sclerosis|</t>
  </si>
  <si>
    <t>NOS3, ITGA2, MMP3, APOB, F2, ANK1, F5</t>
  </si>
  <si>
    <t>ACE, IRS1, NOS3, ITGA2, APOB, F5</t>
  </si>
  <si>
    <t>NOS3, MMP3, IRAK3, F2, MMP9, F5</t>
  </si>
  <si>
    <t>IL4R, FLT1, NOS3, IRS1, EHMT2, ITGA2, ABCB4, MMP3, EPX, MMP9, RAD23B, IGF1R, IFNG, PGR, CFTR, RAG1, ABCG2</t>
  </si>
  <si>
    <t>ACE, IL4R, NOS3, F5, TLR2</t>
  </si>
  <si>
    <t xml:space="preserve">migraine </t>
  </si>
  <si>
    <t>HTR7, ACE, MAOB, F2, F5</t>
  </si>
  <si>
    <t>ACE, NOS3, ITGA2, APOB, LCT, F2, F5</t>
  </si>
  <si>
    <t>Pulmonary Embolism|Pulmonary Embolisms</t>
  </si>
  <si>
    <t>Brain Ischemia|Stroke|Thrombophilia</t>
  </si>
  <si>
    <t>stroke, ischemic; stroke, hemorrhagic</t>
  </si>
  <si>
    <t>preterm labor</t>
  </si>
  <si>
    <t>Complication, Cardiovascular Pregnancy|Pregnancy Complications, Cardiovascular|Venous Thrombosis</t>
  </si>
  <si>
    <t>KANK1, NOTCH3, ACE, IL4R, JAG1, NOS3, PRKDC, NOTCH4, MMP3, TYK2, MMP9, RAD23B, IFNG, ZIC1, TLR9, TLR7, NOS1, TLR2</t>
  </si>
  <si>
    <t>Hemolytic-Uremic Syndrome</t>
  </si>
  <si>
    <t>Neoplasms</t>
  </si>
  <si>
    <t>CYP2B6, ACE, ITGB2, MMP3, F2, MMP9, RAD23B, ABCG2, RAG1, F5</t>
  </si>
  <si>
    <t>ACE, NOS3, ITGA2, MMP3, F5</t>
  </si>
  <si>
    <t>C3, ACE, IL4R, IFNG, NOS3, TLR9, IRAK3, TLR2, MYLK</t>
  </si>
  <si>
    <t>NOS3, MMP3, PGR, HSPG2, MMP9</t>
  </si>
  <si>
    <t>C3, IL4R, IFNG, CD209, ITGB2, CASP1, TLR9, TLR7, TYK2, NOS1, FOXP3, TLR2</t>
  </si>
  <si>
    <t>hypertension, pregnancy induced</t>
  </si>
  <si>
    <t>KCNB2, SCN9A, SCN5A, CACNA1E</t>
  </si>
  <si>
    <t>ACAN, COL1A2, COL5A1, MMP3, MMP9</t>
  </si>
  <si>
    <t>ACE, IL4R, NOS3, ITGA2, MMP3, APOB, F2, F5</t>
  </si>
  <si>
    <t>PCSK2, LRP1, IRS1, CHAT, OGDHL, LRP2, ACACB, SLC6A3, IGF1R, C3, ACAN, RELN, HTR7, HNF4A, MYH13, APOB, PCK1, CASR, ATP8B4, ACE, JAG1, VWF, NOS3, ITGA2, MMP3, F2, HSPG2, MMP9, MYO3A, REN, LCT, KIF20B, ABCG2</t>
  </si>
  <si>
    <t>PCSK2, ACE, HNF4A, INSR, TYK2, APOB, HDAC9, ANK1, PTPRG, HIPK2, OASL</t>
  </si>
  <si>
    <t>ACE, IL4R, LRP1, NOS3, NOTCH4, CHAT, LRP2, HSPG2, IFNG, ALB, CASP1, NOS1, PCK1</t>
  </si>
  <si>
    <t>ZAP70, CYP2B6, ACE, IL4R, IFNG, CD209, NOS3, TLR9, NOX4, TLR7, NOS1, TLR2</t>
  </si>
  <si>
    <t>DOCK5, ACE, SEMA3C, VWF, TRPA1, PRKCB, NOS3, MMP3, ZNF98, F2, SMARCA2, MMP9, F5, BMP5, GRIP1, IFNG, GRM8, APOB, MAP3K7, ABCG2, TLR2</t>
  </si>
  <si>
    <t>NOS3, APOB, F2, F5</t>
  </si>
  <si>
    <t>BMP2, CASR, COL1A2, PGR, CFTR</t>
  </si>
  <si>
    <t>RYR1, CASR, ACE, NOS3, IRS1, PRKDC, ITGA2, ANK2, LRP2, MMP9, IGF1R, PKHD1, CYP2B6, COL4A2, TLR9, TLR7, PGR, EPHB2, CFTR, ABCG2, TLR2</t>
  </si>
  <si>
    <t>VWF, F2, F5</t>
  </si>
  <si>
    <t>preeclampsia; hypertension, gestational</t>
  </si>
  <si>
    <t>ITGA2, F2, F5</t>
  </si>
  <si>
    <t>pregnancy loss, recurrent; fetal loss</t>
  </si>
  <si>
    <t>thrombotic diseases</t>
  </si>
  <si>
    <t>Atherosclerosis|Hyperlipidemias|Hypertension|Optic Neuropathy, Ischemic|Thrombophilia</t>
  </si>
  <si>
    <t>Pregnancy Complications, Hematologic|Premature Birth|Thrombophilia</t>
  </si>
  <si>
    <t>Apoplexy|Brain Ischemia|Diabetes Complications|Hypertension|Stroke</t>
  </si>
  <si>
    <t>PKHD1, RYR2, SCN10A, COL22A1, GRM8, HMCN1, SCN5A, SMARCA2, HDAC9, SCN1A</t>
  </si>
  <si>
    <t>ACE, NOS3, PGR, F2, F5</t>
  </si>
  <si>
    <t>ACE, IFNG, LRP1, NOS3, NOTCH4, MMP3, CHAT, REN, NOS1, HSPG2, MMP9</t>
  </si>
  <si>
    <t>ACE, TRPC6, DNAH8, NOS3, MMP3, CACNA1C, F5, IGF1R, MYLK, ADCY10, KIF4B, ANPEP, TRPS1, REN, UTRN, APOB, NTSR1</t>
  </si>
  <si>
    <t>PCSK2, CNTNAP2, ACE, NOS3, GRM8, DNAH9, APOB</t>
  </si>
  <si>
    <t>ACE, NOS3, IRS1, INSR, ABCB4, INSRR, SMARCA2, MMP9, IGF1R, IFNG, HNF4A, PCK1, APOB</t>
  </si>
  <si>
    <t>FLG, ACE, DST, IRS1, ITGA2, INSR, CHD7, LRP2, F2, F5, IGF1R, C3, TPO, IFNG, PCK1, APOB, RAG1</t>
  </si>
  <si>
    <t>ACE, INSR, CACNA1E, SLC6A3</t>
  </si>
  <si>
    <t>EPHA5, GABRB2, CNTNAP2, EPHA7, LAMA2, SEMA3C, KCNB2, COL22A1, CHD7, ZNF98, DNAH9, CACNA1E, GLIS1, BMP2, GRM7, ZNF569, SLIT2</t>
  </si>
  <si>
    <t>ACE, IL4R, IFNG, IRS1, OAS2, NOS3, HNF4A, INSR, HSPG2, FOXP3, TLR2</t>
  </si>
  <si>
    <t>Abruptio Placentae|Thrombophilia</t>
  </si>
  <si>
    <t>NOS3, F2, F5</t>
  </si>
  <si>
    <t>Thromboembolism|Thrombophilia|Venous Thrombosis</t>
  </si>
  <si>
    <t>bronchiectasis</t>
  </si>
  <si>
    <t>IFNG, CFTR, TLR2</t>
  </si>
  <si>
    <t>Apoplexy|Ischemic Attack, Transient|Stroke|Transient Ischemic Attack</t>
  </si>
  <si>
    <t>Thromboembolism|Venous Thrombosis</t>
  </si>
  <si>
    <t>TLR9, TLR7, TLR2</t>
  </si>
  <si>
    <t>Vertebral Artery Dissection</t>
  </si>
  <si>
    <t>ACE, NOS3, ITGA2, MMP3, F2, F5</t>
  </si>
  <si>
    <t>ACE, IFNG, CD209, DNAH8, MMP9, TLR2</t>
  </si>
  <si>
    <t>ACE, IFNG, NOS3, PGR, F2, F5</t>
  </si>
  <si>
    <t>ABCC4, ACE, NOS3, APOB, F2, SLC6A3, ABCG2, F5</t>
  </si>
  <si>
    <t>acute coronary syndrome</t>
  </si>
  <si>
    <t>NOS3, ITGA2, MMP3, MMP9</t>
  </si>
  <si>
    <t>Type 2 diabetes</t>
  </si>
  <si>
    <t>ACE, IL4R, PRKCB, NOS3, IRS1, ITGA2, INSR, MMP3, F2, ACACB, CACNA1E, F5, ADCY5, CHN2, HNF4A, APOB</t>
  </si>
  <si>
    <t>dermatitis and eczema</t>
  </si>
  <si>
    <t>FLG, NLRP12, IL4R, IFNG, TLR9</t>
  </si>
  <si>
    <t>C3, ACE, IRS1, NOS3, ITGB2, MMP3, PCK1, APOB, LCT, ACACB</t>
  </si>
  <si>
    <t>FLT1, ACE, IFNG, TLR9, FOXP3</t>
  </si>
  <si>
    <t>C3, ATP8B4, BMP2, ACE, IFNG, LRP1, NOS3, ITGA2, MMP3, APOB, F2, TLR2</t>
  </si>
  <si>
    <t>IL4R, IFNG, TLR9, NOS1, FOXP3</t>
  </si>
  <si>
    <t>risperidone-induced extrapyramidal symptoms</t>
  </si>
  <si>
    <t>ACE, MAOB, SLC6A3</t>
  </si>
  <si>
    <t>Pulmonary Embolism|Pulmonary Embolisms|Venous Thrombosis</t>
  </si>
  <si>
    <t>ACE, IFNG, MMP3, TLR9, HSPG2, MMP9, TLR2</t>
  </si>
  <si>
    <t>ACE, IL4R, COL14A1, NOS3, IRS1, CTTNBP2, ITGA2, MMP3, F2, HDAC9, MMP9, PTPRG, F5, IGF1R, MYLK, GRIP1, COL4A2, EPB41L3, APOB</t>
  </si>
  <si>
    <t>ACE, IFNG, NOS3, ITGB2, SLIT3, NOS1, EPHB2, SLC6A3, PAK4</t>
  </si>
  <si>
    <t>ACE, MMP3, ABCC9, SCN5A, MMP9</t>
  </si>
  <si>
    <t>MAOB, IRS1, NOS3, INSR, ALB</t>
  </si>
  <si>
    <t>ACE, MYH15, GRM8, APOB, F2, ABCG2, F5</t>
  </si>
  <si>
    <t>ACE, COL1A2, NOS3, FBN1</t>
  </si>
  <si>
    <t>NOS3, ITGA2, MMP9, F5</t>
  </si>
  <si>
    <t>cerebrovascular disease; sickle cell anemia</t>
  </si>
  <si>
    <t>Carcinoma, Squamous Cell|Inflammation|Mouth Neoplasms|Thrombosis</t>
  </si>
  <si>
    <t>ACE, MMP3, MMP9</t>
  </si>
  <si>
    <t>ACE, NOS3, REN</t>
  </si>
  <si>
    <t>Fetal Growth Retardation|Intrauterine growth retardation</t>
  </si>
  <si>
    <t>ACE, APOB, F5</t>
  </si>
  <si>
    <t>bleeding complications</t>
  </si>
  <si>
    <t>ACE, ITGA2, F2</t>
  </si>
  <si>
    <t>GRM3, ADCY9, ACE, IFNG, NOS1</t>
  </si>
  <si>
    <t>smoking behavior</t>
  </si>
  <si>
    <t>CYP2B6, MAOB, NOS1, SLC6A3, DRD5</t>
  </si>
  <si>
    <t>personality</t>
  </si>
  <si>
    <t>CNTNAP2, MAOB, SCN9A, SLC6A3, DRD5</t>
  </si>
  <si>
    <t>ACE, IRS1, NOS3, INSR</t>
  </si>
  <si>
    <t>RYR2, ACE, TRPA1, DNAH8, NRXN1, DNAH5, SLC4A1, ANK2, HDAC9, SLC6A3, RELN, GRM7, TRPS1, EPB41L3, MYH4, APOB, SCN1A</t>
  </si>
  <si>
    <t>PCSK2, RELN, IFNG, GRM7, LAMA1, MYO18B, TEK, MAP3K7, USH2A</t>
  </si>
  <si>
    <t>HIV Infections</t>
  </si>
  <si>
    <t>CYP2B6, IL4R, CD209, TLR9, TLR7, TLR2</t>
  </si>
  <si>
    <t>Hypertension|Hypertrophy, Left Ventricular|Left Ventricular Hypertrophy</t>
  </si>
  <si>
    <t>ACE, APOB, MMP9</t>
  </si>
  <si>
    <t>arterial stiffness</t>
  </si>
  <si>
    <t>ACE, NOS3, MMP9</t>
  </si>
  <si>
    <t>Brain Ischemia|Recurrence|Stroke</t>
  </si>
  <si>
    <t>ITGB2, F2, F5</t>
  </si>
  <si>
    <t>NOS3, NOS1, APOB</t>
  </si>
  <si>
    <t>IL4R, NOS3, F2, F5</t>
  </si>
  <si>
    <t>tardive dyskinesia</t>
  </si>
  <si>
    <t>MAOB, NOS3, NOS1, SLC6A3</t>
  </si>
  <si>
    <t>rheumatoid arthritis</t>
  </si>
  <si>
    <t>IL4R, IFNG, NOS3, NOTCH4, MMP3, PGR, TYK2, MMP9, CD22, TLR2</t>
  </si>
  <si>
    <t>ACE, IFNG, NOS3, MMP3, PGR, MMP9</t>
  </si>
  <si>
    <t>DSP, NOTCH3, CASR, JAG1, CHD7, MMP3, MMP9, FOXP2, GLI3, GLI2, BMP2, CHL1, TRPS1, KRT14, EPHB2, APOB</t>
  </si>
  <si>
    <t>IFNG, CD209, OAS2, TLR9, TLR7, TYK2, OASL</t>
  </si>
  <si>
    <t>APOB, F2, F5</t>
  </si>
  <si>
    <t>left ventricular remodeling</t>
  </si>
  <si>
    <t>Obesity|Vascular Diseases</t>
  </si>
  <si>
    <t>ACE, NOS3, MMP3</t>
  </si>
  <si>
    <t>Helicobacter Infections</t>
  </si>
  <si>
    <t>IL4R, IFNG, MMP3, TLR2</t>
  </si>
  <si>
    <t>ACE, IL4R, IFNG, TLR2</t>
  </si>
  <si>
    <t>IFNG, ITGA2, CHD7, PGR, APOB, F2, MMP9, F5</t>
  </si>
  <si>
    <t>KANK1, RYR2, LRP1, TRPA1, EHMT2, NOTCH4, MMP3, TYK2, PCSK5, MMP9, RELN, NOS1, NEFH</t>
  </si>
  <si>
    <t>CENPE, IFNG, ATP10A, GLI3, PTPRG, OASL</t>
  </si>
  <si>
    <t>C3, OBSCN, ITGAM, ACE, EHMT2, NOTCH4, MAP3K19, ITGB2, MMP3, MYO18B, TLR7</t>
  </si>
  <si>
    <t>ACE, IL4R, IFNG, NOS3</t>
  </si>
  <si>
    <t>ACE, IRS1, NOS3, APOB, FBN1</t>
  </si>
  <si>
    <t>ACE, IRS1, NOS3, HNF4A, PCK1</t>
  </si>
  <si>
    <t>Restenosis</t>
  </si>
  <si>
    <t>NOS3, MMP3, F5</t>
  </si>
  <si>
    <t>CYP2B6, ANK2, SCN5A</t>
  </si>
  <si>
    <t>BMP2, LAMA2, MYO18B, ANK2, LRP2, ABCG2</t>
  </si>
  <si>
    <t>pregnancy loss</t>
  </si>
  <si>
    <t>FLT1, ACE, IFNG, PGR, F2, F5</t>
  </si>
  <si>
    <t>IFNG, PRKDC, MMP3, ABCG2</t>
  </si>
  <si>
    <t>GABRB2, CNTNAP2, ACE, MUC16, TRPA1, NOS3, ITPR1, ANK2, ACTL8, GLI3, BMP2, KCNU1, ADCY9, ANPEP, TNS1</t>
  </si>
  <si>
    <t>CYP2B6, ACE, NOS3, NRXN1, GRM8, SLC6A3</t>
  </si>
  <si>
    <t>POLQ, ABCC4, CASR, ACE, IL4R, NOS3, IRS1, PRKDC, INSR, MMP3, MMP9, RAD23B, SLC6A3, IGF1R, IFNG, PGR, APOB, RAG1, TLR2</t>
  </si>
  <si>
    <t>Spinal Diseases</t>
  </si>
  <si>
    <t>MMP3, MMP9, IGF1R</t>
  </si>
  <si>
    <t>PGR, F2, F5</t>
  </si>
  <si>
    <t>glaucoma; glaucoma, primary open-angle</t>
  </si>
  <si>
    <t>ACE, TLR9, TLR2</t>
  </si>
  <si>
    <t>Coronary Disease|Hypertension</t>
  </si>
  <si>
    <t>BMP2, IFNG, NOTCH4, LCT, F2, IGF1R, F5</t>
  </si>
  <si>
    <t>Varicose Veins</t>
  </si>
  <si>
    <t>SEMA3C, IRS1, MMP3, PRKG2</t>
  </si>
  <si>
    <t>Birth Weight|Leukemia|Leukemia, Myeloid, Acute|Precursor Cell Lymphoblastic Leukemia-Lymphoma</t>
  </si>
  <si>
    <t>C3, CD209, NOS3, ITGB2, TLR9, IRAK3, TYK2, NOS1, F5, TLR2</t>
  </si>
  <si>
    <t>C3, ITGAM, ACE, IL4R, IFNG, ITGAX, CD22, TLR2</t>
  </si>
  <si>
    <t>nephropathy in other diseases</t>
  </si>
  <si>
    <t>ACE, PRKCB, NOS3, APOB</t>
  </si>
  <si>
    <t>Hepatitis C|Remission, Spontaneous</t>
  </si>
  <si>
    <t>JAG1, IFNG, CD209, NOTCH4, MX2, TLR9, IRAK3</t>
  </si>
  <si>
    <t>blood pressure, arterial</t>
  </si>
  <si>
    <t>ACE, NOS3, APOB, IGF1R, F5</t>
  </si>
  <si>
    <t>Meningeal Neoplasms|meningioma</t>
  </si>
  <si>
    <t>Atherosclerosis|Brain Ischemia|Carotid Stenosis|Thrombosis</t>
  </si>
  <si>
    <t>PKHD1, ACE, NOS3</t>
  </si>
  <si>
    <t>Brain Ischemia|Stroke|Vascular Diseases</t>
  </si>
  <si>
    <t>Brain Ischemia</t>
  </si>
  <si>
    <t>Cardiovascular Diseases|Coronary Artery Disease</t>
  </si>
  <si>
    <t>RYR2, CNTNAP2, TRPA1, COL22A1, ABCC9, EPHA1, ANK1, GLI2</t>
  </si>
  <si>
    <t>ACE, VWF, NOS3, ITGB2</t>
  </si>
  <si>
    <t>nephropathy, diabetic</t>
  </si>
  <si>
    <t>ACE, PRKCB, NOS3, REN</t>
  </si>
  <si>
    <t>RYR2, ACE, TRPS1, ITPR1, ANK2, EPHB2, APOB, ANK1</t>
  </si>
  <si>
    <t>ABCC4, CASR, ACE, IL4R, NOS3, IRS1, INSR, RAD23B, SLC6A3, IGF1R, PGR, APOB, CFTR, RAG1, TLR2</t>
  </si>
  <si>
    <t>attention deficit disorder conduct disorder oppositional defiant disorder</t>
  </si>
  <si>
    <t>NOS3, ANPEP, ALB, SLC6A3, DRD5</t>
  </si>
  <si>
    <t>NOS3, MMP3, F2, F5</t>
  </si>
  <si>
    <t>IFNG, TLR9, TLR2</t>
  </si>
  <si>
    <t>thrombocytopenia</t>
  </si>
  <si>
    <t>IRS1, NOS3, INSR, ABCB4, APOB</t>
  </si>
  <si>
    <t>ACE, MMP3, MMP9, CFTR, TLR2, TNS1</t>
  </si>
  <si>
    <t>ulcerative colitis</t>
  </si>
  <si>
    <t>IFNG, HNF4A, MMP3, NOS1, SLC26A3, TLR2</t>
  </si>
  <si>
    <t>ABCC4, CASR, ACE, IL4R, NOS3, IRS1, INSR, MMP3, MMP9, RAD23B, SLC6A3, IGF1R, IFNG, ANPEP, PGR, APOB, CFTR, RAG1, ABCG2, TLR2</t>
  </si>
  <si>
    <t>ABCC4, CASR, IL4R, NOS3, IRS1, PRKDC, INSR, MMP3, MMP9, RAD23B, SLC6A3, IGF1R, IFNG, TLR9, PGR, RAG1, ABCG2, TLR2</t>
  </si>
  <si>
    <t>menopause</t>
  </si>
  <si>
    <t>LRP1, CHAT, DRD5</t>
  </si>
  <si>
    <t>Rhinitis, Allergic, Perennial</t>
  </si>
  <si>
    <t>EGR1, ACE, FOXP3</t>
  </si>
  <si>
    <t>Vascular Diseases</t>
  </si>
  <si>
    <t>GRM3, VWF, NOS1</t>
  </si>
  <si>
    <t>homocysteine</t>
  </si>
  <si>
    <t>CPS1, NOS3, NOX4</t>
  </si>
  <si>
    <t>Long QT Syndrome</t>
  </si>
  <si>
    <t>ACE, SCN5A, MMP9</t>
  </si>
  <si>
    <t>IL4R, NOS3, TLR2</t>
  </si>
  <si>
    <t>Hypercholesterolemia</t>
  </si>
  <si>
    <t>ACE, LRP2, APOB, ACACB</t>
  </si>
  <si>
    <t>CNTNAP2, JAG1, SEMA3C, NOTCH4, PRKG2, ACTL8, HDAC9</t>
  </si>
  <si>
    <t>ACE, NOS3, ITGA2, MMP9</t>
  </si>
  <si>
    <t xml:space="preserve">diabetes, type 1 </t>
  </si>
  <si>
    <t>ITGAM, ACE, PRKCB, NOS3, NOTCH4, TYK2, SCN5A, FOXP3, TLR2</t>
  </si>
  <si>
    <t>Fetal Growth Retardation|HELLP Syndrome|Intrauterine growth retardation|Pregnancy Complications, Hematologic|Thrombosis</t>
  </si>
  <si>
    <t>F2, F5</t>
  </si>
  <si>
    <t>Birth Weight|Pre-Eclampsia|Thrombophilia</t>
  </si>
  <si>
    <t>acute coronary syndrome atherosclerosis, coronary</t>
  </si>
  <si>
    <t>MMP3, MMP9</t>
  </si>
  <si>
    <t>Activated Protein C Resistance|Venous Thromboembolism|Venous Thrombosis</t>
  </si>
  <si>
    <t>Femur Head Necrosis|Thromboembolism</t>
  </si>
  <si>
    <t>HELLP Syndrome|Thrombophilia</t>
  </si>
  <si>
    <t>Activated Protein C Resistance|Infection|Neoplasms|Thrombophilia|Thrombosis</t>
  </si>
  <si>
    <t>Atrial Fibrillation|Thromboembolism|Thrombophilia</t>
  </si>
  <si>
    <t>AHG deficiency disease|Hemophilia A|Hemorrhage|Thrombophilia</t>
  </si>
  <si>
    <t>Apoplexy|Brain Ischemia|Intracranial Embolism and Thrombosis|Sinus Thrombosis, Intracranial|Stroke</t>
  </si>
  <si>
    <t>Precursor Cell Lymphoblastic Leukemia-Lymphoma|Thrombophilia</t>
  </si>
  <si>
    <t>Thrombophilia|Thrombosis|Varicose Veins</t>
  </si>
  <si>
    <t>Abortion, Spontaneous|Abruptio Placentae|PLACENTA ABRUPTIO|Pre-Eclampsia|Pregnancy Complications, Hematologic|Thrombophilia</t>
  </si>
  <si>
    <t>Activated Protein C Resistance|Chronic ulcerative colitis|Colitis, Ulcerative|Crohn Disease|Crohn's disease|Hyperhomocysteinemia|Inflammatory bowel disease, NOS|Inflammatory Bowel Diseases</t>
  </si>
  <si>
    <t>Abortion, Habitual|Abortion, Spontaneous|Obstetric Labor Complications|Thrombophilia</t>
  </si>
  <si>
    <t>Retinal Vein Occlusion|Thrombophilia|Thrombosis</t>
  </si>
  <si>
    <t>Apoplexy|Atrial Septal Defects|Heart Septal Defects, Atrial|Stroke|Thromboembolism</t>
  </si>
  <si>
    <t>Apoplexy|Atrial Septal Defects|Brain Ischemia|Diabetes mellitus|Heart Septal Defects, Atrial|Hypertension|Intracranial Thrombosis|Ischemic Attack, Transient|Stroke|Transient Ischemic Attack</t>
  </si>
  <si>
    <t>Activated Protein C Resistance|Antithrombin III Deficiency|Pregnancy Complications, Hematologic|Protein C Deficiency|Protein S Deficiency|Puerperal Disorders|Pulmonary Embolism|Pulmonary Embolisms|Thrombophilia|Venous Thrombosis</t>
  </si>
  <si>
    <t>Activated Protein C Resistance|Venous Thrombosis</t>
  </si>
  <si>
    <t>myocardial infarct; atherosclerosis</t>
  </si>
  <si>
    <t>Abortion, Habitual|Activated Protein C Resistance|Fetal Growth Retardation|Hypertension|Intrauterine growth retardation|Pre-Eclampsia|Pregnancy Complications, Hematologic|Thrombophilia</t>
  </si>
  <si>
    <t>Abruptio Placentae|Fetal Death|Fetal Growth Retardation|Intrauterine growth retardation|PLACENTA ABRUPTIO|Placenta Diseases|Thrombophilia</t>
  </si>
  <si>
    <t>Death, Sudden, Cardiac|Myocardial ischemia|Sudden Cardiac Death</t>
  </si>
  <si>
    <t>Stomach Neoplasms|Thrombophilia</t>
  </si>
  <si>
    <t>Apoplexy|Atrial Septal Defects|Embolism, Paradoxical|Heart Septal Defects, Atrial|Migraine with Aura|Stroke|Thrombophilia</t>
  </si>
  <si>
    <t>Embryo Loss|Genetic Diseases, Inborn|Pregnancy Complications, Hematologic|Thrombophilia</t>
  </si>
  <si>
    <t>Heart Diseases|Hemorrhage</t>
  </si>
  <si>
    <t>thrombosis, arterial thrombosis, venous</t>
  </si>
  <si>
    <t>Antiphospholipid Syndrome|Arterial Occlusive Diseases|Blood Coagulation Disorders, Inherited|Cardiomyopathy, Dilated|Heart Defects, Congenital|Heart Diseases|Thrombophilia|Thrombosis</t>
  </si>
  <si>
    <t>Protein S Deficiency|Thrombophilia</t>
  </si>
  <si>
    <t>Abruptio Placentae|Fetal Death|Fetal Growth Retardation|Intrauterine growth retardation|PLACENTA ABRUPTIO|Pre-Eclampsia|Pregnancy Complications, Hematologic|Thrombophilia</t>
  </si>
  <si>
    <t>spherocytosis</t>
  </si>
  <si>
    <t>SLC4A1, ANK1</t>
  </si>
  <si>
    <t>Intracranial Thrombosis|Thrombophilia</t>
  </si>
  <si>
    <t>Epilepsy|Thrombophilia</t>
  </si>
  <si>
    <t xml:space="preserve">pregnancy-related first time venous thrombosis </t>
  </si>
  <si>
    <t>Brain Ischemia|Intracranial Hemorrhages|Myocardial Infarction|Stroke</t>
  </si>
  <si>
    <t>Constriction, Pathologic|Ischemia|Peripheral Arterial Disease|Peripheral Arterial Diseases|Thrombophilia</t>
  </si>
  <si>
    <t>fetal loss, late; pregnancy loss, recurrent</t>
  </si>
  <si>
    <t>Cerebral Palsy|Hemiplegia</t>
  </si>
  <si>
    <t>Anemia, Sickle Cell|beta-Thalassemia|Sickle Cell Trait|Thrombophilia</t>
  </si>
  <si>
    <t>Recurrence|Thromboembolism</t>
  </si>
  <si>
    <t>Thromboembolism|Thrombosis</t>
  </si>
  <si>
    <t>Diabetes mellitus|Hyperlipidemias|Hypertension|Retinal Vein Occlusion|Thrombophilia</t>
  </si>
  <si>
    <t>Abortion, Habitual|Pregnancy Complications, Hematologic|Thrombosis</t>
  </si>
  <si>
    <t>Atherosclerosis|Coronary Artery Disease|</t>
  </si>
  <si>
    <t>Brain Ischemia|Foramen Ovale, Patent|Stroke|Thrombosis</t>
  </si>
  <si>
    <t>Carcinoma, Squamous Cell|Mouth Neoplasms|Squamous cell carcinoma|Thrombophilia</t>
  </si>
  <si>
    <t>Bone necrosis|Osteonecrosis|Severe Acute Respiratory Syndrome</t>
  </si>
  <si>
    <t>Apoplexy|Brain Ischemia|Ischemic Attack, Transient|Stroke|Thrombosis|Transient Ischemic Attack</t>
  </si>
  <si>
    <t>Lupus Erythematosus, Systemic|Thrombosis</t>
  </si>
  <si>
    <t>Activated Protein C Resistance|Postoperative Complications|Pulmonary Embolism|Pulmonary Embolisms|Thrombophilia|Venous Thrombosis</t>
  </si>
  <si>
    <t>Pregnancy Complications, Cardiovascular|Venous Thrombosis</t>
  </si>
  <si>
    <t>Atherosclerosis|Thrombophilia</t>
  </si>
  <si>
    <t>Sinus Thrombosis, Intracranial|Thrombophilia</t>
  </si>
  <si>
    <t>Cardiovascular Diseases|Hearing Loss, Sensorineural|Hearing Loss, Sudden|Thrombosis</t>
  </si>
  <si>
    <t>Death, Sudden|Pulmonary Embolism|Venous Thrombosis</t>
  </si>
  <si>
    <t>Factor V Deficiency|Hypoprothrombinemias|Protein C Deficiency|Protein S Deficiency|Pulmonary Embolism|Thrombophilia|Venous Thrombosis</t>
  </si>
  <si>
    <t>Venous Thromboembolism|Venous Thrombosis</t>
  </si>
  <si>
    <t>Protein C Deficiency|Protein S Deficiency|Venous Thrombosis</t>
  </si>
  <si>
    <t>Apoplexy|Brain Ischemia|Sinus Thrombosis, Intracranial|Stroke</t>
  </si>
  <si>
    <t>Pulmonary Embolism|Pulmonary Embolisms|Recurrence|Venous Thrombosis</t>
  </si>
  <si>
    <t>Postoperative Complications|Recurrence|Thromboembolism</t>
  </si>
  <si>
    <t>AHG deficiency disease|Chromosome Inversion|Hemophilia A|Hemorrhage|Inversion, Chromosome</t>
  </si>
  <si>
    <t>Hemorrhage|Recurrence|Thromboembolism|Thrombophilia</t>
  </si>
  <si>
    <t>Complication, Cardiovascular Pregnancy|Pregnancy Complications, Cardiovascular|Puerperal Disorders|Pulmonary Embolism|Pulmonary Embolisms|Thromboembolism|Venous Thrombosis</t>
  </si>
  <si>
    <t>leukoaraiosis volume</t>
  </si>
  <si>
    <t>Hemorrhage|Thrombosis|von Willebrand Disease</t>
  </si>
  <si>
    <t>Protein Deficiency|Recurrence|Venous Thrombosis</t>
  </si>
  <si>
    <t>Complication, Cardiovascular Pregnancy|Fetal Death|Pregnancy Complications, Cardiovascular|Thromboembolism</t>
  </si>
  <si>
    <t>Fetal Diseases|Fetal Growth Retardation|Hypertension induced by pregnancy|Hypertension, Pregnancy-Induced|Intrauterine growth retardation|Pre-Eclampsia|Pregnancy Complications, Hematologic|Thrombophilia</t>
  </si>
  <si>
    <t>Hearing Loss, Sensorineural|Hypercholesterolemia|Hyperhomocysteinemia|Sensorineural Hearing Loss|Thrombophilia</t>
  </si>
  <si>
    <t>Thromboangiitis Obliterans|Thrombophilia</t>
  </si>
  <si>
    <t>Thromboembolism|Thrombophilia</t>
  </si>
  <si>
    <t>Crohn Disease|Crohn's disease|Thromboembolism</t>
  </si>
  <si>
    <t>Recurrence|Thrombophilia|Venous Thromboembolism</t>
  </si>
  <si>
    <t>Hearing Loss, Sensorineural|Hearing Loss, Sudden|Sensorineural Hearing Loss</t>
  </si>
  <si>
    <t>Neoplasms|Recurrence|Thromboembolism|Thrombophilia|Upper Extremity Deep Vein Thrombosis</t>
  </si>
  <si>
    <t>Pregnancy Complications, Hematologic|Thrombosis</t>
  </si>
  <si>
    <t>Diabetes mellitus|Hypercholesterolemia|Hypertension|Peripheral Vascular Diseases</t>
  </si>
  <si>
    <t>Activated Protein C Resistance|Recurrence|Thromboembolism|Thrombophilia|Venous Thrombosis</t>
  </si>
  <si>
    <t>Pulmonary Embolism|Pulmonary Embolisms|Thrombophilia|Venous Thrombosis</t>
  </si>
  <si>
    <t>Behcet Syndrome|Retinal Artery Occlusion|Retinal Vein Occlusion</t>
  </si>
  <si>
    <t>Abortion, Habitual|Pregnancy Complications|Thrombophilia</t>
  </si>
  <si>
    <t>Abruptio Placentae|PLACENTA ABRUPTIO|Thrombophilia</t>
  </si>
  <si>
    <t>Hypertension, Pregnancy-Induced|Pre-Eclampsia|Thrombophilia</t>
  </si>
  <si>
    <t>matrix metalloproteinase</t>
  </si>
  <si>
    <t>Abortion, Spontaneous|Pregnancy Complications, Hematologic|Thrombophilia</t>
  </si>
  <si>
    <t>Obesity|Postthrombotic Syndrome|Varicose Veins|Venous Thrombosis</t>
  </si>
  <si>
    <t>Hepatitis C, Chronic|Thrombosis</t>
  </si>
  <si>
    <t>Recurrence|Thrombophilia</t>
  </si>
  <si>
    <t>Activated Protein C Resistance|Protein S Deficiency|Thrombophilia|Venous Thrombosis</t>
  </si>
  <si>
    <t>Diabetes Complications|Hypercholesterolemia|Hypertension|Myocardial Infarction|Obesity</t>
  </si>
  <si>
    <t>Blood Coagulation Disorders|Legg-Perthes Disease|Thrombophilia</t>
  </si>
  <si>
    <t>Thrombophilia|Varicose Ulcer|Varicose Veins</t>
  </si>
  <si>
    <t>Pregnancy-associated venous thromboembolism</t>
  </si>
  <si>
    <t>Ischemia|Peripheral Vascular Diseases</t>
  </si>
  <si>
    <t>Hyperhomocysteinemia|Intracranial Thrombosis|Thrombophilia|Venous Thrombosis</t>
  </si>
  <si>
    <t>Activated Protein C Resistance|Pulmonary Embolism|Pulmonary Embolisms|Thrombophilia|Venous Thrombosis</t>
  </si>
  <si>
    <t>Birth Weight|Post-partum bleeding|Postpartum Hemorrhage|Pregnancy Complications, Hematologic</t>
  </si>
  <si>
    <t>Thrombosis|Venous Thromboembolism</t>
  </si>
  <si>
    <t>Neoplasms|Thromboembolism|Venous Thrombosis</t>
  </si>
  <si>
    <t>Apoplexy|Brain Ischemia|Stroke|Thrombophilia</t>
  </si>
  <si>
    <t>Central Nervous System Vascular Malformations|Intracranial Arteriovenous Malformations|Thrombosis</t>
  </si>
  <si>
    <t>Coagulation Protein Disorders|Thrombophilia|Venous Thrombosis</t>
  </si>
  <si>
    <t>Bone necrosis|Femur Head Necrosis|Osteonecrosis</t>
  </si>
  <si>
    <t>Coronary Disease|Coronary heart disease|Myocardial Infarction|Syndrome</t>
  </si>
  <si>
    <t>Apoplexy|Atrial Fibrillation|Embolism|Stroke</t>
  </si>
  <si>
    <t>Peripheral Vascular Diseases|Venous Thrombosis</t>
  </si>
  <si>
    <t>IL4R, CPS1, NOS3</t>
  </si>
  <si>
    <t>NOS3, MMP3, APOB</t>
  </si>
  <si>
    <t>subarachnoid hemorrhage</t>
  </si>
  <si>
    <t>NOS3, MMP3, MMP9</t>
  </si>
  <si>
    <t>Dermatitis, Atopic|</t>
  </si>
  <si>
    <t>FLG, TLR9, IRAK3, TLR2</t>
  </si>
  <si>
    <t>IFNG, NOS3, MMP9, TLR2</t>
  </si>
  <si>
    <t>FLG, CNTNAP2, FLT1, LAMA2, PRKDC, CHD7, TMTC1, HDAC9, BMP5, MYO1B, GRM7, ZNF407, MYO18B, APOB, TNS1</t>
  </si>
  <si>
    <t>thyroid cancer</t>
  </si>
  <si>
    <t>TPO, TG, VWF, IRS1, ITGB2, ITPR1, TYK2</t>
  </si>
  <si>
    <t>PKHD1, JAG1, EPHA10, PLCL1, COL6A3, ANK2, USH2A, ANK1</t>
  </si>
  <si>
    <t>ACE, NOS3, NOS1, CFTR</t>
  </si>
  <si>
    <t>CNTNAP2, PTPRN2, COL4A2, MYO18B</t>
  </si>
  <si>
    <t>ATP8B4, NRXN1, NOTCH4, CHD7, ITPR1, TTN, PKHD1, BMP2, KEL, GRM7, GRM8, TEK, APOB, MAP3K7, EPHA3</t>
  </si>
  <si>
    <t>coronary disease</t>
  </si>
  <si>
    <t>VWF, ITGA2, MMP9</t>
  </si>
  <si>
    <t>heroin abuse</t>
  </si>
  <si>
    <t>GABRB2, SLC6A3, DRD5</t>
  </si>
  <si>
    <t>brain aneurysm</t>
  </si>
  <si>
    <t>COL1A2, NOS3, MMP9</t>
  </si>
  <si>
    <t>Duodenal Ulcer|Helicobacter Infections</t>
  </si>
  <si>
    <t>MMP3, MMP9, TLR2</t>
  </si>
  <si>
    <t>ACE, VWF, NOS3</t>
  </si>
  <si>
    <t>Hemorrhagic Disorders</t>
  </si>
  <si>
    <t>F2, MMP9, F5</t>
  </si>
  <si>
    <t>ADHD</t>
  </si>
  <si>
    <t>MAOB, SLC6A3, HCN1, DRD5</t>
  </si>
  <si>
    <t>COL1A2, IL4R, COL5A1, CPS1, PGR, F5</t>
  </si>
  <si>
    <t>Malaria, Falciparum</t>
  </si>
  <si>
    <t>ADCY9, IL4R, TLR9, TLR2</t>
  </si>
  <si>
    <t>Respiratory Syncytial Virus Infections</t>
  </si>
  <si>
    <t>mood disorder</t>
  </si>
  <si>
    <t>ADCY9, ACE, MAOB</t>
  </si>
  <si>
    <t>C3, PEG3, MMP3, COL6A3, MMP9, IGF1R</t>
  </si>
  <si>
    <t>ACE, NOS3, APOB, FBN1</t>
  </si>
  <si>
    <t>Crohn Disease|Crohn's disease|Inflammatory bowel disease, NOS|Inflammatory Bowel Diseases</t>
  </si>
  <si>
    <t>GATA6, TLR9, MAP3K7, TLR2</t>
  </si>
  <si>
    <t>Kidney Diseases</t>
  </si>
  <si>
    <t>PCSK2, RYR2, ACE, PTPRN2, IFNG, OGDHL</t>
  </si>
  <si>
    <t>Behcet's disease</t>
  </si>
  <si>
    <t>ACE, NOS3, TLR2</t>
  </si>
  <si>
    <t>leprosy</t>
  </si>
  <si>
    <t>LAMA2, CD209, TLR2</t>
  </si>
  <si>
    <t>Cerebral Infarction</t>
  </si>
  <si>
    <t>kidney failure, chronic</t>
  </si>
  <si>
    <t>Psoriasis</t>
  </si>
  <si>
    <t>FLG, ACE, IL4R, IFNG, NOTCH4, TYK2, ABCG2</t>
  </si>
  <si>
    <t>NOS3, MMP3, APOB, F5</t>
  </si>
  <si>
    <t>Crohn Disease|Crohn's disease</t>
  </si>
  <si>
    <t>NLRP12, HERC2, TLR9, TYK2, CFTR, TLR2</t>
  </si>
  <si>
    <t>HDAC2, MUC16, CHL1, INSR, PGR, F2, IGF1R, F5</t>
  </si>
  <si>
    <t>Lymphatic Metastasis|Stomach Neoplasms</t>
  </si>
  <si>
    <t>ACE, MMP9</t>
  </si>
  <si>
    <t>Apoplexy|Pulmonary Embolism|Pulmonary Embolisms|Stroke|Thrombosis|Venous Thrombosis</t>
  </si>
  <si>
    <t>cerebral venous thrombosis pulmonary embolism retinal vascular occlusion thrombosis, deep vein</t>
  </si>
  <si>
    <t>Apoplexy|Stroke|Thrombosis</t>
  </si>
  <si>
    <t>Brain Ischemia|Diabetes Mellitus|Hyperlipidemias|Myocardial Infarction|Stroke|Thrombosis</t>
  </si>
  <si>
    <t>Thrombophilia|Venous Thromboembolism</t>
  </si>
  <si>
    <t>Activated Protein C Resistance|Hemochromatosis|Iron Overload|Thrombophilia</t>
  </si>
  <si>
    <t>Abortion, Habitual|Recurrence</t>
  </si>
  <si>
    <t>Pulmonary Embolism|Recurrence</t>
  </si>
  <si>
    <t>splanchnic vein thrombosis</t>
  </si>
  <si>
    <t>Neoplasms|Thrombophilia|Thrombosis</t>
  </si>
  <si>
    <t>Alzheimer's disease dementia, vascular</t>
  </si>
  <si>
    <t xml:space="preserve">unexplained foetal loss </t>
  </si>
  <si>
    <t>Ventricular Function, Left</t>
  </si>
  <si>
    <t>KCNB2, SLIT2</t>
  </si>
  <si>
    <t>TLR9, TLR2</t>
  </si>
  <si>
    <t>Peripheral Vascular Diseases|Systemic Scleroderma</t>
  </si>
  <si>
    <t>Neoplasms|Venous Thrombosis</t>
  </si>
  <si>
    <t>Fetal Growth Retardation|Pre-Eclampsia</t>
  </si>
  <si>
    <t>Fetal Growth Retardation|Intrauterine growth retardation|Pre-Eclampsia</t>
  </si>
  <si>
    <t>NOS3, F5</t>
  </si>
  <si>
    <t>left ventricular dysfunction</t>
  </si>
  <si>
    <t>Carcinoma, Hepatocellular|Hepatitis C|Liver Neoplasms</t>
  </si>
  <si>
    <t>Budd-Chiari Syndrome|Myeloproliferative Disorders|Venous Thrombosis</t>
  </si>
  <si>
    <t>Hypertension|Obesity</t>
  </si>
  <si>
    <t>ACE, VWF, APOB</t>
  </si>
  <si>
    <t>Dermatitis, Atopic</t>
  </si>
  <si>
    <t>FLG, C3, TLR2</t>
  </si>
  <si>
    <t>RYR2, ANK2, SCN5A</t>
  </si>
  <si>
    <t>GRM3, EHMT2, NOS1, SLC6A3</t>
  </si>
  <si>
    <t>IL4R, PRKDC, MMP3, MMP9</t>
  </si>
  <si>
    <t>GABRB2, CNTNAP2, JAG1, SEMA3C, TRPA1, NRXN1, ZNF98, ANK2, ANK1, PKHD1, PIKFYVE, GRM7, PTPRZ1, TRPS1, APOB, ABCG2</t>
  </si>
  <si>
    <t>PCSK2, ACE, PTPRN2, COL6A3, OGDHL, ATP10A, SLIT2</t>
  </si>
  <si>
    <t>Severe Acute Respiratory Syndrome</t>
  </si>
  <si>
    <t>ACE, IFNG, CD209</t>
  </si>
  <si>
    <t>Cerebral Palsy|</t>
  </si>
  <si>
    <t>ACE, IRS1, INSR, TEK, PCK1, ACACB</t>
  </si>
  <si>
    <t>Arthritis, Rheumatoid|Rheumatoid Arthritis</t>
  </si>
  <si>
    <t>FLG, ACE, IL4R, MYO3A, MMP3, TLR9, TLR7, TLR2</t>
  </si>
  <si>
    <t>BMP2, CASR, COL1A2, NOS3, MMP9, CFTR</t>
  </si>
  <si>
    <t>Diabetes mellitus type II|Diabetes Mellitus, Type 2</t>
  </si>
  <si>
    <t>ACE, HNF4A, APOB, ADCY5</t>
  </si>
  <si>
    <t>ACE, IFNG, CFTR, TLR2</t>
  </si>
  <si>
    <t>ACE, APOB, F2</t>
  </si>
  <si>
    <t>ACE, NOS3, NOS1, SLC6A3</t>
  </si>
  <si>
    <t>ADCY9, ACE, NOS3, CHAT, CACNA1C, SLC6A3, FBN1</t>
  </si>
  <si>
    <t>HDAC2, ADCY9, IFNG, NOS3, ITPR1, IRAK3</t>
  </si>
  <si>
    <t>TRPC6, GRM8, SCN9A, ATP2A3, ITPR1, EPHB2, ANK1</t>
  </si>
  <si>
    <t>CNTNAP2, DNAH2, NRXN1, ITPR1, LRP2, GLIS1, C3, GRM7, HNF4A, TRPS1, SLIT3, APOB, SCG2, FBN1</t>
  </si>
  <si>
    <t>venous thromboembolism</t>
  </si>
  <si>
    <t>esophageal varices</t>
  </si>
  <si>
    <t>Hyperhomocysteinemia|Venous Thrombosis</t>
  </si>
  <si>
    <t>Brain Ischemia|Intracranial Thrombosis|Ischemic Attack, Transient|Migraine Disorders|Stroke</t>
  </si>
  <si>
    <t>Gaucher Disease|Legg-Perthes Disease|Thrombophilia</t>
  </si>
  <si>
    <t>Carcinoma, Hepatocellular|Liver Cirrhosis|Thrombosis</t>
  </si>
  <si>
    <t>Coronary Artery Disease|Coronary Stenosis</t>
  </si>
  <si>
    <t>intrauterine growth retardation</t>
  </si>
  <si>
    <t>atherosclerosis, generalized blood pressure, arterial cardiovascular disease</t>
  </si>
  <si>
    <t>thromboembolic disease</t>
  </si>
  <si>
    <t>ITGA2, F5</t>
  </si>
  <si>
    <t>Epistaxis|Thrombasthenia</t>
  </si>
  <si>
    <t>myocardial infarction; stroke, ischemic</t>
  </si>
  <si>
    <t>Cicatrization|Kidney Diseases|Vesico-Ureteral Reflux|Vesicoureteral reflux</t>
  </si>
  <si>
    <t>ACE, REN</t>
  </si>
  <si>
    <t>Polycystic Kidney Diseases</t>
  </si>
  <si>
    <t>PKHD1, ACE</t>
  </si>
  <si>
    <t>placental vascular complications</t>
  </si>
  <si>
    <t>Blood Coagulation Disorders, Inherited|Thrombophilia</t>
  </si>
  <si>
    <t>human longevity</t>
  </si>
  <si>
    <t>IRS1, IGF1R</t>
  </si>
  <si>
    <t>erectile dysfunction</t>
  </si>
  <si>
    <t>Aspergillosis|</t>
  </si>
  <si>
    <t>Abortion, Habitual|Activated Protein C Resistance</t>
  </si>
  <si>
    <t>Altitude Sickness|</t>
  </si>
  <si>
    <t>antisocial personality disorder attention deficit hyperactivity disorder</t>
  </si>
  <si>
    <t>SLC6A3, DRD5</t>
  </si>
  <si>
    <t>atherosclerosis, coronary cardiovascular disease diabetes, type 2 hypercholesterolemia hypertension hypertriglyceridemia obesity stroke</t>
  </si>
  <si>
    <t>atrial fibrillation stroke, ischemic</t>
  </si>
  <si>
    <t>ACE, IFNG</t>
  </si>
  <si>
    <t>arterial disease</t>
  </si>
  <si>
    <t>Thrombophilia|Thrombosis|Venous Thrombosis</t>
  </si>
  <si>
    <t>Brain Ischemia|Intracranial Hemorrhages|Stroke</t>
  </si>
  <si>
    <t>thrombosis, cerebral</t>
  </si>
  <si>
    <t>Epilepsies, Partial|Syndrome</t>
  </si>
  <si>
    <t>ADCY9, PRKCB</t>
  </si>
  <si>
    <t>HIV-1 viral load</t>
  </si>
  <si>
    <t>pregnancy complications</t>
  </si>
  <si>
    <t>birth weight; preterm delivery</t>
  </si>
  <si>
    <t>brain hemorrhage bronchopulmonary dysplasia leukomalacia sepsis</t>
  </si>
  <si>
    <t>Antiphospholipid Syndrome|Thrombosis</t>
  </si>
  <si>
    <t>intracranial aneurysms</t>
  </si>
  <si>
    <t>COL1A2, NOS3</t>
  </si>
  <si>
    <t>Protein C Deficiency|Venous Thrombosis</t>
  </si>
  <si>
    <t>RYR2, ACE</t>
  </si>
  <si>
    <t>cytomegalovirus</t>
  </si>
  <si>
    <t>IFNG, TLR2</t>
  </si>
  <si>
    <t>Coronary Restenosis|Coronary Stenosis|Diabetes Complications</t>
  </si>
  <si>
    <t>Carotid Artery, Internal, Dissection|</t>
  </si>
  <si>
    <t>peritoneal transport</t>
  </si>
  <si>
    <t>fetal loss | thrombophilia</t>
  </si>
  <si>
    <t>carotid artery stenosis</t>
  </si>
  <si>
    <t>NOS3, MMP3</t>
  </si>
  <si>
    <t>Nephrosis, Lipoid</t>
  </si>
  <si>
    <t>thrombosis, deep vein; pulmonary thromboembolism</t>
  </si>
  <si>
    <t>Cardiovascular Diseases|Hearing Loss, Sensorineural|Hearing Loss, Sudden</t>
  </si>
  <si>
    <t>Blood Coagulation Disorders, Inherited</t>
  </si>
  <si>
    <t>cerebral white matter lesions</t>
  </si>
  <si>
    <t>Budd-Chiari syndrome liver transplant portal vein thrombosis</t>
  </si>
  <si>
    <t>MYH1, MYH2, MYH8</t>
  </si>
  <si>
    <t>LRP1, NRXN1, MMP9, SLC6A3, DRD5</t>
  </si>
  <si>
    <t>GABRB2, HTR7, INSR, FLNA, ACACB, SLC6A3, NTSR1, DRD5</t>
  </si>
  <si>
    <t>SMARCA2, MAP3K7, ANK1, TTN</t>
  </si>
  <si>
    <t>PKHD1, NRXN1, PPEF2, NTN1, PTPRG, TTN, BMP5</t>
  </si>
  <si>
    <t>Coronary Disease|</t>
  </si>
  <si>
    <t>Carcinoma, Basal Cell|Carcinoma, Squamous Cell|Melanoma|Skin Neoplasms</t>
  </si>
  <si>
    <t>MMP3, TLR7, MMP9</t>
  </si>
  <si>
    <t>PCLO, GRM7, ANPEP, TRPS1</t>
  </si>
  <si>
    <t>BMP2, CASR, TUBA3C, ZNF98, GATA4</t>
  </si>
  <si>
    <t>arthritis</t>
  </si>
  <si>
    <t>ACE, IL4R, IFNG, MMP3</t>
  </si>
  <si>
    <t>HSPG2, FBN1</t>
  </si>
  <si>
    <t>Coronary Artery Disease|Hyperhomocysteinemia</t>
  </si>
  <si>
    <t>Hypertension, Pregnancy-Induced|Pre-Eclampsia</t>
  </si>
  <si>
    <t>hypertension; blood pressure, arterial</t>
  </si>
  <si>
    <t>Budd-Chiari Syndrome</t>
  </si>
  <si>
    <t>CPS1, NOS3</t>
  </si>
  <si>
    <t>intrauterine growth restriction</t>
  </si>
  <si>
    <t>FLT1, IGF1R</t>
  </si>
  <si>
    <t>aortic stenosis</t>
  </si>
  <si>
    <t>MMP3, FBN1</t>
  </si>
  <si>
    <t>post-traumatic stress disorder</t>
  </si>
  <si>
    <t>MAOB, SLC6A3</t>
  </si>
  <si>
    <t>Cardiovascular Diseases|Myocardial Infarction|Recurrence</t>
  </si>
  <si>
    <t>Glucosephosphate Dehydrogenase Deficiency</t>
  </si>
  <si>
    <t>ischemia</t>
  </si>
  <si>
    <t>Behcet Syndrome|Venous Thrombosis</t>
  </si>
  <si>
    <t>patent foramen ovale</t>
  </si>
  <si>
    <t>Altitude Sickness|Chronic Disease</t>
  </si>
  <si>
    <t>Angina Pectoris, Variant</t>
  </si>
  <si>
    <t>eczema</t>
  </si>
  <si>
    <t>FLG, IL4R</t>
  </si>
  <si>
    <t>Cardiovascular Diseases|Fam hyperbetalipoproteinaemia|Hyperlipoproteinemia Type II</t>
  </si>
  <si>
    <t>APOB, F2</t>
  </si>
  <si>
    <t>Atherosclerosis|Pregnancy Complications, Cardiovascular|Pregnancy Complications, Hematologic|Retinal Artery Occlusion|Retinal Vein Occlusion|Thrombophilia|Thrombosis</t>
  </si>
  <si>
    <t>Abortion, Habitual|Thrombophilia</t>
  </si>
  <si>
    <t>Birth Weight|Retinopathy of Prematurity</t>
  </si>
  <si>
    <t>NOS3, IGF1R</t>
  </si>
  <si>
    <t>lupus erythematosus; nephropathy in other diseases</t>
  </si>
  <si>
    <t>Coronary Artery Disease|Disease Susceptibility|Myocardial Infarction</t>
  </si>
  <si>
    <t>Diabetes Mellitus|Diabetic Angiopathies|Hypertension</t>
  </si>
  <si>
    <t>posttransplantation erythrocytosis</t>
  </si>
  <si>
    <t>bilirubin indinavir oral clearance lamivudine-triphosphate concentration zidovudine-triphosphate concentration</t>
  </si>
  <si>
    <t>ABCC4, ABCG2</t>
  </si>
  <si>
    <t>RELN, ACE</t>
  </si>
  <si>
    <t>Recurrence|Thrombophilia|Venous Thrombosis</t>
  </si>
  <si>
    <t>pouchitis</t>
  </si>
  <si>
    <t>TLR9, IRAK3</t>
  </si>
  <si>
    <t>blood pressure, arterial; atherosclerosis</t>
  </si>
  <si>
    <t>ACE, MMP3</t>
  </si>
  <si>
    <t>cysclosporine toxicity</t>
  </si>
  <si>
    <t>Echocardiographic traits</t>
  </si>
  <si>
    <t>cancer; thromboembolism, venous</t>
  </si>
  <si>
    <t>Intracranial Thrombosis|Venous Thrombosis</t>
  </si>
  <si>
    <t>HIV Infections|Tuberculosis</t>
  </si>
  <si>
    <t>CYP2B6, CD209</t>
  </si>
  <si>
    <t>renal function</t>
  </si>
  <si>
    <t>Heart Failure|Hypertension</t>
  </si>
  <si>
    <t>acute myocardial infarction</t>
  </si>
  <si>
    <t>Hearing Loss, Sudden|Thrombosis</t>
  </si>
  <si>
    <t>Carotid Artery Diseases|Vascular Diseases</t>
  </si>
  <si>
    <t>Encephalitis, Tick-Borne|Tick-Borne Encephalitis</t>
  </si>
  <si>
    <t>OAS2, OASL</t>
  </si>
  <si>
    <t>polycystic ovary syndrome; pregnancy loss, recurrent</t>
  </si>
  <si>
    <t>Heart Diseases</t>
  </si>
  <si>
    <t>ACE, TRPS1, CHD7</t>
  </si>
  <si>
    <t>ABCC4, GRIP1, BMP2, GRM7, CSMD3, SCG2, SMARCA2, USH2A</t>
  </si>
  <si>
    <t>16/197</t>
  </si>
  <si>
    <t>111/3708/489/5593/775/3667/2626/112/487/3643/4846/4638/115/779/7225/157855</t>
  </si>
  <si>
    <t>11/197</t>
  </si>
  <si>
    <t>6262/111/489/775/112/487/3908/3673/115/779/284217</t>
  </si>
  <si>
    <t>18/197</t>
  </si>
  <si>
    <t>2321/6262/3708/5579/489/4842/775/4923/487/4846/6261/3363/774/4638/115/779/777/1816</t>
  </si>
  <si>
    <t>6262/111/3708/5579/4842/5593/775/112/6261/115/55811</t>
  </si>
  <si>
    <t>13/197</t>
  </si>
  <si>
    <t>1958/6262/111/3708/182/4842/112/4846/6261/4854/4638/115/55811</t>
  </si>
  <si>
    <t>10/197</t>
  </si>
  <si>
    <t>6262/111/5579/775/112/54795/115/779/157855/27445</t>
  </si>
  <si>
    <t>9/197</t>
  </si>
  <si>
    <t>111/4036/3708/213/5579/7038/112/7173/115</t>
  </si>
  <si>
    <t>6262/489/775/487/3908/1832/3673/779/284217</t>
  </si>
  <si>
    <t>15/197</t>
  </si>
  <si>
    <t>2321/10298/1278/5649/5579/7450/3908/7409/1293/3673/4638/3480/1284/2316/284217</t>
  </si>
  <si>
    <t>6262/111/3708/5579/489/112/487/115/1080/1811</t>
  </si>
  <si>
    <t>25/197</t>
  </si>
  <si>
    <t>1769/6262/1767/3708/5579/10382/489/4842/775/487/4744/1770/6261/7472/823/10297/6531/146754/774/50507/779/8632/3800/7278/55567</t>
  </si>
  <si>
    <t>111/1278/3708/5593/7450/112/2147/4846/3673/4638/115</t>
  </si>
  <si>
    <t>8/197</t>
  </si>
  <si>
    <t>111/3708/5593/775/112/1636/5972/779</t>
  </si>
  <si>
    <t>1278/5649/3339/7450/3908/1293/3673/1284/284217</t>
  </si>
  <si>
    <t>111/3708/5579/10382/5593/112/7082/115/7278</t>
  </si>
  <si>
    <t>111/5579/775/112/2561/774/115/779/5334</t>
  </si>
  <si>
    <t>6262/111/489/2735/775/112/487/7409/2737/115/55811/1080/779/10257/1816</t>
  </si>
  <si>
    <t>6262/489/775/487/3908/1636/3673/779/284217</t>
  </si>
  <si>
    <t>111/3708/5579/775/112/1103/774/115/779/60482</t>
  </si>
  <si>
    <t>10298/2041/6586/2044/2050/9423/2042/2046/2045/2048/9353/7225/10512</t>
  </si>
  <si>
    <t>111/3708/5579/112/495/4638/115/1080</t>
  </si>
  <si>
    <t>6/197</t>
  </si>
  <si>
    <t>10060/9429/5244/340273/1080/10257</t>
  </si>
  <si>
    <t>7/197</t>
  </si>
  <si>
    <t>111/3667/3066/112/3643/115/3480</t>
  </si>
  <si>
    <t>1278/5579/3689/7097/3458/3908/3684/1284/284217</t>
  </si>
  <si>
    <t>6262/111/3708/5579/775/112/4846/6261/4638/115/779</t>
  </si>
  <si>
    <t>111/3708/5579/775/6531/4129/774/6323/3800/1816</t>
  </si>
  <si>
    <t>1278/287/3708/5579/3339/286/7097/4318/7409/7472/3673/3480/2316</t>
  </si>
  <si>
    <t>72/111/3708/5579/775/112/4638/115/779/157855</t>
  </si>
  <si>
    <t>111/3708/5579/775/112/2918/2917/115/2913</t>
  </si>
  <si>
    <t>1958/111/3708/5579/775/112/115/779</t>
  </si>
  <si>
    <t>111/3708/5579/775/2561/3363/4129/774/779</t>
  </si>
  <si>
    <t>111/5593/3667/112/3643/115</t>
  </si>
  <si>
    <t>111/3708/5579/775/3667/112/115/55811/779</t>
  </si>
  <si>
    <t>111/182/112/4318/4854/115/3480/4855</t>
  </si>
  <si>
    <t>5579/3689/7097/3458/718/3684/6885</t>
  </si>
  <si>
    <t>17/197</t>
  </si>
  <si>
    <t>1278/5649/7297/182/4600/7450/3066/8638/3908/1293/7472/4854/10297/3673/4855/1284/284217</t>
  </si>
  <si>
    <t>3708/5579/4842/5593/6261/3480</t>
  </si>
  <si>
    <t>hsa04145</t>
  </si>
  <si>
    <t>Phagosome</t>
  </si>
  <si>
    <t>152/8163</t>
  </si>
  <si>
    <t>30835/10382/4842/3689/7097/718/3684/200576/3673/7278</t>
  </si>
  <si>
    <t>hsa05217</t>
  </si>
  <si>
    <t>Basal cell carcinoma</t>
  </si>
  <si>
    <t>650/2736/2735/7472/10297/2737</t>
  </si>
  <si>
    <t>hsa05171</t>
  </si>
  <si>
    <t>Coronavirus disease - COVID-19</t>
  </si>
  <si>
    <t>7297/5579/4600/7450/7097/51284/4939/2147/718/1636/6885/834/4314</t>
  </si>
  <si>
    <t>hsa04610</t>
  </si>
  <si>
    <t>Complement and coagulation cascades</t>
  </si>
  <si>
    <t>85/8163</t>
  </si>
  <si>
    <t>3687/7450/3689/2147/718/3684/2153</t>
  </si>
  <si>
    <t>111/3708/775/112/115/779</t>
  </si>
  <si>
    <t>5/197</t>
  </si>
  <si>
    <t>775/3667/3643/774/777</t>
  </si>
  <si>
    <t>2321/1278/5649/7450/7097/3667/3643/3908/7010/4846/5105/1293/3673/3480/3566/1284/284217</t>
  </si>
  <si>
    <t>111/3667/112/3643/10919/115/3480</t>
  </si>
  <si>
    <t>111/112/9429/5244/115/1080/10257</t>
  </si>
  <si>
    <t>5579/7450/3689/7097/51284/3066/718/3684/6885/9734/834</t>
  </si>
  <si>
    <t>111/5579/775/3066/6531/4129</t>
  </si>
  <si>
    <t>111/3708/5579/4842/5593/112/115</t>
  </si>
  <si>
    <t>4035/3689/7097/3458/54106</t>
  </si>
  <si>
    <t>111/112/3643/115/3480</t>
  </si>
  <si>
    <t>3172/32/3667/3643/5105/6885/1080/3480</t>
  </si>
  <si>
    <t>111/3708/5579/775/112/115/779</t>
  </si>
  <si>
    <t>111/3708/5579/775/112/2561/774/115/779</t>
  </si>
  <si>
    <t>6262/1278/5579/489/3667/487/3643/4318/4846/1636/5972</t>
  </si>
  <si>
    <t>6262/111/489/775/112/487/115/779/6331</t>
  </si>
  <si>
    <t>24/342</t>
  </si>
  <si>
    <t>21/342</t>
  </si>
  <si>
    <t>30/342</t>
  </si>
  <si>
    <t>284217/1278/5582/5649/7450/2321/1282/3908/3480/3371/6093/10000/5578/1293/4638/5579/2317/7057/5293/1284/7094/3685/7058/2318/3915/3913/2316/3909/63923/3911</t>
  </si>
  <si>
    <t>19/342</t>
  </si>
  <si>
    <t>284217/1278/5649/7450/1282/3908/3371/3339/1293/7057/341640/1284/3685/7058/3915/3913/3909/63923/3911</t>
  </si>
  <si>
    <t>20/342</t>
  </si>
  <si>
    <t>26/342</t>
  </si>
  <si>
    <t>114/108/1910/4625/5592/3708/775/196883/478/109/3778/6093/5530/10000/4638/4846/5138/3643/491/5593/3827/5581/112/3667/779/480</t>
  </si>
  <si>
    <t>15/342</t>
  </si>
  <si>
    <t>114/108/196883/109/3480/10000/3310/3643/3306/5568/5563/5293/112/3667/57521</t>
  </si>
  <si>
    <t>22/342</t>
  </si>
  <si>
    <t>6261/6262/55811/114/108/4842/9759/3708/7046/196883/109/5289/10000/4638/4846/182/4843/5568/5581/5563/112/4854</t>
  </si>
  <si>
    <t>17/342</t>
  </si>
  <si>
    <t>14/342</t>
  </si>
  <si>
    <t>6261/5582/5592/4842/3708/2911/2890/3480/5578/773/5593/5579/2891/2895</t>
  </si>
  <si>
    <t>25/342</t>
  </si>
  <si>
    <t>29/342</t>
  </si>
  <si>
    <t>12/342</t>
  </si>
  <si>
    <t>114/108/5592/196883/109/10000/3643/5593/5568/5293/112/3667</t>
  </si>
  <si>
    <t>114/108/10919/196883/109/3480/10000/3643/5568/79813/5563/5293/112/3667/57521</t>
  </si>
  <si>
    <t>16/342</t>
  </si>
  <si>
    <t>114/108/5347/27330/5241/196883/109/3480/8900/10000/5568/6196/5293/112/699/85417</t>
  </si>
  <si>
    <t>55811/114/108/5582/3708/775/196883/109/10000/5578/6772/5579/5568/5293/112/3667/779</t>
  </si>
  <si>
    <t>33/342</t>
  </si>
  <si>
    <t>7099/1969/284217/1278/5649/23239/7450/2321/1282/7010/3908/627/3480/3371/10000/5578/1293/4846/3643/5586/5563/7057/5293/1284/3667/57521/3685/7058/3915/3913/3909/63923/3911</t>
  </si>
  <si>
    <t>114/108/4855/196883/109/3480/10000/182/5568/5293/112/4854/2100/28514/4318</t>
  </si>
  <si>
    <t>1969/5582/27330/7046/775/2321/7010/627/3480/5530/10000/5578/773/3310/3643/5579/3306/6885/5568/777/6196/2317/5609/774/779/2318/8911/8913/2316</t>
  </si>
  <si>
    <t>10/342</t>
  </si>
  <si>
    <t>775/773/3643/777/5581/5293/774/6833/3667/8913</t>
  </si>
  <si>
    <t>4625/5582/8841/4855/478/10000/5578/6772/5579/5568/5293/4854/5214/3685/480/116931</t>
  </si>
  <si>
    <t>288/287/7099/1278/286/5582/3708/3480/6093/10000/5578/3339/5579/5568/2317/7057/5293/7074/4318/3685/2318/2316</t>
  </si>
  <si>
    <t>7099/2597/5582/2321/7010/3480/10000/5578/4846/3643/4843/5579/5293/7018/5214</t>
  </si>
  <si>
    <t>11/342</t>
  </si>
  <si>
    <t>13/342</t>
  </si>
  <si>
    <t>8/342</t>
  </si>
  <si>
    <t>5582/478/5578/3643/5579/5293/3667/480</t>
  </si>
  <si>
    <t>1740/284217/1278/5649/4855/7450/1282/3908/3371/8900/10000/6772/1293/182/1739/5568/7057/5293/4854/1284/23352/3685/7058/3915/23513/3913/3909/63923/3911</t>
  </si>
  <si>
    <t>114/108/2915/2911/2147/196883/109/10000/5578/3643/2185/5293/112/2918/5338/2912/2917</t>
  </si>
  <si>
    <t>6262/114/108/4625/284217/775/196883/109/3908/5568/112/779/3685</t>
  </si>
  <si>
    <t>1969/114/108/5582/2321/196883/7010/109/3480/10000/5578/1268/3643/5579/7057/5293/112/5587/7074/7094/26037</t>
  </si>
  <si>
    <t>114/108/5582/27330/775/5241/196883/109/10000/5578/773/182/5579/5568/6196/5293/112/2100/28514/774/779</t>
  </si>
  <si>
    <t>114/108/5347/27330/3708/5241/196883/109/3480/5530/9700/5568/6196/112/699</t>
  </si>
  <si>
    <t>284217/1282/3908/10000/4843/5293/1284/3685/3915/3913/3909/3911</t>
  </si>
  <si>
    <t>35/342</t>
  </si>
  <si>
    <t>114/108/196883/109/3480/3643/5568/112</t>
  </si>
  <si>
    <t>6262/1000/284217/775/3908/88/1495/779/3685/1832</t>
  </si>
  <si>
    <t>32/3480/8900/10000/3643/6885/5563/1080/5293/1938/3667/57521/5214</t>
  </si>
  <si>
    <t>32/5588/27330/10000/4846/3643/5579/5581/6196/5563/5293/3667</t>
  </si>
  <si>
    <t>7/342</t>
  </si>
  <si>
    <t>5347/7046/2911/2290/3480/10000/3643/5563/5897/5293/10769/85417/3667</t>
  </si>
  <si>
    <t>1000/9378/26047/1462/57502/22854/5797/23114/64101/3685/23705/1272/114798/26050</t>
  </si>
  <si>
    <t>hsa04140</t>
  </si>
  <si>
    <t>Autophagy - animal</t>
  </si>
  <si>
    <t>141/8163</t>
  </si>
  <si>
    <t>5588/3708/5289/3480/10000/9451/6885/5568/5563/5293/3667/57521/1612</t>
  </si>
  <si>
    <t>18/342</t>
  </si>
  <si>
    <t>114/108/5582/3708/196883/109/6093/5530/10000/5578/2185/5579/5568/11214/5293/112/3685/9826</t>
  </si>
  <si>
    <t>7082/7046/3480/3643/6885/1495/6591/5797</t>
  </si>
  <si>
    <t>4/342</t>
  </si>
  <si>
    <t>hsa04150</t>
  </si>
  <si>
    <t>mTOR signaling pathway</t>
  </si>
  <si>
    <t>5582/27330/3480/10000/5578/3643/5579/6196/5563/5293/253260/3667/57521</t>
  </si>
  <si>
    <t>Predicted driver genes of each cancer type used in classtering for survival analys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10" fontId="0" fillId="0" borderId="0" xfId="0" applyNumberFormat="1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16" fontId="1" fillId="0" borderId="4" xfId="0" applyNumberFormat="1" applyFont="1" applyFill="1" applyBorder="1" applyAlignment="1">
      <alignment vertical="center"/>
    </xf>
    <xf numFmtId="0" fontId="1" fillId="0" borderId="6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49"/>
  <sheetViews>
    <sheetView tabSelected="1" workbookViewId="0">
      <selection activeCell="K2" sqref="K2"/>
    </sheetView>
  </sheetViews>
  <sheetFormatPr defaultColWidth="9" defaultRowHeight="13.8" x14ac:dyDescent="0.25"/>
  <cols>
    <col min="1" max="16384" width="9" style="5"/>
  </cols>
  <sheetData>
    <row r="1" spans="1:10" ht="31.05" customHeight="1" x14ac:dyDescent="0.25">
      <c r="A1" s="19"/>
      <c r="B1" s="20"/>
      <c r="C1" s="20"/>
      <c r="D1" s="20"/>
      <c r="E1" s="20"/>
      <c r="F1" s="20"/>
      <c r="G1" s="20"/>
      <c r="H1" s="20"/>
      <c r="I1" s="20"/>
      <c r="J1" s="20"/>
    </row>
    <row r="2" spans="1:10" s="4" customFormat="1" ht="31.05" customHeight="1" x14ac:dyDescent="0.25">
      <c r="A2" s="6"/>
      <c r="B2" s="6"/>
      <c r="C2" s="6"/>
      <c r="D2" s="6"/>
      <c r="E2" s="6"/>
      <c r="F2" s="6"/>
      <c r="G2" s="6"/>
      <c r="H2" s="6"/>
      <c r="I2" s="6"/>
      <c r="J2" s="6"/>
    </row>
    <row r="3" spans="1:10" ht="28.05" customHeight="1" x14ac:dyDescent="0.25">
      <c r="A3" s="16" t="s">
        <v>6116</v>
      </c>
      <c r="B3" s="17"/>
      <c r="C3" s="17"/>
      <c r="D3" s="17"/>
      <c r="E3" s="17"/>
      <c r="F3" s="17"/>
      <c r="G3" s="17"/>
      <c r="H3" s="17"/>
      <c r="I3" s="17"/>
      <c r="J3" s="18"/>
    </row>
    <row r="4" spans="1:10" x14ac:dyDescent="0.25">
      <c r="A4" s="13" t="s">
        <v>0</v>
      </c>
      <c r="B4" s="14"/>
      <c r="C4" s="15" t="s">
        <v>1</v>
      </c>
      <c r="D4" s="14"/>
      <c r="E4" s="15" t="s">
        <v>2</v>
      </c>
      <c r="F4" s="14"/>
      <c r="G4" s="15" t="s">
        <v>3</v>
      </c>
      <c r="H4" s="14"/>
      <c r="I4" s="15" t="s">
        <v>4</v>
      </c>
      <c r="J4" s="14"/>
    </row>
    <row r="5" spans="1:10" x14ac:dyDescent="0.25">
      <c r="A5" s="13" t="s">
        <v>5</v>
      </c>
      <c r="B5" s="14"/>
      <c r="C5" s="15" t="s">
        <v>5</v>
      </c>
      <c r="D5" s="14"/>
      <c r="E5" s="15" t="s">
        <v>5</v>
      </c>
      <c r="F5" s="14"/>
      <c r="G5" s="15" t="s">
        <v>5</v>
      </c>
      <c r="H5" s="14"/>
      <c r="I5" s="15" t="s">
        <v>5</v>
      </c>
      <c r="J5" s="14"/>
    </row>
    <row r="6" spans="1:10" x14ac:dyDescent="0.25">
      <c r="A6" s="7" t="s">
        <v>6</v>
      </c>
      <c r="B6" s="8" t="s">
        <v>7</v>
      </c>
      <c r="C6" s="5" t="s">
        <v>6</v>
      </c>
      <c r="D6" s="8" t="s">
        <v>7</v>
      </c>
      <c r="E6" s="5" t="s">
        <v>6</v>
      </c>
      <c r="F6" s="8" t="s">
        <v>7</v>
      </c>
      <c r="G6" s="5" t="s">
        <v>6</v>
      </c>
      <c r="H6" s="8" t="s">
        <v>7</v>
      </c>
      <c r="I6" s="5" t="s">
        <v>6</v>
      </c>
      <c r="J6" s="8" t="s">
        <v>7</v>
      </c>
    </row>
    <row r="7" spans="1:10" x14ac:dyDescent="0.25">
      <c r="A7" s="7" t="s">
        <v>8</v>
      </c>
      <c r="B7" s="8" t="s">
        <v>9</v>
      </c>
      <c r="C7" s="5" t="s">
        <v>10</v>
      </c>
      <c r="D7" s="8" t="s">
        <v>11</v>
      </c>
      <c r="E7" s="5" t="s">
        <v>12</v>
      </c>
      <c r="F7" s="8" t="s">
        <v>13</v>
      </c>
      <c r="G7" s="5" t="s">
        <v>14</v>
      </c>
      <c r="H7" s="8" t="s">
        <v>15</v>
      </c>
      <c r="I7" s="5" t="s">
        <v>14</v>
      </c>
      <c r="J7" s="8" t="s">
        <v>16</v>
      </c>
    </row>
    <row r="8" spans="1:10" x14ac:dyDescent="0.25">
      <c r="A8" s="7" t="s">
        <v>14</v>
      </c>
      <c r="B8" s="8" t="s">
        <v>17</v>
      </c>
      <c r="C8" s="5" t="s">
        <v>18</v>
      </c>
      <c r="D8" s="8" t="s">
        <v>19</v>
      </c>
      <c r="E8" s="5" t="s">
        <v>20</v>
      </c>
      <c r="F8" s="8" t="s">
        <v>21</v>
      </c>
      <c r="G8" s="5" t="s">
        <v>22</v>
      </c>
      <c r="H8" s="8" t="s">
        <v>23</v>
      </c>
      <c r="I8" s="5" t="s">
        <v>20</v>
      </c>
      <c r="J8" s="8" t="s">
        <v>24</v>
      </c>
    </row>
    <row r="9" spans="1:10" x14ac:dyDescent="0.25">
      <c r="A9" s="7" t="s">
        <v>20</v>
      </c>
      <c r="B9" s="8" t="s">
        <v>25</v>
      </c>
      <c r="C9" s="5" t="s">
        <v>26</v>
      </c>
      <c r="D9" s="8" t="s">
        <v>27</v>
      </c>
      <c r="E9" s="5" t="s">
        <v>28</v>
      </c>
      <c r="F9" s="8" t="s">
        <v>29</v>
      </c>
      <c r="G9" s="5" t="s">
        <v>30</v>
      </c>
      <c r="H9" s="8" t="s">
        <v>31</v>
      </c>
      <c r="I9" s="5" t="s">
        <v>32</v>
      </c>
      <c r="J9" s="8" t="s">
        <v>33</v>
      </c>
    </row>
    <row r="10" spans="1:10" x14ac:dyDescent="0.25">
      <c r="A10" s="7" t="s">
        <v>34</v>
      </c>
      <c r="B10" s="8" t="s">
        <v>35</v>
      </c>
      <c r="C10" s="5" t="s">
        <v>20</v>
      </c>
      <c r="D10" s="8" t="s">
        <v>36</v>
      </c>
      <c r="E10" s="5" t="s">
        <v>37</v>
      </c>
      <c r="F10" s="8" t="s">
        <v>38</v>
      </c>
      <c r="G10" s="5" t="s">
        <v>39</v>
      </c>
      <c r="H10" s="8" t="s">
        <v>40</v>
      </c>
      <c r="I10" s="5" t="s">
        <v>26</v>
      </c>
      <c r="J10" s="8" t="s">
        <v>41</v>
      </c>
    </row>
    <row r="11" spans="1:10" x14ac:dyDescent="0.25">
      <c r="A11" s="7" t="s">
        <v>30</v>
      </c>
      <c r="B11" s="8" t="s">
        <v>15</v>
      </c>
      <c r="C11" s="5" t="s">
        <v>42</v>
      </c>
      <c r="D11" s="8" t="s">
        <v>43</v>
      </c>
      <c r="E11" s="5" t="s">
        <v>14</v>
      </c>
      <c r="F11" s="8" t="s">
        <v>44</v>
      </c>
      <c r="G11" s="5" t="s">
        <v>45</v>
      </c>
      <c r="H11" s="8" t="s">
        <v>11</v>
      </c>
      <c r="I11" s="5" t="s">
        <v>30</v>
      </c>
      <c r="J11" s="8" t="s">
        <v>46</v>
      </c>
    </row>
    <row r="12" spans="1:10" x14ac:dyDescent="0.25">
      <c r="A12" s="7" t="s">
        <v>47</v>
      </c>
      <c r="B12" s="8" t="s">
        <v>48</v>
      </c>
      <c r="C12" s="5" t="s">
        <v>49</v>
      </c>
      <c r="D12" s="8" t="s">
        <v>50</v>
      </c>
      <c r="E12" s="5" t="s">
        <v>51</v>
      </c>
      <c r="F12" s="8" t="s">
        <v>52</v>
      </c>
      <c r="G12" s="5" t="s">
        <v>26</v>
      </c>
      <c r="H12" s="8" t="s">
        <v>53</v>
      </c>
      <c r="I12" s="5" t="s">
        <v>54</v>
      </c>
      <c r="J12" s="8" t="s">
        <v>55</v>
      </c>
    </row>
    <row r="13" spans="1:10" x14ac:dyDescent="0.25">
      <c r="A13" s="7" t="s">
        <v>39</v>
      </c>
      <c r="B13" s="8" t="s">
        <v>56</v>
      </c>
      <c r="C13" s="5" t="s">
        <v>57</v>
      </c>
      <c r="D13" s="8" t="s">
        <v>58</v>
      </c>
      <c r="E13" s="5" t="s">
        <v>59</v>
      </c>
      <c r="F13" s="8" t="s">
        <v>60</v>
      </c>
      <c r="G13" s="5" t="s">
        <v>20</v>
      </c>
      <c r="H13" s="8" t="s">
        <v>61</v>
      </c>
      <c r="I13" s="5" t="s">
        <v>62</v>
      </c>
      <c r="J13" s="8" t="s">
        <v>9</v>
      </c>
    </row>
    <row r="14" spans="1:10" x14ac:dyDescent="0.25">
      <c r="A14" s="7" t="s">
        <v>26</v>
      </c>
      <c r="B14" s="8" t="s">
        <v>63</v>
      </c>
      <c r="C14" s="5" t="s">
        <v>64</v>
      </c>
      <c r="D14" s="8" t="s">
        <v>65</v>
      </c>
      <c r="E14" s="5" t="s">
        <v>66</v>
      </c>
      <c r="F14" s="8" t="s">
        <v>67</v>
      </c>
      <c r="G14" s="5" t="s">
        <v>68</v>
      </c>
      <c r="H14" s="8" t="s">
        <v>69</v>
      </c>
      <c r="I14" s="5" t="s">
        <v>64</v>
      </c>
      <c r="J14" s="8" t="s">
        <v>70</v>
      </c>
    </row>
    <row r="15" spans="1:10" x14ac:dyDescent="0.25">
      <c r="A15" s="7" t="s">
        <v>71</v>
      </c>
      <c r="B15" s="8" t="s">
        <v>72</v>
      </c>
      <c r="C15" s="5" t="s">
        <v>73</v>
      </c>
      <c r="D15" s="8" t="s">
        <v>74</v>
      </c>
      <c r="E15" s="5" t="s">
        <v>73</v>
      </c>
      <c r="F15" s="8" t="s">
        <v>47</v>
      </c>
      <c r="G15" s="5" t="s">
        <v>75</v>
      </c>
      <c r="H15" s="8" t="s">
        <v>32</v>
      </c>
      <c r="I15" s="5" t="s">
        <v>76</v>
      </c>
      <c r="J15" s="8" t="s">
        <v>77</v>
      </c>
    </row>
    <row r="16" spans="1:10" x14ac:dyDescent="0.25">
      <c r="A16" s="7" t="s">
        <v>78</v>
      </c>
      <c r="B16" s="8" t="s">
        <v>79</v>
      </c>
      <c r="C16" s="5" t="s">
        <v>80</v>
      </c>
      <c r="D16" s="8" t="s">
        <v>81</v>
      </c>
      <c r="E16" s="5" t="s">
        <v>82</v>
      </c>
      <c r="F16" s="8" t="s">
        <v>83</v>
      </c>
      <c r="G16" s="5" t="s">
        <v>71</v>
      </c>
      <c r="H16" s="8" t="s">
        <v>84</v>
      </c>
      <c r="I16" s="5" t="s">
        <v>37</v>
      </c>
      <c r="J16" s="8" t="s">
        <v>85</v>
      </c>
    </row>
    <row r="17" spans="1:10" x14ac:dyDescent="0.25">
      <c r="A17" s="7" t="s">
        <v>86</v>
      </c>
      <c r="B17" s="8" t="s">
        <v>87</v>
      </c>
      <c r="C17" s="5" t="s">
        <v>14</v>
      </c>
      <c r="D17" s="8" t="s">
        <v>88</v>
      </c>
      <c r="E17" s="5" t="s">
        <v>89</v>
      </c>
      <c r="F17" s="8" t="s">
        <v>90</v>
      </c>
      <c r="G17" s="5" t="s">
        <v>28</v>
      </c>
      <c r="H17" s="8" t="s">
        <v>91</v>
      </c>
      <c r="I17" s="5" t="s">
        <v>92</v>
      </c>
      <c r="J17" s="8" t="s">
        <v>93</v>
      </c>
    </row>
    <row r="18" spans="1:10" x14ac:dyDescent="0.25">
      <c r="A18" s="7" t="s">
        <v>68</v>
      </c>
      <c r="B18" s="8" t="s">
        <v>94</v>
      </c>
      <c r="C18" s="5" t="s">
        <v>95</v>
      </c>
      <c r="D18" s="8" t="s">
        <v>96</v>
      </c>
      <c r="E18" s="5" t="s">
        <v>97</v>
      </c>
      <c r="F18" s="8" t="s">
        <v>32</v>
      </c>
      <c r="G18" s="5" t="s">
        <v>98</v>
      </c>
      <c r="H18" s="8" t="s">
        <v>24</v>
      </c>
      <c r="I18" s="5" t="s">
        <v>99</v>
      </c>
      <c r="J18" s="8" t="s">
        <v>100</v>
      </c>
    </row>
    <row r="19" spans="1:10" x14ac:dyDescent="0.25">
      <c r="A19" s="7" t="s">
        <v>101</v>
      </c>
      <c r="B19" s="8" t="s">
        <v>102</v>
      </c>
      <c r="C19" s="5" t="s">
        <v>98</v>
      </c>
      <c r="D19" s="8" t="s">
        <v>103</v>
      </c>
      <c r="E19" s="5" t="s">
        <v>104</v>
      </c>
      <c r="F19" s="8" t="s">
        <v>105</v>
      </c>
      <c r="G19" s="5" t="s">
        <v>106</v>
      </c>
      <c r="H19" s="8" t="s">
        <v>107</v>
      </c>
      <c r="I19" s="5" t="s">
        <v>71</v>
      </c>
      <c r="J19" s="8" t="s">
        <v>108</v>
      </c>
    </row>
    <row r="20" spans="1:10" x14ac:dyDescent="0.25">
      <c r="A20" s="7" t="s">
        <v>109</v>
      </c>
      <c r="B20" s="8" t="s">
        <v>110</v>
      </c>
      <c r="C20" s="5" t="s">
        <v>111</v>
      </c>
      <c r="D20" s="8" t="s">
        <v>112</v>
      </c>
      <c r="E20" s="5" t="s">
        <v>71</v>
      </c>
      <c r="F20" s="8" t="s">
        <v>113</v>
      </c>
      <c r="G20" s="5" t="s">
        <v>114</v>
      </c>
      <c r="H20" s="8" t="s">
        <v>115</v>
      </c>
      <c r="I20" s="5" t="s">
        <v>68</v>
      </c>
      <c r="J20" s="8" t="s">
        <v>116</v>
      </c>
    </row>
    <row r="21" spans="1:10" x14ac:dyDescent="0.25">
      <c r="A21" s="7" t="s">
        <v>117</v>
      </c>
      <c r="B21" s="8" t="s">
        <v>32</v>
      </c>
      <c r="C21" s="5" t="s">
        <v>34</v>
      </c>
      <c r="D21" s="8" t="s">
        <v>118</v>
      </c>
      <c r="E21" s="5" t="s">
        <v>119</v>
      </c>
      <c r="F21" s="8" t="s">
        <v>120</v>
      </c>
      <c r="G21" s="5" t="s">
        <v>121</v>
      </c>
      <c r="H21" s="8" t="s">
        <v>122</v>
      </c>
      <c r="I21" s="5" t="s">
        <v>117</v>
      </c>
      <c r="J21" s="8" t="s">
        <v>123</v>
      </c>
    </row>
    <row r="22" spans="1:10" x14ac:dyDescent="0.25">
      <c r="A22" s="7" t="s">
        <v>124</v>
      </c>
      <c r="B22" s="8" t="s">
        <v>125</v>
      </c>
      <c r="C22" s="5" t="s">
        <v>126</v>
      </c>
      <c r="D22" s="8" t="s">
        <v>127</v>
      </c>
      <c r="E22" s="5" t="s">
        <v>128</v>
      </c>
      <c r="F22" s="8" t="s">
        <v>129</v>
      </c>
      <c r="G22" s="5" t="s">
        <v>130</v>
      </c>
      <c r="H22" s="8" t="s">
        <v>131</v>
      </c>
      <c r="I22" s="5" t="s">
        <v>119</v>
      </c>
      <c r="J22" s="8" t="s">
        <v>132</v>
      </c>
    </row>
    <row r="23" spans="1:10" x14ac:dyDescent="0.25">
      <c r="A23" s="7" t="s">
        <v>133</v>
      </c>
      <c r="B23" s="8" t="s">
        <v>134</v>
      </c>
      <c r="C23" s="5" t="s">
        <v>39</v>
      </c>
      <c r="D23" s="8" t="s">
        <v>135</v>
      </c>
      <c r="E23" s="5" t="s">
        <v>136</v>
      </c>
      <c r="F23" s="8" t="s">
        <v>137</v>
      </c>
      <c r="G23" s="5" t="s">
        <v>138</v>
      </c>
      <c r="H23" s="8" t="s">
        <v>101</v>
      </c>
      <c r="I23" s="5" t="s">
        <v>78</v>
      </c>
      <c r="J23" s="8" t="s">
        <v>139</v>
      </c>
    </row>
    <row r="24" spans="1:10" x14ac:dyDescent="0.25">
      <c r="A24" s="7" t="s">
        <v>140</v>
      </c>
      <c r="B24" s="8" t="s">
        <v>141</v>
      </c>
      <c r="C24" s="5" t="s">
        <v>92</v>
      </c>
      <c r="D24" s="8" t="s">
        <v>54</v>
      </c>
      <c r="E24" s="5" t="s">
        <v>78</v>
      </c>
      <c r="F24" s="8" t="s">
        <v>142</v>
      </c>
      <c r="G24" s="5" t="s">
        <v>143</v>
      </c>
      <c r="H24" s="8" t="s">
        <v>144</v>
      </c>
      <c r="I24" s="5" t="s">
        <v>95</v>
      </c>
      <c r="J24" s="8" t="s">
        <v>145</v>
      </c>
    </row>
    <row r="25" spans="1:10" x14ac:dyDescent="0.25">
      <c r="A25" s="7" t="s">
        <v>146</v>
      </c>
      <c r="B25" s="8" t="s">
        <v>147</v>
      </c>
      <c r="C25" s="5" t="s">
        <v>117</v>
      </c>
      <c r="D25" s="8" t="s">
        <v>148</v>
      </c>
      <c r="E25" s="5" t="s">
        <v>149</v>
      </c>
      <c r="F25" s="8" t="s">
        <v>150</v>
      </c>
      <c r="G25" s="5" t="s">
        <v>151</v>
      </c>
      <c r="H25" s="8" t="s">
        <v>152</v>
      </c>
      <c r="I25" s="5" t="s">
        <v>15</v>
      </c>
      <c r="J25" s="8" t="s">
        <v>153</v>
      </c>
    </row>
    <row r="26" spans="1:10" x14ac:dyDescent="0.25">
      <c r="A26" s="7" t="s">
        <v>154</v>
      </c>
      <c r="B26" s="8" t="s">
        <v>155</v>
      </c>
      <c r="C26" s="5" t="s">
        <v>156</v>
      </c>
      <c r="D26" s="8" t="s">
        <v>68</v>
      </c>
      <c r="E26" s="5" t="s">
        <v>114</v>
      </c>
      <c r="F26" s="8" t="s">
        <v>157</v>
      </c>
      <c r="G26" s="5" t="s">
        <v>158</v>
      </c>
      <c r="H26" s="8" t="s">
        <v>159</v>
      </c>
      <c r="I26" s="5" t="s">
        <v>56</v>
      </c>
      <c r="J26" s="8" t="s">
        <v>160</v>
      </c>
    </row>
    <row r="27" spans="1:10" x14ac:dyDescent="0.25">
      <c r="A27" s="7" t="s">
        <v>73</v>
      </c>
      <c r="B27" s="8" t="s">
        <v>161</v>
      </c>
      <c r="C27" s="5" t="s">
        <v>162</v>
      </c>
      <c r="D27" s="8" t="s">
        <v>163</v>
      </c>
      <c r="E27" s="5" t="s">
        <v>64</v>
      </c>
      <c r="F27" s="8" t="s">
        <v>164</v>
      </c>
      <c r="G27" s="5" t="s">
        <v>165</v>
      </c>
      <c r="H27" s="8" t="s">
        <v>166</v>
      </c>
      <c r="I27" s="5" t="s">
        <v>73</v>
      </c>
      <c r="J27" s="8" t="s">
        <v>167</v>
      </c>
    </row>
    <row r="28" spans="1:10" x14ac:dyDescent="0.25">
      <c r="A28" s="7" t="s">
        <v>168</v>
      </c>
      <c r="B28" s="8" t="s">
        <v>74</v>
      </c>
      <c r="C28" s="5" t="s">
        <v>169</v>
      </c>
      <c r="D28" s="8" t="s">
        <v>170</v>
      </c>
      <c r="E28" s="5" t="s">
        <v>171</v>
      </c>
      <c r="F28" s="8" t="s">
        <v>116</v>
      </c>
      <c r="G28" s="5" t="s">
        <v>34</v>
      </c>
      <c r="H28" s="8" t="s">
        <v>55</v>
      </c>
      <c r="I28" s="5" t="s">
        <v>172</v>
      </c>
      <c r="J28" s="8" t="s">
        <v>173</v>
      </c>
    </row>
    <row r="29" spans="1:10" x14ac:dyDescent="0.25">
      <c r="A29" s="7" t="s">
        <v>174</v>
      </c>
      <c r="B29" s="8" t="s">
        <v>175</v>
      </c>
      <c r="C29" s="5" t="s">
        <v>176</v>
      </c>
      <c r="D29" s="8" t="s">
        <v>177</v>
      </c>
      <c r="E29" s="5" t="s">
        <v>178</v>
      </c>
      <c r="F29" s="8" t="s">
        <v>179</v>
      </c>
      <c r="G29" s="5" t="s">
        <v>180</v>
      </c>
      <c r="H29" s="8" t="s">
        <v>181</v>
      </c>
      <c r="I29" s="5" t="s">
        <v>182</v>
      </c>
      <c r="J29" s="8" t="s">
        <v>183</v>
      </c>
    </row>
    <row r="30" spans="1:10" x14ac:dyDescent="0.25">
      <c r="A30" s="7" t="s">
        <v>64</v>
      </c>
      <c r="B30" s="8" t="s">
        <v>184</v>
      </c>
      <c r="C30" s="5" t="s">
        <v>185</v>
      </c>
      <c r="D30" s="8" t="s">
        <v>186</v>
      </c>
      <c r="E30" s="5" t="s">
        <v>68</v>
      </c>
      <c r="F30" s="8" t="s">
        <v>187</v>
      </c>
      <c r="G30" s="5" t="s">
        <v>78</v>
      </c>
      <c r="H30" s="8" t="s">
        <v>147</v>
      </c>
      <c r="I30" s="5" t="s">
        <v>188</v>
      </c>
      <c r="J30" s="8" t="s">
        <v>189</v>
      </c>
    </row>
    <row r="31" spans="1:10" x14ac:dyDescent="0.25">
      <c r="A31" s="7" t="s">
        <v>190</v>
      </c>
      <c r="B31" s="8" t="s">
        <v>191</v>
      </c>
      <c r="C31" s="5" t="s">
        <v>192</v>
      </c>
      <c r="D31" s="8" t="s">
        <v>193</v>
      </c>
      <c r="E31" s="5" t="s">
        <v>99</v>
      </c>
      <c r="F31" s="8" t="s">
        <v>194</v>
      </c>
      <c r="G31" s="5" t="s">
        <v>195</v>
      </c>
      <c r="H31" s="8" t="s">
        <v>196</v>
      </c>
      <c r="I31" s="5" t="s">
        <v>104</v>
      </c>
      <c r="J31" s="8" t="s">
        <v>197</v>
      </c>
    </row>
    <row r="32" spans="1:10" x14ac:dyDescent="0.25">
      <c r="A32" s="7" t="s">
        <v>45</v>
      </c>
      <c r="B32" s="8" t="s">
        <v>198</v>
      </c>
      <c r="C32" s="5" t="s">
        <v>199</v>
      </c>
      <c r="D32" s="8" t="s">
        <v>200</v>
      </c>
      <c r="E32" s="5" t="s">
        <v>121</v>
      </c>
      <c r="F32" s="8" t="s">
        <v>201</v>
      </c>
      <c r="G32" s="5" t="s">
        <v>202</v>
      </c>
      <c r="H32" s="8" t="s">
        <v>203</v>
      </c>
      <c r="I32" s="5" t="s">
        <v>204</v>
      </c>
      <c r="J32" s="8" t="s">
        <v>205</v>
      </c>
    </row>
    <row r="33" spans="1:10" x14ac:dyDescent="0.25">
      <c r="A33" s="7" t="s">
        <v>206</v>
      </c>
      <c r="B33" s="8" t="s">
        <v>207</v>
      </c>
      <c r="C33" s="5" t="s">
        <v>208</v>
      </c>
      <c r="D33" s="8" t="s">
        <v>209</v>
      </c>
      <c r="E33" s="5" t="s">
        <v>88</v>
      </c>
      <c r="F33" s="8" t="s">
        <v>210</v>
      </c>
      <c r="G33" s="5" t="s">
        <v>208</v>
      </c>
      <c r="H33" s="8" t="s">
        <v>211</v>
      </c>
      <c r="I33" s="5" t="s">
        <v>156</v>
      </c>
      <c r="J33" s="8" t="s">
        <v>212</v>
      </c>
    </row>
    <row r="34" spans="1:10" x14ac:dyDescent="0.25">
      <c r="A34" s="7" t="s">
        <v>28</v>
      </c>
      <c r="B34" s="8" t="s">
        <v>213</v>
      </c>
      <c r="C34" s="5" t="s">
        <v>214</v>
      </c>
      <c r="D34" s="8" t="s">
        <v>215</v>
      </c>
      <c r="E34" s="5" t="s">
        <v>58</v>
      </c>
      <c r="F34" s="8" t="s">
        <v>216</v>
      </c>
      <c r="G34" s="5" t="s">
        <v>217</v>
      </c>
      <c r="H34" s="8" t="s">
        <v>218</v>
      </c>
      <c r="I34" s="5" t="s">
        <v>47</v>
      </c>
      <c r="J34" s="8" t="s">
        <v>219</v>
      </c>
    </row>
    <row r="35" spans="1:10" x14ac:dyDescent="0.25">
      <c r="A35" s="7" t="s">
        <v>76</v>
      </c>
      <c r="B35" s="8" t="s">
        <v>220</v>
      </c>
      <c r="C35" s="5" t="s">
        <v>221</v>
      </c>
      <c r="D35" s="8" t="s">
        <v>222</v>
      </c>
      <c r="E35" s="5" t="s">
        <v>169</v>
      </c>
      <c r="F35" s="8" t="s">
        <v>204</v>
      </c>
      <c r="G35" s="5" t="s">
        <v>223</v>
      </c>
      <c r="H35" s="8" t="s">
        <v>224</v>
      </c>
      <c r="I35" s="5" t="s">
        <v>225</v>
      </c>
      <c r="J35" s="8" t="s">
        <v>226</v>
      </c>
    </row>
    <row r="36" spans="1:10" x14ac:dyDescent="0.25">
      <c r="A36" s="7" t="s">
        <v>227</v>
      </c>
      <c r="B36" s="8" t="s">
        <v>228</v>
      </c>
      <c r="C36" s="5" t="s">
        <v>97</v>
      </c>
      <c r="D36" s="8" t="s">
        <v>229</v>
      </c>
      <c r="E36" s="5" t="s">
        <v>227</v>
      </c>
      <c r="F36" s="8" t="s">
        <v>230</v>
      </c>
      <c r="G36" s="5" t="s">
        <v>156</v>
      </c>
      <c r="H36" s="8" t="s">
        <v>231</v>
      </c>
      <c r="I36" s="5" t="s">
        <v>66</v>
      </c>
      <c r="J36" s="8" t="s">
        <v>232</v>
      </c>
    </row>
    <row r="37" spans="1:10" x14ac:dyDescent="0.25">
      <c r="A37" s="7" t="s">
        <v>233</v>
      </c>
      <c r="B37" s="8" t="s">
        <v>234</v>
      </c>
      <c r="C37" s="5" t="s">
        <v>83</v>
      </c>
      <c r="D37" s="8" t="s">
        <v>235</v>
      </c>
      <c r="E37" s="5" t="s">
        <v>236</v>
      </c>
      <c r="F37" s="8" t="s">
        <v>237</v>
      </c>
      <c r="G37" s="5" t="s">
        <v>238</v>
      </c>
      <c r="H37" s="8" t="s">
        <v>200</v>
      </c>
      <c r="I37" s="5" t="s">
        <v>239</v>
      </c>
      <c r="J37" s="8" t="s">
        <v>240</v>
      </c>
    </row>
    <row r="38" spans="1:10" x14ac:dyDescent="0.25">
      <c r="A38" s="7" t="s">
        <v>241</v>
      </c>
      <c r="B38" s="8" t="s">
        <v>242</v>
      </c>
      <c r="C38" s="5" t="s">
        <v>243</v>
      </c>
      <c r="D38" s="8" t="s">
        <v>115</v>
      </c>
      <c r="E38" s="5" t="s">
        <v>244</v>
      </c>
      <c r="F38" s="8" t="s">
        <v>245</v>
      </c>
      <c r="G38" s="5" t="s">
        <v>246</v>
      </c>
      <c r="H38" s="8" t="s">
        <v>230</v>
      </c>
      <c r="I38" s="5" t="s">
        <v>97</v>
      </c>
      <c r="J38" s="8" t="s">
        <v>247</v>
      </c>
    </row>
    <row r="39" spans="1:10" x14ac:dyDescent="0.25">
      <c r="A39" s="7" t="s">
        <v>121</v>
      </c>
      <c r="B39" s="8" t="s">
        <v>248</v>
      </c>
      <c r="C39" s="5" t="s">
        <v>249</v>
      </c>
      <c r="D39" s="8" t="s">
        <v>250</v>
      </c>
      <c r="E39" s="5" t="s">
        <v>45</v>
      </c>
      <c r="F39" s="8" t="s">
        <v>251</v>
      </c>
      <c r="G39" s="5" t="s">
        <v>252</v>
      </c>
      <c r="H39" s="8" t="s">
        <v>253</v>
      </c>
      <c r="I39" s="5" t="s">
        <v>227</v>
      </c>
      <c r="J39" s="8" t="s">
        <v>254</v>
      </c>
    </row>
    <row r="40" spans="1:10" x14ac:dyDescent="0.25">
      <c r="A40" s="7" t="s">
        <v>255</v>
      </c>
      <c r="B40" s="8" t="s">
        <v>256</v>
      </c>
      <c r="C40" s="5" t="s">
        <v>257</v>
      </c>
      <c r="D40" s="8" t="s">
        <v>258</v>
      </c>
      <c r="E40" s="5" t="s">
        <v>259</v>
      </c>
      <c r="F40" s="8" t="s">
        <v>26</v>
      </c>
      <c r="G40" s="5" t="s">
        <v>176</v>
      </c>
      <c r="H40" s="8" t="s">
        <v>260</v>
      </c>
      <c r="I40" s="5" t="s">
        <v>146</v>
      </c>
      <c r="J40" s="8" t="s">
        <v>261</v>
      </c>
    </row>
    <row r="41" spans="1:10" x14ac:dyDescent="0.25">
      <c r="A41" s="7" t="s">
        <v>262</v>
      </c>
      <c r="B41" s="8" t="s">
        <v>263</v>
      </c>
      <c r="C41" s="5" t="s">
        <v>264</v>
      </c>
      <c r="D41" s="8" t="s">
        <v>265</v>
      </c>
      <c r="E41" s="5" t="s">
        <v>266</v>
      </c>
      <c r="F41" s="8" t="s">
        <v>267</v>
      </c>
      <c r="G41" s="5" t="s">
        <v>268</v>
      </c>
      <c r="H41" s="8" t="s">
        <v>95</v>
      </c>
      <c r="I41" s="5" t="s">
        <v>269</v>
      </c>
      <c r="J41" s="8" t="s">
        <v>270</v>
      </c>
    </row>
    <row r="42" spans="1:10" x14ac:dyDescent="0.25">
      <c r="A42" s="7" t="s">
        <v>271</v>
      </c>
      <c r="B42" s="8" t="s">
        <v>272</v>
      </c>
      <c r="C42" s="5" t="s">
        <v>273</v>
      </c>
      <c r="D42" s="8" t="s">
        <v>274</v>
      </c>
      <c r="E42" s="5" t="s">
        <v>275</v>
      </c>
      <c r="F42" s="8" t="s">
        <v>276</v>
      </c>
      <c r="G42" s="5" t="s">
        <v>109</v>
      </c>
      <c r="H42" s="8" t="s">
        <v>99</v>
      </c>
      <c r="I42" s="5" t="s">
        <v>28</v>
      </c>
      <c r="J42" s="8" t="s">
        <v>277</v>
      </c>
    </row>
    <row r="43" spans="1:10" x14ac:dyDescent="0.25">
      <c r="A43" s="7" t="s">
        <v>49</v>
      </c>
      <c r="B43" s="8" t="s">
        <v>278</v>
      </c>
      <c r="C43" s="5" t="s">
        <v>182</v>
      </c>
      <c r="D43" s="8" t="s">
        <v>279</v>
      </c>
      <c r="E43" s="5" t="s">
        <v>280</v>
      </c>
      <c r="F43" s="8" t="s">
        <v>24</v>
      </c>
      <c r="G43" s="5" t="s">
        <v>172</v>
      </c>
      <c r="H43" s="8" t="s">
        <v>281</v>
      </c>
      <c r="I43" s="5" t="s">
        <v>164</v>
      </c>
      <c r="J43" s="8" t="s">
        <v>101</v>
      </c>
    </row>
    <row r="44" spans="1:10" x14ac:dyDescent="0.25">
      <c r="A44" s="7" t="s">
        <v>37</v>
      </c>
      <c r="B44" s="8" t="s">
        <v>282</v>
      </c>
      <c r="C44" s="5" t="s">
        <v>283</v>
      </c>
      <c r="D44" s="8" t="s">
        <v>284</v>
      </c>
      <c r="E44" s="5" t="s">
        <v>285</v>
      </c>
      <c r="F44" s="8" t="s">
        <v>11</v>
      </c>
      <c r="G44" s="5" t="s">
        <v>286</v>
      </c>
      <c r="H44" s="8" t="s">
        <v>190</v>
      </c>
      <c r="I44" s="5" t="s">
        <v>287</v>
      </c>
      <c r="J44" s="8" t="s">
        <v>288</v>
      </c>
    </row>
    <row r="45" spans="1:10" x14ac:dyDescent="0.25">
      <c r="A45" s="7" t="s">
        <v>289</v>
      </c>
      <c r="B45" s="8" t="s">
        <v>290</v>
      </c>
      <c r="C45" s="5" t="s">
        <v>37</v>
      </c>
      <c r="D45" s="8" t="s">
        <v>291</v>
      </c>
      <c r="E45" s="5" t="s">
        <v>30</v>
      </c>
      <c r="F45" s="8" t="s">
        <v>15</v>
      </c>
      <c r="G45" s="5" t="s">
        <v>292</v>
      </c>
      <c r="H45" s="8" t="s">
        <v>267</v>
      </c>
      <c r="I45" s="5" t="s">
        <v>293</v>
      </c>
      <c r="J45" s="8" t="s">
        <v>294</v>
      </c>
    </row>
    <row r="46" spans="1:10" x14ac:dyDescent="0.25">
      <c r="A46" s="7" t="s">
        <v>286</v>
      </c>
      <c r="B46" s="8" t="s">
        <v>295</v>
      </c>
      <c r="C46" s="5" t="s">
        <v>269</v>
      </c>
      <c r="D46" s="8" t="s">
        <v>296</v>
      </c>
      <c r="E46" s="5" t="s">
        <v>297</v>
      </c>
      <c r="F46" s="8" t="s">
        <v>298</v>
      </c>
      <c r="G46" s="5" t="s">
        <v>299</v>
      </c>
      <c r="H46" s="8" t="s">
        <v>300</v>
      </c>
      <c r="I46" s="5" t="s">
        <v>301</v>
      </c>
      <c r="J46" s="8" t="s">
        <v>302</v>
      </c>
    </row>
    <row r="47" spans="1:10" x14ac:dyDescent="0.25">
      <c r="A47" s="7" t="s">
        <v>182</v>
      </c>
      <c r="B47" s="8" t="s">
        <v>303</v>
      </c>
      <c r="C47" s="5" t="s">
        <v>304</v>
      </c>
      <c r="D47" s="8" t="s">
        <v>305</v>
      </c>
      <c r="E47" s="5" t="s">
        <v>18</v>
      </c>
      <c r="F47" s="8" t="s">
        <v>95</v>
      </c>
      <c r="G47" s="5" t="s">
        <v>306</v>
      </c>
      <c r="H47" s="8" t="s">
        <v>142</v>
      </c>
      <c r="I47" s="5" t="s">
        <v>22</v>
      </c>
      <c r="J47" s="8" t="s">
        <v>307</v>
      </c>
    </row>
    <row r="48" spans="1:10" x14ac:dyDescent="0.25">
      <c r="A48" s="7" t="s">
        <v>308</v>
      </c>
      <c r="B48" s="8" t="s">
        <v>309</v>
      </c>
      <c r="C48" s="5" t="s">
        <v>233</v>
      </c>
      <c r="D48" s="8" t="s">
        <v>30</v>
      </c>
      <c r="E48" s="5" t="s">
        <v>39</v>
      </c>
      <c r="F48" s="8" t="s">
        <v>310</v>
      </c>
      <c r="G48" s="5" t="s">
        <v>311</v>
      </c>
      <c r="H48" s="8" t="s">
        <v>12</v>
      </c>
      <c r="I48" s="5" t="s">
        <v>312</v>
      </c>
      <c r="J48" s="8" t="s">
        <v>313</v>
      </c>
    </row>
    <row r="49" spans="1:10" x14ac:dyDescent="0.25">
      <c r="A49" s="7" t="s">
        <v>162</v>
      </c>
      <c r="B49" s="8" t="s">
        <v>314</v>
      </c>
      <c r="C49" s="5" t="s">
        <v>315</v>
      </c>
      <c r="D49" s="8" t="s">
        <v>316</v>
      </c>
      <c r="E49" s="5" t="s">
        <v>239</v>
      </c>
      <c r="F49" s="8" t="s">
        <v>317</v>
      </c>
      <c r="G49" s="5" t="s">
        <v>318</v>
      </c>
      <c r="H49" s="8" t="s">
        <v>319</v>
      </c>
      <c r="I49" s="5" t="s">
        <v>320</v>
      </c>
      <c r="J49" s="8" t="s">
        <v>321</v>
      </c>
    </row>
    <row r="50" spans="1:10" x14ac:dyDescent="0.25">
      <c r="A50" s="7" t="s">
        <v>156</v>
      </c>
      <c r="B50" s="8" t="s">
        <v>322</v>
      </c>
      <c r="C50" s="5" t="s">
        <v>172</v>
      </c>
      <c r="D50" s="8" t="s">
        <v>323</v>
      </c>
      <c r="E50" s="5" t="s">
        <v>148</v>
      </c>
      <c r="F50" s="8" t="s">
        <v>324</v>
      </c>
      <c r="G50" s="5" t="s">
        <v>325</v>
      </c>
      <c r="H50" s="8" t="s">
        <v>51</v>
      </c>
      <c r="I50" s="5" t="s">
        <v>34</v>
      </c>
      <c r="J50" s="8" t="s">
        <v>326</v>
      </c>
    </row>
    <row r="51" spans="1:10" x14ac:dyDescent="0.25">
      <c r="A51" s="7" t="s">
        <v>327</v>
      </c>
      <c r="B51" s="8" t="s">
        <v>328</v>
      </c>
      <c r="C51" s="5" t="s">
        <v>329</v>
      </c>
      <c r="D51" s="8" t="s">
        <v>234</v>
      </c>
      <c r="E51" s="5" t="s">
        <v>182</v>
      </c>
      <c r="F51" s="8" t="s">
        <v>330</v>
      </c>
      <c r="G51" s="5" t="s">
        <v>331</v>
      </c>
      <c r="H51" s="8" t="s">
        <v>332</v>
      </c>
      <c r="I51" s="5" t="s">
        <v>333</v>
      </c>
      <c r="J51" s="8" t="s">
        <v>334</v>
      </c>
    </row>
    <row r="52" spans="1:10" x14ac:dyDescent="0.25">
      <c r="A52" s="7" t="s">
        <v>335</v>
      </c>
      <c r="B52" s="8" t="s">
        <v>254</v>
      </c>
      <c r="C52" s="5" t="s">
        <v>28</v>
      </c>
      <c r="D52" s="8" t="s">
        <v>336</v>
      </c>
      <c r="E52" s="5" t="s">
        <v>158</v>
      </c>
      <c r="F52" s="8" t="s">
        <v>56</v>
      </c>
      <c r="G52" s="5" t="s">
        <v>337</v>
      </c>
      <c r="H52" s="8" t="s">
        <v>297</v>
      </c>
      <c r="I52" s="5" t="s">
        <v>338</v>
      </c>
      <c r="J52" s="8" t="s">
        <v>339</v>
      </c>
    </row>
    <row r="53" spans="1:10" x14ac:dyDescent="0.25">
      <c r="A53" s="7" t="s">
        <v>340</v>
      </c>
      <c r="B53" s="8" t="s">
        <v>276</v>
      </c>
      <c r="C53" s="5" t="s">
        <v>341</v>
      </c>
      <c r="D53" s="8" t="s">
        <v>342</v>
      </c>
      <c r="E53" s="5" t="s">
        <v>34</v>
      </c>
      <c r="F53" s="8" t="s">
        <v>343</v>
      </c>
      <c r="G53" s="5" t="s">
        <v>169</v>
      </c>
      <c r="H53" s="8" t="s">
        <v>344</v>
      </c>
      <c r="I53" s="5" t="s">
        <v>222</v>
      </c>
      <c r="J53" s="8" t="s">
        <v>345</v>
      </c>
    </row>
    <row r="54" spans="1:10" x14ac:dyDescent="0.25">
      <c r="A54" s="7" t="s">
        <v>346</v>
      </c>
      <c r="B54" s="8" t="s">
        <v>347</v>
      </c>
      <c r="C54" s="5" t="s">
        <v>348</v>
      </c>
      <c r="D54" s="8" t="s">
        <v>138</v>
      </c>
      <c r="E54" s="5" t="s">
        <v>349</v>
      </c>
      <c r="F54" s="8" t="s">
        <v>308</v>
      </c>
      <c r="G54" s="5" t="s">
        <v>350</v>
      </c>
      <c r="H54" s="8" t="s">
        <v>351</v>
      </c>
      <c r="I54" s="5" t="s">
        <v>352</v>
      </c>
      <c r="J54" s="8" t="s">
        <v>353</v>
      </c>
    </row>
    <row r="55" spans="1:10" x14ac:dyDescent="0.25">
      <c r="A55" s="7" t="s">
        <v>83</v>
      </c>
      <c r="B55" s="8" t="s">
        <v>354</v>
      </c>
      <c r="D55" s="8" t="s">
        <v>355</v>
      </c>
      <c r="E55" s="5" t="s">
        <v>356</v>
      </c>
      <c r="F55" s="8" t="s">
        <v>357</v>
      </c>
      <c r="G55" s="5" t="s">
        <v>358</v>
      </c>
      <c r="H55" s="8" t="s">
        <v>359</v>
      </c>
      <c r="I55" s="5" t="s">
        <v>286</v>
      </c>
      <c r="J55" s="8" t="s">
        <v>360</v>
      </c>
    </row>
    <row r="56" spans="1:10" x14ac:dyDescent="0.25">
      <c r="A56" s="7" t="s">
        <v>97</v>
      </c>
      <c r="B56" s="8" t="s">
        <v>361</v>
      </c>
      <c r="D56" s="8" t="s">
        <v>362</v>
      </c>
      <c r="E56" s="5" t="s">
        <v>363</v>
      </c>
      <c r="F56" s="8" t="s">
        <v>364</v>
      </c>
      <c r="G56" s="5" t="s">
        <v>210</v>
      </c>
      <c r="H56" s="8" t="s">
        <v>251</v>
      </c>
      <c r="I56" s="5" t="s">
        <v>121</v>
      </c>
      <c r="J56" s="8" t="s">
        <v>365</v>
      </c>
    </row>
    <row r="57" spans="1:10" x14ac:dyDescent="0.25">
      <c r="A57" s="7" t="s">
        <v>350</v>
      </c>
      <c r="B57" s="8" t="s">
        <v>366</v>
      </c>
      <c r="D57" s="8" t="s">
        <v>367</v>
      </c>
      <c r="E57" s="5" t="s">
        <v>368</v>
      </c>
      <c r="F57" s="8" t="s">
        <v>369</v>
      </c>
      <c r="G57" s="5" t="s">
        <v>18</v>
      </c>
      <c r="H57" s="8" t="s">
        <v>370</v>
      </c>
      <c r="I57" s="5" t="s">
        <v>206</v>
      </c>
      <c r="J57" s="8" t="s">
        <v>371</v>
      </c>
    </row>
    <row r="58" spans="1:10" x14ac:dyDescent="0.25">
      <c r="A58" s="7" t="s">
        <v>217</v>
      </c>
      <c r="B58" s="8" t="s">
        <v>372</v>
      </c>
      <c r="D58" s="8" t="s">
        <v>373</v>
      </c>
      <c r="E58" s="5" t="s">
        <v>374</v>
      </c>
      <c r="F58" s="8" t="s">
        <v>375</v>
      </c>
      <c r="G58" s="5" t="s">
        <v>323</v>
      </c>
      <c r="H58" s="8" t="s">
        <v>376</v>
      </c>
      <c r="I58" s="5" t="s">
        <v>133</v>
      </c>
      <c r="J58" s="8" t="s">
        <v>377</v>
      </c>
    </row>
    <row r="59" spans="1:10" x14ac:dyDescent="0.25">
      <c r="A59" s="7" t="s">
        <v>378</v>
      </c>
      <c r="B59" s="8" t="s">
        <v>379</v>
      </c>
      <c r="D59" s="8" t="s">
        <v>380</v>
      </c>
      <c r="E59" s="5" t="s">
        <v>186</v>
      </c>
      <c r="F59" s="8" t="s">
        <v>381</v>
      </c>
      <c r="G59" s="5" t="s">
        <v>382</v>
      </c>
      <c r="H59" s="8" t="s">
        <v>383</v>
      </c>
      <c r="I59" s="5" t="s">
        <v>178</v>
      </c>
      <c r="J59" s="8" t="s">
        <v>384</v>
      </c>
    </row>
    <row r="60" spans="1:10" x14ac:dyDescent="0.25">
      <c r="A60" s="7" t="s">
        <v>66</v>
      </c>
      <c r="B60" s="8" t="s">
        <v>385</v>
      </c>
      <c r="D60" s="8" t="s">
        <v>195</v>
      </c>
      <c r="E60" s="5" t="s">
        <v>386</v>
      </c>
      <c r="F60" s="8" t="s">
        <v>387</v>
      </c>
      <c r="G60" s="5" t="s">
        <v>388</v>
      </c>
      <c r="H60" s="8" t="s">
        <v>389</v>
      </c>
      <c r="I60" s="5" t="s">
        <v>390</v>
      </c>
      <c r="J60" s="8" t="s">
        <v>391</v>
      </c>
    </row>
    <row r="61" spans="1:10" x14ac:dyDescent="0.25">
      <c r="A61" s="7" t="s">
        <v>392</v>
      </c>
      <c r="B61" s="8" t="s">
        <v>393</v>
      </c>
      <c r="D61" s="8" t="s">
        <v>106</v>
      </c>
      <c r="E61" s="5" t="s">
        <v>394</v>
      </c>
      <c r="F61" s="8" t="s">
        <v>395</v>
      </c>
      <c r="G61" s="5" t="s">
        <v>396</v>
      </c>
      <c r="H61" s="8" t="s">
        <v>118</v>
      </c>
      <c r="I61" s="5" t="s">
        <v>378</v>
      </c>
      <c r="J61" s="8" t="s">
        <v>397</v>
      </c>
    </row>
    <row r="62" spans="1:10" x14ac:dyDescent="0.25">
      <c r="A62" s="7" t="s">
        <v>386</v>
      </c>
      <c r="B62" s="8" t="s">
        <v>398</v>
      </c>
      <c r="D62" s="8" t="s">
        <v>399</v>
      </c>
      <c r="E62" s="5" t="s">
        <v>289</v>
      </c>
      <c r="F62" s="8" t="s">
        <v>400</v>
      </c>
      <c r="G62" s="5" t="s">
        <v>401</v>
      </c>
      <c r="H62" s="8" t="s">
        <v>333</v>
      </c>
      <c r="I62" s="5" t="s">
        <v>314</v>
      </c>
      <c r="J62" s="8" t="s">
        <v>402</v>
      </c>
    </row>
    <row r="63" spans="1:10" x14ac:dyDescent="0.25">
      <c r="A63" s="7" t="s">
        <v>403</v>
      </c>
      <c r="B63" s="8" t="s">
        <v>404</v>
      </c>
      <c r="D63" s="8" t="s">
        <v>405</v>
      </c>
      <c r="E63" s="5" t="s">
        <v>390</v>
      </c>
      <c r="F63" s="8" t="s">
        <v>406</v>
      </c>
      <c r="G63" s="5" t="s">
        <v>179</v>
      </c>
      <c r="H63" s="8" t="s">
        <v>186</v>
      </c>
      <c r="I63" s="5" t="s">
        <v>407</v>
      </c>
      <c r="J63" s="8" t="s">
        <v>408</v>
      </c>
    </row>
    <row r="64" spans="1:10" x14ac:dyDescent="0.25">
      <c r="A64" s="7" t="s">
        <v>98</v>
      </c>
      <c r="B64" s="8" t="s">
        <v>409</v>
      </c>
      <c r="D64" s="8" t="s">
        <v>410</v>
      </c>
      <c r="E64" s="5" t="s">
        <v>92</v>
      </c>
      <c r="F64" s="8" t="s">
        <v>411</v>
      </c>
      <c r="G64" s="5" t="s">
        <v>58</v>
      </c>
      <c r="H64" s="8" t="s">
        <v>412</v>
      </c>
      <c r="I64" s="5" t="s">
        <v>413</v>
      </c>
      <c r="J64" s="8" t="s">
        <v>414</v>
      </c>
    </row>
    <row r="65" spans="1:10" x14ac:dyDescent="0.25">
      <c r="A65" s="7" t="s">
        <v>415</v>
      </c>
      <c r="B65" s="8" t="s">
        <v>416</v>
      </c>
      <c r="D65" s="8" t="s">
        <v>417</v>
      </c>
      <c r="E65" s="5" t="s">
        <v>222</v>
      </c>
      <c r="F65" s="8" t="s">
        <v>418</v>
      </c>
      <c r="G65" s="5" t="s">
        <v>419</v>
      </c>
      <c r="H65" s="8" t="s">
        <v>420</v>
      </c>
      <c r="I65" s="5" t="s">
        <v>157</v>
      </c>
      <c r="J65" s="8" t="s">
        <v>421</v>
      </c>
    </row>
    <row r="66" spans="1:10" x14ac:dyDescent="0.25">
      <c r="A66" s="7" t="s">
        <v>89</v>
      </c>
      <c r="B66" s="8" t="s">
        <v>422</v>
      </c>
      <c r="D66" s="8" t="s">
        <v>423</v>
      </c>
      <c r="E66" s="5" t="s">
        <v>424</v>
      </c>
      <c r="F66" s="8" t="s">
        <v>425</v>
      </c>
      <c r="G66" s="5" t="s">
        <v>426</v>
      </c>
      <c r="H66" s="8" t="s">
        <v>427</v>
      </c>
      <c r="I66" s="5" t="s">
        <v>311</v>
      </c>
      <c r="J66" s="8" t="s">
        <v>428</v>
      </c>
    </row>
    <row r="67" spans="1:10" x14ac:dyDescent="0.25">
      <c r="A67" s="7" t="s">
        <v>318</v>
      </c>
      <c r="B67" s="8" t="s">
        <v>320</v>
      </c>
      <c r="D67" s="8" t="s">
        <v>429</v>
      </c>
      <c r="E67" s="5" t="s">
        <v>117</v>
      </c>
      <c r="F67" s="8" t="s">
        <v>22</v>
      </c>
      <c r="G67" s="5" t="s">
        <v>430</v>
      </c>
      <c r="H67" s="8" t="s">
        <v>431</v>
      </c>
      <c r="I67" s="5" t="s">
        <v>323</v>
      </c>
      <c r="J67" s="8" t="s">
        <v>432</v>
      </c>
    </row>
    <row r="68" spans="1:10" x14ac:dyDescent="0.25">
      <c r="A68" s="7" t="s">
        <v>433</v>
      </c>
      <c r="B68" s="8" t="s">
        <v>434</v>
      </c>
      <c r="D68" s="8" t="s">
        <v>435</v>
      </c>
      <c r="E68" s="5" t="s">
        <v>241</v>
      </c>
      <c r="F68" s="8" t="s">
        <v>436</v>
      </c>
      <c r="G68" s="5" t="s">
        <v>349</v>
      </c>
      <c r="H68" s="8" t="s">
        <v>437</v>
      </c>
      <c r="I68" s="5" t="s">
        <v>341</v>
      </c>
      <c r="J68" s="8" t="s">
        <v>438</v>
      </c>
    </row>
    <row r="69" spans="1:10" x14ac:dyDescent="0.25">
      <c r="A69" s="7" t="s">
        <v>439</v>
      </c>
      <c r="B69" s="8" t="s">
        <v>440</v>
      </c>
      <c r="D69" s="8" t="s">
        <v>441</v>
      </c>
      <c r="E69" s="5" t="s">
        <v>388</v>
      </c>
      <c r="F69" s="8" t="s">
        <v>442</v>
      </c>
      <c r="G69" s="5" t="s">
        <v>280</v>
      </c>
      <c r="H69" s="8" t="s">
        <v>443</v>
      </c>
      <c r="I69" s="5" t="s">
        <v>114</v>
      </c>
      <c r="J69" s="8" t="s">
        <v>444</v>
      </c>
    </row>
    <row r="70" spans="1:10" x14ac:dyDescent="0.25">
      <c r="A70" s="7" t="s">
        <v>424</v>
      </c>
      <c r="B70" s="8" t="s">
        <v>445</v>
      </c>
      <c r="D70" s="8" t="s">
        <v>446</v>
      </c>
      <c r="E70" s="5" t="s">
        <v>299</v>
      </c>
      <c r="F70" s="8" t="s">
        <v>427</v>
      </c>
      <c r="G70" s="5" t="s">
        <v>185</v>
      </c>
      <c r="H70" s="8" t="s">
        <v>447</v>
      </c>
      <c r="I70" s="5" t="s">
        <v>262</v>
      </c>
      <c r="J70" s="8" t="s">
        <v>448</v>
      </c>
    </row>
    <row r="71" spans="1:10" x14ac:dyDescent="0.25">
      <c r="A71" s="7" t="s">
        <v>148</v>
      </c>
      <c r="B71" s="8" t="s">
        <v>70</v>
      </c>
      <c r="D71" s="8" t="s">
        <v>449</v>
      </c>
      <c r="E71" s="5" t="s">
        <v>312</v>
      </c>
      <c r="F71" s="8" t="s">
        <v>347</v>
      </c>
      <c r="G71" s="5" t="s">
        <v>316</v>
      </c>
      <c r="H71" s="8" t="s">
        <v>450</v>
      </c>
      <c r="I71" s="5" t="s">
        <v>451</v>
      </c>
      <c r="J71" s="8" t="s">
        <v>452</v>
      </c>
    </row>
    <row r="72" spans="1:10" x14ac:dyDescent="0.25">
      <c r="A72" s="7" t="s">
        <v>18</v>
      </c>
      <c r="B72" s="8" t="s">
        <v>116</v>
      </c>
      <c r="D72" s="8" t="s">
        <v>293</v>
      </c>
      <c r="E72" s="5" t="s">
        <v>453</v>
      </c>
      <c r="F72" s="8" t="s">
        <v>454</v>
      </c>
      <c r="G72" s="5" t="s">
        <v>455</v>
      </c>
      <c r="H72" s="8" t="s">
        <v>456</v>
      </c>
      <c r="I72" s="5" t="s">
        <v>457</v>
      </c>
      <c r="J72" s="8" t="s">
        <v>458</v>
      </c>
    </row>
    <row r="73" spans="1:10" x14ac:dyDescent="0.25">
      <c r="A73" s="7" t="s">
        <v>459</v>
      </c>
      <c r="B73" s="8" t="s">
        <v>460</v>
      </c>
      <c r="D73" s="8" t="s">
        <v>461</v>
      </c>
      <c r="E73" s="5" t="s">
        <v>462</v>
      </c>
      <c r="F73" s="8" t="s">
        <v>115</v>
      </c>
      <c r="G73" s="5" t="s">
        <v>244</v>
      </c>
      <c r="H73" s="8" t="s">
        <v>463</v>
      </c>
      <c r="I73" s="5" t="s">
        <v>464</v>
      </c>
      <c r="J73" s="8" t="s">
        <v>465</v>
      </c>
    </row>
    <row r="74" spans="1:10" x14ac:dyDescent="0.25">
      <c r="A74" s="7" t="s">
        <v>426</v>
      </c>
      <c r="B74" s="8" t="s">
        <v>466</v>
      </c>
      <c r="D74" s="8" t="s">
        <v>467</v>
      </c>
      <c r="E74" s="5" t="s">
        <v>126</v>
      </c>
      <c r="F74" s="8" t="s">
        <v>468</v>
      </c>
      <c r="G74" s="5" t="s">
        <v>469</v>
      </c>
      <c r="H74" s="8" t="s">
        <v>470</v>
      </c>
      <c r="I74" s="5" t="s">
        <v>471</v>
      </c>
      <c r="J74" s="8" t="s">
        <v>472</v>
      </c>
    </row>
    <row r="75" spans="1:10" x14ac:dyDescent="0.25">
      <c r="A75" s="7" t="s">
        <v>473</v>
      </c>
      <c r="B75" s="8" t="s">
        <v>470</v>
      </c>
      <c r="D75" s="8" t="s">
        <v>474</v>
      </c>
      <c r="E75" s="5" t="s">
        <v>475</v>
      </c>
      <c r="F75" s="8" t="s">
        <v>476</v>
      </c>
      <c r="G75" s="5" t="s">
        <v>477</v>
      </c>
      <c r="H75" s="8" t="s">
        <v>478</v>
      </c>
      <c r="I75" s="5" t="s">
        <v>322</v>
      </c>
      <c r="J75" s="8" t="s">
        <v>427</v>
      </c>
    </row>
    <row r="76" spans="1:10" x14ac:dyDescent="0.25">
      <c r="A76" s="7" t="s">
        <v>479</v>
      </c>
      <c r="B76" s="8" t="s">
        <v>480</v>
      </c>
      <c r="D76" s="8" t="s">
        <v>481</v>
      </c>
      <c r="E76" s="5" t="s">
        <v>172</v>
      </c>
      <c r="F76" s="8" t="s">
        <v>482</v>
      </c>
      <c r="G76" s="5" t="s">
        <v>483</v>
      </c>
      <c r="H76" s="8" t="s">
        <v>484</v>
      </c>
      <c r="I76" s="5" t="s">
        <v>485</v>
      </c>
      <c r="J76" s="8" t="s">
        <v>253</v>
      </c>
    </row>
    <row r="77" spans="1:10" x14ac:dyDescent="0.25">
      <c r="A77" s="7"/>
      <c r="B77" s="8" t="s">
        <v>357</v>
      </c>
      <c r="D77" s="8" t="s">
        <v>486</v>
      </c>
      <c r="E77" s="5" t="s">
        <v>487</v>
      </c>
      <c r="F77" s="8" t="s">
        <v>76</v>
      </c>
      <c r="G77" s="5" t="s">
        <v>488</v>
      </c>
      <c r="H77" s="8" t="s">
        <v>489</v>
      </c>
      <c r="I77" s="5" t="s">
        <v>490</v>
      </c>
      <c r="J77" s="8" t="s">
        <v>491</v>
      </c>
    </row>
    <row r="78" spans="1:10" x14ac:dyDescent="0.25">
      <c r="A78" s="7"/>
      <c r="B78" s="8" t="s">
        <v>492</v>
      </c>
      <c r="D78" s="8" t="s">
        <v>493</v>
      </c>
      <c r="E78" s="5" t="s">
        <v>429</v>
      </c>
      <c r="F78" s="8" t="s">
        <v>494</v>
      </c>
      <c r="G78" s="5" t="s">
        <v>285</v>
      </c>
      <c r="H78" s="8" t="s">
        <v>495</v>
      </c>
      <c r="I78" s="5" t="s">
        <v>496</v>
      </c>
      <c r="J78" s="8" t="s">
        <v>497</v>
      </c>
    </row>
    <row r="79" spans="1:10" x14ac:dyDescent="0.25">
      <c r="A79" s="7"/>
      <c r="B79" s="8" t="s">
        <v>498</v>
      </c>
      <c r="D79" s="8" t="s">
        <v>499</v>
      </c>
      <c r="E79" s="5" t="s">
        <v>500</v>
      </c>
      <c r="F79" s="8" t="s">
        <v>501</v>
      </c>
      <c r="G79" s="5" t="s">
        <v>502</v>
      </c>
      <c r="H79" s="8" t="s">
        <v>368</v>
      </c>
      <c r="I79" s="5" t="s">
        <v>396</v>
      </c>
      <c r="J79" s="8" t="s">
        <v>503</v>
      </c>
    </row>
    <row r="80" spans="1:10" x14ac:dyDescent="0.25">
      <c r="A80" s="7"/>
      <c r="B80" s="8" t="s">
        <v>504</v>
      </c>
      <c r="D80" s="8" t="s">
        <v>505</v>
      </c>
      <c r="E80" s="5" t="s">
        <v>450</v>
      </c>
      <c r="F80" s="8" t="s">
        <v>254</v>
      </c>
      <c r="G80" s="5" t="s">
        <v>62</v>
      </c>
      <c r="H80" s="8" t="s">
        <v>506</v>
      </c>
      <c r="I80" s="5" t="s">
        <v>507</v>
      </c>
      <c r="J80" s="8" t="s">
        <v>508</v>
      </c>
    </row>
    <row r="81" spans="1:10" x14ac:dyDescent="0.25">
      <c r="A81" s="7"/>
      <c r="B81" s="8" t="s">
        <v>509</v>
      </c>
      <c r="D81" s="8" t="s">
        <v>510</v>
      </c>
      <c r="E81" s="5" t="s">
        <v>469</v>
      </c>
      <c r="F81" s="8" t="s">
        <v>463</v>
      </c>
      <c r="G81" s="5" t="s">
        <v>511</v>
      </c>
      <c r="H81" s="8" t="s">
        <v>76</v>
      </c>
      <c r="I81" s="5" t="s">
        <v>138</v>
      </c>
      <c r="J81" s="8" t="s">
        <v>512</v>
      </c>
    </row>
    <row r="82" spans="1:10" x14ac:dyDescent="0.25">
      <c r="A82" s="7"/>
      <c r="B82" s="8" t="s">
        <v>513</v>
      </c>
      <c r="D82" s="8" t="s">
        <v>514</v>
      </c>
      <c r="E82" s="5" t="s">
        <v>515</v>
      </c>
      <c r="F82" s="8" t="s">
        <v>516</v>
      </c>
      <c r="G82" s="5" t="s">
        <v>262</v>
      </c>
      <c r="H82" s="8" t="s">
        <v>517</v>
      </c>
      <c r="I82" s="5" t="s">
        <v>252</v>
      </c>
      <c r="J82" s="8" t="s">
        <v>518</v>
      </c>
    </row>
    <row r="83" spans="1:10" x14ac:dyDescent="0.25">
      <c r="A83" s="7"/>
      <c r="B83" s="8" t="s">
        <v>519</v>
      </c>
      <c r="D83" s="8" t="s">
        <v>44</v>
      </c>
      <c r="E83" s="5" t="s">
        <v>273</v>
      </c>
      <c r="F83" s="8" t="s">
        <v>520</v>
      </c>
      <c r="G83" s="5" t="s">
        <v>521</v>
      </c>
      <c r="H83" s="8" t="s">
        <v>522</v>
      </c>
      <c r="I83" s="5" t="s">
        <v>523</v>
      </c>
      <c r="J83" s="8" t="s">
        <v>524</v>
      </c>
    </row>
    <row r="84" spans="1:10" x14ac:dyDescent="0.25">
      <c r="A84" s="7"/>
      <c r="B84" s="8" t="s">
        <v>525</v>
      </c>
      <c r="D84" s="8" t="s">
        <v>526</v>
      </c>
      <c r="E84" s="5" t="s">
        <v>527</v>
      </c>
      <c r="F84" s="8" t="s">
        <v>248</v>
      </c>
      <c r="G84" s="5" t="s">
        <v>221</v>
      </c>
      <c r="H84" s="8" t="s">
        <v>476</v>
      </c>
      <c r="I84" s="5" t="s">
        <v>528</v>
      </c>
      <c r="J84" s="8" t="s">
        <v>529</v>
      </c>
    </row>
    <row r="85" spans="1:10" x14ac:dyDescent="0.25">
      <c r="A85" s="7"/>
      <c r="B85" s="8" t="s">
        <v>530</v>
      </c>
      <c r="D85" s="8" t="s">
        <v>531</v>
      </c>
      <c r="E85" s="5" t="s">
        <v>300</v>
      </c>
      <c r="F85" s="8" t="s">
        <v>532</v>
      </c>
      <c r="G85" s="5" t="s">
        <v>533</v>
      </c>
      <c r="H85" s="8" t="s">
        <v>534</v>
      </c>
      <c r="I85" s="5" t="s">
        <v>223</v>
      </c>
      <c r="J85" s="8" t="s">
        <v>535</v>
      </c>
    </row>
    <row r="86" spans="1:10" x14ac:dyDescent="0.25">
      <c r="A86" s="7"/>
      <c r="B86" s="8" t="s">
        <v>536</v>
      </c>
      <c r="D86" s="8" t="s">
        <v>537</v>
      </c>
      <c r="E86" s="5" t="s">
        <v>439</v>
      </c>
      <c r="F86" s="8" t="s">
        <v>196</v>
      </c>
      <c r="G86" s="5" t="s">
        <v>66</v>
      </c>
      <c r="H86" s="8" t="s">
        <v>538</v>
      </c>
      <c r="I86" s="5" t="s">
        <v>410</v>
      </c>
      <c r="J86" s="8" t="s">
        <v>539</v>
      </c>
    </row>
    <row r="87" spans="1:10" x14ac:dyDescent="0.25">
      <c r="A87" s="7"/>
      <c r="B87" s="8" t="s">
        <v>540</v>
      </c>
      <c r="D87" s="8" t="s">
        <v>541</v>
      </c>
      <c r="E87" s="5" t="s">
        <v>264</v>
      </c>
      <c r="F87" s="8" t="s">
        <v>434</v>
      </c>
      <c r="G87" s="5" t="s">
        <v>542</v>
      </c>
      <c r="H87" s="8" t="s">
        <v>424</v>
      </c>
      <c r="I87" s="5" t="s">
        <v>424</v>
      </c>
      <c r="J87" s="8" t="s">
        <v>245</v>
      </c>
    </row>
    <row r="88" spans="1:10" x14ac:dyDescent="0.25">
      <c r="A88" s="7"/>
      <c r="B88" s="8" t="s">
        <v>543</v>
      </c>
      <c r="D88" s="8" t="s">
        <v>544</v>
      </c>
      <c r="E88" s="5" t="s">
        <v>483</v>
      </c>
      <c r="F88" s="8" t="s">
        <v>545</v>
      </c>
      <c r="G88" s="5" t="s">
        <v>546</v>
      </c>
      <c r="H88" s="8" t="s">
        <v>324</v>
      </c>
      <c r="I88" s="5" t="s">
        <v>547</v>
      </c>
      <c r="J88" s="8" t="s">
        <v>548</v>
      </c>
    </row>
    <row r="89" spans="1:10" x14ac:dyDescent="0.25">
      <c r="A89" s="7"/>
      <c r="B89" s="8" t="s">
        <v>319</v>
      </c>
      <c r="D89" s="8" t="s">
        <v>549</v>
      </c>
      <c r="E89" s="5" t="s">
        <v>156</v>
      </c>
      <c r="F89" s="8" t="s">
        <v>127</v>
      </c>
      <c r="G89" s="5" t="s">
        <v>97</v>
      </c>
      <c r="H89" s="8" t="s">
        <v>550</v>
      </c>
      <c r="I89" s="5" t="s">
        <v>374</v>
      </c>
      <c r="J89" s="8" t="s">
        <v>551</v>
      </c>
    </row>
    <row r="90" spans="1:10" x14ac:dyDescent="0.25">
      <c r="A90" s="7"/>
      <c r="B90" s="8" t="s">
        <v>258</v>
      </c>
      <c r="D90" s="8" t="s">
        <v>89</v>
      </c>
      <c r="E90" s="5" t="s">
        <v>552</v>
      </c>
      <c r="F90" s="8" t="s">
        <v>70</v>
      </c>
      <c r="G90" s="5" t="s">
        <v>553</v>
      </c>
      <c r="H90" s="8" t="s">
        <v>276</v>
      </c>
      <c r="I90" s="5" t="s">
        <v>259</v>
      </c>
      <c r="J90" s="8" t="s">
        <v>554</v>
      </c>
    </row>
    <row r="91" spans="1:10" x14ac:dyDescent="0.25">
      <c r="A91" s="7"/>
      <c r="B91" s="8" t="s">
        <v>555</v>
      </c>
      <c r="D91" s="8" t="s">
        <v>78</v>
      </c>
      <c r="E91" s="5" t="s">
        <v>286</v>
      </c>
      <c r="F91" s="8" t="s">
        <v>556</v>
      </c>
      <c r="G91" s="5" t="s">
        <v>183</v>
      </c>
      <c r="H91" s="8" t="s">
        <v>557</v>
      </c>
      <c r="I91" s="5" t="s">
        <v>281</v>
      </c>
      <c r="J91" s="8" t="s">
        <v>558</v>
      </c>
    </row>
    <row r="92" spans="1:10" x14ac:dyDescent="0.25">
      <c r="A92" s="7"/>
      <c r="B92" s="8" t="s">
        <v>194</v>
      </c>
      <c r="D92" s="8" t="s">
        <v>492</v>
      </c>
      <c r="E92" s="5" t="s">
        <v>559</v>
      </c>
      <c r="F92" s="8" t="s">
        <v>100</v>
      </c>
      <c r="G92" s="5" t="s">
        <v>560</v>
      </c>
      <c r="H92" s="8" t="s">
        <v>561</v>
      </c>
      <c r="I92" s="5" t="s">
        <v>195</v>
      </c>
      <c r="J92" s="8" t="s">
        <v>562</v>
      </c>
    </row>
    <row r="93" spans="1:10" x14ac:dyDescent="0.25">
      <c r="A93" s="7"/>
      <c r="B93" s="8" t="s">
        <v>563</v>
      </c>
      <c r="D93" s="8" t="s">
        <v>330</v>
      </c>
      <c r="E93" s="5" t="s">
        <v>252</v>
      </c>
      <c r="F93" s="8" t="s">
        <v>564</v>
      </c>
      <c r="G93" s="5" t="s">
        <v>182</v>
      </c>
      <c r="H93" s="8" t="s">
        <v>294</v>
      </c>
      <c r="I93" s="5" t="s">
        <v>565</v>
      </c>
      <c r="J93" s="8" t="s">
        <v>566</v>
      </c>
    </row>
    <row r="94" spans="1:10" x14ac:dyDescent="0.25">
      <c r="A94" s="7"/>
      <c r="B94" s="8" t="s">
        <v>127</v>
      </c>
      <c r="D94" s="8" t="s">
        <v>133</v>
      </c>
      <c r="E94" s="5" t="s">
        <v>567</v>
      </c>
      <c r="F94" s="8" t="s">
        <v>287</v>
      </c>
      <c r="G94" s="5" t="s">
        <v>304</v>
      </c>
      <c r="H94" s="8" t="s">
        <v>422</v>
      </c>
      <c r="I94" s="5" t="s">
        <v>244</v>
      </c>
      <c r="J94" s="8" t="s">
        <v>568</v>
      </c>
    </row>
    <row r="95" spans="1:10" x14ac:dyDescent="0.25">
      <c r="A95" s="7"/>
      <c r="B95" s="8" t="s">
        <v>569</v>
      </c>
      <c r="D95" s="8" t="s">
        <v>570</v>
      </c>
      <c r="E95" s="5" t="s">
        <v>214</v>
      </c>
      <c r="F95" s="8" t="s">
        <v>571</v>
      </c>
      <c r="G95" s="5" t="s">
        <v>572</v>
      </c>
      <c r="H95" s="8" t="s">
        <v>573</v>
      </c>
      <c r="I95" s="5" t="s">
        <v>519</v>
      </c>
      <c r="J95" s="8" t="s">
        <v>574</v>
      </c>
    </row>
    <row r="96" spans="1:10" x14ac:dyDescent="0.25">
      <c r="A96" s="7"/>
      <c r="B96" s="8" t="s">
        <v>575</v>
      </c>
      <c r="D96" s="8" t="s">
        <v>576</v>
      </c>
      <c r="E96" s="5" t="s">
        <v>223</v>
      </c>
      <c r="F96" s="8" t="s">
        <v>414</v>
      </c>
      <c r="G96" s="5" t="s">
        <v>577</v>
      </c>
      <c r="H96" s="8" t="s">
        <v>578</v>
      </c>
      <c r="I96" s="5" t="s">
        <v>39</v>
      </c>
      <c r="J96" s="8" t="s">
        <v>579</v>
      </c>
    </row>
    <row r="97" spans="1:10" x14ac:dyDescent="0.25">
      <c r="A97" s="7"/>
      <c r="B97" s="8" t="s">
        <v>580</v>
      </c>
      <c r="D97" s="8" t="s">
        <v>581</v>
      </c>
      <c r="E97" s="5" t="s">
        <v>426</v>
      </c>
      <c r="F97" s="8" t="s">
        <v>536</v>
      </c>
      <c r="G97" s="5" t="s">
        <v>582</v>
      </c>
      <c r="H97" s="8" t="s">
        <v>583</v>
      </c>
      <c r="I97" s="5" t="s">
        <v>584</v>
      </c>
      <c r="J97" s="8" t="s">
        <v>585</v>
      </c>
    </row>
    <row r="98" spans="1:10" x14ac:dyDescent="0.25">
      <c r="A98" s="7"/>
      <c r="B98" s="8" t="s">
        <v>586</v>
      </c>
      <c r="D98" s="8" t="s">
        <v>15</v>
      </c>
      <c r="E98" s="5" t="s">
        <v>459</v>
      </c>
      <c r="F98" s="8" t="s">
        <v>293</v>
      </c>
      <c r="G98" s="5" t="s">
        <v>587</v>
      </c>
      <c r="H98" s="8" t="s">
        <v>588</v>
      </c>
      <c r="I98" s="5" t="s">
        <v>289</v>
      </c>
      <c r="J98" s="8" t="s">
        <v>589</v>
      </c>
    </row>
    <row r="99" spans="1:10" x14ac:dyDescent="0.25">
      <c r="A99" s="7"/>
      <c r="B99" s="8" t="s">
        <v>590</v>
      </c>
      <c r="D99" s="8" t="s">
        <v>322</v>
      </c>
      <c r="E99" s="5" t="s">
        <v>591</v>
      </c>
      <c r="F99" s="8" t="s">
        <v>138</v>
      </c>
      <c r="G99" s="5" t="s">
        <v>559</v>
      </c>
      <c r="H99" s="8" t="s">
        <v>531</v>
      </c>
      <c r="I99" s="5" t="s">
        <v>567</v>
      </c>
      <c r="J99" s="8" t="s">
        <v>592</v>
      </c>
    </row>
    <row r="100" spans="1:10" x14ac:dyDescent="0.25">
      <c r="A100" s="7"/>
      <c r="B100" s="8" t="s">
        <v>593</v>
      </c>
      <c r="D100" s="8" t="s">
        <v>594</v>
      </c>
      <c r="E100" s="5" t="s">
        <v>595</v>
      </c>
      <c r="F100" s="8" t="s">
        <v>54</v>
      </c>
      <c r="G100" s="5" t="s">
        <v>596</v>
      </c>
      <c r="H100" s="8" t="s">
        <v>413</v>
      </c>
      <c r="I100" s="5" t="s">
        <v>388</v>
      </c>
      <c r="J100" s="8" t="s">
        <v>597</v>
      </c>
    </row>
    <row r="101" spans="1:10" x14ac:dyDescent="0.25">
      <c r="A101" s="7"/>
      <c r="B101" s="8" t="s">
        <v>598</v>
      </c>
      <c r="D101" s="8" t="s">
        <v>372</v>
      </c>
      <c r="E101" s="5" t="s">
        <v>176</v>
      </c>
      <c r="F101" s="8" t="s">
        <v>599</v>
      </c>
      <c r="G101" s="5" t="s">
        <v>600</v>
      </c>
      <c r="H101" s="8" t="s">
        <v>601</v>
      </c>
      <c r="I101" s="5" t="s">
        <v>475</v>
      </c>
      <c r="J101" s="8" t="s">
        <v>602</v>
      </c>
    </row>
    <row r="102" spans="1:10" x14ac:dyDescent="0.25">
      <c r="A102" s="7"/>
      <c r="B102" s="8" t="s">
        <v>603</v>
      </c>
      <c r="D102" s="8" t="s">
        <v>604</v>
      </c>
      <c r="E102" s="5" t="s">
        <v>464</v>
      </c>
      <c r="F102" s="8" t="s">
        <v>605</v>
      </c>
      <c r="G102" s="5" t="s">
        <v>606</v>
      </c>
      <c r="H102" s="8" t="s">
        <v>607</v>
      </c>
      <c r="I102" s="5" t="s">
        <v>354</v>
      </c>
      <c r="J102" s="8" t="s">
        <v>608</v>
      </c>
    </row>
    <row r="103" spans="1:10" x14ac:dyDescent="0.25">
      <c r="A103" s="7"/>
      <c r="B103" s="8" t="s">
        <v>609</v>
      </c>
      <c r="D103" s="8" t="s">
        <v>76</v>
      </c>
      <c r="E103" s="5" t="s">
        <v>235</v>
      </c>
      <c r="F103" s="8" t="s">
        <v>166</v>
      </c>
      <c r="G103" s="5" t="s">
        <v>610</v>
      </c>
      <c r="H103" s="8" t="s">
        <v>64</v>
      </c>
      <c r="I103" s="5" t="s">
        <v>611</v>
      </c>
      <c r="J103" s="8" t="s">
        <v>612</v>
      </c>
    </row>
    <row r="104" spans="1:10" x14ac:dyDescent="0.25">
      <c r="A104" s="7"/>
      <c r="B104" s="8" t="s">
        <v>613</v>
      </c>
      <c r="D104" s="8" t="s">
        <v>301</v>
      </c>
      <c r="E104" s="5" t="s">
        <v>614</v>
      </c>
      <c r="F104" s="8" t="s">
        <v>615</v>
      </c>
      <c r="G104" s="5" t="s">
        <v>616</v>
      </c>
      <c r="H104" s="8" t="s">
        <v>617</v>
      </c>
      <c r="I104" s="5" t="s">
        <v>618</v>
      </c>
      <c r="J104" s="8" t="s">
        <v>619</v>
      </c>
    </row>
    <row r="105" spans="1:10" x14ac:dyDescent="0.25">
      <c r="A105" s="7"/>
      <c r="B105" s="8" t="s">
        <v>620</v>
      </c>
      <c r="D105" s="8" t="s">
        <v>287</v>
      </c>
      <c r="E105" s="5" t="s">
        <v>621</v>
      </c>
      <c r="F105" s="8" t="s">
        <v>622</v>
      </c>
      <c r="G105" s="5" t="s">
        <v>459</v>
      </c>
      <c r="H105" s="8" t="s">
        <v>49</v>
      </c>
      <c r="I105" s="5" t="s">
        <v>169</v>
      </c>
      <c r="J105" s="8" t="s">
        <v>623</v>
      </c>
    </row>
    <row r="106" spans="1:10" x14ac:dyDescent="0.25">
      <c r="A106" s="7"/>
      <c r="B106" s="8" t="s">
        <v>624</v>
      </c>
      <c r="D106" s="8" t="s">
        <v>625</v>
      </c>
      <c r="E106" s="5" t="s">
        <v>283</v>
      </c>
      <c r="F106" s="8" t="s">
        <v>421</v>
      </c>
      <c r="G106" s="5" t="s">
        <v>626</v>
      </c>
      <c r="H106" s="8" t="s">
        <v>627</v>
      </c>
      <c r="I106" s="5" t="s">
        <v>628</v>
      </c>
      <c r="J106" s="8" t="s">
        <v>629</v>
      </c>
    </row>
    <row r="107" spans="1:10" x14ac:dyDescent="0.25">
      <c r="A107" s="7"/>
      <c r="B107" s="8" t="s">
        <v>630</v>
      </c>
      <c r="D107" s="8" t="s">
        <v>627</v>
      </c>
      <c r="E107" s="5" t="s">
        <v>631</v>
      </c>
      <c r="F107" s="8" t="s">
        <v>118</v>
      </c>
      <c r="G107" s="5" t="s">
        <v>632</v>
      </c>
      <c r="H107" s="8" t="s">
        <v>633</v>
      </c>
      <c r="I107" s="5" t="s">
        <v>634</v>
      </c>
      <c r="J107" s="8" t="s">
        <v>635</v>
      </c>
    </row>
    <row r="108" spans="1:10" x14ac:dyDescent="0.25">
      <c r="A108" s="7"/>
      <c r="B108" s="8" t="s">
        <v>636</v>
      </c>
      <c r="D108" s="8" t="s">
        <v>455</v>
      </c>
      <c r="E108" s="5" t="s">
        <v>637</v>
      </c>
      <c r="F108" s="8" t="s">
        <v>638</v>
      </c>
      <c r="G108" s="5" t="s">
        <v>639</v>
      </c>
      <c r="H108" s="8" t="s">
        <v>640</v>
      </c>
      <c r="I108" s="5" t="s">
        <v>126</v>
      </c>
      <c r="J108" s="8" t="s">
        <v>641</v>
      </c>
    </row>
    <row r="109" spans="1:10" x14ac:dyDescent="0.25">
      <c r="A109" s="7"/>
      <c r="B109" s="8" t="s">
        <v>642</v>
      </c>
      <c r="D109" s="8" t="s">
        <v>146</v>
      </c>
      <c r="E109" s="5" t="s">
        <v>643</v>
      </c>
      <c r="F109" s="8" t="s">
        <v>311</v>
      </c>
      <c r="G109" s="5" t="s">
        <v>644</v>
      </c>
      <c r="H109" s="8" t="s">
        <v>645</v>
      </c>
      <c r="I109" s="5" t="s">
        <v>646</v>
      </c>
      <c r="J109" s="8" t="s">
        <v>647</v>
      </c>
    </row>
    <row r="110" spans="1:10" x14ac:dyDescent="0.25">
      <c r="A110" s="7"/>
      <c r="B110" s="8" t="s">
        <v>648</v>
      </c>
      <c r="D110" s="8" t="s">
        <v>649</v>
      </c>
      <c r="E110" s="5" t="s">
        <v>488</v>
      </c>
      <c r="F110" s="8" t="s">
        <v>650</v>
      </c>
      <c r="G110" s="5" t="s">
        <v>378</v>
      </c>
      <c r="H110" s="8" t="s">
        <v>651</v>
      </c>
      <c r="I110" s="5" t="s">
        <v>652</v>
      </c>
      <c r="J110" s="8" t="s">
        <v>653</v>
      </c>
    </row>
    <row r="111" spans="1:10" x14ac:dyDescent="0.25">
      <c r="A111" s="7"/>
      <c r="B111" s="8" t="s">
        <v>654</v>
      </c>
      <c r="D111" s="8" t="s">
        <v>655</v>
      </c>
      <c r="E111" s="5" t="s">
        <v>656</v>
      </c>
      <c r="F111" s="8" t="s">
        <v>657</v>
      </c>
      <c r="G111" s="5" t="s">
        <v>658</v>
      </c>
      <c r="H111" s="8" t="s">
        <v>659</v>
      </c>
      <c r="I111" s="5" t="s">
        <v>660</v>
      </c>
      <c r="J111" s="8" t="s">
        <v>661</v>
      </c>
    </row>
    <row r="112" spans="1:10" x14ac:dyDescent="0.25">
      <c r="A112" s="7"/>
      <c r="B112" s="8" t="s">
        <v>662</v>
      </c>
      <c r="D112" s="8" t="s">
        <v>663</v>
      </c>
      <c r="E112" s="5" t="s">
        <v>322</v>
      </c>
      <c r="F112" s="8" t="s">
        <v>277</v>
      </c>
      <c r="G112" s="5" t="s">
        <v>664</v>
      </c>
      <c r="H112" s="8" t="s">
        <v>665</v>
      </c>
      <c r="I112" s="5" t="s">
        <v>666</v>
      </c>
      <c r="J112" s="8" t="s">
        <v>667</v>
      </c>
    </row>
    <row r="113" spans="1:10" x14ac:dyDescent="0.25">
      <c r="A113" s="7"/>
      <c r="B113" s="8" t="s">
        <v>668</v>
      </c>
      <c r="D113" s="8" t="s">
        <v>669</v>
      </c>
      <c r="E113" s="5" t="s">
        <v>670</v>
      </c>
      <c r="F113" s="8" t="s">
        <v>671</v>
      </c>
      <c r="G113" s="5" t="s">
        <v>283</v>
      </c>
      <c r="H113" s="8" t="s">
        <v>672</v>
      </c>
      <c r="I113" s="5" t="s">
        <v>559</v>
      </c>
      <c r="J113" s="8" t="s">
        <v>673</v>
      </c>
    </row>
    <row r="114" spans="1:10" x14ac:dyDescent="0.25">
      <c r="A114" s="7"/>
      <c r="B114" s="8" t="s">
        <v>674</v>
      </c>
      <c r="D114" s="8" t="s">
        <v>675</v>
      </c>
      <c r="E114" s="5" t="s">
        <v>180</v>
      </c>
      <c r="F114" s="8" t="s">
        <v>676</v>
      </c>
      <c r="G114" s="5" t="s">
        <v>291</v>
      </c>
      <c r="H114" s="8" t="s">
        <v>677</v>
      </c>
      <c r="I114" s="5" t="s">
        <v>678</v>
      </c>
      <c r="J114" s="8" t="s">
        <v>522</v>
      </c>
    </row>
    <row r="115" spans="1:10" x14ac:dyDescent="0.25">
      <c r="A115" s="7"/>
      <c r="B115" s="8" t="s">
        <v>679</v>
      </c>
      <c r="D115" s="8" t="s">
        <v>680</v>
      </c>
      <c r="E115" s="5" t="s">
        <v>362</v>
      </c>
      <c r="F115" s="8" t="s">
        <v>681</v>
      </c>
      <c r="G115" s="5" t="s">
        <v>490</v>
      </c>
      <c r="H115" s="8" t="s">
        <v>682</v>
      </c>
      <c r="I115" s="5" t="s">
        <v>208</v>
      </c>
      <c r="J115" s="8" t="s">
        <v>683</v>
      </c>
    </row>
    <row r="116" spans="1:10" x14ac:dyDescent="0.25">
      <c r="A116" s="7"/>
      <c r="B116" s="8" t="s">
        <v>684</v>
      </c>
      <c r="D116" s="8" t="s">
        <v>685</v>
      </c>
      <c r="E116" s="5" t="s">
        <v>217</v>
      </c>
      <c r="F116" s="8" t="s">
        <v>686</v>
      </c>
      <c r="G116" s="5" t="s">
        <v>687</v>
      </c>
      <c r="H116" s="8" t="s">
        <v>688</v>
      </c>
      <c r="I116" s="5" t="s">
        <v>162</v>
      </c>
      <c r="J116" s="8" t="s">
        <v>689</v>
      </c>
    </row>
    <row r="117" spans="1:10" x14ac:dyDescent="0.25">
      <c r="A117" s="7"/>
      <c r="B117" s="8" t="s">
        <v>690</v>
      </c>
      <c r="D117" s="8" t="s">
        <v>691</v>
      </c>
      <c r="E117" s="5" t="s">
        <v>692</v>
      </c>
      <c r="F117" s="8" t="s">
        <v>288</v>
      </c>
      <c r="G117" s="5" t="s">
        <v>233</v>
      </c>
      <c r="H117" s="8" t="s">
        <v>693</v>
      </c>
      <c r="I117" s="5" t="s">
        <v>128</v>
      </c>
      <c r="J117" s="8" t="s">
        <v>694</v>
      </c>
    </row>
    <row r="118" spans="1:10" x14ac:dyDescent="0.25">
      <c r="A118" s="7"/>
      <c r="B118" s="8" t="s">
        <v>695</v>
      </c>
      <c r="D118" s="8" t="s">
        <v>696</v>
      </c>
      <c r="E118" s="5" t="s">
        <v>697</v>
      </c>
      <c r="F118" s="8" t="s">
        <v>592</v>
      </c>
      <c r="G118" s="5" t="s">
        <v>698</v>
      </c>
      <c r="H118" s="8" t="s">
        <v>605</v>
      </c>
      <c r="I118" s="5" t="s">
        <v>699</v>
      </c>
      <c r="J118" s="8" t="s">
        <v>398</v>
      </c>
    </row>
    <row r="119" spans="1:10" x14ac:dyDescent="0.25">
      <c r="A119" s="7"/>
      <c r="B119" s="8" t="s">
        <v>700</v>
      </c>
      <c r="D119" s="8" t="s">
        <v>242</v>
      </c>
      <c r="E119" s="5" t="s">
        <v>221</v>
      </c>
      <c r="F119" s="8" t="s">
        <v>448</v>
      </c>
      <c r="G119" s="5" t="s">
        <v>701</v>
      </c>
      <c r="H119" s="8" t="s">
        <v>702</v>
      </c>
      <c r="I119" s="5" t="s">
        <v>703</v>
      </c>
      <c r="J119" s="8" t="s">
        <v>704</v>
      </c>
    </row>
    <row r="120" spans="1:10" x14ac:dyDescent="0.25">
      <c r="A120" s="7"/>
      <c r="B120" s="8" t="s">
        <v>705</v>
      </c>
      <c r="D120" s="8" t="s">
        <v>24</v>
      </c>
      <c r="E120" s="5" t="s">
        <v>706</v>
      </c>
      <c r="F120" s="8" t="s">
        <v>707</v>
      </c>
      <c r="G120" s="5" t="s">
        <v>708</v>
      </c>
      <c r="H120" s="8" t="s">
        <v>314</v>
      </c>
      <c r="I120" s="5" t="s">
        <v>171</v>
      </c>
      <c r="J120" s="8" t="s">
        <v>709</v>
      </c>
    </row>
    <row r="121" spans="1:10" x14ac:dyDescent="0.25">
      <c r="A121" s="7"/>
      <c r="B121" s="8" t="s">
        <v>710</v>
      </c>
      <c r="D121" s="8" t="s">
        <v>114</v>
      </c>
      <c r="E121" s="5" t="s">
        <v>711</v>
      </c>
      <c r="F121" s="8" t="s">
        <v>712</v>
      </c>
      <c r="G121" s="5" t="s">
        <v>713</v>
      </c>
      <c r="H121" s="8" t="s">
        <v>301</v>
      </c>
      <c r="I121" s="5" t="s">
        <v>98</v>
      </c>
      <c r="J121" s="8" t="s">
        <v>714</v>
      </c>
    </row>
    <row r="122" spans="1:10" x14ac:dyDescent="0.25">
      <c r="A122" s="7"/>
      <c r="B122" s="8" t="s">
        <v>715</v>
      </c>
      <c r="D122" s="8" t="s">
        <v>716</v>
      </c>
      <c r="E122" s="5" t="s">
        <v>407</v>
      </c>
      <c r="F122" s="8" t="s">
        <v>717</v>
      </c>
      <c r="G122" s="5" t="s">
        <v>718</v>
      </c>
      <c r="H122" s="8" t="s">
        <v>719</v>
      </c>
      <c r="I122" s="5" t="s">
        <v>214</v>
      </c>
      <c r="J122" s="8" t="s">
        <v>720</v>
      </c>
    </row>
    <row r="123" spans="1:10" x14ac:dyDescent="0.25">
      <c r="A123" s="7"/>
      <c r="B123" s="8" t="s">
        <v>721</v>
      </c>
      <c r="D123" s="8" t="s">
        <v>516</v>
      </c>
      <c r="E123" s="5" t="s">
        <v>496</v>
      </c>
      <c r="F123" s="8" t="s">
        <v>506</v>
      </c>
      <c r="G123" s="5" t="s">
        <v>515</v>
      </c>
      <c r="H123" s="8" t="s">
        <v>266</v>
      </c>
      <c r="I123" s="5" t="s">
        <v>425</v>
      </c>
      <c r="J123" s="8" t="s">
        <v>722</v>
      </c>
    </row>
    <row r="124" spans="1:10" x14ac:dyDescent="0.25">
      <c r="A124" s="7"/>
      <c r="B124" s="8" t="s">
        <v>723</v>
      </c>
      <c r="D124" s="8" t="s">
        <v>724</v>
      </c>
      <c r="E124" s="5" t="s">
        <v>725</v>
      </c>
      <c r="F124" s="8" t="s">
        <v>726</v>
      </c>
      <c r="G124" s="5" t="s">
        <v>727</v>
      </c>
      <c r="H124" s="8" t="s">
        <v>206</v>
      </c>
      <c r="I124" s="5" t="s">
        <v>300</v>
      </c>
      <c r="J124" s="8" t="s">
        <v>376</v>
      </c>
    </row>
    <row r="125" spans="1:10" x14ac:dyDescent="0.25">
      <c r="A125" s="7"/>
      <c r="B125" s="8" t="s">
        <v>728</v>
      </c>
      <c r="D125" s="8" t="s">
        <v>524</v>
      </c>
      <c r="E125" s="5" t="s">
        <v>511</v>
      </c>
      <c r="F125" s="8" t="s">
        <v>580</v>
      </c>
      <c r="G125" s="5" t="s">
        <v>729</v>
      </c>
      <c r="H125" s="8" t="s">
        <v>730</v>
      </c>
      <c r="I125" s="5" t="s">
        <v>731</v>
      </c>
      <c r="J125" s="8" t="s">
        <v>732</v>
      </c>
    </row>
    <row r="126" spans="1:10" x14ac:dyDescent="0.25">
      <c r="A126" s="7"/>
      <c r="B126" s="8" t="s">
        <v>417</v>
      </c>
      <c r="D126" s="8" t="s">
        <v>733</v>
      </c>
      <c r="E126" s="5" t="s">
        <v>246</v>
      </c>
      <c r="F126" s="8" t="s">
        <v>734</v>
      </c>
      <c r="G126" s="5" t="s">
        <v>735</v>
      </c>
      <c r="H126" s="8" t="s">
        <v>736</v>
      </c>
      <c r="I126" s="5" t="s">
        <v>536</v>
      </c>
      <c r="J126" s="8" t="s">
        <v>461</v>
      </c>
    </row>
    <row r="127" spans="1:10" x14ac:dyDescent="0.25">
      <c r="A127" s="7"/>
      <c r="B127" s="8" t="s">
        <v>737</v>
      </c>
      <c r="D127" s="8" t="s">
        <v>738</v>
      </c>
      <c r="E127" s="5" t="s">
        <v>739</v>
      </c>
      <c r="F127" s="8" t="s">
        <v>740</v>
      </c>
      <c r="G127" s="5" t="s">
        <v>741</v>
      </c>
      <c r="H127" s="8" t="s">
        <v>60</v>
      </c>
      <c r="I127" s="5" t="s">
        <v>285</v>
      </c>
      <c r="J127" s="8" t="s">
        <v>742</v>
      </c>
    </row>
    <row r="128" spans="1:10" x14ac:dyDescent="0.25">
      <c r="A128" s="7"/>
      <c r="B128" s="8" t="s">
        <v>743</v>
      </c>
      <c r="D128" s="8" t="s">
        <v>744</v>
      </c>
      <c r="E128" s="5" t="s">
        <v>745</v>
      </c>
      <c r="F128" s="8" t="s">
        <v>231</v>
      </c>
      <c r="G128" s="5" t="s">
        <v>746</v>
      </c>
      <c r="H128" s="8" t="s">
        <v>162</v>
      </c>
      <c r="I128" s="5" t="s">
        <v>516</v>
      </c>
      <c r="J128" s="8" t="s">
        <v>364</v>
      </c>
    </row>
    <row r="129" spans="1:10" x14ac:dyDescent="0.25">
      <c r="A129" s="7"/>
      <c r="B129" s="8" t="s">
        <v>747</v>
      </c>
      <c r="D129" s="8" t="s">
        <v>748</v>
      </c>
      <c r="E129" s="5" t="s">
        <v>528</v>
      </c>
      <c r="F129" s="8" t="s">
        <v>749</v>
      </c>
      <c r="G129" s="5" t="s">
        <v>750</v>
      </c>
      <c r="H129" s="8" t="s">
        <v>751</v>
      </c>
      <c r="I129" s="5" t="s">
        <v>752</v>
      </c>
      <c r="J129" s="8" t="s">
        <v>753</v>
      </c>
    </row>
    <row r="130" spans="1:10" x14ac:dyDescent="0.25">
      <c r="A130" s="7"/>
      <c r="B130" s="8" t="s">
        <v>754</v>
      </c>
      <c r="D130" s="8" t="s">
        <v>337</v>
      </c>
      <c r="E130" s="5" t="s">
        <v>755</v>
      </c>
      <c r="F130" s="8" t="s">
        <v>756</v>
      </c>
      <c r="G130" s="5" t="s">
        <v>757</v>
      </c>
      <c r="H130" s="8" t="s">
        <v>758</v>
      </c>
      <c r="I130" s="5" t="s">
        <v>238</v>
      </c>
      <c r="J130" s="8" t="s">
        <v>759</v>
      </c>
    </row>
    <row r="131" spans="1:10" x14ac:dyDescent="0.25">
      <c r="A131" s="7"/>
      <c r="B131" s="8" t="s">
        <v>760</v>
      </c>
      <c r="D131" s="8" t="s">
        <v>761</v>
      </c>
      <c r="E131" s="5" t="s">
        <v>762</v>
      </c>
      <c r="F131" s="8" t="s">
        <v>763</v>
      </c>
      <c r="G131" s="5" t="s">
        <v>764</v>
      </c>
      <c r="H131" s="8" t="s">
        <v>425</v>
      </c>
      <c r="I131" s="5" t="s">
        <v>765</v>
      </c>
      <c r="J131" s="8" t="s">
        <v>766</v>
      </c>
    </row>
    <row r="132" spans="1:10" x14ac:dyDescent="0.25">
      <c r="A132" s="7"/>
      <c r="B132" s="8" t="s">
        <v>767</v>
      </c>
      <c r="D132" s="8" t="s">
        <v>768</v>
      </c>
      <c r="E132" s="5" t="s">
        <v>769</v>
      </c>
      <c r="F132" s="8" t="s">
        <v>675</v>
      </c>
      <c r="G132" s="5" t="s">
        <v>770</v>
      </c>
      <c r="H132" s="8" t="s">
        <v>341</v>
      </c>
      <c r="I132" s="5" t="s">
        <v>297</v>
      </c>
      <c r="J132" s="8" t="s">
        <v>771</v>
      </c>
    </row>
    <row r="133" spans="1:10" x14ac:dyDescent="0.25">
      <c r="A133" s="7"/>
      <c r="B133" s="8" t="s">
        <v>772</v>
      </c>
      <c r="D133" s="8" t="s">
        <v>773</v>
      </c>
      <c r="E133" s="5" t="s">
        <v>774</v>
      </c>
      <c r="F133" s="8" t="s">
        <v>775</v>
      </c>
      <c r="G133" s="5" t="s">
        <v>776</v>
      </c>
      <c r="H133" s="8" t="s">
        <v>86</v>
      </c>
      <c r="I133" s="5" t="s">
        <v>453</v>
      </c>
      <c r="J133" s="8" t="s">
        <v>777</v>
      </c>
    </row>
    <row r="134" spans="1:10" x14ac:dyDescent="0.25">
      <c r="A134" s="7"/>
      <c r="B134" s="8" t="s">
        <v>778</v>
      </c>
      <c r="D134" s="8" t="s">
        <v>779</v>
      </c>
      <c r="E134" s="5" t="s">
        <v>780</v>
      </c>
      <c r="F134" s="8" t="s">
        <v>781</v>
      </c>
      <c r="G134" s="5" t="s">
        <v>782</v>
      </c>
      <c r="H134" s="8" t="s">
        <v>783</v>
      </c>
      <c r="I134" s="5" t="s">
        <v>784</v>
      </c>
      <c r="J134" s="8" t="s">
        <v>785</v>
      </c>
    </row>
    <row r="135" spans="1:10" x14ac:dyDescent="0.25">
      <c r="A135" s="7"/>
      <c r="B135" s="8" t="s">
        <v>786</v>
      </c>
      <c r="D135" s="8" t="s">
        <v>223</v>
      </c>
      <c r="E135" s="5" t="s">
        <v>632</v>
      </c>
      <c r="F135" s="8" t="s">
        <v>787</v>
      </c>
      <c r="G135" s="5" t="s">
        <v>249</v>
      </c>
      <c r="H135" s="8" t="s">
        <v>312</v>
      </c>
      <c r="I135" s="5" t="s">
        <v>185</v>
      </c>
      <c r="J135" s="8" t="s">
        <v>788</v>
      </c>
    </row>
    <row r="136" spans="1:10" x14ac:dyDescent="0.25">
      <c r="A136" s="7"/>
      <c r="B136" s="8" t="s">
        <v>789</v>
      </c>
      <c r="D136" s="8" t="s">
        <v>282</v>
      </c>
      <c r="E136" s="5" t="s">
        <v>790</v>
      </c>
      <c r="F136" s="8" t="s">
        <v>208</v>
      </c>
      <c r="G136" s="5" t="s">
        <v>791</v>
      </c>
      <c r="H136" s="8" t="s">
        <v>216</v>
      </c>
      <c r="I136" s="5" t="s">
        <v>643</v>
      </c>
      <c r="J136" s="8" t="s">
        <v>792</v>
      </c>
    </row>
    <row r="137" spans="1:10" x14ac:dyDescent="0.25">
      <c r="A137" s="7"/>
      <c r="B137" s="8" t="s">
        <v>793</v>
      </c>
      <c r="D137" s="8" t="s">
        <v>794</v>
      </c>
      <c r="E137" s="5" t="s">
        <v>269</v>
      </c>
      <c r="F137" s="8" t="s">
        <v>703</v>
      </c>
      <c r="G137" s="5" t="s">
        <v>795</v>
      </c>
      <c r="H137" s="8" t="s">
        <v>796</v>
      </c>
      <c r="I137" s="5" t="s">
        <v>591</v>
      </c>
      <c r="J137" s="8" t="s">
        <v>797</v>
      </c>
    </row>
    <row r="138" spans="1:10" x14ac:dyDescent="0.25">
      <c r="A138" s="7"/>
      <c r="B138" s="8" t="s">
        <v>798</v>
      </c>
      <c r="D138" s="8" t="s">
        <v>799</v>
      </c>
      <c r="E138" s="5" t="s">
        <v>800</v>
      </c>
      <c r="F138" s="8" t="s">
        <v>190</v>
      </c>
      <c r="G138" s="5" t="s">
        <v>801</v>
      </c>
      <c r="H138" s="8" t="s">
        <v>802</v>
      </c>
      <c r="I138" s="5" t="s">
        <v>495</v>
      </c>
      <c r="J138" s="8" t="s">
        <v>803</v>
      </c>
    </row>
    <row r="139" spans="1:10" x14ac:dyDescent="0.25">
      <c r="A139" s="7"/>
      <c r="B139" s="8" t="s">
        <v>804</v>
      </c>
      <c r="D139" s="8" t="s">
        <v>805</v>
      </c>
      <c r="E139" s="5" t="s">
        <v>783</v>
      </c>
      <c r="F139" s="8" t="s">
        <v>806</v>
      </c>
      <c r="G139" s="5" t="s">
        <v>807</v>
      </c>
      <c r="H139" s="8" t="s">
        <v>611</v>
      </c>
      <c r="I139" s="5" t="s">
        <v>808</v>
      </c>
      <c r="J139" s="8" t="s">
        <v>809</v>
      </c>
    </row>
    <row r="140" spans="1:10" x14ac:dyDescent="0.25">
      <c r="A140" s="7"/>
      <c r="B140" s="8" t="s">
        <v>810</v>
      </c>
      <c r="D140" s="8" t="s">
        <v>811</v>
      </c>
      <c r="E140" s="5" t="s">
        <v>812</v>
      </c>
      <c r="F140" s="8" t="s">
        <v>323</v>
      </c>
      <c r="G140" s="5" t="s">
        <v>813</v>
      </c>
      <c r="H140" s="8" t="s">
        <v>814</v>
      </c>
      <c r="I140" s="5" t="s">
        <v>8</v>
      </c>
      <c r="J140" s="8" t="s">
        <v>815</v>
      </c>
    </row>
    <row r="141" spans="1:10" x14ac:dyDescent="0.25">
      <c r="A141" s="7"/>
      <c r="B141" s="8" t="s">
        <v>816</v>
      </c>
      <c r="D141" s="8" t="s">
        <v>817</v>
      </c>
      <c r="E141" s="5" t="s">
        <v>243</v>
      </c>
      <c r="F141" s="8" t="s">
        <v>818</v>
      </c>
      <c r="G141" s="5" t="s">
        <v>819</v>
      </c>
      <c r="H141" s="8" t="s">
        <v>363</v>
      </c>
      <c r="I141" s="5" t="s">
        <v>820</v>
      </c>
      <c r="J141" s="8" t="s">
        <v>821</v>
      </c>
    </row>
    <row r="142" spans="1:10" x14ac:dyDescent="0.25">
      <c r="A142" s="7"/>
      <c r="B142" s="8" t="s">
        <v>822</v>
      </c>
      <c r="D142" s="8" t="s">
        <v>823</v>
      </c>
      <c r="E142" s="5" t="s">
        <v>701</v>
      </c>
      <c r="F142" s="8" t="s">
        <v>824</v>
      </c>
      <c r="G142" s="5" t="s">
        <v>825</v>
      </c>
      <c r="H142" s="8" t="s">
        <v>322</v>
      </c>
      <c r="I142" s="5" t="s">
        <v>11</v>
      </c>
      <c r="J142" s="8" t="s">
        <v>826</v>
      </c>
    </row>
    <row r="143" spans="1:10" x14ac:dyDescent="0.25">
      <c r="A143" s="7"/>
      <c r="B143" s="8" t="s">
        <v>827</v>
      </c>
      <c r="D143" s="8" t="s">
        <v>828</v>
      </c>
      <c r="E143" s="5" t="s">
        <v>829</v>
      </c>
      <c r="F143" s="8" t="s">
        <v>336</v>
      </c>
      <c r="G143" s="5" t="s">
        <v>830</v>
      </c>
      <c r="H143" s="8" t="s">
        <v>308</v>
      </c>
      <c r="I143" s="5" t="s">
        <v>831</v>
      </c>
      <c r="J143" s="8" t="s">
        <v>385</v>
      </c>
    </row>
    <row r="144" spans="1:10" x14ac:dyDescent="0.25">
      <c r="A144" s="7"/>
      <c r="B144" s="8" t="s">
        <v>832</v>
      </c>
      <c r="D144" s="8" t="s">
        <v>833</v>
      </c>
      <c r="E144" s="5" t="s">
        <v>834</v>
      </c>
      <c r="F144" s="8" t="s">
        <v>262</v>
      </c>
      <c r="G144" s="5" t="s">
        <v>348</v>
      </c>
      <c r="H144" s="8" t="s">
        <v>835</v>
      </c>
      <c r="I144" s="5" t="s">
        <v>165</v>
      </c>
      <c r="J144" s="8" t="s">
        <v>836</v>
      </c>
    </row>
    <row r="145" spans="1:10" x14ac:dyDescent="0.25">
      <c r="A145" s="7"/>
      <c r="B145" s="8" t="s">
        <v>837</v>
      </c>
      <c r="D145" s="8" t="s">
        <v>838</v>
      </c>
      <c r="E145" s="5" t="s">
        <v>329</v>
      </c>
      <c r="F145" s="8" t="s">
        <v>839</v>
      </c>
      <c r="G145" s="5" t="s">
        <v>840</v>
      </c>
      <c r="H145" s="8" t="s">
        <v>399</v>
      </c>
      <c r="I145" s="5" t="s">
        <v>422</v>
      </c>
      <c r="J145" s="8" t="s">
        <v>841</v>
      </c>
    </row>
    <row r="146" spans="1:10" x14ac:dyDescent="0.25">
      <c r="A146" s="7"/>
      <c r="B146" s="8" t="s">
        <v>842</v>
      </c>
      <c r="D146" s="8" t="s">
        <v>843</v>
      </c>
      <c r="E146" s="5" t="s">
        <v>396</v>
      </c>
      <c r="F146" s="8" t="s">
        <v>510</v>
      </c>
      <c r="G146" s="5" t="s">
        <v>844</v>
      </c>
      <c r="H146" s="8" t="s">
        <v>845</v>
      </c>
      <c r="I146" s="5" t="s">
        <v>846</v>
      </c>
      <c r="J146" s="8" t="s">
        <v>847</v>
      </c>
    </row>
    <row r="147" spans="1:10" x14ac:dyDescent="0.25">
      <c r="A147" s="7"/>
      <c r="B147" s="8" t="s">
        <v>848</v>
      </c>
      <c r="D147" s="8" t="s">
        <v>849</v>
      </c>
      <c r="E147" s="5" t="s">
        <v>850</v>
      </c>
      <c r="F147" s="8" t="s">
        <v>316</v>
      </c>
      <c r="G147" s="5" t="s">
        <v>851</v>
      </c>
      <c r="H147" s="8" t="s">
        <v>73</v>
      </c>
      <c r="I147" s="5" t="s">
        <v>483</v>
      </c>
      <c r="J147" s="8" t="s">
        <v>17</v>
      </c>
    </row>
    <row r="148" spans="1:10" x14ac:dyDescent="0.25">
      <c r="A148" s="7"/>
      <c r="B148" s="8" t="s">
        <v>852</v>
      </c>
      <c r="D148" s="8" t="s">
        <v>853</v>
      </c>
      <c r="E148" s="5" t="s">
        <v>791</v>
      </c>
      <c r="F148" s="8" t="s">
        <v>854</v>
      </c>
      <c r="G148" s="5" t="s">
        <v>855</v>
      </c>
      <c r="H148" s="8" t="s">
        <v>856</v>
      </c>
      <c r="I148" s="5" t="s">
        <v>857</v>
      </c>
      <c r="J148" s="8" t="s">
        <v>330</v>
      </c>
    </row>
    <row r="149" spans="1:10" x14ac:dyDescent="0.25">
      <c r="A149" s="7"/>
      <c r="B149" s="8" t="s">
        <v>858</v>
      </c>
      <c r="D149" s="8" t="s">
        <v>859</v>
      </c>
      <c r="E149" s="5" t="s">
        <v>860</v>
      </c>
      <c r="F149" s="8" t="s">
        <v>861</v>
      </c>
      <c r="G149" s="5" t="s">
        <v>862</v>
      </c>
      <c r="H149" s="8" t="s">
        <v>451</v>
      </c>
      <c r="I149" s="5" t="s">
        <v>863</v>
      </c>
      <c r="J149" s="8" t="s">
        <v>864</v>
      </c>
    </row>
    <row r="150" spans="1:10" x14ac:dyDescent="0.25">
      <c r="A150" s="7"/>
      <c r="B150" s="8" t="s">
        <v>865</v>
      </c>
      <c r="D150" s="8" t="s">
        <v>866</v>
      </c>
      <c r="E150" s="5" t="s">
        <v>867</v>
      </c>
      <c r="F150" s="8" t="s">
        <v>868</v>
      </c>
      <c r="G150" s="5" t="s">
        <v>869</v>
      </c>
      <c r="H150" s="8" t="s">
        <v>870</v>
      </c>
      <c r="I150" s="5" t="s">
        <v>350</v>
      </c>
      <c r="J150" s="8" t="s">
        <v>871</v>
      </c>
    </row>
    <row r="151" spans="1:10" x14ac:dyDescent="0.25">
      <c r="A151" s="7"/>
      <c r="B151" s="8" t="s">
        <v>872</v>
      </c>
      <c r="D151" s="8" t="s">
        <v>873</v>
      </c>
      <c r="E151" s="5" t="s">
        <v>392</v>
      </c>
      <c r="F151" s="8" t="s">
        <v>874</v>
      </c>
      <c r="G151" s="5" t="s">
        <v>875</v>
      </c>
      <c r="H151" s="8" t="s">
        <v>876</v>
      </c>
      <c r="I151" s="5" t="s">
        <v>572</v>
      </c>
      <c r="J151" s="8" t="s">
        <v>877</v>
      </c>
    </row>
    <row r="152" spans="1:10" x14ac:dyDescent="0.25">
      <c r="A152" s="7"/>
      <c r="B152" s="8" t="s">
        <v>878</v>
      </c>
      <c r="D152" s="8" t="s">
        <v>591</v>
      </c>
      <c r="E152" s="5" t="s">
        <v>879</v>
      </c>
      <c r="F152" s="8" t="s">
        <v>729</v>
      </c>
      <c r="G152" s="5" t="s">
        <v>880</v>
      </c>
      <c r="H152" s="8" t="s">
        <v>881</v>
      </c>
      <c r="I152" s="5" t="s">
        <v>546</v>
      </c>
      <c r="J152" s="8" t="s">
        <v>882</v>
      </c>
    </row>
    <row r="153" spans="1:10" x14ac:dyDescent="0.25">
      <c r="A153" s="7"/>
      <c r="B153" s="8" t="s">
        <v>883</v>
      </c>
      <c r="D153" s="8" t="s">
        <v>884</v>
      </c>
      <c r="E153" s="5" t="s">
        <v>639</v>
      </c>
      <c r="F153" s="8" t="s">
        <v>885</v>
      </c>
      <c r="G153" s="5" t="s">
        <v>886</v>
      </c>
      <c r="H153" s="8" t="s">
        <v>44</v>
      </c>
      <c r="I153" s="5" t="s">
        <v>885</v>
      </c>
      <c r="J153" s="8" t="s">
        <v>887</v>
      </c>
    </row>
    <row r="154" spans="1:10" x14ac:dyDescent="0.25">
      <c r="A154" s="7"/>
      <c r="B154" s="8" t="s">
        <v>888</v>
      </c>
      <c r="D154" s="8" t="s">
        <v>889</v>
      </c>
      <c r="E154" s="5" t="s">
        <v>890</v>
      </c>
      <c r="F154" s="8" t="s">
        <v>891</v>
      </c>
      <c r="G154" s="5" t="s">
        <v>892</v>
      </c>
      <c r="H154" s="8" t="s">
        <v>893</v>
      </c>
      <c r="I154" s="5" t="s">
        <v>80</v>
      </c>
      <c r="J154" s="8" t="s">
        <v>894</v>
      </c>
    </row>
    <row r="155" spans="1:10" x14ac:dyDescent="0.25">
      <c r="A155" s="7"/>
      <c r="B155" s="8" t="s">
        <v>105</v>
      </c>
      <c r="D155" s="8" t="s">
        <v>895</v>
      </c>
      <c r="E155" s="5" t="s">
        <v>896</v>
      </c>
      <c r="F155" s="8" t="s">
        <v>897</v>
      </c>
      <c r="G155" s="5" t="s">
        <v>860</v>
      </c>
      <c r="H155" s="8" t="s">
        <v>898</v>
      </c>
      <c r="I155" s="5" t="s">
        <v>899</v>
      </c>
      <c r="J155" s="8" t="s">
        <v>900</v>
      </c>
    </row>
    <row r="156" spans="1:10" x14ac:dyDescent="0.25">
      <c r="A156" s="7"/>
      <c r="B156" s="8" t="s">
        <v>901</v>
      </c>
      <c r="D156" s="8" t="s">
        <v>12</v>
      </c>
      <c r="E156" s="5" t="s">
        <v>902</v>
      </c>
      <c r="F156" s="8" t="s">
        <v>193</v>
      </c>
      <c r="H156" s="8" t="s">
        <v>903</v>
      </c>
      <c r="I156" s="5" t="s">
        <v>21</v>
      </c>
      <c r="J156" s="8" t="s">
        <v>824</v>
      </c>
    </row>
    <row r="157" spans="1:10" x14ac:dyDescent="0.25">
      <c r="A157" s="7"/>
      <c r="B157" s="8" t="s">
        <v>904</v>
      </c>
      <c r="D157" s="8" t="s">
        <v>905</v>
      </c>
      <c r="E157" s="5" t="s">
        <v>906</v>
      </c>
      <c r="F157" s="8" t="s">
        <v>383</v>
      </c>
      <c r="H157" s="8" t="s">
        <v>239</v>
      </c>
      <c r="I157" s="5" t="s">
        <v>83</v>
      </c>
      <c r="J157" s="8" t="s">
        <v>907</v>
      </c>
    </row>
    <row r="158" spans="1:10" x14ac:dyDescent="0.25">
      <c r="A158" s="7"/>
      <c r="B158" s="8" t="s">
        <v>277</v>
      </c>
      <c r="D158" s="8" t="s">
        <v>908</v>
      </c>
      <c r="E158" s="5" t="s">
        <v>909</v>
      </c>
      <c r="F158" s="8" t="s">
        <v>225</v>
      </c>
      <c r="H158" s="8" t="s">
        <v>386</v>
      </c>
      <c r="I158" s="5" t="s">
        <v>415</v>
      </c>
      <c r="J158" s="8" t="s">
        <v>910</v>
      </c>
    </row>
    <row r="159" spans="1:10" x14ac:dyDescent="0.25">
      <c r="A159" s="7"/>
      <c r="B159" s="8" t="s">
        <v>152</v>
      </c>
      <c r="D159" s="8" t="s">
        <v>911</v>
      </c>
      <c r="E159" s="5" t="s">
        <v>912</v>
      </c>
      <c r="F159" s="8" t="s">
        <v>301</v>
      </c>
      <c r="H159" s="8" t="s">
        <v>913</v>
      </c>
      <c r="I159" s="5" t="s">
        <v>335</v>
      </c>
      <c r="J159" s="8" t="s">
        <v>194</v>
      </c>
    </row>
    <row r="160" spans="1:10" x14ac:dyDescent="0.25">
      <c r="A160" s="7"/>
      <c r="B160" s="8" t="s">
        <v>914</v>
      </c>
      <c r="D160" s="8" t="s">
        <v>385</v>
      </c>
      <c r="E160" s="5" t="s">
        <v>915</v>
      </c>
      <c r="F160" s="8" t="s">
        <v>916</v>
      </c>
      <c r="H160" s="8" t="s">
        <v>917</v>
      </c>
      <c r="I160" s="5" t="s">
        <v>729</v>
      </c>
      <c r="J160" s="8" t="s">
        <v>918</v>
      </c>
    </row>
    <row r="161" spans="1:10" x14ac:dyDescent="0.25">
      <c r="A161" s="7"/>
      <c r="B161" s="8" t="s">
        <v>919</v>
      </c>
      <c r="D161" s="8" t="s">
        <v>32</v>
      </c>
      <c r="E161" s="5" t="s">
        <v>920</v>
      </c>
      <c r="F161" s="8" t="s">
        <v>921</v>
      </c>
      <c r="H161" s="8" t="s">
        <v>922</v>
      </c>
      <c r="I161" s="5" t="s">
        <v>923</v>
      </c>
      <c r="J161" s="8" t="s">
        <v>924</v>
      </c>
    </row>
    <row r="162" spans="1:10" x14ac:dyDescent="0.25">
      <c r="A162" s="7"/>
      <c r="B162" s="8" t="s">
        <v>389</v>
      </c>
      <c r="D162" s="8" t="s">
        <v>333</v>
      </c>
      <c r="E162" s="5" t="s">
        <v>925</v>
      </c>
      <c r="F162" s="8" t="s">
        <v>926</v>
      </c>
      <c r="H162" s="8" t="s">
        <v>927</v>
      </c>
      <c r="I162" s="5" t="s">
        <v>868</v>
      </c>
      <c r="J162" s="8" t="s">
        <v>928</v>
      </c>
    </row>
    <row r="163" spans="1:10" x14ac:dyDescent="0.25">
      <c r="A163" s="7"/>
      <c r="B163" s="8" t="s">
        <v>929</v>
      </c>
      <c r="D163" s="8" t="s">
        <v>930</v>
      </c>
      <c r="E163" s="5" t="s">
        <v>327</v>
      </c>
      <c r="F163" s="8" t="s">
        <v>320</v>
      </c>
      <c r="H163" s="8" t="s">
        <v>931</v>
      </c>
      <c r="I163" s="5" t="s">
        <v>124</v>
      </c>
      <c r="J163" s="8" t="s">
        <v>224</v>
      </c>
    </row>
    <row r="164" spans="1:10" x14ac:dyDescent="0.25">
      <c r="A164" s="7"/>
      <c r="B164" s="8" t="s">
        <v>932</v>
      </c>
      <c r="D164" s="8" t="s">
        <v>933</v>
      </c>
      <c r="E164" s="5" t="s">
        <v>934</v>
      </c>
      <c r="F164" s="8" t="s">
        <v>784</v>
      </c>
      <c r="H164" s="8" t="s">
        <v>849</v>
      </c>
      <c r="I164" s="5" t="s">
        <v>935</v>
      </c>
      <c r="J164" s="8" t="s">
        <v>936</v>
      </c>
    </row>
    <row r="165" spans="1:10" x14ac:dyDescent="0.25">
      <c r="A165" s="7"/>
      <c r="B165" s="8" t="s">
        <v>937</v>
      </c>
      <c r="D165" s="8" t="s">
        <v>938</v>
      </c>
      <c r="E165" s="5" t="s">
        <v>939</v>
      </c>
      <c r="F165" s="8" t="s">
        <v>451</v>
      </c>
      <c r="H165" s="8" t="s">
        <v>628</v>
      </c>
      <c r="I165" s="5" t="s">
        <v>940</v>
      </c>
      <c r="J165" s="8" t="s">
        <v>941</v>
      </c>
    </row>
    <row r="166" spans="1:10" x14ac:dyDescent="0.25">
      <c r="A166" s="7"/>
      <c r="B166" s="8" t="s">
        <v>942</v>
      </c>
      <c r="D166" s="8" t="s">
        <v>202</v>
      </c>
      <c r="E166" s="5" t="s">
        <v>943</v>
      </c>
      <c r="F166" s="8" t="s">
        <v>944</v>
      </c>
      <c r="H166" s="8" t="s">
        <v>945</v>
      </c>
      <c r="I166" s="5" t="s">
        <v>780</v>
      </c>
      <c r="J166" s="8" t="s">
        <v>728</v>
      </c>
    </row>
    <row r="167" spans="1:10" x14ac:dyDescent="0.25">
      <c r="A167" s="7"/>
      <c r="B167" s="8" t="s">
        <v>946</v>
      </c>
      <c r="D167" s="8" t="s">
        <v>947</v>
      </c>
      <c r="E167" s="5" t="s">
        <v>523</v>
      </c>
      <c r="F167" s="8" t="s">
        <v>62</v>
      </c>
      <c r="H167" s="8" t="s">
        <v>948</v>
      </c>
      <c r="I167" s="5" t="s">
        <v>202</v>
      </c>
      <c r="J167" s="8" t="s">
        <v>949</v>
      </c>
    </row>
    <row r="168" spans="1:10" x14ac:dyDescent="0.25">
      <c r="A168" s="7"/>
      <c r="B168" s="8" t="s">
        <v>669</v>
      </c>
      <c r="D168" s="8" t="s">
        <v>950</v>
      </c>
      <c r="E168" s="5" t="s">
        <v>951</v>
      </c>
      <c r="F168" s="8" t="s">
        <v>952</v>
      </c>
      <c r="H168" s="8" t="s">
        <v>259</v>
      </c>
      <c r="I168" s="5" t="s">
        <v>953</v>
      </c>
      <c r="J168" s="8" t="s">
        <v>954</v>
      </c>
    </row>
    <row r="169" spans="1:10" x14ac:dyDescent="0.25">
      <c r="A169" s="7"/>
      <c r="B169" s="8" t="s">
        <v>955</v>
      </c>
      <c r="D169" s="8" t="s">
        <v>956</v>
      </c>
      <c r="E169" s="5" t="s">
        <v>957</v>
      </c>
      <c r="F169" s="8" t="s">
        <v>796</v>
      </c>
      <c r="H169" s="8" t="s">
        <v>958</v>
      </c>
      <c r="I169" s="5" t="s">
        <v>658</v>
      </c>
      <c r="J169" s="8" t="s">
        <v>959</v>
      </c>
    </row>
    <row r="170" spans="1:10" x14ac:dyDescent="0.25">
      <c r="A170" s="7"/>
      <c r="B170" s="8" t="s">
        <v>960</v>
      </c>
      <c r="D170" s="8" t="s">
        <v>236</v>
      </c>
      <c r="E170" s="5" t="s">
        <v>940</v>
      </c>
      <c r="F170" s="8" t="s">
        <v>961</v>
      </c>
      <c r="H170" s="8" t="s">
        <v>962</v>
      </c>
      <c r="I170" s="5" t="s">
        <v>368</v>
      </c>
      <c r="J170" s="8" t="s">
        <v>963</v>
      </c>
    </row>
    <row r="171" spans="1:10" x14ac:dyDescent="0.25">
      <c r="A171" s="7"/>
      <c r="B171" s="8" t="s">
        <v>964</v>
      </c>
      <c r="D171" s="8" t="s">
        <v>965</v>
      </c>
      <c r="E171" s="5" t="s">
        <v>628</v>
      </c>
      <c r="F171" s="8" t="s">
        <v>966</v>
      </c>
      <c r="H171" s="8" t="s">
        <v>154</v>
      </c>
      <c r="I171" s="5" t="s">
        <v>791</v>
      </c>
      <c r="J171" s="8" t="s">
        <v>967</v>
      </c>
    </row>
    <row r="172" spans="1:10" x14ac:dyDescent="0.25">
      <c r="A172" s="7"/>
      <c r="B172" s="8" t="s">
        <v>968</v>
      </c>
      <c r="D172" s="8" t="s">
        <v>969</v>
      </c>
      <c r="E172" s="5" t="s">
        <v>970</v>
      </c>
      <c r="F172" s="8" t="s">
        <v>971</v>
      </c>
      <c r="H172" s="8" t="s">
        <v>953</v>
      </c>
      <c r="I172" s="5" t="s">
        <v>972</v>
      </c>
      <c r="J172" s="8" t="s">
        <v>973</v>
      </c>
    </row>
    <row r="173" spans="1:10" x14ac:dyDescent="0.25">
      <c r="A173" s="7"/>
      <c r="B173" s="8" t="s">
        <v>307</v>
      </c>
      <c r="D173" s="8" t="s">
        <v>974</v>
      </c>
      <c r="E173" s="5" t="s">
        <v>975</v>
      </c>
      <c r="F173" s="8" t="s">
        <v>976</v>
      </c>
      <c r="H173" s="8" t="s">
        <v>82</v>
      </c>
      <c r="I173" s="5" t="s">
        <v>977</v>
      </c>
      <c r="J173" s="8" t="s">
        <v>933</v>
      </c>
    </row>
    <row r="174" spans="1:10" x14ac:dyDescent="0.25">
      <c r="A174" s="7"/>
      <c r="B174" s="8" t="s">
        <v>978</v>
      </c>
      <c r="D174" s="8" t="s">
        <v>468</v>
      </c>
      <c r="E174" s="5" t="s">
        <v>75</v>
      </c>
      <c r="F174" s="8" t="s">
        <v>979</v>
      </c>
      <c r="H174" s="8" t="s">
        <v>670</v>
      </c>
      <c r="I174" s="5" t="s">
        <v>266</v>
      </c>
      <c r="J174" s="8" t="s">
        <v>980</v>
      </c>
    </row>
    <row r="175" spans="1:10" x14ac:dyDescent="0.25">
      <c r="A175" s="7"/>
      <c r="B175" s="8" t="s">
        <v>981</v>
      </c>
      <c r="D175" s="8" t="s">
        <v>982</v>
      </c>
      <c r="E175" s="5" t="s">
        <v>401</v>
      </c>
      <c r="F175" s="8" t="s">
        <v>898</v>
      </c>
      <c r="H175" s="8" t="s">
        <v>436</v>
      </c>
      <c r="I175" s="5" t="s">
        <v>637</v>
      </c>
      <c r="J175" s="8" t="s">
        <v>983</v>
      </c>
    </row>
    <row r="176" spans="1:10" x14ac:dyDescent="0.25">
      <c r="A176" s="7"/>
      <c r="B176" s="8" t="s">
        <v>984</v>
      </c>
      <c r="D176" s="8" t="s">
        <v>985</v>
      </c>
      <c r="E176" s="5" t="s">
        <v>986</v>
      </c>
      <c r="F176" s="8" t="s">
        <v>565</v>
      </c>
      <c r="H176" s="8" t="s">
        <v>987</v>
      </c>
      <c r="I176" s="5" t="s">
        <v>473</v>
      </c>
      <c r="J176" s="8" t="s">
        <v>988</v>
      </c>
    </row>
    <row r="177" spans="1:10" x14ac:dyDescent="0.25">
      <c r="A177" s="7"/>
      <c r="B177" s="8" t="s">
        <v>989</v>
      </c>
      <c r="D177" s="8" t="s">
        <v>520</v>
      </c>
      <c r="E177" s="5" t="s">
        <v>291</v>
      </c>
      <c r="F177" s="8" t="s">
        <v>990</v>
      </c>
      <c r="H177" s="8" t="s">
        <v>329</v>
      </c>
      <c r="I177" s="5" t="s">
        <v>898</v>
      </c>
      <c r="J177" s="8" t="s">
        <v>991</v>
      </c>
    </row>
    <row r="178" spans="1:10" x14ac:dyDescent="0.25">
      <c r="A178" s="7"/>
      <c r="B178" s="8" t="s">
        <v>992</v>
      </c>
      <c r="D178" s="8" t="s">
        <v>993</v>
      </c>
      <c r="E178" s="5" t="s">
        <v>473</v>
      </c>
      <c r="F178" s="8" t="s">
        <v>77</v>
      </c>
      <c r="H178" s="8" t="s">
        <v>994</v>
      </c>
      <c r="I178" s="5" t="s">
        <v>995</v>
      </c>
      <c r="J178" s="8" t="s">
        <v>996</v>
      </c>
    </row>
    <row r="179" spans="1:10" x14ac:dyDescent="0.25">
      <c r="A179" s="7"/>
      <c r="B179" s="8" t="s">
        <v>997</v>
      </c>
      <c r="D179" s="8" t="s">
        <v>998</v>
      </c>
      <c r="E179" s="5" t="s">
        <v>999</v>
      </c>
      <c r="F179" s="8" t="s">
        <v>1000</v>
      </c>
      <c r="H179" s="8" t="s">
        <v>1001</v>
      </c>
      <c r="I179" s="5" t="s">
        <v>829</v>
      </c>
      <c r="J179" s="8" t="s">
        <v>1002</v>
      </c>
    </row>
    <row r="180" spans="1:10" x14ac:dyDescent="0.25">
      <c r="A180" s="7"/>
      <c r="B180" s="8" t="s">
        <v>1003</v>
      </c>
      <c r="D180" s="8" t="s">
        <v>556</v>
      </c>
      <c r="E180" s="5" t="s">
        <v>1004</v>
      </c>
      <c r="F180" s="8" t="s">
        <v>1005</v>
      </c>
      <c r="H180" s="8" t="s">
        <v>1006</v>
      </c>
      <c r="I180" s="5" t="s">
        <v>187</v>
      </c>
      <c r="J180" s="8" t="s">
        <v>1007</v>
      </c>
    </row>
    <row r="181" spans="1:10" x14ac:dyDescent="0.25">
      <c r="A181" s="7"/>
      <c r="B181" s="8" t="s">
        <v>657</v>
      </c>
      <c r="D181" s="8" t="s">
        <v>1008</v>
      </c>
      <c r="E181" s="5" t="s">
        <v>1009</v>
      </c>
      <c r="F181" s="8" t="s">
        <v>991</v>
      </c>
      <c r="H181" s="8" t="s">
        <v>543</v>
      </c>
      <c r="I181" s="5" t="s">
        <v>712</v>
      </c>
      <c r="J181" s="8" t="s">
        <v>1010</v>
      </c>
    </row>
    <row r="182" spans="1:10" x14ac:dyDescent="0.25">
      <c r="A182" s="7"/>
      <c r="B182" s="8" t="s">
        <v>1011</v>
      </c>
      <c r="D182" s="8" t="s">
        <v>1012</v>
      </c>
      <c r="E182" s="5" t="s">
        <v>1013</v>
      </c>
      <c r="F182" s="8" t="s">
        <v>529</v>
      </c>
      <c r="H182" s="8" t="s">
        <v>1014</v>
      </c>
      <c r="I182" s="5" t="s">
        <v>361</v>
      </c>
      <c r="J182" s="8" t="s">
        <v>53</v>
      </c>
    </row>
    <row r="183" spans="1:10" x14ac:dyDescent="0.25">
      <c r="A183" s="7"/>
      <c r="B183" s="8" t="s">
        <v>1015</v>
      </c>
      <c r="D183" s="8" t="s">
        <v>1000</v>
      </c>
      <c r="E183" s="5" t="s">
        <v>1016</v>
      </c>
      <c r="F183" s="8" t="s">
        <v>440</v>
      </c>
      <c r="H183" s="8" t="s">
        <v>338</v>
      </c>
      <c r="I183" s="5" t="s">
        <v>1017</v>
      </c>
      <c r="J183" s="8" t="s">
        <v>1018</v>
      </c>
    </row>
    <row r="184" spans="1:10" x14ac:dyDescent="0.25">
      <c r="A184" s="7"/>
      <c r="B184" s="8" t="s">
        <v>1019</v>
      </c>
      <c r="D184" s="8" t="s">
        <v>71</v>
      </c>
      <c r="E184" s="5" t="s">
        <v>1020</v>
      </c>
      <c r="F184" s="8" t="s">
        <v>1021</v>
      </c>
      <c r="H184" s="8" t="s">
        <v>1022</v>
      </c>
      <c r="I184" s="5" t="s">
        <v>1023</v>
      </c>
      <c r="J184" s="8" t="s">
        <v>1024</v>
      </c>
    </row>
    <row r="185" spans="1:10" x14ac:dyDescent="0.25">
      <c r="A185" s="7"/>
      <c r="B185" s="8" t="s">
        <v>1025</v>
      </c>
      <c r="D185" s="8" t="s">
        <v>328</v>
      </c>
      <c r="E185" s="5" t="s">
        <v>917</v>
      </c>
      <c r="F185" s="8" t="s">
        <v>1026</v>
      </c>
      <c r="H185" s="8" t="s">
        <v>1027</v>
      </c>
      <c r="I185" s="5" t="s">
        <v>1028</v>
      </c>
      <c r="J185" s="8" t="s">
        <v>758</v>
      </c>
    </row>
    <row r="186" spans="1:10" x14ac:dyDescent="0.25">
      <c r="A186" s="7"/>
      <c r="B186" s="8" t="s">
        <v>903</v>
      </c>
      <c r="D186" s="8" t="s">
        <v>324</v>
      </c>
      <c r="E186" s="5" t="s">
        <v>1029</v>
      </c>
      <c r="F186" s="8" t="s">
        <v>634</v>
      </c>
      <c r="H186" s="8" t="s">
        <v>1030</v>
      </c>
      <c r="I186" s="5" t="s">
        <v>645</v>
      </c>
      <c r="J186" s="8" t="s">
        <v>1031</v>
      </c>
    </row>
    <row r="187" spans="1:10" x14ac:dyDescent="0.25">
      <c r="A187" s="7"/>
      <c r="B187" s="8" t="s">
        <v>850</v>
      </c>
      <c r="D187" s="8" t="s">
        <v>1032</v>
      </c>
      <c r="E187" s="5" t="s">
        <v>1033</v>
      </c>
      <c r="F187" s="8" t="s">
        <v>168</v>
      </c>
      <c r="H187" s="8" t="s">
        <v>857</v>
      </c>
      <c r="I187" s="5" t="s">
        <v>1034</v>
      </c>
      <c r="J187" s="8" t="s">
        <v>1035</v>
      </c>
    </row>
    <row r="188" spans="1:10" x14ac:dyDescent="0.25">
      <c r="A188" s="7"/>
      <c r="B188" s="8" t="s">
        <v>1036</v>
      </c>
      <c r="D188" s="8" t="s">
        <v>1037</v>
      </c>
      <c r="E188" s="5" t="s">
        <v>1038</v>
      </c>
      <c r="F188" s="8" t="s">
        <v>112</v>
      </c>
      <c r="H188" s="8" t="s">
        <v>47</v>
      </c>
      <c r="I188" s="5" t="s">
        <v>510</v>
      </c>
      <c r="J188" s="8" t="s">
        <v>1039</v>
      </c>
    </row>
    <row r="189" spans="1:10" x14ac:dyDescent="0.25">
      <c r="A189" s="7"/>
      <c r="B189" s="8" t="s">
        <v>693</v>
      </c>
      <c r="D189" s="8" t="s">
        <v>1040</v>
      </c>
      <c r="E189" s="5" t="s">
        <v>1041</v>
      </c>
      <c r="F189" s="8" t="s">
        <v>337</v>
      </c>
      <c r="H189" s="8" t="s">
        <v>1042</v>
      </c>
      <c r="I189" s="5" t="s">
        <v>154</v>
      </c>
      <c r="J189" s="8" t="s">
        <v>1043</v>
      </c>
    </row>
    <row r="190" spans="1:10" x14ac:dyDescent="0.25">
      <c r="A190" s="7"/>
      <c r="B190" s="8" t="s">
        <v>1044</v>
      </c>
      <c r="D190" s="8" t="s">
        <v>547</v>
      </c>
      <c r="E190" s="5" t="s">
        <v>1045</v>
      </c>
      <c r="F190" s="8" t="s">
        <v>1046</v>
      </c>
      <c r="H190" s="8" t="s">
        <v>1047</v>
      </c>
      <c r="I190" s="5" t="s">
        <v>1048</v>
      </c>
      <c r="J190" s="8" t="s">
        <v>1049</v>
      </c>
    </row>
    <row r="191" spans="1:10" x14ac:dyDescent="0.25">
      <c r="A191" s="7"/>
      <c r="B191" s="8" t="s">
        <v>1050</v>
      </c>
      <c r="D191" s="8" t="s">
        <v>451</v>
      </c>
      <c r="E191" s="5" t="s">
        <v>1051</v>
      </c>
      <c r="F191" s="8" t="s">
        <v>1052</v>
      </c>
      <c r="H191" s="8" t="s">
        <v>1053</v>
      </c>
      <c r="I191" s="5" t="s">
        <v>1054</v>
      </c>
      <c r="J191" s="8" t="s">
        <v>1055</v>
      </c>
    </row>
    <row r="192" spans="1:10" x14ac:dyDescent="0.25">
      <c r="A192" s="7"/>
      <c r="B192" s="8" t="s">
        <v>1056</v>
      </c>
      <c r="D192" s="8" t="s">
        <v>1057</v>
      </c>
      <c r="E192" s="5" t="s">
        <v>610</v>
      </c>
      <c r="F192" s="8" t="s">
        <v>1058</v>
      </c>
      <c r="H192" s="8" t="s">
        <v>1059</v>
      </c>
      <c r="I192" s="5" t="s">
        <v>136</v>
      </c>
      <c r="J192" s="8" t="s">
        <v>1060</v>
      </c>
    </row>
    <row r="193" spans="1:10" x14ac:dyDescent="0.25">
      <c r="A193" s="7"/>
      <c r="B193" s="8" t="s">
        <v>1061</v>
      </c>
      <c r="D193" s="8" t="s">
        <v>1062</v>
      </c>
      <c r="E193" s="5" t="s">
        <v>1063</v>
      </c>
      <c r="F193" s="8" t="s">
        <v>1064</v>
      </c>
      <c r="H193" s="8" t="s">
        <v>88</v>
      </c>
      <c r="I193" s="5" t="s">
        <v>1065</v>
      </c>
      <c r="J193" s="8" t="s">
        <v>1066</v>
      </c>
    </row>
    <row r="194" spans="1:10" x14ac:dyDescent="0.25">
      <c r="A194" s="7"/>
      <c r="B194" s="8" t="s">
        <v>1067</v>
      </c>
      <c r="D194" s="8" t="s">
        <v>1068</v>
      </c>
      <c r="E194" s="5" t="s">
        <v>1069</v>
      </c>
      <c r="F194" s="8" t="s">
        <v>1070</v>
      </c>
      <c r="H194" s="8" t="s">
        <v>1071</v>
      </c>
      <c r="I194" s="5" t="s">
        <v>874</v>
      </c>
      <c r="J194" s="8" t="s">
        <v>1052</v>
      </c>
    </row>
    <row r="195" spans="1:10" x14ac:dyDescent="0.25">
      <c r="A195" s="7"/>
      <c r="B195" s="8" t="s">
        <v>1072</v>
      </c>
      <c r="D195" s="8" t="s">
        <v>178</v>
      </c>
      <c r="E195" s="5" t="s">
        <v>1073</v>
      </c>
      <c r="F195" s="8" t="s">
        <v>1074</v>
      </c>
      <c r="H195" s="8" t="s">
        <v>1075</v>
      </c>
      <c r="I195" s="5" t="s">
        <v>186</v>
      </c>
      <c r="J195" s="8" t="s">
        <v>1076</v>
      </c>
    </row>
    <row r="196" spans="1:10" x14ac:dyDescent="0.25">
      <c r="A196" s="7"/>
      <c r="B196" s="8" t="s">
        <v>423</v>
      </c>
      <c r="D196" s="8" t="s">
        <v>29</v>
      </c>
      <c r="F196" s="8" t="s">
        <v>1077</v>
      </c>
      <c r="H196" s="8" t="s">
        <v>1078</v>
      </c>
      <c r="I196" s="5" t="s">
        <v>812</v>
      </c>
      <c r="J196" s="8" t="s">
        <v>526</v>
      </c>
    </row>
    <row r="197" spans="1:10" x14ac:dyDescent="0.25">
      <c r="A197" s="7"/>
      <c r="B197" s="8" t="s">
        <v>1079</v>
      </c>
      <c r="D197" s="8" t="s">
        <v>119</v>
      </c>
      <c r="F197" s="8" t="s">
        <v>1080</v>
      </c>
      <c r="H197" s="8" t="s">
        <v>1081</v>
      </c>
      <c r="I197" s="5" t="s">
        <v>363</v>
      </c>
      <c r="J197" s="8" t="s">
        <v>848</v>
      </c>
    </row>
    <row r="198" spans="1:10" x14ac:dyDescent="0.25">
      <c r="A198" s="7"/>
      <c r="B198" s="8" t="s">
        <v>1082</v>
      </c>
      <c r="D198" s="8" t="s">
        <v>121</v>
      </c>
      <c r="F198" s="8" t="s">
        <v>1083</v>
      </c>
      <c r="H198" s="8" t="s">
        <v>1084</v>
      </c>
      <c r="I198" s="5" t="s">
        <v>691</v>
      </c>
      <c r="J198" s="8" t="s">
        <v>1085</v>
      </c>
    </row>
    <row r="199" spans="1:10" x14ac:dyDescent="0.25">
      <c r="A199" s="7"/>
      <c r="B199" s="8" t="s">
        <v>1086</v>
      </c>
      <c r="D199" s="8" t="s">
        <v>967</v>
      </c>
      <c r="F199" s="8" t="s">
        <v>646</v>
      </c>
      <c r="H199" s="8" t="s">
        <v>1087</v>
      </c>
      <c r="I199" s="5" t="s">
        <v>1088</v>
      </c>
      <c r="J199" s="8" t="s">
        <v>1089</v>
      </c>
    </row>
    <row r="200" spans="1:10" x14ac:dyDescent="0.25">
      <c r="A200" s="7"/>
      <c r="B200" s="8" t="s">
        <v>1090</v>
      </c>
      <c r="D200" s="8" t="s">
        <v>1091</v>
      </c>
      <c r="F200" s="8" t="s">
        <v>560</v>
      </c>
      <c r="H200" s="8" t="s">
        <v>1092</v>
      </c>
      <c r="I200" s="5" t="s">
        <v>315</v>
      </c>
      <c r="J200" s="8" t="s">
        <v>1093</v>
      </c>
    </row>
    <row r="201" spans="1:10" x14ac:dyDescent="0.25">
      <c r="A201" s="7"/>
      <c r="B201" s="8" t="s">
        <v>1094</v>
      </c>
      <c r="D201" s="8" t="s">
        <v>1095</v>
      </c>
      <c r="F201" s="8" t="s">
        <v>1096</v>
      </c>
      <c r="H201" s="8" t="s">
        <v>1097</v>
      </c>
      <c r="I201" s="5" t="s">
        <v>349</v>
      </c>
      <c r="J201" s="8" t="s">
        <v>1098</v>
      </c>
    </row>
    <row r="202" spans="1:10" x14ac:dyDescent="0.25">
      <c r="A202" s="7"/>
      <c r="B202" s="8" t="s">
        <v>1099</v>
      </c>
      <c r="D202" s="8" t="s">
        <v>643</v>
      </c>
      <c r="F202" s="8" t="s">
        <v>843</v>
      </c>
      <c r="H202" s="8" t="s">
        <v>1100</v>
      </c>
      <c r="I202" s="5" t="s">
        <v>1101</v>
      </c>
      <c r="J202" s="8" t="s">
        <v>1097</v>
      </c>
    </row>
    <row r="203" spans="1:10" x14ac:dyDescent="0.25">
      <c r="A203" s="7"/>
      <c r="B203" s="8" t="s">
        <v>1102</v>
      </c>
      <c r="D203" s="8" t="s">
        <v>1103</v>
      </c>
      <c r="F203" s="8" t="s">
        <v>437</v>
      </c>
      <c r="H203" s="8" t="s">
        <v>1104</v>
      </c>
      <c r="I203" s="5" t="s">
        <v>1105</v>
      </c>
      <c r="J203" s="8" t="s">
        <v>1106</v>
      </c>
    </row>
    <row r="204" spans="1:10" x14ac:dyDescent="0.25">
      <c r="A204" s="7"/>
      <c r="B204" s="8" t="s">
        <v>1107</v>
      </c>
      <c r="D204" s="8" t="s">
        <v>276</v>
      </c>
      <c r="F204" s="8" t="s">
        <v>768</v>
      </c>
      <c r="H204" s="8" t="s">
        <v>1108</v>
      </c>
      <c r="I204" s="5" t="s">
        <v>1109</v>
      </c>
      <c r="J204" s="8" t="s">
        <v>1110</v>
      </c>
    </row>
    <row r="205" spans="1:10" x14ac:dyDescent="0.25">
      <c r="A205" s="7"/>
      <c r="B205" s="8" t="s">
        <v>1111</v>
      </c>
      <c r="D205" s="8" t="s">
        <v>1112</v>
      </c>
      <c r="F205" s="8" t="s">
        <v>1113</v>
      </c>
      <c r="H205" s="8" t="s">
        <v>1114</v>
      </c>
      <c r="I205" s="5" t="s">
        <v>707</v>
      </c>
      <c r="J205" s="8" t="s">
        <v>1115</v>
      </c>
    </row>
    <row r="206" spans="1:10" x14ac:dyDescent="0.25">
      <c r="A206" s="7"/>
      <c r="B206" s="8" t="s">
        <v>1116</v>
      </c>
      <c r="D206" s="8" t="s">
        <v>1117</v>
      </c>
      <c r="F206" s="8" t="s">
        <v>202</v>
      </c>
      <c r="H206" s="8" t="s">
        <v>1118</v>
      </c>
      <c r="I206" s="5" t="s">
        <v>276</v>
      </c>
      <c r="J206" s="8"/>
    </row>
    <row r="207" spans="1:10" x14ac:dyDescent="0.25">
      <c r="A207" s="7"/>
      <c r="B207" s="8" t="s">
        <v>1119</v>
      </c>
      <c r="D207" s="8" t="s">
        <v>1120</v>
      </c>
      <c r="F207" s="8" t="s">
        <v>1121</v>
      </c>
      <c r="H207" s="8" t="s">
        <v>1074</v>
      </c>
      <c r="I207" s="5" t="s">
        <v>1122</v>
      </c>
      <c r="J207" s="8"/>
    </row>
    <row r="208" spans="1:10" x14ac:dyDescent="0.25">
      <c r="A208" s="7"/>
      <c r="B208" s="8" t="s">
        <v>1123</v>
      </c>
      <c r="D208" s="8" t="s">
        <v>1124</v>
      </c>
      <c r="F208" s="8" t="s">
        <v>49</v>
      </c>
      <c r="H208" s="8" t="s">
        <v>1125</v>
      </c>
      <c r="I208" s="5" t="s">
        <v>1126</v>
      </c>
      <c r="J208" s="8"/>
    </row>
    <row r="209" spans="1:10" x14ac:dyDescent="0.25">
      <c r="A209" s="7"/>
      <c r="B209" s="8" t="s">
        <v>1127</v>
      </c>
      <c r="D209" s="8" t="s">
        <v>1128</v>
      </c>
      <c r="F209" s="8" t="s">
        <v>1048</v>
      </c>
      <c r="H209" s="8" t="s">
        <v>1129</v>
      </c>
      <c r="I209" s="5" t="s">
        <v>1130</v>
      </c>
      <c r="J209" s="8"/>
    </row>
    <row r="210" spans="1:10" x14ac:dyDescent="0.25">
      <c r="A210" s="7"/>
      <c r="B210" s="8" t="s">
        <v>1131</v>
      </c>
      <c r="D210" s="8" t="s">
        <v>422</v>
      </c>
      <c r="F210" s="8" t="s">
        <v>96</v>
      </c>
      <c r="H210" s="8" t="s">
        <v>1132</v>
      </c>
      <c r="I210" s="5" t="s">
        <v>1133</v>
      </c>
      <c r="J210" s="8"/>
    </row>
    <row r="211" spans="1:10" x14ac:dyDescent="0.25">
      <c r="A211" s="7"/>
      <c r="B211" s="8" t="s">
        <v>1134</v>
      </c>
      <c r="D211" s="8" t="s">
        <v>602</v>
      </c>
      <c r="F211" s="8" t="s">
        <v>1135</v>
      </c>
      <c r="H211" s="8" t="s">
        <v>662</v>
      </c>
      <c r="I211" s="5" t="s">
        <v>725</v>
      </c>
      <c r="J211" s="8"/>
    </row>
    <row r="212" spans="1:10" x14ac:dyDescent="0.25">
      <c r="A212" s="7"/>
      <c r="B212" s="8" t="s">
        <v>1136</v>
      </c>
      <c r="D212" s="8" t="s">
        <v>404</v>
      </c>
      <c r="F212" s="8" t="s">
        <v>165</v>
      </c>
      <c r="H212" s="8" t="s">
        <v>1012</v>
      </c>
      <c r="I212" s="5" t="s">
        <v>1137</v>
      </c>
      <c r="J212" s="8"/>
    </row>
    <row r="213" spans="1:10" x14ac:dyDescent="0.25">
      <c r="A213" s="7"/>
      <c r="B213" s="8" t="s">
        <v>1138</v>
      </c>
      <c r="D213" s="8" t="s">
        <v>1139</v>
      </c>
      <c r="F213" s="8" t="s">
        <v>146</v>
      </c>
      <c r="H213" s="8" t="s">
        <v>1140</v>
      </c>
      <c r="I213" s="5" t="s">
        <v>1141</v>
      </c>
      <c r="J213" s="8"/>
    </row>
    <row r="214" spans="1:10" x14ac:dyDescent="0.25">
      <c r="A214" s="7"/>
      <c r="B214" s="8" t="s">
        <v>1142</v>
      </c>
      <c r="D214" s="8" t="s">
        <v>395</v>
      </c>
      <c r="F214" s="8" t="s">
        <v>761</v>
      </c>
      <c r="H214" s="8" t="s">
        <v>1143</v>
      </c>
      <c r="I214" s="5" t="s">
        <v>856</v>
      </c>
      <c r="J214" s="8"/>
    </row>
    <row r="215" spans="1:10" x14ac:dyDescent="0.25">
      <c r="A215" s="7"/>
      <c r="B215" s="8" t="s">
        <v>1144</v>
      </c>
      <c r="D215" s="8" t="s">
        <v>1145</v>
      </c>
      <c r="F215" s="8" t="s">
        <v>1146</v>
      </c>
      <c r="H215" s="8" t="s">
        <v>1147</v>
      </c>
      <c r="I215" s="5" t="s">
        <v>850</v>
      </c>
      <c r="J215" s="8"/>
    </row>
    <row r="216" spans="1:10" x14ac:dyDescent="0.25">
      <c r="A216" s="7"/>
      <c r="B216" s="8" t="s">
        <v>1148</v>
      </c>
      <c r="D216" s="8" t="s">
        <v>262</v>
      </c>
      <c r="F216" s="8" t="s">
        <v>1149</v>
      </c>
      <c r="H216" s="8" t="s">
        <v>361</v>
      </c>
      <c r="I216" s="5" t="s">
        <v>1150</v>
      </c>
      <c r="J216" s="8"/>
    </row>
    <row r="217" spans="1:10" x14ac:dyDescent="0.25">
      <c r="A217" s="7"/>
      <c r="B217" s="8" t="s">
        <v>104</v>
      </c>
      <c r="D217" s="8" t="s">
        <v>485</v>
      </c>
      <c r="F217" s="8" t="s">
        <v>736</v>
      </c>
      <c r="H217" s="8" t="s">
        <v>1151</v>
      </c>
      <c r="I217" s="5" t="s">
        <v>1152</v>
      </c>
      <c r="J217" s="8"/>
    </row>
    <row r="218" spans="1:10" x14ac:dyDescent="0.25">
      <c r="A218" s="7"/>
      <c r="B218" s="8" t="s">
        <v>1153</v>
      </c>
      <c r="D218" s="8" t="s">
        <v>660</v>
      </c>
      <c r="F218" s="8" t="s">
        <v>1154</v>
      </c>
      <c r="H218" s="8" t="s">
        <v>1155</v>
      </c>
      <c r="I218" s="5" t="s">
        <v>970</v>
      </c>
      <c r="J218" s="8"/>
    </row>
    <row r="219" spans="1:10" x14ac:dyDescent="0.25">
      <c r="A219" s="7"/>
      <c r="B219" s="8" t="s">
        <v>1156</v>
      </c>
      <c r="D219" s="8" t="s">
        <v>314</v>
      </c>
      <c r="F219" s="8" t="s">
        <v>995</v>
      </c>
      <c r="H219" s="8" t="s">
        <v>1157</v>
      </c>
      <c r="I219" s="5" t="s">
        <v>1158</v>
      </c>
      <c r="J219" s="8"/>
    </row>
    <row r="220" spans="1:10" x14ac:dyDescent="0.25">
      <c r="A220" s="7"/>
      <c r="B220" s="8" t="s">
        <v>1159</v>
      </c>
      <c r="D220" s="8" t="s">
        <v>289</v>
      </c>
      <c r="F220" s="8" t="s">
        <v>1160</v>
      </c>
      <c r="H220" s="8" t="s">
        <v>1066</v>
      </c>
      <c r="I220" s="5" t="s">
        <v>1161</v>
      </c>
      <c r="J220" s="8"/>
    </row>
    <row r="221" spans="1:10" x14ac:dyDescent="0.25">
      <c r="A221" s="7"/>
      <c r="B221" s="8" t="s">
        <v>1162</v>
      </c>
      <c r="D221" s="8" t="s">
        <v>298</v>
      </c>
      <c r="F221" s="8" t="s">
        <v>1163</v>
      </c>
      <c r="H221" s="8" t="s">
        <v>1164</v>
      </c>
      <c r="I221" s="5" t="s">
        <v>1165</v>
      </c>
      <c r="J221" s="8"/>
    </row>
    <row r="222" spans="1:10" x14ac:dyDescent="0.25">
      <c r="A222" s="7"/>
      <c r="B222" s="8" t="s">
        <v>1166</v>
      </c>
      <c r="D222" s="8" t="s">
        <v>611</v>
      </c>
      <c r="F222" s="8" t="s">
        <v>1088</v>
      </c>
      <c r="H222" s="8" t="s">
        <v>1167</v>
      </c>
      <c r="I222" s="5" t="s">
        <v>1168</v>
      </c>
      <c r="J222" s="8"/>
    </row>
    <row r="223" spans="1:10" x14ac:dyDescent="0.25">
      <c r="A223" s="7"/>
      <c r="B223" s="8" t="s">
        <v>1169</v>
      </c>
      <c r="D223" s="8" t="s">
        <v>536</v>
      </c>
      <c r="F223" s="8" t="s">
        <v>549</v>
      </c>
      <c r="H223" s="8" t="s">
        <v>1170</v>
      </c>
      <c r="I223" s="5" t="s">
        <v>1171</v>
      </c>
      <c r="J223" s="8"/>
    </row>
    <row r="224" spans="1:10" x14ac:dyDescent="0.25">
      <c r="A224" s="7"/>
      <c r="B224" s="8" t="s">
        <v>1172</v>
      </c>
      <c r="D224" s="8" t="s">
        <v>652</v>
      </c>
      <c r="F224" s="8" t="s">
        <v>1173</v>
      </c>
      <c r="H224" s="8" t="s">
        <v>235</v>
      </c>
      <c r="I224" s="5" t="s">
        <v>487</v>
      </c>
      <c r="J224" s="8"/>
    </row>
    <row r="225" spans="1:10" x14ac:dyDescent="0.25">
      <c r="A225" s="7"/>
      <c r="B225" s="8" t="s">
        <v>1174</v>
      </c>
      <c r="D225" s="8" t="s">
        <v>351</v>
      </c>
      <c r="F225" s="8" t="s">
        <v>1175</v>
      </c>
      <c r="H225" s="8" t="s">
        <v>1176</v>
      </c>
      <c r="I225" s="5" t="s">
        <v>13</v>
      </c>
      <c r="J225" s="8"/>
    </row>
    <row r="226" spans="1:10" x14ac:dyDescent="0.25">
      <c r="A226" s="7"/>
      <c r="B226" s="8" t="s">
        <v>1177</v>
      </c>
      <c r="D226" s="8" t="s">
        <v>1178</v>
      </c>
      <c r="F226" s="8" t="s">
        <v>666</v>
      </c>
      <c r="H226" s="8" t="s">
        <v>1179</v>
      </c>
      <c r="I226" s="5" t="s">
        <v>1180</v>
      </c>
      <c r="J226" s="8"/>
    </row>
    <row r="227" spans="1:10" x14ac:dyDescent="0.25">
      <c r="A227" s="7"/>
      <c r="B227" s="8" t="s">
        <v>1181</v>
      </c>
      <c r="D227" s="8" t="s">
        <v>227</v>
      </c>
      <c r="F227" s="8" t="s">
        <v>617</v>
      </c>
      <c r="H227" s="8" t="s">
        <v>1182</v>
      </c>
      <c r="I227" s="5" t="s">
        <v>86</v>
      </c>
      <c r="J227" s="8"/>
    </row>
    <row r="228" spans="1:10" x14ac:dyDescent="0.25">
      <c r="A228" s="7"/>
      <c r="B228" s="8" t="s">
        <v>1183</v>
      </c>
      <c r="D228" s="8" t="s">
        <v>286</v>
      </c>
      <c r="F228" s="8" t="s">
        <v>1184</v>
      </c>
      <c r="H228" s="8" t="s">
        <v>1185</v>
      </c>
      <c r="I228" s="5" t="s">
        <v>1092</v>
      </c>
      <c r="J228" s="8"/>
    </row>
    <row r="229" spans="1:10" x14ac:dyDescent="0.25">
      <c r="A229" s="7"/>
      <c r="B229" s="8" t="s">
        <v>1186</v>
      </c>
      <c r="D229" s="8" t="s">
        <v>646</v>
      </c>
      <c r="F229" s="8" t="s">
        <v>1187</v>
      </c>
      <c r="H229" s="8" t="s">
        <v>1188</v>
      </c>
      <c r="I229" s="5" t="s">
        <v>1189</v>
      </c>
      <c r="J229" s="8"/>
    </row>
    <row r="230" spans="1:10" x14ac:dyDescent="0.25">
      <c r="A230" s="7"/>
      <c r="B230" s="8" t="s">
        <v>1190</v>
      </c>
      <c r="D230" s="8" t="s">
        <v>201</v>
      </c>
      <c r="F230" s="8" t="s">
        <v>1191</v>
      </c>
      <c r="H230" s="8" t="s">
        <v>536</v>
      </c>
      <c r="I230" s="5" t="s">
        <v>1192</v>
      </c>
      <c r="J230" s="8"/>
    </row>
    <row r="231" spans="1:10" x14ac:dyDescent="0.25">
      <c r="A231" s="7"/>
      <c r="B231" s="8" t="s">
        <v>1193</v>
      </c>
      <c r="D231" s="8" t="s">
        <v>1194</v>
      </c>
      <c r="F231" s="8" t="s">
        <v>1195</v>
      </c>
      <c r="H231" s="8" t="s">
        <v>1099</v>
      </c>
      <c r="I231" s="5" t="s">
        <v>1196</v>
      </c>
      <c r="J231" s="8"/>
    </row>
    <row r="232" spans="1:10" x14ac:dyDescent="0.25">
      <c r="A232" s="7"/>
      <c r="B232" s="8" t="s">
        <v>1197</v>
      </c>
      <c r="D232" s="8" t="s">
        <v>390</v>
      </c>
      <c r="F232" s="8" t="s">
        <v>618</v>
      </c>
      <c r="H232" s="8" t="s">
        <v>1198</v>
      </c>
      <c r="I232" s="5" t="s">
        <v>241</v>
      </c>
      <c r="J232" s="8"/>
    </row>
    <row r="233" spans="1:10" x14ac:dyDescent="0.25">
      <c r="A233" s="7"/>
      <c r="B233" s="8" t="s">
        <v>1199</v>
      </c>
      <c r="D233" s="8" t="s">
        <v>105</v>
      </c>
      <c r="F233" s="8" t="s">
        <v>1200</v>
      </c>
      <c r="H233" s="8" t="s">
        <v>1201</v>
      </c>
      <c r="I233" s="5" t="s">
        <v>1202</v>
      </c>
      <c r="J233" s="8"/>
    </row>
    <row r="234" spans="1:10" x14ac:dyDescent="0.25">
      <c r="A234" s="7"/>
      <c r="B234" s="8" t="s">
        <v>1203</v>
      </c>
      <c r="D234" s="8" t="s">
        <v>150</v>
      </c>
      <c r="F234" s="8" t="s">
        <v>1204</v>
      </c>
      <c r="H234" s="8" t="s">
        <v>248</v>
      </c>
      <c r="I234" s="5" t="s">
        <v>1187</v>
      </c>
      <c r="J234" s="8"/>
    </row>
    <row r="235" spans="1:10" x14ac:dyDescent="0.25">
      <c r="A235" s="7"/>
      <c r="B235" s="8" t="s">
        <v>1205</v>
      </c>
      <c r="D235" s="8" t="s">
        <v>1206</v>
      </c>
      <c r="F235" s="8" t="s">
        <v>1207</v>
      </c>
      <c r="H235" s="8" t="s">
        <v>1208</v>
      </c>
      <c r="I235" s="5" t="s">
        <v>1209</v>
      </c>
      <c r="J235" s="8"/>
    </row>
    <row r="236" spans="1:10" x14ac:dyDescent="0.25">
      <c r="A236" s="7"/>
      <c r="B236" s="8" t="s">
        <v>1210</v>
      </c>
      <c r="D236" s="8" t="s">
        <v>1211</v>
      </c>
      <c r="F236" s="8" t="s">
        <v>1212</v>
      </c>
      <c r="H236" s="8" t="s">
        <v>725</v>
      </c>
      <c r="I236" s="5" t="s">
        <v>716</v>
      </c>
      <c r="J236" s="8"/>
    </row>
    <row r="237" spans="1:10" x14ac:dyDescent="0.25">
      <c r="A237" s="7"/>
      <c r="B237" s="8" t="s">
        <v>1213</v>
      </c>
      <c r="D237" s="8" t="s">
        <v>259</v>
      </c>
      <c r="F237" s="8" t="s">
        <v>331</v>
      </c>
      <c r="H237" s="8" t="s">
        <v>1214</v>
      </c>
      <c r="I237" s="5" t="s">
        <v>1215</v>
      </c>
      <c r="J237" s="8"/>
    </row>
    <row r="238" spans="1:10" x14ac:dyDescent="0.25">
      <c r="A238" s="7"/>
      <c r="B238" s="8" t="s">
        <v>1216</v>
      </c>
      <c r="D238" s="8" t="s">
        <v>1217</v>
      </c>
      <c r="F238" s="8" t="s">
        <v>1218</v>
      </c>
      <c r="H238" s="8" t="s">
        <v>1219</v>
      </c>
      <c r="I238" s="5" t="s">
        <v>1220</v>
      </c>
      <c r="J238" s="8"/>
    </row>
    <row r="239" spans="1:10" x14ac:dyDescent="0.25">
      <c r="A239" s="7"/>
      <c r="B239" s="8" t="s">
        <v>1221</v>
      </c>
      <c r="D239" s="8" t="s">
        <v>916</v>
      </c>
      <c r="F239" s="8" t="s">
        <v>977</v>
      </c>
      <c r="H239" s="8" t="s">
        <v>1222</v>
      </c>
      <c r="I239" s="5" t="s">
        <v>316</v>
      </c>
      <c r="J239" s="8"/>
    </row>
    <row r="240" spans="1:10" x14ac:dyDescent="0.25">
      <c r="A240" s="7"/>
      <c r="B240" s="8"/>
      <c r="D240" s="8" t="s">
        <v>1052</v>
      </c>
      <c r="F240" s="8" t="s">
        <v>470</v>
      </c>
      <c r="H240" s="8" t="s">
        <v>1223</v>
      </c>
      <c r="I240" s="5" t="s">
        <v>1224</v>
      </c>
      <c r="J240" s="8"/>
    </row>
    <row r="241" spans="1:10" x14ac:dyDescent="0.25">
      <c r="A241" s="7"/>
      <c r="B241" s="8"/>
      <c r="D241" s="8" t="s">
        <v>949</v>
      </c>
      <c r="F241" s="8" t="s">
        <v>1225</v>
      </c>
      <c r="H241" s="8" t="s">
        <v>1226</v>
      </c>
      <c r="I241" s="5" t="s">
        <v>650</v>
      </c>
      <c r="J241" s="8"/>
    </row>
    <row r="242" spans="1:10" x14ac:dyDescent="0.25">
      <c r="A242" s="7"/>
      <c r="B242" s="8"/>
      <c r="D242" s="8" t="s">
        <v>1227</v>
      </c>
      <c r="F242" s="8" t="s">
        <v>572</v>
      </c>
      <c r="H242" s="8" t="s">
        <v>1228</v>
      </c>
      <c r="I242" s="5" t="s">
        <v>190</v>
      </c>
      <c r="J242" s="8"/>
    </row>
    <row r="243" spans="1:10" x14ac:dyDescent="0.25">
      <c r="A243" s="7"/>
      <c r="B243" s="8"/>
      <c r="D243" s="8" t="s">
        <v>251</v>
      </c>
      <c r="F243" s="8" t="s">
        <v>1229</v>
      </c>
      <c r="H243" s="8" t="s">
        <v>327</v>
      </c>
      <c r="I243" s="5" t="s">
        <v>63</v>
      </c>
      <c r="J243" s="8"/>
    </row>
    <row r="244" spans="1:10" x14ac:dyDescent="0.25">
      <c r="A244" s="7"/>
      <c r="B244" s="8"/>
      <c r="D244" s="8" t="s">
        <v>412</v>
      </c>
      <c r="F244" s="8" t="s">
        <v>1230</v>
      </c>
      <c r="H244" s="8" t="s">
        <v>1231</v>
      </c>
      <c r="I244" s="5" t="s">
        <v>60</v>
      </c>
      <c r="J244" s="8"/>
    </row>
    <row r="245" spans="1:10" x14ac:dyDescent="0.25">
      <c r="A245" s="7"/>
      <c r="B245" s="8"/>
      <c r="D245" s="8" t="s">
        <v>180</v>
      </c>
      <c r="F245" s="8" t="s">
        <v>1232</v>
      </c>
      <c r="H245" s="8" t="s">
        <v>874</v>
      </c>
      <c r="I245" s="5" t="s">
        <v>1232</v>
      </c>
      <c r="J245" s="8"/>
    </row>
    <row r="246" spans="1:10" x14ac:dyDescent="0.25">
      <c r="A246" s="7"/>
      <c r="B246" s="8"/>
      <c r="D246" s="8" t="s">
        <v>1233</v>
      </c>
      <c r="F246" s="8" t="s">
        <v>352</v>
      </c>
      <c r="H246" s="8" t="s">
        <v>885</v>
      </c>
      <c r="I246" s="5" t="s">
        <v>957</v>
      </c>
      <c r="J246" s="8"/>
    </row>
    <row r="247" spans="1:10" x14ac:dyDescent="0.25">
      <c r="A247" s="7"/>
      <c r="B247" s="8"/>
      <c r="D247" s="8" t="s">
        <v>1234</v>
      </c>
      <c r="F247" s="8" t="s">
        <v>1235</v>
      </c>
      <c r="H247" s="8" t="s">
        <v>245</v>
      </c>
      <c r="I247" s="5" t="s">
        <v>210</v>
      </c>
      <c r="J247" s="8"/>
    </row>
    <row r="248" spans="1:10" x14ac:dyDescent="0.25">
      <c r="A248" s="7"/>
      <c r="B248" s="8"/>
      <c r="D248" s="8" t="s">
        <v>1236</v>
      </c>
      <c r="F248" s="8" t="s">
        <v>1237</v>
      </c>
      <c r="H248" s="8" t="s">
        <v>1238</v>
      </c>
      <c r="I248" s="5" t="s">
        <v>430</v>
      </c>
      <c r="J248" s="8"/>
    </row>
    <row r="249" spans="1:10" x14ac:dyDescent="0.25">
      <c r="A249" s="7"/>
      <c r="B249" s="8"/>
      <c r="D249" s="8" t="s">
        <v>555</v>
      </c>
      <c r="F249" s="8" t="s">
        <v>792</v>
      </c>
      <c r="H249" s="8" t="s">
        <v>1239</v>
      </c>
      <c r="I249" s="5" t="s">
        <v>168</v>
      </c>
      <c r="J249" s="8"/>
    </row>
    <row r="250" spans="1:10" x14ac:dyDescent="0.25">
      <c r="A250" s="7"/>
      <c r="B250" s="8"/>
      <c r="D250" s="8" t="s">
        <v>1240</v>
      </c>
      <c r="F250" s="8" t="s">
        <v>354</v>
      </c>
      <c r="H250" s="8" t="s">
        <v>1241</v>
      </c>
      <c r="I250" s="5" t="s">
        <v>1242</v>
      </c>
      <c r="J250" s="8"/>
    </row>
    <row r="251" spans="1:10" x14ac:dyDescent="0.25">
      <c r="A251" s="7"/>
      <c r="B251" s="8"/>
      <c r="D251" s="8" t="s">
        <v>22</v>
      </c>
      <c r="F251" s="8" t="s">
        <v>1243</v>
      </c>
      <c r="H251" s="8" t="s">
        <v>1244</v>
      </c>
      <c r="I251" s="5" t="s">
        <v>1100</v>
      </c>
      <c r="J251" s="8"/>
    </row>
    <row r="252" spans="1:10" x14ac:dyDescent="0.25">
      <c r="A252" s="7"/>
      <c r="B252" s="8"/>
      <c r="D252" s="8" t="s">
        <v>311</v>
      </c>
      <c r="F252" s="8" t="s">
        <v>1245</v>
      </c>
      <c r="H252" s="8" t="s">
        <v>1246</v>
      </c>
      <c r="I252" s="5" t="s">
        <v>149</v>
      </c>
      <c r="J252" s="8"/>
    </row>
    <row r="253" spans="1:10" x14ac:dyDescent="0.25">
      <c r="A253" s="7"/>
      <c r="B253" s="8"/>
      <c r="D253" s="8" t="s">
        <v>1247</v>
      </c>
      <c r="F253" s="8" t="s">
        <v>1248</v>
      </c>
      <c r="H253" s="8" t="s">
        <v>1249</v>
      </c>
      <c r="I253" s="5" t="s">
        <v>1250</v>
      </c>
      <c r="J253" s="8"/>
    </row>
    <row r="254" spans="1:10" x14ac:dyDescent="0.25">
      <c r="A254" s="7"/>
      <c r="B254" s="8"/>
      <c r="D254" s="8" t="s">
        <v>1251</v>
      </c>
      <c r="F254" s="8" t="s">
        <v>1252</v>
      </c>
      <c r="H254" s="8" t="s">
        <v>1253</v>
      </c>
      <c r="I254" s="5" t="s">
        <v>1254</v>
      </c>
      <c r="J254" s="8"/>
    </row>
    <row r="255" spans="1:10" x14ac:dyDescent="0.25">
      <c r="A255" s="7"/>
      <c r="B255" s="8"/>
      <c r="D255" s="8" t="s">
        <v>709</v>
      </c>
      <c r="F255" s="8" t="s">
        <v>1255</v>
      </c>
      <c r="H255" s="8" t="s">
        <v>1256</v>
      </c>
      <c r="I255" s="5" t="s">
        <v>163</v>
      </c>
      <c r="J255" s="8"/>
    </row>
    <row r="256" spans="1:10" x14ac:dyDescent="0.25">
      <c r="A256" s="7"/>
      <c r="B256" s="8"/>
      <c r="D256" s="8" t="s">
        <v>1257</v>
      </c>
      <c r="F256" s="8" t="s">
        <v>1258</v>
      </c>
      <c r="H256" s="8" t="s">
        <v>1212</v>
      </c>
      <c r="I256" s="5" t="s">
        <v>617</v>
      </c>
      <c r="J256" s="8"/>
    </row>
    <row r="257" spans="1:10" x14ac:dyDescent="0.25">
      <c r="A257" s="7"/>
      <c r="B257" s="8"/>
      <c r="D257" s="8" t="s">
        <v>818</v>
      </c>
      <c r="F257" s="8" t="s">
        <v>1259</v>
      </c>
      <c r="H257" s="8" t="s">
        <v>255</v>
      </c>
      <c r="I257" s="5" t="s">
        <v>870</v>
      </c>
      <c r="J257" s="8"/>
    </row>
    <row r="258" spans="1:10" x14ac:dyDescent="0.25">
      <c r="A258" s="7"/>
      <c r="B258" s="8"/>
      <c r="D258" s="8" t="s">
        <v>425</v>
      </c>
      <c r="F258" s="8" t="s">
        <v>882</v>
      </c>
      <c r="H258" s="8" t="s">
        <v>555</v>
      </c>
      <c r="I258" s="5" t="s">
        <v>344</v>
      </c>
      <c r="J258" s="8"/>
    </row>
    <row r="259" spans="1:10" x14ac:dyDescent="0.25">
      <c r="A259" s="7"/>
      <c r="B259" s="8"/>
      <c r="D259" s="8" t="s">
        <v>38</v>
      </c>
      <c r="F259" s="8" t="s">
        <v>538</v>
      </c>
      <c r="H259" s="8" t="s">
        <v>1260</v>
      </c>
      <c r="I259" s="5" t="s">
        <v>308</v>
      </c>
      <c r="J259" s="8"/>
    </row>
    <row r="260" spans="1:10" x14ac:dyDescent="0.25">
      <c r="A260" s="7"/>
      <c r="B260" s="8"/>
      <c r="D260" s="8" t="s">
        <v>165</v>
      </c>
      <c r="F260" s="8" t="s">
        <v>555</v>
      </c>
      <c r="H260" s="8" t="s">
        <v>1261</v>
      </c>
      <c r="I260" s="5" t="s">
        <v>1262</v>
      </c>
      <c r="J260" s="8"/>
    </row>
    <row r="261" spans="1:10" x14ac:dyDescent="0.25">
      <c r="A261" s="7"/>
      <c r="B261" s="8"/>
      <c r="D261" s="8" t="s">
        <v>1263</v>
      </c>
      <c r="F261" s="8" t="s">
        <v>1264</v>
      </c>
      <c r="H261" s="8" t="s">
        <v>924</v>
      </c>
      <c r="I261" s="5" t="s">
        <v>1200</v>
      </c>
      <c r="J261" s="8"/>
    </row>
    <row r="262" spans="1:10" x14ac:dyDescent="0.25">
      <c r="A262" s="7"/>
      <c r="B262" s="8"/>
      <c r="D262" s="8" t="s">
        <v>1265</v>
      </c>
      <c r="F262" s="8" t="s">
        <v>1266</v>
      </c>
      <c r="H262" s="8" t="s">
        <v>1267</v>
      </c>
      <c r="I262" s="5" t="s">
        <v>1268</v>
      </c>
      <c r="J262" s="8"/>
    </row>
    <row r="263" spans="1:10" x14ac:dyDescent="0.25">
      <c r="A263" s="7"/>
      <c r="B263" s="8"/>
      <c r="D263" s="8" t="s">
        <v>1269</v>
      </c>
      <c r="F263" s="8" t="s">
        <v>81</v>
      </c>
      <c r="H263" s="8" t="s">
        <v>1270</v>
      </c>
      <c r="I263" s="5" t="s">
        <v>1207</v>
      </c>
      <c r="J263" s="8"/>
    </row>
    <row r="264" spans="1:10" x14ac:dyDescent="0.25">
      <c r="A264" s="7"/>
      <c r="B264" s="8"/>
      <c r="D264" s="8" t="s">
        <v>924</v>
      </c>
      <c r="F264" s="8" t="s">
        <v>373</v>
      </c>
      <c r="H264" s="8" t="s">
        <v>1271</v>
      </c>
      <c r="I264" s="5" t="s">
        <v>938</v>
      </c>
      <c r="J264" s="8"/>
    </row>
    <row r="265" spans="1:10" x14ac:dyDescent="0.25">
      <c r="A265" s="7"/>
      <c r="B265" s="8"/>
      <c r="D265" s="8" t="s">
        <v>159</v>
      </c>
      <c r="F265" s="8" t="s">
        <v>1272</v>
      </c>
      <c r="H265" s="8" t="s">
        <v>752</v>
      </c>
      <c r="I265" s="5" t="s">
        <v>879</v>
      </c>
      <c r="J265" s="8"/>
    </row>
    <row r="266" spans="1:10" x14ac:dyDescent="0.25">
      <c r="A266" s="7"/>
      <c r="B266" s="8"/>
      <c r="D266" s="8" t="s">
        <v>183</v>
      </c>
      <c r="F266" s="8" t="s">
        <v>1273</v>
      </c>
      <c r="H266" s="8" t="s">
        <v>1274</v>
      </c>
      <c r="I266" s="5" t="s">
        <v>340</v>
      </c>
      <c r="J266" s="8"/>
    </row>
    <row r="267" spans="1:10" x14ac:dyDescent="0.25">
      <c r="A267" s="7"/>
      <c r="B267" s="8"/>
      <c r="D267" s="8" t="s">
        <v>1275</v>
      </c>
      <c r="F267" s="8" t="s">
        <v>899</v>
      </c>
      <c r="H267" s="8" t="s">
        <v>1276</v>
      </c>
      <c r="I267" s="5" t="s">
        <v>520</v>
      </c>
      <c r="J267" s="8"/>
    </row>
    <row r="268" spans="1:10" x14ac:dyDescent="0.25">
      <c r="A268" s="7"/>
      <c r="B268" s="8"/>
      <c r="D268" s="8" t="s">
        <v>79</v>
      </c>
      <c r="F268" s="8" t="s">
        <v>492</v>
      </c>
      <c r="H268" s="8" t="s">
        <v>1277</v>
      </c>
      <c r="I268" s="5" t="s">
        <v>1278</v>
      </c>
      <c r="J268" s="8"/>
    </row>
    <row r="269" spans="1:10" x14ac:dyDescent="0.25">
      <c r="A269" s="7"/>
      <c r="B269" s="8"/>
      <c r="D269" s="8" t="s">
        <v>1279</v>
      </c>
      <c r="F269" s="8" t="s">
        <v>1280</v>
      </c>
      <c r="H269" s="8" t="s">
        <v>1281</v>
      </c>
      <c r="I269" s="5" t="s">
        <v>58</v>
      </c>
      <c r="J269" s="8"/>
    </row>
    <row r="270" spans="1:10" x14ac:dyDescent="0.25">
      <c r="A270" s="7"/>
      <c r="B270" s="8"/>
      <c r="D270" s="8" t="s">
        <v>275</v>
      </c>
      <c r="F270" s="8" t="s">
        <v>1282</v>
      </c>
      <c r="H270" s="8" t="s">
        <v>80</v>
      </c>
      <c r="I270" s="5" t="s">
        <v>1283</v>
      </c>
      <c r="J270" s="8"/>
    </row>
    <row r="271" spans="1:10" x14ac:dyDescent="0.25">
      <c r="A271" s="7"/>
      <c r="B271" s="8"/>
      <c r="D271" s="8" t="s">
        <v>1284</v>
      </c>
      <c r="F271" s="8" t="s">
        <v>154</v>
      </c>
      <c r="H271" s="8" t="s">
        <v>1285</v>
      </c>
      <c r="I271" s="5" t="s">
        <v>176</v>
      </c>
      <c r="J271" s="8"/>
    </row>
    <row r="272" spans="1:10" x14ac:dyDescent="0.25">
      <c r="A272" s="7"/>
      <c r="B272" s="8"/>
      <c r="D272" s="8" t="s">
        <v>1286</v>
      </c>
      <c r="F272" s="8" t="s">
        <v>540</v>
      </c>
      <c r="H272" s="8" t="s">
        <v>1287</v>
      </c>
      <c r="I272" s="5" t="s">
        <v>419</v>
      </c>
      <c r="J272" s="8"/>
    </row>
    <row r="273" spans="1:10" x14ac:dyDescent="0.25">
      <c r="A273" s="7"/>
      <c r="B273" s="8"/>
      <c r="D273" s="8" t="s">
        <v>1288</v>
      </c>
      <c r="F273" s="8" t="s">
        <v>143</v>
      </c>
      <c r="H273" s="8" t="s">
        <v>549</v>
      </c>
      <c r="I273" s="5" t="s">
        <v>318</v>
      </c>
      <c r="J273" s="8"/>
    </row>
    <row r="274" spans="1:10" x14ac:dyDescent="0.25">
      <c r="A274" s="7"/>
      <c r="B274" s="8"/>
      <c r="D274" s="8" t="s">
        <v>1289</v>
      </c>
      <c r="F274" s="8" t="s">
        <v>1290</v>
      </c>
      <c r="H274" s="8" t="s">
        <v>1291</v>
      </c>
      <c r="I274" s="5" t="s">
        <v>897</v>
      </c>
      <c r="J274" s="8"/>
    </row>
    <row r="275" spans="1:10" x14ac:dyDescent="0.25">
      <c r="A275" s="7"/>
      <c r="B275" s="8"/>
      <c r="D275" s="8" t="s">
        <v>1292</v>
      </c>
      <c r="F275" s="8" t="s">
        <v>229</v>
      </c>
      <c r="H275" s="8" t="s">
        <v>119</v>
      </c>
      <c r="I275" s="5" t="s">
        <v>359</v>
      </c>
      <c r="J275" s="8"/>
    </row>
    <row r="276" spans="1:10" x14ac:dyDescent="0.25">
      <c r="A276" s="7"/>
      <c r="B276" s="8"/>
      <c r="D276" s="8" t="s">
        <v>47</v>
      </c>
      <c r="F276" s="8" t="s">
        <v>1293</v>
      </c>
      <c r="H276" s="8" t="s">
        <v>1294</v>
      </c>
      <c r="I276" s="5" t="s">
        <v>1295</v>
      </c>
      <c r="J276" s="8"/>
    </row>
    <row r="277" spans="1:10" x14ac:dyDescent="0.25">
      <c r="A277" s="7"/>
      <c r="B277" s="8"/>
      <c r="D277" s="8" t="s">
        <v>735</v>
      </c>
      <c r="F277" s="8" t="s">
        <v>972</v>
      </c>
      <c r="H277" s="8" t="s">
        <v>1296</v>
      </c>
      <c r="I277" s="5" t="s">
        <v>627</v>
      </c>
      <c r="J277" s="8"/>
    </row>
    <row r="278" spans="1:10" x14ac:dyDescent="0.25">
      <c r="A278" s="7"/>
      <c r="B278" s="8"/>
      <c r="D278" s="8" t="s">
        <v>1297</v>
      </c>
      <c r="F278" s="8" t="s">
        <v>1298</v>
      </c>
      <c r="H278" s="8" t="s">
        <v>1299</v>
      </c>
      <c r="I278" s="5" t="s">
        <v>966</v>
      </c>
      <c r="J278" s="8"/>
    </row>
    <row r="279" spans="1:10" x14ac:dyDescent="0.25">
      <c r="A279" s="7"/>
      <c r="B279" s="8"/>
      <c r="D279" s="8" t="s">
        <v>1300</v>
      </c>
      <c r="F279" s="8" t="s">
        <v>478</v>
      </c>
      <c r="H279" s="8" t="s">
        <v>1301</v>
      </c>
      <c r="I279" s="5" t="s">
        <v>1302</v>
      </c>
      <c r="J279" s="8"/>
    </row>
    <row r="280" spans="1:10" x14ac:dyDescent="0.25">
      <c r="A280" s="7"/>
      <c r="B280" s="8"/>
      <c r="D280" s="8" t="s">
        <v>839</v>
      </c>
      <c r="F280" s="8" t="s">
        <v>315</v>
      </c>
      <c r="H280" s="8" t="s">
        <v>779</v>
      </c>
      <c r="I280" s="5" t="s">
        <v>45</v>
      </c>
      <c r="J280" s="8"/>
    </row>
    <row r="281" spans="1:10" x14ac:dyDescent="0.25">
      <c r="A281" s="7"/>
      <c r="B281" s="8"/>
      <c r="D281" s="8" t="s">
        <v>1303</v>
      </c>
      <c r="F281" s="8" t="s">
        <v>616</v>
      </c>
      <c r="H281" s="8" t="s">
        <v>1304</v>
      </c>
      <c r="I281" s="5" t="s">
        <v>1305</v>
      </c>
      <c r="J281" s="8"/>
    </row>
    <row r="282" spans="1:10" x14ac:dyDescent="0.25">
      <c r="A282" s="7"/>
      <c r="B282" s="8"/>
      <c r="D282" s="8" t="s">
        <v>361</v>
      </c>
      <c r="F282" s="8" t="s">
        <v>1129</v>
      </c>
      <c r="H282" s="8" t="s">
        <v>1306</v>
      </c>
      <c r="I282" s="5" t="s">
        <v>1307</v>
      </c>
      <c r="J282" s="8"/>
    </row>
    <row r="283" spans="1:10" x14ac:dyDescent="0.25">
      <c r="A283" s="7"/>
      <c r="B283" s="8"/>
      <c r="D283" s="8" t="s">
        <v>401</v>
      </c>
      <c r="F283" s="8" t="s">
        <v>27</v>
      </c>
      <c r="H283" s="8" t="s">
        <v>1142</v>
      </c>
      <c r="I283" s="5" t="s">
        <v>671</v>
      </c>
      <c r="J283" s="8"/>
    </row>
    <row r="284" spans="1:10" x14ac:dyDescent="0.25">
      <c r="A284" s="7"/>
      <c r="B284" s="8"/>
      <c r="D284" s="8" t="s">
        <v>1308</v>
      </c>
      <c r="F284" s="8" t="s">
        <v>1309</v>
      </c>
      <c r="H284" s="8" t="s">
        <v>1310</v>
      </c>
      <c r="I284" s="5" t="s">
        <v>150</v>
      </c>
      <c r="J284" s="8"/>
    </row>
    <row r="285" spans="1:10" x14ac:dyDescent="0.25">
      <c r="A285" s="7"/>
      <c r="B285" s="8"/>
      <c r="D285" s="8" t="s">
        <v>806</v>
      </c>
      <c r="F285" s="8" t="s">
        <v>857</v>
      </c>
      <c r="H285" s="8" t="s">
        <v>234</v>
      </c>
      <c r="I285" s="5" t="s">
        <v>1311</v>
      </c>
      <c r="J285" s="8"/>
    </row>
    <row r="286" spans="1:10" x14ac:dyDescent="0.25">
      <c r="A286" s="7"/>
      <c r="B286" s="8"/>
      <c r="D286" s="8" t="s">
        <v>1312</v>
      </c>
      <c r="F286" s="8" t="s">
        <v>533</v>
      </c>
      <c r="H286" s="8" t="s">
        <v>1313</v>
      </c>
      <c r="I286" s="5" t="s">
        <v>386</v>
      </c>
      <c r="J286" s="8"/>
    </row>
    <row r="287" spans="1:10" x14ac:dyDescent="0.25">
      <c r="A287" s="7"/>
      <c r="B287" s="8"/>
      <c r="D287" s="8" t="s">
        <v>1314</v>
      </c>
      <c r="F287" s="8" t="s">
        <v>1315</v>
      </c>
      <c r="H287" s="8" t="s">
        <v>1316</v>
      </c>
      <c r="I287" s="5" t="s">
        <v>845</v>
      </c>
      <c r="J287" s="8"/>
    </row>
    <row r="288" spans="1:10" x14ac:dyDescent="0.25">
      <c r="A288" s="7"/>
      <c r="B288" s="8"/>
      <c r="D288" s="8" t="s">
        <v>1317</v>
      </c>
      <c r="F288" s="8" t="s">
        <v>1318</v>
      </c>
      <c r="H288" s="8" t="s">
        <v>1319</v>
      </c>
      <c r="I288" s="5" t="s">
        <v>1320</v>
      </c>
      <c r="J288" s="8"/>
    </row>
    <row r="289" spans="1:10" x14ac:dyDescent="0.25">
      <c r="A289" s="7"/>
      <c r="B289" s="8"/>
      <c r="D289" s="8" t="s">
        <v>1321</v>
      </c>
      <c r="F289" s="8" t="s">
        <v>1322</v>
      </c>
      <c r="H289" s="8" t="s">
        <v>1323</v>
      </c>
      <c r="I289" s="5" t="s">
        <v>1324</v>
      </c>
      <c r="J289" s="8"/>
    </row>
    <row r="290" spans="1:10" x14ac:dyDescent="0.25">
      <c r="A290" s="7"/>
      <c r="B290" s="8"/>
      <c r="D290" s="8" t="s">
        <v>1325</v>
      </c>
      <c r="F290" s="8" t="s">
        <v>566</v>
      </c>
      <c r="H290" s="8" t="s">
        <v>1326</v>
      </c>
      <c r="I290" s="5" t="s">
        <v>370</v>
      </c>
      <c r="J290" s="8"/>
    </row>
    <row r="291" spans="1:10" x14ac:dyDescent="0.25">
      <c r="A291" s="7"/>
      <c r="B291" s="8"/>
      <c r="D291" s="8" t="s">
        <v>245</v>
      </c>
      <c r="F291" s="8" t="s">
        <v>1327</v>
      </c>
      <c r="H291" s="8" t="s">
        <v>1328</v>
      </c>
      <c r="I291" s="5" t="s">
        <v>1329</v>
      </c>
      <c r="J291" s="8"/>
    </row>
    <row r="292" spans="1:10" x14ac:dyDescent="0.25">
      <c r="A292" s="7"/>
      <c r="B292" s="8"/>
      <c r="D292" s="8" t="s">
        <v>550</v>
      </c>
      <c r="F292" s="8" t="s">
        <v>1330</v>
      </c>
      <c r="H292" s="8" t="s">
        <v>1331</v>
      </c>
      <c r="I292" s="5" t="s">
        <v>1310</v>
      </c>
      <c r="J292" s="8"/>
    </row>
    <row r="293" spans="1:10" x14ac:dyDescent="0.25">
      <c r="A293" s="7"/>
      <c r="B293" s="8"/>
      <c r="D293" s="8" t="s">
        <v>1166</v>
      </c>
      <c r="F293" s="8" t="s">
        <v>1332</v>
      </c>
      <c r="H293" s="8" t="s">
        <v>1333</v>
      </c>
      <c r="I293" s="5" t="s">
        <v>1334</v>
      </c>
      <c r="J293" s="8"/>
    </row>
    <row r="294" spans="1:10" x14ac:dyDescent="0.25">
      <c r="A294" s="7"/>
      <c r="B294" s="8"/>
      <c r="D294" s="8" t="s">
        <v>1239</v>
      </c>
      <c r="F294" s="8" t="s">
        <v>1209</v>
      </c>
      <c r="H294" s="8" t="s">
        <v>839</v>
      </c>
      <c r="I294" s="5" t="s">
        <v>1335</v>
      </c>
      <c r="J294" s="8"/>
    </row>
    <row r="295" spans="1:10" x14ac:dyDescent="0.25">
      <c r="A295" s="7"/>
      <c r="B295" s="8"/>
      <c r="D295" s="8" t="s">
        <v>1336</v>
      </c>
      <c r="F295" s="8" t="s">
        <v>1337</v>
      </c>
      <c r="H295" s="8" t="s">
        <v>1338</v>
      </c>
      <c r="I295" s="5" t="s">
        <v>488</v>
      </c>
      <c r="J295" s="8"/>
    </row>
    <row r="296" spans="1:10" x14ac:dyDescent="0.25">
      <c r="A296" s="7"/>
      <c r="B296" s="8"/>
      <c r="D296" s="8" t="s">
        <v>347</v>
      </c>
      <c r="F296" s="8" t="s">
        <v>341</v>
      </c>
      <c r="H296" s="8" t="s">
        <v>1339</v>
      </c>
      <c r="I296" s="5" t="s">
        <v>1340</v>
      </c>
      <c r="J296" s="8"/>
    </row>
    <row r="297" spans="1:10" x14ac:dyDescent="0.25">
      <c r="A297" s="7"/>
      <c r="B297" s="8"/>
      <c r="D297" s="8" t="s">
        <v>1341</v>
      </c>
      <c r="F297" s="8" t="s">
        <v>1340</v>
      </c>
      <c r="H297" s="8" t="s">
        <v>1342</v>
      </c>
      <c r="I297" s="5" t="s">
        <v>1343</v>
      </c>
      <c r="J297" s="8"/>
    </row>
    <row r="298" spans="1:10" x14ac:dyDescent="0.25">
      <c r="A298" s="7"/>
      <c r="B298" s="8"/>
      <c r="D298" s="8" t="s">
        <v>1344</v>
      </c>
      <c r="F298" s="8" t="s">
        <v>1345</v>
      </c>
      <c r="H298" s="8" t="s">
        <v>1346</v>
      </c>
      <c r="I298" s="5" t="s">
        <v>1347</v>
      </c>
      <c r="J298" s="8"/>
    </row>
    <row r="299" spans="1:10" x14ac:dyDescent="0.25">
      <c r="A299" s="7"/>
      <c r="B299" s="8"/>
      <c r="D299" s="8" t="s">
        <v>434</v>
      </c>
      <c r="F299" s="8" t="s">
        <v>1348</v>
      </c>
      <c r="H299" s="8" t="s">
        <v>1349</v>
      </c>
      <c r="I299" s="5" t="s">
        <v>260</v>
      </c>
      <c r="J299" s="8"/>
    </row>
    <row r="300" spans="1:10" x14ac:dyDescent="0.25">
      <c r="A300" s="7"/>
      <c r="B300" s="8"/>
      <c r="D300" s="8" t="s">
        <v>99</v>
      </c>
      <c r="F300" s="8" t="s">
        <v>57</v>
      </c>
      <c r="H300" s="8" t="s">
        <v>178</v>
      </c>
      <c r="I300" s="5" t="s">
        <v>1077</v>
      </c>
      <c r="J300" s="8"/>
    </row>
    <row r="301" spans="1:10" x14ac:dyDescent="0.25">
      <c r="A301" s="7"/>
      <c r="B301" s="8"/>
      <c r="D301" s="8" t="s">
        <v>737</v>
      </c>
      <c r="F301" s="8" t="s">
        <v>577</v>
      </c>
      <c r="H301" s="8" t="s">
        <v>372</v>
      </c>
      <c r="I301" s="5" t="s">
        <v>1350</v>
      </c>
      <c r="J301" s="8"/>
    </row>
    <row r="302" spans="1:10" x14ac:dyDescent="0.25">
      <c r="A302" s="7"/>
      <c r="B302" s="8"/>
      <c r="D302" s="8" t="s">
        <v>1351</v>
      </c>
      <c r="F302" s="8" t="s">
        <v>1352</v>
      </c>
      <c r="H302" s="8" t="s">
        <v>1353</v>
      </c>
      <c r="I302" s="5" t="s">
        <v>51</v>
      </c>
      <c r="J302" s="8"/>
    </row>
    <row r="303" spans="1:10" x14ac:dyDescent="0.25">
      <c r="A303" s="7"/>
      <c r="B303" s="8"/>
      <c r="D303" s="8" t="s">
        <v>1053</v>
      </c>
      <c r="F303" s="8" t="s">
        <v>1054</v>
      </c>
      <c r="H303" s="8" t="s">
        <v>565</v>
      </c>
      <c r="I303" s="5" t="s">
        <v>1354</v>
      </c>
      <c r="J303" s="8"/>
    </row>
    <row r="304" spans="1:10" x14ac:dyDescent="0.25">
      <c r="A304" s="7"/>
      <c r="B304" s="8"/>
      <c r="D304" s="8" t="s">
        <v>154</v>
      </c>
      <c r="F304" s="8" t="s">
        <v>1355</v>
      </c>
      <c r="H304" s="8" t="s">
        <v>777</v>
      </c>
      <c r="I304" s="5" t="s">
        <v>1356</v>
      </c>
      <c r="J304" s="8"/>
    </row>
    <row r="305" spans="1:10" x14ac:dyDescent="0.25">
      <c r="A305" s="7"/>
      <c r="B305" s="8"/>
      <c r="D305" s="8" t="s">
        <v>414</v>
      </c>
      <c r="F305" s="8" t="s">
        <v>1357</v>
      </c>
      <c r="H305" s="8" t="s">
        <v>1358</v>
      </c>
      <c r="I305" s="5" t="s">
        <v>1359</v>
      </c>
      <c r="J305" s="8"/>
    </row>
    <row r="306" spans="1:10" x14ac:dyDescent="0.25">
      <c r="A306" s="7"/>
      <c r="B306" s="8"/>
      <c r="D306" s="8" t="s">
        <v>1360</v>
      </c>
      <c r="F306" s="8" t="s">
        <v>1361</v>
      </c>
      <c r="H306" s="8" t="s">
        <v>1362</v>
      </c>
      <c r="I306" s="5" t="s">
        <v>19</v>
      </c>
      <c r="J306" s="8"/>
    </row>
    <row r="307" spans="1:10" x14ac:dyDescent="0.25">
      <c r="A307" s="7"/>
      <c r="B307" s="8"/>
      <c r="D307" s="8" t="s">
        <v>686</v>
      </c>
      <c r="F307" s="8" t="s">
        <v>998</v>
      </c>
      <c r="H307" s="8" t="s">
        <v>1363</v>
      </c>
      <c r="I307" s="5" t="s">
        <v>1364</v>
      </c>
      <c r="J307" s="8"/>
    </row>
    <row r="308" spans="1:10" x14ac:dyDescent="0.25">
      <c r="A308" s="7"/>
      <c r="B308" s="8"/>
      <c r="D308" s="8" t="s">
        <v>538</v>
      </c>
      <c r="F308" s="8" t="s">
        <v>1365</v>
      </c>
      <c r="H308" s="8" t="s">
        <v>1365</v>
      </c>
      <c r="I308" s="5" t="s">
        <v>1198</v>
      </c>
      <c r="J308" s="8"/>
    </row>
    <row r="309" spans="1:10" x14ac:dyDescent="0.25">
      <c r="A309" s="7"/>
      <c r="B309" s="8"/>
      <c r="D309" s="8" t="s">
        <v>225</v>
      </c>
      <c r="F309" s="8" t="s">
        <v>1089</v>
      </c>
      <c r="H309" s="8" t="s">
        <v>1366</v>
      </c>
      <c r="I309" s="5" t="s">
        <v>1367</v>
      </c>
      <c r="J309" s="8"/>
    </row>
    <row r="310" spans="1:10" x14ac:dyDescent="0.25">
      <c r="A310" s="7"/>
      <c r="B310" s="8"/>
      <c r="D310" s="8" t="s">
        <v>678</v>
      </c>
      <c r="F310" s="8" t="s">
        <v>1368</v>
      </c>
      <c r="H310" s="8" t="s">
        <v>1369</v>
      </c>
      <c r="I310" s="5" t="s">
        <v>604</v>
      </c>
      <c r="J310" s="8"/>
    </row>
    <row r="311" spans="1:10" x14ac:dyDescent="0.25">
      <c r="A311" s="7"/>
      <c r="B311" s="8"/>
      <c r="D311" s="8" t="s">
        <v>1370</v>
      </c>
      <c r="F311" s="8" t="s">
        <v>1371</v>
      </c>
      <c r="H311" s="8" t="s">
        <v>1372</v>
      </c>
      <c r="I311" s="5" t="s">
        <v>1373</v>
      </c>
      <c r="J311" s="8"/>
    </row>
    <row r="312" spans="1:10" x14ac:dyDescent="0.25">
      <c r="A312" s="7"/>
      <c r="B312" s="8"/>
      <c r="D312" s="8" t="s">
        <v>1374</v>
      </c>
      <c r="F312" s="8" t="s">
        <v>1375</v>
      </c>
      <c r="H312" s="8" t="s">
        <v>1376</v>
      </c>
      <c r="I312" s="5" t="s">
        <v>1377</v>
      </c>
      <c r="J312" s="8"/>
    </row>
    <row r="313" spans="1:10" x14ac:dyDescent="0.25">
      <c r="A313" s="7"/>
      <c r="B313" s="8"/>
      <c r="D313" s="8" t="s">
        <v>1378</v>
      </c>
      <c r="F313" s="8" t="s">
        <v>1379</v>
      </c>
      <c r="H313" s="8" t="s">
        <v>390</v>
      </c>
      <c r="I313" s="5" t="s">
        <v>947</v>
      </c>
      <c r="J313" s="8"/>
    </row>
    <row r="314" spans="1:10" x14ac:dyDescent="0.25">
      <c r="A314" s="7"/>
      <c r="B314" s="8"/>
      <c r="D314" s="8" t="s">
        <v>338</v>
      </c>
      <c r="F314" s="8" t="s">
        <v>1380</v>
      </c>
      <c r="H314" s="8" t="s">
        <v>1381</v>
      </c>
      <c r="I314" s="5" t="s">
        <v>1382</v>
      </c>
      <c r="J314" s="8"/>
    </row>
    <row r="315" spans="1:10" x14ac:dyDescent="0.25">
      <c r="A315" s="7"/>
      <c r="B315" s="8"/>
      <c r="D315" s="8" t="s">
        <v>1383</v>
      </c>
      <c r="F315" s="8" t="s">
        <v>1384</v>
      </c>
      <c r="H315" s="8" t="s">
        <v>1385</v>
      </c>
      <c r="I315" s="5" t="s">
        <v>1064</v>
      </c>
      <c r="J315" s="8"/>
    </row>
    <row r="316" spans="1:10" x14ac:dyDescent="0.25">
      <c r="A316" s="7"/>
      <c r="B316" s="8"/>
      <c r="D316" s="8" t="s">
        <v>128</v>
      </c>
      <c r="F316" s="8" t="s">
        <v>1386</v>
      </c>
      <c r="H316" s="8" t="s">
        <v>1387</v>
      </c>
      <c r="I316" s="5" t="s">
        <v>180</v>
      </c>
      <c r="J316" s="8"/>
    </row>
    <row r="317" spans="1:10" x14ac:dyDescent="0.25">
      <c r="A317" s="7"/>
      <c r="B317" s="8"/>
      <c r="D317" s="8" t="s">
        <v>966</v>
      </c>
      <c r="F317" s="8" t="s">
        <v>199</v>
      </c>
      <c r="H317" s="8" t="s">
        <v>1388</v>
      </c>
      <c r="I317" s="5" t="s">
        <v>89</v>
      </c>
      <c r="J317" s="8"/>
    </row>
    <row r="318" spans="1:10" x14ac:dyDescent="0.25">
      <c r="A318" s="7"/>
      <c r="B318" s="8"/>
      <c r="D318" s="8" t="s">
        <v>266</v>
      </c>
      <c r="F318" s="8" t="s">
        <v>1389</v>
      </c>
      <c r="H318" s="8" t="s">
        <v>1390</v>
      </c>
      <c r="I318" s="5" t="s">
        <v>1391</v>
      </c>
      <c r="J318" s="8"/>
    </row>
    <row r="319" spans="1:10" x14ac:dyDescent="0.25">
      <c r="A319" s="7"/>
      <c r="B319" s="8"/>
      <c r="D319" s="8" t="s">
        <v>1392</v>
      </c>
      <c r="F319" s="8" t="s">
        <v>1393</v>
      </c>
      <c r="H319" s="8" t="s">
        <v>1394</v>
      </c>
      <c r="I319" s="5" t="s">
        <v>1326</v>
      </c>
      <c r="J319" s="8"/>
    </row>
    <row r="320" spans="1:10" x14ac:dyDescent="0.25">
      <c r="A320" s="7"/>
      <c r="B320" s="8"/>
      <c r="D320" s="8" t="s">
        <v>1395</v>
      </c>
      <c r="F320" s="8" t="s">
        <v>1396</v>
      </c>
      <c r="H320" s="8" t="s">
        <v>1356</v>
      </c>
      <c r="I320" s="5" t="s">
        <v>1397</v>
      </c>
      <c r="J320" s="8"/>
    </row>
    <row r="321" spans="1:10" x14ac:dyDescent="0.25">
      <c r="A321" s="7"/>
      <c r="B321" s="8"/>
      <c r="D321" s="8" t="s">
        <v>653</v>
      </c>
      <c r="F321" s="8" t="s">
        <v>1398</v>
      </c>
      <c r="H321" s="8" t="s">
        <v>369</v>
      </c>
      <c r="I321" s="5" t="s">
        <v>1399</v>
      </c>
      <c r="J321" s="8"/>
    </row>
    <row r="322" spans="1:10" x14ac:dyDescent="0.25">
      <c r="A322" s="7"/>
      <c r="B322" s="8"/>
      <c r="D322" s="8" t="s">
        <v>478</v>
      </c>
      <c r="F322" s="8" t="s">
        <v>1136</v>
      </c>
      <c r="H322" s="8" t="s">
        <v>1400</v>
      </c>
      <c r="I322" s="5" t="s">
        <v>1318</v>
      </c>
      <c r="J322" s="8"/>
    </row>
    <row r="323" spans="1:10" x14ac:dyDescent="0.25">
      <c r="A323" s="7"/>
      <c r="B323" s="8"/>
      <c r="D323" s="8" t="s">
        <v>1401</v>
      </c>
      <c r="F323" s="8" t="s">
        <v>1402</v>
      </c>
      <c r="H323" s="8" t="s">
        <v>868</v>
      </c>
      <c r="I323" s="5" t="s">
        <v>1403</v>
      </c>
      <c r="J323" s="8"/>
    </row>
    <row r="324" spans="1:10" x14ac:dyDescent="0.25">
      <c r="A324" s="7"/>
      <c r="B324" s="8"/>
      <c r="D324" s="8" t="s">
        <v>1115</v>
      </c>
      <c r="F324" s="8" t="s">
        <v>758</v>
      </c>
      <c r="H324" s="8" t="s">
        <v>1404</v>
      </c>
      <c r="I324" s="5" t="s">
        <v>401</v>
      </c>
      <c r="J324" s="8"/>
    </row>
    <row r="325" spans="1:10" x14ac:dyDescent="0.25">
      <c r="A325" s="7"/>
      <c r="B325" s="8"/>
      <c r="D325" s="8" t="s">
        <v>1405</v>
      </c>
      <c r="F325" s="8" t="s">
        <v>1406</v>
      </c>
      <c r="H325" s="8" t="s">
        <v>1407</v>
      </c>
      <c r="I325" s="5" t="s">
        <v>549</v>
      </c>
      <c r="J325" s="8"/>
    </row>
    <row r="326" spans="1:10" x14ac:dyDescent="0.25">
      <c r="A326" s="7"/>
      <c r="B326" s="8"/>
      <c r="D326" s="8" t="s">
        <v>1408</v>
      </c>
      <c r="F326" s="8" t="s">
        <v>151</v>
      </c>
      <c r="H326" s="8" t="s">
        <v>410</v>
      </c>
      <c r="I326" s="5" t="s">
        <v>1409</v>
      </c>
      <c r="J326" s="8"/>
    </row>
    <row r="327" spans="1:10" x14ac:dyDescent="0.25">
      <c r="A327" s="7"/>
      <c r="B327" s="8"/>
      <c r="D327" s="8" t="s">
        <v>1410</v>
      </c>
      <c r="F327" s="8" t="s">
        <v>1411</v>
      </c>
      <c r="H327" s="8" t="s">
        <v>175</v>
      </c>
      <c r="I327" s="5" t="s">
        <v>1412</v>
      </c>
      <c r="J327" s="8"/>
    </row>
    <row r="328" spans="1:10" x14ac:dyDescent="0.25">
      <c r="A328" s="7"/>
      <c r="B328" s="8"/>
      <c r="D328" s="8" t="s">
        <v>1413</v>
      </c>
      <c r="F328" s="8" t="s">
        <v>678</v>
      </c>
      <c r="H328" s="8" t="s">
        <v>1414</v>
      </c>
      <c r="I328" s="5" t="s">
        <v>1415</v>
      </c>
      <c r="J328" s="8"/>
    </row>
    <row r="329" spans="1:10" x14ac:dyDescent="0.25">
      <c r="A329" s="7"/>
      <c r="B329" s="8"/>
      <c r="D329" s="8" t="s">
        <v>1416</v>
      </c>
      <c r="F329" s="8" t="s">
        <v>1417</v>
      </c>
      <c r="H329" s="8" t="s">
        <v>1418</v>
      </c>
      <c r="I329" s="5" t="s">
        <v>1419</v>
      </c>
      <c r="J329" s="8"/>
    </row>
    <row r="330" spans="1:10" x14ac:dyDescent="0.25">
      <c r="A330" s="7"/>
      <c r="B330" s="8"/>
      <c r="D330" s="8" t="s">
        <v>136</v>
      </c>
      <c r="F330" s="8" t="s">
        <v>844</v>
      </c>
      <c r="H330" s="8" t="s">
        <v>661</v>
      </c>
      <c r="I330" s="5" t="s">
        <v>1389</v>
      </c>
      <c r="J330" s="8"/>
    </row>
    <row r="331" spans="1:10" x14ac:dyDescent="0.25">
      <c r="A331" s="7"/>
      <c r="B331" s="8"/>
      <c r="D331" s="8" t="s">
        <v>1420</v>
      </c>
      <c r="F331" s="8" t="s">
        <v>1421</v>
      </c>
      <c r="H331" s="8" t="s">
        <v>335</v>
      </c>
      <c r="I331" s="5" t="s">
        <v>1233</v>
      </c>
      <c r="J331" s="8"/>
    </row>
    <row r="332" spans="1:10" x14ac:dyDescent="0.25">
      <c r="A332" s="7"/>
      <c r="B332" s="8"/>
      <c r="D332" s="8" t="s">
        <v>1422</v>
      </c>
      <c r="F332" s="8" t="s">
        <v>1423</v>
      </c>
      <c r="H332" s="8" t="s">
        <v>1268</v>
      </c>
      <c r="I332" s="5" t="s">
        <v>531</v>
      </c>
      <c r="J332" s="8"/>
    </row>
    <row r="333" spans="1:10" x14ac:dyDescent="0.25">
      <c r="A333" s="7"/>
      <c r="B333" s="8"/>
      <c r="D333" s="8" t="s">
        <v>1424</v>
      </c>
      <c r="F333" s="8" t="s">
        <v>1425</v>
      </c>
      <c r="H333" s="8" t="s">
        <v>1426</v>
      </c>
      <c r="I333" s="5" t="s">
        <v>1140</v>
      </c>
      <c r="J333" s="8"/>
    </row>
    <row r="334" spans="1:10" x14ac:dyDescent="0.25">
      <c r="A334" s="7"/>
      <c r="B334" s="8"/>
      <c r="D334" s="8" t="s">
        <v>1154</v>
      </c>
      <c r="F334" s="8" t="s">
        <v>1427</v>
      </c>
      <c r="H334" s="8" t="s">
        <v>464</v>
      </c>
      <c r="I334" s="5" t="s">
        <v>216</v>
      </c>
      <c r="J334" s="8"/>
    </row>
    <row r="335" spans="1:10" x14ac:dyDescent="0.25">
      <c r="A335" s="7"/>
      <c r="B335" s="8"/>
      <c r="D335" s="8" t="s">
        <v>970</v>
      </c>
      <c r="F335" s="8" t="s">
        <v>1428</v>
      </c>
      <c r="H335" s="8" t="s">
        <v>1429</v>
      </c>
      <c r="I335" s="5" t="s">
        <v>1430</v>
      </c>
      <c r="J335" s="8"/>
    </row>
    <row r="336" spans="1:10" x14ac:dyDescent="0.25">
      <c r="A336" s="7"/>
      <c r="B336" s="8"/>
      <c r="D336" s="8" t="s">
        <v>1431</v>
      </c>
      <c r="F336" s="8" t="s">
        <v>185</v>
      </c>
      <c r="H336" s="8" t="s">
        <v>944</v>
      </c>
      <c r="I336" s="5" t="s">
        <v>706</v>
      </c>
      <c r="J336" s="8"/>
    </row>
    <row r="337" spans="1:10" x14ac:dyDescent="0.25">
      <c r="A337" s="7"/>
      <c r="B337" s="8"/>
      <c r="D337" s="8" t="s">
        <v>1432</v>
      </c>
      <c r="F337" s="8" t="s">
        <v>1433</v>
      </c>
      <c r="H337" s="8" t="s">
        <v>214</v>
      </c>
      <c r="I337" s="5" t="s">
        <v>1434</v>
      </c>
      <c r="J337" s="8"/>
    </row>
    <row r="338" spans="1:10" x14ac:dyDescent="0.25">
      <c r="A338" s="7"/>
      <c r="B338" s="8"/>
      <c r="D338" s="8" t="s">
        <v>885</v>
      </c>
      <c r="F338" s="8" t="s">
        <v>1435</v>
      </c>
      <c r="H338" s="8" t="s">
        <v>1436</v>
      </c>
      <c r="I338" s="5" t="s">
        <v>329</v>
      </c>
      <c r="J338" s="8"/>
    </row>
    <row r="339" spans="1:10" x14ac:dyDescent="0.25">
      <c r="A339" s="7"/>
      <c r="B339" s="8"/>
      <c r="D339" s="8" t="s">
        <v>1437</v>
      </c>
      <c r="F339" s="8" t="s">
        <v>1408</v>
      </c>
      <c r="H339" s="8" t="s">
        <v>1438</v>
      </c>
      <c r="I339" s="5" t="s">
        <v>298</v>
      </c>
      <c r="J339" s="8"/>
    </row>
    <row r="340" spans="1:10" x14ac:dyDescent="0.25">
      <c r="A340" s="7"/>
      <c r="B340" s="8"/>
      <c r="D340" s="8" t="s">
        <v>168</v>
      </c>
      <c r="F340" s="8" t="s">
        <v>1439</v>
      </c>
      <c r="H340" s="8" t="s">
        <v>407</v>
      </c>
      <c r="I340" s="5" t="s">
        <v>27</v>
      </c>
      <c r="J340" s="8"/>
    </row>
    <row r="341" spans="1:10" x14ac:dyDescent="0.25">
      <c r="A341" s="7"/>
      <c r="B341" s="8"/>
      <c r="D341" s="8" t="s">
        <v>1108</v>
      </c>
      <c r="F341" s="8" t="s">
        <v>1023</v>
      </c>
      <c r="H341" s="8" t="s">
        <v>124</v>
      </c>
      <c r="I341" s="5" t="s">
        <v>1440</v>
      </c>
      <c r="J341" s="8"/>
    </row>
    <row r="342" spans="1:10" x14ac:dyDescent="0.25">
      <c r="A342" s="7"/>
      <c r="B342" s="8"/>
      <c r="D342" s="8" t="s">
        <v>1441</v>
      </c>
      <c r="F342" s="8" t="s">
        <v>1442</v>
      </c>
      <c r="H342" s="8" t="s">
        <v>229</v>
      </c>
      <c r="I342" s="5" t="s">
        <v>1443</v>
      </c>
      <c r="J342" s="8"/>
    </row>
    <row r="343" spans="1:10" x14ac:dyDescent="0.25">
      <c r="A343" s="7"/>
      <c r="B343" s="8"/>
      <c r="D343" s="8" t="s">
        <v>1444</v>
      </c>
      <c r="F343" s="8" t="s">
        <v>471</v>
      </c>
      <c r="H343" s="8" t="s">
        <v>1445</v>
      </c>
      <c r="I343" s="5" t="s">
        <v>1446</v>
      </c>
      <c r="J343" s="8"/>
    </row>
    <row r="344" spans="1:10" x14ac:dyDescent="0.25">
      <c r="A344" s="7"/>
      <c r="B344" s="8"/>
      <c r="D344" s="8" t="s">
        <v>101</v>
      </c>
      <c r="F344" s="8" t="s">
        <v>1447</v>
      </c>
      <c r="H344" s="8" t="s">
        <v>1448</v>
      </c>
      <c r="I344" s="5" t="s">
        <v>1070</v>
      </c>
      <c r="J344" s="8"/>
    </row>
    <row r="345" spans="1:10" x14ac:dyDescent="0.25">
      <c r="A345" s="7"/>
      <c r="B345" s="8"/>
      <c r="D345" s="8" t="s">
        <v>444</v>
      </c>
      <c r="F345" s="8" t="s">
        <v>415</v>
      </c>
      <c r="H345" s="8" t="s">
        <v>1220</v>
      </c>
      <c r="I345" s="5" t="s">
        <v>550</v>
      </c>
      <c r="J345" s="8"/>
    </row>
    <row r="346" spans="1:10" x14ac:dyDescent="0.25">
      <c r="A346" s="7"/>
      <c r="B346" s="8"/>
      <c r="D346" s="8" t="s">
        <v>1449</v>
      </c>
      <c r="F346" s="8" t="s">
        <v>272</v>
      </c>
      <c r="H346" s="8" t="s">
        <v>915</v>
      </c>
      <c r="I346" s="5" t="s">
        <v>1450</v>
      </c>
      <c r="J346" s="8"/>
    </row>
    <row r="347" spans="1:10" x14ac:dyDescent="0.25">
      <c r="A347" s="7"/>
      <c r="B347" s="8"/>
      <c r="D347" s="8" t="s">
        <v>56</v>
      </c>
      <c r="F347" s="8" t="s">
        <v>1376</v>
      </c>
      <c r="H347" s="8" t="s">
        <v>1451</v>
      </c>
      <c r="I347" s="5" t="s">
        <v>1452</v>
      </c>
      <c r="J347" s="8"/>
    </row>
    <row r="348" spans="1:10" x14ac:dyDescent="0.25">
      <c r="A348" s="7"/>
      <c r="B348" s="8"/>
      <c r="D348" s="8" t="s">
        <v>1182</v>
      </c>
      <c r="F348" s="8" t="s">
        <v>1453</v>
      </c>
      <c r="H348" s="8" t="s">
        <v>1454</v>
      </c>
      <c r="I348" s="5" t="s">
        <v>1455</v>
      </c>
      <c r="J348" s="8"/>
    </row>
    <row r="349" spans="1:10" x14ac:dyDescent="0.25">
      <c r="A349" s="7"/>
      <c r="B349" s="8"/>
      <c r="D349" s="8" t="s">
        <v>1456</v>
      </c>
      <c r="F349" s="8" t="s">
        <v>1457</v>
      </c>
      <c r="H349" s="8" t="s">
        <v>977</v>
      </c>
      <c r="I349" s="5" t="s">
        <v>1458</v>
      </c>
      <c r="J349" s="8"/>
    </row>
    <row r="350" spans="1:10" x14ac:dyDescent="0.25">
      <c r="A350" s="7"/>
      <c r="B350" s="8"/>
      <c r="D350" s="8" t="s">
        <v>1459</v>
      </c>
      <c r="F350" s="8" t="s">
        <v>1460</v>
      </c>
      <c r="H350" s="8" t="s">
        <v>1461</v>
      </c>
      <c r="I350" s="5" t="s">
        <v>600</v>
      </c>
      <c r="J350" s="8"/>
    </row>
    <row r="351" spans="1:10" x14ac:dyDescent="0.25">
      <c r="A351" s="7"/>
      <c r="B351" s="8"/>
      <c r="D351" s="8" t="s">
        <v>352</v>
      </c>
      <c r="F351" s="8" t="s">
        <v>581</v>
      </c>
      <c r="H351" s="8" t="s">
        <v>1462</v>
      </c>
      <c r="I351" s="5" t="s">
        <v>1463</v>
      </c>
      <c r="J351" s="8"/>
    </row>
    <row r="352" spans="1:10" x14ac:dyDescent="0.25">
      <c r="A352" s="7"/>
      <c r="B352" s="8"/>
      <c r="D352" s="8" t="s">
        <v>1464</v>
      </c>
      <c r="F352" s="8" t="s">
        <v>720</v>
      </c>
      <c r="H352" s="8" t="s">
        <v>1465</v>
      </c>
      <c r="I352" s="5" t="s">
        <v>1466</v>
      </c>
      <c r="J352" s="8"/>
    </row>
    <row r="353" spans="1:10" x14ac:dyDescent="0.25">
      <c r="A353" s="7"/>
      <c r="B353" s="8"/>
      <c r="D353" s="8" t="s">
        <v>1467</v>
      </c>
      <c r="F353" s="8" t="s">
        <v>1306</v>
      </c>
      <c r="H353" s="8" t="s">
        <v>287</v>
      </c>
      <c r="I353" s="5" t="s">
        <v>1468</v>
      </c>
      <c r="J353" s="8"/>
    </row>
    <row r="354" spans="1:10" x14ac:dyDescent="0.25">
      <c r="A354" s="7"/>
      <c r="B354" s="8"/>
      <c r="D354" s="8" t="s">
        <v>1214</v>
      </c>
      <c r="F354" s="8" t="s">
        <v>1469</v>
      </c>
      <c r="H354" s="8" t="s">
        <v>1470</v>
      </c>
      <c r="I354" s="5" t="s">
        <v>961</v>
      </c>
      <c r="J354" s="8"/>
    </row>
    <row r="355" spans="1:10" x14ac:dyDescent="0.25">
      <c r="A355" s="7"/>
      <c r="B355" s="8"/>
      <c r="D355" s="8" t="s">
        <v>614</v>
      </c>
      <c r="F355" s="8" t="s">
        <v>1471</v>
      </c>
      <c r="H355" s="8" t="s">
        <v>1472</v>
      </c>
      <c r="I355" s="5" t="s">
        <v>1473</v>
      </c>
      <c r="J355" s="8"/>
    </row>
    <row r="356" spans="1:10" x14ac:dyDescent="0.25">
      <c r="A356" s="7"/>
      <c r="B356" s="8"/>
      <c r="D356" s="8" t="s">
        <v>1231</v>
      </c>
      <c r="F356" s="8" t="s">
        <v>1474</v>
      </c>
      <c r="H356" s="8" t="s">
        <v>298</v>
      </c>
      <c r="I356" s="5" t="s">
        <v>69</v>
      </c>
      <c r="J356" s="8"/>
    </row>
    <row r="357" spans="1:10" x14ac:dyDescent="0.25">
      <c r="A357" s="7"/>
      <c r="B357" s="8"/>
      <c r="D357" s="8" t="s">
        <v>1377</v>
      </c>
      <c r="F357" s="8" t="s">
        <v>1475</v>
      </c>
      <c r="H357" s="8" t="s">
        <v>136</v>
      </c>
      <c r="I357" s="5" t="s">
        <v>1476</v>
      </c>
      <c r="J357" s="8"/>
    </row>
    <row r="358" spans="1:10" x14ac:dyDescent="0.25">
      <c r="A358" s="7"/>
      <c r="B358" s="8"/>
      <c r="D358" s="8" t="s">
        <v>1326</v>
      </c>
      <c r="F358" s="8" t="s">
        <v>1477</v>
      </c>
      <c r="H358" s="8" t="s">
        <v>1478</v>
      </c>
      <c r="I358" s="5" t="s">
        <v>179</v>
      </c>
      <c r="J358" s="8"/>
    </row>
    <row r="359" spans="1:10" x14ac:dyDescent="0.25">
      <c r="A359" s="7"/>
      <c r="B359" s="8"/>
      <c r="D359" s="8" t="s">
        <v>1479</v>
      </c>
      <c r="F359" s="8" t="s">
        <v>507</v>
      </c>
      <c r="H359" s="8" t="s">
        <v>567</v>
      </c>
      <c r="I359" s="5" t="s">
        <v>88</v>
      </c>
      <c r="J359" s="8"/>
    </row>
    <row r="360" spans="1:10" x14ac:dyDescent="0.25">
      <c r="A360" s="7"/>
      <c r="B360" s="8"/>
      <c r="D360" s="8" t="s">
        <v>1113</v>
      </c>
      <c r="F360" s="8" t="s">
        <v>1480</v>
      </c>
      <c r="H360" s="8" t="s">
        <v>552</v>
      </c>
      <c r="I360" s="5" t="s">
        <v>657</v>
      </c>
      <c r="J360" s="8"/>
    </row>
    <row r="361" spans="1:10" x14ac:dyDescent="0.25">
      <c r="A361" s="7"/>
      <c r="B361" s="8"/>
      <c r="D361" s="8" t="s">
        <v>1481</v>
      </c>
      <c r="F361" s="8" t="s">
        <v>1482</v>
      </c>
      <c r="H361" s="8" t="s">
        <v>1483</v>
      </c>
      <c r="I361" s="5" t="s">
        <v>839</v>
      </c>
      <c r="J361" s="8"/>
    </row>
    <row r="362" spans="1:10" x14ac:dyDescent="0.25">
      <c r="A362" s="7"/>
      <c r="B362" s="8"/>
      <c r="D362" s="8" t="s">
        <v>1334</v>
      </c>
      <c r="F362" s="8" t="s">
        <v>1484</v>
      </c>
      <c r="H362" s="8" t="s">
        <v>631</v>
      </c>
      <c r="I362" s="5" t="s">
        <v>916</v>
      </c>
      <c r="J362" s="8"/>
    </row>
    <row r="363" spans="1:10" x14ac:dyDescent="0.25">
      <c r="A363" s="7"/>
      <c r="B363" s="8"/>
      <c r="D363" s="8" t="s">
        <v>1485</v>
      </c>
      <c r="F363" s="8" t="s">
        <v>1486</v>
      </c>
      <c r="H363" s="8" t="s">
        <v>199</v>
      </c>
      <c r="I363" s="5" t="s">
        <v>342</v>
      </c>
      <c r="J363" s="8"/>
    </row>
    <row r="364" spans="1:10" x14ac:dyDescent="0.25">
      <c r="A364" s="7"/>
      <c r="B364" s="8"/>
      <c r="D364" s="8" t="s">
        <v>1373</v>
      </c>
      <c r="F364" s="8" t="s">
        <v>1487</v>
      </c>
      <c r="H364" s="8" t="s">
        <v>269</v>
      </c>
      <c r="I364" s="5" t="s">
        <v>1185</v>
      </c>
      <c r="J364" s="8"/>
    </row>
    <row r="365" spans="1:10" x14ac:dyDescent="0.25">
      <c r="A365" s="7"/>
      <c r="B365" s="8"/>
      <c r="D365" s="8" t="s">
        <v>216</v>
      </c>
      <c r="F365" s="8" t="s">
        <v>1488</v>
      </c>
      <c r="H365" s="8" t="s">
        <v>171</v>
      </c>
      <c r="I365" s="5" t="s">
        <v>1489</v>
      </c>
      <c r="J365" s="8"/>
    </row>
    <row r="366" spans="1:10" x14ac:dyDescent="0.25">
      <c r="A366" s="7"/>
      <c r="B366" s="8"/>
      <c r="D366" s="8" t="s">
        <v>45</v>
      </c>
      <c r="F366" s="8" t="s">
        <v>1490</v>
      </c>
      <c r="H366" s="8" t="s">
        <v>1105</v>
      </c>
      <c r="I366" s="5" t="s">
        <v>596</v>
      </c>
      <c r="J366" s="8"/>
    </row>
    <row r="367" spans="1:10" x14ac:dyDescent="0.25">
      <c r="A367" s="7"/>
      <c r="B367" s="8"/>
      <c r="D367" s="8" t="s">
        <v>281</v>
      </c>
      <c r="F367" s="8" t="s">
        <v>1491</v>
      </c>
      <c r="H367" s="8" t="s">
        <v>487</v>
      </c>
      <c r="I367" s="5" t="s">
        <v>659</v>
      </c>
      <c r="J367" s="8"/>
    </row>
    <row r="368" spans="1:10" x14ac:dyDescent="0.25">
      <c r="A368" s="7"/>
      <c r="B368" s="8"/>
      <c r="D368" s="8" t="s">
        <v>1492</v>
      </c>
      <c r="F368" s="8" t="s">
        <v>1493</v>
      </c>
      <c r="H368" s="8" t="s">
        <v>1368</v>
      </c>
      <c r="I368" s="5" t="s">
        <v>369</v>
      </c>
      <c r="J368" s="8"/>
    </row>
    <row r="369" spans="1:10" x14ac:dyDescent="0.25">
      <c r="A369" s="7"/>
      <c r="B369" s="8"/>
      <c r="D369" s="8" t="s">
        <v>1287</v>
      </c>
      <c r="F369" s="8" t="s">
        <v>625</v>
      </c>
      <c r="H369" s="8" t="s">
        <v>265</v>
      </c>
      <c r="I369" s="5" t="s">
        <v>1494</v>
      </c>
      <c r="J369" s="8"/>
    </row>
    <row r="370" spans="1:10" x14ac:dyDescent="0.25">
      <c r="A370" s="7"/>
      <c r="B370" s="8"/>
      <c r="D370" s="8" t="s">
        <v>891</v>
      </c>
      <c r="F370" s="8" t="s">
        <v>550</v>
      </c>
      <c r="H370" s="8" t="s">
        <v>1495</v>
      </c>
      <c r="I370" s="5" t="s">
        <v>698</v>
      </c>
      <c r="J370" s="8"/>
    </row>
    <row r="371" spans="1:10" x14ac:dyDescent="0.25">
      <c r="A371" s="7"/>
      <c r="B371" s="8"/>
      <c r="D371" s="8" t="s">
        <v>1088</v>
      </c>
      <c r="F371" s="8" t="s">
        <v>1496</v>
      </c>
      <c r="H371" s="8" t="s">
        <v>1250</v>
      </c>
      <c r="I371" s="5" t="s">
        <v>1497</v>
      </c>
      <c r="J371" s="8"/>
    </row>
    <row r="372" spans="1:10" x14ac:dyDescent="0.25">
      <c r="A372" s="7"/>
      <c r="B372" s="8"/>
      <c r="D372" s="8" t="s">
        <v>1498</v>
      </c>
      <c r="F372" s="8" t="s">
        <v>86</v>
      </c>
      <c r="H372" s="8" t="s">
        <v>1499</v>
      </c>
      <c r="I372" s="5" t="s">
        <v>718</v>
      </c>
      <c r="J372" s="8"/>
    </row>
    <row r="373" spans="1:10" x14ac:dyDescent="0.25">
      <c r="A373" s="7"/>
      <c r="B373" s="8"/>
      <c r="D373" s="8" t="s">
        <v>445</v>
      </c>
      <c r="F373" s="8" t="s">
        <v>1095</v>
      </c>
      <c r="H373" s="8" t="s">
        <v>890</v>
      </c>
      <c r="I373" s="5" t="s">
        <v>502</v>
      </c>
      <c r="J373" s="8"/>
    </row>
    <row r="374" spans="1:10" x14ac:dyDescent="0.25">
      <c r="A374" s="7"/>
      <c r="B374" s="8"/>
      <c r="D374" s="8" t="s">
        <v>1404</v>
      </c>
      <c r="F374" s="8" t="s">
        <v>1500</v>
      </c>
      <c r="H374" s="8" t="s">
        <v>520</v>
      </c>
      <c r="I374" s="5" t="s">
        <v>625</v>
      </c>
      <c r="J374" s="8"/>
    </row>
    <row r="375" spans="1:10" x14ac:dyDescent="0.25">
      <c r="A375" s="7"/>
      <c r="B375" s="8"/>
      <c r="D375" s="8" t="s">
        <v>1501</v>
      </c>
      <c r="F375" s="8" t="s">
        <v>1326</v>
      </c>
      <c r="H375" s="8" t="s">
        <v>1502</v>
      </c>
      <c r="I375" s="5" t="s">
        <v>455</v>
      </c>
      <c r="J375" s="8"/>
    </row>
    <row r="376" spans="1:10" x14ac:dyDescent="0.25">
      <c r="A376" s="7"/>
      <c r="B376" s="8"/>
      <c r="D376" s="8" t="s">
        <v>1503</v>
      </c>
      <c r="F376" s="8" t="s">
        <v>1504</v>
      </c>
      <c r="H376" s="8" t="s">
        <v>1505</v>
      </c>
      <c r="I376" s="5" t="s">
        <v>663</v>
      </c>
      <c r="J376" s="8"/>
    </row>
    <row r="377" spans="1:10" x14ac:dyDescent="0.25">
      <c r="A377" s="7"/>
      <c r="B377" s="8"/>
      <c r="D377" s="8" t="s">
        <v>1506</v>
      </c>
      <c r="F377" s="8" t="s">
        <v>1507</v>
      </c>
      <c r="H377" s="8" t="s">
        <v>1508</v>
      </c>
      <c r="I377" s="5" t="s">
        <v>18</v>
      </c>
      <c r="J377" s="8"/>
    </row>
    <row r="378" spans="1:10" x14ac:dyDescent="0.25">
      <c r="A378" s="7"/>
      <c r="B378" s="8"/>
      <c r="D378" s="8" t="s">
        <v>1509</v>
      </c>
      <c r="F378" s="8" t="s">
        <v>1510</v>
      </c>
      <c r="H378" s="8" t="s">
        <v>1511</v>
      </c>
      <c r="I378" s="5" t="s">
        <v>394</v>
      </c>
      <c r="J378" s="8"/>
    </row>
    <row r="379" spans="1:10" x14ac:dyDescent="0.25">
      <c r="A379" s="7"/>
      <c r="B379" s="8"/>
      <c r="D379" s="8" t="s">
        <v>1512</v>
      </c>
      <c r="F379" s="8" t="s">
        <v>1513</v>
      </c>
      <c r="H379" s="8" t="s">
        <v>1199</v>
      </c>
      <c r="I379" s="5" t="s">
        <v>533</v>
      </c>
      <c r="J379" s="8"/>
    </row>
    <row r="380" spans="1:10" x14ac:dyDescent="0.25">
      <c r="A380" s="7"/>
      <c r="B380" s="8"/>
      <c r="D380" s="8" t="s">
        <v>69</v>
      </c>
      <c r="F380" s="8" t="s">
        <v>1514</v>
      </c>
      <c r="H380" s="8" t="s">
        <v>1515</v>
      </c>
      <c r="I380" s="5" t="s">
        <v>1516</v>
      </c>
      <c r="J380" s="8"/>
    </row>
    <row r="381" spans="1:10" x14ac:dyDescent="0.25">
      <c r="A381" s="7"/>
      <c r="B381" s="8"/>
      <c r="D381" s="8" t="s">
        <v>665</v>
      </c>
      <c r="F381" s="8" t="s">
        <v>1517</v>
      </c>
      <c r="H381" s="8" t="s">
        <v>1518</v>
      </c>
      <c r="I381" s="5" t="s">
        <v>151</v>
      </c>
      <c r="J381" s="8"/>
    </row>
    <row r="382" spans="1:10" x14ac:dyDescent="0.25">
      <c r="A382" s="7"/>
      <c r="B382" s="8"/>
      <c r="D382" s="8" t="s">
        <v>1470</v>
      </c>
      <c r="F382" s="8" t="s">
        <v>1519</v>
      </c>
      <c r="H382" s="8" t="s">
        <v>1520</v>
      </c>
      <c r="I382" s="5" t="s">
        <v>279</v>
      </c>
      <c r="J382" s="8"/>
    </row>
    <row r="383" spans="1:10" x14ac:dyDescent="0.25">
      <c r="A383" s="7"/>
      <c r="B383" s="8"/>
      <c r="D383" s="8" t="s">
        <v>375</v>
      </c>
      <c r="F383" s="8" t="s">
        <v>1521</v>
      </c>
      <c r="H383" s="8" t="s">
        <v>1522</v>
      </c>
      <c r="I383" s="5" t="s">
        <v>1263</v>
      </c>
      <c r="J383" s="8"/>
    </row>
    <row r="384" spans="1:10" x14ac:dyDescent="0.25">
      <c r="A384" s="7"/>
      <c r="B384" s="8"/>
      <c r="D384" s="8" t="s">
        <v>1523</v>
      </c>
      <c r="F384" s="8" t="s">
        <v>1524</v>
      </c>
      <c r="H384" s="8" t="s">
        <v>1525</v>
      </c>
      <c r="I384" s="5" t="s">
        <v>1526</v>
      </c>
      <c r="J384" s="8"/>
    </row>
    <row r="385" spans="1:10" x14ac:dyDescent="0.25">
      <c r="A385" s="7"/>
      <c r="B385" s="8"/>
      <c r="D385" s="8" t="s">
        <v>1527</v>
      </c>
      <c r="F385" s="8" t="s">
        <v>1528</v>
      </c>
      <c r="H385" s="8" t="s">
        <v>1529</v>
      </c>
      <c r="I385" s="5" t="s">
        <v>1530</v>
      </c>
      <c r="J385" s="8"/>
    </row>
    <row r="386" spans="1:10" x14ac:dyDescent="0.25">
      <c r="A386" s="7"/>
      <c r="B386" s="8"/>
      <c r="D386" s="8" t="s">
        <v>1531</v>
      </c>
      <c r="F386" s="8" t="s">
        <v>346</v>
      </c>
      <c r="H386" s="8" t="s">
        <v>362</v>
      </c>
      <c r="I386" s="5" t="s">
        <v>1429</v>
      </c>
      <c r="J386" s="8"/>
    </row>
    <row r="387" spans="1:10" x14ac:dyDescent="0.25">
      <c r="A387" s="7"/>
      <c r="B387" s="8"/>
      <c r="D387" s="8" t="s">
        <v>465</v>
      </c>
      <c r="F387" s="8" t="s">
        <v>1532</v>
      </c>
      <c r="H387" s="8" t="s">
        <v>1533</v>
      </c>
      <c r="I387" s="5" t="s">
        <v>672</v>
      </c>
      <c r="J387" s="8"/>
    </row>
    <row r="388" spans="1:10" x14ac:dyDescent="0.25">
      <c r="A388" s="7"/>
      <c r="B388" s="8"/>
      <c r="D388" s="8" t="s">
        <v>1534</v>
      </c>
      <c r="F388" s="8" t="s">
        <v>1535</v>
      </c>
      <c r="H388" s="8" t="s">
        <v>1227</v>
      </c>
      <c r="I388" s="5" t="s">
        <v>1483</v>
      </c>
      <c r="J388" s="8"/>
    </row>
    <row r="389" spans="1:10" x14ac:dyDescent="0.25">
      <c r="A389" s="7"/>
      <c r="B389" s="8"/>
      <c r="D389" s="8" t="s">
        <v>1536</v>
      </c>
      <c r="F389" s="8" t="s">
        <v>1142</v>
      </c>
      <c r="H389" s="8" t="s">
        <v>1537</v>
      </c>
      <c r="I389" s="5" t="s">
        <v>1402</v>
      </c>
      <c r="J389" s="8"/>
    </row>
    <row r="390" spans="1:10" x14ac:dyDescent="0.25">
      <c r="A390" s="7"/>
      <c r="B390" s="8"/>
      <c r="D390" s="8" t="s">
        <v>1110</v>
      </c>
      <c r="F390" s="8" t="s">
        <v>1538</v>
      </c>
      <c r="H390" s="8" t="s">
        <v>157</v>
      </c>
      <c r="I390" s="5" t="s">
        <v>1217</v>
      </c>
      <c r="J390" s="8"/>
    </row>
    <row r="391" spans="1:10" x14ac:dyDescent="0.25">
      <c r="A391" s="7"/>
      <c r="B391" s="8"/>
      <c r="D391" s="8" t="s">
        <v>1539</v>
      </c>
      <c r="F391" s="8" t="s">
        <v>1540</v>
      </c>
      <c r="H391" s="8" t="s">
        <v>83</v>
      </c>
      <c r="I391" s="5" t="s">
        <v>757</v>
      </c>
      <c r="J391" s="8"/>
    </row>
    <row r="392" spans="1:10" x14ac:dyDescent="0.25">
      <c r="A392" s="7"/>
      <c r="B392" s="8"/>
      <c r="D392" s="8" t="s">
        <v>1541</v>
      </c>
      <c r="F392" s="8" t="s">
        <v>1542</v>
      </c>
      <c r="H392" s="8" t="s">
        <v>1543</v>
      </c>
      <c r="I392" s="5" t="s">
        <v>1544</v>
      </c>
      <c r="J392" s="8"/>
    </row>
    <row r="393" spans="1:10" x14ac:dyDescent="0.25">
      <c r="A393" s="7"/>
      <c r="B393" s="8"/>
      <c r="D393" s="8" t="s">
        <v>82</v>
      </c>
      <c r="F393" s="8" t="s">
        <v>1545</v>
      </c>
      <c r="H393" s="8" t="s">
        <v>1224</v>
      </c>
      <c r="I393" s="5" t="s">
        <v>532</v>
      </c>
      <c r="J393" s="8"/>
    </row>
    <row r="394" spans="1:10" x14ac:dyDescent="0.25">
      <c r="A394" s="7"/>
      <c r="B394" s="8"/>
      <c r="D394" s="8" t="s">
        <v>1546</v>
      </c>
      <c r="F394" s="8" t="s">
        <v>1547</v>
      </c>
      <c r="H394" s="8" t="s">
        <v>1548</v>
      </c>
      <c r="I394" s="5" t="s">
        <v>1549</v>
      </c>
      <c r="J394" s="8"/>
    </row>
    <row r="395" spans="1:10" x14ac:dyDescent="0.25">
      <c r="A395" s="7"/>
      <c r="B395" s="8"/>
      <c r="D395" s="8" t="s">
        <v>413</v>
      </c>
      <c r="F395" s="8" t="s">
        <v>130</v>
      </c>
      <c r="H395" s="8" t="s">
        <v>1550</v>
      </c>
      <c r="I395" s="5" t="s">
        <v>1551</v>
      </c>
      <c r="J395" s="8"/>
    </row>
    <row r="396" spans="1:10" x14ac:dyDescent="0.25">
      <c r="A396" s="7"/>
      <c r="B396" s="8"/>
      <c r="D396" s="8" t="s">
        <v>679</v>
      </c>
      <c r="F396" s="8" t="s">
        <v>1552</v>
      </c>
      <c r="H396" s="8" t="s">
        <v>815</v>
      </c>
      <c r="I396" s="5" t="s">
        <v>1553</v>
      </c>
      <c r="J396" s="8"/>
    </row>
    <row r="397" spans="1:10" x14ac:dyDescent="0.25">
      <c r="A397" s="7"/>
      <c r="B397" s="8"/>
      <c r="D397" s="8" t="s">
        <v>1554</v>
      </c>
      <c r="F397" s="8" t="s">
        <v>1534</v>
      </c>
      <c r="H397" s="8" t="s">
        <v>1555</v>
      </c>
      <c r="I397" s="5" t="s">
        <v>1556</v>
      </c>
      <c r="J397" s="8"/>
    </row>
    <row r="398" spans="1:10" x14ac:dyDescent="0.25">
      <c r="A398" s="7"/>
      <c r="B398" s="8"/>
      <c r="D398" s="8" t="s">
        <v>1557</v>
      </c>
      <c r="F398" s="8" t="s">
        <v>445</v>
      </c>
      <c r="H398" s="8" t="s">
        <v>1558</v>
      </c>
      <c r="I398" s="5" t="s">
        <v>1559</v>
      </c>
      <c r="J398" s="8"/>
    </row>
    <row r="399" spans="1:10" x14ac:dyDescent="0.25">
      <c r="A399" s="7"/>
      <c r="B399" s="8"/>
      <c r="D399" s="8" t="s">
        <v>1560</v>
      </c>
      <c r="F399" s="8" t="s">
        <v>1561</v>
      </c>
      <c r="H399" s="8" t="s">
        <v>1562</v>
      </c>
      <c r="I399" s="5" t="s">
        <v>383</v>
      </c>
      <c r="J399" s="8"/>
    </row>
    <row r="400" spans="1:10" x14ac:dyDescent="0.25">
      <c r="A400" s="7"/>
      <c r="B400" s="8"/>
      <c r="D400" s="8" t="s">
        <v>1563</v>
      </c>
      <c r="F400" s="8" t="s">
        <v>103</v>
      </c>
      <c r="H400" s="8" t="s">
        <v>1057</v>
      </c>
      <c r="I400" s="5" t="s">
        <v>1564</v>
      </c>
      <c r="J400" s="8"/>
    </row>
    <row r="401" spans="1:10" x14ac:dyDescent="0.25">
      <c r="A401" s="7"/>
      <c r="B401" s="8"/>
      <c r="D401" s="8" t="s">
        <v>1565</v>
      </c>
      <c r="F401" s="8" t="s">
        <v>1566</v>
      </c>
      <c r="H401" s="8" t="s">
        <v>1567</v>
      </c>
      <c r="I401" s="5" t="s">
        <v>1568</v>
      </c>
      <c r="J401" s="8"/>
    </row>
    <row r="402" spans="1:10" x14ac:dyDescent="0.25">
      <c r="A402" s="7"/>
      <c r="B402" s="8"/>
      <c r="D402" s="8" t="s">
        <v>1569</v>
      </c>
      <c r="F402" s="8" t="s">
        <v>1202</v>
      </c>
      <c r="H402" s="8" t="s">
        <v>1570</v>
      </c>
      <c r="I402" s="5" t="s">
        <v>1571</v>
      </c>
      <c r="J402" s="8"/>
    </row>
    <row r="403" spans="1:10" x14ac:dyDescent="0.25">
      <c r="A403" s="7"/>
      <c r="B403" s="8"/>
      <c r="D403" s="8" t="s">
        <v>517</v>
      </c>
      <c r="F403" s="8" t="s">
        <v>1572</v>
      </c>
      <c r="H403" s="8" t="s">
        <v>1573</v>
      </c>
      <c r="I403" s="5" t="s">
        <v>621</v>
      </c>
      <c r="J403" s="8"/>
    </row>
    <row r="404" spans="1:10" x14ac:dyDescent="0.25">
      <c r="A404" s="7"/>
      <c r="B404" s="8"/>
      <c r="D404" s="8" t="s">
        <v>1574</v>
      </c>
      <c r="F404" s="8" t="s">
        <v>1575</v>
      </c>
      <c r="H404" s="8" t="s">
        <v>1130</v>
      </c>
      <c r="I404" s="5" t="s">
        <v>1576</v>
      </c>
      <c r="J404" s="8"/>
    </row>
    <row r="405" spans="1:10" x14ac:dyDescent="0.25">
      <c r="A405" s="7"/>
      <c r="B405" s="8"/>
      <c r="D405" s="8" t="s">
        <v>1577</v>
      </c>
      <c r="F405" s="8" t="s">
        <v>1101</v>
      </c>
      <c r="H405" s="8" t="s">
        <v>1578</v>
      </c>
      <c r="I405" s="5" t="s">
        <v>1392</v>
      </c>
      <c r="J405" s="8"/>
    </row>
    <row r="406" spans="1:10" x14ac:dyDescent="0.25">
      <c r="A406" s="7"/>
      <c r="B406" s="8"/>
      <c r="D406" s="8" t="s">
        <v>1579</v>
      </c>
      <c r="F406" s="8" t="s">
        <v>430</v>
      </c>
      <c r="H406" s="8" t="s">
        <v>1580</v>
      </c>
      <c r="I406" s="5" t="s">
        <v>570</v>
      </c>
      <c r="J406" s="8"/>
    </row>
    <row r="407" spans="1:10" x14ac:dyDescent="0.25">
      <c r="A407" s="7"/>
      <c r="B407" s="8"/>
      <c r="D407" s="8" t="s">
        <v>1581</v>
      </c>
      <c r="F407" s="8" t="s">
        <v>1582</v>
      </c>
      <c r="H407" s="8" t="s">
        <v>1583</v>
      </c>
      <c r="I407" s="5" t="s">
        <v>433</v>
      </c>
      <c r="J407" s="8"/>
    </row>
    <row r="408" spans="1:10" x14ac:dyDescent="0.25">
      <c r="A408" s="7"/>
      <c r="B408" s="8"/>
      <c r="D408" s="8" t="s">
        <v>1584</v>
      </c>
      <c r="F408" s="8" t="s">
        <v>1585</v>
      </c>
      <c r="H408" s="8" t="s">
        <v>519</v>
      </c>
      <c r="I408" s="5" t="s">
        <v>1096</v>
      </c>
      <c r="J408" s="8"/>
    </row>
    <row r="409" spans="1:10" x14ac:dyDescent="0.25">
      <c r="A409" s="7"/>
      <c r="B409" s="8"/>
      <c r="D409" s="8" t="s">
        <v>62</v>
      </c>
      <c r="F409" s="8" t="s">
        <v>1586</v>
      </c>
      <c r="H409" s="8" t="s">
        <v>133</v>
      </c>
      <c r="I409" s="5" t="s">
        <v>304</v>
      </c>
      <c r="J409" s="8"/>
    </row>
    <row r="410" spans="1:10" x14ac:dyDescent="0.25">
      <c r="A410" s="7"/>
      <c r="B410" s="8"/>
      <c r="D410" s="8" t="s">
        <v>147</v>
      </c>
      <c r="F410" s="8" t="s">
        <v>1587</v>
      </c>
      <c r="H410" s="8" t="s">
        <v>1588</v>
      </c>
      <c r="I410" s="5" t="s">
        <v>1589</v>
      </c>
      <c r="J410" s="8"/>
    </row>
    <row r="411" spans="1:10" x14ac:dyDescent="0.25">
      <c r="A411" s="7"/>
      <c r="B411" s="8"/>
      <c r="D411" s="8" t="s">
        <v>123</v>
      </c>
      <c r="F411" s="8" t="s">
        <v>1590</v>
      </c>
      <c r="H411" s="8" t="s">
        <v>37</v>
      </c>
      <c r="I411" s="5" t="s">
        <v>96</v>
      </c>
      <c r="J411" s="8"/>
    </row>
    <row r="412" spans="1:10" x14ac:dyDescent="0.25">
      <c r="A412" s="7"/>
      <c r="B412" s="8"/>
      <c r="D412" s="8" t="s">
        <v>502</v>
      </c>
      <c r="F412" s="8" t="s">
        <v>91</v>
      </c>
      <c r="H412" s="8" t="s">
        <v>1150</v>
      </c>
      <c r="I412" s="5" t="s">
        <v>1591</v>
      </c>
      <c r="J412" s="8"/>
    </row>
    <row r="413" spans="1:10" x14ac:dyDescent="0.25">
      <c r="A413" s="7"/>
      <c r="B413" s="8"/>
      <c r="D413" s="8" t="s">
        <v>1592</v>
      </c>
      <c r="F413" s="8" t="s">
        <v>1593</v>
      </c>
      <c r="H413" s="8" t="s">
        <v>1594</v>
      </c>
      <c r="I413" s="5" t="s">
        <v>1595</v>
      </c>
      <c r="J413" s="8"/>
    </row>
    <row r="414" spans="1:10" x14ac:dyDescent="0.25">
      <c r="A414" s="7"/>
      <c r="B414" s="8"/>
      <c r="D414" s="8" t="s">
        <v>1596</v>
      </c>
      <c r="F414" s="8" t="s">
        <v>1124</v>
      </c>
      <c r="H414" s="8" t="s">
        <v>1367</v>
      </c>
      <c r="I414" s="5" t="s">
        <v>1597</v>
      </c>
      <c r="J414" s="8"/>
    </row>
    <row r="415" spans="1:10" x14ac:dyDescent="0.25">
      <c r="A415" s="7"/>
      <c r="B415" s="8"/>
      <c r="D415" s="8" t="s">
        <v>1084</v>
      </c>
      <c r="F415" s="8" t="s">
        <v>124</v>
      </c>
      <c r="H415" s="8" t="s">
        <v>643</v>
      </c>
      <c r="I415" s="5" t="s">
        <v>761</v>
      </c>
      <c r="J415" s="8"/>
    </row>
    <row r="416" spans="1:10" x14ac:dyDescent="0.25">
      <c r="A416" s="7"/>
      <c r="B416" s="8"/>
      <c r="D416" s="8" t="s">
        <v>1598</v>
      </c>
      <c r="F416" s="8" t="s">
        <v>1599</v>
      </c>
      <c r="H416" s="8" t="s">
        <v>1600</v>
      </c>
      <c r="I416" s="5" t="s">
        <v>1601</v>
      </c>
      <c r="J416" s="8"/>
    </row>
    <row r="417" spans="1:10" x14ac:dyDescent="0.25">
      <c r="A417" s="7"/>
      <c r="B417" s="8"/>
      <c r="D417" s="8" t="s">
        <v>897</v>
      </c>
      <c r="F417" s="8" t="s">
        <v>1285</v>
      </c>
      <c r="H417" s="8" t="s">
        <v>1602</v>
      </c>
      <c r="I417" s="5" t="s">
        <v>605</v>
      </c>
      <c r="J417" s="8"/>
    </row>
    <row r="418" spans="1:10" x14ac:dyDescent="0.25">
      <c r="A418" s="7"/>
      <c r="B418" s="8"/>
      <c r="D418" s="8" t="s">
        <v>332</v>
      </c>
      <c r="F418" s="8" t="s">
        <v>1603</v>
      </c>
      <c r="H418" s="8" t="s">
        <v>540</v>
      </c>
      <c r="I418" s="5" t="s">
        <v>664</v>
      </c>
      <c r="J418" s="8"/>
    </row>
    <row r="419" spans="1:10" x14ac:dyDescent="0.25">
      <c r="A419" s="7"/>
      <c r="B419" s="8"/>
      <c r="D419" s="8" t="s">
        <v>1604</v>
      </c>
      <c r="F419" s="8" t="s">
        <v>1605</v>
      </c>
      <c r="H419" s="8" t="s">
        <v>1606</v>
      </c>
      <c r="I419" s="5" t="s">
        <v>1319</v>
      </c>
      <c r="J419" s="8"/>
    </row>
    <row r="420" spans="1:10" x14ac:dyDescent="0.25">
      <c r="A420" s="7"/>
      <c r="B420" s="8"/>
      <c r="D420" s="8" t="s">
        <v>1607</v>
      </c>
      <c r="F420" s="8" t="s">
        <v>485</v>
      </c>
      <c r="H420" s="8" t="s">
        <v>1608</v>
      </c>
      <c r="I420" s="5" t="s">
        <v>1609</v>
      </c>
      <c r="J420" s="8"/>
    </row>
    <row r="421" spans="1:10" x14ac:dyDescent="0.25">
      <c r="A421" s="7"/>
      <c r="B421" s="8"/>
      <c r="D421" s="8" t="s">
        <v>51</v>
      </c>
      <c r="F421" s="8" t="s">
        <v>1610</v>
      </c>
      <c r="H421" s="8" t="s">
        <v>1392</v>
      </c>
      <c r="I421" s="5" t="s">
        <v>1611</v>
      </c>
      <c r="J421" s="8"/>
    </row>
    <row r="422" spans="1:10" x14ac:dyDescent="0.25">
      <c r="A422" s="7"/>
      <c r="B422" s="8"/>
      <c r="D422" s="8" t="s">
        <v>52</v>
      </c>
      <c r="F422" s="8" t="s">
        <v>557</v>
      </c>
      <c r="H422" s="8" t="s">
        <v>925</v>
      </c>
      <c r="I422" s="5" t="s">
        <v>1084</v>
      </c>
      <c r="J422" s="8"/>
    </row>
    <row r="423" spans="1:10" x14ac:dyDescent="0.25">
      <c r="A423" s="7"/>
      <c r="B423" s="8"/>
      <c r="D423" s="8" t="s">
        <v>1612</v>
      </c>
      <c r="F423" s="8" t="s">
        <v>292</v>
      </c>
      <c r="H423" s="8" t="s">
        <v>1613</v>
      </c>
      <c r="I423" s="5" t="s">
        <v>211</v>
      </c>
      <c r="J423" s="8"/>
    </row>
    <row r="424" spans="1:10" x14ac:dyDescent="0.25">
      <c r="A424" s="7"/>
      <c r="B424" s="8"/>
      <c r="D424" s="8" t="s">
        <v>1614</v>
      </c>
      <c r="F424" s="8" t="s">
        <v>1615</v>
      </c>
      <c r="H424" s="8" t="s">
        <v>1616</v>
      </c>
      <c r="I424" s="5" t="s">
        <v>137</v>
      </c>
      <c r="J424" s="8"/>
    </row>
    <row r="425" spans="1:10" x14ac:dyDescent="0.25">
      <c r="A425" s="7"/>
      <c r="B425" s="8"/>
      <c r="D425" s="8" t="s">
        <v>1617</v>
      </c>
      <c r="F425" s="8" t="s">
        <v>738</v>
      </c>
      <c r="H425" s="8" t="s">
        <v>1618</v>
      </c>
      <c r="I425" s="5" t="s">
        <v>1619</v>
      </c>
      <c r="J425" s="8"/>
    </row>
    <row r="426" spans="1:10" x14ac:dyDescent="0.25">
      <c r="A426" s="7"/>
      <c r="B426" s="8"/>
      <c r="D426" s="8" t="s">
        <v>1620</v>
      </c>
      <c r="F426" s="8" t="s">
        <v>1621</v>
      </c>
      <c r="H426" s="8" t="s">
        <v>1622</v>
      </c>
      <c r="I426" s="5" t="s">
        <v>1623</v>
      </c>
      <c r="J426" s="8"/>
    </row>
    <row r="427" spans="1:10" x14ac:dyDescent="0.25">
      <c r="A427" s="7"/>
      <c r="B427" s="8"/>
      <c r="D427" s="8" t="s">
        <v>921</v>
      </c>
      <c r="F427" s="8" t="s">
        <v>1624</v>
      </c>
      <c r="H427" s="8" t="s">
        <v>1625</v>
      </c>
      <c r="I427" s="5" t="s">
        <v>1357</v>
      </c>
      <c r="J427" s="8"/>
    </row>
    <row r="428" spans="1:10" x14ac:dyDescent="0.25">
      <c r="A428" s="7"/>
      <c r="B428" s="8"/>
      <c r="D428" s="8" t="s">
        <v>1626</v>
      </c>
      <c r="F428" s="8" t="s">
        <v>1627</v>
      </c>
      <c r="H428" s="8" t="s">
        <v>1628</v>
      </c>
      <c r="I428" s="5" t="s">
        <v>459</v>
      </c>
      <c r="J428" s="8"/>
    </row>
    <row r="429" spans="1:10" x14ac:dyDescent="0.25">
      <c r="A429" s="7"/>
      <c r="B429" s="8"/>
      <c r="D429" s="8" t="s">
        <v>1629</v>
      </c>
      <c r="F429" s="8" t="s">
        <v>1481</v>
      </c>
      <c r="H429" s="8" t="s">
        <v>1630</v>
      </c>
      <c r="I429" s="5" t="s">
        <v>1631</v>
      </c>
      <c r="J429" s="8"/>
    </row>
    <row r="430" spans="1:10" x14ac:dyDescent="0.25">
      <c r="A430" s="7"/>
      <c r="B430" s="8"/>
      <c r="D430" s="8" t="s">
        <v>752</v>
      </c>
      <c r="F430" s="8" t="s">
        <v>1632</v>
      </c>
      <c r="H430" s="8" t="s">
        <v>1633</v>
      </c>
      <c r="I430" s="5" t="s">
        <v>1634</v>
      </c>
      <c r="J430" s="8"/>
    </row>
    <row r="431" spans="1:10" x14ac:dyDescent="0.25">
      <c r="A431" s="7"/>
      <c r="B431" s="8"/>
      <c r="D431" s="8" t="s">
        <v>1635</v>
      </c>
      <c r="F431" s="8" t="s">
        <v>1636</v>
      </c>
      <c r="H431" s="8" t="s">
        <v>1637</v>
      </c>
      <c r="I431" s="5" t="s">
        <v>795</v>
      </c>
      <c r="J431" s="8"/>
    </row>
    <row r="432" spans="1:10" x14ac:dyDescent="0.25">
      <c r="A432" s="7"/>
      <c r="B432" s="8"/>
      <c r="D432" s="8" t="s">
        <v>1638</v>
      </c>
      <c r="F432" s="8" t="s">
        <v>1639</v>
      </c>
      <c r="H432" s="8" t="s">
        <v>1640</v>
      </c>
      <c r="I432" s="5" t="s">
        <v>1641</v>
      </c>
      <c r="J432" s="8"/>
    </row>
    <row r="433" spans="1:10" x14ac:dyDescent="0.25">
      <c r="A433" s="7"/>
      <c r="B433" s="8"/>
      <c r="D433" s="8" t="s">
        <v>104</v>
      </c>
      <c r="F433" s="8" t="s">
        <v>1022</v>
      </c>
      <c r="H433" s="8" t="s">
        <v>1642</v>
      </c>
      <c r="I433" s="5" t="s">
        <v>1257</v>
      </c>
      <c r="J433" s="8"/>
    </row>
    <row r="434" spans="1:10" x14ac:dyDescent="0.25">
      <c r="A434" s="7"/>
      <c r="B434" s="8"/>
      <c r="D434" s="8" t="s">
        <v>63</v>
      </c>
      <c r="F434" s="8" t="s">
        <v>404</v>
      </c>
      <c r="H434" s="8" t="s">
        <v>1643</v>
      </c>
      <c r="I434" s="5" t="s">
        <v>1644</v>
      </c>
      <c r="J434" s="8"/>
    </row>
    <row r="435" spans="1:10" x14ac:dyDescent="0.25">
      <c r="A435" s="7"/>
      <c r="B435" s="8"/>
      <c r="D435" s="8" t="s">
        <v>187</v>
      </c>
      <c r="F435" s="8" t="s">
        <v>994</v>
      </c>
      <c r="H435" s="8" t="s">
        <v>1645</v>
      </c>
      <c r="I435" s="5" t="s">
        <v>1646</v>
      </c>
      <c r="J435" s="8"/>
    </row>
    <row r="436" spans="1:10" x14ac:dyDescent="0.25">
      <c r="A436" s="7"/>
      <c r="B436" s="8"/>
      <c r="D436" s="8" t="s">
        <v>620</v>
      </c>
      <c r="F436" s="8" t="s">
        <v>109</v>
      </c>
      <c r="H436" s="8" t="s">
        <v>1647</v>
      </c>
      <c r="I436" s="5" t="s">
        <v>1648</v>
      </c>
      <c r="J436" s="8"/>
    </row>
    <row r="437" spans="1:10" x14ac:dyDescent="0.25">
      <c r="A437" s="7"/>
      <c r="B437" s="8"/>
      <c r="D437" s="8" t="s">
        <v>1209</v>
      </c>
      <c r="F437" s="8" t="s">
        <v>1649</v>
      </c>
      <c r="H437" s="8" t="s">
        <v>1237</v>
      </c>
      <c r="I437" s="5" t="s">
        <v>1499</v>
      </c>
      <c r="J437" s="8"/>
    </row>
    <row r="438" spans="1:10" x14ac:dyDescent="0.25">
      <c r="A438" s="7"/>
      <c r="B438" s="8"/>
      <c r="D438" s="8" t="s">
        <v>1650</v>
      </c>
      <c r="F438" s="8" t="s">
        <v>1651</v>
      </c>
      <c r="H438" s="8" t="s">
        <v>1649</v>
      </c>
      <c r="I438" s="5" t="s">
        <v>1652</v>
      </c>
      <c r="J438" s="8"/>
    </row>
    <row r="439" spans="1:10" x14ac:dyDescent="0.25">
      <c r="A439" s="7"/>
      <c r="B439" s="8"/>
      <c r="D439" s="8" t="s">
        <v>1653</v>
      </c>
      <c r="F439" s="8" t="s">
        <v>905</v>
      </c>
      <c r="H439" s="8" t="s">
        <v>1654</v>
      </c>
      <c r="I439" s="5" t="s">
        <v>251</v>
      </c>
      <c r="J439" s="8"/>
    </row>
    <row r="440" spans="1:10" x14ac:dyDescent="0.25">
      <c r="A440" s="7"/>
      <c r="B440" s="8"/>
      <c r="D440" s="8" t="s">
        <v>1655</v>
      </c>
      <c r="F440" s="8" t="s">
        <v>1392</v>
      </c>
      <c r="H440" s="8" t="s">
        <v>562</v>
      </c>
      <c r="I440" s="5" t="s">
        <v>1330</v>
      </c>
      <c r="J440" s="8"/>
    </row>
    <row r="441" spans="1:10" x14ac:dyDescent="0.25">
      <c r="A441" s="7"/>
      <c r="B441" s="8"/>
      <c r="D441" s="8" t="s">
        <v>1656</v>
      </c>
      <c r="F441" s="8" t="s">
        <v>1657</v>
      </c>
      <c r="H441" s="8" t="s">
        <v>102</v>
      </c>
      <c r="I441" s="5" t="s">
        <v>1658</v>
      </c>
      <c r="J441" s="8"/>
    </row>
    <row r="442" spans="1:10" x14ac:dyDescent="0.25">
      <c r="A442" s="7"/>
      <c r="B442" s="8"/>
      <c r="D442" s="8" t="s">
        <v>1659</v>
      </c>
      <c r="F442" s="8" t="s">
        <v>183</v>
      </c>
      <c r="H442" s="8" t="s">
        <v>973</v>
      </c>
      <c r="I442" s="5" t="s">
        <v>1660</v>
      </c>
      <c r="J442" s="8"/>
    </row>
    <row r="443" spans="1:10" x14ac:dyDescent="0.25">
      <c r="A443" s="7"/>
      <c r="B443" s="8"/>
      <c r="D443" s="8" t="s">
        <v>1661</v>
      </c>
      <c r="F443" s="8" t="s">
        <v>1662</v>
      </c>
      <c r="H443" s="8" t="s">
        <v>1663</v>
      </c>
      <c r="I443" s="5" t="s">
        <v>1664</v>
      </c>
      <c r="J443" s="8"/>
    </row>
    <row r="444" spans="1:10" x14ac:dyDescent="0.25">
      <c r="A444" s="7"/>
      <c r="B444" s="8"/>
      <c r="D444" s="8" t="s">
        <v>1665</v>
      </c>
      <c r="F444" s="8" t="s">
        <v>858</v>
      </c>
      <c r="H444" s="8" t="s">
        <v>1666</v>
      </c>
      <c r="I444" s="5" t="s">
        <v>776</v>
      </c>
      <c r="J444" s="8"/>
    </row>
    <row r="445" spans="1:10" x14ac:dyDescent="0.25">
      <c r="A445" s="7"/>
      <c r="B445" s="8"/>
      <c r="D445" s="8" t="s">
        <v>1667</v>
      </c>
      <c r="F445" s="8" t="s">
        <v>1668</v>
      </c>
      <c r="H445" s="8" t="s">
        <v>1669</v>
      </c>
      <c r="I445" s="5" t="s">
        <v>1670</v>
      </c>
      <c r="J445" s="8"/>
    </row>
    <row r="446" spans="1:10" x14ac:dyDescent="0.25">
      <c r="A446" s="7"/>
      <c r="B446" s="8"/>
      <c r="D446" s="8" t="s">
        <v>1335</v>
      </c>
      <c r="F446" s="8" t="s">
        <v>1671</v>
      </c>
      <c r="H446" s="8" t="s">
        <v>1672</v>
      </c>
      <c r="I446" s="5" t="s">
        <v>1673</v>
      </c>
      <c r="J446" s="8"/>
    </row>
    <row r="447" spans="1:10" x14ac:dyDescent="0.25">
      <c r="A447" s="7"/>
      <c r="B447" s="8"/>
      <c r="D447" s="8" t="s">
        <v>1674</v>
      </c>
      <c r="F447" s="8" t="s">
        <v>1675</v>
      </c>
      <c r="H447" s="8" t="s">
        <v>1676</v>
      </c>
      <c r="I447" s="5" t="s">
        <v>1677</v>
      </c>
      <c r="J447" s="8"/>
    </row>
    <row r="448" spans="1:10" x14ac:dyDescent="0.25">
      <c r="A448" s="7"/>
      <c r="B448" s="8"/>
      <c r="D448" s="8" t="s">
        <v>1678</v>
      </c>
      <c r="F448" s="8" t="s">
        <v>1679</v>
      </c>
      <c r="H448" s="8" t="s">
        <v>1627</v>
      </c>
      <c r="I448" s="5" t="s">
        <v>1558</v>
      </c>
      <c r="J448" s="8"/>
    </row>
    <row r="449" spans="1:10" x14ac:dyDescent="0.25">
      <c r="A449" s="7"/>
      <c r="B449" s="8"/>
      <c r="D449" s="8" t="s">
        <v>456</v>
      </c>
      <c r="F449" s="8" t="s">
        <v>1297</v>
      </c>
      <c r="H449" s="8" t="s">
        <v>1680</v>
      </c>
      <c r="I449" s="5" t="s">
        <v>1384</v>
      </c>
      <c r="J449" s="8"/>
    </row>
    <row r="450" spans="1:10" x14ac:dyDescent="0.25">
      <c r="A450" s="7"/>
      <c r="B450" s="8"/>
      <c r="D450" s="8" t="s">
        <v>1681</v>
      </c>
      <c r="F450" s="8" t="s">
        <v>1682</v>
      </c>
      <c r="H450" s="8" t="s">
        <v>1683</v>
      </c>
      <c r="I450" s="5" t="s">
        <v>631</v>
      </c>
      <c r="J450" s="8"/>
    </row>
    <row r="451" spans="1:10" x14ac:dyDescent="0.25">
      <c r="A451" s="7"/>
      <c r="B451" s="8"/>
      <c r="D451" s="8" t="s">
        <v>1684</v>
      </c>
      <c r="F451" s="8" t="s">
        <v>1685</v>
      </c>
      <c r="H451" s="8" t="s">
        <v>453</v>
      </c>
      <c r="I451" s="5" t="s">
        <v>1686</v>
      </c>
      <c r="J451" s="8"/>
    </row>
    <row r="452" spans="1:10" x14ac:dyDescent="0.25">
      <c r="A452" s="7"/>
      <c r="B452" s="8"/>
      <c r="D452" s="8" t="s">
        <v>53</v>
      </c>
      <c r="F452" s="8" t="s">
        <v>1687</v>
      </c>
      <c r="H452" s="8" t="s">
        <v>1688</v>
      </c>
      <c r="I452" s="5" t="s">
        <v>1689</v>
      </c>
      <c r="J452" s="8"/>
    </row>
    <row r="453" spans="1:10" x14ac:dyDescent="0.25">
      <c r="A453" s="7"/>
      <c r="B453" s="8"/>
      <c r="D453" s="8" t="s">
        <v>1690</v>
      </c>
      <c r="F453" s="8" t="s">
        <v>1347</v>
      </c>
      <c r="H453" s="8" t="s">
        <v>1576</v>
      </c>
      <c r="I453" s="5" t="s">
        <v>1669</v>
      </c>
      <c r="J453" s="8"/>
    </row>
    <row r="454" spans="1:10" x14ac:dyDescent="0.25">
      <c r="A454" s="7"/>
      <c r="B454" s="8"/>
      <c r="D454" s="8" t="s">
        <v>1691</v>
      </c>
      <c r="F454" s="8" t="s">
        <v>1692</v>
      </c>
      <c r="H454" s="8" t="s">
        <v>1169</v>
      </c>
      <c r="I454" s="5" t="s">
        <v>500</v>
      </c>
      <c r="J454" s="8"/>
    </row>
    <row r="455" spans="1:10" x14ac:dyDescent="0.25">
      <c r="A455" s="7"/>
      <c r="B455" s="8"/>
      <c r="D455" s="8" t="s">
        <v>86</v>
      </c>
      <c r="F455" s="8" t="s">
        <v>1693</v>
      </c>
      <c r="H455" s="8" t="s">
        <v>1254</v>
      </c>
      <c r="I455" s="5" t="s">
        <v>1694</v>
      </c>
      <c r="J455" s="8"/>
    </row>
    <row r="456" spans="1:10" x14ac:dyDescent="0.25">
      <c r="A456" s="7"/>
      <c r="B456" s="8"/>
      <c r="D456" s="8" t="s">
        <v>1695</v>
      </c>
      <c r="F456" s="8" t="s">
        <v>1696</v>
      </c>
      <c r="H456" s="8" t="s">
        <v>829</v>
      </c>
      <c r="I456" s="5" t="s">
        <v>1697</v>
      </c>
      <c r="J456" s="8"/>
    </row>
    <row r="457" spans="1:10" x14ac:dyDescent="0.25">
      <c r="A457" s="7"/>
      <c r="B457" s="8"/>
      <c r="D457" s="8" t="s">
        <v>1547</v>
      </c>
      <c r="F457" s="8" t="s">
        <v>1698</v>
      </c>
      <c r="H457" s="8" t="s">
        <v>831</v>
      </c>
      <c r="I457" s="5" t="s">
        <v>1548</v>
      </c>
      <c r="J457" s="8"/>
    </row>
    <row r="458" spans="1:10" x14ac:dyDescent="0.25">
      <c r="A458" s="7"/>
      <c r="B458" s="8"/>
      <c r="D458" s="8" t="s">
        <v>1699</v>
      </c>
      <c r="F458" s="8" t="s">
        <v>1700</v>
      </c>
      <c r="H458" s="8" t="s">
        <v>1701</v>
      </c>
      <c r="I458" s="5" t="s">
        <v>1702</v>
      </c>
      <c r="J458" s="8"/>
    </row>
    <row r="459" spans="1:10" x14ac:dyDescent="0.25">
      <c r="A459" s="7"/>
      <c r="B459" s="8"/>
      <c r="D459" s="8" t="s">
        <v>1703</v>
      </c>
      <c r="F459" s="8" t="s">
        <v>1404</v>
      </c>
      <c r="H459" s="8" t="s">
        <v>1704</v>
      </c>
      <c r="I459" s="5" t="s">
        <v>1705</v>
      </c>
      <c r="J459" s="8"/>
    </row>
    <row r="460" spans="1:10" x14ac:dyDescent="0.25">
      <c r="A460" s="7"/>
      <c r="B460" s="8"/>
      <c r="D460" s="8" t="s">
        <v>1706</v>
      </c>
      <c r="F460" s="8" t="s">
        <v>546</v>
      </c>
      <c r="H460" s="8" t="s">
        <v>1207</v>
      </c>
      <c r="I460" s="5" t="s">
        <v>1624</v>
      </c>
      <c r="J460" s="8"/>
    </row>
    <row r="461" spans="1:10" x14ac:dyDescent="0.25">
      <c r="A461" s="7"/>
      <c r="B461" s="8"/>
      <c r="D461" s="8" t="s">
        <v>1707</v>
      </c>
      <c r="F461" s="8" t="s">
        <v>1708</v>
      </c>
      <c r="H461" s="8" t="s">
        <v>998</v>
      </c>
      <c r="I461" s="5" t="s">
        <v>1461</v>
      </c>
      <c r="J461" s="8"/>
    </row>
    <row r="462" spans="1:10" x14ac:dyDescent="0.25">
      <c r="A462" s="7"/>
      <c r="B462" s="8"/>
      <c r="D462" s="8" t="s">
        <v>1709</v>
      </c>
      <c r="F462" s="8" t="s">
        <v>1710</v>
      </c>
      <c r="H462" s="8" t="s">
        <v>1711</v>
      </c>
      <c r="I462" s="5" t="s">
        <v>1712</v>
      </c>
      <c r="J462" s="8"/>
    </row>
    <row r="463" spans="1:10" x14ac:dyDescent="0.25">
      <c r="A463" s="7"/>
      <c r="B463" s="8"/>
      <c r="D463" s="8" t="s">
        <v>882</v>
      </c>
      <c r="F463" s="8" t="s">
        <v>1445</v>
      </c>
      <c r="H463" s="8" t="s">
        <v>618</v>
      </c>
      <c r="I463" s="5" t="s">
        <v>1073</v>
      </c>
      <c r="J463" s="8"/>
    </row>
    <row r="464" spans="1:10" x14ac:dyDescent="0.25">
      <c r="A464" s="7"/>
      <c r="B464" s="8"/>
      <c r="D464" s="8" t="s">
        <v>1713</v>
      </c>
      <c r="F464" s="8" t="s">
        <v>1714</v>
      </c>
      <c r="H464" s="8" t="s">
        <v>392</v>
      </c>
      <c r="I464" s="5" t="s">
        <v>1715</v>
      </c>
      <c r="J464" s="8"/>
    </row>
    <row r="465" spans="1:10" x14ac:dyDescent="0.25">
      <c r="A465" s="7"/>
      <c r="B465" s="8"/>
      <c r="D465" s="8" t="s">
        <v>254</v>
      </c>
      <c r="F465" s="8" t="s">
        <v>1716</v>
      </c>
      <c r="H465" s="8" t="s">
        <v>1717</v>
      </c>
      <c r="I465" s="5" t="s">
        <v>1718</v>
      </c>
      <c r="J465" s="8"/>
    </row>
    <row r="466" spans="1:10" x14ac:dyDescent="0.25">
      <c r="A466" s="7"/>
      <c r="B466" s="8"/>
      <c r="D466" s="8" t="s">
        <v>67</v>
      </c>
      <c r="F466" s="8" t="s">
        <v>1647</v>
      </c>
      <c r="H466" s="8" t="s">
        <v>1196</v>
      </c>
      <c r="I466" s="5" t="s">
        <v>1719</v>
      </c>
      <c r="J466" s="8"/>
    </row>
    <row r="467" spans="1:10" x14ac:dyDescent="0.25">
      <c r="A467" s="7"/>
      <c r="B467" s="8"/>
      <c r="D467" s="8" t="s">
        <v>546</v>
      </c>
      <c r="F467" s="8" t="s">
        <v>1720</v>
      </c>
      <c r="H467" s="8" t="s">
        <v>96</v>
      </c>
      <c r="I467" s="5" t="s">
        <v>1238</v>
      </c>
      <c r="J467" s="8"/>
    </row>
    <row r="468" spans="1:10" x14ac:dyDescent="0.25">
      <c r="A468" s="7"/>
      <c r="B468" s="8"/>
      <c r="D468" s="8" t="s">
        <v>1721</v>
      </c>
      <c r="F468" s="8" t="s">
        <v>1722</v>
      </c>
      <c r="H468" s="8" t="s">
        <v>1439</v>
      </c>
      <c r="I468" s="5" t="s">
        <v>1723</v>
      </c>
      <c r="J468" s="8"/>
    </row>
    <row r="469" spans="1:10" x14ac:dyDescent="0.25">
      <c r="A469" s="7"/>
      <c r="B469" s="8"/>
      <c r="D469" s="8" t="s">
        <v>1272</v>
      </c>
      <c r="F469" s="8" t="s">
        <v>547</v>
      </c>
      <c r="H469" s="8" t="s">
        <v>1724</v>
      </c>
      <c r="I469" s="5" t="s">
        <v>1725</v>
      </c>
      <c r="J469" s="8"/>
    </row>
    <row r="470" spans="1:10" x14ac:dyDescent="0.25">
      <c r="A470" s="7"/>
      <c r="B470" s="8"/>
      <c r="D470" s="8" t="s">
        <v>1726</v>
      </c>
      <c r="F470" s="8" t="s">
        <v>1727</v>
      </c>
      <c r="H470" s="8" t="s">
        <v>513</v>
      </c>
      <c r="I470" s="5" t="s">
        <v>118</v>
      </c>
      <c r="J470" s="8"/>
    </row>
    <row r="471" spans="1:10" x14ac:dyDescent="0.25">
      <c r="A471" s="7"/>
      <c r="B471" s="8"/>
      <c r="D471" s="8" t="s">
        <v>1728</v>
      </c>
      <c r="F471" s="8" t="s">
        <v>1729</v>
      </c>
      <c r="H471" s="8" t="s">
        <v>160</v>
      </c>
      <c r="I471" s="5" t="s">
        <v>701</v>
      </c>
      <c r="J471" s="8"/>
    </row>
    <row r="472" spans="1:10" x14ac:dyDescent="0.25">
      <c r="A472" s="7"/>
      <c r="B472" s="8"/>
      <c r="D472" s="8" t="s">
        <v>381</v>
      </c>
      <c r="F472" s="8" t="s">
        <v>1730</v>
      </c>
      <c r="H472" s="8" t="s">
        <v>1128</v>
      </c>
      <c r="I472" s="5" t="s">
        <v>1518</v>
      </c>
      <c r="J472" s="8"/>
    </row>
    <row r="473" spans="1:10" x14ac:dyDescent="0.25">
      <c r="A473" s="7"/>
      <c r="B473" s="8"/>
      <c r="D473" s="8" t="s">
        <v>1731</v>
      </c>
      <c r="F473" s="8" t="s">
        <v>1732</v>
      </c>
      <c r="H473" s="8" t="s">
        <v>1733</v>
      </c>
      <c r="I473" s="5" t="s">
        <v>1734</v>
      </c>
      <c r="J473" s="8"/>
    </row>
    <row r="474" spans="1:10" x14ac:dyDescent="0.25">
      <c r="A474" s="7"/>
      <c r="B474" s="8"/>
      <c r="D474" s="8" t="s">
        <v>1735</v>
      </c>
      <c r="F474" s="8" t="s">
        <v>1736</v>
      </c>
      <c r="H474" s="8" t="s">
        <v>1737</v>
      </c>
      <c r="I474" s="5" t="s">
        <v>1738</v>
      </c>
      <c r="J474" s="8"/>
    </row>
    <row r="475" spans="1:10" x14ac:dyDescent="0.25">
      <c r="A475" s="7"/>
      <c r="B475" s="8"/>
      <c r="D475" s="8" t="s">
        <v>1739</v>
      </c>
      <c r="F475" s="8" t="s">
        <v>1740</v>
      </c>
      <c r="H475" s="8" t="s">
        <v>1741</v>
      </c>
      <c r="I475" s="5" t="s">
        <v>1742</v>
      </c>
      <c r="J475" s="8"/>
    </row>
    <row r="476" spans="1:10" x14ac:dyDescent="0.25">
      <c r="A476" s="7"/>
      <c r="B476" s="8"/>
      <c r="D476" s="8" t="s">
        <v>1743</v>
      </c>
      <c r="F476" s="8" t="s">
        <v>1367</v>
      </c>
      <c r="H476" s="8" t="s">
        <v>1744</v>
      </c>
      <c r="I476" s="5" t="s">
        <v>1745</v>
      </c>
      <c r="J476" s="8"/>
    </row>
    <row r="477" spans="1:10" x14ac:dyDescent="0.25">
      <c r="A477" s="7"/>
      <c r="B477" s="8"/>
      <c r="D477" s="8" t="s">
        <v>1746</v>
      </c>
      <c r="F477" s="8" t="s">
        <v>1747</v>
      </c>
      <c r="H477" s="8" t="s">
        <v>1315</v>
      </c>
      <c r="I477" s="5" t="s">
        <v>1748</v>
      </c>
      <c r="J477" s="8"/>
    </row>
    <row r="478" spans="1:10" x14ac:dyDescent="0.25">
      <c r="A478" s="7"/>
      <c r="B478" s="8"/>
      <c r="D478" s="8" t="s">
        <v>1749</v>
      </c>
      <c r="F478" s="8" t="s">
        <v>1750</v>
      </c>
      <c r="H478" s="8" t="s">
        <v>950</v>
      </c>
      <c r="I478" s="5" t="s">
        <v>43</v>
      </c>
      <c r="J478" s="8"/>
    </row>
    <row r="479" spans="1:10" x14ac:dyDescent="0.25">
      <c r="A479" s="7"/>
      <c r="B479" s="8"/>
      <c r="D479" s="8" t="s">
        <v>1751</v>
      </c>
      <c r="F479" s="8" t="s">
        <v>1623</v>
      </c>
      <c r="H479" s="8" t="s">
        <v>1370</v>
      </c>
      <c r="I479" s="5" t="s">
        <v>1752</v>
      </c>
      <c r="J479" s="8"/>
    </row>
    <row r="480" spans="1:10" x14ac:dyDescent="0.25">
      <c r="A480" s="7"/>
      <c r="B480" s="8"/>
      <c r="D480" s="8" t="s">
        <v>1753</v>
      </c>
      <c r="F480" s="8" t="s">
        <v>61</v>
      </c>
      <c r="H480" s="8" t="s">
        <v>1754</v>
      </c>
      <c r="I480" s="5" t="s">
        <v>1755</v>
      </c>
      <c r="J480" s="8"/>
    </row>
    <row r="481" spans="1:10" x14ac:dyDescent="0.25">
      <c r="A481" s="7"/>
      <c r="B481" s="8"/>
      <c r="D481" s="8" t="s">
        <v>1756</v>
      </c>
      <c r="F481" s="8" t="s">
        <v>724</v>
      </c>
      <c r="H481" s="8" t="s">
        <v>1544</v>
      </c>
      <c r="I481" s="5" t="s">
        <v>1348</v>
      </c>
      <c r="J481" s="8"/>
    </row>
    <row r="482" spans="1:10" x14ac:dyDescent="0.25">
      <c r="A482" s="7"/>
      <c r="B482" s="8"/>
      <c r="D482" s="8" t="s">
        <v>1757</v>
      </c>
      <c r="F482" s="8" t="s">
        <v>1758</v>
      </c>
      <c r="H482" s="8" t="s">
        <v>1759</v>
      </c>
      <c r="I482" s="5" t="s">
        <v>1760</v>
      </c>
      <c r="J482" s="8"/>
    </row>
    <row r="483" spans="1:10" x14ac:dyDescent="0.25">
      <c r="A483" s="7"/>
      <c r="B483" s="8"/>
      <c r="D483" s="8" t="s">
        <v>1761</v>
      </c>
      <c r="F483" s="8" t="s">
        <v>518</v>
      </c>
      <c r="H483" s="8" t="s">
        <v>1762</v>
      </c>
      <c r="I483" s="5" t="s">
        <v>1763</v>
      </c>
      <c r="J483" s="8"/>
    </row>
    <row r="484" spans="1:10" x14ac:dyDescent="0.25">
      <c r="A484" s="7"/>
      <c r="B484" s="8"/>
      <c r="D484" s="8" t="s">
        <v>1764</v>
      </c>
      <c r="F484" s="8" t="s">
        <v>1765</v>
      </c>
      <c r="H484" s="8" t="s">
        <v>1766</v>
      </c>
      <c r="I484" s="5" t="s">
        <v>1103</v>
      </c>
      <c r="J484" s="8"/>
    </row>
    <row r="485" spans="1:10" x14ac:dyDescent="0.25">
      <c r="A485" s="7"/>
      <c r="B485" s="8"/>
      <c r="D485" s="8" t="s">
        <v>1767</v>
      </c>
      <c r="F485" s="8" t="s">
        <v>1768</v>
      </c>
      <c r="H485" s="8" t="s">
        <v>570</v>
      </c>
      <c r="I485" s="5" t="s">
        <v>665</v>
      </c>
      <c r="J485" s="8"/>
    </row>
    <row r="486" spans="1:10" x14ac:dyDescent="0.25">
      <c r="A486" s="7"/>
      <c r="B486" s="8"/>
      <c r="D486" s="8" t="s">
        <v>1769</v>
      </c>
      <c r="F486" s="8" t="s">
        <v>376</v>
      </c>
      <c r="H486" s="8" t="s">
        <v>993</v>
      </c>
      <c r="I486" s="5" t="s">
        <v>1770</v>
      </c>
      <c r="J486" s="8"/>
    </row>
    <row r="487" spans="1:10" x14ac:dyDescent="0.25">
      <c r="A487" s="7"/>
      <c r="B487" s="8"/>
      <c r="D487" s="8" t="s">
        <v>1771</v>
      </c>
      <c r="F487" s="8" t="s">
        <v>1772</v>
      </c>
      <c r="H487" s="8" t="s">
        <v>916</v>
      </c>
      <c r="I487" s="5" t="s">
        <v>1306</v>
      </c>
      <c r="J487" s="8"/>
    </row>
    <row r="488" spans="1:10" x14ac:dyDescent="0.25">
      <c r="A488" s="7"/>
      <c r="B488" s="8"/>
      <c r="D488" s="8" t="s">
        <v>371</v>
      </c>
      <c r="F488" s="8" t="s">
        <v>1773</v>
      </c>
      <c r="H488" s="8" t="s">
        <v>225</v>
      </c>
      <c r="I488" s="5" t="s">
        <v>656</v>
      </c>
      <c r="J488" s="8"/>
    </row>
    <row r="489" spans="1:10" x14ac:dyDescent="0.25">
      <c r="A489" s="7"/>
      <c r="B489" s="8"/>
      <c r="D489" s="8" t="s">
        <v>1101</v>
      </c>
      <c r="F489" s="8" t="s">
        <v>1774</v>
      </c>
      <c r="H489" s="8" t="s">
        <v>1775</v>
      </c>
      <c r="I489" s="5" t="s">
        <v>1776</v>
      </c>
      <c r="J489" s="8"/>
    </row>
    <row r="490" spans="1:10" x14ac:dyDescent="0.25">
      <c r="A490" s="7"/>
      <c r="B490" s="8"/>
      <c r="D490" s="8" t="s">
        <v>1777</v>
      </c>
      <c r="F490" s="8" t="s">
        <v>385</v>
      </c>
      <c r="H490" s="8" t="s">
        <v>1345</v>
      </c>
      <c r="I490" s="5" t="s">
        <v>1778</v>
      </c>
      <c r="J490" s="8"/>
    </row>
    <row r="491" spans="1:10" x14ac:dyDescent="0.25">
      <c r="A491" s="7"/>
      <c r="B491" s="8"/>
      <c r="D491" s="8" t="s">
        <v>1779</v>
      </c>
      <c r="F491" s="8" t="s">
        <v>444</v>
      </c>
      <c r="H491" s="8" t="s">
        <v>1064</v>
      </c>
      <c r="I491" s="5" t="s">
        <v>1780</v>
      </c>
      <c r="J491" s="8"/>
    </row>
    <row r="492" spans="1:10" x14ac:dyDescent="0.25">
      <c r="A492" s="7"/>
      <c r="B492" s="8"/>
      <c r="D492" s="8" t="s">
        <v>1781</v>
      </c>
      <c r="F492" s="8" t="s">
        <v>1782</v>
      </c>
      <c r="H492" s="8" t="s">
        <v>222</v>
      </c>
      <c r="I492" s="5" t="s">
        <v>1121</v>
      </c>
      <c r="J492" s="8"/>
    </row>
    <row r="493" spans="1:10" x14ac:dyDescent="0.25">
      <c r="A493" s="7"/>
      <c r="B493" s="8"/>
      <c r="D493" s="8" t="s">
        <v>1783</v>
      </c>
      <c r="F493" s="8" t="s">
        <v>1784</v>
      </c>
      <c r="H493" s="8" t="s">
        <v>395</v>
      </c>
      <c r="I493" s="5" t="s">
        <v>57</v>
      </c>
      <c r="J493" s="8"/>
    </row>
    <row r="494" spans="1:10" x14ac:dyDescent="0.25">
      <c r="A494" s="7"/>
      <c r="B494" s="8"/>
      <c r="D494" s="8" t="s">
        <v>1785</v>
      </c>
      <c r="F494" s="8" t="s">
        <v>1401</v>
      </c>
      <c r="H494" s="8" t="s">
        <v>1786</v>
      </c>
      <c r="I494" s="5" t="s">
        <v>1787</v>
      </c>
      <c r="J494" s="8"/>
    </row>
    <row r="495" spans="1:10" x14ac:dyDescent="0.25">
      <c r="A495" s="7"/>
      <c r="B495" s="8"/>
      <c r="D495" s="8" t="s">
        <v>607</v>
      </c>
      <c r="F495" s="8" t="s">
        <v>530</v>
      </c>
      <c r="H495" s="8" t="s">
        <v>1788</v>
      </c>
      <c r="I495" s="5" t="s">
        <v>511</v>
      </c>
      <c r="J495" s="8"/>
    </row>
    <row r="496" spans="1:10" x14ac:dyDescent="0.25">
      <c r="A496" s="7"/>
      <c r="B496" s="8"/>
      <c r="D496" s="8" t="s">
        <v>1093</v>
      </c>
      <c r="F496" s="8" t="s">
        <v>1789</v>
      </c>
      <c r="H496" s="8" t="s">
        <v>1790</v>
      </c>
      <c r="I496" s="5" t="s">
        <v>1791</v>
      </c>
      <c r="J496" s="8"/>
    </row>
    <row r="497" spans="1:10" x14ac:dyDescent="0.25">
      <c r="A497" s="7"/>
      <c r="B497" s="8"/>
      <c r="D497" s="8" t="s">
        <v>391</v>
      </c>
      <c r="F497" s="8" t="s">
        <v>1792</v>
      </c>
      <c r="H497" s="8" t="s">
        <v>1793</v>
      </c>
      <c r="I497" s="5" t="s">
        <v>1794</v>
      </c>
      <c r="J497" s="8"/>
    </row>
    <row r="498" spans="1:10" x14ac:dyDescent="0.25">
      <c r="A498" s="7"/>
      <c r="B498" s="8"/>
      <c r="D498" s="8" t="s">
        <v>1795</v>
      </c>
      <c r="F498" s="8" t="s">
        <v>1796</v>
      </c>
      <c r="H498" s="8" t="s">
        <v>366</v>
      </c>
      <c r="I498" s="5" t="s">
        <v>632</v>
      </c>
      <c r="J498" s="8"/>
    </row>
    <row r="499" spans="1:10" x14ac:dyDescent="0.25">
      <c r="A499" s="7"/>
      <c r="B499" s="8"/>
      <c r="D499" s="8" t="s">
        <v>1106</v>
      </c>
      <c r="F499" s="8" t="s">
        <v>1797</v>
      </c>
      <c r="H499" s="8" t="s">
        <v>1798</v>
      </c>
      <c r="I499" s="5" t="s">
        <v>1799</v>
      </c>
      <c r="J499" s="8"/>
    </row>
    <row r="500" spans="1:10" x14ac:dyDescent="0.25">
      <c r="A500" s="7"/>
      <c r="B500" s="8"/>
      <c r="D500" s="8" t="s">
        <v>904</v>
      </c>
      <c r="F500" s="8" t="s">
        <v>1762</v>
      </c>
      <c r="H500" s="8" t="s">
        <v>1800</v>
      </c>
      <c r="I500" s="5" t="s">
        <v>1801</v>
      </c>
      <c r="J500" s="8"/>
    </row>
    <row r="501" spans="1:10" x14ac:dyDescent="0.25">
      <c r="A501" s="7"/>
      <c r="B501" s="8"/>
      <c r="D501" s="8" t="s">
        <v>1802</v>
      </c>
      <c r="F501" s="8" t="s">
        <v>1591</v>
      </c>
      <c r="H501" s="8" t="s">
        <v>1803</v>
      </c>
      <c r="I501" s="5" t="s">
        <v>309</v>
      </c>
      <c r="J501" s="8"/>
    </row>
    <row r="502" spans="1:10" x14ac:dyDescent="0.25">
      <c r="A502" s="7"/>
      <c r="B502" s="8"/>
      <c r="D502" s="8" t="s">
        <v>1804</v>
      </c>
      <c r="F502" s="8" t="s">
        <v>350</v>
      </c>
      <c r="H502" s="8" t="s">
        <v>1805</v>
      </c>
      <c r="I502" s="5" t="s">
        <v>1806</v>
      </c>
      <c r="J502" s="8"/>
    </row>
    <row r="503" spans="1:10" x14ac:dyDescent="0.25">
      <c r="A503" s="7"/>
      <c r="B503" s="8"/>
      <c r="D503" s="8" t="s">
        <v>1807</v>
      </c>
      <c r="F503" s="8" t="s">
        <v>167</v>
      </c>
      <c r="H503" s="8" t="s">
        <v>861</v>
      </c>
      <c r="I503" s="5" t="s">
        <v>1808</v>
      </c>
      <c r="J503" s="8"/>
    </row>
    <row r="504" spans="1:10" x14ac:dyDescent="0.25">
      <c r="A504" s="7"/>
      <c r="B504" s="8"/>
      <c r="D504" s="8" t="s">
        <v>705</v>
      </c>
      <c r="F504" s="8" t="s">
        <v>1809</v>
      </c>
      <c r="H504" s="8" t="s">
        <v>1810</v>
      </c>
      <c r="I504" s="5" t="s">
        <v>482</v>
      </c>
      <c r="J504" s="8"/>
    </row>
    <row r="505" spans="1:10" x14ac:dyDescent="0.25">
      <c r="A505" s="7"/>
      <c r="B505" s="8"/>
      <c r="D505" s="8" t="s">
        <v>1811</v>
      </c>
      <c r="F505" s="8" t="s">
        <v>1812</v>
      </c>
      <c r="H505" s="8" t="s">
        <v>1813</v>
      </c>
      <c r="I505" s="5" t="s">
        <v>1814</v>
      </c>
      <c r="J505" s="8"/>
    </row>
    <row r="506" spans="1:10" x14ac:dyDescent="0.25">
      <c r="A506" s="7"/>
      <c r="B506" s="8"/>
      <c r="D506" s="8" t="s">
        <v>522</v>
      </c>
      <c r="F506" s="8" t="s">
        <v>1815</v>
      </c>
      <c r="H506" s="8" t="s">
        <v>1321</v>
      </c>
      <c r="I506" s="5" t="s">
        <v>1816</v>
      </c>
      <c r="J506" s="8"/>
    </row>
    <row r="507" spans="1:10" x14ac:dyDescent="0.25">
      <c r="A507" s="7"/>
      <c r="B507" s="8"/>
      <c r="D507" s="8" t="s">
        <v>1817</v>
      </c>
      <c r="F507" s="8" t="s">
        <v>1818</v>
      </c>
      <c r="H507" s="8" t="s">
        <v>1819</v>
      </c>
      <c r="I507" s="5" t="s">
        <v>1820</v>
      </c>
      <c r="J507" s="8"/>
    </row>
    <row r="508" spans="1:10" x14ac:dyDescent="0.25">
      <c r="A508" s="7"/>
      <c r="B508" s="8"/>
      <c r="D508" s="8" t="s">
        <v>1143</v>
      </c>
      <c r="F508" s="8" t="s">
        <v>1254</v>
      </c>
      <c r="H508" s="8" t="s">
        <v>77</v>
      </c>
      <c r="I508" s="5" t="s">
        <v>1821</v>
      </c>
      <c r="J508" s="8"/>
    </row>
    <row r="509" spans="1:10" x14ac:dyDescent="0.25">
      <c r="A509" s="7"/>
      <c r="B509" s="8"/>
      <c r="D509" s="8" t="s">
        <v>1822</v>
      </c>
      <c r="F509" s="8" t="s">
        <v>1823</v>
      </c>
      <c r="H509" s="8" t="s">
        <v>1824</v>
      </c>
      <c r="I509" s="5" t="s">
        <v>1825</v>
      </c>
      <c r="J509" s="8"/>
    </row>
    <row r="510" spans="1:10" x14ac:dyDescent="0.25">
      <c r="A510" s="7"/>
      <c r="B510" s="8"/>
      <c r="D510" s="8" t="s">
        <v>1826</v>
      </c>
      <c r="F510" s="8" t="s">
        <v>1625</v>
      </c>
      <c r="H510" s="8" t="s">
        <v>1827</v>
      </c>
      <c r="I510" s="5" t="s">
        <v>1828</v>
      </c>
      <c r="J510" s="8"/>
    </row>
    <row r="511" spans="1:10" x14ac:dyDescent="0.25">
      <c r="A511" s="7"/>
      <c r="B511" s="8"/>
      <c r="D511" s="8" t="s">
        <v>1829</v>
      </c>
      <c r="F511" s="8" t="s">
        <v>1830</v>
      </c>
      <c r="H511" s="8" t="s">
        <v>126</v>
      </c>
      <c r="I511" s="5" t="s">
        <v>1831</v>
      </c>
      <c r="J511" s="8"/>
    </row>
    <row r="512" spans="1:10" x14ac:dyDescent="0.25">
      <c r="A512" s="7"/>
      <c r="B512" s="8"/>
      <c r="D512" s="8" t="s">
        <v>1832</v>
      </c>
      <c r="F512" s="8" t="s">
        <v>1833</v>
      </c>
      <c r="H512" s="8" t="s">
        <v>128</v>
      </c>
      <c r="I512" s="5" t="s">
        <v>389</v>
      </c>
      <c r="J512" s="8"/>
    </row>
    <row r="513" spans="1:10" x14ac:dyDescent="0.25">
      <c r="A513" s="7"/>
      <c r="B513" s="8"/>
      <c r="D513" s="8" t="s">
        <v>1834</v>
      </c>
      <c r="F513" s="8" t="s">
        <v>1835</v>
      </c>
      <c r="H513" s="8" t="s">
        <v>1836</v>
      </c>
      <c r="I513" s="5" t="s">
        <v>1369</v>
      </c>
      <c r="J513" s="8"/>
    </row>
    <row r="514" spans="1:10" x14ac:dyDescent="0.25">
      <c r="A514" s="7"/>
      <c r="B514" s="8"/>
      <c r="D514" s="8" t="s">
        <v>1389</v>
      </c>
      <c r="F514" s="8" t="s">
        <v>1837</v>
      </c>
      <c r="H514" s="8" t="s">
        <v>1838</v>
      </c>
      <c r="I514" s="5" t="s">
        <v>1839</v>
      </c>
      <c r="J514" s="8"/>
    </row>
    <row r="515" spans="1:10" x14ac:dyDescent="0.25">
      <c r="A515" s="7"/>
      <c r="B515" s="8"/>
      <c r="D515" s="8" t="s">
        <v>1840</v>
      </c>
      <c r="F515" s="8" t="s">
        <v>1841</v>
      </c>
      <c r="H515" s="8" t="s">
        <v>1842</v>
      </c>
      <c r="I515" s="5" t="s">
        <v>1843</v>
      </c>
      <c r="J515" s="8"/>
    </row>
    <row r="516" spans="1:10" x14ac:dyDescent="0.25">
      <c r="A516" s="7"/>
      <c r="B516" s="8"/>
      <c r="D516" s="8" t="s">
        <v>1844</v>
      </c>
      <c r="F516" s="8" t="s">
        <v>1845</v>
      </c>
      <c r="H516" s="8" t="s">
        <v>1846</v>
      </c>
      <c r="I516" s="5" t="s">
        <v>1847</v>
      </c>
      <c r="J516" s="8"/>
    </row>
    <row r="517" spans="1:10" x14ac:dyDescent="0.25">
      <c r="A517" s="7"/>
      <c r="B517" s="8"/>
      <c r="D517" s="8" t="s">
        <v>1848</v>
      </c>
      <c r="F517" s="8" t="s">
        <v>1849</v>
      </c>
      <c r="H517" s="8" t="s">
        <v>1850</v>
      </c>
      <c r="I517" s="5" t="s">
        <v>1851</v>
      </c>
      <c r="J517" s="8"/>
    </row>
    <row r="518" spans="1:10" x14ac:dyDescent="0.25">
      <c r="A518" s="7"/>
      <c r="B518" s="8"/>
      <c r="D518" s="8" t="s">
        <v>1852</v>
      </c>
      <c r="F518" s="8" t="s">
        <v>1853</v>
      </c>
      <c r="H518" s="8" t="s">
        <v>112</v>
      </c>
      <c r="I518" s="5" t="s">
        <v>1854</v>
      </c>
      <c r="J518" s="8"/>
    </row>
    <row r="519" spans="1:10" x14ac:dyDescent="0.25">
      <c r="A519" s="7"/>
      <c r="B519" s="8"/>
      <c r="D519" s="8" t="s">
        <v>1855</v>
      </c>
      <c r="F519" s="8" t="s">
        <v>318</v>
      </c>
      <c r="H519" s="8" t="s">
        <v>1856</v>
      </c>
      <c r="I519" s="5" t="s">
        <v>1857</v>
      </c>
      <c r="J519" s="8"/>
    </row>
    <row r="520" spans="1:10" x14ac:dyDescent="0.25">
      <c r="A520" s="7"/>
      <c r="B520" s="8"/>
      <c r="D520" s="8" t="s">
        <v>1858</v>
      </c>
      <c r="F520" s="8" t="s">
        <v>224</v>
      </c>
      <c r="H520" s="8" t="s">
        <v>1513</v>
      </c>
      <c r="I520" s="5" t="s">
        <v>336</v>
      </c>
      <c r="J520" s="8"/>
    </row>
    <row r="521" spans="1:10" x14ac:dyDescent="0.25">
      <c r="A521" s="7"/>
      <c r="B521" s="8"/>
      <c r="D521" s="8" t="s">
        <v>1859</v>
      </c>
      <c r="F521" s="8" t="s">
        <v>1499</v>
      </c>
      <c r="H521" s="8" t="s">
        <v>1860</v>
      </c>
      <c r="I521" s="5" t="s">
        <v>61</v>
      </c>
      <c r="J521" s="8"/>
    </row>
    <row r="522" spans="1:10" x14ac:dyDescent="0.25">
      <c r="A522" s="7"/>
      <c r="B522" s="8"/>
      <c r="D522" s="8" t="s">
        <v>1722</v>
      </c>
      <c r="F522" s="8" t="s">
        <v>1416</v>
      </c>
      <c r="H522" s="8" t="s">
        <v>1861</v>
      </c>
      <c r="I522" s="5" t="s">
        <v>1240</v>
      </c>
      <c r="J522" s="8"/>
    </row>
    <row r="523" spans="1:10" x14ac:dyDescent="0.25">
      <c r="A523" s="7"/>
      <c r="B523" s="8"/>
      <c r="D523" s="8" t="s">
        <v>151</v>
      </c>
      <c r="F523" s="8" t="s">
        <v>1862</v>
      </c>
      <c r="H523" s="8" t="s">
        <v>1863</v>
      </c>
      <c r="I523" s="5" t="s">
        <v>393</v>
      </c>
      <c r="J523" s="8"/>
    </row>
    <row r="524" spans="1:10" x14ac:dyDescent="0.25">
      <c r="A524" s="7"/>
      <c r="B524" s="8"/>
      <c r="D524" s="8" t="s">
        <v>1059</v>
      </c>
      <c r="F524" s="8" t="s">
        <v>1864</v>
      </c>
      <c r="H524" s="8" t="s">
        <v>1865</v>
      </c>
      <c r="I524" s="5" t="s">
        <v>1866</v>
      </c>
      <c r="J524" s="8"/>
    </row>
    <row r="525" spans="1:10" x14ac:dyDescent="0.25">
      <c r="A525" s="7"/>
      <c r="B525" s="8"/>
      <c r="D525" s="8" t="s">
        <v>1867</v>
      </c>
      <c r="F525" s="8" t="s">
        <v>1868</v>
      </c>
      <c r="H525" s="8" t="s">
        <v>1869</v>
      </c>
      <c r="I525" s="5" t="s">
        <v>1870</v>
      </c>
      <c r="J525" s="8"/>
    </row>
    <row r="526" spans="1:10" x14ac:dyDescent="0.25">
      <c r="A526" s="7"/>
      <c r="B526" s="8"/>
      <c r="D526" s="8" t="s">
        <v>1871</v>
      </c>
      <c r="F526" s="8" t="s">
        <v>1872</v>
      </c>
      <c r="H526" s="8" t="s">
        <v>1873</v>
      </c>
      <c r="I526" s="5" t="s">
        <v>1874</v>
      </c>
      <c r="J526" s="8"/>
    </row>
    <row r="527" spans="1:10" x14ac:dyDescent="0.25">
      <c r="A527" s="7"/>
      <c r="B527" s="8"/>
      <c r="D527" s="8" t="s">
        <v>990</v>
      </c>
      <c r="F527" s="8" t="s">
        <v>1847</v>
      </c>
      <c r="H527" s="8" t="s">
        <v>1875</v>
      </c>
      <c r="I527" s="5" t="s">
        <v>1047</v>
      </c>
      <c r="J527" s="8"/>
    </row>
    <row r="528" spans="1:10" x14ac:dyDescent="0.25">
      <c r="A528" s="7"/>
      <c r="B528" s="8"/>
      <c r="D528" s="8" t="s">
        <v>1876</v>
      </c>
      <c r="F528" s="8" t="s">
        <v>1877</v>
      </c>
      <c r="H528" s="8" t="s">
        <v>1878</v>
      </c>
      <c r="I528" s="5" t="s">
        <v>1879</v>
      </c>
      <c r="J528" s="8"/>
    </row>
    <row r="529" spans="1:10" x14ac:dyDescent="0.25">
      <c r="A529" s="7"/>
      <c r="B529" s="8"/>
      <c r="D529" s="8" t="s">
        <v>1880</v>
      </c>
      <c r="F529" s="8" t="s">
        <v>1715</v>
      </c>
      <c r="H529" s="8" t="s">
        <v>1881</v>
      </c>
      <c r="I529" s="5" t="s">
        <v>268</v>
      </c>
      <c r="J529" s="8"/>
    </row>
    <row r="530" spans="1:10" x14ac:dyDescent="0.25">
      <c r="A530" s="7"/>
      <c r="B530" s="8"/>
      <c r="D530" s="8" t="s">
        <v>1380</v>
      </c>
      <c r="F530" s="8" t="s">
        <v>1150</v>
      </c>
      <c r="H530" s="8" t="s">
        <v>1882</v>
      </c>
      <c r="I530" s="5" t="s">
        <v>1883</v>
      </c>
      <c r="J530" s="8"/>
    </row>
    <row r="531" spans="1:10" x14ac:dyDescent="0.25">
      <c r="A531" s="7"/>
      <c r="B531" s="8"/>
      <c r="D531" s="8" t="s">
        <v>1884</v>
      </c>
      <c r="F531" s="8" t="s">
        <v>1885</v>
      </c>
      <c r="H531" s="8" t="s">
        <v>1886</v>
      </c>
      <c r="I531" s="5" t="s">
        <v>1887</v>
      </c>
      <c r="J531" s="8"/>
    </row>
    <row r="532" spans="1:10" x14ac:dyDescent="0.25">
      <c r="A532" s="7"/>
      <c r="B532" s="8"/>
      <c r="D532" s="8" t="s">
        <v>1888</v>
      </c>
      <c r="F532" s="8" t="s">
        <v>1092</v>
      </c>
      <c r="H532" s="8" t="s">
        <v>1889</v>
      </c>
      <c r="I532" s="5" t="s">
        <v>120</v>
      </c>
      <c r="J532" s="8"/>
    </row>
    <row r="533" spans="1:10" x14ac:dyDescent="0.25">
      <c r="A533" s="7"/>
      <c r="B533" s="8"/>
      <c r="D533" s="8" t="s">
        <v>1198</v>
      </c>
      <c r="F533" s="8" t="s">
        <v>659</v>
      </c>
      <c r="H533" s="8" t="s">
        <v>1506</v>
      </c>
      <c r="I533" s="5" t="s">
        <v>1608</v>
      </c>
      <c r="J533" s="8"/>
    </row>
    <row r="534" spans="1:10" x14ac:dyDescent="0.25">
      <c r="A534" s="7"/>
      <c r="B534" s="8"/>
      <c r="D534" s="8" t="s">
        <v>61</v>
      </c>
      <c r="F534" s="8" t="s">
        <v>1890</v>
      </c>
      <c r="H534" s="8" t="s">
        <v>275</v>
      </c>
      <c r="I534" s="5" t="s">
        <v>1891</v>
      </c>
      <c r="J534" s="8"/>
    </row>
    <row r="535" spans="1:10" x14ac:dyDescent="0.25">
      <c r="A535" s="7"/>
      <c r="B535" s="8"/>
      <c r="D535" s="8" t="s">
        <v>1218</v>
      </c>
      <c r="F535" s="8" t="s">
        <v>1892</v>
      </c>
      <c r="H535" s="8" t="s">
        <v>1893</v>
      </c>
      <c r="I535" s="5" t="s">
        <v>1894</v>
      </c>
      <c r="J535" s="8"/>
    </row>
    <row r="536" spans="1:10" x14ac:dyDescent="0.25">
      <c r="A536" s="7"/>
      <c r="B536" s="8"/>
      <c r="D536" s="8" t="s">
        <v>354</v>
      </c>
      <c r="F536" s="8" t="s">
        <v>495</v>
      </c>
      <c r="H536" s="8" t="s">
        <v>1303</v>
      </c>
      <c r="I536" s="5" t="s">
        <v>1895</v>
      </c>
      <c r="J536" s="8"/>
    </row>
    <row r="537" spans="1:10" x14ac:dyDescent="0.25">
      <c r="A537" s="7"/>
      <c r="B537" s="8"/>
      <c r="D537" s="8" t="s">
        <v>1896</v>
      </c>
      <c r="F537" s="8" t="s">
        <v>1897</v>
      </c>
      <c r="H537" s="8" t="s">
        <v>1526</v>
      </c>
      <c r="I537" s="5" t="s">
        <v>1898</v>
      </c>
      <c r="J537" s="8"/>
    </row>
    <row r="538" spans="1:10" x14ac:dyDescent="0.25">
      <c r="A538" s="7"/>
      <c r="B538" s="8"/>
      <c r="D538" s="8" t="s">
        <v>1899</v>
      </c>
      <c r="F538" s="8" t="s">
        <v>1900</v>
      </c>
      <c r="H538" s="8" t="s">
        <v>1901</v>
      </c>
      <c r="I538" s="5" t="s">
        <v>38</v>
      </c>
      <c r="J538" s="8"/>
    </row>
    <row r="539" spans="1:10" x14ac:dyDescent="0.25">
      <c r="A539" s="7"/>
      <c r="B539" s="8"/>
      <c r="D539" s="8" t="s">
        <v>1902</v>
      </c>
      <c r="F539" s="8" t="s">
        <v>1903</v>
      </c>
      <c r="H539" s="8" t="s">
        <v>1679</v>
      </c>
      <c r="I539" s="5" t="s">
        <v>429</v>
      </c>
      <c r="J539" s="8"/>
    </row>
    <row r="540" spans="1:10" x14ac:dyDescent="0.25">
      <c r="A540" s="7"/>
      <c r="B540" s="8"/>
      <c r="D540" s="8" t="s">
        <v>130</v>
      </c>
      <c r="F540" s="8" t="s">
        <v>1287</v>
      </c>
      <c r="H540" s="8" t="s">
        <v>1305</v>
      </c>
      <c r="I540" s="5" t="s">
        <v>1904</v>
      </c>
      <c r="J540" s="8"/>
    </row>
    <row r="541" spans="1:10" x14ac:dyDescent="0.25">
      <c r="A541" s="7"/>
      <c r="B541" s="8"/>
      <c r="D541" s="8" t="s">
        <v>1905</v>
      </c>
      <c r="F541" s="8" t="s">
        <v>1906</v>
      </c>
      <c r="H541" s="8" t="s">
        <v>1591</v>
      </c>
      <c r="I541" s="5" t="s">
        <v>806</v>
      </c>
      <c r="J541" s="8"/>
    </row>
    <row r="542" spans="1:10" x14ac:dyDescent="0.25">
      <c r="A542" s="7"/>
      <c r="B542" s="8"/>
      <c r="D542" s="8" t="s">
        <v>1907</v>
      </c>
      <c r="F542" s="8" t="s">
        <v>1908</v>
      </c>
      <c r="H542" s="8" t="s">
        <v>1259</v>
      </c>
      <c r="I542" s="5" t="s">
        <v>1909</v>
      </c>
      <c r="J542" s="8"/>
    </row>
    <row r="543" spans="1:10" x14ac:dyDescent="0.25">
      <c r="A543" s="7"/>
      <c r="B543" s="8"/>
      <c r="D543" s="8" t="s">
        <v>1910</v>
      </c>
      <c r="F543" s="8" t="s">
        <v>455</v>
      </c>
      <c r="H543" s="8" t="s">
        <v>683</v>
      </c>
      <c r="I543" s="5" t="s">
        <v>920</v>
      </c>
      <c r="J543" s="8"/>
    </row>
    <row r="544" spans="1:10" x14ac:dyDescent="0.25">
      <c r="A544" s="7"/>
      <c r="B544" s="8"/>
      <c r="D544" s="8" t="s">
        <v>1911</v>
      </c>
      <c r="F544" s="8" t="s">
        <v>1377</v>
      </c>
      <c r="H544" s="8" t="s">
        <v>1912</v>
      </c>
      <c r="I544" s="5" t="s">
        <v>1913</v>
      </c>
      <c r="J544" s="8"/>
    </row>
    <row r="545" spans="1:10" x14ac:dyDescent="0.25">
      <c r="A545" s="7"/>
      <c r="B545" s="8"/>
      <c r="D545" s="8" t="s">
        <v>1914</v>
      </c>
      <c r="F545" s="8" t="s">
        <v>814</v>
      </c>
      <c r="H545" s="8" t="s">
        <v>1915</v>
      </c>
      <c r="I545" s="5" t="s">
        <v>112</v>
      </c>
      <c r="J545" s="8"/>
    </row>
    <row r="546" spans="1:10" x14ac:dyDescent="0.25">
      <c r="A546" s="7"/>
      <c r="B546" s="8"/>
      <c r="D546" s="8" t="s">
        <v>1916</v>
      </c>
      <c r="F546" s="8" t="s">
        <v>1917</v>
      </c>
      <c r="H546" s="8" t="s">
        <v>1918</v>
      </c>
      <c r="I546" s="5" t="s">
        <v>1212</v>
      </c>
      <c r="J546" s="8"/>
    </row>
    <row r="547" spans="1:10" x14ac:dyDescent="0.25">
      <c r="A547" s="7"/>
      <c r="B547" s="8"/>
      <c r="D547" s="8" t="s">
        <v>1919</v>
      </c>
      <c r="F547" s="8" t="s">
        <v>1920</v>
      </c>
      <c r="H547" s="8" t="s">
        <v>1921</v>
      </c>
      <c r="I547" s="5" t="s">
        <v>1922</v>
      </c>
      <c r="J547" s="8"/>
    </row>
    <row r="548" spans="1:10" x14ac:dyDescent="0.25">
      <c r="A548" s="7"/>
      <c r="B548" s="8"/>
      <c r="D548" s="8" t="s">
        <v>1923</v>
      </c>
      <c r="F548" s="8" t="s">
        <v>1466</v>
      </c>
      <c r="H548" s="8" t="s">
        <v>1924</v>
      </c>
      <c r="I548" s="5" t="s">
        <v>1925</v>
      </c>
      <c r="J548" s="8"/>
    </row>
    <row r="549" spans="1:10" x14ac:dyDescent="0.25">
      <c r="A549" s="7"/>
      <c r="B549" s="8"/>
      <c r="D549" s="8" t="s">
        <v>487</v>
      </c>
      <c r="F549" s="8" t="s">
        <v>1274</v>
      </c>
      <c r="H549" s="8" t="s">
        <v>1474</v>
      </c>
      <c r="I549" s="5" t="s">
        <v>1926</v>
      </c>
      <c r="J549" s="8"/>
    </row>
    <row r="550" spans="1:10" x14ac:dyDescent="0.25">
      <c r="A550" s="7"/>
      <c r="B550" s="8"/>
      <c r="D550" s="8" t="s">
        <v>1927</v>
      </c>
      <c r="F550" s="8" t="s">
        <v>702</v>
      </c>
      <c r="H550" s="8" t="s">
        <v>1928</v>
      </c>
      <c r="I550" s="5" t="s">
        <v>1929</v>
      </c>
      <c r="J550" s="8"/>
    </row>
    <row r="551" spans="1:10" x14ac:dyDescent="0.25">
      <c r="A551" s="7"/>
      <c r="B551" s="8"/>
      <c r="D551" s="8" t="s">
        <v>447</v>
      </c>
      <c r="F551" s="8" t="s">
        <v>1889</v>
      </c>
      <c r="H551" s="8" t="s">
        <v>509</v>
      </c>
      <c r="I551" s="5" t="s">
        <v>861</v>
      </c>
      <c r="J551" s="8"/>
    </row>
    <row r="552" spans="1:10" x14ac:dyDescent="0.25">
      <c r="A552" s="7"/>
      <c r="B552" s="8"/>
      <c r="D552" s="8" t="s">
        <v>1930</v>
      </c>
      <c r="F552" s="8" t="s">
        <v>542</v>
      </c>
      <c r="H552" s="8" t="s">
        <v>1858</v>
      </c>
      <c r="I552" s="5" t="s">
        <v>67</v>
      </c>
      <c r="J552" s="8"/>
    </row>
    <row r="553" spans="1:10" x14ac:dyDescent="0.25">
      <c r="A553" s="7"/>
      <c r="B553" s="8"/>
      <c r="D553" s="8" t="s">
        <v>1931</v>
      </c>
      <c r="F553" s="8" t="s">
        <v>1663</v>
      </c>
      <c r="H553" s="8" t="s">
        <v>1932</v>
      </c>
      <c r="I553" s="5" t="s">
        <v>1933</v>
      </c>
      <c r="J553" s="8"/>
    </row>
    <row r="554" spans="1:10" x14ac:dyDescent="0.25">
      <c r="A554" s="7"/>
      <c r="B554" s="8"/>
      <c r="D554" s="8" t="s">
        <v>869</v>
      </c>
      <c r="F554" s="8" t="s">
        <v>1601</v>
      </c>
      <c r="H554" s="8" t="s">
        <v>666</v>
      </c>
      <c r="I554" s="5" t="s">
        <v>1934</v>
      </c>
      <c r="J554" s="8"/>
    </row>
    <row r="555" spans="1:10" x14ac:dyDescent="0.25">
      <c r="A555" s="7"/>
      <c r="B555" s="8"/>
      <c r="D555" s="8" t="s">
        <v>1935</v>
      </c>
      <c r="F555" s="8" t="s">
        <v>412</v>
      </c>
      <c r="H555" s="8" t="s">
        <v>1936</v>
      </c>
      <c r="I555" s="5" t="s">
        <v>174</v>
      </c>
      <c r="J555" s="8"/>
    </row>
    <row r="556" spans="1:10" x14ac:dyDescent="0.25">
      <c r="A556" s="7"/>
      <c r="B556" s="8"/>
      <c r="D556" s="8" t="s">
        <v>1937</v>
      </c>
      <c r="F556" s="8" t="s">
        <v>1430</v>
      </c>
      <c r="H556" s="8" t="s">
        <v>1938</v>
      </c>
      <c r="I556" s="5" t="s">
        <v>1939</v>
      </c>
      <c r="J556" s="8"/>
    </row>
    <row r="557" spans="1:10" x14ac:dyDescent="0.25">
      <c r="A557" s="7"/>
      <c r="B557" s="8"/>
      <c r="D557" s="8" t="s">
        <v>1940</v>
      </c>
      <c r="F557" s="8" t="s">
        <v>1941</v>
      </c>
      <c r="H557" s="8" t="s">
        <v>1942</v>
      </c>
      <c r="I557" s="5" t="s">
        <v>1943</v>
      </c>
      <c r="J557" s="8"/>
    </row>
    <row r="558" spans="1:10" x14ac:dyDescent="0.25">
      <c r="A558" s="7"/>
      <c r="B558" s="8"/>
      <c r="D558" s="8" t="s">
        <v>1944</v>
      </c>
      <c r="F558" s="8" t="s">
        <v>1760</v>
      </c>
      <c r="H558" s="8" t="s">
        <v>1945</v>
      </c>
      <c r="I558" s="5" t="s">
        <v>1946</v>
      </c>
      <c r="J558" s="8"/>
    </row>
    <row r="559" spans="1:10" x14ac:dyDescent="0.25">
      <c r="A559" s="7"/>
      <c r="B559" s="8"/>
      <c r="D559" s="8" t="s">
        <v>784</v>
      </c>
      <c r="F559" s="8" t="s">
        <v>1947</v>
      </c>
      <c r="H559" s="8" t="s">
        <v>1948</v>
      </c>
      <c r="I559" s="5" t="s">
        <v>971</v>
      </c>
      <c r="J559" s="8"/>
    </row>
    <row r="560" spans="1:10" x14ac:dyDescent="0.25">
      <c r="A560" s="7"/>
      <c r="B560" s="8"/>
      <c r="D560" s="8" t="s">
        <v>1794</v>
      </c>
      <c r="F560" s="8" t="s">
        <v>683</v>
      </c>
      <c r="H560" s="8" t="s">
        <v>1949</v>
      </c>
      <c r="I560" s="5" t="s">
        <v>1950</v>
      </c>
      <c r="J560" s="8"/>
    </row>
    <row r="561" spans="1:10" x14ac:dyDescent="0.25">
      <c r="A561" s="7"/>
      <c r="B561" s="8"/>
      <c r="D561" s="8" t="s">
        <v>1951</v>
      </c>
      <c r="F561" s="8" t="s">
        <v>1600</v>
      </c>
      <c r="H561" s="8" t="s">
        <v>1952</v>
      </c>
      <c r="I561" s="5" t="s">
        <v>1948</v>
      </c>
      <c r="J561" s="8"/>
    </row>
    <row r="562" spans="1:10" x14ac:dyDescent="0.25">
      <c r="A562" s="7"/>
      <c r="B562" s="8"/>
      <c r="D562" s="8" t="s">
        <v>539</v>
      </c>
      <c r="F562" s="8" t="s">
        <v>752</v>
      </c>
      <c r="H562" s="8" t="s">
        <v>1391</v>
      </c>
      <c r="I562" s="5" t="s">
        <v>1953</v>
      </c>
      <c r="J562" s="8"/>
    </row>
    <row r="563" spans="1:10" x14ac:dyDescent="0.25">
      <c r="A563" s="7"/>
      <c r="B563" s="8"/>
      <c r="D563" s="8" t="s">
        <v>1954</v>
      </c>
      <c r="F563" s="8" t="s">
        <v>1955</v>
      </c>
      <c r="H563" s="8" t="s">
        <v>504</v>
      </c>
      <c r="I563" s="5" t="s">
        <v>1956</v>
      </c>
      <c r="J563" s="8"/>
    </row>
    <row r="564" spans="1:10" x14ac:dyDescent="0.25">
      <c r="A564" s="7"/>
      <c r="B564" s="8"/>
      <c r="D564" s="8" t="s">
        <v>1299</v>
      </c>
      <c r="F564" s="8" t="s">
        <v>1957</v>
      </c>
      <c r="H564" s="8" t="s">
        <v>961</v>
      </c>
      <c r="I564" s="5" t="s">
        <v>1958</v>
      </c>
      <c r="J564" s="8"/>
    </row>
    <row r="565" spans="1:10" x14ac:dyDescent="0.25">
      <c r="A565" s="7"/>
      <c r="B565" s="8"/>
      <c r="D565" s="8" t="s">
        <v>1959</v>
      </c>
      <c r="F565" s="8" t="s">
        <v>1960</v>
      </c>
      <c r="H565" s="8" t="s">
        <v>1961</v>
      </c>
      <c r="I565" s="5" t="s">
        <v>1016</v>
      </c>
      <c r="J565" s="8"/>
    </row>
    <row r="566" spans="1:10" x14ac:dyDescent="0.25">
      <c r="A566" s="7"/>
      <c r="B566" s="8"/>
      <c r="D566" s="8" t="s">
        <v>1962</v>
      </c>
      <c r="F566" s="8" t="s">
        <v>19</v>
      </c>
      <c r="H566" s="8" t="s">
        <v>1963</v>
      </c>
      <c r="I566" s="5" t="s">
        <v>890</v>
      </c>
      <c r="J566" s="8"/>
    </row>
    <row r="567" spans="1:10" x14ac:dyDescent="0.25">
      <c r="A567" s="7"/>
      <c r="B567" s="8"/>
      <c r="D567" s="8" t="s">
        <v>1203</v>
      </c>
      <c r="F567" s="8" t="s">
        <v>928</v>
      </c>
      <c r="H567" s="8" t="s">
        <v>1964</v>
      </c>
      <c r="I567" s="5" t="s">
        <v>1030</v>
      </c>
      <c r="J567" s="8"/>
    </row>
    <row r="568" spans="1:10" x14ac:dyDescent="0.25">
      <c r="A568" s="7"/>
      <c r="B568" s="8"/>
      <c r="D568" s="8" t="s">
        <v>100</v>
      </c>
      <c r="F568" s="8" t="s">
        <v>1141</v>
      </c>
      <c r="H568" s="8" t="s">
        <v>1965</v>
      </c>
      <c r="I568" s="5" t="s">
        <v>951</v>
      </c>
      <c r="J568" s="8"/>
    </row>
    <row r="569" spans="1:10" x14ac:dyDescent="0.25">
      <c r="A569" s="7"/>
      <c r="B569" s="8"/>
      <c r="D569" s="8" t="s">
        <v>1966</v>
      </c>
      <c r="F569" s="8" t="s">
        <v>1967</v>
      </c>
      <c r="H569" s="8" t="s">
        <v>1968</v>
      </c>
      <c r="I569" s="5" t="s">
        <v>1969</v>
      </c>
      <c r="J569" s="8"/>
    </row>
    <row r="570" spans="1:10" x14ac:dyDescent="0.25">
      <c r="A570" s="7"/>
      <c r="B570" s="8"/>
      <c r="D570" s="8" t="s">
        <v>1576</v>
      </c>
      <c r="F570" s="8" t="s">
        <v>1970</v>
      </c>
      <c r="H570" s="8" t="s">
        <v>471</v>
      </c>
      <c r="I570" s="5" t="s">
        <v>199</v>
      </c>
      <c r="J570" s="8"/>
    </row>
    <row r="571" spans="1:10" x14ac:dyDescent="0.25">
      <c r="A571" s="7"/>
      <c r="B571" s="8"/>
      <c r="D571" s="8" t="s">
        <v>1971</v>
      </c>
      <c r="F571" s="8" t="s">
        <v>1972</v>
      </c>
      <c r="H571" s="8" t="s">
        <v>1973</v>
      </c>
      <c r="I571" s="5" t="s">
        <v>1284</v>
      </c>
      <c r="J571" s="8"/>
    </row>
    <row r="572" spans="1:10" x14ac:dyDescent="0.25">
      <c r="A572" s="7"/>
      <c r="B572" s="8"/>
      <c r="D572" s="8" t="s">
        <v>1974</v>
      </c>
      <c r="F572" s="8" t="s">
        <v>935</v>
      </c>
      <c r="H572" s="8" t="s">
        <v>1975</v>
      </c>
      <c r="I572" s="5" t="s">
        <v>1976</v>
      </c>
      <c r="J572" s="8"/>
    </row>
    <row r="573" spans="1:10" x14ac:dyDescent="0.25">
      <c r="A573" s="7"/>
      <c r="B573" s="8"/>
      <c r="D573" s="8" t="s">
        <v>1977</v>
      </c>
      <c r="F573" s="8" t="s">
        <v>1978</v>
      </c>
      <c r="H573" s="8" t="s">
        <v>1979</v>
      </c>
      <c r="I573" s="5" t="s">
        <v>1980</v>
      </c>
      <c r="J573" s="8"/>
    </row>
    <row r="574" spans="1:10" x14ac:dyDescent="0.25">
      <c r="A574" s="7"/>
      <c r="B574" s="8"/>
      <c r="D574" s="8" t="s">
        <v>1981</v>
      </c>
      <c r="F574" s="8" t="s">
        <v>1982</v>
      </c>
      <c r="H574" s="8" t="s">
        <v>170</v>
      </c>
      <c r="I574" s="5" t="s">
        <v>1983</v>
      </c>
      <c r="J574" s="8"/>
    </row>
    <row r="575" spans="1:10" x14ac:dyDescent="0.25">
      <c r="A575" s="7"/>
      <c r="B575" s="8"/>
      <c r="D575" s="8" t="s">
        <v>1984</v>
      </c>
      <c r="F575" s="8" t="s">
        <v>1985</v>
      </c>
      <c r="H575" s="8" t="s">
        <v>117</v>
      </c>
      <c r="I575" s="5" t="s">
        <v>1986</v>
      </c>
      <c r="J575" s="8"/>
    </row>
    <row r="576" spans="1:10" x14ac:dyDescent="0.25">
      <c r="A576" s="7"/>
      <c r="B576" s="8"/>
      <c r="D576" s="8" t="s">
        <v>1439</v>
      </c>
      <c r="F576" s="8" t="s">
        <v>1987</v>
      </c>
      <c r="H576" s="8" t="s">
        <v>1988</v>
      </c>
      <c r="I576" s="5" t="s">
        <v>1989</v>
      </c>
      <c r="J576" s="8"/>
    </row>
    <row r="577" spans="1:10" x14ac:dyDescent="0.25">
      <c r="A577" s="7"/>
      <c r="B577" s="8"/>
      <c r="D577" s="8" t="s">
        <v>132</v>
      </c>
      <c r="F577" s="8" t="s">
        <v>1990</v>
      </c>
      <c r="H577" s="8" t="s">
        <v>1826</v>
      </c>
      <c r="I577" s="5" t="s">
        <v>1991</v>
      </c>
      <c r="J577" s="8"/>
    </row>
    <row r="578" spans="1:10" x14ac:dyDescent="0.25">
      <c r="A578" s="7"/>
      <c r="B578" s="8"/>
      <c r="D578" s="8" t="s">
        <v>1304</v>
      </c>
      <c r="F578" s="8" t="s">
        <v>1992</v>
      </c>
      <c r="H578" s="8" t="s">
        <v>1993</v>
      </c>
      <c r="I578" s="5" t="s">
        <v>1994</v>
      </c>
      <c r="J578" s="8"/>
    </row>
    <row r="579" spans="1:10" x14ac:dyDescent="0.25">
      <c r="A579" s="7"/>
      <c r="B579" s="8"/>
      <c r="D579" s="8" t="s">
        <v>621</v>
      </c>
      <c r="F579" s="8" t="s">
        <v>1168</v>
      </c>
      <c r="H579" s="8" t="s">
        <v>1995</v>
      </c>
      <c r="I579" s="5" t="s">
        <v>1996</v>
      </c>
      <c r="J579" s="8"/>
    </row>
    <row r="580" spans="1:10" x14ac:dyDescent="0.25">
      <c r="A580" s="7"/>
      <c r="B580" s="8"/>
      <c r="D580" s="8" t="s">
        <v>871</v>
      </c>
      <c r="F580" s="8" t="s">
        <v>1997</v>
      </c>
      <c r="H580" s="8" t="s">
        <v>38</v>
      </c>
      <c r="I580" s="5" t="s">
        <v>1998</v>
      </c>
      <c r="J580" s="8"/>
    </row>
    <row r="581" spans="1:10" x14ac:dyDescent="0.25">
      <c r="A581" s="7"/>
      <c r="B581" s="8"/>
      <c r="D581" s="8" t="s">
        <v>1135</v>
      </c>
      <c r="F581" s="8" t="s">
        <v>1999</v>
      </c>
      <c r="H581" s="8" t="s">
        <v>2000</v>
      </c>
      <c r="I581" s="5" t="s">
        <v>1441</v>
      </c>
      <c r="J581" s="8"/>
    </row>
    <row r="582" spans="1:10" x14ac:dyDescent="0.25">
      <c r="A582" s="7"/>
      <c r="B582" s="8"/>
      <c r="D582" s="8" t="s">
        <v>2001</v>
      </c>
      <c r="F582" s="8" t="s">
        <v>750</v>
      </c>
      <c r="H582" s="8" t="s">
        <v>496</v>
      </c>
      <c r="I582" s="5" t="s">
        <v>1613</v>
      </c>
      <c r="J582" s="8"/>
    </row>
    <row r="583" spans="1:10" x14ac:dyDescent="0.25">
      <c r="A583" s="7"/>
      <c r="B583" s="8"/>
      <c r="D583" s="8" t="s">
        <v>224</v>
      </c>
      <c r="F583" s="8" t="s">
        <v>1231</v>
      </c>
      <c r="H583" s="8" t="s">
        <v>2002</v>
      </c>
      <c r="I583" s="5" t="s">
        <v>2003</v>
      </c>
      <c r="J583" s="8"/>
    </row>
    <row r="584" spans="1:10" x14ac:dyDescent="0.25">
      <c r="A584" s="7"/>
      <c r="B584" s="8"/>
      <c r="D584" s="8" t="s">
        <v>1976</v>
      </c>
      <c r="F584" s="8" t="s">
        <v>1223</v>
      </c>
      <c r="H584" s="8" t="s">
        <v>2004</v>
      </c>
      <c r="I584" s="5" t="s">
        <v>2005</v>
      </c>
      <c r="J584" s="8"/>
    </row>
    <row r="585" spans="1:10" x14ac:dyDescent="0.25">
      <c r="A585" s="7"/>
      <c r="B585" s="8"/>
      <c r="D585" s="8" t="s">
        <v>597</v>
      </c>
      <c r="F585" s="8" t="s">
        <v>938</v>
      </c>
      <c r="H585" s="8" t="s">
        <v>27</v>
      </c>
      <c r="I585" s="5" t="s">
        <v>2006</v>
      </c>
      <c r="J585" s="8"/>
    </row>
    <row r="586" spans="1:10" x14ac:dyDescent="0.25">
      <c r="A586" s="7"/>
      <c r="B586" s="8"/>
      <c r="D586" s="8" t="s">
        <v>2007</v>
      </c>
      <c r="F586" s="8" t="s">
        <v>98</v>
      </c>
      <c r="H586" s="8" t="s">
        <v>2008</v>
      </c>
      <c r="I586" s="5" t="s">
        <v>2009</v>
      </c>
      <c r="J586" s="8"/>
    </row>
    <row r="587" spans="1:10" x14ac:dyDescent="0.25">
      <c r="A587" s="7"/>
      <c r="B587" s="8"/>
      <c r="D587" s="8" t="s">
        <v>2010</v>
      </c>
      <c r="F587" s="8" t="s">
        <v>443</v>
      </c>
      <c r="H587" s="8" t="s">
        <v>2011</v>
      </c>
      <c r="I587" s="5" t="s">
        <v>2012</v>
      </c>
      <c r="J587" s="8"/>
    </row>
    <row r="588" spans="1:10" x14ac:dyDescent="0.25">
      <c r="A588" s="7"/>
      <c r="B588" s="8"/>
      <c r="D588" s="8" t="s">
        <v>1831</v>
      </c>
      <c r="F588" s="8" t="s">
        <v>282</v>
      </c>
      <c r="H588" s="8" t="s">
        <v>2013</v>
      </c>
      <c r="I588" s="5" t="s">
        <v>2014</v>
      </c>
      <c r="J588" s="8"/>
    </row>
    <row r="589" spans="1:10" x14ac:dyDescent="0.25">
      <c r="A589" s="7"/>
      <c r="B589" s="8"/>
      <c r="D589" s="8" t="s">
        <v>2015</v>
      </c>
      <c r="F589" s="8" t="s">
        <v>2016</v>
      </c>
      <c r="H589" s="8" t="s">
        <v>2017</v>
      </c>
      <c r="I589" s="5" t="s">
        <v>2018</v>
      </c>
      <c r="J589" s="8"/>
    </row>
    <row r="590" spans="1:10" x14ac:dyDescent="0.25">
      <c r="A590" s="7"/>
      <c r="B590" s="8"/>
      <c r="D590" s="8" t="s">
        <v>2019</v>
      </c>
      <c r="F590" s="8" t="s">
        <v>2020</v>
      </c>
      <c r="H590" s="8" t="s">
        <v>2021</v>
      </c>
      <c r="I590" s="5" t="s">
        <v>2022</v>
      </c>
      <c r="J590" s="8"/>
    </row>
    <row r="591" spans="1:10" x14ac:dyDescent="0.25">
      <c r="A591" s="7"/>
      <c r="B591" s="8"/>
      <c r="D591" s="8" t="s">
        <v>1460</v>
      </c>
      <c r="F591" s="8" t="s">
        <v>1570</v>
      </c>
      <c r="H591" s="8" t="s">
        <v>2023</v>
      </c>
      <c r="I591" s="5" t="s">
        <v>44</v>
      </c>
      <c r="J591" s="8"/>
    </row>
    <row r="592" spans="1:10" x14ac:dyDescent="0.25">
      <c r="A592" s="7"/>
      <c r="B592" s="8"/>
      <c r="D592" s="8" t="s">
        <v>725</v>
      </c>
      <c r="F592" s="8" t="s">
        <v>640</v>
      </c>
      <c r="H592" s="8" t="s">
        <v>2024</v>
      </c>
      <c r="I592" s="5" t="s">
        <v>2025</v>
      </c>
      <c r="J592" s="8"/>
    </row>
    <row r="593" spans="1:10" x14ac:dyDescent="0.25">
      <c r="A593" s="7"/>
      <c r="B593" s="8"/>
      <c r="D593" s="8" t="s">
        <v>606</v>
      </c>
      <c r="F593" s="8" t="s">
        <v>2026</v>
      </c>
      <c r="H593" s="8" t="s">
        <v>2027</v>
      </c>
      <c r="I593" s="5" t="s">
        <v>2028</v>
      </c>
      <c r="J593" s="8"/>
    </row>
    <row r="594" spans="1:10" x14ac:dyDescent="0.25">
      <c r="A594" s="7"/>
      <c r="B594" s="8"/>
      <c r="D594" s="8" t="s">
        <v>1256</v>
      </c>
      <c r="F594" s="8" t="s">
        <v>195</v>
      </c>
      <c r="H594" s="8" t="s">
        <v>2029</v>
      </c>
      <c r="I594" s="5" t="s">
        <v>2030</v>
      </c>
      <c r="J594" s="8"/>
    </row>
    <row r="595" spans="1:10" x14ac:dyDescent="0.25">
      <c r="A595" s="7"/>
      <c r="B595" s="8"/>
      <c r="D595" s="8" t="s">
        <v>66</v>
      </c>
      <c r="F595" s="8" t="s">
        <v>1311</v>
      </c>
      <c r="H595" s="8" t="s">
        <v>2031</v>
      </c>
      <c r="I595" s="5" t="s">
        <v>2032</v>
      </c>
      <c r="J595" s="8"/>
    </row>
    <row r="596" spans="1:10" x14ac:dyDescent="0.25">
      <c r="A596" s="7"/>
      <c r="B596" s="8"/>
      <c r="D596" s="8" t="s">
        <v>363</v>
      </c>
      <c r="F596" s="8" t="s">
        <v>2033</v>
      </c>
      <c r="H596" s="8" t="s">
        <v>1657</v>
      </c>
      <c r="I596" s="5" t="s">
        <v>2034</v>
      </c>
      <c r="J596" s="8"/>
    </row>
    <row r="597" spans="1:10" x14ac:dyDescent="0.25">
      <c r="A597" s="7"/>
      <c r="B597" s="8"/>
      <c r="D597" s="8" t="s">
        <v>1268</v>
      </c>
      <c r="F597" s="8" t="s">
        <v>2035</v>
      </c>
      <c r="H597" s="8" t="s">
        <v>2036</v>
      </c>
      <c r="I597" s="5" t="s">
        <v>2037</v>
      </c>
      <c r="J597" s="8"/>
    </row>
    <row r="598" spans="1:10" x14ac:dyDescent="0.25">
      <c r="A598" s="7"/>
      <c r="B598" s="8"/>
      <c r="D598" s="8" t="s">
        <v>751</v>
      </c>
      <c r="F598" s="8" t="s">
        <v>1263</v>
      </c>
      <c r="H598" s="8" t="s">
        <v>2038</v>
      </c>
      <c r="I598" s="5" t="s">
        <v>2039</v>
      </c>
      <c r="J598" s="8"/>
    </row>
    <row r="599" spans="1:10" x14ac:dyDescent="0.25">
      <c r="A599" s="7"/>
      <c r="B599" s="8"/>
      <c r="D599" s="8" t="s">
        <v>2040</v>
      </c>
      <c r="F599" s="8" t="s">
        <v>517</v>
      </c>
      <c r="H599" s="8" t="s">
        <v>2041</v>
      </c>
      <c r="I599" s="5" t="s">
        <v>2042</v>
      </c>
      <c r="J599" s="8"/>
    </row>
    <row r="600" spans="1:10" x14ac:dyDescent="0.25">
      <c r="A600" s="7"/>
      <c r="B600" s="8"/>
      <c r="D600" s="8" t="s">
        <v>1020</v>
      </c>
      <c r="F600" s="8" t="s">
        <v>1799</v>
      </c>
      <c r="H600" s="8" t="s">
        <v>2043</v>
      </c>
      <c r="I600" s="5" t="s">
        <v>2044</v>
      </c>
      <c r="J600" s="8"/>
    </row>
    <row r="601" spans="1:10" x14ac:dyDescent="0.25">
      <c r="A601" s="7"/>
      <c r="B601" s="8"/>
      <c r="D601" s="8" t="s">
        <v>1472</v>
      </c>
      <c r="F601" s="8" t="s">
        <v>2045</v>
      </c>
      <c r="H601" s="8" t="s">
        <v>2046</v>
      </c>
      <c r="I601" s="5" t="s">
        <v>2047</v>
      </c>
      <c r="J601" s="8"/>
    </row>
    <row r="602" spans="1:10" x14ac:dyDescent="0.25">
      <c r="A602" s="7"/>
      <c r="B602" s="8"/>
      <c r="D602" s="8" t="s">
        <v>692</v>
      </c>
      <c r="F602" s="8" t="s">
        <v>2048</v>
      </c>
      <c r="H602" s="8" t="s">
        <v>2049</v>
      </c>
      <c r="I602" s="5" t="s">
        <v>2050</v>
      </c>
      <c r="J602" s="8"/>
    </row>
    <row r="603" spans="1:10" x14ac:dyDescent="0.25">
      <c r="A603" s="7"/>
      <c r="B603" s="8"/>
      <c r="D603" s="8" t="s">
        <v>616</v>
      </c>
      <c r="F603" s="8" t="s">
        <v>2051</v>
      </c>
      <c r="H603" s="8" t="s">
        <v>2052</v>
      </c>
      <c r="I603" s="5" t="s">
        <v>2053</v>
      </c>
      <c r="J603" s="8"/>
    </row>
    <row r="604" spans="1:10" x14ac:dyDescent="0.25">
      <c r="A604" s="7"/>
      <c r="B604" s="8"/>
      <c r="D604" s="8" t="s">
        <v>2054</v>
      </c>
      <c r="F604" s="8" t="s">
        <v>2055</v>
      </c>
      <c r="H604" s="8" t="s">
        <v>2056</v>
      </c>
      <c r="I604" s="5" t="s">
        <v>2057</v>
      </c>
      <c r="J604" s="8"/>
    </row>
    <row r="605" spans="1:10" x14ac:dyDescent="0.25">
      <c r="A605" s="7"/>
      <c r="B605" s="8"/>
      <c r="D605" s="8" t="s">
        <v>867</v>
      </c>
      <c r="F605" s="8" t="s">
        <v>2058</v>
      </c>
      <c r="H605" s="8" t="s">
        <v>2059</v>
      </c>
      <c r="I605" s="5" t="s">
        <v>1754</v>
      </c>
      <c r="J605" s="8"/>
    </row>
    <row r="606" spans="1:10" x14ac:dyDescent="0.25">
      <c r="A606" s="7"/>
      <c r="B606" s="8"/>
      <c r="D606" s="8" t="s">
        <v>239</v>
      </c>
      <c r="F606" s="8" t="s">
        <v>1130</v>
      </c>
      <c r="H606" s="8" t="s">
        <v>415</v>
      </c>
      <c r="I606" s="5" t="s">
        <v>2060</v>
      </c>
      <c r="J606" s="8"/>
    </row>
    <row r="607" spans="1:10" x14ac:dyDescent="0.25">
      <c r="A607" s="7"/>
      <c r="B607" s="8"/>
      <c r="D607" s="8" t="s">
        <v>1641</v>
      </c>
      <c r="F607" s="8" t="s">
        <v>2061</v>
      </c>
      <c r="H607" s="8" t="s">
        <v>2062</v>
      </c>
      <c r="I607" s="5" t="s">
        <v>2063</v>
      </c>
      <c r="J607" s="8"/>
    </row>
    <row r="608" spans="1:10" x14ac:dyDescent="0.25">
      <c r="A608" s="7"/>
      <c r="B608" s="8"/>
      <c r="D608" s="8" t="s">
        <v>2064</v>
      </c>
      <c r="F608" s="8" t="s">
        <v>782</v>
      </c>
      <c r="H608" s="8" t="s">
        <v>2065</v>
      </c>
      <c r="I608" s="5" t="s">
        <v>2066</v>
      </c>
      <c r="J608" s="8"/>
    </row>
    <row r="609" spans="1:10" x14ac:dyDescent="0.25">
      <c r="A609" s="7"/>
      <c r="B609" s="8"/>
      <c r="D609" s="8" t="s">
        <v>2067</v>
      </c>
      <c r="F609" s="8" t="s">
        <v>2068</v>
      </c>
      <c r="H609" s="8" t="s">
        <v>187</v>
      </c>
      <c r="I609" s="5" t="s">
        <v>2069</v>
      </c>
      <c r="J609" s="8"/>
    </row>
    <row r="610" spans="1:10" x14ac:dyDescent="0.25">
      <c r="A610" s="7"/>
      <c r="B610" s="8"/>
      <c r="D610" s="8" t="s">
        <v>2070</v>
      </c>
      <c r="F610" s="8" t="s">
        <v>2071</v>
      </c>
      <c r="H610" s="8" t="s">
        <v>2072</v>
      </c>
      <c r="I610" s="5" t="s">
        <v>2073</v>
      </c>
      <c r="J610" s="8"/>
    </row>
    <row r="611" spans="1:10" x14ac:dyDescent="0.25">
      <c r="A611" s="7"/>
      <c r="B611" s="8"/>
      <c r="D611" s="8" t="s">
        <v>2074</v>
      </c>
      <c r="F611" s="8" t="s">
        <v>1126</v>
      </c>
      <c r="H611" s="8" t="s">
        <v>2075</v>
      </c>
      <c r="I611" s="5" t="s">
        <v>2076</v>
      </c>
      <c r="J611" s="8"/>
    </row>
    <row r="612" spans="1:10" x14ac:dyDescent="0.25">
      <c r="A612" s="7"/>
      <c r="B612" s="8"/>
      <c r="D612" s="8" t="s">
        <v>124</v>
      </c>
      <c r="F612" s="8" t="s">
        <v>2077</v>
      </c>
      <c r="H612" s="8" t="s">
        <v>2078</v>
      </c>
      <c r="I612" s="5" t="s">
        <v>2079</v>
      </c>
      <c r="J612" s="8"/>
    </row>
    <row r="613" spans="1:10" x14ac:dyDescent="0.25">
      <c r="A613" s="7"/>
      <c r="B613" s="8"/>
      <c r="D613" s="8" t="s">
        <v>698</v>
      </c>
      <c r="F613" s="8" t="s">
        <v>1641</v>
      </c>
      <c r="H613" s="8" t="s">
        <v>1843</v>
      </c>
      <c r="I613" s="5" t="s">
        <v>2080</v>
      </c>
      <c r="J613" s="8"/>
    </row>
    <row r="614" spans="1:10" x14ac:dyDescent="0.25">
      <c r="A614" s="7"/>
      <c r="B614" s="8"/>
      <c r="D614" s="8" t="s">
        <v>1126</v>
      </c>
      <c r="F614" s="8" t="s">
        <v>2081</v>
      </c>
      <c r="H614" s="8" t="s">
        <v>1723</v>
      </c>
      <c r="I614" s="5" t="s">
        <v>2082</v>
      </c>
      <c r="J614" s="8"/>
    </row>
    <row r="615" spans="1:10" x14ac:dyDescent="0.25">
      <c r="A615" s="7"/>
      <c r="B615" s="8"/>
      <c r="D615" s="8" t="s">
        <v>2083</v>
      </c>
      <c r="F615" s="8" t="s">
        <v>2084</v>
      </c>
      <c r="H615" s="8" t="s">
        <v>2085</v>
      </c>
      <c r="I615" s="5" t="s">
        <v>1784</v>
      </c>
      <c r="J615" s="8"/>
    </row>
    <row r="616" spans="1:10" x14ac:dyDescent="0.25">
      <c r="A616" s="7"/>
      <c r="B616" s="8"/>
      <c r="D616" s="8" t="s">
        <v>143</v>
      </c>
      <c r="F616" s="8" t="s">
        <v>2086</v>
      </c>
      <c r="H616" s="8" t="s">
        <v>2087</v>
      </c>
      <c r="I616" s="5" t="s">
        <v>2088</v>
      </c>
      <c r="J616" s="8"/>
    </row>
    <row r="617" spans="1:10" x14ac:dyDescent="0.25">
      <c r="A617" s="7"/>
      <c r="B617" s="8"/>
      <c r="D617" s="8" t="s">
        <v>659</v>
      </c>
      <c r="F617" s="8" t="s">
        <v>2089</v>
      </c>
      <c r="H617" s="8" t="s">
        <v>1058</v>
      </c>
      <c r="I617" s="5" t="s">
        <v>196</v>
      </c>
      <c r="J617" s="8"/>
    </row>
    <row r="618" spans="1:10" x14ac:dyDescent="0.25">
      <c r="A618" s="7"/>
      <c r="B618" s="8"/>
      <c r="D618" s="8" t="s">
        <v>1466</v>
      </c>
      <c r="F618" s="8" t="s">
        <v>2090</v>
      </c>
      <c r="H618" s="8" t="s">
        <v>243</v>
      </c>
      <c r="I618" s="5" t="s">
        <v>782</v>
      </c>
      <c r="J618" s="8"/>
    </row>
    <row r="619" spans="1:10" x14ac:dyDescent="0.25">
      <c r="A619" s="7"/>
      <c r="B619" s="8"/>
      <c r="D619" s="8" t="s">
        <v>2091</v>
      </c>
      <c r="F619" s="8" t="s">
        <v>1137</v>
      </c>
      <c r="H619" s="8" t="s">
        <v>2092</v>
      </c>
      <c r="I619" s="5" t="s">
        <v>2093</v>
      </c>
      <c r="J619" s="8"/>
    </row>
    <row r="620" spans="1:10" x14ac:dyDescent="0.25">
      <c r="A620" s="7"/>
      <c r="B620" s="8"/>
      <c r="D620" s="8" t="s">
        <v>1065</v>
      </c>
      <c r="F620" s="8" t="s">
        <v>2094</v>
      </c>
      <c r="H620" s="8" t="s">
        <v>912</v>
      </c>
      <c r="I620" s="5" t="s">
        <v>2040</v>
      </c>
      <c r="J620" s="8"/>
    </row>
    <row r="621" spans="1:10" x14ac:dyDescent="0.25">
      <c r="A621" s="7"/>
      <c r="B621" s="8"/>
      <c r="D621" s="8" t="s">
        <v>190</v>
      </c>
      <c r="F621" s="8" t="s">
        <v>2095</v>
      </c>
      <c r="H621" s="8" t="s">
        <v>1096</v>
      </c>
      <c r="I621" s="5" t="s">
        <v>2096</v>
      </c>
      <c r="J621" s="8"/>
    </row>
    <row r="622" spans="1:10" x14ac:dyDescent="0.25">
      <c r="A622" s="7"/>
      <c r="B622" s="8"/>
      <c r="D622" s="8" t="s">
        <v>252</v>
      </c>
      <c r="F622" s="8" t="s">
        <v>1973</v>
      </c>
      <c r="H622" s="8" t="s">
        <v>2097</v>
      </c>
      <c r="I622" s="5" t="s">
        <v>2098</v>
      </c>
      <c r="J622" s="8"/>
    </row>
    <row r="623" spans="1:10" x14ac:dyDescent="0.25">
      <c r="A623" s="7"/>
      <c r="B623" s="8"/>
      <c r="D623" s="8" t="s">
        <v>1600</v>
      </c>
      <c r="F623" s="8" t="s">
        <v>2099</v>
      </c>
      <c r="H623" s="8" t="s">
        <v>1739</v>
      </c>
      <c r="I623" s="5" t="s">
        <v>2100</v>
      </c>
      <c r="J623" s="8"/>
    </row>
    <row r="624" spans="1:10" x14ac:dyDescent="0.25">
      <c r="A624" s="7"/>
      <c r="B624" s="8"/>
      <c r="D624" s="8" t="s">
        <v>2101</v>
      </c>
      <c r="F624" s="8" t="s">
        <v>2102</v>
      </c>
      <c r="H624" s="8" t="s">
        <v>2103</v>
      </c>
      <c r="I624" s="5" t="s">
        <v>692</v>
      </c>
      <c r="J624" s="8"/>
    </row>
    <row r="625" spans="1:10" x14ac:dyDescent="0.25">
      <c r="A625" s="7"/>
      <c r="B625" s="8"/>
      <c r="D625" s="8" t="s">
        <v>1924</v>
      </c>
      <c r="F625" s="8" t="s">
        <v>2104</v>
      </c>
      <c r="H625" s="8" t="s">
        <v>2105</v>
      </c>
      <c r="I625" s="5" t="s">
        <v>1058</v>
      </c>
      <c r="J625" s="8"/>
    </row>
    <row r="626" spans="1:10" x14ac:dyDescent="0.25">
      <c r="A626" s="7"/>
      <c r="B626" s="8"/>
      <c r="D626" s="8" t="s">
        <v>2106</v>
      </c>
      <c r="F626" s="8" t="s">
        <v>2107</v>
      </c>
      <c r="H626" s="8" t="s">
        <v>2108</v>
      </c>
      <c r="I626" s="5" t="s">
        <v>2109</v>
      </c>
      <c r="J626" s="8"/>
    </row>
    <row r="627" spans="1:10" x14ac:dyDescent="0.25">
      <c r="A627" s="7"/>
      <c r="B627" s="8"/>
      <c r="D627" s="8" t="s">
        <v>241</v>
      </c>
      <c r="F627" s="8" t="s">
        <v>2110</v>
      </c>
      <c r="H627" s="8" t="s">
        <v>473</v>
      </c>
      <c r="I627" s="5" t="s">
        <v>2111</v>
      </c>
      <c r="J627" s="8"/>
    </row>
    <row r="628" spans="1:10" x14ac:dyDescent="0.25">
      <c r="A628" s="7"/>
      <c r="B628" s="8"/>
      <c r="D628" s="8" t="s">
        <v>697</v>
      </c>
      <c r="F628" s="8" t="s">
        <v>1331</v>
      </c>
      <c r="H628" s="8" t="s">
        <v>2112</v>
      </c>
      <c r="I628" s="5" t="s">
        <v>2113</v>
      </c>
      <c r="J628" s="8"/>
    </row>
    <row r="629" spans="1:10" x14ac:dyDescent="0.25">
      <c r="A629" s="7"/>
      <c r="B629" s="8"/>
      <c r="D629" s="8" t="s">
        <v>2114</v>
      </c>
      <c r="F629" s="8" t="s">
        <v>2115</v>
      </c>
      <c r="H629" s="8" t="s">
        <v>808</v>
      </c>
      <c r="I629" s="5" t="s">
        <v>1108</v>
      </c>
      <c r="J629" s="8"/>
    </row>
    <row r="630" spans="1:10" x14ac:dyDescent="0.25">
      <c r="A630" s="7"/>
      <c r="B630" s="8"/>
      <c r="D630" s="8" t="s">
        <v>2116</v>
      </c>
      <c r="F630" s="8" t="s">
        <v>1855</v>
      </c>
      <c r="H630" s="8" t="s">
        <v>668</v>
      </c>
      <c r="I630" s="5" t="s">
        <v>2117</v>
      </c>
      <c r="J630" s="8"/>
    </row>
    <row r="631" spans="1:10" x14ac:dyDescent="0.25">
      <c r="A631" s="7"/>
      <c r="B631" s="8"/>
      <c r="D631" s="8" t="s">
        <v>2118</v>
      </c>
      <c r="F631" s="8" t="s">
        <v>2119</v>
      </c>
      <c r="H631" s="8" t="s">
        <v>1029</v>
      </c>
      <c r="I631" s="5" t="s">
        <v>1893</v>
      </c>
      <c r="J631" s="8"/>
    </row>
    <row r="632" spans="1:10" x14ac:dyDescent="0.25">
      <c r="A632" s="7"/>
      <c r="B632" s="8"/>
      <c r="D632" s="8" t="s">
        <v>2120</v>
      </c>
      <c r="F632" s="8" t="s">
        <v>996</v>
      </c>
      <c r="H632" s="8" t="s">
        <v>1191</v>
      </c>
      <c r="I632" s="5" t="s">
        <v>1561</v>
      </c>
      <c r="J632" s="8"/>
    </row>
    <row r="633" spans="1:10" x14ac:dyDescent="0.25">
      <c r="A633" s="7"/>
      <c r="B633" s="8"/>
      <c r="D633" s="8" t="s">
        <v>2121</v>
      </c>
      <c r="F633" s="8" t="s">
        <v>2122</v>
      </c>
      <c r="H633" s="8" t="s">
        <v>1377</v>
      </c>
      <c r="I633" s="5" t="s">
        <v>2123</v>
      </c>
      <c r="J633" s="8"/>
    </row>
    <row r="634" spans="1:10" x14ac:dyDescent="0.25">
      <c r="A634" s="7"/>
      <c r="B634" s="8"/>
      <c r="D634" s="8" t="s">
        <v>1712</v>
      </c>
      <c r="F634" s="8" t="s">
        <v>2124</v>
      </c>
      <c r="H634" s="8" t="s">
        <v>1350</v>
      </c>
      <c r="I634" s="5" t="s">
        <v>560</v>
      </c>
      <c r="J634" s="8"/>
    </row>
    <row r="635" spans="1:10" x14ac:dyDescent="0.25">
      <c r="A635" s="7"/>
      <c r="B635" s="8"/>
      <c r="D635" s="8" t="s">
        <v>1881</v>
      </c>
      <c r="F635" s="8" t="s">
        <v>1712</v>
      </c>
      <c r="H635" s="8" t="s">
        <v>439</v>
      </c>
      <c r="I635" s="5" t="s">
        <v>1128</v>
      </c>
      <c r="J635" s="8"/>
    </row>
    <row r="636" spans="1:10" x14ac:dyDescent="0.25">
      <c r="A636" s="7"/>
      <c r="B636" s="8"/>
      <c r="D636" s="8" t="s">
        <v>327</v>
      </c>
      <c r="F636" s="8" t="s">
        <v>162</v>
      </c>
      <c r="H636" s="8" t="s">
        <v>2125</v>
      </c>
      <c r="I636" s="5" t="s">
        <v>2126</v>
      </c>
      <c r="J636" s="8"/>
    </row>
    <row r="637" spans="1:10" x14ac:dyDescent="0.25">
      <c r="A637" s="7"/>
      <c r="B637" s="8"/>
      <c r="D637" s="8" t="s">
        <v>670</v>
      </c>
      <c r="F637" s="8" t="s">
        <v>2127</v>
      </c>
      <c r="H637" s="8" t="s">
        <v>1943</v>
      </c>
      <c r="I637" s="5" t="s">
        <v>2128</v>
      </c>
      <c r="J637" s="8"/>
    </row>
    <row r="638" spans="1:10" x14ac:dyDescent="0.25">
      <c r="A638" s="7"/>
      <c r="B638" s="8"/>
      <c r="D638" s="8" t="s">
        <v>755</v>
      </c>
      <c r="F638" s="8" t="s">
        <v>2129</v>
      </c>
      <c r="H638" s="8" t="s">
        <v>2130</v>
      </c>
      <c r="I638" s="5" t="s">
        <v>2131</v>
      </c>
      <c r="J638" s="8"/>
    </row>
    <row r="639" spans="1:10" x14ac:dyDescent="0.25">
      <c r="A639" s="7"/>
      <c r="B639" s="8"/>
      <c r="D639" s="8" t="s">
        <v>2132</v>
      </c>
      <c r="F639" s="8" t="s">
        <v>2133</v>
      </c>
      <c r="H639" s="8" t="s">
        <v>2134</v>
      </c>
      <c r="I639" s="5" t="s">
        <v>2135</v>
      </c>
      <c r="J639" s="8"/>
    </row>
    <row r="640" spans="1:10" x14ac:dyDescent="0.25">
      <c r="A640" s="7"/>
      <c r="B640" s="8"/>
      <c r="D640" s="8" t="s">
        <v>2136</v>
      </c>
      <c r="F640" s="8" t="s">
        <v>2137</v>
      </c>
      <c r="H640" s="8" t="s">
        <v>2054</v>
      </c>
      <c r="I640" s="5" t="s">
        <v>2138</v>
      </c>
      <c r="J640" s="8"/>
    </row>
    <row r="641" spans="1:10" x14ac:dyDescent="0.25">
      <c r="A641" s="7"/>
      <c r="B641" s="8"/>
      <c r="D641" s="8" t="s">
        <v>2139</v>
      </c>
      <c r="F641" s="8" t="s">
        <v>2140</v>
      </c>
      <c r="H641" s="8" t="s">
        <v>2141</v>
      </c>
      <c r="I641" s="5" t="s">
        <v>1437</v>
      </c>
      <c r="J641" s="8"/>
    </row>
    <row r="642" spans="1:10" x14ac:dyDescent="0.25">
      <c r="A642" s="7"/>
      <c r="B642" s="8"/>
      <c r="D642" s="8" t="s">
        <v>179</v>
      </c>
      <c r="F642" s="8" t="s">
        <v>2142</v>
      </c>
      <c r="H642" s="8" t="s">
        <v>2143</v>
      </c>
      <c r="I642" s="5" t="s">
        <v>1790</v>
      </c>
      <c r="J642" s="8"/>
    </row>
    <row r="643" spans="1:10" x14ac:dyDescent="0.25">
      <c r="A643" s="7"/>
      <c r="B643" s="8"/>
      <c r="D643" s="8" t="s">
        <v>521</v>
      </c>
      <c r="F643" s="8" t="s">
        <v>2144</v>
      </c>
      <c r="H643" s="8" t="s">
        <v>2145</v>
      </c>
      <c r="I643" s="5" t="s">
        <v>849</v>
      </c>
      <c r="J643" s="8"/>
    </row>
    <row r="644" spans="1:10" x14ac:dyDescent="0.25">
      <c r="A644" s="7"/>
      <c r="B644" s="8"/>
      <c r="D644" s="8" t="s">
        <v>2146</v>
      </c>
      <c r="F644" s="8" t="s">
        <v>2147</v>
      </c>
      <c r="H644" s="8" t="s">
        <v>2148</v>
      </c>
      <c r="I644" s="5" t="s">
        <v>552</v>
      </c>
      <c r="J644" s="8"/>
    </row>
    <row r="645" spans="1:10" x14ac:dyDescent="0.25">
      <c r="A645" s="7"/>
      <c r="B645" s="8"/>
      <c r="D645" s="8" t="s">
        <v>2149</v>
      </c>
      <c r="F645" s="8" t="s">
        <v>2150</v>
      </c>
      <c r="H645" s="8" t="s">
        <v>2115</v>
      </c>
      <c r="I645" s="5" t="s">
        <v>521</v>
      </c>
      <c r="J645" s="8"/>
    </row>
    <row r="646" spans="1:10" x14ac:dyDescent="0.25">
      <c r="A646" s="7"/>
      <c r="B646" s="8"/>
      <c r="D646" s="8" t="s">
        <v>2151</v>
      </c>
      <c r="F646" s="8" t="s">
        <v>2152</v>
      </c>
      <c r="H646" s="8" t="s">
        <v>2153</v>
      </c>
      <c r="I646" s="5" t="s">
        <v>346</v>
      </c>
      <c r="J646" s="8"/>
    </row>
    <row r="647" spans="1:10" x14ac:dyDescent="0.25">
      <c r="A647" s="7"/>
      <c r="B647" s="8"/>
      <c r="D647" s="8" t="s">
        <v>285</v>
      </c>
      <c r="F647" s="8" t="s">
        <v>2154</v>
      </c>
      <c r="H647" s="8" t="s">
        <v>2155</v>
      </c>
      <c r="I647" s="5" t="s">
        <v>896</v>
      </c>
      <c r="J647" s="8"/>
    </row>
    <row r="648" spans="1:10" x14ac:dyDescent="0.25">
      <c r="A648" s="7"/>
      <c r="B648" s="8"/>
      <c r="D648" s="8" t="s">
        <v>1077</v>
      </c>
      <c r="F648" s="8" t="s">
        <v>1723</v>
      </c>
      <c r="H648" s="8" t="s">
        <v>1309</v>
      </c>
      <c r="I648" s="5" t="s">
        <v>680</v>
      </c>
      <c r="J648" s="8"/>
    </row>
    <row r="649" spans="1:10" x14ac:dyDescent="0.25">
      <c r="A649" s="7"/>
      <c r="B649" s="8"/>
      <c r="D649" s="8" t="s">
        <v>874</v>
      </c>
      <c r="F649" s="8" t="s">
        <v>359</v>
      </c>
      <c r="H649" s="8" t="s">
        <v>1340</v>
      </c>
      <c r="I649" s="5" t="s">
        <v>2156</v>
      </c>
      <c r="J649" s="8"/>
    </row>
    <row r="650" spans="1:10" x14ac:dyDescent="0.25">
      <c r="A650" s="7"/>
      <c r="B650" s="8"/>
      <c r="D650" s="8" t="s">
        <v>1220</v>
      </c>
      <c r="F650" s="8" t="s">
        <v>2157</v>
      </c>
      <c r="H650" s="8" t="s">
        <v>812</v>
      </c>
      <c r="I650" s="5" t="s">
        <v>2158</v>
      </c>
      <c r="J650" s="8"/>
    </row>
    <row r="651" spans="1:10" x14ac:dyDescent="0.25">
      <c r="A651" s="7"/>
      <c r="B651" s="8"/>
      <c r="D651" s="8" t="s">
        <v>1885</v>
      </c>
      <c r="F651" s="8" t="s">
        <v>2159</v>
      </c>
      <c r="H651" s="8" t="s">
        <v>2160</v>
      </c>
      <c r="I651" s="5" t="s">
        <v>2161</v>
      </c>
      <c r="J651" s="8"/>
    </row>
    <row r="652" spans="1:10" x14ac:dyDescent="0.25">
      <c r="A652" s="7"/>
      <c r="B652" s="8"/>
      <c r="D652" s="8" t="s">
        <v>2162</v>
      </c>
      <c r="F652" s="8" t="s">
        <v>2163</v>
      </c>
      <c r="H652" s="8" t="s">
        <v>149</v>
      </c>
      <c r="I652" s="5" t="s">
        <v>2056</v>
      </c>
      <c r="J652" s="8"/>
    </row>
    <row r="653" spans="1:10" x14ac:dyDescent="0.25">
      <c r="A653" s="7"/>
      <c r="B653" s="8"/>
      <c r="D653" s="8" t="s">
        <v>2164</v>
      </c>
      <c r="F653" s="8" t="s">
        <v>2165</v>
      </c>
      <c r="H653" s="8" t="s">
        <v>2166</v>
      </c>
      <c r="I653" s="5" t="s">
        <v>913</v>
      </c>
      <c r="J653" s="8"/>
    </row>
    <row r="654" spans="1:10" x14ac:dyDescent="0.25">
      <c r="A654" s="7"/>
      <c r="B654" s="8"/>
      <c r="D654" s="8" t="s">
        <v>386</v>
      </c>
      <c r="F654" s="8" t="s">
        <v>845</v>
      </c>
      <c r="H654" s="8" t="s">
        <v>1354</v>
      </c>
      <c r="I654" s="5" t="s">
        <v>2167</v>
      </c>
      <c r="J654" s="8"/>
    </row>
    <row r="655" spans="1:10" x14ac:dyDescent="0.25">
      <c r="A655" s="7"/>
      <c r="B655" s="8"/>
      <c r="D655" s="8" t="s">
        <v>388</v>
      </c>
      <c r="F655" s="8" t="s">
        <v>2168</v>
      </c>
      <c r="H655" s="8" t="s">
        <v>2081</v>
      </c>
      <c r="I655" s="5" t="s">
        <v>2169</v>
      </c>
      <c r="J655" s="8"/>
    </row>
    <row r="656" spans="1:10" x14ac:dyDescent="0.25">
      <c r="A656" s="7"/>
      <c r="B656" s="8"/>
      <c r="D656" s="8" t="s">
        <v>1889</v>
      </c>
      <c r="F656" s="8" t="s">
        <v>2170</v>
      </c>
      <c r="H656" s="8" t="s">
        <v>2171</v>
      </c>
      <c r="I656" s="5" t="s">
        <v>2172</v>
      </c>
      <c r="J656" s="8"/>
    </row>
    <row r="657" spans="1:10" x14ac:dyDescent="0.25">
      <c r="A657" s="7"/>
      <c r="B657" s="8"/>
      <c r="D657" s="8" t="s">
        <v>1454</v>
      </c>
      <c r="F657" s="8" t="s">
        <v>779</v>
      </c>
      <c r="H657" s="8" t="s">
        <v>2173</v>
      </c>
      <c r="I657" s="5" t="s">
        <v>248</v>
      </c>
      <c r="J657" s="8"/>
    </row>
    <row r="658" spans="1:10" x14ac:dyDescent="0.25">
      <c r="A658" s="7"/>
      <c r="B658" s="8"/>
      <c r="D658" s="8" t="s">
        <v>473</v>
      </c>
      <c r="F658" s="8" t="s">
        <v>2174</v>
      </c>
      <c r="H658" s="8" t="s">
        <v>1920</v>
      </c>
      <c r="I658" s="5" t="s">
        <v>2175</v>
      </c>
      <c r="J658" s="8"/>
    </row>
    <row r="659" spans="1:10" x14ac:dyDescent="0.25">
      <c r="A659" s="7"/>
      <c r="B659" s="8"/>
      <c r="D659" s="8" t="s">
        <v>217</v>
      </c>
      <c r="F659" s="8" t="s">
        <v>1325</v>
      </c>
      <c r="H659" s="8" t="s">
        <v>2176</v>
      </c>
      <c r="I659" s="5" t="s">
        <v>2177</v>
      </c>
      <c r="J659" s="8"/>
    </row>
    <row r="660" spans="1:10" x14ac:dyDescent="0.25">
      <c r="A660" s="7"/>
      <c r="B660" s="8"/>
      <c r="D660" s="8" t="s">
        <v>701</v>
      </c>
      <c r="F660" s="8" t="s">
        <v>2178</v>
      </c>
      <c r="H660" s="8" t="s">
        <v>2179</v>
      </c>
      <c r="I660" s="5" t="s">
        <v>1255</v>
      </c>
      <c r="J660" s="8"/>
    </row>
    <row r="661" spans="1:10" x14ac:dyDescent="0.25">
      <c r="A661" s="7"/>
      <c r="B661" s="8"/>
      <c r="D661" s="8" t="s">
        <v>424</v>
      </c>
      <c r="F661" s="8" t="s">
        <v>2180</v>
      </c>
      <c r="H661" s="8" t="s">
        <v>2181</v>
      </c>
      <c r="I661" s="5" t="s">
        <v>1186</v>
      </c>
      <c r="J661" s="8"/>
    </row>
    <row r="662" spans="1:10" x14ac:dyDescent="0.25">
      <c r="A662" s="7"/>
      <c r="B662" s="8"/>
      <c r="D662" s="8" t="s">
        <v>2182</v>
      </c>
      <c r="F662" s="8" t="s">
        <v>2183</v>
      </c>
      <c r="H662" s="8" t="s">
        <v>2184</v>
      </c>
      <c r="I662" s="5" t="s">
        <v>1525</v>
      </c>
      <c r="J662" s="8"/>
    </row>
    <row r="663" spans="1:10" x14ac:dyDescent="0.25">
      <c r="A663" s="7"/>
      <c r="B663" s="8"/>
      <c r="D663" s="8" t="s">
        <v>2086</v>
      </c>
      <c r="F663" s="8" t="s">
        <v>2185</v>
      </c>
      <c r="H663" s="8" t="s">
        <v>2186</v>
      </c>
      <c r="I663" s="5" t="s">
        <v>1309</v>
      </c>
      <c r="J663" s="8"/>
    </row>
    <row r="664" spans="1:10" x14ac:dyDescent="0.25">
      <c r="A664" s="7"/>
      <c r="B664" s="8"/>
      <c r="D664" s="8" t="s">
        <v>479</v>
      </c>
      <c r="F664" s="8" t="s">
        <v>2187</v>
      </c>
      <c r="H664" s="8" t="s">
        <v>564</v>
      </c>
      <c r="I664" s="5" t="s">
        <v>192</v>
      </c>
      <c r="J664" s="8"/>
    </row>
    <row r="665" spans="1:10" x14ac:dyDescent="0.25">
      <c r="A665" s="7"/>
      <c r="B665" s="8"/>
      <c r="D665" s="8" t="s">
        <v>378</v>
      </c>
      <c r="F665" s="8" t="s">
        <v>2188</v>
      </c>
      <c r="H665" s="8" t="s">
        <v>2189</v>
      </c>
      <c r="I665" s="5" t="s">
        <v>2190</v>
      </c>
      <c r="J665" s="8"/>
    </row>
    <row r="666" spans="1:10" x14ac:dyDescent="0.25">
      <c r="A666" s="7"/>
      <c r="B666" s="8"/>
      <c r="D666" s="8" t="s">
        <v>632</v>
      </c>
      <c r="F666" s="8" t="s">
        <v>2191</v>
      </c>
      <c r="H666" s="8" t="s">
        <v>804</v>
      </c>
      <c r="I666" s="5" t="s">
        <v>2192</v>
      </c>
      <c r="J666" s="8"/>
    </row>
    <row r="667" spans="1:10" x14ac:dyDescent="0.25">
      <c r="A667" s="7"/>
      <c r="B667" s="8"/>
      <c r="D667" s="8" t="s">
        <v>2193</v>
      </c>
      <c r="F667" s="8" t="s">
        <v>2194</v>
      </c>
      <c r="H667" s="8" t="s">
        <v>656</v>
      </c>
      <c r="I667" s="5" t="s">
        <v>2195</v>
      </c>
      <c r="J667" s="8"/>
    </row>
    <row r="668" spans="1:10" x14ac:dyDescent="0.25">
      <c r="A668" s="7"/>
      <c r="B668" s="8"/>
      <c r="D668" s="8" t="s">
        <v>2196</v>
      </c>
      <c r="F668" s="8" t="s">
        <v>521</v>
      </c>
      <c r="H668" s="8" t="s">
        <v>2197</v>
      </c>
      <c r="I668" s="5" t="s">
        <v>2198</v>
      </c>
      <c r="J668" s="8"/>
    </row>
    <row r="669" spans="1:10" x14ac:dyDescent="0.25">
      <c r="A669" s="7"/>
      <c r="B669" s="8"/>
      <c r="D669" s="8" t="s">
        <v>2199</v>
      </c>
      <c r="F669" s="8" t="s">
        <v>2021</v>
      </c>
      <c r="H669" s="8" t="s">
        <v>1771</v>
      </c>
      <c r="I669" s="5" t="s">
        <v>1633</v>
      </c>
      <c r="J669" s="8"/>
    </row>
    <row r="670" spans="1:10" x14ac:dyDescent="0.25">
      <c r="A670" s="7"/>
      <c r="B670" s="8"/>
      <c r="D670" s="8" t="s">
        <v>1368</v>
      </c>
      <c r="F670" s="8" t="s">
        <v>1336</v>
      </c>
      <c r="H670" s="8" t="s">
        <v>2200</v>
      </c>
      <c r="I670" s="5" t="s">
        <v>2201</v>
      </c>
      <c r="J670" s="8"/>
    </row>
    <row r="671" spans="1:10" x14ac:dyDescent="0.25">
      <c r="A671" s="7"/>
      <c r="B671" s="8"/>
      <c r="D671" s="8" t="s">
        <v>986</v>
      </c>
      <c r="F671" s="8" t="s">
        <v>1966</v>
      </c>
      <c r="H671" s="8" t="s">
        <v>2202</v>
      </c>
      <c r="I671" s="5" t="s">
        <v>2203</v>
      </c>
      <c r="J671" s="8"/>
    </row>
    <row r="672" spans="1:10" x14ac:dyDescent="0.25">
      <c r="A672" s="7"/>
      <c r="B672" s="8"/>
      <c r="D672" s="8" t="s">
        <v>2204</v>
      </c>
      <c r="F672" s="8" t="s">
        <v>2205</v>
      </c>
      <c r="H672" s="8" t="s">
        <v>1787</v>
      </c>
      <c r="I672" s="5" t="s">
        <v>1470</v>
      </c>
      <c r="J672" s="8"/>
    </row>
    <row r="673" spans="1:10" x14ac:dyDescent="0.25">
      <c r="A673" s="7"/>
      <c r="B673" s="8"/>
      <c r="D673" s="8" t="s">
        <v>260</v>
      </c>
      <c r="F673" s="8" t="s">
        <v>993</v>
      </c>
      <c r="H673" s="8" t="s">
        <v>2206</v>
      </c>
      <c r="I673" s="5" t="s">
        <v>2207</v>
      </c>
      <c r="J673" s="8"/>
    </row>
    <row r="674" spans="1:10" x14ac:dyDescent="0.25">
      <c r="A674" s="7"/>
      <c r="B674" s="8"/>
      <c r="D674" s="8" t="s">
        <v>2208</v>
      </c>
      <c r="F674" s="8" t="s">
        <v>2209</v>
      </c>
      <c r="H674" s="8" t="s">
        <v>2210</v>
      </c>
      <c r="I674" s="5" t="s">
        <v>1952</v>
      </c>
      <c r="J674" s="8"/>
    </row>
    <row r="675" spans="1:10" x14ac:dyDescent="0.25">
      <c r="A675" s="7"/>
      <c r="B675" s="8"/>
      <c r="D675" s="8" t="s">
        <v>2211</v>
      </c>
      <c r="F675" s="8" t="s">
        <v>1391</v>
      </c>
      <c r="H675" s="8" t="s">
        <v>790</v>
      </c>
      <c r="I675" s="5" t="s">
        <v>2212</v>
      </c>
      <c r="J675" s="8"/>
    </row>
    <row r="676" spans="1:10" x14ac:dyDescent="0.25">
      <c r="A676" s="7"/>
      <c r="B676" s="8"/>
      <c r="D676" s="8" t="s">
        <v>2213</v>
      </c>
      <c r="F676" s="8" t="s">
        <v>2214</v>
      </c>
      <c r="H676" s="8" t="s">
        <v>1446</v>
      </c>
      <c r="I676" s="5" t="s">
        <v>1344</v>
      </c>
      <c r="J676" s="8"/>
    </row>
    <row r="677" spans="1:10" x14ac:dyDescent="0.25">
      <c r="A677" s="7"/>
      <c r="B677" s="8"/>
      <c r="D677" s="8" t="s">
        <v>2215</v>
      </c>
      <c r="F677" s="8" t="s">
        <v>2216</v>
      </c>
      <c r="H677" s="8" t="s">
        <v>2217</v>
      </c>
      <c r="I677" s="5" t="s">
        <v>2218</v>
      </c>
      <c r="J677" s="8"/>
    </row>
    <row r="678" spans="1:10" x14ac:dyDescent="0.25">
      <c r="A678" s="7"/>
      <c r="B678" s="8"/>
      <c r="D678" s="8" t="s">
        <v>500</v>
      </c>
      <c r="F678" s="8" t="s">
        <v>1449</v>
      </c>
      <c r="H678" s="8" t="s">
        <v>2219</v>
      </c>
      <c r="I678" s="5" t="s">
        <v>2206</v>
      </c>
      <c r="J678" s="8"/>
    </row>
    <row r="679" spans="1:10" x14ac:dyDescent="0.25">
      <c r="A679" s="7"/>
      <c r="B679" s="8"/>
      <c r="D679" s="8" t="s">
        <v>2220</v>
      </c>
      <c r="F679" s="8" t="s">
        <v>1576</v>
      </c>
      <c r="H679" s="8" t="s">
        <v>1611</v>
      </c>
      <c r="I679" s="5" t="s">
        <v>2221</v>
      </c>
      <c r="J679" s="8"/>
    </row>
    <row r="680" spans="1:10" x14ac:dyDescent="0.25">
      <c r="A680" s="7"/>
      <c r="B680" s="8"/>
      <c r="D680" s="8" t="s">
        <v>1415</v>
      </c>
      <c r="F680" s="8" t="s">
        <v>2222</v>
      </c>
      <c r="H680" s="8" t="s">
        <v>2178</v>
      </c>
      <c r="I680" s="5" t="s">
        <v>1663</v>
      </c>
      <c r="J680" s="8"/>
    </row>
    <row r="681" spans="1:10" x14ac:dyDescent="0.25">
      <c r="A681" s="7"/>
      <c r="B681" s="8"/>
      <c r="D681" s="8" t="s">
        <v>1495</v>
      </c>
      <c r="F681" s="8" t="s">
        <v>2223</v>
      </c>
      <c r="H681" s="8" t="s">
        <v>2224</v>
      </c>
      <c r="I681" s="5" t="s">
        <v>2225</v>
      </c>
      <c r="J681" s="8"/>
    </row>
    <row r="682" spans="1:10" x14ac:dyDescent="0.25">
      <c r="A682" s="7"/>
      <c r="B682" s="8"/>
      <c r="D682" s="8" t="s">
        <v>247</v>
      </c>
      <c r="F682" s="8" t="s">
        <v>2226</v>
      </c>
      <c r="H682" s="8" t="s">
        <v>970</v>
      </c>
      <c r="I682" s="5" t="s">
        <v>2119</v>
      </c>
      <c r="J682" s="8"/>
    </row>
    <row r="683" spans="1:10" x14ac:dyDescent="0.25">
      <c r="A683" s="7"/>
      <c r="B683" s="8"/>
      <c r="D683" s="8" t="s">
        <v>1489</v>
      </c>
      <c r="F683" s="8" t="s">
        <v>2227</v>
      </c>
      <c r="H683" s="8" t="s">
        <v>2228</v>
      </c>
      <c r="I683" s="5" t="s">
        <v>557</v>
      </c>
      <c r="J683" s="8"/>
    </row>
    <row r="684" spans="1:10" x14ac:dyDescent="0.25">
      <c r="A684" s="7"/>
      <c r="B684" s="8"/>
      <c r="D684" s="8" t="s">
        <v>511</v>
      </c>
      <c r="F684" s="8" t="s">
        <v>870</v>
      </c>
      <c r="H684" s="8" t="s">
        <v>2229</v>
      </c>
      <c r="I684" s="5" t="s">
        <v>2019</v>
      </c>
      <c r="J684" s="8"/>
    </row>
    <row r="685" spans="1:10" x14ac:dyDescent="0.25">
      <c r="A685" s="7"/>
      <c r="B685" s="8"/>
      <c r="D685" s="8" t="s">
        <v>540</v>
      </c>
      <c r="F685" s="8" t="s">
        <v>2230</v>
      </c>
      <c r="H685" s="8" t="s">
        <v>2231</v>
      </c>
      <c r="I685" s="5" t="s">
        <v>1990</v>
      </c>
      <c r="J685" s="8"/>
    </row>
    <row r="686" spans="1:10" x14ac:dyDescent="0.25">
      <c r="A686" s="7"/>
      <c r="B686" s="8"/>
      <c r="D686" s="8" t="s">
        <v>1014</v>
      </c>
      <c r="F686" s="8" t="s">
        <v>2232</v>
      </c>
      <c r="H686" s="8" t="s">
        <v>2233</v>
      </c>
      <c r="I686" s="5" t="s">
        <v>405</v>
      </c>
      <c r="J686" s="8"/>
    </row>
    <row r="687" spans="1:10" x14ac:dyDescent="0.25">
      <c r="A687" s="7"/>
      <c r="B687" s="8"/>
      <c r="D687" s="8" t="s">
        <v>490</v>
      </c>
      <c r="F687" s="8" t="s">
        <v>1291</v>
      </c>
      <c r="H687" s="8" t="s">
        <v>957</v>
      </c>
      <c r="I687" s="5" t="s">
        <v>2072</v>
      </c>
      <c r="J687" s="8"/>
    </row>
    <row r="688" spans="1:10" x14ac:dyDescent="0.25">
      <c r="A688" s="7"/>
      <c r="B688" s="8"/>
      <c r="D688" s="8" t="s">
        <v>940</v>
      </c>
      <c r="F688" s="8" t="s">
        <v>2234</v>
      </c>
      <c r="H688" s="8" t="s">
        <v>2235</v>
      </c>
      <c r="I688" s="5" t="s">
        <v>762</v>
      </c>
      <c r="J688" s="8"/>
    </row>
    <row r="689" spans="1:10" x14ac:dyDescent="0.25">
      <c r="A689" s="7"/>
      <c r="B689" s="8"/>
      <c r="D689" s="8" t="s">
        <v>1874</v>
      </c>
      <c r="F689" s="8" t="s">
        <v>2236</v>
      </c>
      <c r="H689" s="8" t="s">
        <v>2237</v>
      </c>
      <c r="I689" s="5" t="s">
        <v>399</v>
      </c>
      <c r="J689" s="8"/>
    </row>
    <row r="690" spans="1:10" x14ac:dyDescent="0.25">
      <c r="A690" s="7"/>
      <c r="B690" s="8"/>
      <c r="D690" s="8" t="s">
        <v>2238</v>
      </c>
      <c r="F690" s="8" t="s">
        <v>2239</v>
      </c>
      <c r="H690" s="8" t="s">
        <v>2240</v>
      </c>
      <c r="I690" s="5" t="s">
        <v>2241</v>
      </c>
      <c r="J690" s="8"/>
    </row>
    <row r="691" spans="1:10" x14ac:dyDescent="0.25">
      <c r="A691" s="7"/>
      <c r="B691" s="8"/>
      <c r="D691" s="8" t="s">
        <v>2242</v>
      </c>
      <c r="F691" s="8" t="s">
        <v>2243</v>
      </c>
      <c r="H691" s="8" t="s">
        <v>2244</v>
      </c>
      <c r="I691" s="5" t="s">
        <v>1657</v>
      </c>
      <c r="J691" s="8"/>
    </row>
    <row r="692" spans="1:10" x14ac:dyDescent="0.25">
      <c r="A692" s="7"/>
      <c r="B692" s="8"/>
      <c r="D692" s="8" t="s">
        <v>567</v>
      </c>
      <c r="F692" s="8" t="s">
        <v>2245</v>
      </c>
      <c r="H692" s="8" t="s">
        <v>2246</v>
      </c>
      <c r="I692" s="5" t="s">
        <v>2247</v>
      </c>
      <c r="J692" s="8"/>
    </row>
    <row r="693" spans="1:10" x14ac:dyDescent="0.25">
      <c r="A693" s="7"/>
      <c r="B693" s="8"/>
      <c r="D693" s="8" t="s">
        <v>2248</v>
      </c>
      <c r="F693" s="8" t="s">
        <v>2151</v>
      </c>
      <c r="H693" s="8" t="s">
        <v>2249</v>
      </c>
      <c r="I693" s="5" t="s">
        <v>2165</v>
      </c>
      <c r="J693" s="8"/>
    </row>
    <row r="694" spans="1:10" x14ac:dyDescent="0.25">
      <c r="A694" s="7"/>
      <c r="B694" s="8"/>
      <c r="D694" s="8" t="s">
        <v>2250</v>
      </c>
      <c r="F694" s="8" t="s">
        <v>2251</v>
      </c>
      <c r="H694" s="8" t="s">
        <v>1318</v>
      </c>
      <c r="I694" s="5" t="s">
        <v>1298</v>
      </c>
      <c r="J694" s="8"/>
    </row>
    <row r="695" spans="1:10" x14ac:dyDescent="0.25">
      <c r="A695" s="7"/>
      <c r="B695" s="8"/>
      <c r="D695" s="8" t="s">
        <v>2252</v>
      </c>
      <c r="F695" s="8" t="s">
        <v>2253</v>
      </c>
      <c r="H695" s="8" t="s">
        <v>2254</v>
      </c>
      <c r="I695" s="5" t="s">
        <v>2255</v>
      </c>
      <c r="J695" s="8"/>
    </row>
    <row r="696" spans="1:10" x14ac:dyDescent="0.25">
      <c r="A696" s="7"/>
      <c r="B696" s="8"/>
      <c r="D696" s="8" t="s">
        <v>2256</v>
      </c>
      <c r="F696" s="8" t="s">
        <v>1206</v>
      </c>
      <c r="H696" s="8" t="s">
        <v>1209</v>
      </c>
      <c r="I696" s="5" t="s">
        <v>142</v>
      </c>
      <c r="J696" s="8"/>
    </row>
    <row r="697" spans="1:10" x14ac:dyDescent="0.25">
      <c r="A697" s="7"/>
      <c r="B697" s="8"/>
      <c r="D697" s="8" t="s">
        <v>2257</v>
      </c>
      <c r="F697" s="8" t="s">
        <v>2258</v>
      </c>
      <c r="H697" s="8" t="s">
        <v>2259</v>
      </c>
      <c r="I697" s="5" t="s">
        <v>1830</v>
      </c>
      <c r="J697" s="8"/>
    </row>
    <row r="698" spans="1:10" x14ac:dyDescent="0.25">
      <c r="A698" s="7"/>
      <c r="B698" s="8"/>
      <c r="D698" s="8" t="s">
        <v>2187</v>
      </c>
      <c r="F698" s="8" t="s">
        <v>1628</v>
      </c>
      <c r="H698" s="8" t="s">
        <v>637</v>
      </c>
      <c r="I698" s="5" t="s">
        <v>1570</v>
      </c>
      <c r="J698" s="8"/>
    </row>
    <row r="699" spans="1:10" x14ac:dyDescent="0.25">
      <c r="A699" s="7"/>
      <c r="B699" s="8"/>
      <c r="D699" s="8" t="s">
        <v>2260</v>
      </c>
      <c r="F699" s="8" t="s">
        <v>2261</v>
      </c>
      <c r="H699" s="8" t="s">
        <v>433</v>
      </c>
      <c r="I699" s="5" t="s">
        <v>355</v>
      </c>
      <c r="J699" s="8"/>
    </row>
    <row r="700" spans="1:10" x14ac:dyDescent="0.25">
      <c r="A700" s="7"/>
      <c r="B700" s="8"/>
      <c r="D700" s="8" t="s">
        <v>1298</v>
      </c>
      <c r="F700" s="8" t="s">
        <v>2262</v>
      </c>
      <c r="H700" s="8" t="s">
        <v>2263</v>
      </c>
      <c r="I700" s="5" t="s">
        <v>109</v>
      </c>
      <c r="J700" s="8"/>
    </row>
    <row r="701" spans="1:10" x14ac:dyDescent="0.25">
      <c r="A701" s="7"/>
      <c r="B701" s="8"/>
      <c r="D701" s="8" t="s">
        <v>1533</v>
      </c>
      <c r="F701" s="8" t="s">
        <v>1643</v>
      </c>
      <c r="H701" s="8" t="s">
        <v>2264</v>
      </c>
      <c r="I701" s="5" t="s">
        <v>2265</v>
      </c>
      <c r="J701" s="8"/>
    </row>
    <row r="702" spans="1:10" x14ac:dyDescent="0.25">
      <c r="A702" s="7"/>
      <c r="B702" s="8"/>
      <c r="D702" s="8" t="s">
        <v>812</v>
      </c>
      <c r="F702" s="8" t="s">
        <v>2266</v>
      </c>
      <c r="H702" s="8" t="s">
        <v>2191</v>
      </c>
      <c r="I702" s="5" t="s">
        <v>2267</v>
      </c>
      <c r="J702" s="8"/>
    </row>
    <row r="703" spans="1:10" x14ac:dyDescent="0.25">
      <c r="A703" s="7"/>
      <c r="B703" s="8"/>
      <c r="D703" s="8" t="s">
        <v>2268</v>
      </c>
      <c r="F703" s="8" t="s">
        <v>2269</v>
      </c>
      <c r="H703" s="8" t="s">
        <v>2270</v>
      </c>
      <c r="I703" s="5" t="s">
        <v>1380</v>
      </c>
      <c r="J703" s="8"/>
    </row>
    <row r="704" spans="1:10" x14ac:dyDescent="0.25">
      <c r="A704" s="7"/>
      <c r="B704" s="8"/>
      <c r="D704" s="8" t="s">
        <v>2168</v>
      </c>
      <c r="F704" s="8" t="s">
        <v>2271</v>
      </c>
      <c r="H704" s="8" t="s">
        <v>1885</v>
      </c>
      <c r="I704" s="5" t="s">
        <v>2272</v>
      </c>
      <c r="J704" s="8"/>
    </row>
    <row r="705" spans="1:10" x14ac:dyDescent="0.25">
      <c r="A705" s="7"/>
      <c r="B705" s="8"/>
      <c r="D705" s="8" t="s">
        <v>475</v>
      </c>
      <c r="F705" s="8" t="s">
        <v>2190</v>
      </c>
      <c r="H705" s="8" t="s">
        <v>2273</v>
      </c>
      <c r="I705" s="5" t="s">
        <v>2274</v>
      </c>
      <c r="J705" s="8"/>
    </row>
    <row r="706" spans="1:10" x14ac:dyDescent="0.25">
      <c r="A706" s="7"/>
      <c r="B706" s="8"/>
      <c r="D706" s="8" t="s">
        <v>2275</v>
      </c>
      <c r="F706" s="8" t="s">
        <v>751</v>
      </c>
      <c r="H706" s="8" t="s">
        <v>2276</v>
      </c>
      <c r="I706" s="5" t="s">
        <v>2277</v>
      </c>
      <c r="J706" s="8"/>
    </row>
    <row r="707" spans="1:10" x14ac:dyDescent="0.25">
      <c r="A707" s="7"/>
      <c r="B707" s="8"/>
      <c r="D707" s="8" t="s">
        <v>2009</v>
      </c>
      <c r="F707" s="8" t="s">
        <v>1564</v>
      </c>
      <c r="H707" s="8" t="s">
        <v>2278</v>
      </c>
      <c r="I707" s="5" t="s">
        <v>2279</v>
      </c>
      <c r="J707" s="8"/>
    </row>
    <row r="708" spans="1:10" x14ac:dyDescent="0.25">
      <c r="A708" s="7"/>
      <c r="B708" s="8"/>
      <c r="D708" s="8" t="s">
        <v>557</v>
      </c>
      <c r="F708" s="8" t="s">
        <v>1399</v>
      </c>
      <c r="H708" s="8" t="s">
        <v>2280</v>
      </c>
      <c r="I708" s="5" t="s">
        <v>796</v>
      </c>
      <c r="J708" s="8"/>
    </row>
    <row r="709" spans="1:10" x14ac:dyDescent="0.25">
      <c r="A709" s="7"/>
      <c r="B709" s="8"/>
      <c r="D709" s="8" t="s">
        <v>951</v>
      </c>
      <c r="F709" s="8" t="s">
        <v>2281</v>
      </c>
      <c r="H709" s="8" t="s">
        <v>2282</v>
      </c>
      <c r="I709" s="5" t="s">
        <v>1495</v>
      </c>
      <c r="J709" s="8"/>
    </row>
    <row r="710" spans="1:10" x14ac:dyDescent="0.25">
      <c r="A710" s="7"/>
      <c r="B710" s="8"/>
      <c r="D710" s="8" t="s">
        <v>1529</v>
      </c>
      <c r="F710" s="8" t="s">
        <v>2283</v>
      </c>
      <c r="H710" s="8" t="s">
        <v>1348</v>
      </c>
      <c r="I710" s="5" t="s">
        <v>633</v>
      </c>
      <c r="J710" s="8"/>
    </row>
    <row r="711" spans="1:10" x14ac:dyDescent="0.25">
      <c r="A711" s="7"/>
      <c r="B711" s="8"/>
      <c r="D711" s="8" t="s">
        <v>2284</v>
      </c>
      <c r="F711" s="8" t="s">
        <v>2285</v>
      </c>
      <c r="H711" s="8" t="s">
        <v>2286</v>
      </c>
      <c r="I711" s="5" t="s">
        <v>2287</v>
      </c>
      <c r="J711" s="8"/>
    </row>
    <row r="712" spans="1:10" x14ac:dyDescent="0.25">
      <c r="A712" s="7"/>
      <c r="B712" s="8"/>
      <c r="D712" s="8" t="s">
        <v>2288</v>
      </c>
      <c r="F712" s="8" t="s">
        <v>334</v>
      </c>
      <c r="H712" s="8" t="s">
        <v>2289</v>
      </c>
      <c r="I712" s="5" t="s">
        <v>670</v>
      </c>
      <c r="J712" s="8"/>
    </row>
    <row r="713" spans="1:10" x14ac:dyDescent="0.25">
      <c r="A713" s="7"/>
      <c r="B713" s="8"/>
      <c r="D713" s="8" t="s">
        <v>407</v>
      </c>
      <c r="F713" s="8" t="s">
        <v>2290</v>
      </c>
      <c r="H713" s="8" t="s">
        <v>2291</v>
      </c>
      <c r="I713" s="5" t="s">
        <v>595</v>
      </c>
      <c r="J713" s="8"/>
    </row>
    <row r="714" spans="1:10" x14ac:dyDescent="0.25">
      <c r="A714" s="7"/>
      <c r="B714" s="8"/>
      <c r="D714" s="8" t="s">
        <v>2292</v>
      </c>
      <c r="F714" s="8" t="s">
        <v>1172</v>
      </c>
      <c r="H714" s="8" t="s">
        <v>2293</v>
      </c>
      <c r="I714" s="5" t="s">
        <v>1041</v>
      </c>
      <c r="J714" s="8"/>
    </row>
    <row r="715" spans="1:10" x14ac:dyDescent="0.25">
      <c r="A715" s="7"/>
      <c r="B715" s="8"/>
      <c r="D715" s="8" t="s">
        <v>2294</v>
      </c>
      <c r="F715" s="8" t="s">
        <v>1938</v>
      </c>
      <c r="H715" s="8" t="s">
        <v>2295</v>
      </c>
      <c r="I715" s="5" t="s">
        <v>2296</v>
      </c>
      <c r="J715" s="8"/>
    </row>
    <row r="716" spans="1:10" x14ac:dyDescent="0.25">
      <c r="A716" s="7"/>
      <c r="B716" s="8"/>
      <c r="D716" s="8" t="s">
        <v>802</v>
      </c>
      <c r="F716" s="8" t="s">
        <v>2297</v>
      </c>
      <c r="H716" s="8" t="s">
        <v>2298</v>
      </c>
      <c r="I716" s="5" t="s">
        <v>2299</v>
      </c>
      <c r="J716" s="8"/>
    </row>
    <row r="717" spans="1:10" x14ac:dyDescent="0.25">
      <c r="A717" s="7"/>
      <c r="B717" s="8"/>
      <c r="D717" s="8" t="s">
        <v>471</v>
      </c>
      <c r="F717" s="8" t="s">
        <v>2300</v>
      </c>
      <c r="H717" s="8" t="s">
        <v>1189</v>
      </c>
      <c r="I717" s="5" t="s">
        <v>1361</v>
      </c>
      <c r="J717" s="8"/>
    </row>
    <row r="718" spans="1:10" x14ac:dyDescent="0.25">
      <c r="A718" s="7"/>
      <c r="B718" s="8"/>
      <c r="D718" s="8" t="s">
        <v>2301</v>
      </c>
      <c r="F718" s="8" t="s">
        <v>314</v>
      </c>
      <c r="H718" s="8" t="s">
        <v>2090</v>
      </c>
      <c r="I718" s="5" t="s">
        <v>2302</v>
      </c>
      <c r="J718" s="8"/>
    </row>
    <row r="719" spans="1:10" x14ac:dyDescent="0.25">
      <c r="A719" s="7"/>
      <c r="B719" s="8"/>
      <c r="D719" s="8" t="s">
        <v>358</v>
      </c>
      <c r="F719" s="8" t="s">
        <v>2303</v>
      </c>
      <c r="H719" s="8" t="s">
        <v>2304</v>
      </c>
      <c r="I719" s="5" t="s">
        <v>2305</v>
      </c>
      <c r="J719" s="8"/>
    </row>
    <row r="720" spans="1:10" x14ac:dyDescent="0.25">
      <c r="A720" s="7"/>
      <c r="B720" s="8"/>
      <c r="D720" s="8" t="s">
        <v>2306</v>
      </c>
      <c r="F720" s="8" t="s">
        <v>2307</v>
      </c>
      <c r="H720" s="8" t="s">
        <v>2308</v>
      </c>
      <c r="I720" s="5" t="s">
        <v>2309</v>
      </c>
      <c r="J720" s="8"/>
    </row>
    <row r="721" spans="1:10" x14ac:dyDescent="0.25">
      <c r="A721" s="7"/>
      <c r="B721" s="8"/>
      <c r="D721" s="8" t="s">
        <v>2310</v>
      </c>
      <c r="F721" s="8" t="s">
        <v>673</v>
      </c>
      <c r="H721" s="8" t="s">
        <v>2311</v>
      </c>
      <c r="I721" s="5" t="s">
        <v>1536</v>
      </c>
      <c r="J721" s="8"/>
    </row>
    <row r="722" spans="1:10" x14ac:dyDescent="0.25">
      <c r="A722" s="7"/>
      <c r="B722" s="8"/>
      <c r="D722" s="8" t="s">
        <v>2312</v>
      </c>
      <c r="F722" s="8" t="s">
        <v>2313</v>
      </c>
      <c r="H722" s="8" t="s">
        <v>2314</v>
      </c>
      <c r="I722" s="5" t="s">
        <v>1873</v>
      </c>
      <c r="J722" s="8"/>
    </row>
    <row r="723" spans="1:10" x14ac:dyDescent="0.25">
      <c r="A723" s="7"/>
      <c r="B723" s="8"/>
      <c r="D723" s="8" t="s">
        <v>782</v>
      </c>
      <c r="F723" s="8" t="s">
        <v>2315</v>
      </c>
      <c r="H723" s="8" t="s">
        <v>2316</v>
      </c>
      <c r="I723" s="5" t="s">
        <v>2049</v>
      </c>
      <c r="J723" s="8"/>
    </row>
    <row r="724" spans="1:10" x14ac:dyDescent="0.25">
      <c r="A724" s="7"/>
      <c r="B724" s="8"/>
      <c r="D724" s="8" t="s">
        <v>2317</v>
      </c>
      <c r="F724" s="8" t="s">
        <v>106</v>
      </c>
      <c r="H724" s="8" t="s">
        <v>2318</v>
      </c>
      <c r="I724" s="5" t="s">
        <v>2319</v>
      </c>
      <c r="J724" s="8"/>
    </row>
    <row r="725" spans="1:10" x14ac:dyDescent="0.25">
      <c r="A725" s="7"/>
      <c r="B725" s="8"/>
      <c r="D725" s="8" t="s">
        <v>2320</v>
      </c>
      <c r="F725" s="8" t="s">
        <v>2321</v>
      </c>
      <c r="H725" s="8" t="s">
        <v>2322</v>
      </c>
      <c r="I725" s="5" t="s">
        <v>2323</v>
      </c>
      <c r="J725" s="8"/>
    </row>
    <row r="726" spans="1:10" x14ac:dyDescent="0.25">
      <c r="A726" s="7"/>
      <c r="B726" s="8"/>
      <c r="D726" s="8" t="s">
        <v>2324</v>
      </c>
      <c r="F726" s="8" t="s">
        <v>2325</v>
      </c>
      <c r="H726" s="8" t="s">
        <v>1991</v>
      </c>
      <c r="I726" s="5" t="s">
        <v>2326</v>
      </c>
      <c r="J726" s="8"/>
    </row>
    <row r="727" spans="1:10" x14ac:dyDescent="0.25">
      <c r="A727" s="7"/>
      <c r="B727" s="8"/>
      <c r="D727" s="8" t="s">
        <v>2327</v>
      </c>
      <c r="F727" s="8" t="s">
        <v>1705</v>
      </c>
      <c r="H727" s="8" t="s">
        <v>2328</v>
      </c>
      <c r="I727" s="5" t="s">
        <v>1970</v>
      </c>
      <c r="J727" s="8"/>
    </row>
    <row r="728" spans="1:10" x14ac:dyDescent="0.25">
      <c r="A728" s="7"/>
      <c r="B728" s="8"/>
      <c r="D728" s="8" t="s">
        <v>2033</v>
      </c>
      <c r="F728" s="8" t="s">
        <v>2329</v>
      </c>
      <c r="H728" s="8" t="s">
        <v>2330</v>
      </c>
      <c r="I728" s="5" t="s">
        <v>1498</v>
      </c>
      <c r="J728" s="8"/>
    </row>
    <row r="729" spans="1:10" x14ac:dyDescent="0.25">
      <c r="A729" s="7"/>
      <c r="B729" s="8"/>
      <c r="D729" s="8" t="s">
        <v>2331</v>
      </c>
      <c r="F729" s="8" t="s">
        <v>2332</v>
      </c>
      <c r="H729" s="8" t="s">
        <v>678</v>
      </c>
      <c r="I729" s="5" t="s">
        <v>802</v>
      </c>
      <c r="J729" s="8"/>
    </row>
    <row r="730" spans="1:10" x14ac:dyDescent="0.25">
      <c r="A730" s="7"/>
      <c r="B730" s="8"/>
      <c r="D730" s="8" t="s">
        <v>2333</v>
      </c>
      <c r="F730" s="8" t="s">
        <v>1133</v>
      </c>
      <c r="H730" s="8" t="s">
        <v>2334</v>
      </c>
      <c r="I730" s="5" t="s">
        <v>2335</v>
      </c>
      <c r="J730" s="8"/>
    </row>
    <row r="731" spans="1:10" x14ac:dyDescent="0.25">
      <c r="A731" s="7"/>
      <c r="B731" s="8"/>
      <c r="D731" s="8" t="s">
        <v>2336</v>
      </c>
      <c r="F731" s="8" t="s">
        <v>1759</v>
      </c>
      <c r="H731" s="8" t="s">
        <v>2337</v>
      </c>
      <c r="I731" s="5" t="s">
        <v>2338</v>
      </c>
      <c r="J731" s="8"/>
    </row>
    <row r="732" spans="1:10" x14ac:dyDescent="0.25">
      <c r="A732" s="7"/>
      <c r="B732" s="8"/>
      <c r="D732" s="8" t="s">
        <v>1324</v>
      </c>
      <c r="F732" s="8" t="s">
        <v>2339</v>
      </c>
      <c r="H732" s="8" t="s">
        <v>2340</v>
      </c>
      <c r="I732" s="5" t="s">
        <v>337</v>
      </c>
      <c r="J732" s="8"/>
    </row>
    <row r="733" spans="1:10" x14ac:dyDescent="0.25">
      <c r="A733" s="7"/>
      <c r="B733" s="8"/>
      <c r="D733" s="8" t="s">
        <v>2341</v>
      </c>
      <c r="F733" s="8" t="s">
        <v>306</v>
      </c>
      <c r="H733" s="8" t="s">
        <v>1655</v>
      </c>
      <c r="I733" s="5" t="s">
        <v>2342</v>
      </c>
      <c r="J733" s="8"/>
    </row>
    <row r="734" spans="1:10" x14ac:dyDescent="0.25">
      <c r="A734" s="7"/>
      <c r="B734" s="8"/>
      <c r="D734" s="8" t="s">
        <v>821</v>
      </c>
      <c r="F734" s="8" t="s">
        <v>1757</v>
      </c>
      <c r="H734" s="8" t="s">
        <v>2343</v>
      </c>
      <c r="I734" s="5" t="s">
        <v>2344</v>
      </c>
      <c r="J734" s="8"/>
    </row>
    <row r="735" spans="1:10" x14ac:dyDescent="0.25">
      <c r="A735" s="7"/>
      <c r="B735" s="8"/>
      <c r="D735" s="8" t="s">
        <v>2345</v>
      </c>
      <c r="F735" s="8" t="s">
        <v>382</v>
      </c>
      <c r="H735" s="8" t="s">
        <v>2346</v>
      </c>
      <c r="I735" s="5" t="s">
        <v>1928</v>
      </c>
      <c r="J735" s="8"/>
    </row>
    <row r="736" spans="1:10" x14ac:dyDescent="0.25">
      <c r="A736" s="7"/>
      <c r="B736" s="8"/>
      <c r="D736" s="8" t="s">
        <v>2347</v>
      </c>
      <c r="F736" s="8" t="s">
        <v>2348</v>
      </c>
      <c r="H736" s="8" t="s">
        <v>2349</v>
      </c>
      <c r="I736" s="5" t="s">
        <v>2350</v>
      </c>
      <c r="J736" s="8"/>
    </row>
    <row r="737" spans="1:10" x14ac:dyDescent="0.25">
      <c r="A737" s="7"/>
      <c r="B737" s="8"/>
      <c r="D737" s="8" t="s">
        <v>2351</v>
      </c>
      <c r="F737" s="8" t="s">
        <v>1558</v>
      </c>
      <c r="H737" s="8" t="s">
        <v>2352</v>
      </c>
      <c r="I737" s="5" t="s">
        <v>2353</v>
      </c>
      <c r="J737" s="8"/>
    </row>
    <row r="738" spans="1:10" x14ac:dyDescent="0.25">
      <c r="A738" s="7"/>
      <c r="B738" s="8"/>
      <c r="D738" s="8" t="s">
        <v>1002</v>
      </c>
      <c r="F738" s="8" t="s">
        <v>1343</v>
      </c>
      <c r="H738" s="8" t="s">
        <v>1817</v>
      </c>
      <c r="I738" s="5" t="s">
        <v>463</v>
      </c>
      <c r="J738" s="8"/>
    </row>
    <row r="739" spans="1:10" x14ac:dyDescent="0.25">
      <c r="A739" s="7"/>
      <c r="B739" s="8"/>
      <c r="D739" s="8" t="s">
        <v>2354</v>
      </c>
      <c r="F739" s="8" t="s">
        <v>1403</v>
      </c>
      <c r="H739" s="8" t="s">
        <v>2355</v>
      </c>
      <c r="I739" s="5" t="s">
        <v>2356</v>
      </c>
      <c r="J739" s="8"/>
    </row>
    <row r="740" spans="1:10" x14ac:dyDescent="0.25">
      <c r="A740" s="7"/>
      <c r="B740" s="8"/>
      <c r="D740" s="8" t="s">
        <v>2357</v>
      </c>
      <c r="F740" s="8" t="s">
        <v>663</v>
      </c>
      <c r="H740" s="8" t="s">
        <v>2358</v>
      </c>
      <c r="I740" s="5" t="s">
        <v>2359</v>
      </c>
      <c r="J740" s="8"/>
    </row>
    <row r="741" spans="1:10" x14ac:dyDescent="0.25">
      <c r="A741" s="7"/>
      <c r="B741" s="8"/>
      <c r="D741" s="8" t="s">
        <v>2360</v>
      </c>
      <c r="F741" s="8" t="s">
        <v>2361</v>
      </c>
      <c r="H741" s="8" t="s">
        <v>2362</v>
      </c>
      <c r="I741" s="5" t="s">
        <v>2197</v>
      </c>
      <c r="J741" s="8"/>
    </row>
    <row r="742" spans="1:10" x14ac:dyDescent="0.25">
      <c r="A742" s="7"/>
      <c r="B742" s="8"/>
      <c r="D742" s="8" t="s">
        <v>2363</v>
      </c>
      <c r="F742" s="8" t="s">
        <v>1409</v>
      </c>
      <c r="H742" s="8" t="s">
        <v>2364</v>
      </c>
      <c r="I742" s="5" t="s">
        <v>1513</v>
      </c>
      <c r="J742" s="8"/>
    </row>
    <row r="743" spans="1:10" x14ac:dyDescent="0.25">
      <c r="A743" s="7"/>
      <c r="B743" s="8"/>
      <c r="D743" s="8" t="s">
        <v>415</v>
      </c>
      <c r="F743" s="8" t="s">
        <v>2365</v>
      </c>
      <c r="H743" s="8" t="s">
        <v>2366</v>
      </c>
      <c r="I743" s="5" t="s">
        <v>2367</v>
      </c>
      <c r="J743" s="8"/>
    </row>
    <row r="744" spans="1:10" x14ac:dyDescent="0.25">
      <c r="A744" s="7"/>
      <c r="B744" s="8"/>
      <c r="D744" s="8" t="s">
        <v>1734</v>
      </c>
      <c r="F744" s="8" t="s">
        <v>2368</v>
      </c>
      <c r="H744" s="8" t="s">
        <v>1969</v>
      </c>
      <c r="I744" s="5" t="s">
        <v>1651</v>
      </c>
      <c r="J744" s="8"/>
    </row>
    <row r="745" spans="1:10" x14ac:dyDescent="0.25">
      <c r="A745" s="7"/>
      <c r="B745" s="8"/>
      <c r="D745" s="8" t="s">
        <v>1161</v>
      </c>
      <c r="F745" s="8" t="s">
        <v>2369</v>
      </c>
      <c r="H745" s="8" t="s">
        <v>1412</v>
      </c>
      <c r="I745" s="5" t="s">
        <v>2370</v>
      </c>
      <c r="J745" s="8"/>
    </row>
    <row r="746" spans="1:10" x14ac:dyDescent="0.25">
      <c r="A746" s="7"/>
      <c r="B746" s="8"/>
      <c r="D746" s="8" t="s">
        <v>2371</v>
      </c>
      <c r="F746" s="8" t="s">
        <v>596</v>
      </c>
      <c r="H746" s="8" t="s">
        <v>2372</v>
      </c>
      <c r="I746" s="5" t="s">
        <v>2373</v>
      </c>
      <c r="J746" s="8"/>
    </row>
    <row r="747" spans="1:10" x14ac:dyDescent="0.25">
      <c r="A747" s="7"/>
      <c r="B747" s="8"/>
      <c r="D747" s="8" t="s">
        <v>2374</v>
      </c>
      <c r="F747" s="8" t="s">
        <v>435</v>
      </c>
      <c r="H747" s="8" t="s">
        <v>2375</v>
      </c>
      <c r="I747" s="5" t="s">
        <v>2376</v>
      </c>
      <c r="J747" s="8"/>
    </row>
    <row r="748" spans="1:10" x14ac:dyDescent="0.25">
      <c r="A748" s="7"/>
      <c r="B748" s="8"/>
      <c r="D748" s="8" t="s">
        <v>2165</v>
      </c>
      <c r="F748" s="8" t="s">
        <v>502</v>
      </c>
      <c r="H748" s="8" t="s">
        <v>2377</v>
      </c>
      <c r="I748" s="5" t="s">
        <v>2157</v>
      </c>
      <c r="J748" s="8"/>
    </row>
    <row r="749" spans="1:10" x14ac:dyDescent="0.25">
      <c r="A749" s="7"/>
      <c r="B749" s="8"/>
      <c r="D749" s="8" t="s">
        <v>2378</v>
      </c>
      <c r="F749" s="8" t="s">
        <v>2379</v>
      </c>
      <c r="H749" s="8" t="s">
        <v>2380</v>
      </c>
      <c r="I749" s="5" t="s">
        <v>2381</v>
      </c>
      <c r="J749" s="8"/>
    </row>
    <row r="750" spans="1:10" x14ac:dyDescent="0.25">
      <c r="A750" s="7"/>
      <c r="B750" s="8"/>
      <c r="D750" s="8" t="s">
        <v>1409</v>
      </c>
      <c r="F750" s="8" t="s">
        <v>2382</v>
      </c>
      <c r="H750" s="8" t="s">
        <v>1468</v>
      </c>
      <c r="I750" s="5" t="s">
        <v>2383</v>
      </c>
      <c r="J750" s="8"/>
    </row>
    <row r="751" spans="1:10" x14ac:dyDescent="0.25">
      <c r="A751" s="7"/>
      <c r="B751" s="8"/>
      <c r="D751" s="8" t="s">
        <v>2384</v>
      </c>
      <c r="F751" s="8" t="s">
        <v>2385</v>
      </c>
      <c r="H751" s="8" t="s">
        <v>2386</v>
      </c>
      <c r="I751" s="5" t="s">
        <v>2142</v>
      </c>
      <c r="J751" s="8"/>
    </row>
    <row r="752" spans="1:10" x14ac:dyDescent="0.25">
      <c r="A752" s="7"/>
      <c r="B752" s="8"/>
      <c r="D752" s="8" t="s">
        <v>2387</v>
      </c>
      <c r="F752" s="8" t="s">
        <v>2148</v>
      </c>
      <c r="H752" s="8" t="s">
        <v>1452</v>
      </c>
      <c r="I752" s="5" t="s">
        <v>1905</v>
      </c>
      <c r="J752" s="8"/>
    </row>
    <row r="753" spans="1:10" x14ac:dyDescent="0.25">
      <c r="A753" s="7"/>
      <c r="B753" s="8"/>
      <c r="D753" s="8" t="s">
        <v>2059</v>
      </c>
      <c r="F753" s="8" t="s">
        <v>2388</v>
      </c>
      <c r="H753" s="8" t="s">
        <v>2389</v>
      </c>
      <c r="I753" s="5" t="s">
        <v>2390</v>
      </c>
      <c r="J753" s="8"/>
    </row>
    <row r="754" spans="1:10" x14ac:dyDescent="0.25">
      <c r="A754" s="7"/>
      <c r="B754" s="8"/>
      <c r="D754" s="8" t="s">
        <v>210</v>
      </c>
      <c r="F754" s="8" t="s">
        <v>913</v>
      </c>
      <c r="H754" s="8" t="s">
        <v>2391</v>
      </c>
      <c r="I754" s="5" t="s">
        <v>2392</v>
      </c>
      <c r="J754" s="8"/>
    </row>
    <row r="755" spans="1:10" x14ac:dyDescent="0.25">
      <c r="A755" s="7"/>
      <c r="B755" s="8"/>
      <c r="D755" s="8" t="s">
        <v>2393</v>
      </c>
      <c r="F755" s="8" t="s">
        <v>2394</v>
      </c>
      <c r="H755" s="8" t="s">
        <v>2395</v>
      </c>
      <c r="I755" s="5" t="s">
        <v>2187</v>
      </c>
      <c r="J755" s="8"/>
    </row>
    <row r="756" spans="1:10" x14ac:dyDescent="0.25">
      <c r="A756" s="7"/>
      <c r="B756" s="8"/>
      <c r="D756" s="8" t="s">
        <v>1488</v>
      </c>
      <c r="F756" s="8" t="s">
        <v>333</v>
      </c>
      <c r="H756" s="8" t="s">
        <v>1045</v>
      </c>
      <c r="I756" s="5" t="s">
        <v>2396</v>
      </c>
      <c r="J756" s="8"/>
    </row>
    <row r="757" spans="1:10" x14ac:dyDescent="0.25">
      <c r="A757" s="7"/>
      <c r="B757" s="8"/>
      <c r="D757" s="8" t="s">
        <v>2397</v>
      </c>
      <c r="F757" s="8" t="s">
        <v>1644</v>
      </c>
      <c r="H757" s="8" t="s">
        <v>2398</v>
      </c>
      <c r="I757" s="5" t="s">
        <v>2399</v>
      </c>
      <c r="J757" s="8"/>
    </row>
    <row r="758" spans="1:10" x14ac:dyDescent="0.25">
      <c r="A758" s="7"/>
      <c r="B758" s="8"/>
      <c r="D758" s="8" t="s">
        <v>656</v>
      </c>
      <c r="F758" s="8" t="s">
        <v>2400</v>
      </c>
      <c r="H758" s="8" t="s">
        <v>986</v>
      </c>
      <c r="I758" s="5" t="s">
        <v>351</v>
      </c>
      <c r="J758" s="8"/>
    </row>
    <row r="759" spans="1:10" x14ac:dyDescent="0.25">
      <c r="A759" s="7"/>
      <c r="B759" s="8"/>
      <c r="D759" s="8" t="s">
        <v>1622</v>
      </c>
      <c r="F759" s="8" t="s">
        <v>2401</v>
      </c>
      <c r="H759" s="8" t="s">
        <v>2402</v>
      </c>
      <c r="I759" s="5" t="s">
        <v>2403</v>
      </c>
      <c r="J759" s="8"/>
    </row>
    <row r="760" spans="1:10" x14ac:dyDescent="0.25">
      <c r="A760" s="7"/>
      <c r="B760" s="8"/>
      <c r="D760" s="8" t="s">
        <v>1571</v>
      </c>
      <c r="F760" s="8" t="s">
        <v>2404</v>
      </c>
      <c r="H760" s="8" t="s">
        <v>2405</v>
      </c>
      <c r="I760" s="5" t="s">
        <v>2406</v>
      </c>
      <c r="J760" s="8"/>
    </row>
    <row r="761" spans="1:10" x14ac:dyDescent="0.25">
      <c r="A761" s="7"/>
      <c r="B761" s="8"/>
      <c r="D761" s="9">
        <v>44630</v>
      </c>
      <c r="F761" s="8" t="s">
        <v>1825</v>
      </c>
      <c r="H761" s="8" t="s">
        <v>2407</v>
      </c>
      <c r="I761" s="5" t="s">
        <v>1471</v>
      </c>
      <c r="J761" s="8"/>
    </row>
    <row r="762" spans="1:10" x14ac:dyDescent="0.25">
      <c r="A762" s="7"/>
      <c r="B762" s="8"/>
      <c r="D762" s="8" t="s">
        <v>2408</v>
      </c>
      <c r="F762" s="8" t="s">
        <v>2409</v>
      </c>
      <c r="H762" s="8" t="s">
        <v>1168</v>
      </c>
      <c r="I762" s="5" t="s">
        <v>755</v>
      </c>
      <c r="J762" s="8"/>
    </row>
    <row r="763" spans="1:10" x14ac:dyDescent="0.25">
      <c r="A763" s="7"/>
      <c r="B763" s="8"/>
      <c r="D763" s="8" t="s">
        <v>299</v>
      </c>
      <c r="F763" s="8" t="s">
        <v>2410</v>
      </c>
      <c r="H763" s="8" t="s">
        <v>940</v>
      </c>
      <c r="I763" s="5" t="s">
        <v>750</v>
      </c>
      <c r="J763" s="8"/>
    </row>
    <row r="764" spans="1:10" x14ac:dyDescent="0.25">
      <c r="A764" s="7"/>
      <c r="B764" s="8"/>
      <c r="D764" s="8" t="s">
        <v>2411</v>
      </c>
      <c r="F764" s="8" t="s">
        <v>2412</v>
      </c>
      <c r="H764" s="8" t="s">
        <v>2413</v>
      </c>
      <c r="I764" s="5" t="s">
        <v>2414</v>
      </c>
      <c r="J764" s="8"/>
    </row>
    <row r="765" spans="1:10" x14ac:dyDescent="0.25">
      <c r="A765" s="7"/>
      <c r="B765" s="8"/>
      <c r="D765" s="8" t="s">
        <v>1338</v>
      </c>
      <c r="F765" s="8" t="s">
        <v>247</v>
      </c>
      <c r="H765" s="8" t="s">
        <v>1038</v>
      </c>
      <c r="I765" s="5" t="s">
        <v>2415</v>
      </c>
      <c r="J765" s="8"/>
    </row>
    <row r="766" spans="1:10" x14ac:dyDescent="0.25">
      <c r="A766" s="7"/>
      <c r="B766" s="8"/>
      <c r="D766" s="8" t="s">
        <v>2416</v>
      </c>
      <c r="F766" s="8" t="s">
        <v>2417</v>
      </c>
      <c r="H766" s="8" t="s">
        <v>1347</v>
      </c>
      <c r="I766" s="5" t="s">
        <v>2418</v>
      </c>
      <c r="J766" s="8"/>
    </row>
    <row r="767" spans="1:10" x14ac:dyDescent="0.25">
      <c r="A767" s="7"/>
      <c r="B767" s="8"/>
      <c r="D767" s="8" t="s">
        <v>2419</v>
      </c>
      <c r="F767" s="8" t="s">
        <v>2420</v>
      </c>
      <c r="H767" s="8" t="s">
        <v>2421</v>
      </c>
      <c r="I767" s="5" t="s">
        <v>2422</v>
      </c>
      <c r="J767" s="8"/>
    </row>
    <row r="768" spans="1:10" x14ac:dyDescent="0.25">
      <c r="A768" s="7"/>
      <c r="B768" s="8"/>
      <c r="D768" s="8" t="s">
        <v>1549</v>
      </c>
      <c r="F768" s="8" t="s">
        <v>2423</v>
      </c>
      <c r="H768" s="8"/>
      <c r="I768" s="5" t="s">
        <v>1413</v>
      </c>
      <c r="J768" s="8"/>
    </row>
    <row r="769" spans="1:10" x14ac:dyDescent="0.25">
      <c r="A769" s="7"/>
      <c r="B769" s="8"/>
      <c r="D769" s="8" t="s">
        <v>318</v>
      </c>
      <c r="F769" s="8" t="s">
        <v>2424</v>
      </c>
      <c r="H769" s="8"/>
      <c r="I769" s="5" t="s">
        <v>2425</v>
      </c>
      <c r="J769" s="8"/>
    </row>
    <row r="770" spans="1:10" x14ac:dyDescent="0.25">
      <c r="A770" s="7"/>
      <c r="B770" s="8"/>
      <c r="D770" s="8" t="s">
        <v>1318</v>
      </c>
      <c r="F770" s="8" t="s">
        <v>378</v>
      </c>
      <c r="H770" s="8"/>
      <c r="I770" s="5" t="s">
        <v>392</v>
      </c>
      <c r="J770" s="8"/>
    </row>
    <row r="771" spans="1:10" x14ac:dyDescent="0.25">
      <c r="A771" s="7"/>
      <c r="B771" s="8"/>
      <c r="D771" s="8" t="s">
        <v>2365</v>
      </c>
      <c r="F771" s="8" t="s">
        <v>2011</v>
      </c>
      <c r="H771" s="8"/>
      <c r="I771" s="5" t="s">
        <v>2426</v>
      </c>
      <c r="J771" s="8"/>
    </row>
    <row r="772" spans="1:10" x14ac:dyDescent="0.25">
      <c r="A772" s="7"/>
      <c r="B772" s="8"/>
      <c r="D772" s="8" t="s">
        <v>394</v>
      </c>
      <c r="F772" s="8" t="s">
        <v>2427</v>
      </c>
      <c r="H772" s="8"/>
      <c r="I772" s="5" t="s">
        <v>2428</v>
      </c>
      <c r="J772" s="8"/>
    </row>
    <row r="773" spans="1:10" x14ac:dyDescent="0.25">
      <c r="A773" s="7"/>
      <c r="B773" s="8"/>
      <c r="D773" s="8" t="s">
        <v>2429</v>
      </c>
      <c r="F773" s="8" t="s">
        <v>2430</v>
      </c>
      <c r="H773" s="8"/>
      <c r="I773" s="5" t="s">
        <v>2431</v>
      </c>
      <c r="J773" s="8"/>
    </row>
    <row r="774" spans="1:10" x14ac:dyDescent="0.25">
      <c r="A774" s="7"/>
      <c r="B774" s="8"/>
      <c r="D774" s="8" t="s">
        <v>1192</v>
      </c>
      <c r="F774" s="8" t="s">
        <v>2432</v>
      </c>
      <c r="H774" s="8"/>
      <c r="I774" s="5" t="s">
        <v>42</v>
      </c>
      <c r="J774" s="8"/>
    </row>
    <row r="775" spans="1:10" x14ac:dyDescent="0.25">
      <c r="A775" s="7"/>
      <c r="B775" s="8"/>
      <c r="D775" s="8" t="s">
        <v>1071</v>
      </c>
      <c r="F775" s="8" t="s">
        <v>2433</v>
      </c>
      <c r="H775" s="8"/>
      <c r="I775" s="5" t="s">
        <v>1720</v>
      </c>
      <c r="J775" s="8"/>
    </row>
    <row r="776" spans="1:10" x14ac:dyDescent="0.25">
      <c r="A776" s="7"/>
      <c r="B776" s="8"/>
      <c r="D776" s="8" t="s">
        <v>374</v>
      </c>
      <c r="F776" s="8" t="s">
        <v>1932</v>
      </c>
      <c r="H776" s="8"/>
      <c r="I776" s="5" t="s">
        <v>2434</v>
      </c>
      <c r="J776" s="8"/>
    </row>
    <row r="777" spans="1:10" x14ac:dyDescent="0.25">
      <c r="A777" s="7"/>
      <c r="B777" s="8"/>
      <c r="D777" s="8" t="s">
        <v>2435</v>
      </c>
      <c r="F777" s="8" t="s">
        <v>2436</v>
      </c>
      <c r="H777" s="8"/>
      <c r="I777" s="5" t="s">
        <v>2437</v>
      </c>
      <c r="J777" s="8"/>
    </row>
    <row r="778" spans="1:10" x14ac:dyDescent="0.25">
      <c r="A778" s="7"/>
      <c r="B778" s="8"/>
      <c r="D778" s="8" t="s">
        <v>2438</v>
      </c>
      <c r="F778" s="8" t="s">
        <v>338</v>
      </c>
      <c r="H778" s="8"/>
      <c r="I778" s="5" t="s">
        <v>1759</v>
      </c>
      <c r="J778" s="8"/>
    </row>
    <row r="779" spans="1:10" x14ac:dyDescent="0.25">
      <c r="A779" s="7"/>
      <c r="B779" s="8"/>
      <c r="D779" s="8" t="s">
        <v>2439</v>
      </c>
      <c r="F779" s="8" t="s">
        <v>1450</v>
      </c>
      <c r="H779" s="8"/>
      <c r="I779" s="5" t="s">
        <v>2440</v>
      </c>
      <c r="J779" s="8"/>
    </row>
    <row r="780" spans="1:10" x14ac:dyDescent="0.25">
      <c r="A780" s="7"/>
      <c r="B780" s="8"/>
      <c r="D780" s="8" t="s">
        <v>542</v>
      </c>
      <c r="F780" s="8" t="s">
        <v>2441</v>
      </c>
      <c r="H780" s="8"/>
      <c r="I780" s="5" t="s">
        <v>2442</v>
      </c>
      <c r="J780" s="8"/>
    </row>
    <row r="781" spans="1:10" x14ac:dyDescent="0.25">
      <c r="A781" s="7"/>
      <c r="B781" s="8"/>
      <c r="D781" s="8" t="s">
        <v>1663</v>
      </c>
      <c r="F781" s="8" t="s">
        <v>1802</v>
      </c>
      <c r="H781" s="8"/>
      <c r="I781" s="5" t="s">
        <v>1355</v>
      </c>
      <c r="J781" s="8"/>
    </row>
    <row r="782" spans="1:10" x14ac:dyDescent="0.25">
      <c r="A782" s="7"/>
      <c r="B782" s="8"/>
      <c r="D782" s="8" t="s">
        <v>392</v>
      </c>
      <c r="F782" s="8" t="s">
        <v>2443</v>
      </c>
      <c r="H782" s="8"/>
      <c r="I782" s="5" t="s">
        <v>790</v>
      </c>
      <c r="J782" s="8"/>
    </row>
    <row r="783" spans="1:10" x14ac:dyDescent="0.25">
      <c r="A783" s="7"/>
      <c r="B783" s="8"/>
      <c r="D783" s="8" t="s">
        <v>1070</v>
      </c>
      <c r="F783" s="8" t="s">
        <v>446</v>
      </c>
      <c r="H783" s="8"/>
      <c r="I783" s="5" t="s">
        <v>2173</v>
      </c>
      <c r="J783" s="8"/>
    </row>
    <row r="784" spans="1:10" x14ac:dyDescent="0.25">
      <c r="A784" s="7"/>
      <c r="B784" s="8"/>
      <c r="D784" s="8" t="s">
        <v>2444</v>
      </c>
      <c r="F784" s="8" t="s">
        <v>1158</v>
      </c>
      <c r="H784" s="8"/>
      <c r="I784" s="5" t="s">
        <v>2445</v>
      </c>
      <c r="J784" s="8"/>
    </row>
    <row r="785" spans="1:10" x14ac:dyDescent="0.25">
      <c r="A785" s="7"/>
      <c r="B785" s="8"/>
      <c r="D785" s="8" t="s">
        <v>450</v>
      </c>
      <c r="F785" s="8" t="s">
        <v>2446</v>
      </c>
      <c r="H785" s="8"/>
      <c r="I785" s="5" t="s">
        <v>409</v>
      </c>
      <c r="J785" s="8"/>
    </row>
    <row r="786" spans="1:10" x14ac:dyDescent="0.25">
      <c r="A786" s="7"/>
      <c r="B786" s="8"/>
      <c r="D786" s="8" t="s">
        <v>2447</v>
      </c>
      <c r="F786" s="8" t="s">
        <v>2448</v>
      </c>
      <c r="H786" s="8"/>
      <c r="I786" s="5" t="s">
        <v>1920</v>
      </c>
      <c r="J786" s="8"/>
    </row>
    <row r="787" spans="1:10" x14ac:dyDescent="0.25">
      <c r="A787" s="7"/>
      <c r="B787" s="8"/>
      <c r="D787" s="8" t="s">
        <v>1938</v>
      </c>
      <c r="F787" s="8" t="s">
        <v>1165</v>
      </c>
      <c r="H787" s="8"/>
      <c r="I787" s="5" t="s">
        <v>2160</v>
      </c>
      <c r="J787" s="8"/>
    </row>
    <row r="788" spans="1:10" x14ac:dyDescent="0.25">
      <c r="A788" s="7"/>
      <c r="B788" s="8"/>
      <c r="D788" s="8" t="s">
        <v>2427</v>
      </c>
      <c r="F788" s="8" t="s">
        <v>1310</v>
      </c>
      <c r="H788" s="8"/>
      <c r="I788" s="5" t="s">
        <v>2449</v>
      </c>
      <c r="J788" s="8"/>
    </row>
    <row r="789" spans="1:10" x14ac:dyDescent="0.25">
      <c r="A789" s="7"/>
      <c r="B789" s="8"/>
      <c r="D789" s="8" t="s">
        <v>2450</v>
      </c>
      <c r="F789" s="8" t="s">
        <v>1284</v>
      </c>
      <c r="H789" s="8"/>
      <c r="I789" s="5" t="s">
        <v>2282</v>
      </c>
      <c r="J789" s="8"/>
    </row>
    <row r="790" spans="1:10" x14ac:dyDescent="0.25">
      <c r="A790" s="7"/>
      <c r="B790" s="8"/>
      <c r="D790" s="8" t="s">
        <v>862</v>
      </c>
      <c r="F790" s="8" t="s">
        <v>1030</v>
      </c>
      <c r="H790" s="8"/>
      <c r="I790" s="5" t="s">
        <v>2451</v>
      </c>
      <c r="J790" s="8"/>
    </row>
    <row r="791" spans="1:10" x14ac:dyDescent="0.25">
      <c r="A791" s="7"/>
      <c r="B791" s="8"/>
      <c r="D791" s="8" t="s">
        <v>2452</v>
      </c>
      <c r="F791" s="8" t="s">
        <v>627</v>
      </c>
      <c r="H791" s="8"/>
      <c r="I791" s="5" t="s">
        <v>2453</v>
      </c>
      <c r="J791" s="8"/>
    </row>
    <row r="792" spans="1:10" x14ac:dyDescent="0.25">
      <c r="A792" s="7"/>
      <c r="B792" s="8"/>
      <c r="D792" s="8" t="s">
        <v>1758</v>
      </c>
      <c r="F792" s="8" t="s">
        <v>1084</v>
      </c>
      <c r="H792" s="8"/>
      <c r="I792" s="5" t="s">
        <v>129</v>
      </c>
      <c r="J792" s="8"/>
    </row>
    <row r="793" spans="1:10" x14ac:dyDescent="0.25">
      <c r="A793" s="7"/>
      <c r="B793" s="8"/>
      <c r="D793" s="8" t="s">
        <v>2454</v>
      </c>
      <c r="F793" s="8" t="s">
        <v>1529</v>
      </c>
      <c r="H793" s="8"/>
      <c r="I793" s="5" t="s">
        <v>2455</v>
      </c>
      <c r="J793" s="8"/>
    </row>
    <row r="794" spans="1:10" x14ac:dyDescent="0.25">
      <c r="A794" s="7"/>
      <c r="B794" s="8"/>
      <c r="D794" s="8" t="s">
        <v>2456</v>
      </c>
      <c r="F794" s="8" t="s">
        <v>2457</v>
      </c>
      <c r="H794" s="8"/>
      <c r="I794" s="5" t="s">
        <v>873</v>
      </c>
      <c r="J794" s="8"/>
    </row>
    <row r="795" spans="1:10" x14ac:dyDescent="0.25">
      <c r="A795" s="7"/>
      <c r="B795" s="8"/>
      <c r="D795" s="8" t="s">
        <v>2071</v>
      </c>
      <c r="F795" s="8" t="s">
        <v>660</v>
      </c>
      <c r="H795" s="8"/>
      <c r="I795" s="5" t="s">
        <v>147</v>
      </c>
      <c r="J795" s="8"/>
    </row>
    <row r="796" spans="1:10" x14ac:dyDescent="0.25">
      <c r="A796" s="7"/>
      <c r="B796" s="8"/>
      <c r="D796" s="8" t="s">
        <v>2458</v>
      </c>
      <c r="F796" s="8" t="s">
        <v>2459</v>
      </c>
      <c r="H796" s="8"/>
      <c r="I796" s="5" t="s">
        <v>481</v>
      </c>
      <c r="J796" s="8"/>
    </row>
    <row r="797" spans="1:10" x14ac:dyDescent="0.25">
      <c r="A797" s="7"/>
      <c r="B797" s="8"/>
      <c r="D797" s="8" t="s">
        <v>2460</v>
      </c>
      <c r="F797" s="8" t="s">
        <v>2066</v>
      </c>
      <c r="H797" s="8"/>
      <c r="I797" s="5" t="s">
        <v>2461</v>
      </c>
      <c r="J797" s="8"/>
    </row>
    <row r="798" spans="1:10" x14ac:dyDescent="0.25">
      <c r="A798" s="7"/>
      <c r="B798" s="8"/>
      <c r="D798" s="8" t="s">
        <v>2462</v>
      </c>
      <c r="F798" s="8" t="s">
        <v>2463</v>
      </c>
      <c r="H798" s="8"/>
      <c r="I798" s="5" t="s">
        <v>229</v>
      </c>
      <c r="J798" s="8"/>
    </row>
    <row r="799" spans="1:10" x14ac:dyDescent="0.25">
      <c r="A799" s="7"/>
      <c r="B799" s="8"/>
      <c r="D799" s="8" t="s">
        <v>2464</v>
      </c>
      <c r="F799" s="8" t="s">
        <v>2465</v>
      </c>
      <c r="H799" s="8"/>
      <c r="I799" s="5" t="s">
        <v>2095</v>
      </c>
      <c r="J799" s="8"/>
    </row>
    <row r="800" spans="1:10" x14ac:dyDescent="0.25">
      <c r="A800" s="7"/>
      <c r="B800" s="8"/>
      <c r="D800" s="8" t="s">
        <v>2466</v>
      </c>
      <c r="F800" s="8" t="s">
        <v>2467</v>
      </c>
      <c r="H800" s="8"/>
      <c r="I800" s="5" t="s">
        <v>2468</v>
      </c>
      <c r="J800" s="8"/>
    </row>
    <row r="801" spans="1:10" x14ac:dyDescent="0.25">
      <c r="A801" s="7"/>
      <c r="B801" s="8"/>
      <c r="D801" s="8" t="s">
        <v>2082</v>
      </c>
      <c r="F801" s="8" t="s">
        <v>2469</v>
      </c>
      <c r="H801" s="8"/>
      <c r="I801" s="5" t="s">
        <v>2470</v>
      </c>
      <c r="J801" s="8"/>
    </row>
    <row r="802" spans="1:10" x14ac:dyDescent="0.25">
      <c r="A802" s="7"/>
      <c r="B802" s="8"/>
      <c r="D802" s="8" t="s">
        <v>564</v>
      </c>
      <c r="F802" s="8" t="s">
        <v>2471</v>
      </c>
      <c r="H802" s="8"/>
      <c r="I802" s="5" t="s">
        <v>2472</v>
      </c>
      <c r="J802" s="8"/>
    </row>
    <row r="803" spans="1:10" x14ac:dyDescent="0.25">
      <c r="A803" s="7"/>
      <c r="B803" s="8"/>
      <c r="D803" s="8" t="s">
        <v>2473</v>
      </c>
      <c r="F803" s="8" t="s">
        <v>2474</v>
      </c>
      <c r="H803" s="8"/>
      <c r="I803" s="5" t="s">
        <v>891</v>
      </c>
      <c r="J803" s="8"/>
    </row>
    <row r="804" spans="1:10" x14ac:dyDescent="0.25">
      <c r="A804" s="7"/>
      <c r="B804" s="8"/>
      <c r="D804" s="8" t="s">
        <v>2475</v>
      </c>
      <c r="F804" s="8" t="s">
        <v>1451</v>
      </c>
      <c r="H804" s="8"/>
      <c r="I804" s="5" t="s">
        <v>2137</v>
      </c>
      <c r="J804" s="8"/>
    </row>
    <row r="805" spans="1:10" x14ac:dyDescent="0.25">
      <c r="A805" s="7"/>
      <c r="B805" s="8"/>
      <c r="D805" s="8" t="s">
        <v>2476</v>
      </c>
      <c r="F805" s="8" t="s">
        <v>2477</v>
      </c>
      <c r="H805" s="8"/>
      <c r="I805" s="5" t="s">
        <v>2478</v>
      </c>
      <c r="J805" s="8"/>
    </row>
    <row r="806" spans="1:10" x14ac:dyDescent="0.25">
      <c r="A806" s="7"/>
      <c r="B806" s="8"/>
      <c r="D806" s="8" t="s">
        <v>2472</v>
      </c>
      <c r="F806" s="8" t="s">
        <v>2479</v>
      </c>
      <c r="H806" s="8"/>
      <c r="I806" s="5" t="s">
        <v>1449</v>
      </c>
      <c r="J806" s="8"/>
    </row>
    <row r="807" spans="1:10" x14ac:dyDescent="0.25">
      <c r="A807" s="7"/>
      <c r="B807" s="8"/>
      <c r="D807" s="8" t="s">
        <v>1683</v>
      </c>
      <c r="F807" s="8" t="s">
        <v>2480</v>
      </c>
      <c r="H807" s="8"/>
      <c r="I807" s="5" t="s">
        <v>2215</v>
      </c>
      <c r="J807" s="8"/>
    </row>
    <row r="808" spans="1:10" x14ac:dyDescent="0.25">
      <c r="A808" s="7"/>
      <c r="B808" s="8"/>
      <c r="D808" s="8" t="s">
        <v>75</v>
      </c>
      <c r="F808" s="8" t="s">
        <v>2481</v>
      </c>
      <c r="H808" s="8"/>
      <c r="I808" s="5" t="s">
        <v>807</v>
      </c>
      <c r="J808" s="8"/>
    </row>
    <row r="809" spans="1:10" x14ac:dyDescent="0.25">
      <c r="A809" s="7"/>
      <c r="B809" s="8"/>
      <c r="D809" s="8" t="s">
        <v>2482</v>
      </c>
      <c r="F809" s="8" t="s">
        <v>1217</v>
      </c>
      <c r="H809" s="8"/>
      <c r="I809" s="5" t="s">
        <v>2483</v>
      </c>
      <c r="J809" s="8"/>
    </row>
    <row r="810" spans="1:10" x14ac:dyDescent="0.25">
      <c r="A810" s="7"/>
      <c r="B810" s="8"/>
      <c r="D810" s="8" t="s">
        <v>409</v>
      </c>
      <c r="F810" s="8" t="s">
        <v>192</v>
      </c>
      <c r="H810" s="8"/>
      <c r="I810" s="5" t="s">
        <v>2484</v>
      </c>
      <c r="J810" s="8"/>
    </row>
    <row r="811" spans="1:10" x14ac:dyDescent="0.25">
      <c r="A811" s="7"/>
      <c r="B811" s="8"/>
      <c r="D811" s="8" t="s">
        <v>2485</v>
      </c>
      <c r="F811" s="8" t="s">
        <v>583</v>
      </c>
      <c r="H811" s="8"/>
      <c r="I811" s="5" t="s">
        <v>2486</v>
      </c>
      <c r="J811" s="8"/>
    </row>
    <row r="812" spans="1:10" x14ac:dyDescent="0.25">
      <c r="A812" s="7"/>
      <c r="B812" s="8"/>
      <c r="D812" s="8" t="s">
        <v>2487</v>
      </c>
      <c r="F812" s="8" t="s">
        <v>2488</v>
      </c>
      <c r="H812" s="8"/>
      <c r="I812" s="5" t="s">
        <v>2489</v>
      </c>
      <c r="J812" s="8"/>
    </row>
    <row r="813" spans="1:10" x14ac:dyDescent="0.25">
      <c r="A813" s="7"/>
      <c r="B813" s="8"/>
      <c r="D813" s="8" t="s">
        <v>1443</v>
      </c>
      <c r="F813" s="8" t="s">
        <v>2490</v>
      </c>
      <c r="H813" s="8"/>
      <c r="I813" s="5" t="s">
        <v>844</v>
      </c>
      <c r="J813" s="8"/>
    </row>
    <row r="814" spans="1:10" x14ac:dyDescent="0.25">
      <c r="A814" s="7"/>
      <c r="B814" s="8"/>
      <c r="D814" s="8" t="s">
        <v>2491</v>
      </c>
      <c r="F814" s="8" t="s">
        <v>2492</v>
      </c>
      <c r="H814" s="8"/>
      <c r="I814" s="5" t="s">
        <v>2391</v>
      </c>
      <c r="J814" s="8"/>
    </row>
    <row r="815" spans="1:10" x14ac:dyDescent="0.25">
      <c r="A815" s="7"/>
      <c r="B815" s="8"/>
      <c r="D815" s="8" t="s">
        <v>2493</v>
      </c>
      <c r="F815" s="8" t="s">
        <v>2494</v>
      </c>
      <c r="H815" s="8"/>
      <c r="I815" s="5" t="s">
        <v>2495</v>
      </c>
      <c r="J815" s="8"/>
    </row>
    <row r="816" spans="1:10" x14ac:dyDescent="0.25">
      <c r="A816" s="7"/>
      <c r="B816" s="8"/>
      <c r="D816" s="8" t="s">
        <v>2496</v>
      </c>
      <c r="F816" s="8" t="s">
        <v>2497</v>
      </c>
      <c r="H816" s="8"/>
      <c r="I816" s="5" t="s">
        <v>2498</v>
      </c>
      <c r="J816" s="8"/>
    </row>
    <row r="817" spans="1:10" x14ac:dyDescent="0.25">
      <c r="A817" s="7"/>
      <c r="B817" s="8"/>
      <c r="D817" s="8" t="s">
        <v>1039</v>
      </c>
      <c r="F817" s="8" t="s">
        <v>2499</v>
      </c>
      <c r="H817" s="8"/>
      <c r="I817" s="5" t="s">
        <v>2500</v>
      </c>
      <c r="J817" s="8"/>
    </row>
    <row r="818" spans="1:10" x14ac:dyDescent="0.25">
      <c r="A818" s="7"/>
      <c r="B818" s="8"/>
      <c r="D818" s="8" t="s">
        <v>2501</v>
      </c>
      <c r="F818" s="8" t="s">
        <v>1012</v>
      </c>
      <c r="H818" s="8"/>
      <c r="I818" s="5" t="s">
        <v>622</v>
      </c>
      <c r="J818" s="8"/>
    </row>
    <row r="819" spans="1:10" x14ac:dyDescent="0.25">
      <c r="A819" s="7"/>
      <c r="B819" s="8"/>
      <c r="D819" s="8" t="s">
        <v>2502</v>
      </c>
      <c r="F819" s="8" t="s">
        <v>987</v>
      </c>
      <c r="H819" s="8"/>
      <c r="I819" s="5" t="s">
        <v>2503</v>
      </c>
      <c r="J819" s="8"/>
    </row>
    <row r="820" spans="1:10" x14ac:dyDescent="0.25">
      <c r="A820" s="7"/>
      <c r="B820" s="8"/>
      <c r="D820" s="8" t="s">
        <v>2504</v>
      </c>
      <c r="F820" s="8" t="s">
        <v>1807</v>
      </c>
      <c r="H820" s="8"/>
      <c r="I820" s="5" t="s">
        <v>2505</v>
      </c>
      <c r="J820" s="8"/>
    </row>
    <row r="821" spans="1:10" x14ac:dyDescent="0.25">
      <c r="A821" s="7"/>
      <c r="B821" s="8"/>
      <c r="D821" s="8" t="s">
        <v>2506</v>
      </c>
      <c r="F821" s="8" t="s">
        <v>2507</v>
      </c>
      <c r="H821" s="8"/>
      <c r="I821" s="5" t="s">
        <v>103</v>
      </c>
      <c r="J821" s="8"/>
    </row>
    <row r="822" spans="1:10" x14ac:dyDescent="0.25">
      <c r="A822" s="7"/>
      <c r="B822" s="8"/>
      <c r="D822" s="8" t="s">
        <v>2508</v>
      </c>
      <c r="F822" s="8" t="s">
        <v>2509</v>
      </c>
      <c r="H822" s="8"/>
      <c r="I822" s="5" t="s">
        <v>2510</v>
      </c>
      <c r="J822" s="8"/>
    </row>
    <row r="823" spans="1:10" x14ac:dyDescent="0.25">
      <c r="A823" s="7"/>
      <c r="B823" s="8"/>
      <c r="D823" s="8" t="s">
        <v>2511</v>
      </c>
      <c r="F823" s="8" t="s">
        <v>2512</v>
      </c>
      <c r="H823" s="8"/>
      <c r="I823" s="5" t="s">
        <v>2301</v>
      </c>
      <c r="J823" s="8"/>
    </row>
    <row r="824" spans="1:10" x14ac:dyDescent="0.25">
      <c r="A824" s="7"/>
      <c r="B824" s="8"/>
      <c r="D824" s="8" t="s">
        <v>2513</v>
      </c>
      <c r="F824" s="8" t="s">
        <v>2076</v>
      </c>
      <c r="H824" s="8"/>
      <c r="I824" s="5" t="s">
        <v>2514</v>
      </c>
      <c r="J824" s="8"/>
    </row>
    <row r="825" spans="1:10" x14ac:dyDescent="0.25">
      <c r="A825" s="7"/>
      <c r="B825" s="8"/>
      <c r="D825" s="8" t="s">
        <v>2515</v>
      </c>
      <c r="F825" s="8" t="s">
        <v>2516</v>
      </c>
      <c r="H825" s="8"/>
      <c r="I825" s="5" t="s">
        <v>2517</v>
      </c>
      <c r="J825" s="8"/>
    </row>
    <row r="826" spans="1:10" x14ac:dyDescent="0.25">
      <c r="A826" s="7"/>
      <c r="B826" s="8"/>
      <c r="D826" s="8" t="s">
        <v>2518</v>
      </c>
      <c r="F826" s="8" t="s">
        <v>2519</v>
      </c>
      <c r="H826" s="8"/>
      <c r="I826" s="5" t="s">
        <v>1491</v>
      </c>
      <c r="J826" s="8"/>
    </row>
    <row r="827" spans="1:10" x14ac:dyDescent="0.25">
      <c r="A827" s="7"/>
      <c r="B827" s="8"/>
      <c r="D827" s="8" t="s">
        <v>2520</v>
      </c>
      <c r="F827" s="8" t="s">
        <v>1878</v>
      </c>
      <c r="H827" s="8"/>
      <c r="I827" s="5" t="s">
        <v>2521</v>
      </c>
      <c r="J827" s="8"/>
    </row>
    <row r="828" spans="1:10" x14ac:dyDescent="0.25">
      <c r="A828" s="7"/>
      <c r="B828" s="8"/>
      <c r="D828" s="8" t="s">
        <v>2522</v>
      </c>
      <c r="F828" s="8" t="s">
        <v>2040</v>
      </c>
      <c r="H828" s="8"/>
      <c r="I828" s="5" t="s">
        <v>2523</v>
      </c>
      <c r="J828" s="8"/>
    </row>
    <row r="829" spans="1:10" x14ac:dyDescent="0.25">
      <c r="A829" s="7"/>
      <c r="B829" s="8"/>
      <c r="D829" s="8" t="s">
        <v>2524</v>
      </c>
      <c r="F829" s="8" t="s">
        <v>2525</v>
      </c>
      <c r="H829" s="8"/>
      <c r="I829" s="5" t="s">
        <v>2526</v>
      </c>
      <c r="J829" s="8"/>
    </row>
    <row r="830" spans="1:10" x14ac:dyDescent="0.25">
      <c r="A830" s="7"/>
      <c r="B830" s="8"/>
      <c r="D830" s="8" t="s">
        <v>2527</v>
      </c>
      <c r="F830" s="8" t="s">
        <v>2528</v>
      </c>
      <c r="H830" s="8"/>
      <c r="I830" s="5" t="s">
        <v>2292</v>
      </c>
      <c r="J830" s="8"/>
    </row>
    <row r="831" spans="1:10" x14ac:dyDescent="0.25">
      <c r="A831" s="7"/>
      <c r="B831" s="8"/>
      <c r="D831" s="8" t="s">
        <v>2529</v>
      </c>
      <c r="F831" s="8" t="s">
        <v>958</v>
      </c>
      <c r="H831" s="8"/>
      <c r="I831" s="5" t="s">
        <v>2530</v>
      </c>
      <c r="J831" s="8"/>
    </row>
    <row r="832" spans="1:10" x14ac:dyDescent="0.25">
      <c r="A832" s="7"/>
      <c r="B832" s="8"/>
      <c r="D832" s="8" t="s">
        <v>2531</v>
      </c>
      <c r="F832" s="8" t="s">
        <v>668</v>
      </c>
      <c r="H832" s="8"/>
      <c r="I832" s="5" t="s">
        <v>2532</v>
      </c>
      <c r="J832" s="8"/>
    </row>
    <row r="833" spans="1:10" x14ac:dyDescent="0.25">
      <c r="A833" s="7"/>
      <c r="B833" s="8"/>
      <c r="D833" s="8" t="s">
        <v>804</v>
      </c>
      <c r="F833" s="8" t="s">
        <v>2370</v>
      </c>
      <c r="H833" s="8"/>
      <c r="I833" s="5" t="s">
        <v>2533</v>
      </c>
      <c r="J833" s="8"/>
    </row>
    <row r="834" spans="1:10" x14ac:dyDescent="0.25">
      <c r="A834" s="7"/>
      <c r="B834" s="8"/>
      <c r="D834" s="8" t="s">
        <v>2534</v>
      </c>
      <c r="F834" s="8" t="s">
        <v>2535</v>
      </c>
      <c r="H834" s="8"/>
      <c r="I834" s="5" t="s">
        <v>2536</v>
      </c>
      <c r="J834" s="8"/>
    </row>
    <row r="835" spans="1:10" x14ac:dyDescent="0.25">
      <c r="A835" s="7"/>
      <c r="B835" s="8"/>
      <c r="D835" s="8" t="s">
        <v>2537</v>
      </c>
      <c r="F835" s="8" t="s">
        <v>2344</v>
      </c>
      <c r="H835" s="8"/>
      <c r="I835" s="5" t="s">
        <v>2538</v>
      </c>
      <c r="J835" s="8"/>
    </row>
    <row r="836" spans="1:10" x14ac:dyDescent="0.25">
      <c r="A836" s="7"/>
      <c r="B836" s="8"/>
      <c r="D836" s="8" t="s">
        <v>2539</v>
      </c>
      <c r="F836" s="8" t="s">
        <v>1748</v>
      </c>
      <c r="H836" s="8"/>
      <c r="I836" s="5" t="s">
        <v>2540</v>
      </c>
      <c r="J836" s="8"/>
    </row>
    <row r="837" spans="1:10" x14ac:dyDescent="0.25">
      <c r="A837" s="7"/>
      <c r="B837" s="8"/>
      <c r="D837" s="8" t="s">
        <v>2541</v>
      </c>
      <c r="F837" s="8" t="s">
        <v>2542</v>
      </c>
      <c r="H837" s="8"/>
      <c r="I837" s="5" t="s">
        <v>1567</v>
      </c>
      <c r="J837" s="8"/>
    </row>
    <row r="838" spans="1:10" x14ac:dyDescent="0.25">
      <c r="A838" s="7"/>
      <c r="B838" s="8"/>
      <c r="D838" s="8" t="s">
        <v>2543</v>
      </c>
      <c r="F838" s="8" t="s">
        <v>2544</v>
      </c>
      <c r="H838" s="8"/>
      <c r="I838" s="5" t="s">
        <v>1099</v>
      </c>
      <c r="J838" s="8"/>
    </row>
    <row r="839" spans="1:10" x14ac:dyDescent="0.25">
      <c r="A839" s="7"/>
      <c r="B839" s="8"/>
      <c r="D839" s="8" t="s">
        <v>2545</v>
      </c>
      <c r="F839" s="8" t="s">
        <v>1452</v>
      </c>
      <c r="H839" s="8"/>
      <c r="I839" s="5" t="s">
        <v>2546</v>
      </c>
      <c r="J839" s="8"/>
    </row>
    <row r="840" spans="1:10" x14ac:dyDescent="0.25">
      <c r="A840" s="7"/>
      <c r="B840" s="8"/>
      <c r="D840" s="8" t="s">
        <v>2547</v>
      </c>
      <c r="F840" s="8" t="s">
        <v>1454</v>
      </c>
      <c r="H840" s="8"/>
      <c r="I840" s="5" t="s">
        <v>2176</v>
      </c>
      <c r="J840" s="8"/>
    </row>
    <row r="841" spans="1:10" x14ac:dyDescent="0.25">
      <c r="A841" s="7"/>
      <c r="B841" s="8"/>
      <c r="D841" s="8" t="s">
        <v>2548</v>
      </c>
      <c r="F841" s="8" t="s">
        <v>2508</v>
      </c>
      <c r="H841" s="8"/>
      <c r="I841" s="5" t="s">
        <v>2412</v>
      </c>
      <c r="J841" s="8"/>
    </row>
    <row r="842" spans="1:10" x14ac:dyDescent="0.25">
      <c r="A842" s="7"/>
      <c r="B842" s="8"/>
      <c r="D842" s="8" t="s">
        <v>2549</v>
      </c>
      <c r="F842" s="8" t="s">
        <v>2028</v>
      </c>
      <c r="H842" s="8"/>
      <c r="I842" s="5" t="s">
        <v>2550</v>
      </c>
      <c r="J842" s="8"/>
    </row>
    <row r="843" spans="1:10" x14ac:dyDescent="0.25">
      <c r="A843" s="7"/>
      <c r="B843" s="8"/>
      <c r="D843" s="8" t="s">
        <v>2551</v>
      </c>
      <c r="F843" s="8" t="s">
        <v>2552</v>
      </c>
      <c r="H843" s="8"/>
      <c r="I843" s="5" t="s">
        <v>2553</v>
      </c>
      <c r="J843" s="8"/>
    </row>
    <row r="844" spans="1:10" x14ac:dyDescent="0.25">
      <c r="A844" s="7"/>
      <c r="B844" s="8"/>
      <c r="D844" s="8" t="s">
        <v>2554</v>
      </c>
      <c r="F844" s="8" t="s">
        <v>2555</v>
      </c>
      <c r="H844" s="8"/>
      <c r="I844" s="5" t="s">
        <v>2556</v>
      </c>
      <c r="J844" s="8"/>
    </row>
    <row r="845" spans="1:10" x14ac:dyDescent="0.25">
      <c r="A845" s="7"/>
      <c r="B845" s="8"/>
      <c r="D845" s="8" t="s">
        <v>2557</v>
      </c>
      <c r="F845" s="8" t="s">
        <v>1350</v>
      </c>
      <c r="H845" s="8"/>
      <c r="I845" s="5" t="s">
        <v>2558</v>
      </c>
      <c r="J845" s="8"/>
    </row>
    <row r="846" spans="1:10" x14ac:dyDescent="0.25">
      <c r="A846" s="7"/>
      <c r="B846" s="8"/>
      <c r="D846" s="8" t="s">
        <v>2559</v>
      </c>
      <c r="F846" s="8" t="s">
        <v>795</v>
      </c>
      <c r="H846" s="8"/>
      <c r="I846" s="5" t="s">
        <v>745</v>
      </c>
      <c r="J846" s="8"/>
    </row>
    <row r="847" spans="1:10" x14ac:dyDescent="0.25">
      <c r="A847" s="7"/>
      <c r="B847" s="8"/>
      <c r="D847" s="8" t="s">
        <v>2021</v>
      </c>
      <c r="F847" s="8" t="s">
        <v>2560</v>
      </c>
      <c r="H847" s="8"/>
      <c r="I847" s="5" t="s">
        <v>2561</v>
      </c>
      <c r="J847" s="8"/>
    </row>
    <row r="848" spans="1:10" x14ac:dyDescent="0.25">
      <c r="A848" s="7"/>
      <c r="B848" s="8"/>
      <c r="D848" s="8" t="s">
        <v>2562</v>
      </c>
      <c r="F848" s="8" t="s">
        <v>2563</v>
      </c>
      <c r="H848" s="8"/>
      <c r="I848" s="5" t="s">
        <v>2564</v>
      </c>
      <c r="J848" s="8"/>
    </row>
    <row r="849" spans="1:10" x14ac:dyDescent="0.25">
      <c r="A849" s="7"/>
      <c r="B849" s="8"/>
      <c r="D849" s="8" t="s">
        <v>2565</v>
      </c>
      <c r="F849" s="8" t="s">
        <v>2566</v>
      </c>
      <c r="H849" s="8"/>
      <c r="I849" s="5" t="s">
        <v>2567</v>
      </c>
      <c r="J849" s="8"/>
    </row>
    <row r="850" spans="1:10" x14ac:dyDescent="0.25">
      <c r="A850" s="7"/>
      <c r="B850" s="8"/>
      <c r="D850" s="8" t="s">
        <v>2568</v>
      </c>
      <c r="F850" s="8" t="s">
        <v>1463</v>
      </c>
      <c r="H850" s="8"/>
      <c r="I850" s="5" t="s">
        <v>2375</v>
      </c>
      <c r="J850" s="8"/>
    </row>
    <row r="851" spans="1:10" x14ac:dyDescent="0.25">
      <c r="A851" s="7"/>
      <c r="B851" s="8"/>
      <c r="D851" s="8" t="s">
        <v>2569</v>
      </c>
      <c r="F851" s="8" t="s">
        <v>2231</v>
      </c>
      <c r="H851" s="8"/>
      <c r="I851" s="5" t="s">
        <v>1877</v>
      </c>
      <c r="J851" s="8"/>
    </row>
    <row r="852" spans="1:10" x14ac:dyDescent="0.25">
      <c r="A852" s="7"/>
      <c r="B852" s="8"/>
      <c r="D852" s="8" t="s">
        <v>2570</v>
      </c>
      <c r="F852" s="8" t="s">
        <v>340</v>
      </c>
      <c r="H852" s="8"/>
      <c r="I852" s="5" t="s">
        <v>2571</v>
      </c>
      <c r="J852" s="8"/>
    </row>
    <row r="853" spans="1:10" x14ac:dyDescent="0.25">
      <c r="A853" s="7"/>
      <c r="B853" s="8"/>
      <c r="D853" s="8" t="s">
        <v>708</v>
      </c>
      <c r="F853" s="8" t="s">
        <v>1065</v>
      </c>
      <c r="H853" s="8"/>
      <c r="I853" s="5" t="s">
        <v>2572</v>
      </c>
      <c r="J853" s="8"/>
    </row>
    <row r="854" spans="1:10" x14ac:dyDescent="0.25">
      <c r="A854" s="7"/>
      <c r="B854" s="8"/>
      <c r="D854" s="8" t="s">
        <v>2573</v>
      </c>
      <c r="F854" s="8" t="s">
        <v>479</v>
      </c>
      <c r="H854" s="8"/>
      <c r="I854" s="5" t="s">
        <v>1038</v>
      </c>
      <c r="J854" s="8"/>
    </row>
    <row r="855" spans="1:10" x14ac:dyDescent="0.25">
      <c r="A855" s="7"/>
      <c r="B855" s="8"/>
      <c r="D855" s="8" t="s">
        <v>2574</v>
      </c>
      <c r="F855" s="8" t="s">
        <v>2575</v>
      </c>
      <c r="H855" s="8"/>
      <c r="I855" s="5" t="s">
        <v>2576</v>
      </c>
      <c r="J855" s="8"/>
    </row>
    <row r="856" spans="1:10" x14ac:dyDescent="0.25">
      <c r="A856" s="7"/>
      <c r="B856" s="8"/>
      <c r="D856" s="8" t="s">
        <v>2577</v>
      </c>
      <c r="F856" s="8" t="s">
        <v>2578</v>
      </c>
      <c r="H856" s="8"/>
      <c r="I856" s="5" t="s">
        <v>2579</v>
      </c>
      <c r="J856" s="8"/>
    </row>
    <row r="857" spans="1:10" x14ac:dyDescent="0.25">
      <c r="A857" s="7"/>
      <c r="B857" s="8"/>
      <c r="D857" s="8" t="s">
        <v>2580</v>
      </c>
      <c r="F857" s="8" t="s">
        <v>2395</v>
      </c>
      <c r="H857" s="8"/>
      <c r="I857" s="5" t="s">
        <v>2581</v>
      </c>
      <c r="J857" s="8"/>
    </row>
    <row r="858" spans="1:10" x14ac:dyDescent="0.25">
      <c r="A858" s="7"/>
      <c r="B858" s="8"/>
      <c r="D858" s="8" t="s">
        <v>711</v>
      </c>
      <c r="F858" s="8" t="s">
        <v>2582</v>
      </c>
      <c r="H858" s="8"/>
      <c r="I858" s="5" t="s">
        <v>1274</v>
      </c>
      <c r="J858" s="8"/>
    </row>
    <row r="859" spans="1:10" x14ac:dyDescent="0.25">
      <c r="A859" s="7"/>
      <c r="B859" s="8"/>
      <c r="D859" s="8" t="s">
        <v>2157</v>
      </c>
      <c r="F859" s="8" t="s">
        <v>2583</v>
      </c>
      <c r="H859" s="8"/>
      <c r="I859" s="5" t="s">
        <v>2584</v>
      </c>
      <c r="J859" s="8"/>
    </row>
    <row r="860" spans="1:10" x14ac:dyDescent="0.25">
      <c r="A860" s="7"/>
      <c r="B860" s="8"/>
      <c r="D860" s="8" t="s">
        <v>2585</v>
      </c>
      <c r="F860" s="8" t="s">
        <v>1420</v>
      </c>
      <c r="H860" s="8"/>
      <c r="I860" s="5" t="s">
        <v>2586</v>
      </c>
      <c r="J860" s="8"/>
    </row>
    <row r="861" spans="1:10" x14ac:dyDescent="0.25">
      <c r="A861" s="7"/>
      <c r="B861" s="8"/>
      <c r="D861" s="8" t="s">
        <v>1213</v>
      </c>
      <c r="F861" s="8" t="s">
        <v>2587</v>
      </c>
      <c r="H861" s="8"/>
      <c r="I861" s="5" t="s">
        <v>2588</v>
      </c>
      <c r="J861" s="8"/>
    </row>
    <row r="862" spans="1:10" x14ac:dyDescent="0.25">
      <c r="A862" s="7"/>
      <c r="B862" s="8"/>
      <c r="D862" s="8" t="s">
        <v>1158</v>
      </c>
      <c r="F862" s="8" t="s">
        <v>2589</v>
      </c>
      <c r="H862" s="8"/>
      <c r="I862" s="5" t="s">
        <v>2590</v>
      </c>
      <c r="J862" s="8"/>
    </row>
    <row r="863" spans="1:10" x14ac:dyDescent="0.25">
      <c r="A863" s="7"/>
      <c r="B863" s="8"/>
      <c r="D863" s="8" t="s">
        <v>1248</v>
      </c>
      <c r="F863" s="8" t="s">
        <v>1531</v>
      </c>
      <c r="H863" s="8"/>
      <c r="I863" s="5" t="s">
        <v>2591</v>
      </c>
      <c r="J863" s="8"/>
    </row>
    <row r="864" spans="1:10" x14ac:dyDescent="0.25">
      <c r="A864" s="7"/>
      <c r="B864" s="8"/>
      <c r="D864" s="8" t="s">
        <v>2128</v>
      </c>
      <c r="F864" s="8" t="s">
        <v>2592</v>
      </c>
      <c r="H864" s="8"/>
      <c r="I864" s="5" t="s">
        <v>2364</v>
      </c>
      <c r="J864" s="8"/>
    </row>
    <row r="865" spans="1:10" x14ac:dyDescent="0.25">
      <c r="A865" s="7"/>
      <c r="B865" s="8"/>
      <c r="D865" s="8" t="s">
        <v>2593</v>
      </c>
      <c r="F865" s="8" t="s">
        <v>2594</v>
      </c>
      <c r="H865" s="8"/>
      <c r="I865" s="5" t="s">
        <v>2595</v>
      </c>
      <c r="J865" s="8"/>
    </row>
    <row r="866" spans="1:10" x14ac:dyDescent="0.25">
      <c r="A866" s="7"/>
      <c r="B866" s="8"/>
      <c r="D866" s="8" t="s">
        <v>2596</v>
      </c>
      <c r="F866" s="8" t="s">
        <v>2597</v>
      </c>
      <c r="H866" s="8"/>
      <c r="I866" s="5" t="s">
        <v>2598</v>
      </c>
      <c r="J866" s="8"/>
    </row>
    <row r="867" spans="1:10" x14ac:dyDescent="0.25">
      <c r="A867" s="7"/>
      <c r="B867" s="8"/>
      <c r="D867" s="8" t="s">
        <v>2402</v>
      </c>
      <c r="F867" s="8" t="s">
        <v>2599</v>
      </c>
      <c r="H867" s="8"/>
      <c r="I867" s="5" t="s">
        <v>1955</v>
      </c>
      <c r="J867" s="8"/>
    </row>
    <row r="868" spans="1:10" x14ac:dyDescent="0.25">
      <c r="A868" s="7"/>
      <c r="B868" s="8"/>
      <c r="D868" s="8" t="s">
        <v>2587</v>
      </c>
      <c r="F868" s="8" t="s">
        <v>2600</v>
      </c>
      <c r="H868" s="8"/>
      <c r="I868" s="5" t="s">
        <v>2601</v>
      </c>
      <c r="J868" s="8"/>
    </row>
    <row r="869" spans="1:10" x14ac:dyDescent="0.25">
      <c r="A869" s="7"/>
      <c r="B869" s="8"/>
      <c r="D869" s="8" t="s">
        <v>2299</v>
      </c>
      <c r="F869" s="8" t="s">
        <v>1817</v>
      </c>
      <c r="H869" s="8"/>
      <c r="I869" s="5" t="s">
        <v>2423</v>
      </c>
      <c r="J869" s="8"/>
    </row>
    <row r="870" spans="1:10" x14ac:dyDescent="0.25">
      <c r="A870" s="7"/>
      <c r="B870" s="8"/>
      <c r="D870" s="8" t="s">
        <v>2602</v>
      </c>
      <c r="F870" s="8" t="s">
        <v>2603</v>
      </c>
      <c r="H870" s="8"/>
      <c r="I870" s="5" t="s">
        <v>2604</v>
      </c>
      <c r="J870" s="8"/>
    </row>
    <row r="871" spans="1:10" x14ac:dyDescent="0.25">
      <c r="A871" s="7"/>
      <c r="B871" s="8"/>
      <c r="D871" s="8" t="s">
        <v>1274</v>
      </c>
      <c r="F871" s="8" t="s">
        <v>1278</v>
      </c>
      <c r="H871" s="8"/>
      <c r="I871" s="5" t="s">
        <v>2605</v>
      </c>
      <c r="J871" s="8"/>
    </row>
    <row r="872" spans="1:10" x14ac:dyDescent="0.25">
      <c r="A872" s="7"/>
      <c r="B872" s="8"/>
      <c r="D872" s="8" t="s">
        <v>2606</v>
      </c>
      <c r="F872" s="8" t="s">
        <v>2607</v>
      </c>
      <c r="H872" s="8"/>
      <c r="I872" s="5" t="s">
        <v>2608</v>
      </c>
      <c r="J872" s="8"/>
    </row>
    <row r="873" spans="1:10" x14ac:dyDescent="0.25">
      <c r="A873" s="7"/>
      <c r="B873" s="8"/>
      <c r="D873" s="8" t="s">
        <v>2609</v>
      </c>
      <c r="F873" s="8" t="s">
        <v>63</v>
      </c>
      <c r="H873" s="8"/>
      <c r="I873" s="5" t="s">
        <v>2610</v>
      </c>
      <c r="J873" s="8"/>
    </row>
    <row r="874" spans="1:10" x14ac:dyDescent="0.25">
      <c r="A874" s="7"/>
      <c r="B874" s="8"/>
      <c r="D874" s="8" t="s">
        <v>2611</v>
      </c>
      <c r="F874" s="8" t="s">
        <v>2612</v>
      </c>
      <c r="H874" s="8"/>
      <c r="I874" s="5" t="s">
        <v>2613</v>
      </c>
      <c r="J874" s="8"/>
    </row>
    <row r="875" spans="1:10" x14ac:dyDescent="0.25">
      <c r="A875" s="7"/>
      <c r="B875" s="8"/>
      <c r="D875" s="8" t="s">
        <v>2614</v>
      </c>
      <c r="F875" s="8" t="s">
        <v>2282</v>
      </c>
      <c r="H875" s="8"/>
      <c r="I875" s="5" t="s">
        <v>2615</v>
      </c>
      <c r="J875" s="8"/>
    </row>
    <row r="876" spans="1:10" x14ac:dyDescent="0.25">
      <c r="A876" s="7"/>
      <c r="B876" s="8"/>
      <c r="D876" s="8" t="s">
        <v>2616</v>
      </c>
      <c r="F876" s="8" t="s">
        <v>2106</v>
      </c>
      <c r="H876" s="8"/>
      <c r="I876" s="5" t="s">
        <v>2617</v>
      </c>
      <c r="J876" s="8"/>
    </row>
    <row r="877" spans="1:10" x14ac:dyDescent="0.25">
      <c r="A877" s="7"/>
      <c r="B877" s="8"/>
      <c r="D877" s="8" t="s">
        <v>2177</v>
      </c>
      <c r="F877" s="8" t="s">
        <v>2618</v>
      </c>
      <c r="H877" s="8"/>
      <c r="I877" s="5" t="s">
        <v>944</v>
      </c>
      <c r="J877" s="8"/>
    </row>
    <row r="878" spans="1:10" x14ac:dyDescent="0.25">
      <c r="A878" s="7"/>
      <c r="B878" s="8"/>
      <c r="D878" s="8" t="s">
        <v>928</v>
      </c>
      <c r="F878" s="8" t="s">
        <v>1525</v>
      </c>
      <c r="H878" s="8"/>
      <c r="I878" s="5" t="s">
        <v>517</v>
      </c>
      <c r="J878" s="8"/>
    </row>
    <row r="879" spans="1:10" x14ac:dyDescent="0.25">
      <c r="A879" s="7"/>
      <c r="B879" s="8"/>
      <c r="D879" s="8" t="s">
        <v>610</v>
      </c>
      <c r="F879" s="8" t="s">
        <v>2619</v>
      </c>
      <c r="H879" s="8"/>
      <c r="I879" s="5" t="s">
        <v>2036</v>
      </c>
      <c r="J879" s="8"/>
    </row>
    <row r="880" spans="1:10" x14ac:dyDescent="0.25">
      <c r="A880" s="7"/>
      <c r="B880" s="8"/>
      <c r="D880" s="8" t="s">
        <v>2308</v>
      </c>
      <c r="F880" s="8" t="s">
        <v>2160</v>
      </c>
      <c r="H880" s="8"/>
      <c r="I880" s="5" t="s">
        <v>2620</v>
      </c>
      <c r="J880" s="8"/>
    </row>
    <row r="881" spans="1:10" x14ac:dyDescent="0.25">
      <c r="A881" s="7"/>
      <c r="B881" s="8"/>
      <c r="D881" s="8" t="s">
        <v>2621</v>
      </c>
      <c r="F881" s="8" t="s">
        <v>1443</v>
      </c>
      <c r="H881" s="8"/>
      <c r="I881" s="5" t="s">
        <v>2622</v>
      </c>
      <c r="J881" s="8"/>
    </row>
    <row r="882" spans="1:10" x14ac:dyDescent="0.25">
      <c r="A882" s="7"/>
      <c r="B882" s="8"/>
      <c r="D882" s="8" t="s">
        <v>2295</v>
      </c>
      <c r="F882" s="8" t="s">
        <v>2623</v>
      </c>
      <c r="H882" s="8"/>
      <c r="I882" s="5" t="s">
        <v>1006</v>
      </c>
      <c r="J882" s="8"/>
    </row>
    <row r="883" spans="1:10" x14ac:dyDescent="0.25">
      <c r="A883" s="7"/>
      <c r="B883" s="8"/>
      <c r="D883" s="8" t="s">
        <v>2624</v>
      </c>
      <c r="F883" s="8" t="s">
        <v>2625</v>
      </c>
      <c r="H883" s="8"/>
      <c r="I883" s="5" t="s">
        <v>1394</v>
      </c>
      <c r="J883" s="8"/>
    </row>
    <row r="884" spans="1:10" x14ac:dyDescent="0.25">
      <c r="A884" s="7"/>
      <c r="B884" s="8"/>
      <c r="D884" s="8" t="s">
        <v>2626</v>
      </c>
      <c r="F884" s="8" t="s">
        <v>2627</v>
      </c>
      <c r="H884" s="8"/>
      <c r="I884" s="5" t="s">
        <v>2628</v>
      </c>
      <c r="J884" s="8"/>
    </row>
    <row r="885" spans="1:10" x14ac:dyDescent="0.25">
      <c r="A885" s="7"/>
      <c r="B885" s="8"/>
      <c r="D885" s="8" t="s">
        <v>961</v>
      </c>
      <c r="F885" s="8" t="s">
        <v>431</v>
      </c>
      <c r="H885" s="8"/>
      <c r="I885" s="5" t="s">
        <v>2438</v>
      </c>
      <c r="J885" s="8"/>
    </row>
    <row r="886" spans="1:10" x14ac:dyDescent="0.25">
      <c r="A886" s="7"/>
      <c r="B886" s="8"/>
      <c r="D886" s="8" t="s">
        <v>1991</v>
      </c>
      <c r="F886" s="8" t="s">
        <v>2629</v>
      </c>
      <c r="H886" s="8"/>
      <c r="I886" s="5" t="s">
        <v>2630</v>
      </c>
      <c r="J886" s="8"/>
    </row>
    <row r="887" spans="1:10" x14ac:dyDescent="0.25">
      <c r="A887" s="7"/>
      <c r="B887" s="8"/>
      <c r="D887" s="8" t="s">
        <v>1908</v>
      </c>
      <c r="F887" s="8" t="s">
        <v>2631</v>
      </c>
      <c r="H887" s="8"/>
      <c r="I887" s="5" t="s">
        <v>2632</v>
      </c>
      <c r="J887" s="8"/>
    </row>
    <row r="888" spans="1:10" x14ac:dyDescent="0.25">
      <c r="A888" s="7"/>
      <c r="B888" s="8"/>
      <c r="D888" s="8" t="s">
        <v>1357</v>
      </c>
      <c r="F888" s="8" t="s">
        <v>2399</v>
      </c>
      <c r="H888" s="8"/>
      <c r="I888" s="5" t="s">
        <v>854</v>
      </c>
      <c r="J888" s="8"/>
    </row>
    <row r="889" spans="1:10" x14ac:dyDescent="0.25">
      <c r="A889" s="7"/>
      <c r="B889" s="8"/>
      <c r="D889" s="8" t="s">
        <v>2633</v>
      </c>
      <c r="F889" s="8" t="s">
        <v>2634</v>
      </c>
      <c r="H889" s="8"/>
      <c r="I889" s="5" t="s">
        <v>456</v>
      </c>
      <c r="J889" s="8"/>
    </row>
    <row r="890" spans="1:10" x14ac:dyDescent="0.25">
      <c r="A890" s="7"/>
      <c r="B890" s="8"/>
      <c r="D890" s="8" t="s">
        <v>2271</v>
      </c>
      <c r="F890" s="8" t="s">
        <v>2635</v>
      </c>
      <c r="H890" s="8"/>
      <c r="I890" s="5" t="s">
        <v>2636</v>
      </c>
      <c r="J890" s="8"/>
    </row>
    <row r="891" spans="1:10" x14ac:dyDescent="0.25">
      <c r="A891" s="7"/>
      <c r="B891" s="8"/>
      <c r="D891" s="8" t="s">
        <v>244</v>
      </c>
      <c r="F891" s="8" t="s">
        <v>698</v>
      </c>
      <c r="H891" s="8"/>
      <c r="I891" s="5" t="s">
        <v>2637</v>
      </c>
      <c r="J891" s="8"/>
    </row>
    <row r="892" spans="1:10" x14ac:dyDescent="0.25">
      <c r="A892" s="7"/>
      <c r="B892" s="8"/>
      <c r="D892" s="8" t="s">
        <v>2638</v>
      </c>
      <c r="F892" s="8" t="s">
        <v>2639</v>
      </c>
      <c r="H892" s="8"/>
      <c r="I892" s="5" t="s">
        <v>2146</v>
      </c>
      <c r="J892" s="8"/>
    </row>
    <row r="893" spans="1:10" x14ac:dyDescent="0.25">
      <c r="A893" s="7"/>
      <c r="B893" s="8"/>
      <c r="D893" s="8" t="s">
        <v>2640</v>
      </c>
      <c r="F893" s="8" t="s">
        <v>1733</v>
      </c>
      <c r="H893" s="8"/>
      <c r="I893" s="5" t="s">
        <v>2641</v>
      </c>
      <c r="J893" s="8"/>
    </row>
    <row r="894" spans="1:10" x14ac:dyDescent="0.25">
      <c r="A894" s="7"/>
      <c r="B894" s="8"/>
      <c r="D894" s="8" t="s">
        <v>2224</v>
      </c>
      <c r="F894" s="8" t="s">
        <v>2642</v>
      </c>
      <c r="H894" s="8"/>
      <c r="I894" s="5" t="s">
        <v>1710</v>
      </c>
      <c r="J894" s="8"/>
    </row>
    <row r="895" spans="1:10" x14ac:dyDescent="0.25">
      <c r="A895" s="7"/>
      <c r="B895" s="8"/>
      <c r="D895" s="8" t="s">
        <v>2643</v>
      </c>
      <c r="F895" s="8" t="s">
        <v>2644</v>
      </c>
      <c r="H895" s="8"/>
      <c r="I895" s="5" t="s">
        <v>2178</v>
      </c>
      <c r="J895" s="8"/>
    </row>
    <row r="896" spans="1:10" x14ac:dyDescent="0.25">
      <c r="A896" s="7"/>
      <c r="B896" s="8"/>
      <c r="D896" s="8" t="s">
        <v>2645</v>
      </c>
      <c r="F896" s="8" t="s">
        <v>2646</v>
      </c>
      <c r="H896" s="8"/>
      <c r="I896" s="5" t="s">
        <v>2647</v>
      </c>
      <c r="J896" s="8"/>
    </row>
    <row r="897" spans="1:10" x14ac:dyDescent="0.25">
      <c r="A897" s="7"/>
      <c r="B897" s="8"/>
      <c r="D897" s="8" t="s">
        <v>1354</v>
      </c>
      <c r="F897" s="8" t="s">
        <v>2648</v>
      </c>
      <c r="H897" s="8"/>
      <c r="I897" s="5" t="s">
        <v>2394</v>
      </c>
      <c r="J897" s="8"/>
    </row>
    <row r="898" spans="1:10" x14ac:dyDescent="0.25">
      <c r="A898" s="7"/>
      <c r="B898" s="8"/>
      <c r="D898" s="8" t="s">
        <v>2649</v>
      </c>
      <c r="F898" s="8" t="s">
        <v>2650</v>
      </c>
      <c r="H898" s="8"/>
      <c r="I898" s="5" t="s">
        <v>2651</v>
      </c>
      <c r="J898" s="8"/>
    </row>
    <row r="899" spans="1:10" x14ac:dyDescent="0.25">
      <c r="A899" s="7"/>
      <c r="B899" s="8"/>
      <c r="D899" s="8" t="s">
        <v>1119</v>
      </c>
      <c r="F899" s="8" t="s">
        <v>2652</v>
      </c>
      <c r="H899" s="8"/>
      <c r="I899" s="5" t="s">
        <v>2653</v>
      </c>
      <c r="J899" s="8"/>
    </row>
    <row r="900" spans="1:10" x14ac:dyDescent="0.25">
      <c r="A900" s="7"/>
      <c r="B900" s="8"/>
      <c r="D900" s="8" t="s">
        <v>2654</v>
      </c>
      <c r="F900" s="8" t="s">
        <v>2655</v>
      </c>
      <c r="H900" s="8"/>
      <c r="I900" s="5" t="s">
        <v>2656</v>
      </c>
      <c r="J900" s="8"/>
    </row>
    <row r="901" spans="1:10" x14ac:dyDescent="0.25">
      <c r="A901" s="7"/>
      <c r="B901" s="8"/>
      <c r="D901" s="8" t="s">
        <v>2657</v>
      </c>
      <c r="F901" s="8" t="s">
        <v>2658</v>
      </c>
      <c r="H901" s="8"/>
      <c r="I901" s="5" t="s">
        <v>2599</v>
      </c>
      <c r="J901" s="8"/>
    </row>
    <row r="902" spans="1:10" x14ac:dyDescent="0.25">
      <c r="A902" s="7"/>
      <c r="B902" s="8"/>
      <c r="D902" s="8" t="s">
        <v>2659</v>
      </c>
      <c r="F902" s="8" t="s">
        <v>2561</v>
      </c>
      <c r="H902" s="8"/>
      <c r="I902" s="5" t="s">
        <v>1469</v>
      </c>
      <c r="J902" s="8"/>
    </row>
    <row r="903" spans="1:10" x14ac:dyDescent="0.25">
      <c r="A903" s="7"/>
      <c r="B903" s="8"/>
      <c r="D903" s="8" t="s">
        <v>2660</v>
      </c>
      <c r="F903" s="8" t="s">
        <v>2661</v>
      </c>
      <c r="H903" s="8"/>
      <c r="I903" s="5" t="s">
        <v>2662</v>
      </c>
      <c r="J903" s="8"/>
    </row>
    <row r="904" spans="1:10" x14ac:dyDescent="0.25">
      <c r="A904" s="7"/>
      <c r="B904" s="8"/>
      <c r="D904" s="8" t="s">
        <v>2663</v>
      </c>
      <c r="F904" s="8" t="s">
        <v>923</v>
      </c>
      <c r="H904" s="8"/>
      <c r="I904" s="5" t="s">
        <v>2664</v>
      </c>
      <c r="J904" s="8"/>
    </row>
    <row r="905" spans="1:10" x14ac:dyDescent="0.25">
      <c r="A905" s="7"/>
      <c r="B905" s="8"/>
      <c r="D905" s="8" t="s">
        <v>2665</v>
      </c>
      <c r="F905" s="8" t="s">
        <v>2014</v>
      </c>
      <c r="H905" s="8"/>
      <c r="I905" s="5" t="s">
        <v>1615</v>
      </c>
      <c r="J905" s="8"/>
    </row>
    <row r="906" spans="1:10" x14ac:dyDescent="0.25">
      <c r="A906" s="7"/>
      <c r="B906" s="8"/>
      <c r="D906" s="8" t="s">
        <v>2666</v>
      </c>
      <c r="F906" s="8" t="s">
        <v>2667</v>
      </c>
      <c r="H906" s="8"/>
      <c r="I906" s="5" t="s">
        <v>2668</v>
      </c>
      <c r="J906" s="8"/>
    </row>
    <row r="907" spans="1:10" x14ac:dyDescent="0.25">
      <c r="A907" s="7"/>
      <c r="B907" s="8"/>
      <c r="D907" s="8" t="s">
        <v>943</v>
      </c>
      <c r="F907" s="8" t="s">
        <v>1478</v>
      </c>
      <c r="H907" s="8"/>
      <c r="I907" s="5" t="s">
        <v>2669</v>
      </c>
      <c r="J907" s="8"/>
    </row>
    <row r="908" spans="1:10" x14ac:dyDescent="0.25">
      <c r="A908" s="7"/>
      <c r="B908" s="8"/>
      <c r="D908" s="8" t="s">
        <v>2670</v>
      </c>
      <c r="F908" s="8" t="s">
        <v>2132</v>
      </c>
      <c r="H908" s="8"/>
      <c r="I908" s="5" t="s">
        <v>860</v>
      </c>
      <c r="J908" s="8"/>
    </row>
    <row r="909" spans="1:10" x14ac:dyDescent="0.25">
      <c r="A909" s="7"/>
      <c r="B909" s="8"/>
      <c r="D909" s="8" t="s">
        <v>2412</v>
      </c>
      <c r="F909" s="8" t="s">
        <v>2075</v>
      </c>
      <c r="H909" s="8"/>
      <c r="I909" s="5" t="s">
        <v>2454</v>
      </c>
      <c r="J909" s="8"/>
    </row>
    <row r="910" spans="1:10" x14ac:dyDescent="0.25">
      <c r="A910" s="7"/>
      <c r="B910" s="8"/>
      <c r="D910" s="8" t="s">
        <v>1246</v>
      </c>
      <c r="F910" s="8" t="s">
        <v>2671</v>
      </c>
      <c r="H910" s="8"/>
      <c r="I910" s="5" t="s">
        <v>1191</v>
      </c>
      <c r="J910" s="8"/>
    </row>
    <row r="911" spans="1:10" x14ac:dyDescent="0.25">
      <c r="A911" s="7"/>
      <c r="B911" s="8"/>
      <c r="D911" s="8" t="s">
        <v>2672</v>
      </c>
      <c r="F911" s="8" t="s">
        <v>2673</v>
      </c>
      <c r="H911" s="8"/>
      <c r="I911" s="5" t="s">
        <v>450</v>
      </c>
      <c r="J911" s="8"/>
    </row>
    <row r="912" spans="1:10" x14ac:dyDescent="0.25">
      <c r="A912" s="7"/>
      <c r="B912" s="8"/>
      <c r="D912" s="8" t="s">
        <v>2674</v>
      </c>
      <c r="F912" s="8" t="s">
        <v>2070</v>
      </c>
      <c r="H912" s="8"/>
      <c r="I912" s="5" t="s">
        <v>2675</v>
      </c>
      <c r="J912" s="8"/>
    </row>
    <row r="913" spans="1:10" x14ac:dyDescent="0.25">
      <c r="A913" s="7"/>
      <c r="B913" s="8"/>
      <c r="D913" s="8" t="s">
        <v>927</v>
      </c>
      <c r="F913" s="8" t="s">
        <v>2676</v>
      </c>
      <c r="H913" s="8"/>
      <c r="I913" s="5" t="s">
        <v>2677</v>
      </c>
      <c r="J913" s="8"/>
    </row>
    <row r="914" spans="1:10" x14ac:dyDescent="0.25">
      <c r="A914" s="7"/>
      <c r="B914" s="8"/>
      <c r="D914" s="8" t="s">
        <v>1207</v>
      </c>
      <c r="F914" s="8" t="s">
        <v>2678</v>
      </c>
      <c r="H914" s="8"/>
      <c r="I914" s="5" t="s">
        <v>1737</v>
      </c>
      <c r="J914" s="8"/>
    </row>
    <row r="915" spans="1:10" x14ac:dyDescent="0.25">
      <c r="A915" s="7"/>
      <c r="B915" s="8"/>
      <c r="D915" s="8" t="s">
        <v>2679</v>
      </c>
      <c r="F915" s="8" t="s">
        <v>2680</v>
      </c>
      <c r="H915" s="8"/>
      <c r="I915" s="5" t="s">
        <v>2086</v>
      </c>
      <c r="J915" s="8"/>
    </row>
    <row r="916" spans="1:10" x14ac:dyDescent="0.25">
      <c r="A916" s="7"/>
      <c r="B916" s="8"/>
      <c r="D916" s="8" t="s">
        <v>2433</v>
      </c>
      <c r="F916" s="8" t="s">
        <v>2681</v>
      </c>
      <c r="H916" s="8"/>
      <c r="I916" s="5" t="s">
        <v>2361</v>
      </c>
      <c r="J916" s="8"/>
    </row>
    <row r="917" spans="1:10" x14ac:dyDescent="0.25">
      <c r="A917" s="7"/>
      <c r="B917" s="8"/>
      <c r="D917" s="8" t="s">
        <v>780</v>
      </c>
      <c r="F917" s="8" t="s">
        <v>2682</v>
      </c>
      <c r="H917" s="8"/>
      <c r="I917" s="5" t="s">
        <v>2683</v>
      </c>
      <c r="J917" s="8"/>
    </row>
    <row r="918" spans="1:10" x14ac:dyDescent="0.25">
      <c r="A918" s="7"/>
      <c r="B918" s="8"/>
      <c r="D918" s="8" t="s">
        <v>2684</v>
      </c>
      <c r="F918" s="8" t="s">
        <v>1790</v>
      </c>
      <c r="H918" s="8"/>
      <c r="I918" s="5" t="s">
        <v>2685</v>
      </c>
      <c r="J918" s="8"/>
    </row>
    <row r="919" spans="1:10" x14ac:dyDescent="0.25">
      <c r="A919" s="7"/>
      <c r="B919" s="8"/>
      <c r="D919" s="8" t="s">
        <v>2686</v>
      </c>
      <c r="F919" s="8" t="s">
        <v>584</v>
      </c>
      <c r="H919" s="8"/>
      <c r="I919" s="5" t="s">
        <v>2687</v>
      </c>
      <c r="J919" s="8"/>
    </row>
    <row r="920" spans="1:10" x14ac:dyDescent="0.25">
      <c r="A920" s="7"/>
      <c r="B920" s="8"/>
      <c r="D920" s="8" t="s">
        <v>1992</v>
      </c>
      <c r="F920" s="8" t="s">
        <v>2686</v>
      </c>
      <c r="H920" s="8"/>
      <c r="I920" s="5" t="s">
        <v>2688</v>
      </c>
      <c r="J920" s="8"/>
    </row>
    <row r="921" spans="1:10" x14ac:dyDescent="0.25">
      <c r="A921" s="7"/>
      <c r="B921" s="8"/>
      <c r="D921" s="8" t="s">
        <v>2689</v>
      </c>
      <c r="F921" s="8" t="s">
        <v>2690</v>
      </c>
      <c r="H921" s="8"/>
      <c r="I921" s="5" t="s">
        <v>2691</v>
      </c>
      <c r="J921" s="8"/>
    </row>
    <row r="922" spans="1:10" x14ac:dyDescent="0.25">
      <c r="A922" s="7"/>
      <c r="B922" s="8"/>
      <c r="D922" s="8" t="s">
        <v>2692</v>
      </c>
      <c r="F922" s="8" t="s">
        <v>727</v>
      </c>
      <c r="H922" s="8"/>
      <c r="I922" s="5" t="s">
        <v>2693</v>
      </c>
      <c r="J922" s="8"/>
    </row>
    <row r="923" spans="1:10" x14ac:dyDescent="0.25">
      <c r="A923" s="7"/>
      <c r="B923" s="8"/>
      <c r="D923" s="8" t="s">
        <v>584</v>
      </c>
      <c r="F923" s="8" t="s">
        <v>2694</v>
      </c>
      <c r="H923" s="8"/>
      <c r="I923" s="5" t="s">
        <v>2695</v>
      </c>
      <c r="J923" s="8"/>
    </row>
    <row r="924" spans="1:10" x14ac:dyDescent="0.25">
      <c r="A924" s="7"/>
      <c r="B924" s="8"/>
      <c r="D924" s="8" t="s">
        <v>1545</v>
      </c>
      <c r="F924" s="8" t="s">
        <v>2696</v>
      </c>
      <c r="H924" s="8"/>
      <c r="I924" s="5" t="s">
        <v>2697</v>
      </c>
      <c r="J924" s="8"/>
    </row>
    <row r="925" spans="1:10" x14ac:dyDescent="0.25">
      <c r="A925" s="7"/>
      <c r="B925" s="8"/>
      <c r="D925" s="8" t="s">
        <v>1438</v>
      </c>
      <c r="F925" s="8" t="s">
        <v>2689</v>
      </c>
      <c r="H925" s="8"/>
      <c r="I925" s="5" t="s">
        <v>2698</v>
      </c>
      <c r="J925" s="8"/>
    </row>
    <row r="926" spans="1:10" x14ac:dyDescent="0.25">
      <c r="A926" s="7"/>
      <c r="B926" s="8"/>
      <c r="D926" s="8" t="s">
        <v>2699</v>
      </c>
      <c r="F926" s="8" t="s">
        <v>1328</v>
      </c>
      <c r="H926" s="8"/>
      <c r="I926" s="5" t="s">
        <v>2700</v>
      </c>
      <c r="J926" s="8"/>
    </row>
    <row r="927" spans="1:10" x14ac:dyDescent="0.25">
      <c r="A927" s="7"/>
      <c r="B927" s="8"/>
      <c r="D927" s="8" t="s">
        <v>2701</v>
      </c>
      <c r="F927" s="8" t="s">
        <v>2702</v>
      </c>
      <c r="H927" s="8"/>
      <c r="I927" s="5" t="s">
        <v>2441</v>
      </c>
      <c r="J927" s="8"/>
    </row>
    <row r="928" spans="1:10" x14ac:dyDescent="0.25">
      <c r="A928" s="7"/>
      <c r="B928" s="8"/>
      <c r="D928" s="8" t="s">
        <v>2703</v>
      </c>
      <c r="F928" s="8" t="s">
        <v>2704</v>
      </c>
      <c r="H928" s="8"/>
      <c r="I928" s="5" t="s">
        <v>2705</v>
      </c>
      <c r="J928" s="8"/>
    </row>
    <row r="929" spans="1:10" x14ac:dyDescent="0.25">
      <c r="A929" s="7"/>
      <c r="B929" s="8"/>
      <c r="D929" s="8" t="s">
        <v>2706</v>
      </c>
      <c r="F929" s="8" t="s">
        <v>1770</v>
      </c>
      <c r="H929" s="8"/>
      <c r="I929" s="5" t="s">
        <v>1325</v>
      </c>
      <c r="J929" s="8"/>
    </row>
    <row r="930" spans="1:10" x14ac:dyDescent="0.25">
      <c r="A930" s="7"/>
      <c r="B930" s="8"/>
      <c r="D930" s="8" t="s">
        <v>2707</v>
      </c>
      <c r="F930" s="8" t="s">
        <v>2708</v>
      </c>
      <c r="H930" s="8"/>
      <c r="I930" s="5" t="s">
        <v>243</v>
      </c>
      <c r="J930" s="8"/>
    </row>
    <row r="931" spans="1:10" x14ac:dyDescent="0.25">
      <c r="A931" s="7"/>
      <c r="B931" s="8"/>
      <c r="D931" s="8" t="s">
        <v>2709</v>
      </c>
      <c r="F931" s="8" t="s">
        <v>2710</v>
      </c>
      <c r="H931" s="8"/>
      <c r="I931" s="5" t="s">
        <v>2711</v>
      </c>
      <c r="J931" s="8"/>
    </row>
    <row r="932" spans="1:10" x14ac:dyDescent="0.25">
      <c r="A932" s="7"/>
      <c r="B932" s="8"/>
      <c r="D932" s="8" t="s">
        <v>2712</v>
      </c>
      <c r="F932" s="8" t="s">
        <v>2713</v>
      </c>
      <c r="H932" s="8"/>
      <c r="I932" s="5" t="s">
        <v>893</v>
      </c>
      <c r="J932" s="8"/>
    </row>
    <row r="933" spans="1:10" x14ac:dyDescent="0.25">
      <c r="A933" s="7"/>
      <c r="B933" s="8"/>
      <c r="D933" s="8" t="s">
        <v>2714</v>
      </c>
      <c r="F933" s="8" t="s">
        <v>2715</v>
      </c>
      <c r="H933" s="8"/>
      <c r="I933" s="5" t="s">
        <v>2527</v>
      </c>
      <c r="J933" s="8"/>
    </row>
    <row r="934" spans="1:10" x14ac:dyDescent="0.25">
      <c r="A934" s="7"/>
      <c r="B934" s="8"/>
      <c r="D934" s="8" t="s">
        <v>2716</v>
      </c>
      <c r="F934" s="8" t="s">
        <v>2034</v>
      </c>
      <c r="H934" s="8"/>
      <c r="I934" s="5" t="s">
        <v>2717</v>
      </c>
      <c r="J934" s="8"/>
    </row>
    <row r="935" spans="1:10" x14ac:dyDescent="0.25">
      <c r="A935" s="7"/>
      <c r="B935" s="8"/>
      <c r="D935" s="8" t="s">
        <v>2718</v>
      </c>
      <c r="F935" s="8" t="s">
        <v>2719</v>
      </c>
      <c r="H935" s="8"/>
      <c r="I935" s="5" t="s">
        <v>2013</v>
      </c>
      <c r="J935" s="8"/>
    </row>
    <row r="936" spans="1:10" x14ac:dyDescent="0.25">
      <c r="A936" s="7"/>
      <c r="B936" s="8"/>
      <c r="D936" s="8" t="s">
        <v>2720</v>
      </c>
      <c r="F936" s="8" t="s">
        <v>474</v>
      </c>
      <c r="H936" s="8"/>
      <c r="I936" s="5" t="s">
        <v>2721</v>
      </c>
      <c r="J936" s="8"/>
    </row>
    <row r="937" spans="1:10" x14ac:dyDescent="0.25">
      <c r="A937" s="7"/>
      <c r="B937" s="8"/>
      <c r="D937" s="8" t="s">
        <v>2722</v>
      </c>
      <c r="F937" s="8" t="s">
        <v>2723</v>
      </c>
      <c r="H937" s="8"/>
      <c r="I937" s="5" t="s">
        <v>2665</v>
      </c>
      <c r="J937" s="8"/>
    </row>
    <row r="938" spans="1:10" x14ac:dyDescent="0.25">
      <c r="A938" s="7"/>
      <c r="B938" s="8"/>
      <c r="D938" s="8" t="s">
        <v>2724</v>
      </c>
      <c r="F938" s="8" t="s">
        <v>2725</v>
      </c>
      <c r="H938" s="8"/>
      <c r="I938" s="5" t="s">
        <v>2726</v>
      </c>
      <c r="J938" s="8"/>
    </row>
    <row r="939" spans="1:10" x14ac:dyDescent="0.25">
      <c r="A939" s="7"/>
      <c r="B939" s="8"/>
      <c r="D939" s="8" t="s">
        <v>2727</v>
      </c>
      <c r="F939" s="8" t="s">
        <v>2728</v>
      </c>
      <c r="H939" s="8"/>
      <c r="I939" s="5" t="s">
        <v>2729</v>
      </c>
      <c r="J939" s="8"/>
    </row>
    <row r="940" spans="1:10" x14ac:dyDescent="0.25">
      <c r="A940" s="7"/>
      <c r="B940" s="8"/>
      <c r="D940" s="8" t="s">
        <v>2730</v>
      </c>
      <c r="F940" s="8" t="s">
        <v>2731</v>
      </c>
      <c r="H940" s="8"/>
      <c r="I940" s="5" t="s">
        <v>275</v>
      </c>
      <c r="J940" s="8"/>
    </row>
    <row r="941" spans="1:10" x14ac:dyDescent="0.25">
      <c r="A941" s="7"/>
      <c r="B941" s="8"/>
      <c r="D941" s="8" t="s">
        <v>2732</v>
      </c>
      <c r="F941" s="8" t="s">
        <v>1843</v>
      </c>
      <c r="H941" s="8"/>
      <c r="I941" s="5" t="s">
        <v>2733</v>
      </c>
      <c r="J941" s="8"/>
    </row>
    <row r="942" spans="1:10" x14ac:dyDescent="0.25">
      <c r="A942" s="7"/>
      <c r="B942" s="8"/>
      <c r="D942" s="8" t="s">
        <v>795</v>
      </c>
      <c r="F942" s="8" t="s">
        <v>2734</v>
      </c>
      <c r="H942" s="8"/>
      <c r="I942" s="5" t="s">
        <v>2735</v>
      </c>
      <c r="J942" s="8"/>
    </row>
    <row r="943" spans="1:10" x14ac:dyDescent="0.25">
      <c r="A943" s="7"/>
      <c r="B943" s="8"/>
      <c r="D943" s="8" t="s">
        <v>2736</v>
      </c>
      <c r="F943" s="8" t="s">
        <v>716</v>
      </c>
      <c r="H943" s="8"/>
      <c r="I943" s="5" t="s">
        <v>2075</v>
      </c>
      <c r="J943" s="8"/>
    </row>
    <row r="944" spans="1:10" x14ac:dyDescent="0.25">
      <c r="A944" s="7"/>
      <c r="B944" s="8"/>
      <c r="D944" s="8" t="s">
        <v>2737</v>
      </c>
      <c r="F944" s="8" t="s">
        <v>658</v>
      </c>
      <c r="H944" s="8"/>
      <c r="I944" s="5" t="s">
        <v>2738</v>
      </c>
      <c r="J944" s="8"/>
    </row>
    <row r="945" spans="1:10" x14ac:dyDescent="0.25">
      <c r="A945" s="7"/>
      <c r="B945" s="8"/>
      <c r="D945" s="8" t="s">
        <v>2739</v>
      </c>
      <c r="F945" s="8" t="s">
        <v>2505</v>
      </c>
      <c r="H945" s="8"/>
      <c r="I945" s="5" t="s">
        <v>2382</v>
      </c>
      <c r="J945" s="8"/>
    </row>
    <row r="946" spans="1:10" x14ac:dyDescent="0.25">
      <c r="A946" s="7"/>
      <c r="B946" s="8"/>
      <c r="D946" s="8" t="s">
        <v>2740</v>
      </c>
      <c r="F946" s="8" t="s">
        <v>2741</v>
      </c>
      <c r="H946" s="8"/>
      <c r="I946" s="5" t="s">
        <v>2742</v>
      </c>
      <c r="J946" s="8"/>
    </row>
    <row r="947" spans="1:10" x14ac:dyDescent="0.25">
      <c r="A947" s="7"/>
      <c r="B947" s="8"/>
      <c r="D947" s="8" t="s">
        <v>2743</v>
      </c>
      <c r="F947" s="8" t="s">
        <v>2744</v>
      </c>
      <c r="H947" s="8"/>
      <c r="I947" s="5" t="s">
        <v>912</v>
      </c>
      <c r="J947" s="8"/>
    </row>
    <row r="948" spans="1:10" x14ac:dyDescent="0.25">
      <c r="A948" s="7"/>
      <c r="B948" s="8"/>
      <c r="D948" s="8" t="s">
        <v>2745</v>
      </c>
      <c r="F948" s="8" t="s">
        <v>2746</v>
      </c>
      <c r="H948" s="8"/>
      <c r="I948" s="5" t="s">
        <v>299</v>
      </c>
      <c r="J948" s="8"/>
    </row>
    <row r="949" spans="1:10" x14ac:dyDescent="0.25">
      <c r="A949" s="7"/>
      <c r="B949" s="8"/>
      <c r="D949" s="8" t="s">
        <v>2747</v>
      </c>
      <c r="F949" s="8" t="s">
        <v>2748</v>
      </c>
      <c r="H949" s="8"/>
      <c r="I949" s="5" t="s">
        <v>1881</v>
      </c>
      <c r="J949" s="8"/>
    </row>
    <row r="950" spans="1:10" x14ac:dyDescent="0.25">
      <c r="A950" s="7"/>
      <c r="B950" s="8"/>
      <c r="D950" s="8" t="s">
        <v>2749</v>
      </c>
      <c r="F950" s="8" t="s">
        <v>2750</v>
      </c>
      <c r="H950" s="8"/>
      <c r="I950" s="5" t="s">
        <v>2477</v>
      </c>
      <c r="J950" s="8"/>
    </row>
    <row r="951" spans="1:10" x14ac:dyDescent="0.25">
      <c r="A951" s="7"/>
      <c r="B951" s="8"/>
      <c r="D951" s="8" t="s">
        <v>2751</v>
      </c>
      <c r="F951" s="8" t="s">
        <v>1893</v>
      </c>
      <c r="H951" s="8"/>
      <c r="I951" s="5" t="s">
        <v>1383</v>
      </c>
      <c r="J951" s="8"/>
    </row>
    <row r="952" spans="1:10" x14ac:dyDescent="0.25">
      <c r="A952" s="7"/>
      <c r="B952" s="8"/>
      <c r="D952" s="8" t="s">
        <v>868</v>
      </c>
      <c r="F952" s="8" t="s">
        <v>1071</v>
      </c>
      <c r="H952" s="8"/>
      <c r="I952" s="5" t="s">
        <v>2424</v>
      </c>
      <c r="J952" s="8"/>
    </row>
    <row r="953" spans="1:10" x14ac:dyDescent="0.25">
      <c r="A953" s="7"/>
      <c r="B953" s="8"/>
      <c r="D953" s="8" t="s">
        <v>2282</v>
      </c>
      <c r="F953" s="8" t="s">
        <v>2752</v>
      </c>
      <c r="H953" s="8"/>
      <c r="I953" s="5" t="s">
        <v>2753</v>
      </c>
      <c r="J953" s="8"/>
    </row>
    <row r="954" spans="1:10" x14ac:dyDescent="0.25">
      <c r="A954" s="7"/>
      <c r="B954" s="8"/>
      <c r="D954" s="8" t="s">
        <v>1956</v>
      </c>
      <c r="F954" s="8" t="s">
        <v>2754</v>
      </c>
      <c r="H954" s="8"/>
      <c r="I954" s="5" t="s">
        <v>2755</v>
      </c>
      <c r="J954" s="8"/>
    </row>
    <row r="955" spans="1:10" x14ac:dyDescent="0.25">
      <c r="A955" s="7"/>
      <c r="B955" s="8"/>
      <c r="D955" s="8" t="s">
        <v>572</v>
      </c>
      <c r="F955" s="8" t="s">
        <v>2756</v>
      </c>
      <c r="H955" s="8"/>
      <c r="I955" s="5" t="s">
        <v>2757</v>
      </c>
      <c r="J955" s="8"/>
    </row>
    <row r="956" spans="1:10" x14ac:dyDescent="0.25">
      <c r="A956" s="7"/>
      <c r="B956" s="8"/>
      <c r="D956" s="8" t="s">
        <v>1476</v>
      </c>
      <c r="F956" s="8" t="s">
        <v>2758</v>
      </c>
      <c r="H956" s="8"/>
      <c r="I956" s="5" t="s">
        <v>2759</v>
      </c>
      <c r="J956" s="8"/>
    </row>
    <row r="957" spans="1:10" x14ac:dyDescent="0.25">
      <c r="A957" s="7"/>
      <c r="B957" s="8"/>
      <c r="D957" s="8" t="s">
        <v>2760</v>
      </c>
      <c r="F957" s="8" t="s">
        <v>2761</v>
      </c>
      <c r="H957" s="8"/>
      <c r="I957" s="5" t="s">
        <v>2762</v>
      </c>
      <c r="J957" s="8"/>
    </row>
    <row r="958" spans="1:10" x14ac:dyDescent="0.25">
      <c r="A958" s="7"/>
      <c r="B958" s="8"/>
      <c r="D958" s="8" t="s">
        <v>2763</v>
      </c>
      <c r="F958" s="8" t="s">
        <v>2764</v>
      </c>
      <c r="H958" s="8"/>
      <c r="I958" s="5" t="s">
        <v>2083</v>
      </c>
      <c r="J958" s="8"/>
    </row>
    <row r="959" spans="1:10" x14ac:dyDescent="0.25">
      <c r="A959" s="7"/>
      <c r="B959" s="8"/>
      <c r="D959" s="8" t="s">
        <v>2765</v>
      </c>
      <c r="F959" s="8" t="s">
        <v>2766</v>
      </c>
      <c r="H959" s="8"/>
      <c r="I959" s="5" t="s">
        <v>2767</v>
      </c>
      <c r="J959" s="8"/>
    </row>
    <row r="960" spans="1:10" x14ac:dyDescent="0.25">
      <c r="A960" s="7"/>
      <c r="B960" s="8"/>
      <c r="D960" s="8" t="s">
        <v>2768</v>
      </c>
      <c r="F960" s="8" t="s">
        <v>460</v>
      </c>
      <c r="H960" s="8"/>
      <c r="I960" s="5" t="s">
        <v>2769</v>
      </c>
      <c r="J960" s="8"/>
    </row>
    <row r="961" spans="1:10" x14ac:dyDescent="0.25">
      <c r="A961" s="7"/>
      <c r="B961" s="8"/>
      <c r="D961" s="8" t="s">
        <v>1483</v>
      </c>
      <c r="F961" s="8" t="s">
        <v>856</v>
      </c>
      <c r="H961" s="8"/>
      <c r="I961" s="5" t="s">
        <v>2770</v>
      </c>
      <c r="J961" s="8"/>
    </row>
    <row r="962" spans="1:10" x14ac:dyDescent="0.25">
      <c r="A962" s="7"/>
      <c r="B962" s="8"/>
      <c r="D962" s="8" t="s">
        <v>2771</v>
      </c>
      <c r="F962" s="8" t="s">
        <v>2772</v>
      </c>
      <c r="H962" s="8"/>
      <c r="I962" s="5" t="s">
        <v>1080</v>
      </c>
      <c r="J962" s="8"/>
    </row>
    <row r="963" spans="1:10" x14ac:dyDescent="0.25">
      <c r="A963" s="7"/>
      <c r="B963" s="8"/>
      <c r="D963" s="8" t="s">
        <v>2773</v>
      </c>
      <c r="F963" s="8" t="s">
        <v>2774</v>
      </c>
      <c r="H963" s="8"/>
      <c r="I963" s="5" t="s">
        <v>2775</v>
      </c>
      <c r="J963" s="8"/>
    </row>
    <row r="964" spans="1:10" x14ac:dyDescent="0.25">
      <c r="A964" s="7"/>
      <c r="B964" s="8"/>
      <c r="D964" s="8" t="s">
        <v>1301</v>
      </c>
      <c r="F964" s="8" t="s">
        <v>2776</v>
      </c>
      <c r="H964" s="8"/>
      <c r="I964" s="5" t="s">
        <v>2575</v>
      </c>
      <c r="J964" s="8"/>
    </row>
    <row r="965" spans="1:10" x14ac:dyDescent="0.25">
      <c r="A965" s="7"/>
      <c r="B965" s="8"/>
      <c r="D965" s="8" t="s">
        <v>2777</v>
      </c>
      <c r="F965" s="8" t="s">
        <v>2778</v>
      </c>
      <c r="H965" s="8"/>
      <c r="I965" s="5" t="s">
        <v>2779</v>
      </c>
      <c r="J965" s="8"/>
    </row>
    <row r="966" spans="1:10" x14ac:dyDescent="0.25">
      <c r="A966" s="7"/>
      <c r="B966" s="8"/>
      <c r="D966" s="8" t="s">
        <v>2780</v>
      </c>
      <c r="F966" s="8" t="s">
        <v>2781</v>
      </c>
      <c r="H966" s="8"/>
      <c r="I966" s="5" t="s">
        <v>2782</v>
      </c>
      <c r="J966" s="8"/>
    </row>
    <row r="967" spans="1:10" x14ac:dyDescent="0.25">
      <c r="A967" s="7"/>
      <c r="B967" s="8"/>
      <c r="D967" s="8" t="s">
        <v>2783</v>
      </c>
      <c r="F967" s="8" t="s">
        <v>2437</v>
      </c>
      <c r="H967" s="8"/>
      <c r="I967" s="5" t="s">
        <v>2784</v>
      </c>
      <c r="J967" s="8"/>
    </row>
    <row r="968" spans="1:10" x14ac:dyDescent="0.25">
      <c r="A968" s="7"/>
      <c r="B968" s="8"/>
      <c r="D968" s="8" t="s">
        <v>2785</v>
      </c>
      <c r="F968" s="8" t="s">
        <v>2786</v>
      </c>
      <c r="H968" s="8"/>
      <c r="I968" s="5" t="s">
        <v>2787</v>
      </c>
      <c r="J968" s="8"/>
    </row>
    <row r="969" spans="1:10" x14ac:dyDescent="0.25">
      <c r="A969" s="7"/>
      <c r="B969" s="8"/>
      <c r="D969" s="8" t="s">
        <v>1809</v>
      </c>
      <c r="F969" s="8" t="s">
        <v>490</v>
      </c>
      <c r="H969" s="8"/>
      <c r="I969" s="5" t="s">
        <v>2788</v>
      </c>
      <c r="J969" s="8"/>
    </row>
    <row r="970" spans="1:10" x14ac:dyDescent="0.25">
      <c r="A970" s="7"/>
      <c r="B970" s="8"/>
      <c r="D970" s="8" t="s">
        <v>2789</v>
      </c>
      <c r="F970" s="8" t="s">
        <v>2790</v>
      </c>
      <c r="H970" s="8"/>
      <c r="I970" s="5" t="s">
        <v>2256</v>
      </c>
      <c r="J970" s="8"/>
    </row>
    <row r="971" spans="1:10" x14ac:dyDescent="0.25">
      <c r="A971" s="7"/>
      <c r="B971" s="8"/>
      <c r="D971" s="8" t="s">
        <v>2791</v>
      </c>
      <c r="F971" s="8" t="s">
        <v>2792</v>
      </c>
      <c r="H971" s="8"/>
      <c r="I971" s="5" t="s">
        <v>2793</v>
      </c>
      <c r="J971" s="8"/>
    </row>
    <row r="972" spans="1:10" x14ac:dyDescent="0.25">
      <c r="A972" s="7"/>
      <c r="B972" s="8"/>
      <c r="D972" s="8" t="s">
        <v>2794</v>
      </c>
      <c r="F972" s="8" t="s">
        <v>2795</v>
      </c>
      <c r="H972" s="8"/>
      <c r="I972" s="5" t="s">
        <v>2507</v>
      </c>
      <c r="J972" s="8"/>
    </row>
    <row r="973" spans="1:10" x14ac:dyDescent="0.25">
      <c r="A973" s="7"/>
      <c r="B973" s="8"/>
      <c r="D973" s="8" t="s">
        <v>2796</v>
      </c>
      <c r="F973" s="8" t="s">
        <v>2797</v>
      </c>
      <c r="H973" s="8"/>
      <c r="I973" s="5" t="s">
        <v>382</v>
      </c>
      <c r="J973" s="8"/>
    </row>
    <row r="974" spans="1:10" x14ac:dyDescent="0.25">
      <c r="A974" s="7"/>
      <c r="B974" s="8"/>
      <c r="D974" s="8" t="s">
        <v>2798</v>
      </c>
      <c r="F974" s="8" t="s">
        <v>2799</v>
      </c>
      <c r="H974" s="8"/>
      <c r="I974" s="5" t="s">
        <v>2800</v>
      </c>
      <c r="J974" s="8"/>
    </row>
    <row r="975" spans="1:10" x14ac:dyDescent="0.25">
      <c r="A975" s="7"/>
      <c r="B975" s="8"/>
      <c r="D975" s="8" t="s">
        <v>2758</v>
      </c>
      <c r="F975" s="8" t="s">
        <v>2801</v>
      </c>
      <c r="H975" s="8"/>
      <c r="I975" s="5" t="s">
        <v>2029</v>
      </c>
      <c r="J975" s="8"/>
    </row>
    <row r="976" spans="1:10" x14ac:dyDescent="0.25">
      <c r="A976" s="7"/>
      <c r="B976" s="8"/>
      <c r="D976" s="8" t="s">
        <v>2802</v>
      </c>
      <c r="F976" s="8" t="s">
        <v>2803</v>
      </c>
      <c r="H976" s="8"/>
      <c r="I976" s="5" t="s">
        <v>2151</v>
      </c>
      <c r="J976" s="8"/>
    </row>
    <row r="977" spans="1:10" x14ac:dyDescent="0.25">
      <c r="A977" s="7"/>
      <c r="B977" s="8"/>
      <c r="D977" s="8" t="s">
        <v>2804</v>
      </c>
      <c r="F977" s="8" t="s">
        <v>2421</v>
      </c>
      <c r="H977" s="8"/>
      <c r="I977" s="5" t="s">
        <v>2805</v>
      </c>
      <c r="J977" s="8"/>
    </row>
    <row r="978" spans="1:10" x14ac:dyDescent="0.25">
      <c r="A978" s="7"/>
      <c r="B978" s="8"/>
      <c r="D978" s="8" t="s">
        <v>2806</v>
      </c>
      <c r="F978" s="8" t="s">
        <v>2807</v>
      </c>
      <c r="H978" s="8"/>
      <c r="I978" s="5" t="s">
        <v>2692</v>
      </c>
      <c r="J978" s="8"/>
    </row>
    <row r="979" spans="1:10" x14ac:dyDescent="0.25">
      <c r="A979" s="7"/>
      <c r="B979" s="8"/>
      <c r="D979" s="8" t="s">
        <v>292</v>
      </c>
      <c r="F979" s="8" t="s">
        <v>2808</v>
      </c>
      <c r="H979" s="8"/>
      <c r="I979" s="5" t="s">
        <v>926</v>
      </c>
      <c r="J979" s="8"/>
    </row>
    <row r="980" spans="1:10" x14ac:dyDescent="0.25">
      <c r="A980" s="7"/>
      <c r="B980" s="8"/>
      <c r="D980" s="8" t="s">
        <v>2809</v>
      </c>
      <c r="F980" s="8" t="s">
        <v>2460</v>
      </c>
      <c r="H980" s="8"/>
      <c r="I980" s="5" t="s">
        <v>2810</v>
      </c>
      <c r="J980" s="8"/>
    </row>
    <row r="981" spans="1:10" x14ac:dyDescent="0.25">
      <c r="A981" s="7"/>
      <c r="B981" s="8"/>
      <c r="D981" s="8" t="s">
        <v>2811</v>
      </c>
      <c r="F981" s="8" t="s">
        <v>2812</v>
      </c>
      <c r="H981" s="8"/>
      <c r="I981" s="5" t="s">
        <v>2813</v>
      </c>
      <c r="J981" s="8"/>
    </row>
    <row r="982" spans="1:10" x14ac:dyDescent="0.25">
      <c r="A982" s="7"/>
      <c r="B982" s="8"/>
      <c r="D982" s="8" t="s">
        <v>2814</v>
      </c>
      <c r="F982" s="8" t="s">
        <v>2815</v>
      </c>
      <c r="H982" s="8"/>
      <c r="I982" s="5" t="s">
        <v>2816</v>
      </c>
      <c r="J982" s="8"/>
    </row>
    <row r="983" spans="1:10" x14ac:dyDescent="0.25">
      <c r="A983" s="7"/>
      <c r="B983" s="8"/>
      <c r="D983" s="8" t="s">
        <v>2817</v>
      </c>
      <c r="F983" s="8" t="s">
        <v>1645</v>
      </c>
      <c r="H983" s="8"/>
      <c r="I983" s="5" t="s">
        <v>2818</v>
      </c>
      <c r="J983" s="8"/>
    </row>
    <row r="984" spans="1:10" x14ac:dyDescent="0.25">
      <c r="A984" s="7"/>
      <c r="B984" s="8"/>
      <c r="D984" s="8" t="s">
        <v>2819</v>
      </c>
      <c r="F984" s="8" t="s">
        <v>687</v>
      </c>
      <c r="H984" s="8"/>
      <c r="I984" s="5" t="s">
        <v>2820</v>
      </c>
      <c r="J984" s="8"/>
    </row>
    <row r="985" spans="1:10" x14ac:dyDescent="0.25">
      <c r="A985" s="7"/>
      <c r="B985" s="8"/>
      <c r="D985" s="8" t="s">
        <v>2821</v>
      </c>
      <c r="F985" s="8" t="s">
        <v>2822</v>
      </c>
      <c r="H985" s="8"/>
      <c r="I985" s="5" t="s">
        <v>2823</v>
      </c>
      <c r="J985" s="8"/>
    </row>
    <row r="986" spans="1:10" x14ac:dyDescent="0.25">
      <c r="A986" s="7"/>
      <c r="B986" s="8"/>
      <c r="D986" s="8" t="s">
        <v>2824</v>
      </c>
      <c r="F986" s="8" t="s">
        <v>2825</v>
      </c>
      <c r="H986" s="8"/>
      <c r="I986" s="5" t="s">
        <v>2826</v>
      </c>
      <c r="J986" s="8"/>
    </row>
    <row r="987" spans="1:10" x14ac:dyDescent="0.25">
      <c r="A987" s="7"/>
      <c r="B987" s="8"/>
      <c r="D987" s="8" t="s">
        <v>2827</v>
      </c>
      <c r="F987" s="8" t="s">
        <v>2828</v>
      </c>
      <c r="H987" s="8"/>
      <c r="I987" s="5" t="s">
        <v>130</v>
      </c>
      <c r="J987" s="8"/>
    </row>
    <row r="988" spans="1:10" x14ac:dyDescent="0.25">
      <c r="A988" s="7"/>
      <c r="B988" s="8"/>
      <c r="D988" s="8" t="s">
        <v>2829</v>
      </c>
      <c r="F988" s="8" t="s">
        <v>2830</v>
      </c>
      <c r="H988" s="8"/>
      <c r="I988" s="5" t="s">
        <v>1014</v>
      </c>
      <c r="J988" s="8"/>
    </row>
    <row r="989" spans="1:10" x14ac:dyDescent="0.25">
      <c r="A989" s="7"/>
      <c r="B989" s="8"/>
      <c r="D989" s="8" t="s">
        <v>2774</v>
      </c>
      <c r="F989" s="8" t="s">
        <v>2831</v>
      </c>
      <c r="H989" s="8"/>
      <c r="I989" s="5" t="s">
        <v>1033</v>
      </c>
      <c r="J989" s="8"/>
    </row>
    <row r="990" spans="1:10" x14ac:dyDescent="0.25">
      <c r="A990" s="7"/>
      <c r="B990" s="8"/>
      <c r="D990" s="8" t="s">
        <v>2832</v>
      </c>
      <c r="F990" s="8" t="s">
        <v>2833</v>
      </c>
      <c r="H990" s="8"/>
      <c r="I990" s="5" t="s">
        <v>2663</v>
      </c>
      <c r="J990" s="8"/>
    </row>
    <row r="991" spans="1:10" x14ac:dyDescent="0.25">
      <c r="A991" s="7"/>
      <c r="B991" s="8"/>
      <c r="D991" s="8" t="s">
        <v>2834</v>
      </c>
      <c r="F991" s="8" t="s">
        <v>2835</v>
      </c>
      <c r="H991" s="8"/>
      <c r="I991" s="5" t="s">
        <v>1565</v>
      </c>
      <c r="J991" s="8"/>
    </row>
    <row r="992" spans="1:10" x14ac:dyDescent="0.25">
      <c r="A992" s="7"/>
      <c r="B992" s="8"/>
      <c r="D992" s="8" t="s">
        <v>2836</v>
      </c>
      <c r="F992" s="8"/>
      <c r="H992" s="8"/>
      <c r="I992" s="5" t="s">
        <v>443</v>
      </c>
      <c r="J992" s="8"/>
    </row>
    <row r="993" spans="1:10" x14ac:dyDescent="0.25">
      <c r="A993" s="7"/>
      <c r="B993" s="8"/>
      <c r="D993" s="8" t="s">
        <v>2837</v>
      </c>
      <c r="F993" s="8"/>
      <c r="H993" s="8"/>
      <c r="I993" s="5" t="s">
        <v>1890</v>
      </c>
      <c r="J993" s="8"/>
    </row>
    <row r="994" spans="1:10" x14ac:dyDescent="0.25">
      <c r="A994" s="7"/>
      <c r="B994" s="8"/>
      <c r="D994" s="8" t="s">
        <v>2838</v>
      </c>
      <c r="F994" s="8"/>
      <c r="H994" s="8"/>
      <c r="I994" s="5" t="s">
        <v>2155</v>
      </c>
      <c r="J994" s="8"/>
    </row>
    <row r="995" spans="1:10" x14ac:dyDescent="0.25">
      <c r="A995" s="7"/>
      <c r="B995" s="8"/>
      <c r="D995" s="8" t="s">
        <v>2738</v>
      </c>
      <c r="F995" s="8"/>
      <c r="H995" s="8"/>
      <c r="I995" s="5" t="s">
        <v>1636</v>
      </c>
      <c r="J995" s="8"/>
    </row>
    <row r="996" spans="1:10" x14ac:dyDescent="0.25">
      <c r="A996" s="7"/>
      <c r="B996" s="8"/>
      <c r="D996" s="8" t="s">
        <v>1261</v>
      </c>
      <c r="F996" s="8"/>
      <c r="H996" s="8"/>
      <c r="I996" s="5" t="s">
        <v>358</v>
      </c>
      <c r="J996" s="8"/>
    </row>
    <row r="997" spans="1:10" x14ac:dyDescent="0.25">
      <c r="A997" s="7"/>
      <c r="B997" s="8"/>
      <c r="D997" s="8" t="s">
        <v>2839</v>
      </c>
      <c r="F997" s="8"/>
      <c r="H997" s="8"/>
      <c r="I997" s="5" t="s">
        <v>2840</v>
      </c>
      <c r="J997" s="8"/>
    </row>
    <row r="998" spans="1:10" x14ac:dyDescent="0.25">
      <c r="A998" s="7"/>
      <c r="B998" s="8"/>
      <c r="D998" s="8" t="s">
        <v>2841</v>
      </c>
      <c r="F998" s="8"/>
      <c r="H998" s="8"/>
      <c r="I998" s="5" t="s">
        <v>1863</v>
      </c>
      <c r="J998" s="8"/>
    </row>
    <row r="999" spans="1:10" x14ac:dyDescent="0.25">
      <c r="A999" s="7"/>
      <c r="B999" s="8"/>
      <c r="D999" s="8" t="s">
        <v>2842</v>
      </c>
      <c r="F999" s="8"/>
      <c r="H999" s="8"/>
      <c r="I999" s="5" t="s">
        <v>2843</v>
      </c>
      <c r="J999" s="8"/>
    </row>
    <row r="1000" spans="1:10" x14ac:dyDescent="0.25">
      <c r="A1000" s="7"/>
      <c r="B1000" s="8"/>
      <c r="D1000" s="8" t="s">
        <v>2302</v>
      </c>
      <c r="F1000" s="8"/>
      <c r="H1000" s="8"/>
      <c r="I1000" s="5" t="s">
        <v>2844</v>
      </c>
      <c r="J1000" s="8"/>
    </row>
    <row r="1001" spans="1:10" x14ac:dyDescent="0.25">
      <c r="A1001" s="7"/>
      <c r="B1001" s="8"/>
      <c r="D1001" s="8" t="s">
        <v>565</v>
      </c>
      <c r="F1001" s="8"/>
      <c r="H1001" s="8"/>
      <c r="I1001" s="5" t="s">
        <v>943</v>
      </c>
      <c r="J1001" s="8"/>
    </row>
    <row r="1002" spans="1:10" x14ac:dyDescent="0.25">
      <c r="A1002" s="7"/>
      <c r="B1002" s="8"/>
      <c r="D1002" s="8" t="s">
        <v>1649</v>
      </c>
      <c r="F1002" s="8"/>
      <c r="H1002" s="8"/>
      <c r="I1002" s="5" t="s">
        <v>2395</v>
      </c>
      <c r="J1002" s="8"/>
    </row>
    <row r="1003" spans="1:10" x14ac:dyDescent="0.25">
      <c r="A1003" s="7"/>
      <c r="B1003" s="8"/>
      <c r="D1003" s="8" t="s">
        <v>953</v>
      </c>
      <c r="F1003" s="8"/>
      <c r="H1003" s="8"/>
      <c r="I1003" s="5" t="s">
        <v>998</v>
      </c>
      <c r="J1003" s="8"/>
    </row>
    <row r="1004" spans="1:10" x14ac:dyDescent="0.25">
      <c r="A1004" s="7"/>
      <c r="B1004" s="8"/>
      <c r="D1004" s="8" t="s">
        <v>2605</v>
      </c>
      <c r="F1004" s="8"/>
      <c r="H1004" s="8"/>
      <c r="I1004" s="5" t="s">
        <v>2168</v>
      </c>
      <c r="J1004" s="8"/>
    </row>
    <row r="1005" spans="1:10" x14ac:dyDescent="0.25">
      <c r="A1005" s="7"/>
      <c r="B1005" s="8"/>
      <c r="D1005" s="8" t="s">
        <v>1634</v>
      </c>
      <c r="F1005" s="8"/>
      <c r="H1005" s="8"/>
      <c r="I1005" s="5" t="s">
        <v>2845</v>
      </c>
      <c r="J1005" s="8"/>
    </row>
    <row r="1006" spans="1:10" x14ac:dyDescent="0.25">
      <c r="A1006" s="7"/>
      <c r="B1006" s="8"/>
      <c r="D1006" s="8" t="s">
        <v>2846</v>
      </c>
      <c r="F1006" s="8"/>
      <c r="H1006" s="8"/>
      <c r="I1006" s="5" t="s">
        <v>2847</v>
      </c>
      <c r="J1006" s="8"/>
    </row>
    <row r="1007" spans="1:10" x14ac:dyDescent="0.25">
      <c r="A1007" s="7"/>
      <c r="B1007" s="8"/>
      <c r="D1007" s="8" t="s">
        <v>1982</v>
      </c>
      <c r="F1007" s="8"/>
      <c r="H1007" s="8"/>
      <c r="I1007" s="5" t="s">
        <v>2848</v>
      </c>
      <c r="J1007" s="8"/>
    </row>
    <row r="1008" spans="1:10" x14ac:dyDescent="0.25">
      <c r="A1008" s="7"/>
      <c r="B1008" s="8"/>
      <c r="D1008" s="8" t="s">
        <v>2849</v>
      </c>
      <c r="F1008" s="8"/>
      <c r="H1008" s="8"/>
      <c r="I1008" s="5" t="s">
        <v>2850</v>
      </c>
      <c r="J1008" s="8"/>
    </row>
    <row r="1009" spans="1:10" x14ac:dyDescent="0.25">
      <c r="A1009" s="7"/>
      <c r="B1009" s="8"/>
      <c r="D1009" s="8" t="s">
        <v>2851</v>
      </c>
      <c r="F1009" s="8"/>
      <c r="H1009" s="8"/>
      <c r="I1009" s="5" t="s">
        <v>2430</v>
      </c>
      <c r="J1009" s="8"/>
    </row>
    <row r="1010" spans="1:10" x14ac:dyDescent="0.25">
      <c r="A1010" s="7"/>
      <c r="B1010" s="8"/>
      <c r="D1010" s="8" t="s">
        <v>1478</v>
      </c>
      <c r="F1010" s="8"/>
      <c r="H1010" s="8"/>
      <c r="I1010" s="5" t="s">
        <v>2682</v>
      </c>
      <c r="J1010" s="8"/>
    </row>
    <row r="1011" spans="1:10" x14ac:dyDescent="0.25">
      <c r="A1011" s="7"/>
      <c r="B1011" s="8"/>
      <c r="D1011" s="8" t="s">
        <v>2852</v>
      </c>
      <c r="F1011" s="8"/>
      <c r="H1011" s="8"/>
      <c r="I1011" s="5" t="s">
        <v>2853</v>
      </c>
      <c r="J1011" s="8"/>
    </row>
    <row r="1012" spans="1:10" x14ac:dyDescent="0.25">
      <c r="A1012" s="7"/>
      <c r="B1012" s="8"/>
      <c r="D1012" s="8" t="s">
        <v>2854</v>
      </c>
      <c r="F1012" s="8"/>
      <c r="H1012" s="8"/>
      <c r="I1012" s="5" t="s">
        <v>2855</v>
      </c>
      <c r="J1012" s="8"/>
    </row>
    <row r="1013" spans="1:10" x14ac:dyDescent="0.25">
      <c r="A1013" s="7"/>
      <c r="B1013" s="8"/>
      <c r="D1013" s="8" t="s">
        <v>2856</v>
      </c>
      <c r="F1013" s="8"/>
      <c r="H1013" s="8"/>
      <c r="I1013" s="5" t="s">
        <v>2857</v>
      </c>
      <c r="J1013" s="8"/>
    </row>
    <row r="1014" spans="1:10" x14ac:dyDescent="0.25">
      <c r="A1014" s="7"/>
      <c r="B1014" s="8"/>
      <c r="D1014" s="8" t="s">
        <v>2858</v>
      </c>
      <c r="F1014" s="8"/>
      <c r="H1014" s="8"/>
      <c r="I1014" s="5" t="s">
        <v>2033</v>
      </c>
      <c r="J1014" s="8"/>
    </row>
    <row r="1015" spans="1:10" x14ac:dyDescent="0.25">
      <c r="A1015" s="7"/>
      <c r="B1015" s="8"/>
      <c r="D1015" s="8" t="s">
        <v>2859</v>
      </c>
      <c r="F1015" s="8"/>
      <c r="H1015" s="8"/>
      <c r="I1015" s="5" t="s">
        <v>2860</v>
      </c>
      <c r="J1015" s="8"/>
    </row>
    <row r="1016" spans="1:10" x14ac:dyDescent="0.25">
      <c r="A1016" s="7"/>
      <c r="B1016" s="8"/>
      <c r="D1016" s="8" t="s">
        <v>2861</v>
      </c>
      <c r="F1016" s="8"/>
      <c r="H1016" s="8"/>
      <c r="I1016" s="5" t="s">
        <v>2862</v>
      </c>
      <c r="J1016" s="8"/>
    </row>
    <row r="1017" spans="1:10" x14ac:dyDescent="0.25">
      <c r="A1017" s="7"/>
      <c r="B1017" s="8"/>
      <c r="D1017" s="8" t="s">
        <v>2863</v>
      </c>
      <c r="F1017" s="8"/>
      <c r="H1017" s="8"/>
      <c r="I1017" s="5" t="s">
        <v>1649</v>
      </c>
      <c r="J1017" s="8"/>
    </row>
    <row r="1018" spans="1:10" x14ac:dyDescent="0.25">
      <c r="A1018" s="7"/>
      <c r="B1018" s="8"/>
      <c r="D1018" s="8" t="s">
        <v>2864</v>
      </c>
      <c r="F1018" s="8"/>
      <c r="H1018" s="8"/>
      <c r="I1018" s="5" t="s">
        <v>915</v>
      </c>
      <c r="J1018" s="8"/>
    </row>
    <row r="1019" spans="1:10" x14ac:dyDescent="0.25">
      <c r="A1019" s="7"/>
      <c r="B1019" s="8"/>
      <c r="D1019" s="8" t="s">
        <v>2253</v>
      </c>
      <c r="F1019" s="8"/>
      <c r="H1019" s="8"/>
      <c r="I1019" s="5" t="s">
        <v>2865</v>
      </c>
      <c r="J1019" s="8"/>
    </row>
    <row r="1020" spans="1:10" x14ac:dyDescent="0.25">
      <c r="A1020" s="7"/>
      <c r="B1020" s="8"/>
      <c r="D1020" s="8" t="s">
        <v>1780</v>
      </c>
      <c r="F1020" s="8"/>
      <c r="H1020" s="8"/>
      <c r="I1020" s="5" t="s">
        <v>1949</v>
      </c>
      <c r="J1020" s="8"/>
    </row>
    <row r="1021" spans="1:10" x14ac:dyDescent="0.25">
      <c r="A1021" s="7"/>
      <c r="B1021" s="8"/>
      <c r="D1021" s="8" t="s">
        <v>902</v>
      </c>
      <c r="F1021" s="8"/>
      <c r="H1021" s="8"/>
      <c r="I1021" s="5" t="s">
        <v>2686</v>
      </c>
      <c r="J1021" s="8"/>
    </row>
    <row r="1022" spans="1:10" x14ac:dyDescent="0.25">
      <c r="A1022" s="7"/>
      <c r="B1022" s="8"/>
      <c r="D1022" s="8" t="s">
        <v>2866</v>
      </c>
      <c r="F1022" s="8"/>
      <c r="H1022" s="8"/>
      <c r="I1022" s="5" t="s">
        <v>2228</v>
      </c>
      <c r="J1022" s="8"/>
    </row>
    <row r="1023" spans="1:10" x14ac:dyDescent="0.25">
      <c r="A1023" s="7"/>
      <c r="B1023" s="8"/>
      <c r="D1023" s="8" t="s">
        <v>2867</v>
      </c>
      <c r="F1023" s="8"/>
      <c r="H1023" s="8"/>
      <c r="I1023" s="5" t="s">
        <v>143</v>
      </c>
      <c r="J1023" s="8"/>
    </row>
    <row r="1024" spans="1:10" x14ac:dyDescent="0.25">
      <c r="A1024" s="7"/>
      <c r="B1024" s="8"/>
      <c r="D1024" s="8" t="s">
        <v>2868</v>
      </c>
      <c r="F1024" s="8"/>
      <c r="H1024" s="8"/>
      <c r="I1024" s="5" t="s">
        <v>2869</v>
      </c>
      <c r="J1024" s="8"/>
    </row>
    <row r="1025" spans="1:10" x14ac:dyDescent="0.25">
      <c r="A1025" s="7"/>
      <c r="B1025" s="8"/>
      <c r="D1025" s="8" t="s">
        <v>2870</v>
      </c>
      <c r="F1025" s="8"/>
      <c r="H1025" s="8"/>
      <c r="I1025" s="5" t="s">
        <v>2871</v>
      </c>
      <c r="J1025" s="8"/>
    </row>
    <row r="1026" spans="1:10" x14ac:dyDescent="0.25">
      <c r="A1026" s="7"/>
      <c r="B1026" s="8"/>
      <c r="D1026" s="8" t="s">
        <v>2872</v>
      </c>
      <c r="F1026" s="8"/>
      <c r="H1026" s="8"/>
      <c r="I1026" s="5" t="s">
        <v>2607</v>
      </c>
      <c r="J1026" s="8"/>
    </row>
    <row r="1027" spans="1:10" x14ac:dyDescent="0.25">
      <c r="A1027" s="7"/>
      <c r="B1027" s="8"/>
      <c r="D1027" s="8" t="s">
        <v>2873</v>
      </c>
      <c r="F1027" s="8"/>
      <c r="H1027" s="8"/>
      <c r="I1027" s="5" t="s">
        <v>2874</v>
      </c>
      <c r="J1027" s="8"/>
    </row>
    <row r="1028" spans="1:10" x14ac:dyDescent="0.25">
      <c r="A1028" s="7"/>
      <c r="B1028" s="8"/>
      <c r="D1028" s="8" t="s">
        <v>1041</v>
      </c>
      <c r="F1028" s="8"/>
      <c r="H1028" s="8"/>
      <c r="I1028" s="5" t="s">
        <v>2875</v>
      </c>
      <c r="J1028" s="8"/>
    </row>
    <row r="1029" spans="1:10" x14ac:dyDescent="0.25">
      <c r="A1029" s="7"/>
      <c r="B1029" s="8"/>
      <c r="D1029" s="8" t="s">
        <v>2876</v>
      </c>
      <c r="F1029" s="8"/>
      <c r="H1029" s="8"/>
      <c r="I1029" s="5" t="s">
        <v>2877</v>
      </c>
      <c r="J1029" s="8"/>
    </row>
    <row r="1030" spans="1:10" x14ac:dyDescent="0.25">
      <c r="A1030" s="7"/>
      <c r="B1030" s="8"/>
      <c r="D1030" s="8" t="s">
        <v>758</v>
      </c>
      <c r="F1030" s="8"/>
      <c r="H1030" s="8"/>
      <c r="I1030" s="5" t="s">
        <v>1506</v>
      </c>
      <c r="J1030" s="8"/>
    </row>
    <row r="1031" spans="1:10" x14ac:dyDescent="0.25">
      <c r="A1031" s="7"/>
      <c r="B1031" s="8"/>
      <c r="D1031" s="8" t="s">
        <v>1890</v>
      </c>
      <c r="F1031" s="8"/>
      <c r="H1031" s="8"/>
      <c r="I1031" s="5" t="s">
        <v>2831</v>
      </c>
      <c r="J1031" s="8"/>
    </row>
    <row r="1032" spans="1:10" x14ac:dyDescent="0.25">
      <c r="A1032" s="7"/>
      <c r="B1032" s="8"/>
      <c r="D1032" s="8" t="s">
        <v>2878</v>
      </c>
      <c r="F1032" s="8"/>
      <c r="H1032" s="8"/>
      <c r="I1032" s="5" t="s">
        <v>2879</v>
      </c>
      <c r="J1032" s="8"/>
    </row>
    <row r="1033" spans="1:10" x14ac:dyDescent="0.25">
      <c r="A1033" s="7"/>
      <c r="B1033" s="8"/>
      <c r="D1033" s="8" t="s">
        <v>2161</v>
      </c>
      <c r="F1033" s="8"/>
      <c r="H1033" s="8"/>
      <c r="I1033" s="5" t="s">
        <v>2880</v>
      </c>
      <c r="J1033" s="8"/>
    </row>
    <row r="1034" spans="1:10" x14ac:dyDescent="0.25">
      <c r="A1034" s="7"/>
      <c r="B1034" s="8"/>
      <c r="D1034" s="8" t="s">
        <v>2194</v>
      </c>
      <c r="F1034" s="8"/>
      <c r="H1034" s="8"/>
      <c r="I1034" s="5" t="s">
        <v>2881</v>
      </c>
      <c r="J1034" s="8"/>
    </row>
    <row r="1035" spans="1:10" x14ac:dyDescent="0.25">
      <c r="A1035" s="7"/>
      <c r="B1035" s="8"/>
      <c r="D1035" s="8" t="s">
        <v>1384</v>
      </c>
      <c r="F1035" s="8"/>
      <c r="H1035" s="8"/>
      <c r="I1035" s="5" t="s">
        <v>2882</v>
      </c>
      <c r="J1035" s="8"/>
    </row>
    <row r="1036" spans="1:10" x14ac:dyDescent="0.25">
      <c r="A1036" s="7"/>
      <c r="B1036" s="8"/>
      <c r="D1036" s="8" t="s">
        <v>1051</v>
      </c>
      <c r="F1036" s="8"/>
      <c r="H1036" s="8"/>
      <c r="I1036" s="5" t="s">
        <v>2883</v>
      </c>
      <c r="J1036" s="8"/>
    </row>
    <row r="1037" spans="1:10" x14ac:dyDescent="0.25">
      <c r="A1037" s="7"/>
      <c r="B1037" s="8"/>
      <c r="D1037" s="8" t="s">
        <v>1147</v>
      </c>
      <c r="F1037" s="8"/>
      <c r="H1037" s="8"/>
      <c r="I1037" s="5" t="s">
        <v>2884</v>
      </c>
      <c r="J1037" s="8"/>
    </row>
    <row r="1038" spans="1:10" x14ac:dyDescent="0.25">
      <c r="A1038" s="7"/>
      <c r="B1038" s="8"/>
      <c r="D1038" s="8" t="s">
        <v>1329</v>
      </c>
      <c r="F1038" s="8"/>
      <c r="H1038" s="8"/>
      <c r="I1038" s="5" t="s">
        <v>2217</v>
      </c>
      <c r="J1038" s="8"/>
    </row>
    <row r="1039" spans="1:10" x14ac:dyDescent="0.25">
      <c r="A1039" s="7"/>
      <c r="B1039" s="8"/>
      <c r="D1039" s="8" t="s">
        <v>2885</v>
      </c>
      <c r="F1039" s="8"/>
      <c r="H1039" s="8"/>
      <c r="I1039" s="5" t="s">
        <v>2886</v>
      </c>
      <c r="J1039" s="8"/>
    </row>
    <row r="1040" spans="1:10" x14ac:dyDescent="0.25">
      <c r="A1040" s="7"/>
      <c r="B1040" s="8"/>
      <c r="D1040" s="8" t="s">
        <v>2887</v>
      </c>
      <c r="F1040" s="8"/>
      <c r="H1040" s="8"/>
      <c r="I1040" s="5" t="s">
        <v>2015</v>
      </c>
      <c r="J1040" s="8"/>
    </row>
    <row r="1041" spans="1:10" x14ac:dyDescent="0.25">
      <c r="A1041" s="7"/>
      <c r="B1041" s="8"/>
      <c r="D1041" s="8" t="s">
        <v>2888</v>
      </c>
      <c r="F1041" s="8"/>
      <c r="H1041" s="8"/>
      <c r="I1041" s="5" t="s">
        <v>2889</v>
      </c>
      <c r="J1041" s="8"/>
    </row>
    <row r="1042" spans="1:10" x14ac:dyDescent="0.25">
      <c r="A1042" s="7"/>
      <c r="B1042" s="8"/>
      <c r="D1042" s="8" t="s">
        <v>2890</v>
      </c>
      <c r="F1042" s="8"/>
      <c r="H1042" s="8"/>
      <c r="I1042" s="5" t="s">
        <v>2891</v>
      </c>
      <c r="J1042" s="8"/>
    </row>
    <row r="1043" spans="1:10" x14ac:dyDescent="0.25">
      <c r="A1043" s="7"/>
      <c r="B1043" s="8"/>
      <c r="D1043" s="8" t="s">
        <v>1212</v>
      </c>
      <c r="F1043" s="8"/>
      <c r="H1043" s="8"/>
      <c r="I1043" s="5" t="s">
        <v>1327</v>
      </c>
      <c r="J1043" s="8"/>
    </row>
    <row r="1044" spans="1:10" x14ac:dyDescent="0.25">
      <c r="A1044" s="7"/>
      <c r="B1044" s="8"/>
      <c r="D1044" s="8" t="s">
        <v>850</v>
      </c>
      <c r="F1044" s="8"/>
      <c r="H1044" s="8"/>
      <c r="I1044" s="5" t="s">
        <v>2892</v>
      </c>
      <c r="J1044" s="8"/>
    </row>
    <row r="1045" spans="1:10" x14ac:dyDescent="0.25">
      <c r="A1045" s="7"/>
      <c r="B1045" s="8"/>
      <c r="D1045" s="8" t="s">
        <v>2595</v>
      </c>
      <c r="F1045" s="8"/>
      <c r="H1045" s="8"/>
      <c r="I1045" s="5" t="s">
        <v>925</v>
      </c>
      <c r="J1045" s="8"/>
    </row>
    <row r="1046" spans="1:10" x14ac:dyDescent="0.25">
      <c r="A1046" s="7"/>
      <c r="B1046" s="8"/>
      <c r="D1046" s="8" t="s">
        <v>2893</v>
      </c>
      <c r="F1046" s="8"/>
      <c r="H1046" s="8"/>
      <c r="I1046" s="5" t="s">
        <v>1855</v>
      </c>
      <c r="J1046" s="8"/>
    </row>
    <row r="1047" spans="1:10" x14ac:dyDescent="0.25">
      <c r="A1047" s="7"/>
      <c r="B1047" s="8"/>
      <c r="D1047" s="8" t="s">
        <v>2894</v>
      </c>
      <c r="F1047" s="8"/>
      <c r="H1047" s="8"/>
      <c r="I1047" s="5" t="s">
        <v>2895</v>
      </c>
      <c r="J1047" s="8"/>
    </row>
    <row r="1048" spans="1:10" x14ac:dyDescent="0.25">
      <c r="A1048" s="7"/>
      <c r="B1048" s="8"/>
      <c r="D1048" s="8" t="s">
        <v>2896</v>
      </c>
      <c r="F1048" s="8"/>
      <c r="H1048" s="8"/>
      <c r="I1048" s="5" t="s">
        <v>2054</v>
      </c>
      <c r="J1048" s="8"/>
    </row>
    <row r="1049" spans="1:10" x14ac:dyDescent="0.25">
      <c r="A1049" s="7"/>
      <c r="B1049" s="8"/>
      <c r="D1049" s="8" t="s">
        <v>464</v>
      </c>
      <c r="F1049" s="8"/>
      <c r="H1049" s="8"/>
      <c r="I1049" s="5" t="s">
        <v>2897</v>
      </c>
      <c r="J1049" s="8"/>
    </row>
    <row r="1050" spans="1:10" x14ac:dyDescent="0.25">
      <c r="A1050" s="7"/>
      <c r="B1050" s="8"/>
      <c r="D1050" s="8" t="s">
        <v>2898</v>
      </c>
      <c r="F1050" s="8"/>
      <c r="H1050" s="8"/>
      <c r="I1050" s="5" t="s">
        <v>2899</v>
      </c>
      <c r="J1050" s="8"/>
    </row>
    <row r="1051" spans="1:10" x14ac:dyDescent="0.25">
      <c r="A1051" s="7"/>
      <c r="B1051" s="8"/>
      <c r="D1051" s="8" t="s">
        <v>2900</v>
      </c>
      <c r="F1051" s="8"/>
      <c r="H1051" s="8"/>
      <c r="I1051" s="5" t="s">
        <v>2901</v>
      </c>
      <c r="J1051" s="8"/>
    </row>
    <row r="1052" spans="1:10" x14ac:dyDescent="0.25">
      <c r="A1052" s="7"/>
      <c r="B1052" s="8"/>
      <c r="D1052" s="8" t="s">
        <v>2902</v>
      </c>
      <c r="F1052" s="8"/>
      <c r="H1052" s="8"/>
      <c r="I1052" s="5" t="s">
        <v>2903</v>
      </c>
      <c r="J1052" s="8"/>
    </row>
    <row r="1053" spans="1:10" x14ac:dyDescent="0.25">
      <c r="A1053" s="7"/>
      <c r="B1053" s="8"/>
      <c r="D1053" s="8" t="s">
        <v>2904</v>
      </c>
      <c r="F1053" s="8"/>
      <c r="H1053" s="8"/>
      <c r="I1053" s="5" t="s">
        <v>2905</v>
      </c>
      <c r="J1053" s="8"/>
    </row>
    <row r="1054" spans="1:10" x14ac:dyDescent="0.25">
      <c r="A1054" s="7"/>
      <c r="B1054" s="8"/>
      <c r="D1054" s="8" t="s">
        <v>2823</v>
      </c>
      <c r="F1054" s="8"/>
      <c r="H1054" s="8"/>
      <c r="I1054" s="5" t="s">
        <v>2906</v>
      </c>
      <c r="J1054" s="8"/>
    </row>
    <row r="1055" spans="1:10" x14ac:dyDescent="0.25">
      <c r="A1055" s="7"/>
      <c r="B1055" s="8"/>
      <c r="D1055" s="8" t="s">
        <v>2907</v>
      </c>
      <c r="F1055" s="8"/>
      <c r="H1055" s="8"/>
      <c r="I1055" s="5" t="s">
        <v>1936</v>
      </c>
      <c r="J1055" s="8"/>
    </row>
    <row r="1056" spans="1:10" x14ac:dyDescent="0.25">
      <c r="A1056" s="7"/>
      <c r="B1056" s="8"/>
      <c r="D1056" s="8" t="s">
        <v>2908</v>
      </c>
      <c r="F1056" s="8"/>
      <c r="H1056" s="8"/>
      <c r="I1056" s="5" t="s">
        <v>727</v>
      </c>
      <c r="J1056" s="8"/>
    </row>
    <row r="1057" spans="1:10" x14ac:dyDescent="0.25">
      <c r="A1057" s="7"/>
      <c r="B1057" s="8"/>
      <c r="D1057" s="8" t="s">
        <v>2909</v>
      </c>
      <c r="F1057" s="8"/>
      <c r="H1057" s="8"/>
      <c r="I1057" s="5" t="s">
        <v>858</v>
      </c>
      <c r="J1057" s="8"/>
    </row>
    <row r="1058" spans="1:10" x14ac:dyDescent="0.25">
      <c r="A1058" s="7"/>
      <c r="B1058" s="8"/>
      <c r="D1058" s="8" t="s">
        <v>2910</v>
      </c>
      <c r="F1058" s="8"/>
      <c r="H1058" s="8"/>
      <c r="I1058" s="5" t="s">
        <v>1114</v>
      </c>
      <c r="J1058" s="8"/>
    </row>
    <row r="1059" spans="1:10" x14ac:dyDescent="0.25">
      <c r="A1059" s="7"/>
      <c r="B1059" s="8"/>
      <c r="D1059" s="8" t="s">
        <v>1430</v>
      </c>
      <c r="F1059" s="8"/>
      <c r="H1059" s="8"/>
      <c r="I1059" s="5" t="s">
        <v>2911</v>
      </c>
      <c r="J1059" s="8"/>
    </row>
    <row r="1060" spans="1:10" x14ac:dyDescent="0.25">
      <c r="A1060" s="7"/>
      <c r="B1060" s="8"/>
      <c r="D1060" s="8" t="s">
        <v>2912</v>
      </c>
      <c r="F1060" s="8"/>
      <c r="H1060" s="8"/>
      <c r="I1060" s="5" t="s">
        <v>2913</v>
      </c>
      <c r="J1060" s="8"/>
    </row>
    <row r="1061" spans="1:10" x14ac:dyDescent="0.25">
      <c r="A1061" s="7"/>
      <c r="B1061" s="8"/>
      <c r="D1061" s="8" t="s">
        <v>2484</v>
      </c>
      <c r="F1061" s="8"/>
      <c r="H1061" s="8"/>
      <c r="I1061" s="5" t="s">
        <v>2914</v>
      </c>
      <c r="J1061" s="8"/>
    </row>
    <row r="1062" spans="1:10" x14ac:dyDescent="0.25">
      <c r="A1062" s="7"/>
      <c r="B1062" s="8"/>
      <c r="D1062" s="8" t="s">
        <v>2915</v>
      </c>
      <c r="F1062" s="8"/>
      <c r="H1062" s="8"/>
      <c r="I1062" s="5" t="s">
        <v>2916</v>
      </c>
      <c r="J1062" s="8"/>
    </row>
    <row r="1063" spans="1:10" x14ac:dyDescent="0.25">
      <c r="A1063" s="7"/>
      <c r="B1063" s="8"/>
      <c r="D1063" s="8" t="s">
        <v>706</v>
      </c>
      <c r="F1063" s="8"/>
      <c r="H1063" s="8"/>
      <c r="I1063" s="5" t="s">
        <v>2907</v>
      </c>
      <c r="J1063" s="8"/>
    </row>
    <row r="1064" spans="1:10" x14ac:dyDescent="0.25">
      <c r="A1064" s="7"/>
      <c r="B1064" s="8"/>
      <c r="D1064" s="8" t="s">
        <v>2917</v>
      </c>
      <c r="F1064" s="8"/>
      <c r="H1064" s="8"/>
      <c r="I1064" s="5" t="s">
        <v>2512</v>
      </c>
      <c r="J1064" s="8"/>
    </row>
    <row r="1065" spans="1:10" x14ac:dyDescent="0.25">
      <c r="A1065" s="7"/>
      <c r="B1065" s="8"/>
      <c r="D1065" s="8" t="s">
        <v>1551</v>
      </c>
      <c r="F1065" s="8"/>
      <c r="H1065" s="8"/>
      <c r="I1065" s="5" t="s">
        <v>2744</v>
      </c>
      <c r="J1065" s="8"/>
    </row>
    <row r="1066" spans="1:10" x14ac:dyDescent="0.25">
      <c r="A1066" s="7"/>
      <c r="B1066" s="8"/>
      <c r="D1066" s="8" t="s">
        <v>2918</v>
      </c>
      <c r="F1066" s="8"/>
      <c r="H1066" s="8"/>
      <c r="I1066" s="5" t="s">
        <v>2919</v>
      </c>
      <c r="J1066" s="8"/>
    </row>
    <row r="1067" spans="1:10" x14ac:dyDescent="0.25">
      <c r="A1067" s="7"/>
      <c r="B1067" s="8"/>
      <c r="D1067" s="8" t="s">
        <v>2920</v>
      </c>
      <c r="F1067" s="8"/>
      <c r="H1067" s="8"/>
      <c r="I1067" s="5" t="s">
        <v>2121</v>
      </c>
      <c r="J1067" s="8"/>
    </row>
    <row r="1068" spans="1:10" x14ac:dyDescent="0.25">
      <c r="A1068" s="7"/>
      <c r="B1068" s="8"/>
      <c r="D1068" s="8" t="s">
        <v>2921</v>
      </c>
      <c r="F1068" s="8"/>
      <c r="H1068" s="8"/>
      <c r="I1068" s="5" t="s">
        <v>2922</v>
      </c>
      <c r="J1068" s="8"/>
    </row>
    <row r="1069" spans="1:10" x14ac:dyDescent="0.25">
      <c r="A1069" s="7"/>
      <c r="B1069" s="8"/>
      <c r="D1069" s="8" t="s">
        <v>2311</v>
      </c>
      <c r="F1069" s="8"/>
      <c r="H1069" s="8"/>
      <c r="I1069" s="5" t="s">
        <v>2923</v>
      </c>
      <c r="J1069" s="8"/>
    </row>
    <row r="1070" spans="1:10" x14ac:dyDescent="0.25">
      <c r="A1070" s="7"/>
      <c r="B1070" s="8"/>
      <c r="D1070" s="8" t="s">
        <v>1030</v>
      </c>
      <c r="F1070" s="8"/>
      <c r="H1070" s="8"/>
      <c r="I1070" s="5" t="s">
        <v>2924</v>
      </c>
      <c r="J1070" s="8"/>
    </row>
    <row r="1071" spans="1:10" x14ac:dyDescent="0.25">
      <c r="A1071" s="7"/>
      <c r="B1071" s="8"/>
      <c r="D1071" s="8" t="s">
        <v>562</v>
      </c>
      <c r="F1071" s="8"/>
      <c r="H1071" s="8"/>
      <c r="I1071" s="5" t="s">
        <v>2925</v>
      </c>
      <c r="J1071" s="8"/>
    </row>
    <row r="1072" spans="1:10" x14ac:dyDescent="0.25">
      <c r="A1072" s="7"/>
      <c r="B1072" s="8"/>
      <c r="D1072" s="8" t="s">
        <v>2926</v>
      </c>
      <c r="F1072" s="8"/>
      <c r="H1072" s="8"/>
      <c r="I1072" s="5" t="s">
        <v>2661</v>
      </c>
      <c r="J1072" s="8"/>
    </row>
    <row r="1073" spans="1:10" x14ac:dyDescent="0.25">
      <c r="A1073" s="7"/>
      <c r="B1073" s="8"/>
      <c r="D1073" s="8" t="s">
        <v>2927</v>
      </c>
      <c r="F1073" s="8"/>
      <c r="H1073" s="8"/>
      <c r="I1073" s="5" t="s">
        <v>2928</v>
      </c>
      <c r="J1073" s="8"/>
    </row>
    <row r="1074" spans="1:10" x14ac:dyDescent="0.25">
      <c r="A1074" s="7"/>
      <c r="B1074" s="8"/>
      <c r="D1074" s="8" t="s">
        <v>2929</v>
      </c>
      <c r="F1074" s="8"/>
      <c r="H1074" s="8"/>
      <c r="I1074" s="5" t="s">
        <v>2930</v>
      </c>
      <c r="J1074" s="8"/>
    </row>
    <row r="1075" spans="1:10" x14ac:dyDescent="0.25">
      <c r="A1075" s="7"/>
      <c r="B1075" s="8"/>
      <c r="D1075" s="8" t="s">
        <v>1636</v>
      </c>
      <c r="F1075" s="8"/>
      <c r="H1075" s="8"/>
      <c r="I1075" s="5" t="s">
        <v>746</v>
      </c>
      <c r="J1075" s="8"/>
    </row>
    <row r="1076" spans="1:10" x14ac:dyDescent="0.25">
      <c r="A1076" s="7"/>
      <c r="B1076" s="8"/>
      <c r="D1076" s="8" t="s">
        <v>2931</v>
      </c>
      <c r="F1076" s="8"/>
      <c r="H1076" s="8"/>
      <c r="I1076" s="5" t="s">
        <v>2623</v>
      </c>
      <c r="J1076" s="8"/>
    </row>
    <row r="1077" spans="1:10" x14ac:dyDescent="0.25">
      <c r="A1077" s="7"/>
      <c r="B1077" s="8"/>
      <c r="D1077" s="8" t="s">
        <v>2932</v>
      </c>
      <c r="F1077" s="8"/>
      <c r="H1077" s="8"/>
      <c r="I1077" s="5" t="s">
        <v>2933</v>
      </c>
      <c r="J1077" s="8"/>
    </row>
    <row r="1078" spans="1:10" x14ac:dyDescent="0.25">
      <c r="A1078" s="7"/>
      <c r="B1078" s="8"/>
      <c r="D1078" s="8" t="s">
        <v>2449</v>
      </c>
      <c r="F1078" s="8"/>
      <c r="H1078" s="8"/>
      <c r="I1078" s="5" t="s">
        <v>2934</v>
      </c>
      <c r="J1078" s="8"/>
    </row>
    <row r="1079" spans="1:10" x14ac:dyDescent="0.25">
      <c r="A1079" s="7"/>
      <c r="B1079" s="8"/>
      <c r="D1079" s="8" t="s">
        <v>2158</v>
      </c>
      <c r="F1079" s="8"/>
      <c r="H1079" s="8"/>
      <c r="I1079" s="5" t="s">
        <v>2935</v>
      </c>
      <c r="J1079" s="8"/>
    </row>
    <row r="1080" spans="1:10" x14ac:dyDescent="0.25">
      <c r="A1080" s="7"/>
      <c r="B1080" s="8"/>
      <c r="D1080" s="8" t="s">
        <v>2936</v>
      </c>
      <c r="F1080" s="8"/>
      <c r="H1080" s="8"/>
      <c r="I1080" s="5" t="s">
        <v>561</v>
      </c>
      <c r="J1080" s="8"/>
    </row>
    <row r="1081" spans="1:10" x14ac:dyDescent="0.25">
      <c r="A1081" s="7"/>
      <c r="B1081" s="8"/>
      <c r="D1081" s="8" t="s">
        <v>2693</v>
      </c>
      <c r="F1081" s="8"/>
      <c r="H1081" s="8"/>
      <c r="I1081" s="5" t="s">
        <v>1600</v>
      </c>
      <c r="J1081" s="8"/>
    </row>
    <row r="1082" spans="1:10" x14ac:dyDescent="0.25">
      <c r="A1082" s="7"/>
      <c r="B1082" s="8"/>
      <c r="D1082" s="8" t="s">
        <v>2937</v>
      </c>
      <c r="F1082" s="8"/>
      <c r="H1082" s="8"/>
      <c r="I1082" s="5" t="s">
        <v>2560</v>
      </c>
      <c r="J1082" s="8"/>
    </row>
    <row r="1083" spans="1:10" x14ac:dyDescent="0.25">
      <c r="A1083" s="7"/>
      <c r="B1083" s="8"/>
      <c r="D1083" s="8" t="s">
        <v>2938</v>
      </c>
      <c r="F1083" s="8"/>
      <c r="H1083" s="8"/>
      <c r="I1083" s="5" t="s">
        <v>2939</v>
      </c>
      <c r="J1083" s="8"/>
    </row>
    <row r="1084" spans="1:10" x14ac:dyDescent="0.25">
      <c r="A1084" s="7"/>
      <c r="B1084" s="8"/>
      <c r="D1084" s="8" t="s">
        <v>2940</v>
      </c>
      <c r="F1084" s="8"/>
      <c r="H1084" s="8"/>
      <c r="I1084" s="5" t="s">
        <v>148</v>
      </c>
      <c r="J1084" s="8"/>
    </row>
    <row r="1085" spans="1:10" x14ac:dyDescent="0.25">
      <c r="A1085" s="7"/>
      <c r="B1085" s="8"/>
      <c r="D1085" s="8" t="s">
        <v>2941</v>
      </c>
      <c r="F1085" s="8"/>
      <c r="H1085" s="8"/>
      <c r="I1085" s="5" t="s">
        <v>1973</v>
      </c>
      <c r="J1085" s="8"/>
    </row>
    <row r="1086" spans="1:10" x14ac:dyDescent="0.25">
      <c r="A1086" s="7"/>
      <c r="B1086" s="8"/>
      <c r="D1086" s="8" t="s">
        <v>2942</v>
      </c>
      <c r="F1086" s="8"/>
      <c r="H1086" s="8"/>
      <c r="I1086" s="5" t="s">
        <v>2943</v>
      </c>
      <c r="J1086" s="8"/>
    </row>
    <row r="1087" spans="1:10" x14ac:dyDescent="0.25">
      <c r="A1087" s="7"/>
      <c r="B1087" s="8"/>
      <c r="D1087" s="8" t="s">
        <v>2944</v>
      </c>
      <c r="F1087" s="8"/>
      <c r="H1087" s="8"/>
      <c r="I1087" s="5" t="s">
        <v>711</v>
      </c>
      <c r="J1087" s="8"/>
    </row>
    <row r="1088" spans="1:10" x14ac:dyDescent="0.25">
      <c r="A1088" s="7"/>
      <c r="B1088" s="8"/>
      <c r="D1088" s="8" t="s">
        <v>2945</v>
      </c>
      <c r="F1088" s="8"/>
      <c r="H1088" s="8"/>
      <c r="I1088" s="5" t="s">
        <v>2120</v>
      </c>
      <c r="J1088" s="8"/>
    </row>
    <row r="1089" spans="1:10" x14ac:dyDescent="0.25">
      <c r="A1089" s="7"/>
      <c r="B1089" s="8"/>
      <c r="D1089" s="8" t="s">
        <v>2946</v>
      </c>
      <c r="F1089" s="8"/>
      <c r="H1089" s="8"/>
      <c r="I1089" s="5" t="s">
        <v>2947</v>
      </c>
      <c r="J1089" s="8"/>
    </row>
    <row r="1090" spans="1:10" x14ac:dyDescent="0.25">
      <c r="A1090" s="7"/>
      <c r="B1090" s="8"/>
      <c r="D1090" s="8" t="s">
        <v>2948</v>
      </c>
      <c r="F1090" s="8"/>
      <c r="H1090" s="8"/>
      <c r="I1090" s="5" t="s">
        <v>2949</v>
      </c>
      <c r="J1090" s="8"/>
    </row>
    <row r="1091" spans="1:10" x14ac:dyDescent="0.25">
      <c r="A1091" s="7"/>
      <c r="B1091" s="8"/>
      <c r="D1091" s="8" t="s">
        <v>870</v>
      </c>
      <c r="F1091" s="8"/>
      <c r="H1091" s="8"/>
      <c r="I1091" s="5" t="s">
        <v>2950</v>
      </c>
      <c r="J1091" s="8"/>
    </row>
    <row r="1092" spans="1:10" x14ac:dyDescent="0.25">
      <c r="A1092" s="7"/>
      <c r="B1092" s="8"/>
      <c r="D1092" s="8" t="s">
        <v>2951</v>
      </c>
      <c r="F1092" s="8"/>
      <c r="H1092" s="8"/>
      <c r="I1092" s="5" t="s">
        <v>2952</v>
      </c>
      <c r="J1092" s="8"/>
    </row>
    <row r="1093" spans="1:10" x14ac:dyDescent="0.25">
      <c r="A1093" s="7"/>
      <c r="B1093" s="8"/>
      <c r="D1093" s="8" t="s">
        <v>2953</v>
      </c>
      <c r="F1093" s="8"/>
      <c r="H1093" s="8"/>
      <c r="I1093" s="5" t="s">
        <v>2257</v>
      </c>
      <c r="J1093" s="8"/>
    </row>
    <row r="1094" spans="1:10" x14ac:dyDescent="0.25">
      <c r="A1094" s="7"/>
      <c r="B1094" s="8"/>
      <c r="D1094" s="8" t="s">
        <v>2603</v>
      </c>
      <c r="F1094" s="8"/>
      <c r="H1094" s="8"/>
      <c r="I1094" s="5" t="s">
        <v>2954</v>
      </c>
      <c r="J1094" s="8"/>
    </row>
    <row r="1095" spans="1:10" x14ac:dyDescent="0.25">
      <c r="A1095" s="7"/>
      <c r="B1095" s="8"/>
      <c r="D1095" s="8" t="s">
        <v>2081</v>
      </c>
      <c r="F1095" s="8"/>
      <c r="H1095" s="8"/>
      <c r="I1095" s="5" t="s">
        <v>2660</v>
      </c>
      <c r="J1095" s="8"/>
    </row>
    <row r="1096" spans="1:10" x14ac:dyDescent="0.25">
      <c r="A1096" s="7"/>
      <c r="B1096" s="8"/>
      <c r="D1096" s="8" t="s">
        <v>2955</v>
      </c>
      <c r="F1096" s="8"/>
      <c r="H1096" s="8"/>
      <c r="I1096" s="5" t="s">
        <v>1013</v>
      </c>
      <c r="J1096" s="8"/>
    </row>
    <row r="1097" spans="1:10" x14ac:dyDescent="0.25">
      <c r="A1097" s="7"/>
      <c r="B1097" s="8"/>
      <c r="D1097" s="8" t="s">
        <v>1237</v>
      </c>
      <c r="F1097" s="8"/>
      <c r="H1097" s="8"/>
      <c r="I1097" s="5" t="s">
        <v>2956</v>
      </c>
      <c r="J1097" s="8"/>
    </row>
    <row r="1098" spans="1:10" x14ac:dyDescent="0.25">
      <c r="A1098" s="7"/>
      <c r="B1098" s="8"/>
      <c r="D1098" s="8" t="s">
        <v>1590</v>
      </c>
      <c r="F1098" s="8"/>
      <c r="H1098" s="8"/>
      <c r="I1098" s="5" t="s">
        <v>2957</v>
      </c>
      <c r="J1098" s="8"/>
    </row>
    <row r="1099" spans="1:10" x14ac:dyDescent="0.25">
      <c r="A1099" s="7"/>
      <c r="B1099" s="8"/>
      <c r="D1099" s="8" t="s">
        <v>2958</v>
      </c>
      <c r="F1099" s="8"/>
      <c r="H1099" s="8"/>
      <c r="I1099" s="5" t="s">
        <v>2959</v>
      </c>
      <c r="J1099" s="8"/>
    </row>
    <row r="1100" spans="1:10" x14ac:dyDescent="0.25">
      <c r="A1100" s="7"/>
      <c r="B1100" s="8"/>
      <c r="D1100" s="8" t="s">
        <v>999</v>
      </c>
      <c r="F1100" s="8"/>
      <c r="H1100" s="8"/>
      <c r="I1100" s="5" t="s">
        <v>2748</v>
      </c>
      <c r="J1100" s="8"/>
    </row>
    <row r="1101" spans="1:10" x14ac:dyDescent="0.25">
      <c r="A1101" s="7"/>
      <c r="B1101" s="8"/>
      <c r="D1101" s="8" t="s">
        <v>2960</v>
      </c>
      <c r="F1101" s="8"/>
      <c r="H1101" s="8"/>
      <c r="I1101" s="5" t="s">
        <v>2961</v>
      </c>
      <c r="J1101" s="8"/>
    </row>
    <row r="1102" spans="1:10" x14ac:dyDescent="0.25">
      <c r="A1102" s="7"/>
      <c r="B1102" s="8"/>
      <c r="D1102" s="8" t="s">
        <v>2962</v>
      </c>
      <c r="F1102" s="8"/>
      <c r="H1102" s="8"/>
      <c r="I1102" s="5" t="s">
        <v>800</v>
      </c>
      <c r="J1102" s="8"/>
    </row>
    <row r="1103" spans="1:10" x14ac:dyDescent="0.25">
      <c r="A1103" s="7"/>
      <c r="B1103" s="8"/>
      <c r="D1103" s="8" t="s">
        <v>2963</v>
      </c>
      <c r="F1103" s="8"/>
      <c r="H1103" s="8"/>
      <c r="I1103" s="5" t="s">
        <v>2964</v>
      </c>
      <c r="J1103" s="8"/>
    </row>
    <row r="1104" spans="1:10" x14ac:dyDescent="0.25">
      <c r="A1104" s="7"/>
      <c r="B1104" s="8"/>
      <c r="D1104" s="8" t="s">
        <v>2965</v>
      </c>
      <c r="F1104" s="8"/>
      <c r="H1104" s="8"/>
      <c r="I1104" s="5" t="s">
        <v>2966</v>
      </c>
      <c r="J1104" s="8"/>
    </row>
    <row r="1105" spans="1:10" x14ac:dyDescent="0.25">
      <c r="A1105" s="7"/>
      <c r="B1105" s="8"/>
      <c r="D1105" s="8" t="s">
        <v>1007</v>
      </c>
      <c r="F1105" s="8"/>
      <c r="H1105" s="8"/>
      <c r="I1105" s="5" t="s">
        <v>2967</v>
      </c>
      <c r="J1105" s="8"/>
    </row>
    <row r="1106" spans="1:10" x14ac:dyDescent="0.25">
      <c r="A1106" s="7"/>
      <c r="B1106" s="8"/>
      <c r="D1106" s="8" t="s">
        <v>2968</v>
      </c>
      <c r="F1106" s="8"/>
      <c r="H1106" s="8"/>
      <c r="I1106" s="5" t="s">
        <v>2969</v>
      </c>
      <c r="J1106" s="8"/>
    </row>
    <row r="1107" spans="1:10" x14ac:dyDescent="0.25">
      <c r="A1107" s="7"/>
      <c r="B1107" s="8"/>
      <c r="D1107" s="8" t="s">
        <v>2970</v>
      </c>
      <c r="F1107" s="8"/>
      <c r="H1107" s="8"/>
      <c r="I1107" s="5" t="s">
        <v>2971</v>
      </c>
      <c r="J1107" s="8"/>
    </row>
    <row r="1108" spans="1:10" x14ac:dyDescent="0.25">
      <c r="A1108" s="7"/>
      <c r="B1108" s="8"/>
      <c r="D1108" s="8" t="s">
        <v>1458</v>
      </c>
      <c r="F1108" s="8"/>
      <c r="H1108" s="8"/>
      <c r="I1108" s="5" t="s">
        <v>2289</v>
      </c>
      <c r="J1108" s="8"/>
    </row>
    <row r="1109" spans="1:10" x14ac:dyDescent="0.25">
      <c r="A1109" s="7"/>
      <c r="B1109" s="8"/>
      <c r="D1109" s="8" t="s">
        <v>1073</v>
      </c>
      <c r="F1109" s="8"/>
      <c r="H1109" s="8"/>
      <c r="I1109" s="5" t="s">
        <v>2972</v>
      </c>
      <c r="J1109" s="8"/>
    </row>
    <row r="1110" spans="1:10" x14ac:dyDescent="0.25">
      <c r="A1110" s="7"/>
      <c r="B1110" s="8"/>
      <c r="D1110" s="8" t="s">
        <v>2973</v>
      </c>
      <c r="F1110" s="8"/>
      <c r="H1110" s="8"/>
      <c r="I1110" s="5" t="s">
        <v>1744</v>
      </c>
      <c r="J1110" s="8"/>
    </row>
    <row r="1111" spans="1:10" x14ac:dyDescent="0.25">
      <c r="A1111" s="7"/>
      <c r="B1111" s="8"/>
      <c r="D1111" s="8" t="s">
        <v>2974</v>
      </c>
      <c r="F1111" s="8"/>
      <c r="H1111" s="8"/>
      <c r="I1111" s="5" t="s">
        <v>2975</v>
      </c>
      <c r="J1111" s="8"/>
    </row>
    <row r="1112" spans="1:10" x14ac:dyDescent="0.25">
      <c r="A1112" s="7"/>
      <c r="B1112" s="8"/>
      <c r="D1112" s="8" t="s">
        <v>2976</v>
      </c>
      <c r="F1112" s="8"/>
      <c r="H1112" s="8"/>
      <c r="I1112" s="5" t="s">
        <v>2977</v>
      </c>
      <c r="J1112" s="8"/>
    </row>
    <row r="1113" spans="1:10" x14ac:dyDescent="0.25">
      <c r="A1113" s="7"/>
      <c r="B1113" s="8"/>
      <c r="D1113" s="8" t="s">
        <v>2978</v>
      </c>
      <c r="F1113" s="8"/>
      <c r="H1113" s="8"/>
      <c r="I1113" s="5" t="s">
        <v>2979</v>
      </c>
      <c r="J1113" s="8"/>
    </row>
    <row r="1114" spans="1:10" x14ac:dyDescent="0.25">
      <c r="A1114" s="7"/>
      <c r="B1114" s="8"/>
      <c r="D1114" s="8" t="s">
        <v>2980</v>
      </c>
      <c r="F1114" s="8"/>
      <c r="H1114" s="8"/>
      <c r="I1114" s="5" t="s">
        <v>687</v>
      </c>
      <c r="J1114" s="8"/>
    </row>
    <row r="1115" spans="1:10" x14ac:dyDescent="0.25">
      <c r="A1115" s="7"/>
      <c r="B1115" s="8"/>
      <c r="D1115" s="8" t="s">
        <v>1350</v>
      </c>
      <c r="F1115" s="8"/>
      <c r="H1115" s="8"/>
      <c r="I1115" s="5" t="s">
        <v>2400</v>
      </c>
      <c r="J1115" s="8"/>
    </row>
    <row r="1116" spans="1:10" x14ac:dyDescent="0.25">
      <c r="A1116" s="7"/>
      <c r="B1116" s="8"/>
      <c r="D1116" s="8" t="s">
        <v>613</v>
      </c>
      <c r="F1116" s="8"/>
      <c r="H1116" s="8"/>
      <c r="I1116" s="5" t="s">
        <v>2981</v>
      </c>
      <c r="J1116" s="8"/>
    </row>
    <row r="1117" spans="1:10" x14ac:dyDescent="0.25">
      <c r="A1117" s="7"/>
      <c r="B1117" s="8"/>
      <c r="D1117" s="8" t="s">
        <v>290</v>
      </c>
      <c r="F1117" s="8"/>
      <c r="H1117" s="8"/>
      <c r="I1117" s="5" t="s">
        <v>2982</v>
      </c>
      <c r="J1117" s="8"/>
    </row>
    <row r="1118" spans="1:10" x14ac:dyDescent="0.25">
      <c r="A1118" s="7"/>
      <c r="B1118" s="8"/>
      <c r="D1118" s="8" t="s">
        <v>1222</v>
      </c>
      <c r="F1118" s="8"/>
      <c r="H1118" s="8"/>
      <c r="I1118" s="5" t="s">
        <v>2983</v>
      </c>
      <c r="J1118" s="8"/>
    </row>
    <row r="1119" spans="1:10" x14ac:dyDescent="0.25">
      <c r="A1119" s="7"/>
      <c r="B1119" s="8"/>
      <c r="D1119" s="8" t="s">
        <v>1461</v>
      </c>
      <c r="F1119" s="8"/>
      <c r="H1119" s="8"/>
      <c r="I1119" s="5" t="s">
        <v>2984</v>
      </c>
      <c r="J1119" s="8"/>
    </row>
    <row r="1120" spans="1:10" x14ac:dyDescent="0.25">
      <c r="A1120" s="7"/>
      <c r="B1120" s="8"/>
      <c r="D1120" s="8" t="s">
        <v>2985</v>
      </c>
      <c r="F1120" s="8"/>
      <c r="H1120" s="8"/>
      <c r="I1120" s="5" t="s">
        <v>1022</v>
      </c>
      <c r="J1120" s="8"/>
    </row>
    <row r="1121" spans="1:10" x14ac:dyDescent="0.25">
      <c r="A1121" s="7"/>
      <c r="B1121" s="8"/>
      <c r="D1121" s="8" t="s">
        <v>382</v>
      </c>
      <c r="F1121" s="8"/>
      <c r="H1121" s="8"/>
      <c r="I1121" s="5" t="s">
        <v>2986</v>
      </c>
      <c r="J1121" s="8"/>
    </row>
    <row r="1122" spans="1:10" x14ac:dyDescent="0.25">
      <c r="A1122" s="7"/>
      <c r="B1122" s="8"/>
      <c r="D1122" s="8" t="s">
        <v>2987</v>
      </c>
      <c r="F1122" s="8"/>
      <c r="H1122" s="8"/>
      <c r="I1122" s="5" t="s">
        <v>2761</v>
      </c>
      <c r="J1122" s="8"/>
    </row>
    <row r="1123" spans="1:10" x14ac:dyDescent="0.25">
      <c r="A1123" s="7"/>
      <c r="B1123" s="8"/>
      <c r="D1123" s="8" t="s">
        <v>2813</v>
      </c>
      <c r="F1123" s="8"/>
      <c r="H1123" s="8"/>
      <c r="I1123" s="5" t="s">
        <v>2988</v>
      </c>
      <c r="J1123" s="8"/>
    </row>
    <row r="1124" spans="1:10" x14ac:dyDescent="0.25">
      <c r="A1124" s="7"/>
      <c r="B1124" s="8"/>
      <c r="D1124" s="8" t="s">
        <v>2989</v>
      </c>
      <c r="F1124" s="8"/>
      <c r="H1124" s="8"/>
      <c r="I1124" s="5" t="s">
        <v>2807</v>
      </c>
      <c r="J1124" s="8"/>
    </row>
    <row r="1125" spans="1:10" x14ac:dyDescent="0.25">
      <c r="A1125" s="7"/>
      <c r="B1125" s="8"/>
      <c r="D1125" s="8" t="s">
        <v>2959</v>
      </c>
      <c r="F1125" s="8"/>
      <c r="H1125" s="8"/>
      <c r="I1125" s="5" t="s">
        <v>2856</v>
      </c>
      <c r="J1125" s="8"/>
    </row>
    <row r="1126" spans="1:10" x14ac:dyDescent="0.25">
      <c r="A1126" s="7"/>
      <c r="B1126" s="8"/>
      <c r="D1126" s="8" t="s">
        <v>2109</v>
      </c>
      <c r="F1126" s="8"/>
      <c r="H1126" s="8"/>
      <c r="I1126" s="5" t="s">
        <v>2184</v>
      </c>
      <c r="J1126" s="8"/>
    </row>
    <row r="1127" spans="1:10" x14ac:dyDescent="0.25">
      <c r="A1127" s="7"/>
      <c r="B1127" s="8"/>
      <c r="D1127" s="8" t="s">
        <v>2990</v>
      </c>
      <c r="F1127" s="8"/>
      <c r="H1127" s="8"/>
      <c r="I1127" s="5" t="s">
        <v>2337</v>
      </c>
      <c r="J1127" s="8"/>
    </row>
    <row r="1128" spans="1:10" x14ac:dyDescent="0.25">
      <c r="A1128" s="7"/>
      <c r="B1128" s="8"/>
      <c r="D1128" s="8" t="s">
        <v>2430</v>
      </c>
      <c r="F1128" s="8"/>
      <c r="H1128" s="8"/>
      <c r="I1128" s="5" t="s">
        <v>2271</v>
      </c>
      <c r="J1128" s="8"/>
    </row>
    <row r="1129" spans="1:10" x14ac:dyDescent="0.25">
      <c r="A1129" s="7"/>
      <c r="B1129" s="8"/>
      <c r="D1129" s="8" t="s">
        <v>2991</v>
      </c>
      <c r="F1129" s="8"/>
      <c r="H1129" s="8"/>
      <c r="I1129" s="5" t="s">
        <v>2992</v>
      </c>
      <c r="J1129" s="8"/>
    </row>
    <row r="1130" spans="1:10" x14ac:dyDescent="0.25">
      <c r="A1130" s="7"/>
      <c r="B1130" s="8"/>
      <c r="D1130" s="8" t="s">
        <v>2993</v>
      </c>
      <c r="F1130" s="8"/>
      <c r="H1130" s="8"/>
      <c r="I1130" s="5" t="s">
        <v>2994</v>
      </c>
      <c r="J1130" s="8"/>
    </row>
    <row r="1131" spans="1:10" x14ac:dyDescent="0.25">
      <c r="A1131" s="7"/>
      <c r="B1131" s="8"/>
      <c r="D1131" s="8" t="s">
        <v>2995</v>
      </c>
      <c r="F1131" s="8"/>
      <c r="H1131" s="8"/>
      <c r="I1131" s="5" t="s">
        <v>1860</v>
      </c>
      <c r="J1131" s="8"/>
    </row>
    <row r="1132" spans="1:10" x14ac:dyDescent="0.25">
      <c r="A1132" s="7"/>
      <c r="B1132" s="8"/>
      <c r="D1132" s="8" t="s">
        <v>2510</v>
      </c>
      <c r="F1132" s="8"/>
      <c r="H1132" s="8"/>
      <c r="I1132" s="5" t="s">
        <v>2708</v>
      </c>
      <c r="J1132" s="8"/>
    </row>
    <row r="1133" spans="1:10" x14ac:dyDescent="0.25">
      <c r="A1133" s="7"/>
      <c r="B1133" s="8"/>
      <c r="D1133" s="8" t="s">
        <v>2068</v>
      </c>
      <c r="F1133" s="8"/>
      <c r="H1133" s="8"/>
      <c r="I1133" s="5" t="s">
        <v>2996</v>
      </c>
      <c r="J1133" s="8"/>
    </row>
    <row r="1134" spans="1:10" x14ac:dyDescent="0.25">
      <c r="A1134" s="7"/>
      <c r="B1134" s="8"/>
      <c r="D1134" s="8" t="s">
        <v>1223</v>
      </c>
      <c r="F1134" s="8"/>
      <c r="H1134" s="8"/>
      <c r="I1134" s="5" t="s">
        <v>770</v>
      </c>
      <c r="J1134" s="8"/>
    </row>
    <row r="1135" spans="1:10" x14ac:dyDescent="0.25">
      <c r="A1135" s="7"/>
      <c r="B1135" s="8"/>
      <c r="D1135" s="8" t="s">
        <v>2997</v>
      </c>
      <c r="F1135" s="8"/>
      <c r="H1135" s="8"/>
      <c r="I1135" s="5" t="s">
        <v>2998</v>
      </c>
      <c r="J1135" s="8"/>
    </row>
    <row r="1136" spans="1:10" x14ac:dyDescent="0.25">
      <c r="A1136" s="7"/>
      <c r="B1136" s="8"/>
      <c r="D1136" s="8" t="s">
        <v>2999</v>
      </c>
      <c r="F1136" s="8"/>
      <c r="H1136" s="8"/>
      <c r="I1136" s="5" t="s">
        <v>3000</v>
      </c>
      <c r="J1136" s="8"/>
    </row>
    <row r="1137" spans="1:10" x14ac:dyDescent="0.25">
      <c r="A1137" s="7"/>
      <c r="B1137" s="8"/>
      <c r="D1137" s="8" t="s">
        <v>3001</v>
      </c>
      <c r="F1137" s="8"/>
      <c r="H1137" s="8"/>
      <c r="I1137" s="5" t="s">
        <v>3002</v>
      </c>
      <c r="J1137" s="8"/>
    </row>
    <row r="1138" spans="1:10" x14ac:dyDescent="0.25">
      <c r="A1138" s="7"/>
      <c r="B1138" s="8"/>
      <c r="D1138" s="8" t="s">
        <v>1035</v>
      </c>
      <c r="F1138" s="8"/>
      <c r="H1138" s="8"/>
      <c r="I1138" s="5" t="s">
        <v>3003</v>
      </c>
      <c r="J1138" s="8"/>
    </row>
    <row r="1139" spans="1:10" x14ac:dyDescent="0.25">
      <c r="A1139" s="7"/>
      <c r="B1139" s="8"/>
      <c r="D1139" s="8" t="s">
        <v>3004</v>
      </c>
      <c r="F1139" s="8"/>
      <c r="H1139" s="8"/>
      <c r="I1139" s="5" t="s">
        <v>3005</v>
      </c>
      <c r="J1139" s="8"/>
    </row>
    <row r="1140" spans="1:10" x14ac:dyDescent="0.25">
      <c r="A1140" s="7"/>
      <c r="B1140" s="8"/>
      <c r="D1140" s="8" t="s">
        <v>3006</v>
      </c>
      <c r="F1140" s="8"/>
      <c r="H1140" s="8"/>
      <c r="I1140" s="5" t="s">
        <v>2792</v>
      </c>
      <c r="J1140" s="8"/>
    </row>
    <row r="1141" spans="1:10" x14ac:dyDescent="0.25">
      <c r="A1141" s="7"/>
      <c r="B1141" s="8"/>
      <c r="D1141" s="8" t="s">
        <v>3007</v>
      </c>
      <c r="F1141" s="8"/>
      <c r="H1141" s="8"/>
      <c r="I1141" s="5" t="s">
        <v>3008</v>
      </c>
      <c r="J1141" s="8"/>
    </row>
    <row r="1142" spans="1:10" x14ac:dyDescent="0.25">
      <c r="A1142" s="7"/>
      <c r="B1142" s="8"/>
      <c r="D1142" s="8" t="s">
        <v>2546</v>
      </c>
      <c r="F1142" s="8"/>
      <c r="H1142" s="8"/>
      <c r="J1142" s="8"/>
    </row>
    <row r="1143" spans="1:10" x14ac:dyDescent="0.25">
      <c r="A1143" s="7"/>
      <c r="B1143" s="8"/>
      <c r="D1143" s="8" t="s">
        <v>3009</v>
      </c>
      <c r="F1143" s="8"/>
      <c r="H1143" s="8"/>
      <c r="J1143" s="8"/>
    </row>
    <row r="1144" spans="1:10" x14ac:dyDescent="0.25">
      <c r="A1144" s="7"/>
      <c r="B1144" s="8"/>
      <c r="D1144" s="8" t="s">
        <v>3010</v>
      </c>
      <c r="F1144" s="8"/>
      <c r="H1144" s="8"/>
      <c r="J1144" s="8"/>
    </row>
    <row r="1145" spans="1:10" x14ac:dyDescent="0.25">
      <c r="A1145" s="7"/>
      <c r="B1145" s="8"/>
      <c r="D1145" s="8" t="s">
        <v>3011</v>
      </c>
      <c r="F1145" s="8"/>
      <c r="H1145" s="8"/>
      <c r="J1145" s="8"/>
    </row>
    <row r="1146" spans="1:10" x14ac:dyDescent="0.25">
      <c r="A1146" s="7"/>
      <c r="B1146" s="8"/>
      <c r="D1146" s="8" t="s">
        <v>3012</v>
      </c>
      <c r="F1146" s="8"/>
      <c r="H1146" s="8"/>
      <c r="J1146" s="8"/>
    </row>
    <row r="1147" spans="1:10" x14ac:dyDescent="0.25">
      <c r="A1147" s="7"/>
      <c r="B1147" s="8"/>
      <c r="D1147" s="8" t="s">
        <v>1433</v>
      </c>
      <c r="F1147" s="8"/>
      <c r="H1147" s="8"/>
      <c r="J1147" s="8"/>
    </row>
    <row r="1148" spans="1:10" x14ac:dyDescent="0.25">
      <c r="A1148" s="7"/>
      <c r="B1148" s="8"/>
      <c r="D1148" s="8" t="s">
        <v>3013</v>
      </c>
      <c r="F1148" s="8"/>
      <c r="H1148" s="8"/>
      <c r="J1148" s="8"/>
    </row>
    <row r="1149" spans="1:10" x14ac:dyDescent="0.25">
      <c r="A1149" s="7"/>
      <c r="B1149" s="8"/>
      <c r="D1149" s="8" t="s">
        <v>3014</v>
      </c>
      <c r="F1149" s="8"/>
      <c r="H1149" s="8"/>
      <c r="J1149" s="8"/>
    </row>
    <row r="1150" spans="1:10" x14ac:dyDescent="0.25">
      <c r="A1150" s="7"/>
      <c r="B1150" s="8"/>
      <c r="D1150" s="8" t="s">
        <v>419</v>
      </c>
      <c r="F1150" s="8"/>
      <c r="H1150" s="8"/>
      <c r="J1150" s="8"/>
    </row>
    <row r="1151" spans="1:10" x14ac:dyDescent="0.25">
      <c r="A1151" s="7"/>
      <c r="B1151" s="8"/>
      <c r="D1151" s="8" t="s">
        <v>496</v>
      </c>
      <c r="F1151" s="8"/>
      <c r="H1151" s="8"/>
      <c r="J1151" s="8"/>
    </row>
    <row r="1152" spans="1:10" x14ac:dyDescent="0.25">
      <c r="A1152" s="7"/>
      <c r="B1152" s="8"/>
      <c r="D1152" s="8" t="s">
        <v>907</v>
      </c>
      <c r="F1152" s="8"/>
      <c r="H1152" s="8"/>
      <c r="J1152" s="8"/>
    </row>
    <row r="1153" spans="1:10" x14ac:dyDescent="0.25">
      <c r="A1153" s="7"/>
      <c r="B1153" s="8"/>
      <c r="D1153" s="8" t="s">
        <v>3015</v>
      </c>
      <c r="F1153" s="8"/>
      <c r="H1153" s="8"/>
      <c r="J1153" s="8"/>
    </row>
    <row r="1154" spans="1:10" x14ac:dyDescent="0.25">
      <c r="A1154" s="7"/>
      <c r="B1154" s="8"/>
      <c r="D1154" s="8" t="s">
        <v>3016</v>
      </c>
      <c r="F1154" s="8"/>
      <c r="H1154" s="8"/>
      <c r="J1154" s="8"/>
    </row>
    <row r="1155" spans="1:10" x14ac:dyDescent="0.25">
      <c r="A1155" s="7"/>
      <c r="B1155" s="8"/>
      <c r="D1155" s="8" t="s">
        <v>3017</v>
      </c>
      <c r="F1155" s="8"/>
      <c r="H1155" s="8"/>
      <c r="J1155" s="8"/>
    </row>
    <row r="1156" spans="1:10" x14ac:dyDescent="0.25">
      <c r="A1156" s="7"/>
      <c r="B1156" s="8"/>
      <c r="D1156" s="8" t="s">
        <v>3018</v>
      </c>
      <c r="F1156" s="8"/>
      <c r="H1156" s="8"/>
      <c r="J1156" s="8"/>
    </row>
    <row r="1157" spans="1:10" x14ac:dyDescent="0.25">
      <c r="A1157" s="7"/>
      <c r="B1157" s="8"/>
      <c r="D1157" s="8" t="s">
        <v>1477</v>
      </c>
      <c r="F1157" s="8"/>
      <c r="H1157" s="8"/>
      <c r="J1157" s="8"/>
    </row>
    <row r="1158" spans="1:10" x14ac:dyDescent="0.25">
      <c r="A1158" s="7"/>
      <c r="B1158" s="8"/>
      <c r="D1158" s="8" t="s">
        <v>3019</v>
      </c>
      <c r="F1158" s="8"/>
      <c r="H1158" s="8"/>
      <c r="J1158" s="8"/>
    </row>
    <row r="1159" spans="1:10" x14ac:dyDescent="0.25">
      <c r="A1159" s="7"/>
      <c r="B1159" s="8"/>
      <c r="D1159" s="8" t="s">
        <v>3020</v>
      </c>
      <c r="F1159" s="8"/>
      <c r="H1159" s="8"/>
      <c r="J1159" s="8"/>
    </row>
    <row r="1160" spans="1:10" x14ac:dyDescent="0.25">
      <c r="A1160" s="7"/>
      <c r="B1160" s="8"/>
      <c r="D1160" s="8" t="s">
        <v>3021</v>
      </c>
      <c r="F1160" s="8"/>
      <c r="H1160" s="8"/>
      <c r="J1160" s="8"/>
    </row>
    <row r="1161" spans="1:10" x14ac:dyDescent="0.25">
      <c r="A1161" s="7"/>
      <c r="B1161" s="8"/>
      <c r="D1161" s="8" t="s">
        <v>3022</v>
      </c>
      <c r="F1161" s="8"/>
      <c r="H1161" s="8"/>
      <c r="J1161" s="8"/>
    </row>
    <row r="1162" spans="1:10" x14ac:dyDescent="0.25">
      <c r="A1162" s="7"/>
      <c r="B1162" s="8"/>
      <c r="D1162" s="8" t="s">
        <v>3023</v>
      </c>
      <c r="F1162" s="8"/>
      <c r="H1162" s="8"/>
      <c r="J1162" s="8"/>
    </row>
    <row r="1163" spans="1:10" x14ac:dyDescent="0.25">
      <c r="A1163" s="7"/>
      <c r="B1163" s="8"/>
      <c r="D1163" s="8" t="s">
        <v>1486</v>
      </c>
      <c r="F1163" s="8"/>
      <c r="H1163" s="8"/>
      <c r="J1163" s="8"/>
    </row>
    <row r="1164" spans="1:10" x14ac:dyDescent="0.25">
      <c r="A1164" s="7"/>
      <c r="B1164" s="8"/>
      <c r="D1164" s="8" t="s">
        <v>3024</v>
      </c>
      <c r="F1164" s="8"/>
      <c r="H1164" s="8"/>
      <c r="J1164" s="8"/>
    </row>
    <row r="1165" spans="1:10" x14ac:dyDescent="0.25">
      <c r="A1165" s="7"/>
      <c r="B1165" s="8"/>
      <c r="D1165" s="8" t="s">
        <v>1865</v>
      </c>
      <c r="F1165" s="8"/>
      <c r="H1165" s="8"/>
      <c r="J1165" s="8"/>
    </row>
    <row r="1166" spans="1:10" x14ac:dyDescent="0.25">
      <c r="A1166" s="7"/>
      <c r="B1166" s="8"/>
      <c r="D1166" s="8" t="s">
        <v>3025</v>
      </c>
      <c r="F1166" s="8"/>
      <c r="H1166" s="8"/>
      <c r="J1166" s="8"/>
    </row>
    <row r="1167" spans="1:10" x14ac:dyDescent="0.25">
      <c r="A1167" s="7"/>
      <c r="B1167" s="8"/>
      <c r="D1167" s="8" t="s">
        <v>3026</v>
      </c>
      <c r="F1167" s="8"/>
      <c r="H1167" s="8"/>
      <c r="J1167" s="8"/>
    </row>
    <row r="1168" spans="1:10" x14ac:dyDescent="0.25">
      <c r="A1168" s="7"/>
      <c r="B1168" s="8"/>
      <c r="D1168" s="8" t="s">
        <v>3027</v>
      </c>
      <c r="F1168" s="8"/>
      <c r="H1168" s="8"/>
      <c r="J1168" s="8"/>
    </row>
    <row r="1169" spans="1:10" x14ac:dyDescent="0.25">
      <c r="A1169" s="7"/>
      <c r="B1169" s="8"/>
      <c r="D1169" s="8" t="s">
        <v>2994</v>
      </c>
      <c r="F1169" s="8"/>
      <c r="H1169" s="8"/>
      <c r="J1169" s="8"/>
    </row>
    <row r="1170" spans="1:10" x14ac:dyDescent="0.25">
      <c r="A1170" s="7"/>
      <c r="B1170" s="8"/>
      <c r="D1170" s="8" t="s">
        <v>3028</v>
      </c>
      <c r="F1170" s="8"/>
      <c r="H1170" s="8"/>
      <c r="J1170" s="8"/>
    </row>
    <row r="1171" spans="1:10" x14ac:dyDescent="0.25">
      <c r="A1171" s="7"/>
      <c r="B1171" s="8"/>
      <c r="D1171" s="8" t="s">
        <v>3029</v>
      </c>
      <c r="F1171" s="8"/>
      <c r="H1171" s="8"/>
      <c r="J1171" s="8"/>
    </row>
    <row r="1172" spans="1:10" x14ac:dyDescent="0.25">
      <c r="A1172" s="7"/>
      <c r="B1172" s="8"/>
      <c r="D1172" s="8" t="s">
        <v>1986</v>
      </c>
      <c r="F1172" s="8"/>
      <c r="H1172" s="8"/>
      <c r="J1172" s="8"/>
    </row>
    <row r="1173" spans="1:10" x14ac:dyDescent="0.25">
      <c r="A1173" s="7"/>
      <c r="B1173" s="8"/>
      <c r="D1173" s="8" t="s">
        <v>3030</v>
      </c>
      <c r="F1173" s="8"/>
      <c r="H1173" s="8"/>
      <c r="J1173" s="8"/>
    </row>
    <row r="1174" spans="1:10" x14ac:dyDescent="0.25">
      <c r="A1174" s="7"/>
      <c r="B1174" s="8"/>
      <c r="D1174" s="8" t="s">
        <v>359</v>
      </c>
      <c r="F1174" s="8"/>
      <c r="H1174" s="8"/>
      <c r="J1174" s="8"/>
    </row>
    <row r="1175" spans="1:10" x14ac:dyDescent="0.25">
      <c r="A1175" s="7"/>
      <c r="B1175" s="8"/>
      <c r="D1175" s="8" t="s">
        <v>1980</v>
      </c>
      <c r="F1175" s="8"/>
      <c r="H1175" s="8"/>
      <c r="J1175" s="8"/>
    </row>
    <row r="1176" spans="1:10" x14ac:dyDescent="0.25">
      <c r="A1176" s="7"/>
      <c r="B1176" s="8"/>
      <c r="D1176" s="8" t="s">
        <v>3031</v>
      </c>
      <c r="F1176" s="8"/>
      <c r="H1176" s="8"/>
      <c r="J1176" s="8"/>
    </row>
    <row r="1177" spans="1:10" x14ac:dyDescent="0.25">
      <c r="A1177" s="7"/>
      <c r="B1177" s="8"/>
      <c r="D1177" s="8" t="s">
        <v>3032</v>
      </c>
      <c r="F1177" s="8"/>
      <c r="H1177" s="8"/>
      <c r="J1177" s="8"/>
    </row>
    <row r="1178" spans="1:10" x14ac:dyDescent="0.25">
      <c r="A1178" s="7"/>
      <c r="B1178" s="8"/>
      <c r="D1178" s="8" t="s">
        <v>3033</v>
      </c>
      <c r="F1178" s="8"/>
      <c r="H1178" s="8"/>
      <c r="J1178" s="8"/>
    </row>
    <row r="1179" spans="1:10" x14ac:dyDescent="0.25">
      <c r="A1179" s="7"/>
      <c r="B1179" s="8"/>
      <c r="D1179" s="8" t="s">
        <v>3034</v>
      </c>
      <c r="F1179" s="8"/>
      <c r="H1179" s="8"/>
      <c r="J1179" s="8"/>
    </row>
    <row r="1180" spans="1:10" x14ac:dyDescent="0.25">
      <c r="A1180" s="7"/>
      <c r="B1180" s="8"/>
      <c r="D1180" s="8" t="s">
        <v>3035</v>
      </c>
      <c r="F1180" s="8"/>
      <c r="H1180" s="8"/>
      <c r="J1180" s="8"/>
    </row>
    <row r="1181" spans="1:10" x14ac:dyDescent="0.25">
      <c r="A1181" s="7"/>
      <c r="B1181" s="8"/>
      <c r="D1181" s="8" t="s">
        <v>3036</v>
      </c>
      <c r="F1181" s="8"/>
      <c r="H1181" s="8"/>
      <c r="J1181" s="8"/>
    </row>
    <row r="1182" spans="1:10" x14ac:dyDescent="0.25">
      <c r="A1182" s="7"/>
      <c r="B1182" s="8"/>
      <c r="D1182" s="8" t="s">
        <v>952</v>
      </c>
      <c r="F1182" s="8"/>
      <c r="H1182" s="8"/>
      <c r="J1182" s="8"/>
    </row>
    <row r="1183" spans="1:10" x14ac:dyDescent="0.25">
      <c r="A1183" s="7"/>
      <c r="B1183" s="8"/>
      <c r="D1183" s="8" t="s">
        <v>3037</v>
      </c>
      <c r="F1183" s="8"/>
      <c r="H1183" s="8"/>
      <c r="J1183" s="8"/>
    </row>
    <row r="1184" spans="1:10" x14ac:dyDescent="0.25">
      <c r="A1184" s="7"/>
      <c r="B1184" s="8"/>
      <c r="D1184" s="8" t="s">
        <v>1250</v>
      </c>
      <c r="F1184" s="8"/>
      <c r="H1184" s="8"/>
      <c r="J1184" s="8"/>
    </row>
    <row r="1185" spans="1:10" x14ac:dyDescent="0.25">
      <c r="A1185" s="7"/>
      <c r="B1185" s="8"/>
      <c r="D1185" s="8" t="s">
        <v>3038</v>
      </c>
      <c r="F1185" s="8"/>
      <c r="H1185" s="8"/>
      <c r="J1185" s="8"/>
    </row>
    <row r="1186" spans="1:10" x14ac:dyDescent="0.25">
      <c r="A1186" s="7"/>
      <c r="B1186" s="8"/>
      <c r="D1186" s="8" t="s">
        <v>3039</v>
      </c>
      <c r="F1186" s="8"/>
      <c r="H1186" s="8"/>
      <c r="J1186" s="8"/>
    </row>
    <row r="1187" spans="1:10" x14ac:dyDescent="0.25">
      <c r="A1187" s="7"/>
      <c r="B1187" s="8"/>
      <c r="D1187" s="8" t="s">
        <v>3040</v>
      </c>
      <c r="F1187" s="8"/>
      <c r="H1187" s="8"/>
      <c r="J1187" s="8"/>
    </row>
    <row r="1188" spans="1:10" x14ac:dyDescent="0.25">
      <c r="A1188" s="7"/>
      <c r="B1188" s="8"/>
      <c r="D1188" s="8" t="s">
        <v>3041</v>
      </c>
      <c r="F1188" s="8"/>
      <c r="H1188" s="8"/>
      <c r="J1188" s="8"/>
    </row>
    <row r="1189" spans="1:10" x14ac:dyDescent="0.25">
      <c r="A1189" s="7"/>
      <c r="B1189" s="8"/>
      <c r="D1189" s="8" t="s">
        <v>3042</v>
      </c>
      <c r="F1189" s="8"/>
      <c r="H1189" s="8"/>
      <c r="J1189" s="8"/>
    </row>
    <row r="1190" spans="1:10" x14ac:dyDescent="0.25">
      <c r="A1190" s="7"/>
      <c r="B1190" s="8"/>
      <c r="D1190" s="8" t="s">
        <v>2011</v>
      </c>
      <c r="F1190" s="8"/>
      <c r="H1190" s="8"/>
      <c r="J1190" s="8"/>
    </row>
    <row r="1191" spans="1:10" x14ac:dyDescent="0.25">
      <c r="A1191" s="7"/>
      <c r="B1191" s="8"/>
      <c r="D1191" s="8" t="s">
        <v>1591</v>
      </c>
      <c r="F1191" s="8"/>
      <c r="H1191" s="8"/>
      <c r="J1191" s="8"/>
    </row>
    <row r="1192" spans="1:10" x14ac:dyDescent="0.25">
      <c r="A1192" s="7"/>
      <c r="B1192" s="8"/>
      <c r="D1192" s="8" t="s">
        <v>1130</v>
      </c>
      <c r="F1192" s="8"/>
      <c r="H1192" s="8"/>
      <c r="J1192" s="8"/>
    </row>
    <row r="1193" spans="1:10" x14ac:dyDescent="0.25">
      <c r="A1193" s="7"/>
      <c r="B1193" s="8"/>
      <c r="D1193" s="8" t="s">
        <v>3043</v>
      </c>
      <c r="F1193" s="8"/>
      <c r="H1193" s="8"/>
      <c r="J1193" s="8"/>
    </row>
    <row r="1194" spans="1:10" x14ac:dyDescent="0.25">
      <c r="A1194" s="7"/>
      <c r="B1194" s="8"/>
      <c r="D1194" s="8" t="s">
        <v>3044</v>
      </c>
      <c r="F1194" s="8"/>
      <c r="H1194" s="8"/>
      <c r="J1194" s="8"/>
    </row>
    <row r="1195" spans="1:10" x14ac:dyDescent="0.25">
      <c r="A1195" s="7"/>
      <c r="B1195" s="8"/>
      <c r="D1195" s="8" t="s">
        <v>2395</v>
      </c>
      <c r="F1195" s="8"/>
      <c r="H1195" s="8"/>
      <c r="J1195" s="8"/>
    </row>
    <row r="1196" spans="1:10" x14ac:dyDescent="0.25">
      <c r="A1196" s="7"/>
      <c r="B1196" s="8"/>
      <c r="D1196" s="8" t="s">
        <v>3045</v>
      </c>
      <c r="F1196" s="8"/>
      <c r="H1196" s="8"/>
      <c r="J1196" s="8"/>
    </row>
    <row r="1197" spans="1:10" x14ac:dyDescent="0.25">
      <c r="A1197" s="7"/>
      <c r="B1197" s="8"/>
      <c r="D1197" s="8" t="s">
        <v>846</v>
      </c>
      <c r="F1197" s="8"/>
      <c r="H1197" s="8"/>
      <c r="J1197" s="8"/>
    </row>
    <row r="1198" spans="1:10" x14ac:dyDescent="0.25">
      <c r="A1198" s="7"/>
      <c r="B1198" s="8"/>
      <c r="D1198" s="8" t="s">
        <v>2914</v>
      </c>
      <c r="F1198" s="8"/>
      <c r="H1198" s="8"/>
      <c r="J1198" s="8"/>
    </row>
    <row r="1199" spans="1:10" x14ac:dyDescent="0.25">
      <c r="A1199" s="7"/>
      <c r="B1199" s="8"/>
      <c r="D1199" s="8" t="s">
        <v>3046</v>
      </c>
      <c r="F1199" s="8"/>
      <c r="H1199" s="8"/>
      <c r="J1199" s="8"/>
    </row>
    <row r="1200" spans="1:10" x14ac:dyDescent="0.25">
      <c r="A1200" s="7"/>
      <c r="B1200" s="8"/>
      <c r="D1200" s="8" t="s">
        <v>3047</v>
      </c>
      <c r="F1200" s="8"/>
      <c r="H1200" s="8"/>
      <c r="J1200" s="8"/>
    </row>
    <row r="1201" spans="1:10" x14ac:dyDescent="0.25">
      <c r="A1201" s="7"/>
      <c r="B1201" s="8"/>
      <c r="D1201" s="8" t="s">
        <v>2175</v>
      </c>
      <c r="F1201" s="8"/>
      <c r="H1201" s="8"/>
      <c r="J1201" s="8"/>
    </row>
    <row r="1202" spans="1:10" x14ac:dyDescent="0.25">
      <c r="A1202" s="7"/>
      <c r="B1202" s="8"/>
      <c r="D1202" s="8" t="s">
        <v>814</v>
      </c>
      <c r="F1202" s="8"/>
      <c r="H1202" s="8"/>
      <c r="J1202" s="8"/>
    </row>
    <row r="1203" spans="1:10" x14ac:dyDescent="0.25">
      <c r="A1203" s="7"/>
      <c r="B1203" s="8"/>
      <c r="D1203" s="8" t="s">
        <v>3048</v>
      </c>
      <c r="F1203" s="8"/>
      <c r="H1203" s="8"/>
      <c r="J1203" s="8"/>
    </row>
    <row r="1204" spans="1:10" x14ac:dyDescent="0.25">
      <c r="A1204" s="7"/>
      <c r="B1204" s="8"/>
      <c r="D1204" s="8" t="s">
        <v>1778</v>
      </c>
      <c r="F1204" s="8"/>
      <c r="H1204" s="8"/>
      <c r="J1204" s="8"/>
    </row>
    <row r="1205" spans="1:10" x14ac:dyDescent="0.25">
      <c r="A1205" s="7"/>
      <c r="B1205" s="8"/>
      <c r="D1205" s="8" t="s">
        <v>3049</v>
      </c>
      <c r="F1205" s="8"/>
      <c r="H1205" s="8"/>
      <c r="J1205" s="8"/>
    </row>
    <row r="1206" spans="1:10" x14ac:dyDescent="0.25">
      <c r="A1206" s="7"/>
      <c r="B1206" s="8"/>
      <c r="D1206" s="8" t="s">
        <v>3050</v>
      </c>
      <c r="F1206" s="8"/>
      <c r="H1206" s="8"/>
      <c r="J1206" s="8"/>
    </row>
    <row r="1207" spans="1:10" x14ac:dyDescent="0.25">
      <c r="A1207" s="7"/>
      <c r="B1207" s="8"/>
      <c r="D1207" s="8" t="s">
        <v>3051</v>
      </c>
      <c r="F1207" s="8"/>
      <c r="H1207" s="8"/>
      <c r="J1207" s="8"/>
    </row>
    <row r="1208" spans="1:10" x14ac:dyDescent="0.25">
      <c r="A1208" s="7"/>
      <c r="B1208" s="8"/>
      <c r="D1208" s="8" t="s">
        <v>1426</v>
      </c>
      <c r="F1208" s="8"/>
      <c r="H1208" s="8"/>
      <c r="J1208" s="8"/>
    </row>
    <row r="1209" spans="1:10" x14ac:dyDescent="0.25">
      <c r="A1209" s="7"/>
      <c r="B1209" s="8"/>
      <c r="D1209" s="8" t="s">
        <v>860</v>
      </c>
      <c r="F1209" s="8"/>
      <c r="H1209" s="8"/>
      <c r="J1209" s="8"/>
    </row>
    <row r="1210" spans="1:10" x14ac:dyDescent="0.25">
      <c r="A1210" s="7"/>
      <c r="B1210" s="8"/>
      <c r="D1210" s="8" t="s">
        <v>975</v>
      </c>
      <c r="F1210" s="8"/>
      <c r="H1210" s="8"/>
      <c r="J1210" s="8"/>
    </row>
    <row r="1211" spans="1:10" x14ac:dyDescent="0.25">
      <c r="A1211" s="7"/>
      <c r="B1211" s="8"/>
      <c r="D1211" s="8" t="s">
        <v>2057</v>
      </c>
      <c r="F1211" s="8"/>
      <c r="H1211" s="8"/>
      <c r="J1211" s="8"/>
    </row>
    <row r="1212" spans="1:10" x14ac:dyDescent="0.25">
      <c r="A1212" s="7"/>
      <c r="B1212" s="8"/>
      <c r="D1212" s="8" t="s">
        <v>3052</v>
      </c>
      <c r="F1212" s="8"/>
      <c r="H1212" s="8"/>
      <c r="J1212" s="8"/>
    </row>
    <row r="1213" spans="1:10" x14ac:dyDescent="0.25">
      <c r="A1213" s="7"/>
      <c r="B1213" s="8"/>
      <c r="D1213" s="8" t="s">
        <v>3053</v>
      </c>
      <c r="F1213" s="8"/>
      <c r="H1213" s="8"/>
      <c r="J1213" s="8"/>
    </row>
    <row r="1214" spans="1:10" x14ac:dyDescent="0.25">
      <c r="A1214" s="7"/>
      <c r="B1214" s="8"/>
      <c r="D1214" s="8" t="s">
        <v>834</v>
      </c>
      <c r="F1214" s="8"/>
      <c r="H1214" s="8"/>
      <c r="J1214" s="8"/>
    </row>
    <row r="1215" spans="1:10" x14ac:dyDescent="0.25">
      <c r="A1215" s="7"/>
      <c r="B1215" s="8"/>
      <c r="D1215" s="8" t="s">
        <v>1719</v>
      </c>
      <c r="F1215" s="8"/>
      <c r="H1215" s="8"/>
      <c r="J1215" s="8"/>
    </row>
    <row r="1216" spans="1:10" x14ac:dyDescent="0.25">
      <c r="A1216" s="7"/>
      <c r="B1216" s="8"/>
      <c r="D1216" s="8" t="s">
        <v>3054</v>
      </c>
      <c r="F1216" s="8"/>
      <c r="H1216" s="8"/>
      <c r="J1216" s="8"/>
    </row>
    <row r="1217" spans="1:10" x14ac:dyDescent="0.25">
      <c r="A1217" s="7"/>
      <c r="B1217" s="8"/>
      <c r="D1217" s="8" t="s">
        <v>2498</v>
      </c>
      <c r="F1217" s="8"/>
      <c r="H1217" s="8"/>
      <c r="J1217" s="8"/>
    </row>
    <row r="1218" spans="1:10" x14ac:dyDescent="0.25">
      <c r="A1218" s="7"/>
      <c r="B1218" s="8"/>
      <c r="D1218" s="8" t="s">
        <v>3055</v>
      </c>
      <c r="F1218" s="8"/>
      <c r="H1218" s="8"/>
      <c r="J1218" s="8"/>
    </row>
    <row r="1219" spans="1:10" x14ac:dyDescent="0.25">
      <c r="A1219" s="7"/>
      <c r="B1219" s="8"/>
      <c r="D1219" s="8" t="s">
        <v>3056</v>
      </c>
      <c r="F1219" s="8"/>
      <c r="H1219" s="8"/>
      <c r="J1219" s="8"/>
    </row>
    <row r="1220" spans="1:10" x14ac:dyDescent="0.25">
      <c r="A1220" s="7"/>
      <c r="B1220" s="8"/>
      <c r="D1220" s="8" t="s">
        <v>3057</v>
      </c>
      <c r="F1220" s="8"/>
      <c r="H1220" s="8"/>
      <c r="J1220" s="8"/>
    </row>
    <row r="1221" spans="1:10" x14ac:dyDescent="0.25">
      <c r="A1221" s="7"/>
      <c r="B1221" s="8"/>
      <c r="D1221" s="8" t="s">
        <v>3058</v>
      </c>
      <c r="F1221" s="8"/>
      <c r="H1221" s="8"/>
      <c r="J1221" s="8"/>
    </row>
    <row r="1222" spans="1:10" x14ac:dyDescent="0.25">
      <c r="A1222" s="7"/>
      <c r="B1222" s="8"/>
      <c r="D1222" s="8" t="s">
        <v>3059</v>
      </c>
      <c r="F1222" s="8"/>
      <c r="H1222" s="8"/>
      <c r="J1222" s="8"/>
    </row>
    <row r="1223" spans="1:10" x14ac:dyDescent="0.25">
      <c r="A1223" s="7"/>
      <c r="B1223" s="8"/>
      <c r="D1223" s="8" t="s">
        <v>3060</v>
      </c>
      <c r="F1223" s="8"/>
      <c r="H1223" s="8"/>
      <c r="J1223" s="8"/>
    </row>
    <row r="1224" spans="1:10" x14ac:dyDescent="0.25">
      <c r="A1224" s="7"/>
      <c r="B1224" s="8"/>
      <c r="D1224" s="8" t="s">
        <v>3061</v>
      </c>
      <c r="F1224" s="8"/>
      <c r="H1224" s="8"/>
      <c r="J1224" s="8"/>
    </row>
    <row r="1225" spans="1:10" x14ac:dyDescent="0.25">
      <c r="A1225" s="7"/>
      <c r="B1225" s="8"/>
      <c r="D1225" s="8" t="s">
        <v>3062</v>
      </c>
      <c r="F1225" s="8"/>
      <c r="H1225" s="8"/>
      <c r="J1225" s="8"/>
    </row>
    <row r="1226" spans="1:10" x14ac:dyDescent="0.25">
      <c r="A1226" s="7"/>
      <c r="B1226" s="8"/>
      <c r="D1226" s="8" t="s">
        <v>3063</v>
      </c>
      <c r="F1226" s="8"/>
      <c r="H1226" s="8"/>
      <c r="J1226" s="8"/>
    </row>
    <row r="1227" spans="1:10" x14ac:dyDescent="0.25">
      <c r="A1227" s="7"/>
      <c r="B1227" s="8"/>
      <c r="D1227" s="8" t="s">
        <v>3064</v>
      </c>
      <c r="F1227" s="8"/>
      <c r="H1227" s="8"/>
      <c r="J1227" s="8"/>
    </row>
    <row r="1228" spans="1:10" x14ac:dyDescent="0.25">
      <c r="A1228" s="7"/>
      <c r="B1228" s="8"/>
      <c r="D1228" s="8" t="s">
        <v>3065</v>
      </c>
      <c r="F1228" s="8"/>
      <c r="H1228" s="8"/>
      <c r="J1228" s="8"/>
    </row>
    <row r="1229" spans="1:10" x14ac:dyDescent="0.25">
      <c r="A1229" s="7"/>
      <c r="B1229" s="8"/>
      <c r="D1229" s="8" t="s">
        <v>729</v>
      </c>
      <c r="F1229" s="8"/>
      <c r="H1229" s="8"/>
      <c r="J1229" s="8"/>
    </row>
    <row r="1230" spans="1:10" x14ac:dyDescent="0.25">
      <c r="A1230" s="7"/>
      <c r="B1230" s="8"/>
      <c r="D1230" s="8" t="s">
        <v>2066</v>
      </c>
      <c r="F1230" s="8"/>
      <c r="H1230" s="8"/>
      <c r="J1230" s="8"/>
    </row>
    <row r="1231" spans="1:10" x14ac:dyDescent="0.25">
      <c r="A1231" s="7"/>
      <c r="B1231" s="8"/>
      <c r="D1231" s="8" t="s">
        <v>3066</v>
      </c>
      <c r="F1231" s="8"/>
      <c r="H1231" s="8"/>
      <c r="J1231" s="8"/>
    </row>
    <row r="1232" spans="1:10" x14ac:dyDescent="0.25">
      <c r="A1232" s="7"/>
      <c r="B1232" s="8"/>
      <c r="D1232" s="8" t="s">
        <v>3067</v>
      </c>
      <c r="F1232" s="8"/>
      <c r="H1232" s="8"/>
      <c r="J1232" s="8"/>
    </row>
    <row r="1233" spans="1:10" x14ac:dyDescent="0.25">
      <c r="A1233" s="7"/>
      <c r="B1233" s="8"/>
      <c r="D1233" s="8" t="s">
        <v>3068</v>
      </c>
      <c r="F1233" s="8"/>
      <c r="H1233" s="8"/>
      <c r="J1233" s="8"/>
    </row>
    <row r="1234" spans="1:10" x14ac:dyDescent="0.25">
      <c r="A1234" s="7"/>
      <c r="B1234" s="8"/>
      <c r="D1234" s="8" t="s">
        <v>3069</v>
      </c>
      <c r="F1234" s="8"/>
      <c r="H1234" s="8"/>
      <c r="J1234" s="8"/>
    </row>
    <row r="1235" spans="1:10" x14ac:dyDescent="0.25">
      <c r="A1235" s="7"/>
      <c r="B1235" s="8"/>
      <c r="D1235" s="8" t="s">
        <v>1121</v>
      </c>
      <c r="F1235" s="8"/>
      <c r="H1235" s="8"/>
      <c r="J1235" s="8"/>
    </row>
    <row r="1236" spans="1:10" x14ac:dyDescent="0.25">
      <c r="A1236" s="7"/>
      <c r="B1236" s="8"/>
      <c r="D1236" s="8" t="s">
        <v>3070</v>
      </c>
      <c r="F1236" s="8"/>
      <c r="H1236" s="8"/>
      <c r="J1236" s="8"/>
    </row>
    <row r="1237" spans="1:10" x14ac:dyDescent="0.25">
      <c r="A1237" s="7"/>
      <c r="B1237" s="8"/>
      <c r="D1237" s="8" t="s">
        <v>3071</v>
      </c>
      <c r="F1237" s="8"/>
      <c r="H1237" s="8"/>
      <c r="J1237" s="8"/>
    </row>
    <row r="1238" spans="1:10" x14ac:dyDescent="0.25">
      <c r="A1238" s="7"/>
      <c r="B1238" s="8"/>
      <c r="D1238" s="8" t="s">
        <v>3072</v>
      </c>
      <c r="F1238" s="8"/>
      <c r="H1238" s="8"/>
      <c r="J1238" s="8"/>
    </row>
    <row r="1239" spans="1:10" x14ac:dyDescent="0.25">
      <c r="A1239" s="7"/>
      <c r="B1239" s="8"/>
      <c r="D1239" s="8" t="s">
        <v>2499</v>
      </c>
      <c r="F1239" s="8"/>
      <c r="H1239" s="8"/>
      <c r="J1239" s="8"/>
    </row>
    <row r="1240" spans="1:10" x14ac:dyDescent="0.25">
      <c r="A1240" s="7"/>
      <c r="B1240" s="8"/>
      <c r="D1240" s="8" t="s">
        <v>2728</v>
      </c>
      <c r="F1240" s="8"/>
      <c r="H1240" s="8"/>
      <c r="J1240" s="8"/>
    </row>
    <row r="1241" spans="1:10" x14ac:dyDescent="0.25">
      <c r="A1241" s="7"/>
      <c r="B1241" s="8"/>
      <c r="D1241" s="8" t="s">
        <v>3073</v>
      </c>
      <c r="F1241" s="8"/>
      <c r="H1241" s="8"/>
      <c r="J1241" s="8"/>
    </row>
    <row r="1242" spans="1:10" x14ac:dyDescent="0.25">
      <c r="A1242" s="7"/>
      <c r="B1242" s="8"/>
      <c r="D1242" s="8" t="s">
        <v>3074</v>
      </c>
      <c r="F1242" s="8"/>
      <c r="H1242" s="8"/>
      <c r="J1242" s="8"/>
    </row>
    <row r="1243" spans="1:10" x14ac:dyDescent="0.25">
      <c r="A1243" s="7"/>
      <c r="B1243" s="8"/>
      <c r="D1243" s="8" t="s">
        <v>3075</v>
      </c>
      <c r="F1243" s="8"/>
      <c r="H1243" s="8"/>
      <c r="J1243" s="8"/>
    </row>
    <row r="1244" spans="1:10" x14ac:dyDescent="0.25">
      <c r="A1244" s="7"/>
      <c r="B1244" s="8"/>
      <c r="D1244" s="8" t="s">
        <v>2741</v>
      </c>
      <c r="F1244" s="8"/>
      <c r="H1244" s="8"/>
      <c r="J1244" s="8"/>
    </row>
    <row r="1245" spans="1:10" x14ac:dyDescent="0.25">
      <c r="A1245" s="7"/>
      <c r="B1245" s="8"/>
      <c r="D1245" s="8" t="s">
        <v>3076</v>
      </c>
      <c r="F1245" s="8"/>
      <c r="H1245" s="8"/>
      <c r="J1245" s="8"/>
    </row>
    <row r="1246" spans="1:10" x14ac:dyDescent="0.25">
      <c r="A1246" s="7"/>
      <c r="B1246" s="8"/>
      <c r="D1246" s="8" t="s">
        <v>3077</v>
      </c>
      <c r="F1246" s="8"/>
      <c r="H1246" s="8"/>
      <c r="J1246" s="8"/>
    </row>
    <row r="1247" spans="1:10" x14ac:dyDescent="0.25">
      <c r="A1247" s="7"/>
      <c r="B1247" s="8"/>
      <c r="D1247" s="8" t="s">
        <v>2742</v>
      </c>
      <c r="F1247" s="8"/>
      <c r="H1247" s="8"/>
      <c r="J1247" s="8"/>
    </row>
    <row r="1248" spans="1:10" x14ac:dyDescent="0.25">
      <c r="A1248" s="7"/>
      <c r="B1248" s="8"/>
      <c r="D1248" s="8" t="s">
        <v>3078</v>
      </c>
      <c r="F1248" s="8"/>
      <c r="H1248" s="8"/>
      <c r="J1248" s="8"/>
    </row>
    <row r="1249" spans="1:10" x14ac:dyDescent="0.25">
      <c r="A1249" s="7"/>
      <c r="B1249" s="8"/>
      <c r="D1249" s="8" t="s">
        <v>3079</v>
      </c>
      <c r="F1249" s="8"/>
      <c r="H1249" s="8"/>
      <c r="J1249" s="8"/>
    </row>
    <row r="1250" spans="1:10" x14ac:dyDescent="0.25">
      <c r="A1250" s="7"/>
      <c r="B1250" s="8"/>
      <c r="D1250" s="8" t="s">
        <v>3080</v>
      </c>
      <c r="F1250" s="8"/>
      <c r="H1250" s="8"/>
      <c r="J1250" s="8"/>
    </row>
    <row r="1251" spans="1:10" x14ac:dyDescent="0.25">
      <c r="A1251" s="7"/>
      <c r="B1251" s="8"/>
      <c r="D1251" s="8" t="s">
        <v>3081</v>
      </c>
      <c r="F1251" s="8"/>
      <c r="H1251" s="8"/>
      <c r="J1251" s="8"/>
    </row>
    <row r="1252" spans="1:10" x14ac:dyDescent="0.25">
      <c r="A1252" s="7"/>
      <c r="B1252" s="8"/>
      <c r="D1252" s="8" t="s">
        <v>3082</v>
      </c>
      <c r="F1252" s="8"/>
      <c r="H1252" s="8"/>
      <c r="J1252" s="8"/>
    </row>
    <row r="1253" spans="1:10" x14ac:dyDescent="0.25">
      <c r="A1253" s="7"/>
      <c r="B1253" s="8"/>
      <c r="D1253" s="8" t="s">
        <v>3083</v>
      </c>
      <c r="F1253" s="8"/>
      <c r="H1253" s="8"/>
      <c r="J1253" s="8"/>
    </row>
    <row r="1254" spans="1:10" x14ac:dyDescent="0.25">
      <c r="A1254" s="7"/>
      <c r="B1254" s="8"/>
      <c r="D1254" s="8" t="s">
        <v>923</v>
      </c>
      <c r="F1254" s="8"/>
      <c r="H1254" s="8"/>
      <c r="J1254" s="8"/>
    </row>
    <row r="1255" spans="1:10" x14ac:dyDescent="0.25">
      <c r="A1255" s="7"/>
      <c r="B1255" s="8"/>
      <c r="D1255" s="8" t="s">
        <v>875</v>
      </c>
      <c r="F1255" s="8"/>
      <c r="H1255" s="8"/>
      <c r="J1255" s="8"/>
    </row>
    <row r="1256" spans="1:10" x14ac:dyDescent="0.25">
      <c r="A1256" s="7"/>
      <c r="B1256" s="8"/>
      <c r="D1256" s="8" t="s">
        <v>3084</v>
      </c>
      <c r="F1256" s="8"/>
      <c r="H1256" s="8"/>
      <c r="J1256" s="8"/>
    </row>
    <row r="1257" spans="1:10" x14ac:dyDescent="0.25">
      <c r="A1257" s="7"/>
      <c r="B1257" s="8"/>
      <c r="D1257" s="8" t="s">
        <v>1688</v>
      </c>
      <c r="F1257" s="8"/>
      <c r="H1257" s="8"/>
      <c r="J1257" s="8"/>
    </row>
    <row r="1258" spans="1:10" x14ac:dyDescent="0.25">
      <c r="A1258" s="7"/>
      <c r="B1258" s="8"/>
      <c r="D1258" s="8" t="s">
        <v>2667</v>
      </c>
      <c r="F1258" s="8"/>
      <c r="H1258" s="8"/>
      <c r="J1258" s="8"/>
    </row>
    <row r="1259" spans="1:10" x14ac:dyDescent="0.25">
      <c r="A1259" s="7"/>
      <c r="B1259" s="8"/>
      <c r="D1259" s="8" t="s">
        <v>1639</v>
      </c>
      <c r="F1259" s="8"/>
      <c r="H1259" s="8"/>
      <c r="J1259" s="8"/>
    </row>
    <row r="1260" spans="1:10" x14ac:dyDescent="0.25">
      <c r="A1260" s="7"/>
      <c r="B1260" s="8"/>
      <c r="D1260" s="8" t="s">
        <v>3085</v>
      </c>
      <c r="F1260" s="8"/>
      <c r="H1260" s="8"/>
      <c r="J1260" s="8"/>
    </row>
    <row r="1261" spans="1:10" x14ac:dyDescent="0.25">
      <c r="A1261" s="7"/>
      <c r="B1261" s="8"/>
      <c r="D1261" s="8" t="s">
        <v>1694</v>
      </c>
      <c r="F1261" s="8"/>
      <c r="H1261" s="8"/>
      <c r="J1261" s="8"/>
    </row>
    <row r="1262" spans="1:10" x14ac:dyDescent="0.25">
      <c r="A1262" s="7"/>
      <c r="B1262" s="8"/>
      <c r="D1262" s="8" t="s">
        <v>2142</v>
      </c>
      <c r="F1262" s="8"/>
      <c r="H1262" s="8"/>
      <c r="J1262" s="8"/>
    </row>
    <row r="1263" spans="1:10" x14ac:dyDescent="0.25">
      <c r="A1263" s="7"/>
      <c r="B1263" s="8"/>
      <c r="D1263" s="8" t="s">
        <v>3086</v>
      </c>
      <c r="F1263" s="8"/>
      <c r="H1263" s="8"/>
      <c r="J1263" s="8"/>
    </row>
    <row r="1264" spans="1:10" x14ac:dyDescent="0.25">
      <c r="A1264" s="7"/>
      <c r="B1264" s="8"/>
      <c r="D1264" s="8" t="s">
        <v>3087</v>
      </c>
      <c r="F1264" s="8"/>
      <c r="H1264" s="8"/>
      <c r="J1264" s="8"/>
    </row>
    <row r="1265" spans="1:10" x14ac:dyDescent="0.25">
      <c r="A1265" s="7"/>
      <c r="B1265" s="8"/>
      <c r="D1265" s="8" t="s">
        <v>3088</v>
      </c>
      <c r="F1265" s="8"/>
      <c r="H1265" s="8"/>
      <c r="J1265" s="8"/>
    </row>
    <row r="1266" spans="1:10" x14ac:dyDescent="0.25">
      <c r="A1266" s="7"/>
      <c r="B1266" s="8"/>
      <c r="D1266" s="8" t="s">
        <v>2575</v>
      </c>
      <c r="F1266" s="8"/>
      <c r="H1266" s="8"/>
      <c r="J1266" s="8"/>
    </row>
    <row r="1267" spans="1:10" x14ac:dyDescent="0.25">
      <c r="A1267" s="7"/>
      <c r="B1267" s="8"/>
      <c r="D1267" s="8" t="s">
        <v>483</v>
      </c>
      <c r="F1267" s="8"/>
      <c r="H1267" s="8"/>
      <c r="J1267" s="8"/>
    </row>
    <row r="1268" spans="1:10" x14ac:dyDescent="0.25">
      <c r="A1268" s="7"/>
      <c r="B1268" s="8"/>
      <c r="D1268" s="8" t="s">
        <v>3089</v>
      </c>
      <c r="F1268" s="8"/>
      <c r="H1268" s="8"/>
      <c r="J1268" s="8"/>
    </row>
    <row r="1269" spans="1:10" x14ac:dyDescent="0.25">
      <c r="A1269" s="7"/>
      <c r="B1269" s="8"/>
      <c r="D1269" s="8" t="s">
        <v>3090</v>
      </c>
      <c r="F1269" s="8"/>
      <c r="H1269" s="8"/>
      <c r="J1269" s="8"/>
    </row>
    <row r="1270" spans="1:10" x14ac:dyDescent="0.25">
      <c r="A1270" s="7"/>
      <c r="B1270" s="8"/>
      <c r="D1270" s="8" t="s">
        <v>856</v>
      </c>
      <c r="F1270" s="8"/>
      <c r="H1270" s="8"/>
      <c r="J1270" s="8"/>
    </row>
    <row r="1271" spans="1:10" x14ac:dyDescent="0.25">
      <c r="A1271" s="7"/>
      <c r="B1271" s="8"/>
      <c r="D1271" s="8" t="s">
        <v>3091</v>
      </c>
      <c r="F1271" s="8"/>
      <c r="H1271" s="8"/>
      <c r="J1271" s="8"/>
    </row>
    <row r="1272" spans="1:10" x14ac:dyDescent="0.25">
      <c r="A1272" s="7"/>
      <c r="B1272" s="8"/>
      <c r="D1272" s="8" t="s">
        <v>3092</v>
      </c>
      <c r="F1272" s="8"/>
      <c r="H1272" s="8"/>
      <c r="J1272" s="8"/>
    </row>
    <row r="1273" spans="1:10" x14ac:dyDescent="0.25">
      <c r="A1273" s="7"/>
      <c r="B1273" s="8"/>
      <c r="D1273" s="8" t="s">
        <v>3093</v>
      </c>
      <c r="F1273" s="8"/>
      <c r="H1273" s="8"/>
      <c r="J1273" s="8"/>
    </row>
    <row r="1274" spans="1:10" x14ac:dyDescent="0.25">
      <c r="A1274" s="7"/>
      <c r="B1274" s="8"/>
      <c r="D1274" s="8" t="s">
        <v>3094</v>
      </c>
      <c r="F1274" s="8"/>
      <c r="H1274" s="8"/>
      <c r="J1274" s="8"/>
    </row>
    <row r="1275" spans="1:10" x14ac:dyDescent="0.25">
      <c r="A1275" s="7"/>
      <c r="B1275" s="8"/>
      <c r="D1275" s="8" t="s">
        <v>2024</v>
      </c>
      <c r="F1275" s="8"/>
      <c r="H1275" s="8"/>
      <c r="J1275" s="8"/>
    </row>
    <row r="1276" spans="1:10" x14ac:dyDescent="0.25">
      <c r="A1276" s="7"/>
      <c r="B1276" s="8"/>
      <c r="D1276" s="8" t="s">
        <v>1748</v>
      </c>
      <c r="F1276" s="8"/>
      <c r="H1276" s="8"/>
      <c r="J1276" s="8"/>
    </row>
    <row r="1277" spans="1:10" x14ac:dyDescent="0.25">
      <c r="A1277" s="7"/>
      <c r="B1277" s="8"/>
      <c r="D1277" s="8" t="s">
        <v>430</v>
      </c>
      <c r="F1277" s="8"/>
      <c r="H1277" s="8"/>
      <c r="J1277" s="8"/>
    </row>
    <row r="1278" spans="1:10" x14ac:dyDescent="0.25">
      <c r="A1278" s="7"/>
      <c r="B1278" s="8"/>
      <c r="D1278" s="8" t="s">
        <v>3095</v>
      </c>
      <c r="F1278" s="8"/>
      <c r="H1278" s="8"/>
      <c r="J1278" s="8"/>
    </row>
    <row r="1279" spans="1:10" x14ac:dyDescent="0.25">
      <c r="A1279" s="7"/>
      <c r="B1279" s="8"/>
      <c r="D1279" s="8" t="s">
        <v>439</v>
      </c>
      <c r="F1279" s="8"/>
      <c r="H1279" s="8"/>
      <c r="J1279" s="8"/>
    </row>
    <row r="1280" spans="1:10" x14ac:dyDescent="0.25">
      <c r="A1280" s="7"/>
      <c r="B1280" s="8"/>
      <c r="D1280" s="8" t="s">
        <v>3096</v>
      </c>
      <c r="F1280" s="8"/>
      <c r="H1280" s="8"/>
      <c r="J1280" s="8"/>
    </row>
    <row r="1281" spans="1:10" x14ac:dyDescent="0.25">
      <c r="A1281" s="7"/>
      <c r="B1281" s="8"/>
      <c r="D1281" s="8" t="s">
        <v>1583</v>
      </c>
      <c r="F1281" s="8"/>
      <c r="H1281" s="8"/>
      <c r="J1281" s="8"/>
    </row>
    <row r="1282" spans="1:10" x14ac:dyDescent="0.25">
      <c r="A1282" s="7"/>
      <c r="B1282" s="8"/>
      <c r="D1282" s="8" t="s">
        <v>3097</v>
      </c>
      <c r="F1282" s="8"/>
      <c r="H1282" s="8"/>
      <c r="J1282" s="8"/>
    </row>
    <row r="1283" spans="1:10" x14ac:dyDescent="0.25">
      <c r="A1283" s="7"/>
      <c r="B1283" s="8"/>
      <c r="D1283" s="8" t="s">
        <v>3098</v>
      </c>
      <c r="F1283" s="8"/>
      <c r="H1283" s="8"/>
      <c r="J1283" s="8"/>
    </row>
    <row r="1284" spans="1:10" x14ac:dyDescent="0.25">
      <c r="A1284" s="7"/>
      <c r="B1284" s="8"/>
      <c r="D1284" s="8" t="s">
        <v>507</v>
      </c>
      <c r="F1284" s="8"/>
      <c r="H1284" s="8"/>
      <c r="J1284" s="8"/>
    </row>
    <row r="1285" spans="1:10" x14ac:dyDescent="0.25">
      <c r="A1285" s="7"/>
      <c r="B1285" s="8"/>
      <c r="D1285" s="8" t="s">
        <v>3099</v>
      </c>
      <c r="F1285" s="8"/>
      <c r="H1285" s="8"/>
      <c r="J1285" s="8"/>
    </row>
    <row r="1286" spans="1:10" x14ac:dyDescent="0.25">
      <c r="A1286" s="7"/>
      <c r="B1286" s="8"/>
      <c r="D1286" s="8" t="s">
        <v>1235</v>
      </c>
      <c r="F1286" s="8"/>
      <c r="H1286" s="8"/>
      <c r="J1286" s="8"/>
    </row>
    <row r="1287" spans="1:10" x14ac:dyDescent="0.25">
      <c r="A1287" s="7"/>
      <c r="B1287" s="8"/>
      <c r="D1287" s="8" t="s">
        <v>3100</v>
      </c>
      <c r="F1287" s="8"/>
      <c r="H1287" s="8"/>
      <c r="J1287" s="8"/>
    </row>
    <row r="1288" spans="1:10" x14ac:dyDescent="0.25">
      <c r="A1288" s="7"/>
      <c r="B1288" s="8"/>
      <c r="D1288" s="8" t="s">
        <v>1086</v>
      </c>
      <c r="F1288" s="8"/>
      <c r="H1288" s="8"/>
      <c r="J1288" s="8"/>
    </row>
    <row r="1289" spans="1:10" x14ac:dyDescent="0.25">
      <c r="A1289" s="7"/>
      <c r="B1289" s="8"/>
      <c r="D1289" s="8" t="s">
        <v>2560</v>
      </c>
      <c r="F1289" s="8"/>
      <c r="H1289" s="8"/>
      <c r="J1289" s="8"/>
    </row>
    <row r="1290" spans="1:10" x14ac:dyDescent="0.25">
      <c r="A1290" s="7"/>
      <c r="B1290" s="8"/>
      <c r="D1290" s="8" t="s">
        <v>2884</v>
      </c>
      <c r="F1290" s="8"/>
      <c r="H1290" s="8"/>
      <c r="J1290" s="8"/>
    </row>
    <row r="1291" spans="1:10" x14ac:dyDescent="0.25">
      <c r="A1291" s="7"/>
      <c r="B1291" s="8"/>
      <c r="D1291" s="8" t="s">
        <v>1307</v>
      </c>
      <c r="F1291" s="8"/>
      <c r="H1291" s="8"/>
      <c r="J1291" s="8"/>
    </row>
    <row r="1292" spans="1:10" x14ac:dyDescent="0.25">
      <c r="A1292" s="7"/>
      <c r="B1292" s="8"/>
      <c r="D1292" s="8" t="s">
        <v>813</v>
      </c>
      <c r="F1292" s="8"/>
      <c r="H1292" s="8"/>
      <c r="J1292" s="8"/>
    </row>
    <row r="1293" spans="1:10" x14ac:dyDescent="0.25">
      <c r="A1293" s="7"/>
      <c r="B1293" s="8"/>
      <c r="D1293" s="8" t="s">
        <v>3101</v>
      </c>
      <c r="F1293" s="8"/>
      <c r="H1293" s="8"/>
      <c r="J1293" s="8"/>
    </row>
    <row r="1294" spans="1:10" x14ac:dyDescent="0.25">
      <c r="A1294" s="7"/>
      <c r="B1294" s="8"/>
      <c r="D1294" s="8" t="s">
        <v>3102</v>
      </c>
      <c r="F1294" s="8"/>
      <c r="H1294" s="8"/>
      <c r="J1294" s="8"/>
    </row>
    <row r="1295" spans="1:10" x14ac:dyDescent="0.25">
      <c r="A1295" s="7"/>
      <c r="B1295" s="8"/>
      <c r="D1295" s="8" t="s">
        <v>639</v>
      </c>
      <c r="F1295" s="8"/>
      <c r="H1295" s="8"/>
      <c r="J1295" s="8"/>
    </row>
    <row r="1296" spans="1:10" x14ac:dyDescent="0.25">
      <c r="A1296" s="7"/>
      <c r="B1296" s="8"/>
      <c r="D1296" s="8" t="s">
        <v>1004</v>
      </c>
      <c r="F1296" s="8"/>
      <c r="H1296" s="8"/>
      <c r="J1296" s="8"/>
    </row>
    <row r="1297" spans="1:10" x14ac:dyDescent="0.25">
      <c r="A1297" s="7"/>
      <c r="B1297" s="8"/>
      <c r="D1297" s="8" t="s">
        <v>3103</v>
      </c>
      <c r="F1297" s="8"/>
      <c r="H1297" s="8"/>
      <c r="J1297" s="8"/>
    </row>
    <row r="1298" spans="1:10" x14ac:dyDescent="0.25">
      <c r="A1298" s="7"/>
      <c r="B1298" s="8"/>
      <c r="D1298" s="8" t="s">
        <v>3104</v>
      </c>
      <c r="F1298" s="8"/>
      <c r="H1298" s="8"/>
      <c r="J1298" s="8"/>
    </row>
    <row r="1299" spans="1:10" x14ac:dyDescent="0.25">
      <c r="A1299" s="7"/>
      <c r="B1299" s="8"/>
      <c r="D1299" s="8" t="s">
        <v>3105</v>
      </c>
      <c r="F1299" s="8"/>
      <c r="H1299" s="8"/>
      <c r="J1299" s="8"/>
    </row>
    <row r="1300" spans="1:10" x14ac:dyDescent="0.25">
      <c r="A1300" s="7"/>
      <c r="B1300" s="8"/>
      <c r="D1300" s="8" t="s">
        <v>3106</v>
      </c>
      <c r="F1300" s="8"/>
      <c r="H1300" s="8"/>
      <c r="J1300" s="8"/>
    </row>
    <row r="1301" spans="1:10" x14ac:dyDescent="0.25">
      <c r="A1301" s="7"/>
      <c r="B1301" s="8"/>
      <c r="D1301" s="8" t="s">
        <v>1249</v>
      </c>
      <c r="F1301" s="8"/>
      <c r="H1301" s="8"/>
      <c r="J1301" s="8"/>
    </row>
    <row r="1302" spans="1:10" x14ac:dyDescent="0.25">
      <c r="A1302" s="7"/>
      <c r="B1302" s="8"/>
      <c r="D1302" s="8" t="s">
        <v>3107</v>
      </c>
      <c r="F1302" s="8"/>
      <c r="H1302" s="8"/>
      <c r="J1302" s="8"/>
    </row>
    <row r="1303" spans="1:10" x14ac:dyDescent="0.25">
      <c r="A1303" s="7"/>
      <c r="B1303" s="8"/>
      <c r="D1303" s="8" t="s">
        <v>3108</v>
      </c>
      <c r="F1303" s="8"/>
      <c r="H1303" s="8"/>
      <c r="J1303" s="8"/>
    </row>
    <row r="1304" spans="1:10" x14ac:dyDescent="0.25">
      <c r="A1304" s="7"/>
      <c r="B1304" s="8"/>
      <c r="D1304" s="8" t="s">
        <v>913</v>
      </c>
      <c r="F1304" s="8"/>
      <c r="H1304" s="8"/>
      <c r="J1304" s="8"/>
    </row>
    <row r="1305" spans="1:10" x14ac:dyDescent="0.25">
      <c r="A1305" s="7"/>
      <c r="B1305" s="8"/>
      <c r="D1305" s="8" t="s">
        <v>2167</v>
      </c>
      <c r="F1305" s="8"/>
      <c r="H1305" s="8"/>
      <c r="J1305" s="8"/>
    </row>
    <row r="1306" spans="1:10" x14ac:dyDescent="0.25">
      <c r="A1306" s="7"/>
      <c r="B1306" s="8"/>
      <c r="D1306" s="8" t="s">
        <v>3109</v>
      </c>
      <c r="F1306" s="8"/>
      <c r="H1306" s="8"/>
      <c r="J1306" s="8"/>
    </row>
    <row r="1307" spans="1:10" x14ac:dyDescent="0.25">
      <c r="A1307" s="7"/>
      <c r="B1307" s="8"/>
      <c r="D1307" s="8" t="s">
        <v>2107</v>
      </c>
      <c r="F1307" s="8"/>
      <c r="H1307" s="8"/>
      <c r="J1307" s="8"/>
    </row>
    <row r="1308" spans="1:10" x14ac:dyDescent="0.25">
      <c r="A1308" s="7"/>
      <c r="B1308" s="8"/>
      <c r="D1308" s="8" t="s">
        <v>2089</v>
      </c>
      <c r="F1308" s="8"/>
      <c r="H1308" s="8"/>
      <c r="J1308" s="8"/>
    </row>
    <row r="1309" spans="1:10" x14ac:dyDescent="0.25">
      <c r="A1309" s="7"/>
      <c r="B1309" s="8"/>
      <c r="D1309" s="8" t="s">
        <v>1941</v>
      </c>
      <c r="F1309" s="8"/>
      <c r="H1309" s="8"/>
      <c r="J1309" s="8"/>
    </row>
    <row r="1310" spans="1:10" x14ac:dyDescent="0.25">
      <c r="A1310" s="7"/>
      <c r="B1310" s="8"/>
      <c r="D1310" s="8" t="s">
        <v>3110</v>
      </c>
      <c r="F1310" s="8"/>
      <c r="H1310" s="8"/>
      <c r="J1310" s="8"/>
    </row>
    <row r="1311" spans="1:10" x14ac:dyDescent="0.25">
      <c r="A1311" s="7"/>
      <c r="B1311" s="8"/>
      <c r="D1311" s="8" t="s">
        <v>1285</v>
      </c>
      <c r="F1311" s="8"/>
      <c r="H1311" s="8"/>
      <c r="J1311" s="8"/>
    </row>
    <row r="1312" spans="1:10" x14ac:dyDescent="0.25">
      <c r="A1312" s="7"/>
      <c r="B1312" s="8"/>
      <c r="D1312" s="8" t="s">
        <v>3111</v>
      </c>
      <c r="F1312" s="8"/>
      <c r="H1312" s="8"/>
      <c r="J1312" s="8"/>
    </row>
    <row r="1313" spans="1:10" x14ac:dyDescent="0.25">
      <c r="A1313" s="7"/>
      <c r="B1313" s="8"/>
      <c r="D1313" s="8" t="s">
        <v>3112</v>
      </c>
      <c r="F1313" s="8"/>
      <c r="H1313" s="8"/>
      <c r="J1313" s="8"/>
    </row>
    <row r="1314" spans="1:10" x14ac:dyDescent="0.25">
      <c r="A1314" s="7"/>
      <c r="B1314" s="8"/>
      <c r="D1314" s="8" t="s">
        <v>2589</v>
      </c>
      <c r="F1314" s="8"/>
      <c r="H1314" s="8"/>
      <c r="J1314" s="8"/>
    </row>
    <row r="1315" spans="1:10" x14ac:dyDescent="0.25">
      <c r="A1315" s="7"/>
      <c r="B1315" s="8"/>
      <c r="D1315" s="8" t="s">
        <v>3113</v>
      </c>
      <c r="F1315" s="8"/>
      <c r="H1315" s="8"/>
      <c r="J1315" s="8"/>
    </row>
    <row r="1316" spans="1:10" x14ac:dyDescent="0.25">
      <c r="A1316" s="7"/>
      <c r="B1316" s="8"/>
      <c r="D1316" s="8" t="s">
        <v>3114</v>
      </c>
      <c r="F1316" s="8"/>
      <c r="H1316" s="8"/>
      <c r="J1316" s="8"/>
    </row>
    <row r="1317" spans="1:10" x14ac:dyDescent="0.25">
      <c r="A1317" s="7"/>
      <c r="B1317" s="8"/>
      <c r="D1317" s="8" t="s">
        <v>3115</v>
      </c>
      <c r="F1317" s="8"/>
      <c r="H1317" s="8"/>
      <c r="J1317" s="8"/>
    </row>
    <row r="1318" spans="1:10" x14ac:dyDescent="0.25">
      <c r="A1318" s="7"/>
      <c r="B1318" s="8"/>
      <c r="D1318" s="8" t="s">
        <v>3116</v>
      </c>
      <c r="F1318" s="8"/>
      <c r="H1318" s="8"/>
      <c r="J1318" s="8"/>
    </row>
    <row r="1319" spans="1:10" x14ac:dyDescent="0.25">
      <c r="A1319" s="7"/>
      <c r="B1319" s="8"/>
      <c r="D1319" s="8" t="s">
        <v>3117</v>
      </c>
      <c r="F1319" s="8"/>
      <c r="H1319" s="8"/>
      <c r="J1319" s="8"/>
    </row>
    <row r="1320" spans="1:10" x14ac:dyDescent="0.25">
      <c r="A1320" s="7"/>
      <c r="B1320" s="8"/>
      <c r="D1320" s="8" t="s">
        <v>3118</v>
      </c>
      <c r="F1320" s="8"/>
      <c r="H1320" s="8"/>
      <c r="J1320" s="8"/>
    </row>
    <row r="1321" spans="1:10" x14ac:dyDescent="0.25">
      <c r="A1321" s="7"/>
      <c r="B1321" s="8"/>
      <c r="D1321" s="8" t="s">
        <v>1096</v>
      </c>
      <c r="F1321" s="8"/>
      <c r="H1321" s="8"/>
      <c r="J1321" s="8"/>
    </row>
    <row r="1322" spans="1:10" x14ac:dyDescent="0.25">
      <c r="A1322" s="7"/>
      <c r="B1322" s="8"/>
      <c r="D1322" s="8" t="s">
        <v>2822</v>
      </c>
      <c r="F1322" s="8"/>
      <c r="H1322" s="8"/>
      <c r="J1322" s="8"/>
    </row>
    <row r="1323" spans="1:10" x14ac:dyDescent="0.25">
      <c r="A1323" s="7"/>
      <c r="B1323" s="8"/>
      <c r="D1323" s="8" t="s">
        <v>3119</v>
      </c>
      <c r="F1323" s="8"/>
      <c r="H1323" s="8"/>
      <c r="J1323" s="8"/>
    </row>
    <row r="1324" spans="1:10" x14ac:dyDescent="0.25">
      <c r="A1324" s="7"/>
      <c r="B1324" s="8"/>
      <c r="D1324" s="8" t="s">
        <v>3120</v>
      </c>
      <c r="F1324" s="8"/>
      <c r="H1324" s="8"/>
      <c r="J1324" s="8"/>
    </row>
    <row r="1325" spans="1:10" x14ac:dyDescent="0.25">
      <c r="A1325" s="7"/>
      <c r="B1325" s="8"/>
      <c r="D1325" s="8" t="s">
        <v>3121</v>
      </c>
      <c r="F1325" s="8"/>
      <c r="H1325" s="8"/>
      <c r="J1325" s="8"/>
    </row>
    <row r="1326" spans="1:10" x14ac:dyDescent="0.25">
      <c r="A1326" s="7"/>
      <c r="B1326" s="8"/>
      <c r="D1326" s="8" t="s">
        <v>3122</v>
      </c>
      <c r="F1326" s="8"/>
      <c r="H1326" s="8"/>
      <c r="J1326" s="8"/>
    </row>
    <row r="1327" spans="1:10" x14ac:dyDescent="0.25">
      <c r="A1327" s="7"/>
      <c r="B1327" s="8"/>
      <c r="D1327" s="8" t="s">
        <v>3123</v>
      </c>
      <c r="F1327" s="8"/>
      <c r="H1327" s="8"/>
      <c r="J1327" s="8"/>
    </row>
    <row r="1328" spans="1:10" x14ac:dyDescent="0.25">
      <c r="A1328" s="7"/>
      <c r="B1328" s="8"/>
      <c r="D1328" s="8" t="s">
        <v>3124</v>
      </c>
      <c r="F1328" s="8"/>
      <c r="H1328" s="8"/>
      <c r="J1328" s="8"/>
    </row>
    <row r="1329" spans="1:10" x14ac:dyDescent="0.25">
      <c r="A1329" s="7"/>
      <c r="B1329" s="8"/>
      <c r="D1329" s="8" t="s">
        <v>3125</v>
      </c>
      <c r="F1329" s="8"/>
      <c r="H1329" s="8"/>
      <c r="J1329" s="8"/>
    </row>
    <row r="1330" spans="1:10" x14ac:dyDescent="0.25">
      <c r="A1330" s="7"/>
      <c r="B1330" s="8"/>
      <c r="D1330" s="8" t="s">
        <v>3126</v>
      </c>
      <c r="F1330" s="8"/>
      <c r="H1330" s="8"/>
      <c r="J1330" s="8"/>
    </row>
    <row r="1331" spans="1:10" x14ac:dyDescent="0.25">
      <c r="A1331" s="7"/>
      <c r="B1331" s="8"/>
      <c r="D1331" s="8" t="s">
        <v>3127</v>
      </c>
      <c r="F1331" s="8"/>
      <c r="H1331" s="8"/>
      <c r="J1331" s="8"/>
    </row>
    <row r="1332" spans="1:10" x14ac:dyDescent="0.25">
      <c r="A1332" s="7"/>
      <c r="B1332" s="8"/>
      <c r="D1332" s="8" t="s">
        <v>3128</v>
      </c>
      <c r="F1332" s="8"/>
      <c r="H1332" s="8"/>
      <c r="J1332" s="8"/>
    </row>
    <row r="1333" spans="1:10" x14ac:dyDescent="0.25">
      <c r="A1333" s="7"/>
      <c r="B1333" s="8"/>
      <c r="D1333" s="8" t="s">
        <v>3129</v>
      </c>
      <c r="F1333" s="8"/>
      <c r="H1333" s="8"/>
      <c r="J1333" s="8"/>
    </row>
    <row r="1334" spans="1:10" x14ac:dyDescent="0.25">
      <c r="A1334" s="7"/>
      <c r="B1334" s="8"/>
      <c r="D1334" s="8" t="s">
        <v>2361</v>
      </c>
      <c r="F1334" s="8"/>
      <c r="H1334" s="8"/>
      <c r="J1334" s="8"/>
    </row>
    <row r="1335" spans="1:10" x14ac:dyDescent="0.25">
      <c r="A1335" s="7"/>
      <c r="B1335" s="8"/>
      <c r="D1335" s="8" t="s">
        <v>528</v>
      </c>
      <c r="F1335" s="8"/>
      <c r="H1335" s="8"/>
      <c r="J1335" s="8"/>
    </row>
    <row r="1336" spans="1:10" x14ac:dyDescent="0.25">
      <c r="A1336" s="7"/>
      <c r="B1336" s="8"/>
      <c r="D1336" s="8" t="s">
        <v>3130</v>
      </c>
      <c r="F1336" s="8"/>
      <c r="H1336" s="8"/>
      <c r="J1336" s="8"/>
    </row>
    <row r="1337" spans="1:10" x14ac:dyDescent="0.25">
      <c r="A1337" s="7"/>
      <c r="B1337" s="8"/>
      <c r="D1337" s="8" t="s">
        <v>3131</v>
      </c>
      <c r="F1337" s="8"/>
      <c r="H1337" s="8"/>
      <c r="J1337" s="8"/>
    </row>
    <row r="1338" spans="1:10" x14ac:dyDescent="0.25">
      <c r="A1338" s="7"/>
      <c r="B1338" s="8"/>
      <c r="D1338" s="8" t="s">
        <v>3132</v>
      </c>
      <c r="F1338" s="8"/>
      <c r="H1338" s="8"/>
      <c r="J1338" s="8"/>
    </row>
    <row r="1339" spans="1:10" x14ac:dyDescent="0.25">
      <c r="A1339" s="7"/>
      <c r="B1339" s="8"/>
      <c r="D1339" s="8" t="s">
        <v>3133</v>
      </c>
      <c r="F1339" s="8"/>
      <c r="H1339" s="8"/>
      <c r="J1339" s="8"/>
    </row>
    <row r="1340" spans="1:10" x14ac:dyDescent="0.25">
      <c r="A1340" s="7"/>
      <c r="B1340" s="8"/>
      <c r="D1340" s="8" t="s">
        <v>820</v>
      </c>
      <c r="F1340" s="8"/>
      <c r="H1340" s="8"/>
      <c r="J1340" s="8"/>
    </row>
    <row r="1341" spans="1:10" x14ac:dyDescent="0.25">
      <c r="A1341" s="7"/>
      <c r="B1341" s="8"/>
      <c r="D1341" s="8" t="s">
        <v>3134</v>
      </c>
      <c r="F1341" s="8"/>
      <c r="H1341" s="8"/>
      <c r="J1341" s="8"/>
    </row>
    <row r="1342" spans="1:10" x14ac:dyDescent="0.25">
      <c r="A1342" s="7"/>
      <c r="B1342" s="8"/>
      <c r="D1342" s="8" t="s">
        <v>3135</v>
      </c>
      <c r="F1342" s="8"/>
      <c r="H1342" s="8"/>
      <c r="J1342" s="8"/>
    </row>
    <row r="1343" spans="1:10" x14ac:dyDescent="0.25">
      <c r="A1343" s="7"/>
      <c r="B1343" s="8"/>
      <c r="D1343" s="8" t="s">
        <v>957</v>
      </c>
      <c r="F1343" s="8"/>
      <c r="H1343" s="8"/>
      <c r="J1343" s="8"/>
    </row>
    <row r="1344" spans="1:10" x14ac:dyDescent="0.25">
      <c r="A1344" s="7"/>
      <c r="B1344" s="8"/>
      <c r="D1344" s="8" t="s">
        <v>3136</v>
      </c>
      <c r="F1344" s="8"/>
      <c r="H1344" s="8"/>
      <c r="J1344" s="8"/>
    </row>
    <row r="1345" spans="1:10" x14ac:dyDescent="0.25">
      <c r="A1345" s="7"/>
      <c r="B1345" s="8"/>
      <c r="D1345" s="8" t="s">
        <v>3137</v>
      </c>
      <c r="F1345" s="8"/>
      <c r="H1345" s="8"/>
      <c r="J1345" s="8"/>
    </row>
    <row r="1346" spans="1:10" x14ac:dyDescent="0.25">
      <c r="A1346" s="7"/>
      <c r="B1346" s="8"/>
      <c r="D1346" s="8" t="s">
        <v>3138</v>
      </c>
      <c r="F1346" s="8"/>
      <c r="H1346" s="8"/>
      <c r="J1346" s="8"/>
    </row>
    <row r="1347" spans="1:10" x14ac:dyDescent="0.25">
      <c r="A1347" s="7"/>
      <c r="B1347" s="8"/>
      <c r="D1347" s="8" t="s">
        <v>3139</v>
      </c>
      <c r="F1347" s="8"/>
      <c r="H1347" s="8"/>
      <c r="J1347" s="8"/>
    </row>
    <row r="1348" spans="1:10" x14ac:dyDescent="0.25">
      <c r="A1348" s="7"/>
      <c r="B1348" s="8"/>
      <c r="D1348" s="8" t="s">
        <v>3140</v>
      </c>
      <c r="F1348" s="8"/>
      <c r="H1348" s="8"/>
      <c r="J1348" s="8"/>
    </row>
    <row r="1349" spans="1:10" x14ac:dyDescent="0.25">
      <c r="A1349" s="7"/>
      <c r="B1349" s="8"/>
      <c r="D1349" s="8" t="s">
        <v>3141</v>
      </c>
      <c r="F1349" s="8"/>
      <c r="H1349" s="8"/>
      <c r="J1349" s="8"/>
    </row>
    <row r="1350" spans="1:10" x14ac:dyDescent="0.25">
      <c r="A1350" s="7"/>
      <c r="B1350" s="8"/>
      <c r="D1350" s="8" t="s">
        <v>3142</v>
      </c>
      <c r="F1350" s="8"/>
      <c r="H1350" s="8"/>
      <c r="J1350" s="8"/>
    </row>
    <row r="1351" spans="1:10" x14ac:dyDescent="0.25">
      <c r="A1351" s="7"/>
      <c r="B1351" s="8"/>
      <c r="D1351" s="8" t="s">
        <v>1553</v>
      </c>
      <c r="F1351" s="8"/>
      <c r="H1351" s="8"/>
      <c r="J1351" s="8"/>
    </row>
    <row r="1352" spans="1:10" x14ac:dyDescent="0.25">
      <c r="A1352" s="7"/>
      <c r="B1352" s="8"/>
      <c r="D1352" s="8" t="s">
        <v>1337</v>
      </c>
      <c r="F1352" s="8"/>
      <c r="H1352" s="8"/>
      <c r="J1352" s="8"/>
    </row>
    <row r="1353" spans="1:10" x14ac:dyDescent="0.25">
      <c r="A1353" s="7"/>
      <c r="B1353" s="8"/>
      <c r="D1353" s="8" t="s">
        <v>3143</v>
      </c>
      <c r="F1353" s="8"/>
      <c r="H1353" s="8"/>
      <c r="J1353" s="8"/>
    </row>
    <row r="1354" spans="1:10" x14ac:dyDescent="0.25">
      <c r="A1354" s="7"/>
      <c r="B1354" s="8"/>
      <c r="D1354" s="8" t="s">
        <v>972</v>
      </c>
      <c r="F1354" s="8"/>
      <c r="H1354" s="8"/>
      <c r="J1354" s="8"/>
    </row>
    <row r="1355" spans="1:10" x14ac:dyDescent="0.25">
      <c r="A1355" s="7"/>
      <c r="B1355" s="8"/>
      <c r="D1355" s="8" t="s">
        <v>3144</v>
      </c>
      <c r="F1355" s="8"/>
      <c r="H1355" s="8"/>
      <c r="J1355" s="8"/>
    </row>
    <row r="1356" spans="1:10" x14ac:dyDescent="0.25">
      <c r="A1356" s="7"/>
      <c r="B1356" s="8"/>
      <c r="D1356" s="8" t="s">
        <v>3145</v>
      </c>
      <c r="F1356" s="8"/>
      <c r="H1356" s="8"/>
      <c r="J1356" s="8"/>
    </row>
    <row r="1357" spans="1:10" x14ac:dyDescent="0.25">
      <c r="A1357" s="7"/>
      <c r="B1357" s="8"/>
      <c r="D1357" s="8" t="s">
        <v>3146</v>
      </c>
      <c r="F1357" s="8"/>
      <c r="H1357" s="8"/>
      <c r="J1357" s="8"/>
    </row>
    <row r="1358" spans="1:10" x14ac:dyDescent="0.25">
      <c r="A1358" s="7"/>
      <c r="B1358" s="8"/>
      <c r="D1358" s="8" t="s">
        <v>2417</v>
      </c>
      <c r="F1358" s="8"/>
      <c r="H1358" s="8"/>
      <c r="J1358" s="8"/>
    </row>
    <row r="1359" spans="1:10" x14ac:dyDescent="0.25">
      <c r="A1359" s="7"/>
      <c r="B1359" s="8"/>
      <c r="D1359" s="8" t="s">
        <v>1824</v>
      </c>
      <c r="F1359" s="8"/>
      <c r="H1359" s="8"/>
      <c r="J1359" s="8"/>
    </row>
    <row r="1360" spans="1:10" x14ac:dyDescent="0.25">
      <c r="A1360" s="7"/>
      <c r="B1360" s="8"/>
      <c r="D1360" s="8" t="s">
        <v>2130</v>
      </c>
      <c r="F1360" s="8"/>
      <c r="H1360" s="8"/>
      <c r="J1360" s="8"/>
    </row>
    <row r="1361" spans="1:10" x14ac:dyDescent="0.25">
      <c r="A1361" s="7"/>
      <c r="B1361" s="8"/>
      <c r="D1361" s="8" t="s">
        <v>3147</v>
      </c>
      <c r="F1361" s="8"/>
      <c r="H1361" s="8"/>
      <c r="J1361" s="8"/>
    </row>
    <row r="1362" spans="1:10" x14ac:dyDescent="0.25">
      <c r="A1362" s="7"/>
      <c r="B1362" s="8"/>
      <c r="D1362" s="8" t="s">
        <v>3148</v>
      </c>
      <c r="F1362" s="8"/>
      <c r="H1362" s="8"/>
      <c r="J1362" s="8"/>
    </row>
    <row r="1363" spans="1:10" x14ac:dyDescent="0.25">
      <c r="A1363" s="7"/>
      <c r="B1363" s="8"/>
      <c r="D1363" s="8" t="s">
        <v>1054</v>
      </c>
      <c r="F1363" s="8"/>
      <c r="H1363" s="8"/>
      <c r="J1363" s="8"/>
    </row>
    <row r="1364" spans="1:10" x14ac:dyDescent="0.25">
      <c r="A1364" s="7"/>
      <c r="B1364" s="8"/>
      <c r="D1364" s="8" t="s">
        <v>3149</v>
      </c>
      <c r="F1364" s="8"/>
      <c r="H1364" s="8"/>
      <c r="J1364" s="8"/>
    </row>
    <row r="1365" spans="1:10" x14ac:dyDescent="0.25">
      <c r="A1365" s="7"/>
      <c r="B1365" s="8"/>
      <c r="D1365" s="8" t="s">
        <v>3150</v>
      </c>
      <c r="F1365" s="8"/>
      <c r="H1365" s="8"/>
      <c r="J1365" s="8"/>
    </row>
    <row r="1366" spans="1:10" x14ac:dyDescent="0.25">
      <c r="A1366" s="7"/>
      <c r="B1366" s="8"/>
      <c r="D1366" s="8" t="s">
        <v>1525</v>
      </c>
      <c r="F1366" s="8"/>
      <c r="H1366" s="8"/>
      <c r="J1366" s="8"/>
    </row>
    <row r="1367" spans="1:10" x14ac:dyDescent="0.25">
      <c r="A1367" s="7"/>
      <c r="B1367" s="8"/>
      <c r="D1367" s="8" t="s">
        <v>3151</v>
      </c>
      <c r="F1367" s="8"/>
      <c r="H1367" s="8"/>
      <c r="J1367" s="8"/>
    </row>
    <row r="1368" spans="1:10" x14ac:dyDescent="0.25">
      <c r="A1368" s="7"/>
      <c r="B1368" s="8"/>
      <c r="D1368" s="8" t="s">
        <v>109</v>
      </c>
      <c r="F1368" s="8"/>
      <c r="H1368" s="8"/>
      <c r="J1368" s="8"/>
    </row>
    <row r="1369" spans="1:10" x14ac:dyDescent="0.25">
      <c r="A1369" s="7"/>
      <c r="B1369" s="8"/>
      <c r="D1369" s="8" t="s">
        <v>1141</v>
      </c>
      <c r="F1369" s="8"/>
      <c r="H1369" s="8"/>
      <c r="J1369" s="8"/>
    </row>
    <row r="1370" spans="1:10" x14ac:dyDescent="0.25">
      <c r="A1370" s="7"/>
      <c r="B1370" s="8"/>
      <c r="D1370" s="8" t="s">
        <v>3152</v>
      </c>
      <c r="F1370" s="8"/>
      <c r="H1370" s="8"/>
      <c r="J1370" s="8"/>
    </row>
    <row r="1371" spans="1:10" x14ac:dyDescent="0.25">
      <c r="A1371" s="7"/>
      <c r="B1371" s="8"/>
      <c r="D1371" s="8" t="s">
        <v>2318</v>
      </c>
      <c r="F1371" s="8"/>
      <c r="H1371" s="8"/>
      <c r="J1371" s="8"/>
    </row>
    <row r="1372" spans="1:10" x14ac:dyDescent="0.25">
      <c r="A1372" s="7"/>
      <c r="B1372" s="8"/>
      <c r="D1372" s="8" t="s">
        <v>3153</v>
      </c>
      <c r="F1372" s="8"/>
      <c r="H1372" s="8"/>
      <c r="J1372" s="8"/>
    </row>
    <row r="1373" spans="1:10" x14ac:dyDescent="0.25">
      <c r="A1373" s="7"/>
      <c r="B1373" s="8"/>
      <c r="D1373" s="8" t="s">
        <v>3154</v>
      </c>
      <c r="F1373" s="8"/>
      <c r="H1373" s="8"/>
      <c r="J1373" s="8"/>
    </row>
    <row r="1374" spans="1:10" x14ac:dyDescent="0.25">
      <c r="A1374" s="7"/>
      <c r="B1374" s="8"/>
      <c r="D1374" s="8" t="s">
        <v>618</v>
      </c>
      <c r="F1374" s="8"/>
      <c r="H1374" s="8"/>
      <c r="J1374" s="8"/>
    </row>
    <row r="1375" spans="1:10" x14ac:dyDescent="0.25">
      <c r="A1375" s="7"/>
      <c r="B1375" s="8"/>
      <c r="D1375" s="8" t="s">
        <v>595</v>
      </c>
      <c r="F1375" s="8"/>
      <c r="H1375" s="8"/>
      <c r="J1375" s="8"/>
    </row>
    <row r="1376" spans="1:10" x14ac:dyDescent="0.25">
      <c r="A1376" s="7"/>
      <c r="B1376" s="8"/>
      <c r="D1376" s="8" t="s">
        <v>3155</v>
      </c>
      <c r="F1376" s="8"/>
      <c r="H1376" s="8"/>
      <c r="J1376" s="8"/>
    </row>
    <row r="1377" spans="1:10" x14ac:dyDescent="0.25">
      <c r="A1377" s="7"/>
      <c r="B1377" s="8"/>
      <c r="D1377" s="8" t="s">
        <v>3156</v>
      </c>
      <c r="F1377" s="8"/>
      <c r="H1377" s="8"/>
      <c r="J1377" s="8"/>
    </row>
    <row r="1378" spans="1:10" x14ac:dyDescent="0.25">
      <c r="A1378" s="7"/>
      <c r="B1378" s="8"/>
      <c r="D1378" s="8" t="s">
        <v>3157</v>
      </c>
      <c r="F1378" s="8"/>
      <c r="H1378" s="8"/>
      <c r="J1378" s="8"/>
    </row>
    <row r="1379" spans="1:10" x14ac:dyDescent="0.25">
      <c r="A1379" s="7"/>
      <c r="B1379" s="8"/>
      <c r="D1379" s="8" t="s">
        <v>3158</v>
      </c>
      <c r="F1379" s="8"/>
      <c r="H1379" s="8"/>
      <c r="J1379" s="8"/>
    </row>
    <row r="1380" spans="1:10" x14ac:dyDescent="0.25">
      <c r="A1380" s="7"/>
      <c r="B1380" s="8"/>
      <c r="D1380" s="8" t="s">
        <v>3159</v>
      </c>
      <c r="F1380" s="8"/>
      <c r="H1380" s="8"/>
      <c r="J1380" s="8"/>
    </row>
    <row r="1381" spans="1:10" x14ac:dyDescent="0.25">
      <c r="A1381" s="7"/>
      <c r="B1381" s="8"/>
      <c r="D1381" s="8" t="s">
        <v>3160</v>
      </c>
      <c r="F1381" s="8"/>
      <c r="H1381" s="8"/>
      <c r="J1381" s="8"/>
    </row>
    <row r="1382" spans="1:10" x14ac:dyDescent="0.25">
      <c r="A1382" s="7"/>
      <c r="B1382" s="8"/>
      <c r="D1382" s="8" t="s">
        <v>2232</v>
      </c>
      <c r="F1382" s="8"/>
      <c r="H1382" s="8"/>
      <c r="J1382" s="8"/>
    </row>
    <row r="1383" spans="1:10" x14ac:dyDescent="0.25">
      <c r="A1383" s="7"/>
      <c r="B1383" s="8"/>
      <c r="D1383" s="8" t="s">
        <v>2964</v>
      </c>
      <c r="F1383" s="8"/>
      <c r="H1383" s="8"/>
      <c r="J1383" s="8"/>
    </row>
    <row r="1384" spans="1:10" x14ac:dyDescent="0.25">
      <c r="A1384" s="7"/>
      <c r="B1384" s="8"/>
      <c r="D1384" s="8" t="s">
        <v>3161</v>
      </c>
      <c r="F1384" s="8"/>
      <c r="H1384" s="8"/>
      <c r="J1384" s="8"/>
    </row>
    <row r="1385" spans="1:10" x14ac:dyDescent="0.25">
      <c r="A1385" s="7"/>
      <c r="B1385" s="8"/>
      <c r="D1385" s="8" t="s">
        <v>3162</v>
      </c>
      <c r="F1385" s="8"/>
      <c r="H1385" s="8"/>
      <c r="J1385" s="8"/>
    </row>
    <row r="1386" spans="1:10" x14ac:dyDescent="0.25">
      <c r="A1386" s="7"/>
      <c r="B1386" s="8"/>
      <c r="D1386" s="8" t="s">
        <v>3163</v>
      </c>
      <c r="F1386" s="8"/>
      <c r="H1386" s="8"/>
      <c r="J1386" s="8"/>
    </row>
    <row r="1387" spans="1:10" x14ac:dyDescent="0.25">
      <c r="A1387" s="7"/>
      <c r="B1387" s="8"/>
      <c r="D1387" s="8" t="s">
        <v>3164</v>
      </c>
      <c r="F1387" s="8"/>
      <c r="H1387" s="8"/>
      <c r="J1387" s="8"/>
    </row>
    <row r="1388" spans="1:10" x14ac:dyDescent="0.25">
      <c r="A1388" s="7"/>
      <c r="B1388" s="8"/>
      <c r="D1388" s="8" t="s">
        <v>383</v>
      </c>
      <c r="F1388" s="8"/>
      <c r="H1388" s="8"/>
      <c r="J1388" s="8"/>
    </row>
    <row r="1389" spans="1:10" x14ac:dyDescent="0.25">
      <c r="A1389" s="7"/>
      <c r="B1389" s="8"/>
      <c r="D1389" s="8" t="s">
        <v>3165</v>
      </c>
      <c r="F1389" s="8"/>
      <c r="H1389" s="8"/>
      <c r="J1389" s="8"/>
    </row>
    <row r="1390" spans="1:10" x14ac:dyDescent="0.25">
      <c r="A1390" s="7"/>
      <c r="B1390" s="8"/>
      <c r="D1390" s="8" t="s">
        <v>3005</v>
      </c>
      <c r="F1390" s="8"/>
      <c r="H1390" s="8"/>
      <c r="J1390" s="8"/>
    </row>
    <row r="1391" spans="1:10" x14ac:dyDescent="0.25">
      <c r="A1391" s="7"/>
      <c r="B1391" s="8"/>
      <c r="D1391" s="8" t="s">
        <v>3166</v>
      </c>
      <c r="F1391" s="8"/>
      <c r="H1391" s="8"/>
      <c r="J1391" s="8"/>
    </row>
    <row r="1392" spans="1:10" x14ac:dyDescent="0.25">
      <c r="A1392" s="7"/>
      <c r="B1392" s="8"/>
      <c r="D1392" s="8" t="s">
        <v>1996</v>
      </c>
      <c r="F1392" s="8"/>
      <c r="H1392" s="8"/>
      <c r="J1392" s="8"/>
    </row>
    <row r="1393" spans="1:10" x14ac:dyDescent="0.25">
      <c r="A1393" s="7"/>
      <c r="B1393" s="8"/>
      <c r="D1393" s="8" t="s">
        <v>3167</v>
      </c>
      <c r="F1393" s="8"/>
      <c r="H1393" s="8"/>
      <c r="J1393" s="8"/>
    </row>
    <row r="1394" spans="1:10" x14ac:dyDescent="0.25">
      <c r="A1394" s="7"/>
      <c r="B1394" s="8"/>
      <c r="D1394" s="8" t="s">
        <v>552</v>
      </c>
      <c r="F1394" s="8"/>
      <c r="H1394" s="8"/>
      <c r="J1394" s="8"/>
    </row>
    <row r="1395" spans="1:10" x14ac:dyDescent="0.25">
      <c r="A1395" s="7"/>
      <c r="B1395" s="8"/>
      <c r="D1395" s="8" t="s">
        <v>1948</v>
      </c>
      <c r="F1395" s="8"/>
      <c r="H1395" s="8"/>
      <c r="J1395" s="8"/>
    </row>
    <row r="1396" spans="1:10" x14ac:dyDescent="0.25">
      <c r="A1396" s="7"/>
      <c r="B1396" s="8"/>
      <c r="D1396" s="8" t="s">
        <v>3168</v>
      </c>
      <c r="F1396" s="8"/>
      <c r="H1396" s="8"/>
      <c r="J1396" s="8"/>
    </row>
    <row r="1397" spans="1:10" x14ac:dyDescent="0.25">
      <c r="A1397" s="7"/>
      <c r="B1397" s="8"/>
      <c r="D1397" s="8" t="s">
        <v>3169</v>
      </c>
      <c r="F1397" s="8"/>
      <c r="H1397" s="8"/>
      <c r="J1397" s="8"/>
    </row>
    <row r="1398" spans="1:10" x14ac:dyDescent="0.25">
      <c r="A1398" s="7"/>
      <c r="B1398" s="8"/>
      <c r="D1398" s="8" t="s">
        <v>3170</v>
      </c>
      <c r="F1398" s="8"/>
      <c r="H1398" s="8"/>
      <c r="J1398" s="8"/>
    </row>
    <row r="1399" spans="1:10" x14ac:dyDescent="0.25">
      <c r="A1399" s="7"/>
      <c r="B1399" s="8"/>
      <c r="D1399" s="8" t="s">
        <v>3171</v>
      </c>
      <c r="F1399" s="8"/>
      <c r="H1399" s="8"/>
      <c r="J1399" s="8"/>
    </row>
    <row r="1400" spans="1:10" x14ac:dyDescent="0.25">
      <c r="A1400" s="7"/>
      <c r="B1400" s="8"/>
      <c r="D1400" s="8" t="s">
        <v>1843</v>
      </c>
      <c r="F1400" s="8"/>
      <c r="H1400" s="8"/>
      <c r="J1400" s="8"/>
    </row>
    <row r="1401" spans="1:10" x14ac:dyDescent="0.25">
      <c r="A1401" s="7"/>
      <c r="B1401" s="8"/>
      <c r="D1401" s="8" t="s">
        <v>1702</v>
      </c>
      <c r="F1401" s="8"/>
      <c r="H1401" s="8"/>
      <c r="J1401" s="8"/>
    </row>
    <row r="1402" spans="1:10" x14ac:dyDescent="0.25">
      <c r="A1402" s="7"/>
      <c r="B1402" s="8"/>
      <c r="D1402" s="8" t="s">
        <v>3172</v>
      </c>
      <c r="F1402" s="8"/>
      <c r="H1402" s="8"/>
      <c r="J1402" s="8"/>
    </row>
    <row r="1403" spans="1:10" x14ac:dyDescent="0.25">
      <c r="A1403" s="7"/>
      <c r="B1403" s="8"/>
      <c r="D1403" s="8" t="s">
        <v>3173</v>
      </c>
      <c r="F1403" s="8"/>
      <c r="H1403" s="8"/>
      <c r="J1403" s="8"/>
    </row>
    <row r="1404" spans="1:10" x14ac:dyDescent="0.25">
      <c r="A1404" s="7"/>
      <c r="B1404" s="8"/>
      <c r="D1404" s="8" t="s">
        <v>577</v>
      </c>
      <c r="F1404" s="8"/>
      <c r="H1404" s="8"/>
      <c r="J1404" s="8"/>
    </row>
    <row r="1405" spans="1:10" x14ac:dyDescent="0.25">
      <c r="A1405" s="7"/>
      <c r="B1405" s="8"/>
      <c r="D1405" s="8" t="s">
        <v>2919</v>
      </c>
      <c r="F1405" s="8"/>
      <c r="H1405" s="8"/>
      <c r="J1405" s="8"/>
    </row>
    <row r="1406" spans="1:10" x14ac:dyDescent="0.25">
      <c r="A1406" s="7"/>
      <c r="B1406" s="8"/>
      <c r="D1406" s="8" t="s">
        <v>3174</v>
      </c>
      <c r="F1406" s="8"/>
      <c r="H1406" s="8"/>
      <c r="J1406" s="8"/>
    </row>
    <row r="1407" spans="1:10" x14ac:dyDescent="0.25">
      <c r="A1407" s="7"/>
      <c r="B1407" s="8"/>
      <c r="D1407" s="8" t="s">
        <v>3175</v>
      </c>
      <c r="F1407" s="8"/>
      <c r="H1407" s="8"/>
      <c r="J1407" s="8"/>
    </row>
    <row r="1408" spans="1:10" x14ac:dyDescent="0.25">
      <c r="A1408" s="7"/>
      <c r="B1408" s="8"/>
      <c r="D1408" s="8" t="s">
        <v>3176</v>
      </c>
      <c r="F1408" s="8"/>
      <c r="H1408" s="8"/>
      <c r="J1408" s="8"/>
    </row>
    <row r="1409" spans="1:10" x14ac:dyDescent="0.25">
      <c r="A1409" s="7"/>
      <c r="B1409" s="8"/>
      <c r="D1409" s="8" t="s">
        <v>3177</v>
      </c>
      <c r="F1409" s="8"/>
      <c r="H1409" s="8"/>
      <c r="J1409" s="8"/>
    </row>
    <row r="1410" spans="1:10" x14ac:dyDescent="0.25">
      <c r="A1410" s="7"/>
      <c r="B1410" s="8"/>
      <c r="D1410" s="8" t="s">
        <v>829</v>
      </c>
      <c r="F1410" s="8"/>
      <c r="H1410" s="8"/>
      <c r="J1410" s="8"/>
    </row>
    <row r="1411" spans="1:10" x14ac:dyDescent="0.25">
      <c r="A1411" s="7"/>
      <c r="B1411" s="8"/>
      <c r="D1411" s="8" t="s">
        <v>2483</v>
      </c>
      <c r="F1411" s="8"/>
      <c r="H1411" s="8"/>
      <c r="J1411" s="8"/>
    </row>
    <row r="1412" spans="1:10" x14ac:dyDescent="0.25">
      <c r="A1412" s="7"/>
      <c r="B1412" s="8"/>
      <c r="D1412" s="8" t="s">
        <v>3178</v>
      </c>
      <c r="F1412" s="8"/>
      <c r="H1412" s="8"/>
      <c r="J1412" s="8"/>
    </row>
    <row r="1413" spans="1:10" x14ac:dyDescent="0.25">
      <c r="A1413" s="7"/>
      <c r="B1413" s="8"/>
      <c r="D1413" s="8" t="s">
        <v>3179</v>
      </c>
      <c r="F1413" s="8"/>
      <c r="H1413" s="8"/>
      <c r="J1413" s="8"/>
    </row>
    <row r="1414" spans="1:10" x14ac:dyDescent="0.25">
      <c r="A1414" s="7"/>
      <c r="B1414" s="8"/>
      <c r="D1414" s="8" t="s">
        <v>3180</v>
      </c>
      <c r="F1414" s="8"/>
      <c r="H1414" s="8"/>
      <c r="J1414" s="8"/>
    </row>
    <row r="1415" spans="1:10" x14ac:dyDescent="0.25">
      <c r="A1415" s="7"/>
      <c r="B1415" s="8"/>
      <c r="D1415" s="8" t="s">
        <v>3181</v>
      </c>
      <c r="F1415" s="8"/>
      <c r="H1415" s="8"/>
      <c r="J1415" s="8"/>
    </row>
    <row r="1416" spans="1:10" x14ac:dyDescent="0.25">
      <c r="A1416" s="7"/>
      <c r="B1416" s="8"/>
      <c r="D1416" s="8" t="s">
        <v>3182</v>
      </c>
      <c r="F1416" s="8"/>
      <c r="H1416" s="8"/>
      <c r="J1416" s="8"/>
    </row>
    <row r="1417" spans="1:10" x14ac:dyDescent="0.25">
      <c r="A1417" s="7"/>
      <c r="B1417" s="8"/>
      <c r="D1417" s="8" t="s">
        <v>3183</v>
      </c>
      <c r="F1417" s="8"/>
      <c r="H1417" s="8"/>
      <c r="J1417" s="8"/>
    </row>
    <row r="1418" spans="1:10" x14ac:dyDescent="0.25">
      <c r="A1418" s="7"/>
      <c r="B1418" s="8"/>
      <c r="D1418" s="8" t="s">
        <v>3184</v>
      </c>
      <c r="F1418" s="8"/>
      <c r="H1418" s="8"/>
      <c r="J1418" s="8"/>
    </row>
    <row r="1419" spans="1:10" x14ac:dyDescent="0.25">
      <c r="A1419" s="7"/>
      <c r="B1419" s="8"/>
      <c r="D1419" s="8" t="s">
        <v>3185</v>
      </c>
      <c r="F1419" s="8"/>
      <c r="H1419" s="8"/>
      <c r="J1419" s="8"/>
    </row>
    <row r="1420" spans="1:10" x14ac:dyDescent="0.25">
      <c r="A1420" s="7"/>
      <c r="B1420" s="8"/>
      <c r="D1420" s="8" t="s">
        <v>2889</v>
      </c>
      <c r="F1420" s="8"/>
      <c r="H1420" s="8"/>
      <c r="J1420" s="8"/>
    </row>
    <row r="1421" spans="1:10" x14ac:dyDescent="0.25">
      <c r="A1421" s="7"/>
      <c r="B1421" s="8"/>
      <c r="D1421" s="8" t="s">
        <v>3186</v>
      </c>
      <c r="F1421" s="8"/>
      <c r="H1421" s="8"/>
      <c r="J1421" s="8"/>
    </row>
    <row r="1422" spans="1:10" x14ac:dyDescent="0.25">
      <c r="A1422" s="7"/>
      <c r="B1422" s="8"/>
      <c r="D1422" s="8" t="s">
        <v>3187</v>
      </c>
      <c r="F1422" s="8"/>
      <c r="H1422" s="8"/>
      <c r="J1422" s="8"/>
    </row>
    <row r="1423" spans="1:10" x14ac:dyDescent="0.25">
      <c r="A1423" s="7"/>
      <c r="B1423" s="8"/>
      <c r="D1423" s="8" t="s">
        <v>3188</v>
      </c>
      <c r="F1423" s="8"/>
      <c r="H1423" s="8"/>
      <c r="J1423" s="8"/>
    </row>
    <row r="1424" spans="1:10" x14ac:dyDescent="0.25">
      <c r="A1424" s="7"/>
      <c r="B1424" s="8"/>
      <c r="D1424" s="8" t="s">
        <v>3189</v>
      </c>
      <c r="F1424" s="8"/>
      <c r="H1424" s="8"/>
      <c r="J1424" s="8"/>
    </row>
    <row r="1425" spans="1:10" x14ac:dyDescent="0.25">
      <c r="A1425" s="7"/>
      <c r="B1425" s="8"/>
      <c r="D1425" s="8" t="s">
        <v>2451</v>
      </c>
      <c r="F1425" s="8"/>
      <c r="H1425" s="8"/>
      <c r="J1425" s="8"/>
    </row>
    <row r="1426" spans="1:10" x14ac:dyDescent="0.25">
      <c r="A1426" s="7"/>
      <c r="B1426" s="8"/>
      <c r="D1426" s="8" t="s">
        <v>3190</v>
      </c>
      <c r="F1426" s="8"/>
      <c r="H1426" s="8"/>
      <c r="J1426" s="8"/>
    </row>
    <row r="1427" spans="1:10" x14ac:dyDescent="0.25">
      <c r="A1427" s="7"/>
      <c r="B1427" s="8"/>
      <c r="D1427" s="8" t="s">
        <v>238</v>
      </c>
      <c r="F1427" s="8"/>
      <c r="H1427" s="8"/>
      <c r="J1427" s="8"/>
    </row>
    <row r="1428" spans="1:10" x14ac:dyDescent="0.25">
      <c r="A1428" s="7"/>
      <c r="B1428" s="8"/>
      <c r="D1428" s="8" t="s">
        <v>3191</v>
      </c>
      <c r="F1428" s="8"/>
      <c r="H1428" s="8"/>
      <c r="J1428" s="8"/>
    </row>
    <row r="1429" spans="1:10" x14ac:dyDescent="0.25">
      <c r="A1429" s="7"/>
      <c r="B1429" s="8"/>
      <c r="D1429" s="8" t="s">
        <v>2137</v>
      </c>
      <c r="F1429" s="8"/>
      <c r="H1429" s="8"/>
      <c r="J1429" s="8"/>
    </row>
    <row r="1430" spans="1:10" x14ac:dyDescent="0.25">
      <c r="A1430" s="7"/>
      <c r="B1430" s="8"/>
      <c r="D1430" s="8" t="s">
        <v>246</v>
      </c>
      <c r="F1430" s="8"/>
      <c r="H1430" s="8"/>
      <c r="J1430" s="8"/>
    </row>
    <row r="1431" spans="1:10" x14ac:dyDescent="0.25">
      <c r="A1431" s="7"/>
      <c r="B1431" s="8"/>
      <c r="D1431" s="8" t="s">
        <v>3192</v>
      </c>
      <c r="F1431" s="8"/>
      <c r="H1431" s="8"/>
      <c r="J1431" s="8"/>
    </row>
    <row r="1432" spans="1:10" x14ac:dyDescent="0.25">
      <c r="A1432" s="7"/>
      <c r="B1432" s="8"/>
      <c r="D1432" s="8" t="s">
        <v>3193</v>
      </c>
      <c r="F1432" s="8"/>
      <c r="H1432" s="8"/>
      <c r="J1432" s="8"/>
    </row>
    <row r="1433" spans="1:10" x14ac:dyDescent="0.25">
      <c r="A1433" s="7"/>
      <c r="B1433" s="8"/>
      <c r="D1433" s="8" t="s">
        <v>488</v>
      </c>
      <c r="F1433" s="8"/>
      <c r="H1433" s="8"/>
      <c r="J1433" s="8"/>
    </row>
    <row r="1434" spans="1:10" x14ac:dyDescent="0.25">
      <c r="A1434" s="7"/>
      <c r="B1434" s="8"/>
      <c r="D1434" s="8" t="s">
        <v>1516</v>
      </c>
      <c r="F1434" s="8"/>
      <c r="H1434" s="8"/>
      <c r="J1434" s="8"/>
    </row>
    <row r="1435" spans="1:10" x14ac:dyDescent="0.25">
      <c r="A1435" s="7"/>
      <c r="B1435" s="8"/>
      <c r="D1435" s="8" t="s">
        <v>3194</v>
      </c>
      <c r="F1435" s="8"/>
      <c r="H1435" s="8"/>
      <c r="J1435" s="8"/>
    </row>
    <row r="1436" spans="1:10" x14ac:dyDescent="0.25">
      <c r="A1436" s="7"/>
      <c r="B1436" s="8"/>
      <c r="D1436" s="8" t="s">
        <v>569</v>
      </c>
      <c r="F1436" s="8"/>
      <c r="H1436" s="8"/>
      <c r="J1436" s="8"/>
    </row>
    <row r="1437" spans="1:10" x14ac:dyDescent="0.25">
      <c r="A1437" s="7"/>
      <c r="B1437" s="8"/>
      <c r="D1437" s="8" t="s">
        <v>1766</v>
      </c>
      <c r="F1437" s="8"/>
      <c r="H1437" s="8"/>
      <c r="J1437" s="8"/>
    </row>
    <row r="1438" spans="1:10" x14ac:dyDescent="0.25">
      <c r="A1438" s="7"/>
      <c r="B1438" s="8"/>
      <c r="D1438" s="8" t="s">
        <v>3195</v>
      </c>
      <c r="F1438" s="8"/>
      <c r="H1438" s="8"/>
      <c r="J1438" s="8"/>
    </row>
    <row r="1439" spans="1:10" x14ac:dyDescent="0.25">
      <c r="A1439" s="7"/>
      <c r="B1439" s="8"/>
      <c r="D1439" s="8" t="s">
        <v>3196</v>
      </c>
      <c r="F1439" s="8"/>
      <c r="H1439" s="8"/>
      <c r="J1439" s="8"/>
    </row>
    <row r="1440" spans="1:10" x14ac:dyDescent="0.25">
      <c r="A1440" s="7"/>
      <c r="B1440" s="8"/>
      <c r="D1440" s="8" t="s">
        <v>2325</v>
      </c>
      <c r="F1440" s="8"/>
      <c r="H1440" s="8"/>
      <c r="J1440" s="8"/>
    </row>
    <row r="1441" spans="1:10" x14ac:dyDescent="0.25">
      <c r="A1441" s="7"/>
      <c r="B1441" s="8"/>
      <c r="D1441" s="8" t="s">
        <v>658</v>
      </c>
      <c r="F1441" s="8"/>
      <c r="H1441" s="8"/>
      <c r="J1441" s="8"/>
    </row>
    <row r="1442" spans="1:10" x14ac:dyDescent="0.25">
      <c r="A1442" s="7"/>
      <c r="B1442" s="8"/>
      <c r="D1442" s="8" t="s">
        <v>1455</v>
      </c>
      <c r="F1442" s="8"/>
      <c r="H1442" s="8"/>
      <c r="J1442" s="8"/>
    </row>
    <row r="1443" spans="1:10" x14ac:dyDescent="0.25">
      <c r="A1443" s="7"/>
      <c r="B1443" s="8"/>
      <c r="D1443" s="8" t="s">
        <v>3197</v>
      </c>
      <c r="F1443" s="8"/>
      <c r="H1443" s="8"/>
      <c r="J1443" s="8"/>
    </row>
    <row r="1444" spans="1:10" x14ac:dyDescent="0.25">
      <c r="A1444" s="7"/>
      <c r="B1444" s="8"/>
      <c r="D1444" s="8" t="s">
        <v>3198</v>
      </c>
      <c r="F1444" s="8"/>
      <c r="H1444" s="8"/>
      <c r="J1444" s="8"/>
    </row>
    <row r="1445" spans="1:10" x14ac:dyDescent="0.25">
      <c r="A1445" s="7"/>
      <c r="B1445" s="8"/>
      <c r="D1445" s="8" t="s">
        <v>3199</v>
      </c>
      <c r="F1445" s="8"/>
      <c r="H1445" s="8"/>
      <c r="J1445" s="8"/>
    </row>
    <row r="1446" spans="1:10" x14ac:dyDescent="0.25">
      <c r="A1446" s="7"/>
      <c r="B1446" s="8"/>
      <c r="D1446" s="8" t="s">
        <v>3200</v>
      </c>
      <c r="F1446" s="8"/>
      <c r="H1446" s="8"/>
      <c r="J1446" s="8"/>
    </row>
    <row r="1447" spans="1:10" x14ac:dyDescent="0.25">
      <c r="A1447" s="7"/>
      <c r="B1447" s="8"/>
      <c r="D1447" s="8" t="s">
        <v>2424</v>
      </c>
      <c r="F1447" s="8"/>
      <c r="H1447" s="8"/>
      <c r="J1447" s="8"/>
    </row>
    <row r="1448" spans="1:10" x14ac:dyDescent="0.25">
      <c r="A1448" s="7"/>
      <c r="B1448" s="8"/>
      <c r="D1448" s="8" t="s">
        <v>350</v>
      </c>
      <c r="F1448" s="8"/>
      <c r="H1448" s="8"/>
      <c r="J1448" s="8"/>
    </row>
    <row r="1449" spans="1:10" x14ac:dyDescent="0.25">
      <c r="A1449" s="7"/>
      <c r="B1449" s="8"/>
      <c r="D1449" s="8" t="s">
        <v>3201</v>
      </c>
      <c r="F1449" s="8"/>
      <c r="H1449" s="8"/>
      <c r="J1449" s="8"/>
    </row>
    <row r="1450" spans="1:10" x14ac:dyDescent="0.25">
      <c r="A1450" s="7"/>
      <c r="B1450" s="8"/>
      <c r="D1450" s="8" t="s">
        <v>3202</v>
      </c>
      <c r="F1450" s="8"/>
      <c r="H1450" s="8"/>
      <c r="J1450" s="8"/>
    </row>
    <row r="1451" spans="1:10" x14ac:dyDescent="0.25">
      <c r="A1451" s="7"/>
      <c r="B1451" s="8"/>
      <c r="D1451" s="8" t="s">
        <v>3203</v>
      </c>
      <c r="F1451" s="8"/>
      <c r="H1451" s="8"/>
      <c r="J1451" s="8"/>
    </row>
    <row r="1452" spans="1:10" x14ac:dyDescent="0.25">
      <c r="A1452" s="7"/>
      <c r="B1452" s="8"/>
      <c r="D1452" s="8" t="s">
        <v>3204</v>
      </c>
      <c r="F1452" s="8"/>
      <c r="H1452" s="8"/>
      <c r="J1452" s="8"/>
    </row>
    <row r="1453" spans="1:10" x14ac:dyDescent="0.25">
      <c r="A1453" s="7"/>
      <c r="B1453" s="8"/>
      <c r="D1453" s="8" t="s">
        <v>3205</v>
      </c>
      <c r="F1453" s="8"/>
      <c r="H1453" s="8"/>
      <c r="J1453" s="8"/>
    </row>
    <row r="1454" spans="1:10" x14ac:dyDescent="0.25">
      <c r="A1454" s="7"/>
      <c r="B1454" s="8"/>
      <c r="D1454" s="8" t="s">
        <v>3206</v>
      </c>
      <c r="F1454" s="8"/>
      <c r="H1454" s="8"/>
      <c r="J1454" s="8"/>
    </row>
    <row r="1455" spans="1:10" x14ac:dyDescent="0.25">
      <c r="A1455" s="7"/>
      <c r="B1455" s="8"/>
      <c r="D1455" s="8" t="s">
        <v>596</v>
      </c>
      <c r="F1455" s="8"/>
      <c r="H1455" s="8"/>
      <c r="J1455" s="8"/>
    </row>
    <row r="1456" spans="1:10" x14ac:dyDescent="0.25">
      <c r="A1456" s="7"/>
      <c r="B1456" s="8"/>
      <c r="D1456" s="8" t="s">
        <v>1646</v>
      </c>
      <c r="F1456" s="8"/>
      <c r="H1456" s="8"/>
      <c r="J1456" s="8"/>
    </row>
    <row r="1457" spans="1:10" x14ac:dyDescent="0.25">
      <c r="A1457" s="7"/>
      <c r="B1457" s="8"/>
      <c r="D1457" s="8" t="s">
        <v>2104</v>
      </c>
      <c r="F1457" s="8"/>
      <c r="H1457" s="8"/>
      <c r="J1457" s="8"/>
    </row>
    <row r="1458" spans="1:10" x14ac:dyDescent="0.25">
      <c r="A1458" s="7"/>
      <c r="B1458" s="8"/>
      <c r="D1458" s="8" t="s">
        <v>2992</v>
      </c>
      <c r="F1458" s="8"/>
      <c r="H1458" s="8"/>
      <c r="J1458" s="8"/>
    </row>
    <row r="1459" spans="1:10" x14ac:dyDescent="0.25">
      <c r="A1459" s="7"/>
      <c r="B1459" s="8"/>
      <c r="D1459" s="8" t="s">
        <v>3207</v>
      </c>
      <c r="F1459" s="8"/>
      <c r="H1459" s="8"/>
      <c r="J1459" s="8"/>
    </row>
    <row r="1460" spans="1:10" x14ac:dyDescent="0.25">
      <c r="A1460" s="7"/>
      <c r="B1460" s="8"/>
      <c r="D1460" s="8" t="s">
        <v>3208</v>
      </c>
      <c r="F1460" s="8"/>
      <c r="H1460" s="8"/>
      <c r="J1460" s="8"/>
    </row>
    <row r="1461" spans="1:10" x14ac:dyDescent="0.25">
      <c r="A1461" s="7"/>
      <c r="B1461" s="8"/>
      <c r="D1461" s="8" t="s">
        <v>3209</v>
      </c>
      <c r="F1461" s="8"/>
      <c r="H1461" s="8"/>
      <c r="J1461" s="8"/>
    </row>
    <row r="1462" spans="1:10" x14ac:dyDescent="0.25">
      <c r="A1462" s="7"/>
      <c r="B1462" s="8"/>
      <c r="D1462" s="8" t="s">
        <v>3210</v>
      </c>
      <c r="F1462" s="8"/>
      <c r="H1462" s="8"/>
      <c r="J1462" s="8"/>
    </row>
    <row r="1463" spans="1:10" x14ac:dyDescent="0.25">
      <c r="A1463" s="7"/>
      <c r="B1463" s="8"/>
      <c r="D1463" s="8" t="s">
        <v>2786</v>
      </c>
      <c r="F1463" s="8"/>
      <c r="H1463" s="8"/>
      <c r="J1463" s="8"/>
    </row>
    <row r="1464" spans="1:10" x14ac:dyDescent="0.25">
      <c r="A1464" s="7"/>
      <c r="B1464" s="8"/>
      <c r="D1464" s="8" t="s">
        <v>3000</v>
      </c>
      <c r="F1464" s="8"/>
      <c r="H1464" s="8"/>
      <c r="J1464" s="8"/>
    </row>
    <row r="1465" spans="1:10" x14ac:dyDescent="0.25">
      <c r="A1465" s="7"/>
      <c r="B1465" s="8"/>
      <c r="D1465" s="8" t="s">
        <v>2214</v>
      </c>
      <c r="F1465" s="8"/>
      <c r="H1465" s="8"/>
      <c r="J1465" s="8"/>
    </row>
    <row r="1466" spans="1:10" x14ac:dyDescent="0.25">
      <c r="A1466" s="7"/>
      <c r="B1466" s="8"/>
      <c r="D1466" s="8" t="s">
        <v>3211</v>
      </c>
      <c r="F1466" s="8"/>
      <c r="H1466" s="8"/>
      <c r="J1466" s="8"/>
    </row>
    <row r="1467" spans="1:10" x14ac:dyDescent="0.25">
      <c r="A1467" s="7"/>
      <c r="B1467" s="8"/>
      <c r="D1467" s="8" t="s">
        <v>2080</v>
      </c>
      <c r="F1467" s="8"/>
      <c r="H1467" s="8"/>
      <c r="J1467" s="8"/>
    </row>
    <row r="1468" spans="1:10" x14ac:dyDescent="0.25">
      <c r="A1468" s="7"/>
      <c r="B1468" s="8"/>
      <c r="D1468" s="8" t="s">
        <v>3212</v>
      </c>
      <c r="F1468" s="8"/>
      <c r="H1468" s="8"/>
      <c r="J1468" s="8"/>
    </row>
    <row r="1469" spans="1:10" x14ac:dyDescent="0.25">
      <c r="A1469" s="7"/>
      <c r="B1469" s="8"/>
      <c r="D1469" s="8" t="s">
        <v>890</v>
      </c>
      <c r="F1469" s="8"/>
      <c r="H1469" s="8"/>
      <c r="J1469" s="8"/>
    </row>
    <row r="1470" spans="1:10" x14ac:dyDescent="0.25">
      <c r="A1470" s="7"/>
      <c r="B1470" s="8"/>
      <c r="D1470" s="8" t="s">
        <v>1330</v>
      </c>
      <c r="F1470" s="8"/>
      <c r="H1470" s="8"/>
      <c r="J1470" s="8"/>
    </row>
    <row r="1471" spans="1:10" x14ac:dyDescent="0.25">
      <c r="A1471" s="7"/>
      <c r="B1471" s="8"/>
      <c r="D1471" s="8" t="s">
        <v>3213</v>
      </c>
      <c r="F1471" s="8"/>
      <c r="H1471" s="8"/>
      <c r="J1471" s="8"/>
    </row>
    <row r="1472" spans="1:10" x14ac:dyDescent="0.25">
      <c r="A1472" s="7"/>
      <c r="B1472" s="8"/>
      <c r="D1472" s="8" t="s">
        <v>1469</v>
      </c>
      <c r="F1472" s="8"/>
      <c r="H1472" s="8"/>
      <c r="J1472" s="8"/>
    </row>
    <row r="1473" spans="1:10" x14ac:dyDescent="0.25">
      <c r="A1473" s="7"/>
      <c r="B1473" s="8"/>
      <c r="D1473" s="8" t="s">
        <v>3214</v>
      </c>
      <c r="F1473" s="8"/>
      <c r="H1473" s="8"/>
      <c r="J1473" s="8"/>
    </row>
    <row r="1474" spans="1:10" x14ac:dyDescent="0.25">
      <c r="A1474" s="7"/>
      <c r="B1474" s="8"/>
      <c r="D1474" s="8" t="s">
        <v>2316</v>
      </c>
      <c r="F1474" s="8"/>
      <c r="H1474" s="8"/>
      <c r="J1474" s="8"/>
    </row>
    <row r="1475" spans="1:10" x14ac:dyDescent="0.25">
      <c r="A1475" s="7"/>
      <c r="B1475" s="8"/>
      <c r="D1475" s="8" t="s">
        <v>1168</v>
      </c>
      <c r="F1475" s="8"/>
      <c r="H1475" s="8"/>
      <c r="J1475" s="8"/>
    </row>
    <row r="1476" spans="1:10" x14ac:dyDescent="0.25">
      <c r="A1476" s="7"/>
      <c r="B1476" s="8"/>
      <c r="D1476" s="8" t="s">
        <v>1322</v>
      </c>
      <c r="F1476" s="8"/>
      <c r="H1476" s="8"/>
      <c r="J1476" s="8"/>
    </row>
    <row r="1477" spans="1:10" x14ac:dyDescent="0.25">
      <c r="A1477" s="7"/>
      <c r="B1477" s="8"/>
      <c r="D1477" s="8" t="s">
        <v>941</v>
      </c>
      <c r="F1477" s="8"/>
      <c r="H1477" s="8"/>
      <c r="J1477" s="8"/>
    </row>
    <row r="1478" spans="1:10" x14ac:dyDescent="0.25">
      <c r="A1478" s="7"/>
      <c r="B1478" s="8"/>
      <c r="D1478" s="8" t="s">
        <v>2014</v>
      </c>
      <c r="F1478" s="8"/>
      <c r="H1478" s="8"/>
      <c r="J1478" s="8"/>
    </row>
    <row r="1479" spans="1:10" x14ac:dyDescent="0.25">
      <c r="A1479" s="7"/>
      <c r="B1479" s="8"/>
      <c r="D1479" s="8" t="s">
        <v>3215</v>
      </c>
      <c r="F1479" s="8"/>
      <c r="H1479" s="8"/>
      <c r="J1479" s="8"/>
    </row>
    <row r="1480" spans="1:10" x14ac:dyDescent="0.25">
      <c r="A1480" s="7"/>
      <c r="B1480" s="8"/>
      <c r="D1480" s="8" t="s">
        <v>3216</v>
      </c>
      <c r="F1480" s="8"/>
      <c r="H1480" s="8"/>
      <c r="J1480" s="8"/>
    </row>
    <row r="1481" spans="1:10" x14ac:dyDescent="0.25">
      <c r="A1481" s="7"/>
      <c r="B1481" s="8"/>
      <c r="D1481" s="8" t="s">
        <v>3217</v>
      </c>
      <c r="F1481" s="8"/>
      <c r="H1481" s="8"/>
      <c r="J1481" s="8"/>
    </row>
    <row r="1482" spans="1:10" x14ac:dyDescent="0.25">
      <c r="A1482" s="7"/>
      <c r="B1482" s="8"/>
      <c r="D1482" s="8" t="s">
        <v>1429</v>
      </c>
      <c r="F1482" s="8"/>
      <c r="H1482" s="8"/>
      <c r="J1482" s="8"/>
    </row>
    <row r="1483" spans="1:10" x14ac:dyDescent="0.25">
      <c r="A1483" s="7"/>
      <c r="B1483" s="8"/>
      <c r="D1483" s="8" t="s">
        <v>3218</v>
      </c>
      <c r="F1483" s="8"/>
      <c r="H1483" s="8"/>
      <c r="J1483" s="8"/>
    </row>
    <row r="1484" spans="1:10" x14ac:dyDescent="0.25">
      <c r="A1484" s="7"/>
      <c r="B1484" s="8"/>
      <c r="D1484" s="8" t="s">
        <v>3219</v>
      </c>
      <c r="F1484" s="8"/>
      <c r="H1484" s="8"/>
      <c r="J1484" s="8"/>
    </row>
    <row r="1485" spans="1:10" x14ac:dyDescent="0.25">
      <c r="A1485" s="7"/>
      <c r="B1485" s="8"/>
      <c r="D1485" s="8" t="s">
        <v>1967</v>
      </c>
      <c r="F1485" s="8"/>
      <c r="H1485" s="8"/>
      <c r="J1485" s="8"/>
    </row>
    <row r="1486" spans="1:10" x14ac:dyDescent="0.25">
      <c r="A1486" s="7"/>
      <c r="B1486" s="8"/>
      <c r="D1486" s="8" t="s">
        <v>3220</v>
      </c>
      <c r="F1486" s="8"/>
      <c r="H1486" s="8"/>
      <c r="J1486" s="8"/>
    </row>
    <row r="1487" spans="1:10" x14ac:dyDescent="0.25">
      <c r="A1487" s="7"/>
      <c r="B1487" s="8"/>
      <c r="D1487" s="8" t="s">
        <v>3221</v>
      </c>
      <c r="F1487" s="8"/>
      <c r="H1487" s="8"/>
      <c r="J1487" s="8"/>
    </row>
    <row r="1488" spans="1:10" x14ac:dyDescent="0.25">
      <c r="A1488" s="7"/>
      <c r="B1488" s="8"/>
      <c r="D1488" s="8" t="s">
        <v>3222</v>
      </c>
      <c r="F1488" s="8"/>
      <c r="H1488" s="8"/>
      <c r="J1488" s="8"/>
    </row>
    <row r="1489" spans="1:10" x14ac:dyDescent="0.25">
      <c r="A1489" s="7"/>
      <c r="B1489" s="8"/>
      <c r="D1489" s="8" t="s">
        <v>1400</v>
      </c>
      <c r="F1489" s="8"/>
      <c r="H1489" s="8"/>
      <c r="J1489" s="8"/>
    </row>
    <row r="1490" spans="1:10" x14ac:dyDescent="0.25">
      <c r="A1490" s="7"/>
      <c r="B1490" s="8"/>
      <c r="D1490" s="8" t="s">
        <v>3223</v>
      </c>
      <c r="F1490" s="8"/>
      <c r="H1490" s="8"/>
      <c r="J1490" s="8"/>
    </row>
    <row r="1491" spans="1:10" x14ac:dyDescent="0.25">
      <c r="A1491" s="7"/>
      <c r="B1491" s="8"/>
      <c r="D1491" s="8" t="s">
        <v>3224</v>
      </c>
      <c r="F1491" s="8"/>
      <c r="H1491" s="8"/>
      <c r="J1491" s="8"/>
    </row>
    <row r="1492" spans="1:10" x14ac:dyDescent="0.25">
      <c r="A1492" s="7"/>
      <c r="B1492" s="8"/>
      <c r="D1492" s="8" t="s">
        <v>3225</v>
      </c>
      <c r="F1492" s="8"/>
      <c r="H1492" s="8"/>
      <c r="J1492" s="8"/>
    </row>
    <row r="1493" spans="1:10" x14ac:dyDescent="0.25">
      <c r="A1493" s="7"/>
      <c r="B1493" s="8"/>
      <c r="D1493" s="8" t="s">
        <v>3226</v>
      </c>
      <c r="F1493" s="8"/>
      <c r="H1493" s="8"/>
      <c r="J1493" s="8"/>
    </row>
    <row r="1494" spans="1:10" x14ac:dyDescent="0.25">
      <c r="A1494" s="7"/>
      <c r="B1494" s="8"/>
      <c r="D1494" s="8" t="s">
        <v>3227</v>
      </c>
      <c r="F1494" s="8"/>
      <c r="H1494" s="8"/>
      <c r="J1494" s="8"/>
    </row>
    <row r="1495" spans="1:10" x14ac:dyDescent="0.25">
      <c r="A1495" s="7"/>
      <c r="B1495" s="8"/>
      <c r="D1495" s="8" t="s">
        <v>1342</v>
      </c>
      <c r="F1495" s="8"/>
      <c r="H1495" s="8"/>
      <c r="J1495" s="8"/>
    </row>
    <row r="1496" spans="1:10" x14ac:dyDescent="0.25">
      <c r="A1496" s="7"/>
      <c r="B1496" s="8"/>
      <c r="D1496" s="8" t="s">
        <v>1597</v>
      </c>
      <c r="F1496" s="8"/>
      <c r="H1496" s="8"/>
      <c r="J1496" s="8"/>
    </row>
    <row r="1497" spans="1:10" x14ac:dyDescent="0.25">
      <c r="A1497" s="7"/>
      <c r="B1497" s="8"/>
      <c r="D1497" s="8" t="s">
        <v>3228</v>
      </c>
      <c r="F1497" s="8"/>
      <c r="H1497" s="8"/>
      <c r="J1497" s="8"/>
    </row>
    <row r="1498" spans="1:10" x14ac:dyDescent="0.25">
      <c r="A1498" s="7"/>
      <c r="B1498" s="8"/>
      <c r="D1498" s="8" t="s">
        <v>1355</v>
      </c>
      <c r="F1498" s="8"/>
      <c r="H1498" s="8"/>
      <c r="J1498" s="8"/>
    </row>
    <row r="1499" spans="1:10" x14ac:dyDescent="0.25">
      <c r="A1499" s="7"/>
      <c r="B1499" s="8"/>
      <c r="D1499" s="8" t="s">
        <v>769</v>
      </c>
      <c r="F1499" s="8"/>
      <c r="H1499" s="8"/>
      <c r="J1499" s="8"/>
    </row>
    <row r="1500" spans="1:10" x14ac:dyDescent="0.25">
      <c r="A1500" s="7"/>
      <c r="B1500" s="8"/>
      <c r="D1500" s="8" t="s">
        <v>3229</v>
      </c>
      <c r="F1500" s="8"/>
      <c r="H1500" s="8"/>
      <c r="J1500" s="8"/>
    </row>
    <row r="1501" spans="1:10" x14ac:dyDescent="0.25">
      <c r="A1501" s="7"/>
      <c r="B1501" s="8"/>
      <c r="D1501" s="8" t="s">
        <v>3230</v>
      </c>
      <c r="F1501" s="8"/>
      <c r="H1501" s="8"/>
      <c r="J1501" s="8"/>
    </row>
    <row r="1502" spans="1:10" x14ac:dyDescent="0.25">
      <c r="A1502" s="7"/>
      <c r="B1502" s="8"/>
      <c r="D1502" s="8" t="s">
        <v>3231</v>
      </c>
      <c r="F1502" s="8"/>
      <c r="H1502" s="8"/>
      <c r="J1502" s="8"/>
    </row>
    <row r="1503" spans="1:10" x14ac:dyDescent="0.25">
      <c r="A1503" s="7"/>
      <c r="B1503" s="8"/>
      <c r="D1503" s="8" t="s">
        <v>2982</v>
      </c>
      <c r="F1503" s="8"/>
      <c r="H1503" s="8"/>
      <c r="J1503" s="8"/>
    </row>
    <row r="1504" spans="1:10" x14ac:dyDescent="0.25">
      <c r="A1504" s="7"/>
      <c r="B1504" s="8"/>
      <c r="D1504" s="8" t="s">
        <v>3232</v>
      </c>
      <c r="F1504" s="8"/>
      <c r="H1504" s="8"/>
      <c r="J1504" s="8"/>
    </row>
    <row r="1505" spans="1:10" x14ac:dyDescent="0.25">
      <c r="A1505" s="7"/>
      <c r="B1505" s="8"/>
      <c r="D1505" s="8" t="s">
        <v>3233</v>
      </c>
      <c r="F1505" s="8"/>
      <c r="H1505" s="8"/>
      <c r="J1505" s="8"/>
    </row>
    <row r="1506" spans="1:10" x14ac:dyDescent="0.25">
      <c r="A1506" s="7"/>
      <c r="B1506" s="8"/>
      <c r="D1506" s="8" t="s">
        <v>1022</v>
      </c>
      <c r="F1506" s="8"/>
      <c r="H1506" s="8"/>
      <c r="J1506" s="8"/>
    </row>
    <row r="1507" spans="1:10" x14ac:dyDescent="0.25">
      <c r="A1507" s="7"/>
      <c r="B1507" s="8"/>
      <c r="D1507" s="8" t="s">
        <v>3234</v>
      </c>
      <c r="F1507" s="8"/>
      <c r="H1507" s="8"/>
      <c r="J1507" s="8"/>
    </row>
    <row r="1508" spans="1:10" x14ac:dyDescent="0.25">
      <c r="A1508" s="7"/>
      <c r="B1508" s="8"/>
      <c r="D1508" s="8" t="s">
        <v>3235</v>
      </c>
      <c r="F1508" s="8"/>
      <c r="H1508" s="8"/>
      <c r="J1508" s="8"/>
    </row>
    <row r="1509" spans="1:10" x14ac:dyDescent="0.25">
      <c r="A1509" s="7"/>
      <c r="B1509" s="8"/>
      <c r="D1509" s="8" t="s">
        <v>3236</v>
      </c>
      <c r="F1509" s="8"/>
      <c r="H1509" s="8"/>
      <c r="J1509" s="8"/>
    </row>
    <row r="1510" spans="1:10" x14ac:dyDescent="0.25">
      <c r="A1510" s="7"/>
      <c r="B1510" s="8"/>
      <c r="D1510" s="8" t="s">
        <v>3237</v>
      </c>
      <c r="F1510" s="8"/>
      <c r="H1510" s="8"/>
      <c r="J1510" s="8"/>
    </row>
    <row r="1511" spans="1:10" x14ac:dyDescent="0.25">
      <c r="A1511" s="7"/>
      <c r="B1511" s="8"/>
      <c r="D1511" s="8" t="s">
        <v>2981</v>
      </c>
      <c r="F1511" s="8"/>
      <c r="H1511" s="8"/>
      <c r="J1511" s="8"/>
    </row>
    <row r="1512" spans="1:10" x14ac:dyDescent="0.25">
      <c r="A1512" s="7"/>
      <c r="B1512" s="8"/>
      <c r="D1512" s="8" t="s">
        <v>880</v>
      </c>
      <c r="F1512" s="8"/>
      <c r="H1512" s="8"/>
      <c r="J1512" s="8"/>
    </row>
    <row r="1513" spans="1:10" x14ac:dyDescent="0.25">
      <c r="A1513" s="7"/>
      <c r="B1513" s="8"/>
      <c r="D1513" s="8" t="s">
        <v>2710</v>
      </c>
      <c r="F1513" s="8"/>
      <c r="H1513" s="8"/>
      <c r="J1513" s="8"/>
    </row>
    <row r="1514" spans="1:10" x14ac:dyDescent="0.25">
      <c r="A1514" s="7"/>
      <c r="B1514" s="8"/>
      <c r="D1514" s="8" t="s">
        <v>3238</v>
      </c>
      <c r="F1514" s="8"/>
      <c r="H1514" s="8"/>
      <c r="J1514" s="8"/>
    </row>
    <row r="1515" spans="1:10" x14ac:dyDescent="0.25">
      <c r="A1515" s="7"/>
      <c r="B1515" s="8"/>
      <c r="D1515" s="8" t="s">
        <v>3239</v>
      </c>
      <c r="F1515" s="8"/>
      <c r="H1515" s="8"/>
      <c r="J1515" s="8"/>
    </row>
    <row r="1516" spans="1:10" x14ac:dyDescent="0.25">
      <c r="A1516" s="7"/>
      <c r="B1516" s="8"/>
      <c r="D1516" s="8" t="s">
        <v>3240</v>
      </c>
      <c r="F1516" s="8"/>
      <c r="H1516" s="8"/>
      <c r="J1516" s="8"/>
    </row>
    <row r="1517" spans="1:10" x14ac:dyDescent="0.25">
      <c r="A1517" s="7"/>
      <c r="B1517" s="8"/>
      <c r="D1517" s="8" t="s">
        <v>3241</v>
      </c>
      <c r="F1517" s="8"/>
      <c r="H1517" s="8"/>
      <c r="J1517" s="8"/>
    </row>
    <row r="1518" spans="1:10" x14ac:dyDescent="0.25">
      <c r="A1518" s="7"/>
      <c r="B1518" s="8"/>
      <c r="D1518" s="8" t="s">
        <v>3242</v>
      </c>
      <c r="F1518" s="8"/>
      <c r="H1518" s="8"/>
      <c r="J1518" s="8"/>
    </row>
    <row r="1519" spans="1:10" x14ac:dyDescent="0.25">
      <c r="A1519" s="7"/>
      <c r="B1519" s="8"/>
      <c r="D1519" s="8" t="s">
        <v>2375</v>
      </c>
      <c r="F1519" s="8"/>
      <c r="H1519" s="8"/>
      <c r="J1519" s="8"/>
    </row>
    <row r="1520" spans="1:10" x14ac:dyDescent="0.25">
      <c r="A1520" s="7"/>
      <c r="B1520" s="8"/>
      <c r="D1520" s="8" t="s">
        <v>3243</v>
      </c>
      <c r="F1520" s="8"/>
      <c r="H1520" s="8"/>
      <c r="J1520" s="8"/>
    </row>
    <row r="1521" spans="1:10" x14ac:dyDescent="0.25">
      <c r="A1521" s="7"/>
      <c r="B1521" s="8"/>
      <c r="D1521" s="8" t="s">
        <v>3244</v>
      </c>
      <c r="F1521" s="8"/>
      <c r="H1521" s="8"/>
      <c r="J1521" s="8"/>
    </row>
    <row r="1522" spans="1:10" x14ac:dyDescent="0.25">
      <c r="A1522" s="7"/>
      <c r="B1522" s="8"/>
      <c r="D1522" s="8" t="s">
        <v>2270</v>
      </c>
      <c r="F1522" s="8"/>
      <c r="H1522" s="8"/>
      <c r="J1522" s="8"/>
    </row>
    <row r="1523" spans="1:10" x14ac:dyDescent="0.25">
      <c r="A1523" s="7"/>
      <c r="B1523" s="8"/>
      <c r="D1523" s="8" t="s">
        <v>3245</v>
      </c>
      <c r="F1523" s="8"/>
      <c r="H1523" s="8"/>
      <c r="J1523" s="8"/>
    </row>
    <row r="1524" spans="1:10" x14ac:dyDescent="0.25">
      <c r="A1524" s="7"/>
      <c r="B1524" s="8"/>
      <c r="D1524" s="8" t="s">
        <v>3246</v>
      </c>
      <c r="F1524" s="8"/>
      <c r="H1524" s="8"/>
      <c r="J1524" s="8"/>
    </row>
    <row r="1525" spans="1:10" x14ac:dyDescent="0.25">
      <c r="A1525" s="7"/>
      <c r="B1525" s="8"/>
      <c r="D1525" s="8" t="s">
        <v>3247</v>
      </c>
      <c r="F1525" s="8"/>
      <c r="H1525" s="8"/>
      <c r="J1525" s="8"/>
    </row>
    <row r="1526" spans="1:10" x14ac:dyDescent="0.25">
      <c r="A1526" s="7"/>
      <c r="B1526" s="8"/>
      <c r="D1526" s="8" t="s">
        <v>3248</v>
      </c>
      <c r="F1526" s="8"/>
      <c r="H1526" s="8"/>
      <c r="J1526" s="8"/>
    </row>
    <row r="1527" spans="1:10" x14ac:dyDescent="0.25">
      <c r="A1527" s="7"/>
      <c r="B1527" s="8"/>
      <c r="D1527" s="8" t="s">
        <v>3249</v>
      </c>
      <c r="F1527" s="8"/>
      <c r="H1527" s="8"/>
      <c r="J1527" s="8"/>
    </row>
    <row r="1528" spans="1:10" x14ac:dyDescent="0.25">
      <c r="A1528" s="7"/>
      <c r="B1528" s="8"/>
      <c r="D1528" s="8" t="s">
        <v>3250</v>
      </c>
      <c r="F1528" s="8"/>
      <c r="H1528" s="8"/>
      <c r="J1528" s="8"/>
    </row>
    <row r="1529" spans="1:10" x14ac:dyDescent="0.25">
      <c r="A1529" s="7"/>
      <c r="B1529" s="8"/>
      <c r="D1529" s="8" t="s">
        <v>3251</v>
      </c>
      <c r="F1529" s="8"/>
      <c r="H1529" s="8"/>
      <c r="J1529" s="8"/>
    </row>
    <row r="1530" spans="1:10" x14ac:dyDescent="0.25">
      <c r="A1530" s="7"/>
      <c r="B1530" s="8"/>
      <c r="D1530" s="8" t="s">
        <v>3252</v>
      </c>
      <c r="F1530" s="8"/>
      <c r="H1530" s="8"/>
      <c r="J1530" s="8"/>
    </row>
    <row r="1531" spans="1:10" x14ac:dyDescent="0.25">
      <c r="A1531" s="7"/>
      <c r="B1531" s="8"/>
      <c r="D1531" s="8" t="s">
        <v>2364</v>
      </c>
      <c r="F1531" s="8"/>
      <c r="H1531" s="8"/>
      <c r="J1531" s="8"/>
    </row>
    <row r="1532" spans="1:10" x14ac:dyDescent="0.25">
      <c r="A1532" s="7"/>
      <c r="B1532" s="8"/>
      <c r="D1532" s="8" t="s">
        <v>2530</v>
      </c>
      <c r="F1532" s="8"/>
      <c r="H1532" s="8"/>
      <c r="J1532" s="8"/>
    </row>
    <row r="1533" spans="1:10" x14ac:dyDescent="0.25">
      <c r="A1533" s="7"/>
      <c r="B1533" s="8"/>
      <c r="D1533" s="8" t="s">
        <v>3253</v>
      </c>
      <c r="F1533" s="8"/>
      <c r="H1533" s="8"/>
      <c r="J1533" s="8"/>
    </row>
    <row r="1534" spans="1:10" x14ac:dyDescent="0.25">
      <c r="A1534" s="7"/>
      <c r="B1534" s="8"/>
      <c r="D1534" s="8" t="s">
        <v>3254</v>
      </c>
      <c r="F1534" s="8"/>
      <c r="H1534" s="8"/>
      <c r="J1534" s="8"/>
    </row>
    <row r="1535" spans="1:10" x14ac:dyDescent="0.25">
      <c r="A1535" s="7"/>
      <c r="B1535" s="8"/>
      <c r="D1535" s="8" t="s">
        <v>2512</v>
      </c>
      <c r="F1535" s="8"/>
      <c r="H1535" s="8"/>
      <c r="J1535" s="8"/>
    </row>
    <row r="1536" spans="1:10" x14ac:dyDescent="0.25">
      <c r="A1536" s="7"/>
      <c r="B1536" s="8"/>
      <c r="D1536" s="8" t="s">
        <v>3255</v>
      </c>
      <c r="F1536" s="8"/>
      <c r="H1536" s="8"/>
      <c r="J1536" s="8"/>
    </row>
    <row r="1537" spans="1:10" x14ac:dyDescent="0.25">
      <c r="A1537" s="7"/>
      <c r="B1537" s="8"/>
      <c r="D1537" s="8" t="s">
        <v>2169</v>
      </c>
      <c r="F1537" s="8"/>
      <c r="H1537" s="8"/>
      <c r="J1537" s="8"/>
    </row>
    <row r="1538" spans="1:10" x14ac:dyDescent="0.25">
      <c r="A1538" s="7"/>
      <c r="B1538" s="8"/>
      <c r="D1538" s="8" t="s">
        <v>3256</v>
      </c>
      <c r="F1538" s="8"/>
      <c r="H1538" s="8"/>
      <c r="J1538" s="8"/>
    </row>
    <row r="1539" spans="1:10" x14ac:dyDescent="0.25">
      <c r="A1539" s="7"/>
      <c r="B1539" s="8"/>
      <c r="D1539" s="8" t="s">
        <v>3257</v>
      </c>
      <c r="F1539" s="8"/>
      <c r="H1539" s="8"/>
      <c r="J1539" s="8"/>
    </row>
    <row r="1540" spans="1:10" x14ac:dyDescent="0.25">
      <c r="A1540" s="7"/>
      <c r="B1540" s="8"/>
      <c r="D1540" s="8" t="s">
        <v>469</v>
      </c>
      <c r="F1540" s="8"/>
      <c r="H1540" s="8"/>
      <c r="J1540" s="8"/>
    </row>
    <row r="1541" spans="1:10" x14ac:dyDescent="0.25">
      <c r="A1541" s="7"/>
      <c r="B1541" s="8"/>
      <c r="D1541" s="8" t="s">
        <v>3258</v>
      </c>
      <c r="F1541" s="8"/>
      <c r="H1541" s="8"/>
      <c r="J1541" s="8"/>
    </row>
    <row r="1542" spans="1:10" x14ac:dyDescent="0.25">
      <c r="A1542" s="7"/>
      <c r="B1542" s="8"/>
      <c r="D1542" s="8" t="s">
        <v>3259</v>
      </c>
      <c r="F1542" s="8"/>
      <c r="H1542" s="8"/>
      <c r="J1542" s="8"/>
    </row>
    <row r="1543" spans="1:10" x14ac:dyDescent="0.25">
      <c r="A1543" s="7"/>
      <c r="B1543" s="8"/>
      <c r="D1543" s="8" t="s">
        <v>3260</v>
      </c>
      <c r="F1543" s="8"/>
      <c r="H1543" s="8"/>
      <c r="J1543" s="8"/>
    </row>
    <row r="1544" spans="1:10" x14ac:dyDescent="0.25">
      <c r="A1544" s="7"/>
      <c r="B1544" s="8"/>
      <c r="D1544" s="8" t="s">
        <v>495</v>
      </c>
      <c r="F1544" s="8"/>
      <c r="H1544" s="8"/>
      <c r="J1544" s="8"/>
    </row>
    <row r="1545" spans="1:10" x14ac:dyDescent="0.25">
      <c r="A1545" s="7"/>
      <c r="B1545" s="8"/>
      <c r="D1545" s="8" t="s">
        <v>2881</v>
      </c>
      <c r="F1545" s="8"/>
      <c r="H1545" s="8"/>
      <c r="J1545" s="8"/>
    </row>
    <row r="1546" spans="1:10" x14ac:dyDescent="0.25">
      <c r="A1546" s="7"/>
      <c r="B1546" s="8"/>
      <c r="D1546" s="8" t="s">
        <v>3261</v>
      </c>
      <c r="F1546" s="8"/>
      <c r="H1546" s="8"/>
      <c r="J1546" s="8"/>
    </row>
    <row r="1547" spans="1:10" x14ac:dyDescent="0.25">
      <c r="A1547" s="7"/>
      <c r="B1547" s="8"/>
      <c r="D1547" s="8" t="s">
        <v>3262</v>
      </c>
      <c r="F1547" s="8"/>
      <c r="H1547" s="8"/>
      <c r="J1547" s="8"/>
    </row>
    <row r="1548" spans="1:10" x14ac:dyDescent="0.25">
      <c r="A1548" s="7"/>
      <c r="B1548" s="8"/>
      <c r="D1548" s="8" t="s">
        <v>3263</v>
      </c>
      <c r="F1548" s="8"/>
      <c r="H1548" s="8"/>
      <c r="J1548" s="8"/>
    </row>
    <row r="1549" spans="1:10" x14ac:dyDescent="0.25">
      <c r="A1549" s="10"/>
      <c r="B1549" s="11"/>
      <c r="C1549" s="12"/>
      <c r="D1549" s="11" t="s">
        <v>2386</v>
      </c>
      <c r="E1549" s="12"/>
      <c r="F1549" s="11"/>
      <c r="G1549" s="12"/>
      <c r="H1549" s="11"/>
      <c r="I1549" s="12"/>
      <c r="J1549" s="11"/>
    </row>
  </sheetData>
  <mergeCells count="11">
    <mergeCell ref="A3:J3"/>
    <mergeCell ref="A4:B4"/>
    <mergeCell ref="C4:D4"/>
    <mergeCell ref="E4:F4"/>
    <mergeCell ref="G4:H4"/>
    <mergeCell ref="I4:J4"/>
    <mergeCell ref="A5:B5"/>
    <mergeCell ref="C5:D5"/>
    <mergeCell ref="E5:F5"/>
    <mergeCell ref="G5:H5"/>
    <mergeCell ref="I5:J5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224"/>
  <sheetViews>
    <sheetView workbookViewId="0">
      <selection activeCell="D14" sqref="D14"/>
    </sheetView>
  </sheetViews>
  <sheetFormatPr defaultColWidth="9" defaultRowHeight="14.4" x14ac:dyDescent="0.25"/>
  <cols>
    <col min="1" max="1" width="20.21875" style="1" customWidth="1"/>
    <col min="2" max="16384" width="9" style="1"/>
  </cols>
  <sheetData>
    <row r="1" spans="1:13" x14ac:dyDescent="0.25">
      <c r="A1" s="1" t="s">
        <v>3264</v>
      </c>
      <c r="B1" s="1" t="s">
        <v>3265</v>
      </c>
      <c r="C1" s="1" t="s">
        <v>3266</v>
      </c>
      <c r="D1" s="1" t="s">
        <v>3267</v>
      </c>
      <c r="E1" s="1" t="s">
        <v>3268</v>
      </c>
      <c r="F1" s="1" t="s">
        <v>3269</v>
      </c>
      <c r="G1" s="1" t="s">
        <v>3270</v>
      </c>
      <c r="H1" s="1" t="s">
        <v>3271</v>
      </c>
      <c r="I1" s="1" t="s">
        <v>3272</v>
      </c>
      <c r="J1" s="1" t="s">
        <v>3273</v>
      </c>
      <c r="K1" s="1" t="s">
        <v>3274</v>
      </c>
      <c r="L1" s="1" t="s">
        <v>3275</v>
      </c>
      <c r="M1" s="1" t="s">
        <v>3276</v>
      </c>
    </row>
    <row r="2" spans="1:13" x14ac:dyDescent="0.25">
      <c r="A2" s="1" t="s">
        <v>3277</v>
      </c>
      <c r="B2" s="1" t="s">
        <v>3278</v>
      </c>
      <c r="C2" s="1">
        <v>228</v>
      </c>
      <c r="D2" s="1">
        <v>40.641711229946502</v>
      </c>
      <c r="E2" s="3">
        <v>3.4157908504992698E-29</v>
      </c>
      <c r="F2" s="1" t="s">
        <v>3279</v>
      </c>
      <c r="G2" s="1">
        <v>496</v>
      </c>
      <c r="H2" s="1">
        <v>3030</v>
      </c>
      <c r="I2" s="1">
        <v>12925</v>
      </c>
      <c r="J2" s="1">
        <v>1.9608351964228701</v>
      </c>
      <c r="K2" s="3">
        <v>9.6461933618099398E-26</v>
      </c>
      <c r="L2" s="3">
        <v>9.6427775709594404E-26</v>
      </c>
      <c r="M2" s="3">
        <v>9.5129775186404698E-26</v>
      </c>
    </row>
    <row r="3" spans="1:13" x14ac:dyDescent="0.25">
      <c r="A3" s="1" t="s">
        <v>3280</v>
      </c>
      <c r="B3" s="1" t="s">
        <v>3281</v>
      </c>
      <c r="C3" s="1">
        <v>256</v>
      </c>
      <c r="D3" s="1">
        <v>45.632798573975002</v>
      </c>
      <c r="E3" s="3">
        <v>4.8118069422604298E-29</v>
      </c>
      <c r="F3" s="1" t="s">
        <v>3282</v>
      </c>
      <c r="G3" s="1">
        <v>498</v>
      </c>
      <c r="H3" s="1">
        <v>3636</v>
      </c>
      <c r="I3" s="1">
        <v>12942</v>
      </c>
      <c r="J3" s="1">
        <v>1.8297347807069899</v>
      </c>
      <c r="K3" s="3">
        <v>8.1800718018427406E-28</v>
      </c>
      <c r="L3" s="3">
        <v>8.6612524960687809E-28</v>
      </c>
      <c r="M3" s="3">
        <v>8.6612524960687809E-28</v>
      </c>
    </row>
    <row r="4" spans="1:13" x14ac:dyDescent="0.25">
      <c r="A4" s="1" t="s">
        <v>3280</v>
      </c>
      <c r="B4" s="1" t="s">
        <v>3283</v>
      </c>
      <c r="C4" s="1">
        <v>258</v>
      </c>
      <c r="D4" s="1">
        <v>45.989304812834199</v>
      </c>
      <c r="E4" s="3">
        <v>4.7435543177259995E-19</v>
      </c>
      <c r="F4" s="1" t="s">
        <v>3284</v>
      </c>
      <c r="G4" s="1">
        <v>498</v>
      </c>
      <c r="H4" s="1">
        <v>4257</v>
      </c>
      <c r="I4" s="1">
        <v>12942</v>
      </c>
      <c r="J4" s="1">
        <v>1.5750273822562999</v>
      </c>
      <c r="K4" s="3">
        <v>8.0640423401342003E-18</v>
      </c>
      <c r="L4" s="3">
        <v>4.2691988859533999E-18</v>
      </c>
      <c r="M4" s="3">
        <v>4.2691988859533999E-18</v>
      </c>
    </row>
    <row r="5" spans="1:13" x14ac:dyDescent="0.25">
      <c r="A5" s="1" t="s">
        <v>3277</v>
      </c>
      <c r="B5" s="1" t="s">
        <v>3285</v>
      </c>
      <c r="C5" s="1">
        <v>151</v>
      </c>
      <c r="D5" s="1">
        <v>26.916221033868101</v>
      </c>
      <c r="E5" s="3">
        <v>7.08634512705086E-14</v>
      </c>
      <c r="F5" s="1" t="s">
        <v>3286</v>
      </c>
      <c r="G5" s="1">
        <v>496</v>
      </c>
      <c r="H5" s="1">
        <v>2198</v>
      </c>
      <c r="I5" s="1">
        <v>12925</v>
      </c>
      <c r="J5" s="1">
        <v>1.7901859094778201</v>
      </c>
      <c r="K5" s="3">
        <v>2.00030214614344E-10</v>
      </c>
      <c r="L5" s="3">
        <v>1.00023761468323E-10</v>
      </c>
      <c r="M5" s="3">
        <v>9.8677355894183296E-11</v>
      </c>
    </row>
    <row r="6" spans="1:13" x14ac:dyDescent="0.25">
      <c r="A6" s="1" t="s">
        <v>3280</v>
      </c>
      <c r="B6" s="1" t="s">
        <v>3287</v>
      </c>
      <c r="C6" s="1">
        <v>174</v>
      </c>
      <c r="D6" s="1">
        <v>31.016042780748698</v>
      </c>
      <c r="E6" s="3">
        <v>2.6571117233149798E-13</v>
      </c>
      <c r="F6" s="1" t="s">
        <v>3288</v>
      </c>
      <c r="G6" s="1">
        <v>498</v>
      </c>
      <c r="H6" s="1">
        <v>2717</v>
      </c>
      <c r="I6" s="1">
        <v>12942</v>
      </c>
      <c r="J6" s="1">
        <v>1.66430018934775</v>
      </c>
      <c r="K6" s="3">
        <v>4.5164982864776001E-12</v>
      </c>
      <c r="L6" s="3">
        <v>1.59426703398899E-12</v>
      </c>
      <c r="M6" s="3">
        <v>1.59426703398899E-12</v>
      </c>
    </row>
    <row r="7" spans="1:13" x14ac:dyDescent="0.25">
      <c r="A7" s="1" t="s">
        <v>3280</v>
      </c>
      <c r="B7" s="1" t="s">
        <v>3289</v>
      </c>
      <c r="C7" s="1">
        <v>118</v>
      </c>
      <c r="D7" s="1">
        <v>21.033868092691598</v>
      </c>
      <c r="E7" s="3">
        <v>2.6117606299346802E-12</v>
      </c>
      <c r="F7" s="1" t="s">
        <v>3290</v>
      </c>
      <c r="G7" s="1">
        <v>498</v>
      </c>
      <c r="H7" s="1">
        <v>1613</v>
      </c>
      <c r="I7" s="1">
        <v>12942</v>
      </c>
      <c r="J7" s="1">
        <v>1.9011644843478099</v>
      </c>
      <c r="K7" s="3">
        <v>4.4400594312321599E-11</v>
      </c>
      <c r="L7" s="3">
        <v>1.17529228347061E-11</v>
      </c>
      <c r="M7" s="3">
        <v>1.17529228347061E-11</v>
      </c>
    </row>
    <row r="8" spans="1:13" x14ac:dyDescent="0.25">
      <c r="A8" s="1" t="s">
        <v>3280</v>
      </c>
      <c r="B8" s="1" t="s">
        <v>3291</v>
      </c>
      <c r="C8" s="1">
        <v>277</v>
      </c>
      <c r="D8" s="1">
        <v>49.376114081996398</v>
      </c>
      <c r="E8" s="3">
        <v>5.9978128505843097E-12</v>
      </c>
      <c r="F8" s="1" t="s">
        <v>3292</v>
      </c>
      <c r="G8" s="1">
        <v>498</v>
      </c>
      <c r="H8" s="1">
        <v>5258</v>
      </c>
      <c r="I8" s="1">
        <v>12942</v>
      </c>
      <c r="J8" s="1">
        <v>1.3690876094717399</v>
      </c>
      <c r="K8" s="3">
        <v>1.0196188338085199E-10</v>
      </c>
      <c r="L8" s="3">
        <v>2.1592126262103498E-11</v>
      </c>
      <c r="M8" s="3">
        <v>2.1592126262103498E-11</v>
      </c>
    </row>
    <row r="9" spans="1:13" x14ac:dyDescent="0.25">
      <c r="A9" s="1" t="s">
        <v>3280</v>
      </c>
      <c r="B9" s="1" t="s">
        <v>3293</v>
      </c>
      <c r="C9" s="1">
        <v>175</v>
      </c>
      <c r="D9" s="1">
        <v>31.1942959001783</v>
      </c>
      <c r="E9" s="3">
        <v>2.8934082319495598E-11</v>
      </c>
      <c r="F9" s="1" t="s">
        <v>3294</v>
      </c>
      <c r="G9" s="1">
        <v>498</v>
      </c>
      <c r="H9" s="1">
        <v>2886</v>
      </c>
      <c r="I9" s="1">
        <v>12942</v>
      </c>
      <c r="J9" s="1">
        <v>1.57584600355685</v>
      </c>
      <c r="K9" s="3">
        <v>4.91879315056565E-10</v>
      </c>
      <c r="L9" s="3">
        <v>8.6802246958486802E-11</v>
      </c>
      <c r="M9" s="3">
        <v>8.6802246958486802E-11</v>
      </c>
    </row>
    <row r="10" spans="1:13" x14ac:dyDescent="0.25">
      <c r="A10" s="1" t="s">
        <v>3280</v>
      </c>
      <c r="B10" s="1" t="s">
        <v>3295</v>
      </c>
      <c r="C10" s="1">
        <v>132</v>
      </c>
      <c r="D10" s="1">
        <v>23.529411764705898</v>
      </c>
      <c r="E10" s="3">
        <v>4.6123046139835999E-11</v>
      </c>
      <c r="F10" s="1" t="s">
        <v>3296</v>
      </c>
      <c r="G10" s="1">
        <v>498</v>
      </c>
      <c r="H10" s="1">
        <v>1972</v>
      </c>
      <c r="I10" s="1">
        <v>12942</v>
      </c>
      <c r="J10" s="1">
        <v>1.7395586402404799</v>
      </c>
      <c r="K10" s="3">
        <v>7.84090903316326E-10</v>
      </c>
      <c r="L10" s="3">
        <v>1.1860211864529301E-10</v>
      </c>
      <c r="M10" s="3">
        <v>1.1860211864529301E-10</v>
      </c>
    </row>
    <row r="11" spans="1:13" x14ac:dyDescent="0.25">
      <c r="A11" s="1" t="s">
        <v>3280</v>
      </c>
      <c r="B11" s="1" t="s">
        <v>3297</v>
      </c>
      <c r="C11" s="1">
        <v>113</v>
      </c>
      <c r="D11" s="1">
        <v>20.142602495543699</v>
      </c>
      <c r="E11" s="3">
        <v>6.1481316183635105E-11</v>
      </c>
      <c r="F11" s="1" t="s">
        <v>3298</v>
      </c>
      <c r="G11" s="1">
        <v>498</v>
      </c>
      <c r="H11" s="1">
        <v>1592</v>
      </c>
      <c r="I11" s="1">
        <v>12942</v>
      </c>
      <c r="J11" s="1">
        <v>1.8446222074226599</v>
      </c>
      <c r="K11" s="3">
        <v>1.04518149690591E-9</v>
      </c>
      <c r="L11" s="3">
        <v>1.3833296141317899E-10</v>
      </c>
      <c r="M11" s="3">
        <v>1.3833296141317899E-10</v>
      </c>
    </row>
    <row r="12" spans="1:13" x14ac:dyDescent="0.25">
      <c r="A12" s="1" t="s">
        <v>3280</v>
      </c>
      <c r="B12" s="1" t="s">
        <v>3299</v>
      </c>
      <c r="C12" s="1">
        <v>109</v>
      </c>
      <c r="D12" s="1">
        <v>19.429590017825301</v>
      </c>
      <c r="E12" s="3">
        <v>1.10401023531702E-10</v>
      </c>
      <c r="F12" s="1" t="s">
        <v>3300</v>
      </c>
      <c r="G12" s="1">
        <v>498</v>
      </c>
      <c r="H12" s="1">
        <v>1527</v>
      </c>
      <c r="I12" s="1">
        <v>12942</v>
      </c>
      <c r="J12" s="1">
        <v>1.8550666319502001</v>
      </c>
      <c r="K12" s="3">
        <v>1.8768173681849E-9</v>
      </c>
      <c r="L12" s="3">
        <v>2.2080204706340301E-10</v>
      </c>
      <c r="M12" s="3">
        <v>2.2080204706340301E-10</v>
      </c>
    </row>
    <row r="13" spans="1:13" x14ac:dyDescent="0.25">
      <c r="A13" s="1" t="s">
        <v>3277</v>
      </c>
      <c r="B13" s="1" t="s">
        <v>3301</v>
      </c>
      <c r="C13" s="1">
        <v>46</v>
      </c>
      <c r="D13" s="1">
        <v>8.1996434937611404</v>
      </c>
      <c r="E13" s="3">
        <v>3.1342908850076999E-10</v>
      </c>
      <c r="F13" s="1" t="s">
        <v>3302</v>
      </c>
      <c r="G13" s="1">
        <v>496</v>
      </c>
      <c r="H13" s="1">
        <v>418</v>
      </c>
      <c r="I13" s="1">
        <v>12925</v>
      </c>
      <c r="J13" s="1">
        <v>2.8676782682512698</v>
      </c>
      <c r="K13" s="3">
        <v>8.8512327522938303E-7</v>
      </c>
      <c r="L13" s="3">
        <v>2.8084811216715201E-7</v>
      </c>
      <c r="M13" s="3">
        <v>2.7706765582200402E-7</v>
      </c>
    </row>
    <row r="14" spans="1:13" x14ac:dyDescent="0.25">
      <c r="A14" s="1" t="s">
        <v>3277</v>
      </c>
      <c r="B14" s="1" t="s">
        <v>3303</v>
      </c>
      <c r="C14" s="1">
        <v>42</v>
      </c>
      <c r="D14" s="1">
        <v>7.4866310160427796</v>
      </c>
      <c r="E14" s="3">
        <v>3.97942773173435E-10</v>
      </c>
      <c r="F14" s="1" t="s">
        <v>3304</v>
      </c>
      <c r="G14" s="1">
        <v>496</v>
      </c>
      <c r="H14" s="1">
        <v>361</v>
      </c>
      <c r="I14" s="1">
        <v>12925</v>
      </c>
      <c r="J14" s="1">
        <v>3.0317330890894501</v>
      </c>
      <c r="K14" s="3">
        <v>1.1237898072113899E-6</v>
      </c>
      <c r="L14" s="3">
        <v>2.8084811216715201E-7</v>
      </c>
      <c r="M14" s="3">
        <v>2.7706765582200402E-7</v>
      </c>
    </row>
    <row r="15" spans="1:13" x14ac:dyDescent="0.25">
      <c r="A15" s="1" t="s">
        <v>3280</v>
      </c>
      <c r="B15" s="1" t="s">
        <v>3305</v>
      </c>
      <c r="C15" s="1">
        <v>105</v>
      </c>
      <c r="D15" s="1">
        <v>18.716577540107</v>
      </c>
      <c r="E15" s="3">
        <v>7.3012104131391502E-10</v>
      </c>
      <c r="F15" s="1" t="s">
        <v>3306</v>
      </c>
      <c r="G15" s="1">
        <v>498</v>
      </c>
      <c r="H15" s="1">
        <v>1497</v>
      </c>
      <c r="I15" s="1">
        <v>12942</v>
      </c>
      <c r="J15" s="1">
        <v>1.8228022309679599</v>
      </c>
      <c r="K15" s="3">
        <v>1.2412058159050301E-8</v>
      </c>
      <c r="L15" s="3">
        <v>1.3142178743650499E-9</v>
      </c>
      <c r="M15" s="3">
        <v>1.3142178743650499E-9</v>
      </c>
    </row>
    <row r="16" spans="1:13" x14ac:dyDescent="0.25">
      <c r="A16" s="1" t="s">
        <v>3280</v>
      </c>
      <c r="B16" s="1" t="s">
        <v>3307</v>
      </c>
      <c r="C16" s="1">
        <v>71</v>
      </c>
      <c r="D16" s="1">
        <v>12.6559714795009</v>
      </c>
      <c r="E16" s="3">
        <v>7.2780424414457003E-8</v>
      </c>
      <c r="F16" s="1" t="s">
        <v>3308</v>
      </c>
      <c r="G16" s="1">
        <v>498</v>
      </c>
      <c r="H16" s="1">
        <v>948</v>
      </c>
      <c r="I16" s="1">
        <v>12942</v>
      </c>
      <c r="J16" s="1">
        <v>1.94635504041482</v>
      </c>
      <c r="K16" s="3">
        <v>1.23726649547962E-6</v>
      </c>
      <c r="L16" s="3">
        <v>1.1909523995093E-7</v>
      </c>
      <c r="M16" s="3">
        <v>1.1909523995093E-7</v>
      </c>
    </row>
    <row r="17" spans="1:13" x14ac:dyDescent="0.25">
      <c r="A17" s="1" t="s">
        <v>3280</v>
      </c>
      <c r="B17" s="1" t="s">
        <v>3309</v>
      </c>
      <c r="C17" s="1">
        <v>93</v>
      </c>
      <c r="D17" s="1">
        <v>16.577540106951901</v>
      </c>
      <c r="E17" s="3">
        <v>2.13575089764694E-7</v>
      </c>
      <c r="F17" s="1" t="s">
        <v>3310</v>
      </c>
      <c r="G17" s="1">
        <v>498</v>
      </c>
      <c r="H17" s="1">
        <v>1415</v>
      </c>
      <c r="I17" s="1">
        <v>12942</v>
      </c>
      <c r="J17" s="1">
        <v>1.7080420622418999</v>
      </c>
      <c r="K17" s="3">
        <v>3.6307703217275402E-6</v>
      </c>
      <c r="L17" s="3">
        <v>3.2036263464704102E-7</v>
      </c>
      <c r="M17" s="3">
        <v>3.2036263464704102E-7</v>
      </c>
    </row>
    <row r="18" spans="1:13" x14ac:dyDescent="0.25">
      <c r="A18" s="1" t="s">
        <v>3277</v>
      </c>
      <c r="B18" s="1" t="s">
        <v>3311</v>
      </c>
      <c r="C18" s="1">
        <v>36</v>
      </c>
      <c r="D18" s="1">
        <v>6.4171122994652396</v>
      </c>
      <c r="E18" s="3">
        <v>2.8063831694938998E-7</v>
      </c>
      <c r="F18" s="1" t="s">
        <v>3312</v>
      </c>
      <c r="G18" s="1">
        <v>496</v>
      </c>
      <c r="H18" s="1">
        <v>355</v>
      </c>
      <c r="I18" s="1">
        <v>12925</v>
      </c>
      <c r="J18" s="1">
        <v>2.6425488414357101</v>
      </c>
      <c r="K18" s="1">
        <v>7.9220875500096699E-4</v>
      </c>
      <c r="L18" s="1">
        <v>1.58448393749626E-4</v>
      </c>
      <c r="M18" s="1">
        <v>1.5631554254080999E-4</v>
      </c>
    </row>
    <row r="19" spans="1:13" x14ac:dyDescent="0.25">
      <c r="A19" s="1" t="s">
        <v>3277</v>
      </c>
      <c r="B19" s="1" t="s">
        <v>3313</v>
      </c>
      <c r="C19" s="1">
        <v>37</v>
      </c>
      <c r="D19" s="1">
        <v>6.5953654188948301</v>
      </c>
      <c r="E19" s="3">
        <v>6.5269456467578299E-7</v>
      </c>
      <c r="F19" s="1" t="s">
        <v>3314</v>
      </c>
      <c r="G19" s="1">
        <v>496</v>
      </c>
      <c r="H19" s="1">
        <v>384</v>
      </c>
      <c r="I19" s="1">
        <v>12925</v>
      </c>
      <c r="J19" s="1">
        <v>2.5108419438844098</v>
      </c>
      <c r="K19" s="1">
        <v>1.8415123838860801E-3</v>
      </c>
      <c r="L19" s="1">
        <v>3.01207751170307E-4</v>
      </c>
      <c r="M19" s="1">
        <v>2.97153236630997E-4</v>
      </c>
    </row>
    <row r="20" spans="1:13" x14ac:dyDescent="0.25">
      <c r="A20" s="1" t="s">
        <v>3277</v>
      </c>
      <c r="B20" s="1" t="s">
        <v>3315</v>
      </c>
      <c r="C20" s="1">
        <v>43</v>
      </c>
      <c r="D20" s="1">
        <v>7.66488413547237</v>
      </c>
      <c r="E20" s="3">
        <v>7.4688425724128598E-7</v>
      </c>
      <c r="F20" s="1" t="s">
        <v>3316</v>
      </c>
      <c r="G20" s="1">
        <v>496</v>
      </c>
      <c r="H20" s="1">
        <v>488</v>
      </c>
      <c r="I20" s="1">
        <v>12925</v>
      </c>
      <c r="J20" s="1">
        <v>2.2961354772607101</v>
      </c>
      <c r="K20" s="1">
        <v>2.1069791267153098E-3</v>
      </c>
      <c r="L20" s="1">
        <v>3.01207751170307E-4</v>
      </c>
      <c r="M20" s="1">
        <v>2.97153236630997E-4</v>
      </c>
    </row>
    <row r="21" spans="1:13" x14ac:dyDescent="0.25">
      <c r="A21" s="1" t="s">
        <v>3277</v>
      </c>
      <c r="B21" s="1" t="s">
        <v>3317</v>
      </c>
      <c r="C21" s="1">
        <v>47</v>
      </c>
      <c r="D21" s="1">
        <v>8.37789661319073</v>
      </c>
      <c r="E21" s="3">
        <v>9.1094254788695298E-7</v>
      </c>
      <c r="F21" s="1" t="s">
        <v>3318</v>
      </c>
      <c r="G21" s="1">
        <v>496</v>
      </c>
      <c r="H21" s="1">
        <v>562</v>
      </c>
      <c r="I21" s="1">
        <v>12925</v>
      </c>
      <c r="J21" s="1">
        <v>2.17926687521524</v>
      </c>
      <c r="K21" s="1">
        <v>2.5691968766911001E-3</v>
      </c>
      <c r="L21" s="1">
        <v>3.2144885158560802E-4</v>
      </c>
      <c r="M21" s="1">
        <v>3.1712187448314498E-4</v>
      </c>
    </row>
    <row r="22" spans="1:13" x14ac:dyDescent="0.25">
      <c r="A22" s="1" t="s">
        <v>3277</v>
      </c>
      <c r="B22" s="1" t="s">
        <v>3319</v>
      </c>
      <c r="C22" s="1">
        <v>47</v>
      </c>
      <c r="D22" s="1">
        <v>8.37789661319073</v>
      </c>
      <c r="E22" s="3">
        <v>1.35977116470822E-6</v>
      </c>
      <c r="F22" s="1" t="s">
        <v>3320</v>
      </c>
      <c r="G22" s="1">
        <v>496</v>
      </c>
      <c r="H22" s="1">
        <v>570</v>
      </c>
      <c r="I22" s="1">
        <v>12925</v>
      </c>
      <c r="J22" s="1">
        <v>2.1486806734578399</v>
      </c>
      <c r="K22" s="1">
        <v>3.8326330217824901E-3</v>
      </c>
      <c r="L22" s="1">
        <v>4.26514888663478E-4</v>
      </c>
      <c r="M22" s="1">
        <v>4.2077363263471002E-4</v>
      </c>
    </row>
    <row r="23" spans="1:13" x14ac:dyDescent="0.25">
      <c r="A23" s="1" t="s">
        <v>3277</v>
      </c>
      <c r="B23" s="1" t="s">
        <v>3321</v>
      </c>
      <c r="C23" s="1">
        <v>38</v>
      </c>
      <c r="D23" s="1">
        <v>6.7736185383244196</v>
      </c>
      <c r="E23" s="3">
        <v>2.0132655173960502E-6</v>
      </c>
      <c r="F23" s="1" t="s">
        <v>3322</v>
      </c>
      <c r="G23" s="1">
        <v>496</v>
      </c>
      <c r="H23" s="1">
        <v>420</v>
      </c>
      <c r="I23" s="1">
        <v>12925</v>
      </c>
      <c r="J23" s="1">
        <v>2.3576708909370199</v>
      </c>
      <c r="K23" s="1">
        <v>5.66933586027785E-3</v>
      </c>
      <c r="L23" s="1">
        <v>5.6834485556090503E-4</v>
      </c>
      <c r="M23" s="1">
        <v>5.6069444659480002E-4</v>
      </c>
    </row>
    <row r="24" spans="1:13" x14ac:dyDescent="0.25">
      <c r="A24" s="1" t="s">
        <v>3280</v>
      </c>
      <c r="B24" s="1" t="s">
        <v>3323</v>
      </c>
      <c r="C24" s="1">
        <v>53</v>
      </c>
      <c r="D24" s="1">
        <v>9.4474153297682708</v>
      </c>
      <c r="E24" s="3">
        <v>2.1655832375916802E-6</v>
      </c>
      <c r="F24" s="1" t="s">
        <v>3324</v>
      </c>
      <c r="G24" s="1">
        <v>498</v>
      </c>
      <c r="H24" s="1">
        <v>689</v>
      </c>
      <c r="I24" s="1">
        <v>12942</v>
      </c>
      <c r="J24" s="1">
        <v>1.9990732159406901</v>
      </c>
      <c r="K24" s="3">
        <v>3.6814277240448897E-5</v>
      </c>
      <c r="L24" s="3">
        <v>2.9984998674346399E-6</v>
      </c>
      <c r="M24" s="3">
        <v>2.9984998674346399E-6</v>
      </c>
    </row>
    <row r="25" spans="1:13" x14ac:dyDescent="0.25">
      <c r="A25" s="1" t="s">
        <v>3277</v>
      </c>
      <c r="B25" s="1" t="s">
        <v>3325</v>
      </c>
      <c r="C25" s="1">
        <v>21</v>
      </c>
      <c r="D25" s="1">
        <v>3.7433155080213898</v>
      </c>
      <c r="E25" s="3">
        <v>3.4302941440972601E-6</v>
      </c>
      <c r="F25" s="1" t="s">
        <v>3326</v>
      </c>
      <c r="G25" s="1">
        <v>496</v>
      </c>
      <c r="H25" s="1">
        <v>161</v>
      </c>
      <c r="I25" s="1">
        <v>12925</v>
      </c>
      <c r="J25" s="1">
        <v>3.39893057503506</v>
      </c>
      <c r="K25" s="1">
        <v>9.6403978158784397E-3</v>
      </c>
      <c r="L25" s="1">
        <v>8.8033821534423196E-4</v>
      </c>
      <c r="M25" s="1">
        <v>8.6848810830098704E-4</v>
      </c>
    </row>
    <row r="26" spans="1:13" x14ac:dyDescent="0.25">
      <c r="A26" s="1" t="s">
        <v>3277</v>
      </c>
      <c r="B26" s="1" t="s">
        <v>3327</v>
      </c>
      <c r="C26" s="1">
        <v>38</v>
      </c>
      <c r="D26" s="1">
        <v>6.7736185383244196</v>
      </c>
      <c r="E26" s="3">
        <v>5.9981752296477196E-6</v>
      </c>
      <c r="F26" s="1" t="s">
        <v>3328</v>
      </c>
      <c r="G26" s="1">
        <v>496</v>
      </c>
      <c r="H26" s="1">
        <v>440</v>
      </c>
      <c r="I26" s="1">
        <v>12925</v>
      </c>
      <c r="J26" s="1">
        <v>2.2505040322580601</v>
      </c>
      <c r="K26" s="1">
        <v>1.6796241139980201E-2</v>
      </c>
      <c r="L26" s="1">
        <v>1.33645632165917E-3</v>
      </c>
      <c r="M26" s="1">
        <v>1.31846647390038E-3</v>
      </c>
    </row>
    <row r="27" spans="1:13" x14ac:dyDescent="0.25">
      <c r="A27" s="1" t="s">
        <v>3277</v>
      </c>
      <c r="B27" s="1" t="s">
        <v>3329</v>
      </c>
      <c r="C27" s="1">
        <v>40</v>
      </c>
      <c r="D27" s="1">
        <v>7.1301247771835996</v>
      </c>
      <c r="E27" s="3">
        <v>6.1544216016893897E-6</v>
      </c>
      <c r="F27" s="1" t="s">
        <v>3330</v>
      </c>
      <c r="G27" s="1">
        <v>496</v>
      </c>
      <c r="H27" s="1">
        <v>476</v>
      </c>
      <c r="I27" s="1">
        <v>12925</v>
      </c>
      <c r="J27" s="1">
        <v>2.1897872052046599</v>
      </c>
      <c r="K27" s="1">
        <v>1.7229976663156399E-2</v>
      </c>
      <c r="L27" s="1">
        <v>1.33645632165917E-3</v>
      </c>
      <c r="M27" s="1">
        <v>1.31846647390038E-3</v>
      </c>
    </row>
    <row r="28" spans="1:13" x14ac:dyDescent="0.25">
      <c r="A28" s="1" t="s">
        <v>3280</v>
      </c>
      <c r="B28" s="1" t="s">
        <v>3331</v>
      </c>
      <c r="C28" s="1">
        <v>166</v>
      </c>
      <c r="D28" s="1">
        <v>29.5900178253119</v>
      </c>
      <c r="E28" s="3">
        <v>7.8959821385272506E-6</v>
      </c>
      <c r="F28" s="1" t="s">
        <v>3332</v>
      </c>
      <c r="G28" s="1">
        <v>498</v>
      </c>
      <c r="H28" s="1">
        <v>3192</v>
      </c>
      <c r="I28" s="1">
        <v>12942</v>
      </c>
      <c r="J28" s="1">
        <v>1.3515037593985</v>
      </c>
      <c r="K28" s="1">
        <v>1.34223217561846E-4</v>
      </c>
      <c r="L28" s="3">
        <v>1.0151977035249301E-5</v>
      </c>
      <c r="M28" s="3">
        <v>1.0151977035249301E-5</v>
      </c>
    </row>
    <row r="29" spans="1:13" x14ac:dyDescent="0.25">
      <c r="A29" s="1" t="s">
        <v>3277</v>
      </c>
      <c r="B29" s="1" t="s">
        <v>3333</v>
      </c>
      <c r="C29" s="1">
        <v>19</v>
      </c>
      <c r="D29" s="1">
        <v>3.3868092691622098</v>
      </c>
      <c r="E29" s="3">
        <v>1.06364770565449E-5</v>
      </c>
      <c r="F29" s="1" t="s">
        <v>3334</v>
      </c>
      <c r="G29" s="1">
        <v>496</v>
      </c>
      <c r="H29" s="1">
        <v>145</v>
      </c>
      <c r="I29" s="1">
        <v>12925</v>
      </c>
      <c r="J29" s="1">
        <v>3.4145578420467202</v>
      </c>
      <c r="K29" s="1">
        <v>2.9590926332044E-2</v>
      </c>
      <c r="L29" s="1">
        <v>2.1447696236161599E-3</v>
      </c>
      <c r="M29" s="1">
        <v>2.11589918589125E-3</v>
      </c>
    </row>
    <row r="30" spans="1:13" x14ac:dyDescent="0.25">
      <c r="A30" s="1" t="s">
        <v>3277</v>
      </c>
      <c r="B30" s="1" t="s">
        <v>3335</v>
      </c>
      <c r="C30" s="1">
        <v>15</v>
      </c>
      <c r="D30" s="1">
        <v>2.6737967914438499</v>
      </c>
      <c r="E30" s="3">
        <v>1.2703897058497101E-5</v>
      </c>
      <c r="F30" s="1" t="s">
        <v>3336</v>
      </c>
      <c r="G30" s="1">
        <v>496</v>
      </c>
      <c r="H30" s="1">
        <v>94</v>
      </c>
      <c r="I30" s="1">
        <v>12925</v>
      </c>
      <c r="J30" s="1">
        <v>4.1582661290322598</v>
      </c>
      <c r="K30" s="1">
        <v>3.5240115711399497E-2</v>
      </c>
      <c r="L30" s="1">
        <v>2.3908734264091601E-3</v>
      </c>
      <c r="M30" s="1">
        <v>2.3586902205276301E-3</v>
      </c>
    </row>
    <row r="31" spans="1:13" x14ac:dyDescent="0.25">
      <c r="A31" s="1" t="s">
        <v>3277</v>
      </c>
      <c r="B31" s="1" t="s">
        <v>3337</v>
      </c>
      <c r="C31" s="1">
        <v>41</v>
      </c>
      <c r="D31" s="1">
        <v>7.30837789661319</v>
      </c>
      <c r="E31" s="3">
        <v>1.44711610806999E-5</v>
      </c>
      <c r="F31" s="1" t="s">
        <v>3338</v>
      </c>
      <c r="G31" s="1">
        <v>496</v>
      </c>
      <c r="H31" s="1">
        <v>512</v>
      </c>
      <c r="I31" s="1">
        <v>12925</v>
      </c>
      <c r="J31" s="1">
        <v>2.0867132371471802</v>
      </c>
      <c r="K31" s="1">
        <v>4.0043064699016202E-2</v>
      </c>
      <c r="L31" s="1">
        <v>2.55325548317599E-3</v>
      </c>
      <c r="M31" s="1">
        <v>2.5188864756093298E-3</v>
      </c>
    </row>
    <row r="32" spans="1:13" x14ac:dyDescent="0.25">
      <c r="A32" s="1" t="s">
        <v>3277</v>
      </c>
      <c r="B32" s="1" t="s">
        <v>3339</v>
      </c>
      <c r="C32" s="1">
        <v>36</v>
      </c>
      <c r="D32" s="1">
        <v>6.4171122994652396</v>
      </c>
      <c r="E32" s="3">
        <v>1.75575641675111E-5</v>
      </c>
      <c r="F32" s="1" t="s">
        <v>3340</v>
      </c>
      <c r="G32" s="1">
        <v>496</v>
      </c>
      <c r="H32" s="1">
        <v>426</v>
      </c>
      <c r="I32" s="1">
        <v>12925</v>
      </c>
      <c r="J32" s="1">
        <v>2.2021240345297599</v>
      </c>
      <c r="K32" s="1">
        <v>4.8373826772206897E-2</v>
      </c>
      <c r="L32" s="1">
        <v>2.9155884496990499E-3</v>
      </c>
      <c r="M32" s="1">
        <v>2.8763421297951998E-3</v>
      </c>
    </row>
    <row r="33" spans="1:13" x14ac:dyDescent="0.25">
      <c r="A33" s="1" t="s">
        <v>3277</v>
      </c>
      <c r="B33" s="1" t="s">
        <v>3341</v>
      </c>
      <c r="C33" s="1">
        <v>35</v>
      </c>
      <c r="D33" s="1">
        <v>6.2388591800356501</v>
      </c>
      <c r="E33" s="3">
        <v>1.9073031947073999E-5</v>
      </c>
      <c r="F33" s="1" t="s">
        <v>3342</v>
      </c>
      <c r="G33" s="1">
        <v>496</v>
      </c>
      <c r="H33" s="1">
        <v>410</v>
      </c>
      <c r="I33" s="1">
        <v>12925</v>
      </c>
      <c r="J33" s="1">
        <v>2.22450334382376</v>
      </c>
      <c r="K33" s="1">
        <v>5.2437855092119699E-2</v>
      </c>
      <c r="L33" s="1">
        <v>2.99128717703277E-3</v>
      </c>
      <c r="M33" s="1">
        <v>2.9510218873667199E-3</v>
      </c>
    </row>
    <row r="34" spans="1:13" x14ac:dyDescent="0.25">
      <c r="A34" s="1" t="s">
        <v>3277</v>
      </c>
      <c r="B34" s="1" t="s">
        <v>3343</v>
      </c>
      <c r="C34" s="1">
        <v>9</v>
      </c>
      <c r="D34" s="1">
        <v>1.6042780748663099</v>
      </c>
      <c r="E34" s="3">
        <v>2.0412148595904001E-5</v>
      </c>
      <c r="F34" s="1" t="s">
        <v>3344</v>
      </c>
      <c r="G34" s="1">
        <v>496</v>
      </c>
      <c r="H34" s="1">
        <v>32</v>
      </c>
      <c r="I34" s="1">
        <v>12925</v>
      </c>
      <c r="J34" s="1">
        <v>7.3289440524193603</v>
      </c>
      <c r="K34" s="1">
        <v>5.6014521557649397E-2</v>
      </c>
      <c r="L34" s="1">
        <v>3.0328155519072099E-3</v>
      </c>
      <c r="M34" s="1">
        <v>2.9919912547154101E-3</v>
      </c>
    </row>
    <row r="35" spans="1:13" x14ac:dyDescent="0.25">
      <c r="A35" s="1" t="s">
        <v>3277</v>
      </c>
      <c r="B35" s="1" t="s">
        <v>3345</v>
      </c>
      <c r="C35" s="1">
        <v>21</v>
      </c>
      <c r="D35" s="1">
        <v>3.7433155080213898</v>
      </c>
      <c r="E35" s="3">
        <v>3.0083358082522099E-5</v>
      </c>
      <c r="F35" s="1" t="s">
        <v>3346</v>
      </c>
      <c r="G35" s="1">
        <v>496</v>
      </c>
      <c r="H35" s="1">
        <v>186</v>
      </c>
      <c r="I35" s="1">
        <v>12925</v>
      </c>
      <c r="J35" s="1">
        <v>2.9420850676378798</v>
      </c>
      <c r="K35" s="1">
        <v>8.1447925815667496E-2</v>
      </c>
      <c r="L35" s="1">
        <v>4.2462659933479897E-3</v>
      </c>
      <c r="M35" s="1">
        <v>4.1891076129912004E-3</v>
      </c>
    </row>
    <row r="36" spans="1:13" x14ac:dyDescent="0.25">
      <c r="A36" s="1" t="s">
        <v>3277</v>
      </c>
      <c r="B36" s="1" t="s">
        <v>3347</v>
      </c>
      <c r="C36" s="1">
        <v>21</v>
      </c>
      <c r="D36" s="1">
        <v>3.7433155080213898</v>
      </c>
      <c r="E36" s="3">
        <v>3.2512759368435601E-5</v>
      </c>
      <c r="F36" s="1" t="s">
        <v>3346</v>
      </c>
      <c r="G36" s="1">
        <v>496</v>
      </c>
      <c r="H36" s="1">
        <v>187</v>
      </c>
      <c r="I36" s="1">
        <v>12925</v>
      </c>
      <c r="J36" s="1">
        <v>2.9263519924098702</v>
      </c>
      <c r="K36" s="1">
        <v>8.7728398959232304E-2</v>
      </c>
      <c r="L36" s="1">
        <v>4.3706437950997001E-3</v>
      </c>
      <c r="M36" s="1">
        <v>4.3118111829092004E-3</v>
      </c>
    </row>
    <row r="37" spans="1:13" x14ac:dyDescent="0.25">
      <c r="A37" s="1" t="s">
        <v>3280</v>
      </c>
      <c r="B37" s="1" t="s">
        <v>3348</v>
      </c>
      <c r="C37" s="1">
        <v>152</v>
      </c>
      <c r="D37" s="1">
        <v>27.0944741532977</v>
      </c>
      <c r="E37" s="3">
        <v>7.3796916979577498E-5</v>
      </c>
      <c r="F37" s="1" t="s">
        <v>3349</v>
      </c>
      <c r="G37" s="1">
        <v>498</v>
      </c>
      <c r="H37" s="1">
        <v>2983</v>
      </c>
      <c r="I37" s="1">
        <v>12942</v>
      </c>
      <c r="J37" s="1">
        <v>1.3242268436804501</v>
      </c>
      <c r="K37" s="1">
        <v>1.2538072079189E-3</v>
      </c>
      <c r="L37" s="3">
        <v>8.8556300375493003E-5</v>
      </c>
      <c r="M37" s="3">
        <v>8.8556300375493003E-5</v>
      </c>
    </row>
    <row r="38" spans="1:13" x14ac:dyDescent="0.25">
      <c r="A38" s="1" t="s">
        <v>3277</v>
      </c>
      <c r="B38" s="1" t="s">
        <v>3350</v>
      </c>
      <c r="C38" s="1">
        <v>27</v>
      </c>
      <c r="D38" s="1">
        <v>4.8128342245989302</v>
      </c>
      <c r="E38" s="3">
        <v>8.46669714719045E-5</v>
      </c>
      <c r="F38" s="1" t="s">
        <v>3351</v>
      </c>
      <c r="G38" s="1">
        <v>496</v>
      </c>
      <c r="H38" s="1">
        <v>299</v>
      </c>
      <c r="I38" s="1">
        <v>12925</v>
      </c>
      <c r="J38" s="1">
        <v>2.3531057827165802</v>
      </c>
      <c r="K38" s="1">
        <v>0.212671452876288</v>
      </c>
      <c r="L38" s="1">
        <v>1.08643118393267E-2</v>
      </c>
      <c r="M38" s="1">
        <v>1.07180688886025E-2</v>
      </c>
    </row>
    <row r="39" spans="1:13" x14ac:dyDescent="0.25">
      <c r="A39" s="1" t="s">
        <v>3277</v>
      </c>
      <c r="B39" s="1" t="s">
        <v>3352</v>
      </c>
      <c r="C39" s="1">
        <v>25</v>
      </c>
      <c r="D39" s="1">
        <v>4.4563279857397502</v>
      </c>
      <c r="E39" s="3">
        <v>8.9076770951856106E-5</v>
      </c>
      <c r="F39" s="1" t="s">
        <v>3353</v>
      </c>
      <c r="G39" s="1">
        <v>496</v>
      </c>
      <c r="H39" s="1">
        <v>266</v>
      </c>
      <c r="I39" s="1">
        <v>12925</v>
      </c>
      <c r="J39" s="1">
        <v>2.4491041110841598</v>
      </c>
      <c r="K39" s="1">
        <v>0.222416313684836</v>
      </c>
      <c r="L39" s="1">
        <v>1.09332054085691E-2</v>
      </c>
      <c r="M39" s="1">
        <v>1.07860350913443E-2</v>
      </c>
    </row>
    <row r="40" spans="1:13" x14ac:dyDescent="0.25">
      <c r="A40" s="1" t="s">
        <v>3277</v>
      </c>
      <c r="B40" s="1" t="s">
        <v>3354</v>
      </c>
      <c r="C40" s="1">
        <v>8</v>
      </c>
      <c r="D40" s="1">
        <v>1.4260249554367199</v>
      </c>
      <c r="E40" s="1">
        <v>1.09464601039413E-4</v>
      </c>
      <c r="F40" s="1" t="s">
        <v>3355</v>
      </c>
      <c r="G40" s="1">
        <v>496</v>
      </c>
      <c r="H40" s="1">
        <v>30</v>
      </c>
      <c r="I40" s="1">
        <v>12925</v>
      </c>
      <c r="J40" s="1">
        <v>6.9489247311828004</v>
      </c>
      <c r="K40" s="1">
        <v>0.26592564459648499</v>
      </c>
      <c r="L40" s="1">
        <v>1.2875773697261001E-2</v>
      </c>
      <c r="M40" s="1">
        <v>1.27024547456152E-2</v>
      </c>
    </row>
    <row r="41" spans="1:13" x14ac:dyDescent="0.25">
      <c r="A41" s="1" t="s">
        <v>3277</v>
      </c>
      <c r="B41" s="1" t="s">
        <v>3356</v>
      </c>
      <c r="C41" s="1">
        <v>33</v>
      </c>
      <c r="D41" s="1">
        <v>5.8823529411764701</v>
      </c>
      <c r="E41" s="1">
        <v>1.22536566498176E-4</v>
      </c>
      <c r="F41" s="1" t="s">
        <v>3357</v>
      </c>
      <c r="G41" s="1">
        <v>496</v>
      </c>
      <c r="H41" s="1">
        <v>413</v>
      </c>
      <c r="I41" s="1">
        <v>12925</v>
      </c>
      <c r="J41" s="1">
        <v>2.0821535968132499</v>
      </c>
      <c r="K41" s="1">
        <v>0.29253312263062597</v>
      </c>
      <c r="L41" s="1">
        <v>1.3159586133455199E-2</v>
      </c>
      <c r="M41" s="1">
        <v>1.2982446823121699E-2</v>
      </c>
    </row>
    <row r="42" spans="1:13" x14ac:dyDescent="0.25">
      <c r="A42" s="1" t="s">
        <v>3277</v>
      </c>
      <c r="B42" s="1" t="s">
        <v>3358</v>
      </c>
      <c r="C42" s="1">
        <v>32</v>
      </c>
      <c r="D42" s="1">
        <v>5.7040998217468797</v>
      </c>
      <c r="E42" s="1">
        <v>1.2375581154835399E-4</v>
      </c>
      <c r="F42" s="1" t="s">
        <v>3359</v>
      </c>
      <c r="G42" s="1">
        <v>496</v>
      </c>
      <c r="H42" s="1">
        <v>395</v>
      </c>
      <c r="I42" s="1">
        <v>12925</v>
      </c>
      <c r="J42" s="1">
        <v>2.1110657411188201</v>
      </c>
      <c r="K42" s="1">
        <v>0.294965145993</v>
      </c>
      <c r="L42" s="1">
        <v>1.3159586133455199E-2</v>
      </c>
      <c r="M42" s="1">
        <v>1.2982446823121699E-2</v>
      </c>
    </row>
    <row r="43" spans="1:13" x14ac:dyDescent="0.25">
      <c r="A43" s="1" t="s">
        <v>3277</v>
      </c>
      <c r="B43" s="1" t="s">
        <v>3360</v>
      </c>
      <c r="C43" s="1">
        <v>18</v>
      </c>
      <c r="D43" s="1">
        <v>3.2085561497326198</v>
      </c>
      <c r="E43" s="1">
        <v>1.2586214155270599E-4</v>
      </c>
      <c r="F43" s="1" t="s">
        <v>3361</v>
      </c>
      <c r="G43" s="1">
        <v>496</v>
      </c>
      <c r="H43" s="1">
        <v>159</v>
      </c>
      <c r="I43" s="1">
        <v>12925</v>
      </c>
      <c r="J43" s="1">
        <v>2.9500152160681701</v>
      </c>
      <c r="K43" s="1">
        <v>0.299146960150726</v>
      </c>
      <c r="L43" s="1">
        <v>1.3159586133455199E-2</v>
      </c>
      <c r="M43" s="1">
        <v>1.2982446823121699E-2</v>
      </c>
    </row>
    <row r="44" spans="1:13" x14ac:dyDescent="0.25">
      <c r="A44" s="1" t="s">
        <v>3277</v>
      </c>
      <c r="B44" s="1" t="s">
        <v>3362</v>
      </c>
      <c r="C44" s="1">
        <v>8</v>
      </c>
      <c r="D44" s="1">
        <v>1.4260249554367199</v>
      </c>
      <c r="E44" s="1">
        <v>1.3677323716465499E-4</v>
      </c>
      <c r="F44" s="1" t="s">
        <v>3363</v>
      </c>
      <c r="G44" s="1">
        <v>496</v>
      </c>
      <c r="H44" s="1">
        <v>31</v>
      </c>
      <c r="I44" s="1">
        <v>12925</v>
      </c>
      <c r="J44" s="1">
        <v>6.7247658688865801</v>
      </c>
      <c r="K44" s="1">
        <v>0.32041573197764101</v>
      </c>
      <c r="L44" s="1">
        <v>1.37896731612794E-2</v>
      </c>
      <c r="M44" s="1">
        <v>1.3604052339413E-2</v>
      </c>
    </row>
    <row r="45" spans="1:13" x14ac:dyDescent="0.25">
      <c r="A45" s="1" t="s">
        <v>3277</v>
      </c>
      <c r="B45" s="1" t="s">
        <v>3364</v>
      </c>
      <c r="C45" s="1">
        <v>12</v>
      </c>
      <c r="D45" s="1">
        <v>2.1390374331550799</v>
      </c>
      <c r="E45" s="1">
        <v>1.57703777278367E-4</v>
      </c>
      <c r="F45" s="1" t="s">
        <v>3365</v>
      </c>
      <c r="G45" s="1">
        <v>496</v>
      </c>
      <c r="H45" s="1">
        <v>77</v>
      </c>
      <c r="I45" s="1">
        <v>12925</v>
      </c>
      <c r="J45" s="1">
        <v>4.0610599078340996</v>
      </c>
      <c r="K45" s="1">
        <v>0.35942597326625902</v>
      </c>
      <c r="L45" s="1">
        <v>1.53516470088562E-2</v>
      </c>
      <c r="M45" s="1">
        <v>1.5145000680008701E-2</v>
      </c>
    </row>
    <row r="46" spans="1:13" x14ac:dyDescent="0.25">
      <c r="A46" s="1" t="s">
        <v>3277</v>
      </c>
      <c r="B46" s="1" t="s">
        <v>3366</v>
      </c>
      <c r="C46" s="1">
        <v>35</v>
      </c>
      <c r="D46" s="1">
        <v>6.2388591800356501</v>
      </c>
      <c r="E46" s="1">
        <v>2.0291297574327001E-4</v>
      </c>
      <c r="F46" s="1" t="s">
        <v>3367</v>
      </c>
      <c r="G46" s="1">
        <v>496</v>
      </c>
      <c r="H46" s="1">
        <v>462</v>
      </c>
      <c r="I46" s="1">
        <v>12925</v>
      </c>
      <c r="J46" s="1">
        <v>1.9741263440860199</v>
      </c>
      <c r="K46" s="1">
        <v>0.43621617422741998</v>
      </c>
      <c r="L46" s="1">
        <v>1.9022642035212301E-2</v>
      </c>
      <c r="M46" s="1">
        <v>1.87665809663713E-2</v>
      </c>
    </row>
    <row r="47" spans="1:13" x14ac:dyDescent="0.25">
      <c r="A47" s="1" t="s">
        <v>3277</v>
      </c>
      <c r="B47" s="1" t="s">
        <v>3368</v>
      </c>
      <c r="C47" s="1">
        <v>23</v>
      </c>
      <c r="D47" s="1">
        <v>4.0998217468805702</v>
      </c>
      <c r="E47" s="1">
        <v>2.0889192458079401E-4</v>
      </c>
      <c r="F47" s="1" t="s">
        <v>3369</v>
      </c>
      <c r="G47" s="1">
        <v>496</v>
      </c>
      <c r="H47" s="1">
        <v>247</v>
      </c>
      <c r="I47" s="1">
        <v>12925</v>
      </c>
      <c r="J47" s="1">
        <v>2.4264969962126202</v>
      </c>
      <c r="K47" s="1">
        <v>0.44565742526615099</v>
      </c>
      <c r="L47" s="1">
        <v>1.9022642035212301E-2</v>
      </c>
      <c r="M47" s="1">
        <v>1.87665809663713E-2</v>
      </c>
    </row>
    <row r="48" spans="1:13" x14ac:dyDescent="0.25">
      <c r="A48" s="1" t="s">
        <v>3277</v>
      </c>
      <c r="B48" s="1" t="s">
        <v>3370</v>
      </c>
      <c r="C48" s="1">
        <v>11</v>
      </c>
      <c r="D48" s="1">
        <v>1.9607843137254899</v>
      </c>
      <c r="E48" s="1">
        <v>2.4465921298276499E-4</v>
      </c>
      <c r="F48" s="1" t="s">
        <v>3371</v>
      </c>
      <c r="G48" s="1">
        <v>496</v>
      </c>
      <c r="H48" s="1">
        <v>68</v>
      </c>
      <c r="I48" s="1">
        <v>12925</v>
      </c>
      <c r="J48" s="1">
        <v>4.2153403700189802</v>
      </c>
      <c r="K48" s="1">
        <v>0.49892633407501102</v>
      </c>
      <c r="L48" s="1">
        <v>2.12401786579677E-2</v>
      </c>
      <c r="M48" s="1">
        <v>2.0954267645214301E-2</v>
      </c>
    </row>
    <row r="49" spans="1:13" x14ac:dyDescent="0.25">
      <c r="A49" s="1" t="s">
        <v>3277</v>
      </c>
      <c r="B49" s="1" t="s">
        <v>3372</v>
      </c>
      <c r="C49" s="1">
        <v>6</v>
      </c>
      <c r="D49" s="1">
        <v>1.0695187165775399</v>
      </c>
      <c r="E49" s="1">
        <v>2.4829114265424501E-4</v>
      </c>
      <c r="F49" s="1" t="s">
        <v>3373</v>
      </c>
      <c r="G49" s="1">
        <v>496</v>
      </c>
      <c r="H49" s="1">
        <v>16</v>
      </c>
      <c r="I49" s="1">
        <v>12925</v>
      </c>
      <c r="J49" s="1">
        <v>9.7719254032258096</v>
      </c>
      <c r="K49" s="1">
        <v>0.50404061908988995</v>
      </c>
      <c r="L49" s="1">
        <v>2.12401786579677E-2</v>
      </c>
      <c r="M49" s="1">
        <v>2.0954267645214301E-2</v>
      </c>
    </row>
    <row r="50" spans="1:13" x14ac:dyDescent="0.25">
      <c r="A50" s="1" t="s">
        <v>3277</v>
      </c>
      <c r="B50" s="1" t="s">
        <v>3374</v>
      </c>
      <c r="C50" s="1">
        <v>37</v>
      </c>
      <c r="D50" s="1">
        <v>6.5953654188948301</v>
      </c>
      <c r="E50" s="1">
        <v>2.7063843338800497E-4</v>
      </c>
      <c r="F50" s="1" t="s">
        <v>3375</v>
      </c>
      <c r="G50" s="1">
        <v>496</v>
      </c>
      <c r="H50" s="1">
        <v>507</v>
      </c>
      <c r="I50" s="1">
        <v>12925</v>
      </c>
      <c r="J50" s="1">
        <v>1.9017027740663</v>
      </c>
      <c r="K50" s="1">
        <v>0.534380441667753</v>
      </c>
      <c r="L50" s="1">
        <v>2.24709499251276E-2</v>
      </c>
      <c r="M50" s="1">
        <v>2.2168471676046901E-2</v>
      </c>
    </row>
    <row r="51" spans="1:13" x14ac:dyDescent="0.25">
      <c r="A51" s="1" t="s">
        <v>3277</v>
      </c>
      <c r="B51" s="1" t="s">
        <v>3376</v>
      </c>
      <c r="C51" s="1">
        <v>7</v>
      </c>
      <c r="D51" s="1">
        <v>1.2477718360071299</v>
      </c>
      <c r="E51" s="1">
        <v>2.9110219637244901E-4</v>
      </c>
      <c r="F51" s="1" t="s">
        <v>3377</v>
      </c>
      <c r="G51" s="1">
        <v>496</v>
      </c>
      <c r="H51" s="1">
        <v>25</v>
      </c>
      <c r="I51" s="1">
        <v>12925</v>
      </c>
      <c r="J51" s="1">
        <v>7.2963709677419404</v>
      </c>
      <c r="K51" s="1">
        <v>0.56053283711222901</v>
      </c>
      <c r="L51" s="1">
        <v>2.3479471438840702E-2</v>
      </c>
      <c r="M51" s="1">
        <v>2.3163417625636298E-2</v>
      </c>
    </row>
    <row r="52" spans="1:13" x14ac:dyDescent="0.25">
      <c r="A52" s="1" t="s">
        <v>3277</v>
      </c>
      <c r="B52" s="1" t="s">
        <v>3378</v>
      </c>
      <c r="C52" s="1">
        <v>16</v>
      </c>
      <c r="D52" s="1">
        <v>2.8520499108734398</v>
      </c>
      <c r="E52" s="1">
        <v>3.5373143362634499E-4</v>
      </c>
      <c r="F52" s="1" t="s">
        <v>3379</v>
      </c>
      <c r="G52" s="1">
        <v>496</v>
      </c>
      <c r="H52" s="1">
        <v>142</v>
      </c>
      <c r="I52" s="1">
        <v>12925</v>
      </c>
      <c r="J52" s="1">
        <v>2.9361653793730098</v>
      </c>
      <c r="K52" s="1">
        <v>0.63179457926897498</v>
      </c>
      <c r="L52" s="1">
        <v>2.7738439920199299E-2</v>
      </c>
      <c r="M52" s="1">
        <v>2.73650567402603E-2</v>
      </c>
    </row>
    <row r="53" spans="1:13" x14ac:dyDescent="0.25">
      <c r="A53" s="1" t="s">
        <v>3277</v>
      </c>
      <c r="B53" s="1" t="s">
        <v>3380</v>
      </c>
      <c r="C53" s="1">
        <v>23</v>
      </c>
      <c r="D53" s="1">
        <v>4.0998217468805702</v>
      </c>
      <c r="E53" s="1">
        <v>4.2891729255369499E-4</v>
      </c>
      <c r="F53" s="1" t="s">
        <v>3381</v>
      </c>
      <c r="G53" s="1">
        <v>496</v>
      </c>
      <c r="H53" s="1">
        <v>260</v>
      </c>
      <c r="I53" s="1">
        <v>12925</v>
      </c>
      <c r="J53" s="1">
        <v>2.3051721464019801</v>
      </c>
      <c r="K53" s="1">
        <v>0.70225631325415605</v>
      </c>
      <c r="L53" s="1">
        <v>3.2725230185921099E-2</v>
      </c>
      <c r="M53" s="1">
        <v>3.2284720534109197E-2</v>
      </c>
    </row>
    <row r="54" spans="1:13" x14ac:dyDescent="0.25">
      <c r="A54" s="1" t="s">
        <v>3277</v>
      </c>
      <c r="B54" s="1" t="s">
        <v>3382</v>
      </c>
      <c r="C54" s="1">
        <v>29</v>
      </c>
      <c r="D54" s="1">
        <v>5.1693404634581102</v>
      </c>
      <c r="E54" s="1">
        <v>5.8446247870251003E-4</v>
      </c>
      <c r="F54" s="1" t="s">
        <v>3383</v>
      </c>
      <c r="G54" s="1">
        <v>496</v>
      </c>
      <c r="H54" s="1">
        <v>375</v>
      </c>
      <c r="I54" s="1">
        <v>12925</v>
      </c>
      <c r="J54" s="1">
        <v>2.0151881720430098</v>
      </c>
      <c r="K54" s="1">
        <v>0.808142920544483</v>
      </c>
      <c r="L54" s="1">
        <v>4.3419409930978599E-2</v>
      </c>
      <c r="M54" s="1">
        <v>4.2834947452276097E-2</v>
      </c>
    </row>
    <row r="55" spans="1:13" x14ac:dyDescent="0.25">
      <c r="A55" s="1" t="s">
        <v>3280</v>
      </c>
      <c r="B55" s="1" t="s">
        <v>3384</v>
      </c>
      <c r="C55" s="1">
        <v>58</v>
      </c>
      <c r="D55" s="1">
        <v>10.338680926916201</v>
      </c>
      <c r="E55" s="1">
        <v>6.1736327725751198E-4</v>
      </c>
      <c r="F55" s="1" t="s">
        <v>3385</v>
      </c>
      <c r="G55" s="1">
        <v>498</v>
      </c>
      <c r="H55" s="1">
        <v>959</v>
      </c>
      <c r="I55" s="1">
        <v>12942</v>
      </c>
      <c r="J55" s="1">
        <v>1.5717426536176</v>
      </c>
      <c r="K55" s="1">
        <v>1.0443500683774601E-2</v>
      </c>
      <c r="L55" s="1">
        <v>6.9453368691470101E-4</v>
      </c>
      <c r="M55" s="1">
        <v>6.9453368691470101E-4</v>
      </c>
    </row>
    <row r="56" spans="1:13" x14ac:dyDescent="0.25">
      <c r="A56" s="1" t="s">
        <v>3277</v>
      </c>
      <c r="B56" s="1" t="s">
        <v>3386</v>
      </c>
      <c r="C56" s="1">
        <v>9</v>
      </c>
      <c r="D56" s="1">
        <v>1.6042780748663099</v>
      </c>
      <c r="E56" s="1">
        <v>6.5238475541013895E-4</v>
      </c>
      <c r="F56" s="1" t="s">
        <v>3387</v>
      </c>
      <c r="G56" s="1">
        <v>496</v>
      </c>
      <c r="H56" s="1">
        <v>51</v>
      </c>
      <c r="I56" s="1">
        <v>12925</v>
      </c>
      <c r="J56" s="1">
        <v>4.5985531309297896</v>
      </c>
      <c r="K56" s="1">
        <v>0.84164814100212204</v>
      </c>
      <c r="L56" s="1">
        <v>4.7222619603149302E-2</v>
      </c>
      <c r="M56" s="1">
        <v>4.6586962661980397E-2</v>
      </c>
    </row>
    <row r="57" spans="1:13" x14ac:dyDescent="0.25">
      <c r="A57" s="1" t="s">
        <v>3277</v>
      </c>
      <c r="B57" s="1" t="s">
        <v>3388</v>
      </c>
      <c r="C57" s="1">
        <v>14</v>
      </c>
      <c r="D57" s="1">
        <v>2.4955436720142599</v>
      </c>
      <c r="E57" s="1">
        <v>8.5609529072398999E-4</v>
      </c>
      <c r="F57" s="1" t="s">
        <v>3389</v>
      </c>
      <c r="G57" s="1">
        <v>496</v>
      </c>
      <c r="H57" s="1">
        <v>123</v>
      </c>
      <c r="I57" s="1">
        <v>12925</v>
      </c>
      <c r="J57" s="1">
        <v>2.96600445843168</v>
      </c>
      <c r="K57" s="1">
        <v>0.91095812778846197</v>
      </c>
      <c r="L57" s="1">
        <v>6.0418925142845602E-2</v>
      </c>
      <c r="M57" s="1">
        <v>5.9605634616657799E-2</v>
      </c>
    </row>
    <row r="58" spans="1:13" x14ac:dyDescent="0.25">
      <c r="A58" s="1" t="s">
        <v>3277</v>
      </c>
      <c r="B58" s="1" t="s">
        <v>3390</v>
      </c>
      <c r="C58" s="1">
        <v>27</v>
      </c>
      <c r="D58" s="1">
        <v>4.8128342245989302</v>
      </c>
      <c r="E58" s="1">
        <v>1.01995127036311E-3</v>
      </c>
      <c r="F58" s="1" t="s">
        <v>3391</v>
      </c>
      <c r="G58" s="1">
        <v>496</v>
      </c>
      <c r="H58" s="1">
        <v>351</v>
      </c>
      <c r="I58" s="1">
        <v>12925</v>
      </c>
      <c r="J58" s="1">
        <v>2.0044975186104201</v>
      </c>
      <c r="K58" s="1">
        <v>0.94396687759144904</v>
      </c>
      <c r="L58" s="1">
        <v>6.7233680626463996E-2</v>
      </c>
      <c r="M58" s="1">
        <v>6.6328657649557907E-2</v>
      </c>
    </row>
    <row r="59" spans="1:13" x14ac:dyDescent="0.25">
      <c r="A59" s="1" t="s">
        <v>3277</v>
      </c>
      <c r="B59" s="1" t="s">
        <v>3392</v>
      </c>
      <c r="C59" s="1">
        <v>4</v>
      </c>
      <c r="D59" s="1">
        <v>0.71301247771835996</v>
      </c>
      <c r="E59" s="1">
        <v>1.02410494755152E-3</v>
      </c>
      <c r="F59" s="1" t="s">
        <v>3393</v>
      </c>
      <c r="G59" s="1">
        <v>496</v>
      </c>
      <c r="H59" s="1">
        <v>6</v>
      </c>
      <c r="I59" s="1">
        <v>12925</v>
      </c>
      <c r="J59" s="1">
        <v>17.372311827956999</v>
      </c>
      <c r="K59" s="1">
        <v>0.94462096998857703</v>
      </c>
      <c r="L59" s="1">
        <v>6.7233680626463996E-2</v>
      </c>
      <c r="M59" s="1">
        <v>6.6328657649557907E-2</v>
      </c>
    </row>
    <row r="60" spans="1:13" x14ac:dyDescent="0.25">
      <c r="A60" s="1" t="s">
        <v>3277</v>
      </c>
      <c r="B60" s="1" t="s">
        <v>3394</v>
      </c>
      <c r="C60" s="1">
        <v>4</v>
      </c>
      <c r="D60" s="1">
        <v>0.71301247771835996</v>
      </c>
      <c r="E60" s="1">
        <v>1.02410494755152E-3</v>
      </c>
      <c r="F60" s="1" t="s">
        <v>3395</v>
      </c>
      <c r="G60" s="1">
        <v>496</v>
      </c>
      <c r="H60" s="1">
        <v>6</v>
      </c>
      <c r="I60" s="1">
        <v>12925</v>
      </c>
      <c r="J60" s="1">
        <v>17.372311827956999</v>
      </c>
      <c r="K60" s="1">
        <v>0.94462096998857703</v>
      </c>
      <c r="L60" s="1">
        <v>6.7233680626463996E-2</v>
      </c>
      <c r="M60" s="1">
        <v>6.6328657649557907E-2</v>
      </c>
    </row>
    <row r="61" spans="1:13" x14ac:dyDescent="0.25">
      <c r="A61" s="1" t="s">
        <v>3277</v>
      </c>
      <c r="B61" s="1" t="s">
        <v>3396</v>
      </c>
      <c r="C61" s="1">
        <v>28</v>
      </c>
      <c r="D61" s="1">
        <v>4.9910873440285197</v>
      </c>
      <c r="E61" s="1">
        <v>1.6371166350087E-3</v>
      </c>
      <c r="F61" s="1" t="s">
        <v>3397</v>
      </c>
      <c r="G61" s="1">
        <v>496</v>
      </c>
      <c r="H61" s="1">
        <v>382</v>
      </c>
      <c r="I61" s="1">
        <v>12925</v>
      </c>
      <c r="J61" s="1">
        <v>1.91004475595339</v>
      </c>
      <c r="K61" s="1">
        <v>0.99021599026579199</v>
      </c>
      <c r="L61" s="1">
        <v>0.10503591501430801</v>
      </c>
      <c r="M61" s="1">
        <v>0.10362204155680101</v>
      </c>
    </row>
    <row r="62" spans="1:13" x14ac:dyDescent="0.25">
      <c r="A62" s="1" t="s">
        <v>3277</v>
      </c>
      <c r="B62" s="1" t="s">
        <v>3398</v>
      </c>
      <c r="C62" s="1">
        <v>7</v>
      </c>
      <c r="D62" s="1">
        <v>1.2477718360071299</v>
      </c>
      <c r="E62" s="1">
        <v>1.92883754730251E-3</v>
      </c>
      <c r="F62" s="1" t="s">
        <v>3399</v>
      </c>
      <c r="G62" s="1">
        <v>496</v>
      </c>
      <c r="H62" s="1">
        <v>35</v>
      </c>
      <c r="I62" s="1">
        <v>12925</v>
      </c>
      <c r="J62" s="1">
        <v>5.2116935483870996</v>
      </c>
      <c r="K62" s="1">
        <v>0.995713553553359</v>
      </c>
      <c r="L62" s="1">
        <v>0.12100240880077801</v>
      </c>
      <c r="M62" s="1">
        <v>0.119373612649722</v>
      </c>
    </row>
    <row r="63" spans="1:13" x14ac:dyDescent="0.25">
      <c r="A63" s="1" t="s">
        <v>3277</v>
      </c>
      <c r="B63" s="1" t="s">
        <v>3400</v>
      </c>
      <c r="C63" s="1">
        <v>15</v>
      </c>
      <c r="D63" s="1">
        <v>2.6737967914438499</v>
      </c>
      <c r="E63" s="1">
        <v>2.2311578375783601E-3</v>
      </c>
      <c r="F63" s="1" t="s">
        <v>3401</v>
      </c>
      <c r="G63" s="1">
        <v>496</v>
      </c>
      <c r="H63" s="1">
        <v>153</v>
      </c>
      <c r="I63" s="1">
        <v>12925</v>
      </c>
      <c r="J63" s="1">
        <v>2.55475173940544</v>
      </c>
      <c r="K63" s="1">
        <v>0.99817801594999001</v>
      </c>
      <c r="L63" s="1">
        <v>0.13670734248476599</v>
      </c>
      <c r="M63" s="1">
        <v>0.13486714446336301</v>
      </c>
    </row>
    <row r="64" spans="1:13" x14ac:dyDescent="0.25">
      <c r="A64" s="1" t="s">
        <v>3277</v>
      </c>
      <c r="B64" s="1" t="s">
        <v>3402</v>
      </c>
      <c r="C64" s="1">
        <v>11</v>
      </c>
      <c r="D64" s="1">
        <v>1.9607843137254899</v>
      </c>
      <c r="E64" s="1">
        <v>2.2760343948933798E-3</v>
      </c>
      <c r="F64" s="1" t="s">
        <v>3403</v>
      </c>
      <c r="G64" s="1">
        <v>496</v>
      </c>
      <c r="H64" s="1">
        <v>90</v>
      </c>
      <c r="I64" s="1">
        <v>12925</v>
      </c>
      <c r="J64" s="1">
        <v>3.1849238351254501</v>
      </c>
      <c r="K64" s="1">
        <v>0.99839534560955401</v>
      </c>
      <c r="L64" s="1">
        <v>0.13670734248476599</v>
      </c>
      <c r="M64" s="1">
        <v>0.13486714446336301</v>
      </c>
    </row>
    <row r="65" spans="1:13" x14ac:dyDescent="0.25">
      <c r="A65" s="1" t="s">
        <v>3277</v>
      </c>
      <c r="B65" s="1" t="s">
        <v>3404</v>
      </c>
      <c r="C65" s="1">
        <v>13</v>
      </c>
      <c r="D65" s="1">
        <v>2.3172905525846699</v>
      </c>
      <c r="E65" s="1">
        <v>3.0316436618274801E-3</v>
      </c>
      <c r="F65" s="1" t="s">
        <v>3405</v>
      </c>
      <c r="G65" s="1">
        <v>496</v>
      </c>
      <c r="H65" s="1">
        <v>125</v>
      </c>
      <c r="I65" s="1">
        <v>12925</v>
      </c>
      <c r="J65" s="1">
        <v>2.7100806451612902</v>
      </c>
      <c r="K65" s="1">
        <v>0.99981111373348697</v>
      </c>
      <c r="L65" s="1">
        <v>0.17738068332238799</v>
      </c>
      <c r="M65" s="1">
        <v>0.17499298726633</v>
      </c>
    </row>
    <row r="66" spans="1:13" x14ac:dyDescent="0.25">
      <c r="A66" s="1" t="s">
        <v>3277</v>
      </c>
      <c r="B66" s="1" t="s">
        <v>3406</v>
      </c>
      <c r="C66" s="1">
        <v>17</v>
      </c>
      <c r="D66" s="1">
        <v>3.0303030303030298</v>
      </c>
      <c r="E66" s="1">
        <v>3.0788712301796002E-3</v>
      </c>
      <c r="F66" s="1" t="s">
        <v>3407</v>
      </c>
      <c r="G66" s="1">
        <v>496</v>
      </c>
      <c r="H66" s="1">
        <v>193</v>
      </c>
      <c r="I66" s="1">
        <v>12925</v>
      </c>
      <c r="J66" s="1">
        <v>2.2953054487715199</v>
      </c>
      <c r="K66" s="1">
        <v>0.99983476549853301</v>
      </c>
      <c r="L66" s="1">
        <v>0.17738068332238799</v>
      </c>
      <c r="M66" s="1">
        <v>0.17499298726633</v>
      </c>
    </row>
    <row r="67" spans="1:13" x14ac:dyDescent="0.25">
      <c r="A67" s="1" t="s">
        <v>3277</v>
      </c>
      <c r="B67" s="1" t="s">
        <v>3408</v>
      </c>
      <c r="C67" s="1">
        <v>14</v>
      </c>
      <c r="D67" s="1">
        <v>2.4955436720142599</v>
      </c>
      <c r="E67" s="1">
        <v>3.5518365243552498E-3</v>
      </c>
      <c r="F67" s="1" t="s">
        <v>3409</v>
      </c>
      <c r="G67" s="1">
        <v>496</v>
      </c>
      <c r="H67" s="1">
        <v>144</v>
      </c>
      <c r="I67" s="1">
        <v>12925</v>
      </c>
      <c r="J67" s="1">
        <v>2.53346214157706</v>
      </c>
      <c r="K67" s="1">
        <v>0.99995673825424602</v>
      </c>
      <c r="L67" s="1">
        <v>0.20053669016509701</v>
      </c>
      <c r="M67" s="1">
        <v>0.19783729440658701</v>
      </c>
    </row>
    <row r="68" spans="1:13" x14ac:dyDescent="0.25">
      <c r="A68" s="1" t="s">
        <v>3277</v>
      </c>
      <c r="B68" s="1" t="s">
        <v>3410</v>
      </c>
      <c r="C68" s="1">
        <v>4</v>
      </c>
      <c r="D68" s="1">
        <v>0.71301247771835996</v>
      </c>
      <c r="E68" s="1">
        <v>3.9458549659328202E-3</v>
      </c>
      <c r="F68" s="1" t="s">
        <v>3411</v>
      </c>
      <c r="G68" s="1">
        <v>496</v>
      </c>
      <c r="H68" s="1">
        <v>9</v>
      </c>
      <c r="I68" s="1">
        <v>12925</v>
      </c>
      <c r="J68" s="1">
        <v>11.581541218638</v>
      </c>
      <c r="K68" s="1">
        <v>0.99998584067222795</v>
      </c>
      <c r="L68" s="1">
        <v>0.21841467782016399</v>
      </c>
      <c r="M68" s="1">
        <v>0.215474629022018</v>
      </c>
    </row>
    <row r="69" spans="1:13" x14ac:dyDescent="0.25">
      <c r="A69" s="1" t="s">
        <v>3277</v>
      </c>
      <c r="B69" s="1" t="s">
        <v>3412</v>
      </c>
      <c r="C69" s="1">
        <v>12</v>
      </c>
      <c r="D69" s="1">
        <v>2.1390374331550799</v>
      </c>
      <c r="E69" s="1">
        <v>4.2778223056598903E-3</v>
      </c>
      <c r="F69" s="1" t="s">
        <v>3413</v>
      </c>
      <c r="G69" s="1">
        <v>496</v>
      </c>
      <c r="H69" s="1">
        <v>114</v>
      </c>
      <c r="I69" s="1">
        <v>12925</v>
      </c>
      <c r="J69" s="1">
        <v>2.7429966044142602</v>
      </c>
      <c r="K69" s="1">
        <v>0.99999447641463202</v>
      </c>
      <c r="L69" s="1">
        <v>0.225644094265188</v>
      </c>
      <c r="M69" s="1">
        <v>0.22260673132431799</v>
      </c>
    </row>
    <row r="70" spans="1:13" x14ac:dyDescent="0.25">
      <c r="A70" s="1" t="s">
        <v>3277</v>
      </c>
      <c r="B70" s="1" t="s">
        <v>3414</v>
      </c>
      <c r="C70" s="1">
        <v>3</v>
      </c>
      <c r="D70" s="1">
        <v>0.53475935828876997</v>
      </c>
      <c r="E70" s="1">
        <v>4.2799405909278096E-3</v>
      </c>
      <c r="F70" s="1" t="s">
        <v>3415</v>
      </c>
      <c r="G70" s="1">
        <v>496</v>
      </c>
      <c r="H70" s="1">
        <v>3</v>
      </c>
      <c r="I70" s="1">
        <v>12925</v>
      </c>
      <c r="J70" s="1">
        <v>26.058467741935502</v>
      </c>
      <c r="K70" s="1">
        <v>0.99999450949943702</v>
      </c>
      <c r="L70" s="1">
        <v>0.225644094265188</v>
      </c>
      <c r="M70" s="1">
        <v>0.22260673132431799</v>
      </c>
    </row>
    <row r="71" spans="1:13" x14ac:dyDescent="0.25">
      <c r="A71" s="1" t="s">
        <v>3277</v>
      </c>
      <c r="B71" s="1" t="s">
        <v>3416</v>
      </c>
      <c r="C71" s="1">
        <v>28</v>
      </c>
      <c r="D71" s="1">
        <v>4.9910873440285197</v>
      </c>
      <c r="E71" s="1">
        <v>4.37621199523636E-3</v>
      </c>
      <c r="F71" s="1" t="s">
        <v>3417</v>
      </c>
      <c r="G71" s="1">
        <v>496</v>
      </c>
      <c r="H71" s="1">
        <v>411</v>
      </c>
      <c r="I71" s="1">
        <v>12925</v>
      </c>
      <c r="J71" s="1">
        <v>1.77527274154305</v>
      </c>
      <c r="K71" s="1">
        <v>0.999995821437901</v>
      </c>
      <c r="L71" s="1">
        <v>0.225644094265188</v>
      </c>
      <c r="M71" s="1">
        <v>0.22260673132431799</v>
      </c>
    </row>
    <row r="72" spans="1:13" x14ac:dyDescent="0.25">
      <c r="A72" s="1" t="s">
        <v>3277</v>
      </c>
      <c r="B72" s="1" t="s">
        <v>3418</v>
      </c>
      <c r="C72" s="1">
        <v>22</v>
      </c>
      <c r="D72" s="1">
        <v>3.9215686274509798</v>
      </c>
      <c r="E72" s="1">
        <v>4.4225093071193896E-3</v>
      </c>
      <c r="F72" s="1" t="s">
        <v>3419</v>
      </c>
      <c r="G72" s="1">
        <v>496</v>
      </c>
      <c r="H72" s="1">
        <v>293</v>
      </c>
      <c r="I72" s="1">
        <v>12925</v>
      </c>
      <c r="J72" s="1">
        <v>1.9566084993944699</v>
      </c>
      <c r="K72" s="1">
        <v>0.99999633566873602</v>
      </c>
      <c r="L72" s="1">
        <v>0.225644094265188</v>
      </c>
      <c r="M72" s="1">
        <v>0.22260673132431799</v>
      </c>
    </row>
    <row r="73" spans="1:13" x14ac:dyDescent="0.25">
      <c r="A73" s="1" t="s">
        <v>3277</v>
      </c>
      <c r="B73" s="1" t="s">
        <v>3420</v>
      </c>
      <c r="C73" s="1">
        <v>6</v>
      </c>
      <c r="D73" s="1">
        <v>1.0695187165775399</v>
      </c>
      <c r="E73" s="1">
        <v>4.4761138075984901E-3</v>
      </c>
      <c r="F73" s="1" t="s">
        <v>3421</v>
      </c>
      <c r="G73" s="1">
        <v>496</v>
      </c>
      <c r="H73" s="1">
        <v>29</v>
      </c>
      <c r="I73" s="1">
        <v>12925</v>
      </c>
      <c r="J73" s="1">
        <v>5.3914071190211397</v>
      </c>
      <c r="K73" s="1">
        <v>0.99999685255755499</v>
      </c>
      <c r="L73" s="1">
        <v>0.225644094265188</v>
      </c>
      <c r="M73" s="1">
        <v>0.22260673132431799</v>
      </c>
    </row>
    <row r="74" spans="1:13" x14ac:dyDescent="0.25">
      <c r="A74" s="1" t="s">
        <v>3277</v>
      </c>
      <c r="B74" s="1" t="s">
        <v>3422</v>
      </c>
      <c r="C74" s="1">
        <v>4</v>
      </c>
      <c r="D74" s="1">
        <v>0.71301247771835996</v>
      </c>
      <c r="E74" s="1">
        <v>5.4778329362569203E-3</v>
      </c>
      <c r="F74" s="1" t="s">
        <v>3423</v>
      </c>
      <c r="G74" s="1">
        <v>496</v>
      </c>
      <c r="H74" s="1">
        <v>10</v>
      </c>
      <c r="I74" s="1">
        <v>12925</v>
      </c>
      <c r="J74" s="1">
        <v>10.423387096774199</v>
      </c>
      <c r="K74" s="1">
        <v>0.99999981666027304</v>
      </c>
      <c r="L74" s="1">
        <v>0.27129688384304002</v>
      </c>
      <c r="M74" s="1">
        <v>0.26764499521886898</v>
      </c>
    </row>
    <row r="75" spans="1:13" x14ac:dyDescent="0.25">
      <c r="A75" s="1" t="s">
        <v>3277</v>
      </c>
      <c r="B75" s="1" t="s">
        <v>3424</v>
      </c>
      <c r="C75" s="1">
        <v>9</v>
      </c>
      <c r="D75" s="1">
        <v>1.6042780748663099</v>
      </c>
      <c r="E75" s="1">
        <v>6.0960993979452503E-3</v>
      </c>
      <c r="F75" s="1" t="s">
        <v>3425</v>
      </c>
      <c r="G75" s="1">
        <v>496</v>
      </c>
      <c r="H75" s="1">
        <v>72</v>
      </c>
      <c r="I75" s="1">
        <v>12925</v>
      </c>
      <c r="J75" s="1">
        <v>3.2573084677419399</v>
      </c>
      <c r="K75" s="1">
        <v>0.99999996833558302</v>
      </c>
      <c r="L75" s="1">
        <v>0.29671187242067998</v>
      </c>
      <c r="M75" s="1">
        <v>0.29271787626340601</v>
      </c>
    </row>
    <row r="76" spans="1:13" x14ac:dyDescent="0.25">
      <c r="A76" s="1" t="s">
        <v>3277</v>
      </c>
      <c r="B76" s="1" t="s">
        <v>3426</v>
      </c>
      <c r="C76" s="1">
        <v>8</v>
      </c>
      <c r="D76" s="1">
        <v>1.4260249554367199</v>
      </c>
      <c r="E76" s="1">
        <v>6.4284864648577701E-3</v>
      </c>
      <c r="F76" s="1" t="s">
        <v>3427</v>
      </c>
      <c r="G76" s="1">
        <v>496</v>
      </c>
      <c r="H76" s="1">
        <v>58</v>
      </c>
      <c r="I76" s="1">
        <v>12925</v>
      </c>
      <c r="J76" s="1">
        <v>3.5942714126807598</v>
      </c>
      <c r="K76" s="1">
        <v>0.999999987687472</v>
      </c>
      <c r="L76" s="1">
        <v>0.30758673373378798</v>
      </c>
      <c r="M76" s="1">
        <v>0.30344635262082897</v>
      </c>
    </row>
    <row r="77" spans="1:13" x14ac:dyDescent="0.25">
      <c r="A77" s="1" t="s">
        <v>3277</v>
      </c>
      <c r="B77" s="1" t="s">
        <v>3428</v>
      </c>
      <c r="C77" s="1">
        <v>9</v>
      </c>
      <c r="D77" s="1">
        <v>1.6042780748663099</v>
      </c>
      <c r="E77" s="1">
        <v>6.6236307906963696E-3</v>
      </c>
      <c r="F77" s="1" t="s">
        <v>3429</v>
      </c>
      <c r="G77" s="1">
        <v>496</v>
      </c>
      <c r="H77" s="1">
        <v>73</v>
      </c>
      <c r="I77" s="1">
        <v>12925</v>
      </c>
      <c r="J77" s="1">
        <v>3.2126878038002702</v>
      </c>
      <c r="K77" s="1">
        <v>0.99999999292965303</v>
      </c>
      <c r="L77" s="1">
        <v>0.30964518186881101</v>
      </c>
      <c r="M77" s="1">
        <v>0.30547709227936198</v>
      </c>
    </row>
    <row r="78" spans="1:13" x14ac:dyDescent="0.25">
      <c r="A78" s="1" t="s">
        <v>3277</v>
      </c>
      <c r="B78" s="1" t="s">
        <v>3430</v>
      </c>
      <c r="C78" s="1">
        <v>12</v>
      </c>
      <c r="D78" s="1">
        <v>2.1390374331550799</v>
      </c>
      <c r="E78" s="1">
        <v>6.6908806567472397E-3</v>
      </c>
      <c r="F78" s="1" t="s">
        <v>3431</v>
      </c>
      <c r="G78" s="1">
        <v>496</v>
      </c>
      <c r="H78" s="1">
        <v>121</v>
      </c>
      <c r="I78" s="1">
        <v>12925</v>
      </c>
      <c r="J78" s="1">
        <v>2.5843108504398802</v>
      </c>
      <c r="K78" s="1">
        <v>0.99999999416004404</v>
      </c>
      <c r="L78" s="1">
        <v>0.30964518186881101</v>
      </c>
      <c r="M78" s="1">
        <v>0.30547709227936198</v>
      </c>
    </row>
    <row r="79" spans="1:13" x14ac:dyDescent="0.25">
      <c r="A79" s="1" t="s">
        <v>3277</v>
      </c>
      <c r="B79" s="1" t="s">
        <v>3432</v>
      </c>
      <c r="C79" s="1">
        <v>7</v>
      </c>
      <c r="D79" s="1">
        <v>1.2477718360071299</v>
      </c>
      <c r="E79" s="1">
        <v>7.01546254883521E-3</v>
      </c>
      <c r="F79" s="1" t="s">
        <v>3433</v>
      </c>
      <c r="G79" s="1">
        <v>496</v>
      </c>
      <c r="H79" s="1">
        <v>45</v>
      </c>
      <c r="I79" s="1">
        <v>12925</v>
      </c>
      <c r="J79" s="1">
        <v>4.0535394265233</v>
      </c>
      <c r="K79" s="1">
        <v>0.99999999767950898</v>
      </c>
      <c r="L79" s="1">
        <v>0.31050008448355498</v>
      </c>
      <c r="M79" s="1">
        <v>0.30632048717205101</v>
      </c>
    </row>
    <row r="80" spans="1:13" x14ac:dyDescent="0.25">
      <c r="A80" s="1" t="s">
        <v>3277</v>
      </c>
      <c r="B80" s="1" t="s">
        <v>3434</v>
      </c>
      <c r="C80" s="1">
        <v>7</v>
      </c>
      <c r="D80" s="1">
        <v>1.2477718360071299</v>
      </c>
      <c r="E80" s="1">
        <v>7.01546254883521E-3</v>
      </c>
      <c r="F80" s="1" t="s">
        <v>3435</v>
      </c>
      <c r="G80" s="1">
        <v>496</v>
      </c>
      <c r="H80" s="1">
        <v>45</v>
      </c>
      <c r="I80" s="1">
        <v>12925</v>
      </c>
      <c r="J80" s="1">
        <v>4.0535394265233</v>
      </c>
      <c r="K80" s="1">
        <v>0.99999999767950898</v>
      </c>
      <c r="L80" s="1">
        <v>0.31050008448355498</v>
      </c>
      <c r="M80" s="1">
        <v>0.30632048717205101</v>
      </c>
    </row>
    <row r="81" spans="1:13" x14ac:dyDescent="0.25">
      <c r="A81" s="1" t="s">
        <v>3277</v>
      </c>
      <c r="B81" s="1" t="s">
        <v>3436</v>
      </c>
      <c r="C81" s="1">
        <v>16</v>
      </c>
      <c r="D81" s="1">
        <v>2.8520499108734398</v>
      </c>
      <c r="E81" s="1">
        <v>7.0393217877957898E-3</v>
      </c>
      <c r="F81" s="1" t="s">
        <v>3437</v>
      </c>
      <c r="G81" s="1">
        <v>496</v>
      </c>
      <c r="H81" s="1">
        <v>192</v>
      </c>
      <c r="I81" s="1">
        <v>12925</v>
      </c>
      <c r="J81" s="1">
        <v>2.17153897849462</v>
      </c>
      <c r="K81" s="1">
        <v>0.99999999783174298</v>
      </c>
      <c r="L81" s="1">
        <v>0.31050008448355498</v>
      </c>
      <c r="M81" s="1">
        <v>0.30632048717205101</v>
      </c>
    </row>
    <row r="82" spans="1:13" x14ac:dyDescent="0.25">
      <c r="A82" s="1" t="s">
        <v>3277</v>
      </c>
      <c r="B82" s="1" t="s">
        <v>3438</v>
      </c>
      <c r="C82" s="1">
        <v>13</v>
      </c>
      <c r="D82" s="1">
        <v>2.3172905525846699</v>
      </c>
      <c r="E82" s="1">
        <v>7.5086615303125003E-3</v>
      </c>
      <c r="F82" s="1" t="s">
        <v>3439</v>
      </c>
      <c r="G82" s="1">
        <v>496</v>
      </c>
      <c r="H82" s="1">
        <v>140</v>
      </c>
      <c r="I82" s="1">
        <v>12925</v>
      </c>
      <c r="J82" s="1">
        <v>2.4197148617511499</v>
      </c>
      <c r="K82" s="1">
        <v>0.99999999942947804</v>
      </c>
      <c r="L82" s="1">
        <v>0.32263363665959999</v>
      </c>
      <c r="M82" s="1">
        <v>0.31829071133439102</v>
      </c>
    </row>
    <row r="83" spans="1:13" x14ac:dyDescent="0.25">
      <c r="A83" s="1" t="s">
        <v>3277</v>
      </c>
      <c r="B83" s="1" t="s">
        <v>3440</v>
      </c>
      <c r="C83" s="1">
        <v>17</v>
      </c>
      <c r="D83" s="1">
        <v>3.0303030303030298</v>
      </c>
      <c r="E83" s="1">
        <v>7.5730300160083801E-3</v>
      </c>
      <c r="F83" s="1" t="s">
        <v>3441</v>
      </c>
      <c r="G83" s="1">
        <v>496</v>
      </c>
      <c r="H83" s="1">
        <v>212</v>
      </c>
      <c r="I83" s="1">
        <v>12925</v>
      </c>
      <c r="J83" s="1">
        <v>2.0895941113816199</v>
      </c>
      <c r="K83" s="1">
        <v>0.99999999952496199</v>
      </c>
      <c r="L83" s="1">
        <v>0.32263363665959999</v>
      </c>
      <c r="M83" s="1">
        <v>0.31829071133439102</v>
      </c>
    </row>
    <row r="84" spans="1:13" x14ac:dyDescent="0.25">
      <c r="A84" s="1" t="s">
        <v>3277</v>
      </c>
      <c r="B84" s="1" t="s">
        <v>3442</v>
      </c>
      <c r="C84" s="1">
        <v>21</v>
      </c>
      <c r="D84" s="1">
        <v>3.7433155080213898</v>
      </c>
      <c r="E84" s="1">
        <v>7.6572630733946897E-3</v>
      </c>
      <c r="F84" s="1" t="s">
        <v>3443</v>
      </c>
      <c r="G84" s="1">
        <v>496</v>
      </c>
      <c r="H84" s="1">
        <v>288</v>
      </c>
      <c r="I84" s="1">
        <v>12925</v>
      </c>
      <c r="J84" s="1">
        <v>1.9000966061828</v>
      </c>
      <c r="K84" s="1">
        <v>0.99999999962621</v>
      </c>
      <c r="L84" s="1">
        <v>0.32263363665959999</v>
      </c>
      <c r="M84" s="1">
        <v>0.31829071133439102</v>
      </c>
    </row>
    <row r="85" spans="1:13" x14ac:dyDescent="0.25">
      <c r="A85" s="1" t="s">
        <v>3277</v>
      </c>
      <c r="B85" s="1" t="s">
        <v>3444</v>
      </c>
      <c r="C85" s="1">
        <v>11</v>
      </c>
      <c r="D85" s="1">
        <v>1.9607843137254899</v>
      </c>
      <c r="E85" s="1">
        <v>7.8712276936342696E-3</v>
      </c>
      <c r="F85" s="1" t="s">
        <v>3445</v>
      </c>
      <c r="G85" s="1">
        <v>496</v>
      </c>
      <c r="H85" s="1">
        <v>107</v>
      </c>
      <c r="I85" s="1">
        <v>12925</v>
      </c>
      <c r="J85" s="1">
        <v>2.6789078987036499</v>
      </c>
      <c r="K85" s="1">
        <v>0.99999999979668996</v>
      </c>
      <c r="L85" s="1">
        <v>0.32677170263425798</v>
      </c>
      <c r="M85" s="1">
        <v>0.32237307539369803</v>
      </c>
    </row>
    <row r="86" spans="1:13" x14ac:dyDescent="0.25">
      <c r="A86" s="1" t="s">
        <v>3277</v>
      </c>
      <c r="B86" s="1" t="s">
        <v>3446</v>
      </c>
      <c r="C86" s="1">
        <v>3</v>
      </c>
      <c r="D86" s="1">
        <v>0.53475935828876997</v>
      </c>
      <c r="E86" s="1">
        <v>8.3428780485541795E-3</v>
      </c>
      <c r="F86" s="1" t="s">
        <v>3447</v>
      </c>
      <c r="G86" s="1">
        <v>496</v>
      </c>
      <c r="H86" s="1">
        <v>4</v>
      </c>
      <c r="I86" s="1">
        <v>12925</v>
      </c>
      <c r="J86" s="1">
        <v>19.543850806451601</v>
      </c>
      <c r="K86" s="1">
        <v>0.99999999994691502</v>
      </c>
      <c r="L86" s="1">
        <v>0.34133253233432498</v>
      </c>
      <c r="M86" s="1">
        <v>0.33673790384381702</v>
      </c>
    </row>
    <row r="87" spans="1:13" x14ac:dyDescent="0.25">
      <c r="A87" s="1" t="s">
        <v>3277</v>
      </c>
      <c r="B87" s="1" t="s">
        <v>3448</v>
      </c>
      <c r="C87" s="1">
        <v>10</v>
      </c>
      <c r="D87" s="1">
        <v>1.7825311942958999</v>
      </c>
      <c r="E87" s="1">
        <v>8.5678453130062695E-3</v>
      </c>
      <c r="F87" s="1" t="s">
        <v>3449</v>
      </c>
      <c r="G87" s="1">
        <v>496</v>
      </c>
      <c r="H87" s="1">
        <v>92</v>
      </c>
      <c r="I87" s="1">
        <v>12925</v>
      </c>
      <c r="J87" s="1">
        <v>2.8324421458625499</v>
      </c>
      <c r="K87" s="1">
        <v>0.99999999997202904</v>
      </c>
      <c r="L87" s="1">
        <v>0.34552896169452402</v>
      </c>
      <c r="M87" s="1">
        <v>0.34087784566746399</v>
      </c>
    </row>
    <row r="88" spans="1:13" x14ac:dyDescent="0.25">
      <c r="A88" s="1" t="s">
        <v>3277</v>
      </c>
      <c r="B88" s="1" t="s">
        <v>3450</v>
      </c>
      <c r="C88" s="1">
        <v>32</v>
      </c>
      <c r="D88" s="1">
        <v>5.7040998217468797</v>
      </c>
      <c r="E88" s="1">
        <v>9.1291523133657897E-3</v>
      </c>
      <c r="F88" s="1" t="s">
        <v>3451</v>
      </c>
      <c r="G88" s="1">
        <v>496</v>
      </c>
      <c r="H88" s="1">
        <v>518</v>
      </c>
      <c r="I88" s="1">
        <v>12925</v>
      </c>
      <c r="J88" s="1">
        <v>1.6097895130153199</v>
      </c>
      <c r="K88" s="1">
        <v>0.99999999999434896</v>
      </c>
      <c r="L88" s="1">
        <v>0.35972506034192803</v>
      </c>
      <c r="M88" s="1">
        <v>0.35488285265755198</v>
      </c>
    </row>
    <row r="89" spans="1:13" x14ac:dyDescent="0.25">
      <c r="A89" s="1" t="s">
        <v>3277</v>
      </c>
      <c r="B89" s="1" t="s">
        <v>3452</v>
      </c>
      <c r="C89" s="1">
        <v>10</v>
      </c>
      <c r="D89" s="1">
        <v>1.7825311942958999</v>
      </c>
      <c r="E89" s="1">
        <v>9.1747092967123106E-3</v>
      </c>
      <c r="F89" s="1" t="s">
        <v>3453</v>
      </c>
      <c r="G89" s="1">
        <v>496</v>
      </c>
      <c r="H89" s="1">
        <v>93</v>
      </c>
      <c r="I89" s="1">
        <v>12925</v>
      </c>
      <c r="J89" s="1">
        <v>2.8019857787027398</v>
      </c>
      <c r="K89" s="1">
        <v>0.99999999999503697</v>
      </c>
      <c r="L89" s="1">
        <v>0.35972506034192803</v>
      </c>
      <c r="M89" s="1">
        <v>0.35488285265755198</v>
      </c>
    </row>
    <row r="90" spans="1:13" x14ac:dyDescent="0.25">
      <c r="A90" s="1" t="s">
        <v>3277</v>
      </c>
      <c r="B90" s="1" t="s">
        <v>3454</v>
      </c>
      <c r="C90" s="1">
        <v>9</v>
      </c>
      <c r="D90" s="1">
        <v>1.6042780748663099</v>
      </c>
      <c r="E90" s="1">
        <v>9.7952179855946304E-3</v>
      </c>
      <c r="F90" s="1" t="s">
        <v>3455</v>
      </c>
      <c r="G90" s="1">
        <v>496</v>
      </c>
      <c r="H90" s="1">
        <v>78</v>
      </c>
      <c r="I90" s="1">
        <v>12925</v>
      </c>
      <c r="J90" s="1">
        <v>3.0067462779156302</v>
      </c>
      <c r="K90" s="1">
        <v>0.99999999999915401</v>
      </c>
      <c r="L90" s="1">
        <v>0.37442037107826698</v>
      </c>
      <c r="M90" s="1">
        <v>0.369380351913912</v>
      </c>
    </row>
    <row r="91" spans="1:13" x14ac:dyDescent="0.25">
      <c r="A91" s="1" t="s">
        <v>3277</v>
      </c>
      <c r="B91" s="1" t="s">
        <v>3456</v>
      </c>
      <c r="C91" s="1">
        <v>13</v>
      </c>
      <c r="D91" s="1">
        <v>2.3172905525846699</v>
      </c>
      <c r="E91" s="1">
        <v>9.8147741621649794E-3</v>
      </c>
      <c r="F91" s="1" t="s">
        <v>3457</v>
      </c>
      <c r="G91" s="1">
        <v>496</v>
      </c>
      <c r="H91" s="1">
        <v>145</v>
      </c>
      <c r="I91" s="1">
        <v>12925</v>
      </c>
      <c r="J91" s="1">
        <v>2.3362764182424902</v>
      </c>
      <c r="K91" s="1">
        <v>0.99999999999919997</v>
      </c>
      <c r="L91" s="1">
        <v>0.37442037107826698</v>
      </c>
      <c r="M91" s="1">
        <v>0.369380351913912</v>
      </c>
    </row>
    <row r="92" spans="1:13" x14ac:dyDescent="0.25">
      <c r="A92" s="1" t="s">
        <v>3277</v>
      </c>
      <c r="B92" s="1" t="s">
        <v>3458</v>
      </c>
      <c r="C92" s="1">
        <v>13</v>
      </c>
      <c r="D92" s="1">
        <v>2.3172905525846699</v>
      </c>
      <c r="E92" s="1">
        <v>1.03356723982636E-2</v>
      </c>
      <c r="F92" s="1" t="s">
        <v>3459</v>
      </c>
      <c r="G92" s="1">
        <v>496</v>
      </c>
      <c r="H92" s="1">
        <v>146</v>
      </c>
      <c r="I92" s="1">
        <v>12925</v>
      </c>
      <c r="J92" s="1">
        <v>2.3202745249668602</v>
      </c>
      <c r="K92" s="1">
        <v>0.99999999999981903</v>
      </c>
      <c r="L92" s="1">
        <v>0.38903470907064103</v>
      </c>
      <c r="M92" s="1">
        <v>0.38379796838885399</v>
      </c>
    </row>
    <row r="93" spans="1:13" x14ac:dyDescent="0.25">
      <c r="A93" s="1" t="s">
        <v>3277</v>
      </c>
      <c r="B93" s="1" t="s">
        <v>3460</v>
      </c>
      <c r="C93" s="1">
        <v>16</v>
      </c>
      <c r="D93" s="1">
        <v>2.8520499108734398</v>
      </c>
      <c r="E93" s="1">
        <v>1.0522017577673E-2</v>
      </c>
      <c r="F93" s="1" t="s">
        <v>3461</v>
      </c>
      <c r="G93" s="1">
        <v>496</v>
      </c>
      <c r="H93" s="1">
        <v>201</v>
      </c>
      <c r="I93" s="1">
        <v>12925</v>
      </c>
      <c r="J93" s="1">
        <v>2.0743058899053102</v>
      </c>
      <c r="K93" s="1">
        <v>0.99999999999989397</v>
      </c>
      <c r="L93" s="1">
        <v>0.39083757397066898</v>
      </c>
      <c r="M93" s="1">
        <v>0.38557656518183198</v>
      </c>
    </row>
    <row r="94" spans="1:13" x14ac:dyDescent="0.25">
      <c r="A94" s="1" t="s">
        <v>3277</v>
      </c>
      <c r="B94" s="1" t="s">
        <v>3462</v>
      </c>
      <c r="C94" s="1">
        <v>7</v>
      </c>
      <c r="D94" s="1">
        <v>1.2477718360071299</v>
      </c>
      <c r="E94" s="1">
        <v>1.16644348387469E-2</v>
      </c>
      <c r="F94" s="1" t="s">
        <v>3463</v>
      </c>
      <c r="G94" s="1">
        <v>496</v>
      </c>
      <c r="H94" s="1">
        <v>50</v>
      </c>
      <c r="I94" s="1">
        <v>12925</v>
      </c>
      <c r="J94" s="1">
        <v>3.6481854838709702</v>
      </c>
      <c r="K94" s="1">
        <v>0.999999999999996</v>
      </c>
      <c r="L94" s="1">
        <v>0.42764544869847398</v>
      </c>
      <c r="M94" s="1">
        <v>0.42188897436246903</v>
      </c>
    </row>
    <row r="95" spans="1:13" x14ac:dyDescent="0.25">
      <c r="A95" s="1" t="s">
        <v>3277</v>
      </c>
      <c r="B95" s="1" t="s">
        <v>3464</v>
      </c>
      <c r="C95" s="1">
        <v>21</v>
      </c>
      <c r="D95" s="1">
        <v>3.7433155080213898</v>
      </c>
      <c r="E95" s="1">
        <v>1.23847041355364E-2</v>
      </c>
      <c r="F95" s="1" t="s">
        <v>3465</v>
      </c>
      <c r="G95" s="1">
        <v>496</v>
      </c>
      <c r="H95" s="1">
        <v>302</v>
      </c>
      <c r="I95" s="1">
        <v>12925</v>
      </c>
      <c r="J95" s="1">
        <v>1.8120126575518001</v>
      </c>
      <c r="K95" s="1">
        <v>0.999999999999999</v>
      </c>
      <c r="L95" s="1">
        <v>0.44183789706869098</v>
      </c>
      <c r="M95" s="1">
        <v>0.43589038021123</v>
      </c>
    </row>
    <row r="96" spans="1:13" x14ac:dyDescent="0.25">
      <c r="A96" s="1" t="s">
        <v>3277</v>
      </c>
      <c r="B96" s="1" t="s">
        <v>3466</v>
      </c>
      <c r="C96" s="1">
        <v>10</v>
      </c>
      <c r="D96" s="1">
        <v>1.7825311942958999</v>
      </c>
      <c r="E96" s="1">
        <v>1.2708739955101399E-2</v>
      </c>
      <c r="F96" s="1" t="s">
        <v>3467</v>
      </c>
      <c r="G96" s="1">
        <v>496</v>
      </c>
      <c r="H96" s="1">
        <v>98</v>
      </c>
      <c r="I96" s="1">
        <v>12925</v>
      </c>
      <c r="J96" s="1">
        <v>2.6590273206056598</v>
      </c>
      <c r="K96" s="1">
        <v>1</v>
      </c>
      <c r="L96" s="1">
        <v>0.44183789706869098</v>
      </c>
      <c r="M96" s="1">
        <v>0.43589038021123</v>
      </c>
    </row>
    <row r="97" spans="1:13" x14ac:dyDescent="0.25">
      <c r="A97" s="1" t="s">
        <v>3277</v>
      </c>
      <c r="B97" s="1" t="s">
        <v>3468</v>
      </c>
      <c r="C97" s="1">
        <v>23</v>
      </c>
      <c r="D97" s="1">
        <v>4.0998217468805702</v>
      </c>
      <c r="E97" s="1">
        <v>1.2729722807088201E-2</v>
      </c>
      <c r="F97" s="1" t="s">
        <v>3469</v>
      </c>
      <c r="G97" s="1">
        <v>496</v>
      </c>
      <c r="H97" s="1">
        <v>343</v>
      </c>
      <c r="I97" s="1">
        <v>12925</v>
      </c>
      <c r="J97" s="1">
        <v>1.74736081068372</v>
      </c>
      <c r="K97" s="1">
        <v>1</v>
      </c>
      <c r="L97" s="1">
        <v>0.44183789706869098</v>
      </c>
      <c r="M97" s="1">
        <v>0.43589038021123</v>
      </c>
    </row>
    <row r="98" spans="1:13" x14ac:dyDescent="0.25">
      <c r="A98" s="1" t="s">
        <v>3277</v>
      </c>
      <c r="B98" s="1" t="s">
        <v>3470</v>
      </c>
      <c r="C98" s="1">
        <v>6</v>
      </c>
      <c r="D98" s="1">
        <v>1.0695187165775399</v>
      </c>
      <c r="E98" s="1">
        <v>1.27947580405298E-2</v>
      </c>
      <c r="F98" s="1" t="s">
        <v>3471</v>
      </c>
      <c r="G98" s="1">
        <v>496</v>
      </c>
      <c r="H98" s="1">
        <v>37</v>
      </c>
      <c r="I98" s="1">
        <v>12925</v>
      </c>
      <c r="J98" s="1">
        <v>4.2256974716652103</v>
      </c>
      <c r="K98" s="1">
        <v>1</v>
      </c>
      <c r="L98" s="1">
        <v>0.44183789706869098</v>
      </c>
      <c r="M98" s="1">
        <v>0.43589038021123</v>
      </c>
    </row>
    <row r="99" spans="1:13" x14ac:dyDescent="0.25">
      <c r="A99" s="1" t="s">
        <v>3277</v>
      </c>
      <c r="B99" s="1" t="s">
        <v>3472</v>
      </c>
      <c r="C99" s="1">
        <v>8</v>
      </c>
      <c r="D99" s="1">
        <v>1.4260249554367199</v>
      </c>
      <c r="E99" s="1">
        <v>1.28341153239931E-2</v>
      </c>
      <c r="F99" s="1" t="s">
        <v>3473</v>
      </c>
      <c r="G99" s="1">
        <v>496</v>
      </c>
      <c r="H99" s="1">
        <v>66</v>
      </c>
      <c r="I99" s="1">
        <v>12925</v>
      </c>
      <c r="J99" s="1">
        <v>3.15860215053763</v>
      </c>
      <c r="K99" s="1">
        <v>1</v>
      </c>
      <c r="L99" s="1">
        <v>0.44183789706869098</v>
      </c>
      <c r="M99" s="1">
        <v>0.43589038021123</v>
      </c>
    </row>
    <row r="100" spans="1:13" x14ac:dyDescent="0.25">
      <c r="A100" s="1" t="s">
        <v>3277</v>
      </c>
      <c r="B100" s="1" t="s">
        <v>3474</v>
      </c>
      <c r="C100" s="1">
        <v>3</v>
      </c>
      <c r="D100" s="1">
        <v>0.53475935828876997</v>
      </c>
      <c r="E100" s="1">
        <v>1.3553433136760201E-2</v>
      </c>
      <c r="F100" s="1" t="s">
        <v>3475</v>
      </c>
      <c r="G100" s="1">
        <v>496</v>
      </c>
      <c r="H100" s="1">
        <v>5</v>
      </c>
      <c r="I100" s="1">
        <v>12925</v>
      </c>
      <c r="J100" s="1">
        <v>15.635080645161301</v>
      </c>
      <c r="K100" s="1">
        <v>1</v>
      </c>
      <c r="L100" s="1">
        <v>0.45549216363183298</v>
      </c>
      <c r="M100" s="1">
        <v>0.44936084864139397</v>
      </c>
    </row>
    <row r="101" spans="1:13" x14ac:dyDescent="0.25">
      <c r="A101" s="1" t="s">
        <v>3277</v>
      </c>
      <c r="B101" s="1" t="s">
        <v>3476</v>
      </c>
      <c r="C101" s="1">
        <v>3</v>
      </c>
      <c r="D101" s="1">
        <v>0.53475935828876997</v>
      </c>
      <c r="E101" s="1">
        <v>1.3553433136760201E-2</v>
      </c>
      <c r="F101" s="1" t="s">
        <v>3477</v>
      </c>
      <c r="G101" s="1">
        <v>496</v>
      </c>
      <c r="H101" s="1">
        <v>5</v>
      </c>
      <c r="I101" s="1">
        <v>12925</v>
      </c>
      <c r="J101" s="1">
        <v>15.635080645161301</v>
      </c>
      <c r="K101" s="1">
        <v>1</v>
      </c>
      <c r="L101" s="1">
        <v>0.45549216363183298</v>
      </c>
      <c r="M101" s="1">
        <v>0.44936084864139397</v>
      </c>
    </row>
    <row r="102" spans="1:13" x14ac:dyDescent="0.25">
      <c r="A102" s="1" t="s">
        <v>3277</v>
      </c>
      <c r="B102" s="1" t="s">
        <v>3478</v>
      </c>
      <c r="C102" s="1">
        <v>13</v>
      </c>
      <c r="D102" s="1">
        <v>2.3172905525846699</v>
      </c>
      <c r="E102" s="1">
        <v>1.3924351818832399E-2</v>
      </c>
      <c r="F102" s="1" t="s">
        <v>3479</v>
      </c>
      <c r="G102" s="1">
        <v>496</v>
      </c>
      <c r="H102" s="1">
        <v>152</v>
      </c>
      <c r="I102" s="1">
        <v>12925</v>
      </c>
      <c r="J102" s="1">
        <v>2.2286847410865902</v>
      </c>
      <c r="K102" s="1">
        <v>1</v>
      </c>
      <c r="L102" s="1">
        <v>0.46245229628898599</v>
      </c>
      <c r="M102" s="1">
        <v>0.45622729194645001</v>
      </c>
    </row>
    <row r="103" spans="1:13" x14ac:dyDescent="0.25">
      <c r="A103" s="1" t="s">
        <v>3277</v>
      </c>
      <c r="B103" s="1" t="s">
        <v>3480</v>
      </c>
      <c r="C103" s="1">
        <v>5</v>
      </c>
      <c r="D103" s="1">
        <v>0.89126559714794995</v>
      </c>
      <c r="E103" s="1">
        <v>1.41865585877534E-2</v>
      </c>
      <c r="F103" s="1" t="s">
        <v>3481</v>
      </c>
      <c r="G103" s="1">
        <v>496</v>
      </c>
      <c r="H103" s="1">
        <v>25</v>
      </c>
      <c r="I103" s="1">
        <v>12925</v>
      </c>
      <c r="J103" s="1">
        <v>5.2116935483870996</v>
      </c>
      <c r="K103" s="1">
        <v>1</v>
      </c>
      <c r="L103" s="1">
        <v>0.46568203364218402</v>
      </c>
      <c r="M103" s="1">
        <v>0.45941355426620001</v>
      </c>
    </row>
    <row r="104" spans="1:13" x14ac:dyDescent="0.25">
      <c r="A104" s="1" t="s">
        <v>3277</v>
      </c>
      <c r="B104" s="1" t="s">
        <v>3482</v>
      </c>
      <c r="C104" s="1">
        <v>17</v>
      </c>
      <c r="D104" s="1">
        <v>3.0303030303030298</v>
      </c>
      <c r="E104" s="1">
        <v>1.44295833415999E-2</v>
      </c>
      <c r="F104" s="1" t="s">
        <v>3483</v>
      </c>
      <c r="G104" s="1">
        <v>496</v>
      </c>
      <c r="H104" s="1">
        <v>228</v>
      </c>
      <c r="I104" s="1">
        <v>12925</v>
      </c>
      <c r="J104" s="1">
        <v>1.9429559281267701</v>
      </c>
      <c r="K104" s="1">
        <v>1</v>
      </c>
      <c r="L104" s="1">
        <v>0.46821510084294699</v>
      </c>
      <c r="M104" s="1">
        <v>0.461912524210984</v>
      </c>
    </row>
    <row r="105" spans="1:13" x14ac:dyDescent="0.25">
      <c r="A105" s="1" t="s">
        <v>3277</v>
      </c>
      <c r="B105" s="1" t="s">
        <v>3484</v>
      </c>
      <c r="C105" s="1">
        <v>6</v>
      </c>
      <c r="D105" s="1">
        <v>1.0695187165775399</v>
      </c>
      <c r="E105" s="1">
        <v>1.5881370054024201E-2</v>
      </c>
      <c r="F105" s="1" t="s">
        <v>3485</v>
      </c>
      <c r="G105" s="1">
        <v>496</v>
      </c>
      <c r="H105" s="1">
        <v>39</v>
      </c>
      <c r="I105" s="1">
        <v>12925</v>
      </c>
      <c r="J105" s="1">
        <v>4.0089950372208403</v>
      </c>
      <c r="K105" s="1">
        <v>1</v>
      </c>
      <c r="L105" s="1">
        <v>0.50315805879856501</v>
      </c>
      <c r="M105" s="1">
        <v>0.49638511999787599</v>
      </c>
    </row>
    <row r="106" spans="1:13" x14ac:dyDescent="0.25">
      <c r="A106" s="1" t="s">
        <v>3277</v>
      </c>
      <c r="B106" s="1" t="s">
        <v>3486</v>
      </c>
      <c r="C106" s="1">
        <v>6</v>
      </c>
      <c r="D106" s="1">
        <v>1.0695187165775399</v>
      </c>
      <c r="E106" s="1">
        <v>1.5881370054024201E-2</v>
      </c>
      <c r="F106" s="1" t="s">
        <v>3487</v>
      </c>
      <c r="G106" s="1">
        <v>496</v>
      </c>
      <c r="H106" s="1">
        <v>39</v>
      </c>
      <c r="I106" s="1">
        <v>12925</v>
      </c>
      <c r="J106" s="1">
        <v>4.0089950372208403</v>
      </c>
      <c r="K106" s="1">
        <v>1</v>
      </c>
      <c r="L106" s="1">
        <v>0.50315805879856501</v>
      </c>
      <c r="M106" s="1">
        <v>0.49638511999787599</v>
      </c>
    </row>
    <row r="107" spans="1:13" x14ac:dyDescent="0.25">
      <c r="A107" s="1" t="s">
        <v>3277</v>
      </c>
      <c r="B107" s="1" t="s">
        <v>3488</v>
      </c>
      <c r="C107" s="1">
        <v>13</v>
      </c>
      <c r="D107" s="1">
        <v>2.3172905525846699</v>
      </c>
      <c r="E107" s="1">
        <v>1.60411708437375E-2</v>
      </c>
      <c r="F107" s="1" t="s">
        <v>3489</v>
      </c>
      <c r="G107" s="1">
        <v>496</v>
      </c>
      <c r="H107" s="1">
        <v>155</v>
      </c>
      <c r="I107" s="1">
        <v>12925</v>
      </c>
      <c r="J107" s="1">
        <v>2.18554890738814</v>
      </c>
      <c r="K107" s="1">
        <v>1</v>
      </c>
      <c r="L107" s="1">
        <v>0.50315805879856501</v>
      </c>
      <c r="M107" s="1">
        <v>0.49638511999787599</v>
      </c>
    </row>
    <row r="108" spans="1:13" x14ac:dyDescent="0.25">
      <c r="A108" s="1" t="s">
        <v>3277</v>
      </c>
      <c r="B108" s="1" t="s">
        <v>3490</v>
      </c>
      <c r="C108" s="1">
        <v>4</v>
      </c>
      <c r="D108" s="1">
        <v>0.71301247771835996</v>
      </c>
      <c r="E108" s="1">
        <v>1.8015625798507399E-2</v>
      </c>
      <c r="F108" s="1" t="s">
        <v>3491</v>
      </c>
      <c r="G108" s="1">
        <v>496</v>
      </c>
      <c r="H108" s="1">
        <v>15</v>
      </c>
      <c r="I108" s="1">
        <v>12925</v>
      </c>
      <c r="J108" s="1">
        <v>6.9489247311828004</v>
      </c>
      <c r="K108" s="1">
        <v>1</v>
      </c>
      <c r="L108" s="1">
        <v>0.55888034757347704</v>
      </c>
      <c r="M108" s="1">
        <v>0.55135733899827599</v>
      </c>
    </row>
    <row r="109" spans="1:13" x14ac:dyDescent="0.25">
      <c r="A109" s="1" t="s">
        <v>3277</v>
      </c>
      <c r="B109" s="1" t="s">
        <v>3492</v>
      </c>
      <c r="C109" s="1">
        <v>13</v>
      </c>
      <c r="D109" s="1">
        <v>2.3172905525846699</v>
      </c>
      <c r="E109" s="1">
        <v>1.8392681036972999E-2</v>
      </c>
      <c r="F109" s="1" t="s">
        <v>3493</v>
      </c>
      <c r="G109" s="1">
        <v>496</v>
      </c>
      <c r="H109" s="1">
        <v>158</v>
      </c>
      <c r="I109" s="1">
        <v>12925</v>
      </c>
      <c r="J109" s="1">
        <v>2.1440511433238099</v>
      </c>
      <c r="K109" s="1">
        <v>1</v>
      </c>
      <c r="L109" s="1">
        <v>0.56267784950375099</v>
      </c>
      <c r="M109" s="1">
        <v>0.55510372329718305</v>
      </c>
    </row>
    <row r="110" spans="1:13" x14ac:dyDescent="0.25">
      <c r="A110" s="1" t="s">
        <v>3277</v>
      </c>
      <c r="B110" s="1" t="s">
        <v>3494</v>
      </c>
      <c r="C110" s="1">
        <v>5</v>
      </c>
      <c r="D110" s="1">
        <v>0.89126559714794995</v>
      </c>
      <c r="E110" s="1">
        <v>1.8536677295022602E-2</v>
      </c>
      <c r="F110" s="1" t="s">
        <v>3495</v>
      </c>
      <c r="G110" s="1">
        <v>496</v>
      </c>
      <c r="H110" s="1">
        <v>27</v>
      </c>
      <c r="I110" s="1">
        <v>12925</v>
      </c>
      <c r="J110" s="1">
        <v>4.8256421744324998</v>
      </c>
      <c r="K110" s="1">
        <v>1</v>
      </c>
      <c r="L110" s="1">
        <v>0.56267784950375099</v>
      </c>
      <c r="M110" s="1">
        <v>0.55510372329718305</v>
      </c>
    </row>
    <row r="111" spans="1:13" x14ac:dyDescent="0.25">
      <c r="A111" s="1" t="s">
        <v>3277</v>
      </c>
      <c r="B111" s="1" t="s">
        <v>3496</v>
      </c>
      <c r="C111" s="1">
        <v>3</v>
      </c>
      <c r="D111" s="1">
        <v>0.53475935828876997</v>
      </c>
      <c r="E111" s="1">
        <v>1.98180972312097E-2</v>
      </c>
      <c r="F111" s="1" t="s">
        <v>3497</v>
      </c>
      <c r="G111" s="1">
        <v>496</v>
      </c>
      <c r="H111" s="1">
        <v>6</v>
      </c>
      <c r="I111" s="1">
        <v>12925</v>
      </c>
      <c r="J111" s="1">
        <v>13.029233870967699</v>
      </c>
      <c r="K111" s="1">
        <v>1</v>
      </c>
      <c r="L111" s="1">
        <v>0.59517540940111702</v>
      </c>
      <c r="M111" s="1">
        <v>0.58716383817998896</v>
      </c>
    </row>
    <row r="112" spans="1:13" x14ac:dyDescent="0.25">
      <c r="A112" s="1" t="s">
        <v>3277</v>
      </c>
      <c r="B112" s="1" t="s">
        <v>3498</v>
      </c>
      <c r="C112" s="1">
        <v>17</v>
      </c>
      <c r="D112" s="1">
        <v>3.0303030303030298</v>
      </c>
      <c r="E112" s="1">
        <v>2.09402836703424E-2</v>
      </c>
      <c r="F112" s="1" t="s">
        <v>3499</v>
      </c>
      <c r="G112" s="1">
        <v>496</v>
      </c>
      <c r="H112" s="1">
        <v>238</v>
      </c>
      <c r="I112" s="1">
        <v>12925</v>
      </c>
      <c r="J112" s="1">
        <v>1.86131912442396</v>
      </c>
      <c r="K112" s="1">
        <v>1</v>
      </c>
      <c r="L112" s="1">
        <v>0.62225706106712297</v>
      </c>
      <c r="M112" s="1">
        <v>0.61388094759898604</v>
      </c>
    </row>
    <row r="113" spans="1:13" x14ac:dyDescent="0.25">
      <c r="A113" s="1" t="s">
        <v>3277</v>
      </c>
      <c r="B113" s="1" t="s">
        <v>3500</v>
      </c>
      <c r="C113" s="1">
        <v>9</v>
      </c>
      <c r="D113" s="1">
        <v>1.6042780748663099</v>
      </c>
      <c r="E113" s="1">
        <v>2.1834595330435001E-2</v>
      </c>
      <c r="F113" s="1" t="s">
        <v>3501</v>
      </c>
      <c r="G113" s="1">
        <v>496</v>
      </c>
      <c r="H113" s="1">
        <v>90</v>
      </c>
      <c r="I113" s="1">
        <v>12925</v>
      </c>
      <c r="J113" s="1">
        <v>2.6058467741935498</v>
      </c>
      <c r="K113" s="1">
        <v>1</v>
      </c>
      <c r="L113" s="1">
        <v>0.64207356893560397</v>
      </c>
      <c r="M113" s="1">
        <v>0.63343070828397297</v>
      </c>
    </row>
    <row r="114" spans="1:13" x14ac:dyDescent="0.25">
      <c r="A114" s="1" t="s">
        <v>3277</v>
      </c>
      <c r="B114" s="1" t="s">
        <v>3502</v>
      </c>
      <c r="C114" s="1">
        <v>18</v>
      </c>
      <c r="D114" s="1">
        <v>3.2085561497326198</v>
      </c>
      <c r="E114" s="1">
        <v>2.2537667215430001E-2</v>
      </c>
      <c r="F114" s="1" t="s">
        <v>3503</v>
      </c>
      <c r="G114" s="1">
        <v>496</v>
      </c>
      <c r="H114" s="1">
        <v>260</v>
      </c>
      <c r="I114" s="1">
        <v>12925</v>
      </c>
      <c r="J114" s="1">
        <v>1.8040477667493799</v>
      </c>
      <c r="K114" s="1">
        <v>1</v>
      </c>
      <c r="L114" s="1">
        <v>0.65591582009441995</v>
      </c>
      <c r="M114" s="1">
        <v>0.64708663087600404</v>
      </c>
    </row>
    <row r="115" spans="1:13" x14ac:dyDescent="0.25">
      <c r="A115" s="1" t="s">
        <v>3277</v>
      </c>
      <c r="B115" s="1" t="s">
        <v>3504</v>
      </c>
      <c r="C115" s="1">
        <v>7</v>
      </c>
      <c r="D115" s="1">
        <v>1.2477718360071299</v>
      </c>
      <c r="E115" s="1">
        <v>2.4847451462730399E-2</v>
      </c>
      <c r="F115" s="1" t="s">
        <v>3505</v>
      </c>
      <c r="G115" s="1">
        <v>496</v>
      </c>
      <c r="H115" s="1">
        <v>59</v>
      </c>
      <c r="I115" s="1">
        <v>12925</v>
      </c>
      <c r="J115" s="1">
        <v>3.09168261344997</v>
      </c>
      <c r="K115" s="1">
        <v>1</v>
      </c>
      <c r="L115" s="1">
        <v>0.70986084181305298</v>
      </c>
      <c r="M115" s="1">
        <v>0.70030550635825495</v>
      </c>
    </row>
    <row r="116" spans="1:13" x14ac:dyDescent="0.25">
      <c r="A116" s="1" t="s">
        <v>3277</v>
      </c>
      <c r="B116" s="1" t="s">
        <v>3506</v>
      </c>
      <c r="C116" s="1">
        <v>11</v>
      </c>
      <c r="D116" s="1">
        <v>1.9607843137254899</v>
      </c>
      <c r="E116" s="1">
        <v>2.5145619617890701E-2</v>
      </c>
      <c r="F116" s="1" t="s">
        <v>3507</v>
      </c>
      <c r="G116" s="1">
        <v>496</v>
      </c>
      <c r="H116" s="1">
        <v>128</v>
      </c>
      <c r="I116" s="1">
        <v>12925</v>
      </c>
      <c r="J116" s="1">
        <v>2.2393995715725801</v>
      </c>
      <c r="K116" s="1">
        <v>1</v>
      </c>
      <c r="L116" s="1">
        <v>0.70986084181305298</v>
      </c>
      <c r="M116" s="1">
        <v>0.70030550635825495</v>
      </c>
    </row>
    <row r="117" spans="1:13" x14ac:dyDescent="0.25">
      <c r="A117" s="1" t="s">
        <v>3277</v>
      </c>
      <c r="B117" s="1" t="s">
        <v>3508</v>
      </c>
      <c r="C117" s="1">
        <v>11</v>
      </c>
      <c r="D117" s="1">
        <v>1.9607843137254899</v>
      </c>
      <c r="E117" s="1">
        <v>2.5145619617890701E-2</v>
      </c>
      <c r="F117" s="1" t="s">
        <v>3507</v>
      </c>
      <c r="G117" s="1">
        <v>496</v>
      </c>
      <c r="H117" s="1">
        <v>128</v>
      </c>
      <c r="I117" s="1">
        <v>12925</v>
      </c>
      <c r="J117" s="1">
        <v>2.2393995715725801</v>
      </c>
      <c r="K117" s="1">
        <v>1</v>
      </c>
      <c r="L117" s="1">
        <v>0.70986084181305298</v>
      </c>
      <c r="M117" s="1">
        <v>0.70030550635825495</v>
      </c>
    </row>
    <row r="118" spans="1:13" x14ac:dyDescent="0.25">
      <c r="A118" s="1" t="s">
        <v>3277</v>
      </c>
      <c r="B118" s="1" t="s">
        <v>3509</v>
      </c>
      <c r="C118" s="1">
        <v>10</v>
      </c>
      <c r="D118" s="1">
        <v>1.7825311942958999</v>
      </c>
      <c r="E118" s="1">
        <v>2.65267980261885E-2</v>
      </c>
      <c r="F118" s="1" t="s">
        <v>3510</v>
      </c>
      <c r="G118" s="1">
        <v>496</v>
      </c>
      <c r="H118" s="1">
        <v>111</v>
      </c>
      <c r="I118" s="1">
        <v>12925</v>
      </c>
      <c r="J118" s="1">
        <v>2.3476097064806698</v>
      </c>
      <c r="K118" s="1">
        <v>1</v>
      </c>
      <c r="L118" s="1">
        <v>0.74143713691019997</v>
      </c>
      <c r="M118" s="1">
        <v>0.73145675745480199</v>
      </c>
    </row>
    <row r="119" spans="1:13" x14ac:dyDescent="0.25">
      <c r="A119" s="1" t="s">
        <v>3277</v>
      </c>
      <c r="B119" s="1" t="s">
        <v>3511</v>
      </c>
      <c r="C119" s="1">
        <v>3</v>
      </c>
      <c r="D119" s="1">
        <v>0.53475935828876997</v>
      </c>
      <c r="E119" s="1">
        <v>2.70488162683067E-2</v>
      </c>
      <c r="F119" s="1" t="s">
        <v>3512</v>
      </c>
      <c r="G119" s="1">
        <v>496</v>
      </c>
      <c r="H119" s="1">
        <v>7</v>
      </c>
      <c r="I119" s="1">
        <v>12925</v>
      </c>
      <c r="J119" s="1">
        <v>11.167914746543801</v>
      </c>
      <c r="K119" s="1">
        <v>1</v>
      </c>
      <c r="L119" s="1">
        <v>0.74861576789636997</v>
      </c>
      <c r="M119" s="1">
        <v>0.73853875791405899</v>
      </c>
    </row>
    <row r="120" spans="1:13" x14ac:dyDescent="0.25">
      <c r="A120" s="1" t="s">
        <v>3277</v>
      </c>
      <c r="B120" s="1" t="s">
        <v>3513</v>
      </c>
      <c r="C120" s="1">
        <v>17</v>
      </c>
      <c r="D120" s="1">
        <v>3.0303030303030298</v>
      </c>
      <c r="E120" s="1">
        <v>2.7436212311891799E-2</v>
      </c>
      <c r="F120" s="1" t="s">
        <v>3514</v>
      </c>
      <c r="G120" s="1">
        <v>496</v>
      </c>
      <c r="H120" s="1">
        <v>246</v>
      </c>
      <c r="I120" s="1">
        <v>12925</v>
      </c>
      <c r="J120" s="1">
        <v>1.80078842119066</v>
      </c>
      <c r="K120" s="1">
        <v>1</v>
      </c>
      <c r="L120" s="1">
        <v>0.75196531414049195</v>
      </c>
      <c r="M120" s="1">
        <v>0.74184321639435702</v>
      </c>
    </row>
    <row r="121" spans="1:13" x14ac:dyDescent="0.25">
      <c r="A121" s="1" t="s">
        <v>3277</v>
      </c>
      <c r="B121" s="1" t="s">
        <v>3515</v>
      </c>
      <c r="C121" s="1">
        <v>8</v>
      </c>
      <c r="D121" s="1">
        <v>1.4260249554367199</v>
      </c>
      <c r="E121" s="1">
        <v>2.7775481138521001E-2</v>
      </c>
      <c r="F121" s="1" t="s">
        <v>3516</v>
      </c>
      <c r="G121" s="1">
        <v>496</v>
      </c>
      <c r="H121" s="1">
        <v>77</v>
      </c>
      <c r="I121" s="1">
        <v>12925</v>
      </c>
      <c r="J121" s="1">
        <v>2.7073732718893999</v>
      </c>
      <c r="K121" s="1">
        <v>1</v>
      </c>
      <c r="L121" s="1">
        <v>0.75394406975043005</v>
      </c>
      <c r="M121" s="1">
        <v>0.74379533625750904</v>
      </c>
    </row>
    <row r="122" spans="1:13" x14ac:dyDescent="0.25">
      <c r="A122" s="1" t="s">
        <v>3277</v>
      </c>
      <c r="B122" s="1" t="s">
        <v>3517</v>
      </c>
      <c r="C122" s="1">
        <v>13</v>
      </c>
      <c r="D122" s="1">
        <v>2.3172905525846699</v>
      </c>
      <c r="E122" s="1">
        <v>2.9255847248605301E-2</v>
      </c>
      <c r="F122" s="1" t="s">
        <v>3518</v>
      </c>
      <c r="G122" s="1">
        <v>496</v>
      </c>
      <c r="H122" s="1">
        <v>169</v>
      </c>
      <c r="I122" s="1">
        <v>12925</v>
      </c>
      <c r="J122" s="1">
        <v>2.0044975186104201</v>
      </c>
      <c r="K122" s="1">
        <v>1</v>
      </c>
      <c r="L122" s="1">
        <v>0.76405132314287205</v>
      </c>
      <c r="M122" s="1">
        <v>0.75376653735490595</v>
      </c>
    </row>
    <row r="123" spans="1:13" x14ac:dyDescent="0.25">
      <c r="A123" s="1" t="s">
        <v>3277</v>
      </c>
      <c r="B123" s="1" t="s">
        <v>3519</v>
      </c>
      <c r="C123" s="1">
        <v>5</v>
      </c>
      <c r="D123" s="1">
        <v>0.89126559714794995</v>
      </c>
      <c r="E123" s="1">
        <v>2.94955725592548E-2</v>
      </c>
      <c r="F123" s="1" t="s">
        <v>3520</v>
      </c>
      <c r="G123" s="1">
        <v>496</v>
      </c>
      <c r="H123" s="1">
        <v>31</v>
      </c>
      <c r="I123" s="1">
        <v>12925</v>
      </c>
      <c r="J123" s="1">
        <v>4.2029786680541097</v>
      </c>
      <c r="K123" s="1">
        <v>1</v>
      </c>
      <c r="L123" s="1">
        <v>0.76405132314287205</v>
      </c>
      <c r="M123" s="1">
        <v>0.75376653735490595</v>
      </c>
    </row>
    <row r="124" spans="1:13" x14ac:dyDescent="0.25">
      <c r="A124" s="1" t="s">
        <v>3277</v>
      </c>
      <c r="B124" s="1" t="s">
        <v>3521</v>
      </c>
      <c r="C124" s="1">
        <v>4</v>
      </c>
      <c r="D124" s="1">
        <v>0.71301247771835996</v>
      </c>
      <c r="E124" s="1">
        <v>2.9686970957461201E-2</v>
      </c>
      <c r="F124" s="1" t="s">
        <v>3522</v>
      </c>
      <c r="G124" s="1">
        <v>496</v>
      </c>
      <c r="H124" s="1">
        <v>18</v>
      </c>
      <c r="I124" s="1">
        <v>12925</v>
      </c>
      <c r="J124" s="1">
        <v>5.7907706093189999</v>
      </c>
      <c r="K124" s="1">
        <v>1</v>
      </c>
      <c r="L124" s="1">
        <v>0.76405132314287205</v>
      </c>
      <c r="M124" s="1">
        <v>0.75376653735490595</v>
      </c>
    </row>
    <row r="125" spans="1:13" x14ac:dyDescent="0.25">
      <c r="A125" s="1" t="s">
        <v>3277</v>
      </c>
      <c r="B125" s="1" t="s">
        <v>3523</v>
      </c>
      <c r="C125" s="1">
        <v>4</v>
      </c>
      <c r="D125" s="1">
        <v>0.71301247771835996</v>
      </c>
      <c r="E125" s="1">
        <v>2.9686970957461201E-2</v>
      </c>
      <c r="F125" s="1" t="s">
        <v>3524</v>
      </c>
      <c r="G125" s="1">
        <v>496</v>
      </c>
      <c r="H125" s="1">
        <v>18</v>
      </c>
      <c r="I125" s="1">
        <v>12925</v>
      </c>
      <c r="J125" s="1">
        <v>5.7907706093189999</v>
      </c>
      <c r="K125" s="1">
        <v>1</v>
      </c>
      <c r="L125" s="1">
        <v>0.76405132314287205</v>
      </c>
      <c r="M125" s="1">
        <v>0.75376653735490595</v>
      </c>
    </row>
    <row r="126" spans="1:13" x14ac:dyDescent="0.25">
      <c r="A126" s="1" t="s">
        <v>3277</v>
      </c>
      <c r="B126" s="1" t="s">
        <v>3525</v>
      </c>
      <c r="C126" s="1">
        <v>14</v>
      </c>
      <c r="D126" s="1">
        <v>2.4955436720142599</v>
      </c>
      <c r="E126" s="1">
        <v>2.99631664374411E-2</v>
      </c>
      <c r="F126" s="1" t="s">
        <v>3526</v>
      </c>
      <c r="G126" s="1">
        <v>496</v>
      </c>
      <c r="H126" s="1">
        <v>189</v>
      </c>
      <c r="I126" s="1">
        <v>12925</v>
      </c>
      <c r="J126" s="1">
        <v>1.930256869773</v>
      </c>
      <c r="K126" s="1">
        <v>1</v>
      </c>
      <c r="L126" s="1">
        <v>0.76405132314287205</v>
      </c>
      <c r="M126" s="1">
        <v>0.75376653735490595</v>
      </c>
    </row>
    <row r="127" spans="1:13" x14ac:dyDescent="0.25">
      <c r="A127" s="1" t="s">
        <v>3277</v>
      </c>
      <c r="B127" s="1" t="s">
        <v>3527</v>
      </c>
      <c r="C127" s="1">
        <v>17</v>
      </c>
      <c r="D127" s="1">
        <v>3.0303030303030298</v>
      </c>
      <c r="E127" s="1">
        <v>3.0218654886329799E-2</v>
      </c>
      <c r="F127" s="1" t="s">
        <v>3528</v>
      </c>
      <c r="G127" s="1">
        <v>496</v>
      </c>
      <c r="H127" s="1">
        <v>249</v>
      </c>
      <c r="I127" s="1">
        <v>12925</v>
      </c>
      <c r="J127" s="1">
        <v>1.77909217515222</v>
      </c>
      <c r="K127" s="1">
        <v>1</v>
      </c>
      <c r="L127" s="1">
        <v>0.76405132314287205</v>
      </c>
      <c r="M127" s="1">
        <v>0.75376653735490595</v>
      </c>
    </row>
    <row r="128" spans="1:13" x14ac:dyDescent="0.25">
      <c r="A128" s="1" t="s">
        <v>3277</v>
      </c>
      <c r="B128" s="1" t="s">
        <v>3529</v>
      </c>
      <c r="C128" s="1">
        <v>13</v>
      </c>
      <c r="D128" s="1">
        <v>2.3172905525846699</v>
      </c>
      <c r="E128" s="1">
        <v>3.0433443416411202E-2</v>
      </c>
      <c r="F128" s="1" t="s">
        <v>3530</v>
      </c>
      <c r="G128" s="1">
        <v>496</v>
      </c>
      <c r="H128" s="1">
        <v>170</v>
      </c>
      <c r="I128" s="1">
        <v>12925</v>
      </c>
      <c r="J128" s="1">
        <v>1.99270635673624</v>
      </c>
      <c r="K128" s="1">
        <v>1</v>
      </c>
      <c r="L128" s="1">
        <v>0.76405132314287205</v>
      </c>
      <c r="M128" s="1">
        <v>0.75376653735490595</v>
      </c>
    </row>
    <row r="129" spans="1:13" x14ac:dyDescent="0.25">
      <c r="A129" s="1" t="s">
        <v>3277</v>
      </c>
      <c r="B129" s="1" t="s">
        <v>3531</v>
      </c>
      <c r="C129" s="1">
        <v>13</v>
      </c>
      <c r="D129" s="1">
        <v>2.3172905525846699</v>
      </c>
      <c r="E129" s="1">
        <v>3.0433443416411202E-2</v>
      </c>
      <c r="F129" s="1" t="s">
        <v>3532</v>
      </c>
      <c r="G129" s="1">
        <v>496</v>
      </c>
      <c r="H129" s="1">
        <v>170</v>
      </c>
      <c r="I129" s="1">
        <v>12925</v>
      </c>
      <c r="J129" s="1">
        <v>1.99270635673624</v>
      </c>
      <c r="K129" s="1">
        <v>1</v>
      </c>
      <c r="L129" s="1">
        <v>0.76405132314287205</v>
      </c>
      <c r="M129" s="1">
        <v>0.75376653735490595</v>
      </c>
    </row>
    <row r="130" spans="1:13" x14ac:dyDescent="0.25">
      <c r="A130" s="1" t="s">
        <v>3277</v>
      </c>
      <c r="B130" s="1" t="s">
        <v>3533</v>
      </c>
      <c r="C130" s="1">
        <v>23</v>
      </c>
      <c r="D130" s="1">
        <v>4.0998217468805702</v>
      </c>
      <c r="E130" s="1">
        <v>3.0633729739261002E-2</v>
      </c>
      <c r="F130" s="1" t="s">
        <v>3534</v>
      </c>
      <c r="G130" s="1">
        <v>496</v>
      </c>
      <c r="H130" s="1">
        <v>374</v>
      </c>
      <c r="I130" s="1">
        <v>12925</v>
      </c>
      <c r="J130" s="1">
        <v>1.6025260910815899</v>
      </c>
      <c r="K130" s="1">
        <v>1</v>
      </c>
      <c r="L130" s="1">
        <v>0.76405132314287205</v>
      </c>
      <c r="M130" s="1">
        <v>0.75376653735490595</v>
      </c>
    </row>
    <row r="131" spans="1:13" x14ac:dyDescent="0.25">
      <c r="A131" s="1" t="s">
        <v>3277</v>
      </c>
      <c r="B131" s="1" t="s">
        <v>3535</v>
      </c>
      <c r="C131" s="1">
        <v>8</v>
      </c>
      <c r="D131" s="1">
        <v>1.4260249554367199</v>
      </c>
      <c r="E131" s="1">
        <v>3.1395661879055299E-2</v>
      </c>
      <c r="F131" s="1" t="s">
        <v>3536</v>
      </c>
      <c r="G131" s="1">
        <v>496</v>
      </c>
      <c r="H131" s="1">
        <v>79</v>
      </c>
      <c r="I131" s="1">
        <v>12925</v>
      </c>
      <c r="J131" s="1">
        <v>2.6388321763985298</v>
      </c>
      <c r="K131" s="1">
        <v>1</v>
      </c>
      <c r="L131" s="1">
        <v>0.76405132314287205</v>
      </c>
      <c r="M131" s="1">
        <v>0.75376653735490595</v>
      </c>
    </row>
    <row r="132" spans="1:13" x14ac:dyDescent="0.25">
      <c r="A132" s="1" t="s">
        <v>3277</v>
      </c>
      <c r="B132" s="1" t="s">
        <v>3537</v>
      </c>
      <c r="C132" s="1">
        <v>8</v>
      </c>
      <c r="D132" s="1">
        <v>1.4260249554367199</v>
      </c>
      <c r="E132" s="1">
        <v>3.1395661879055299E-2</v>
      </c>
      <c r="F132" s="1" t="s">
        <v>3538</v>
      </c>
      <c r="G132" s="1">
        <v>496</v>
      </c>
      <c r="H132" s="1">
        <v>79</v>
      </c>
      <c r="I132" s="1">
        <v>12925</v>
      </c>
      <c r="J132" s="1">
        <v>2.6388321763985298</v>
      </c>
      <c r="K132" s="1">
        <v>1</v>
      </c>
      <c r="L132" s="1">
        <v>0.76405132314287205</v>
      </c>
      <c r="M132" s="1">
        <v>0.75376653735490595</v>
      </c>
    </row>
    <row r="133" spans="1:13" x14ac:dyDescent="0.25">
      <c r="A133" s="1" t="s">
        <v>3277</v>
      </c>
      <c r="B133" s="1" t="s">
        <v>3539</v>
      </c>
      <c r="C133" s="1">
        <v>8</v>
      </c>
      <c r="D133" s="1">
        <v>1.4260249554367199</v>
      </c>
      <c r="E133" s="1">
        <v>3.1395661879055299E-2</v>
      </c>
      <c r="F133" s="1" t="s">
        <v>3540</v>
      </c>
      <c r="G133" s="1">
        <v>496</v>
      </c>
      <c r="H133" s="1">
        <v>79</v>
      </c>
      <c r="I133" s="1">
        <v>12925</v>
      </c>
      <c r="J133" s="1">
        <v>2.6388321763985298</v>
      </c>
      <c r="K133" s="1">
        <v>1</v>
      </c>
      <c r="L133" s="1">
        <v>0.76405132314287205</v>
      </c>
      <c r="M133" s="1">
        <v>0.75376653735490595</v>
      </c>
    </row>
    <row r="134" spans="1:13" x14ac:dyDescent="0.25">
      <c r="A134" s="1" t="s">
        <v>3277</v>
      </c>
      <c r="B134" s="1" t="s">
        <v>3541</v>
      </c>
      <c r="C134" s="1">
        <v>3</v>
      </c>
      <c r="D134" s="1">
        <v>0.53475935828876997</v>
      </c>
      <c r="E134" s="1">
        <v>3.5162711458468998E-2</v>
      </c>
      <c r="F134" s="1" t="s">
        <v>3542</v>
      </c>
      <c r="G134" s="1">
        <v>496</v>
      </c>
      <c r="H134" s="1">
        <v>8</v>
      </c>
      <c r="I134" s="1">
        <v>12925</v>
      </c>
      <c r="J134" s="1">
        <v>9.7719254032258096</v>
      </c>
      <c r="K134" s="1">
        <v>1</v>
      </c>
      <c r="L134" s="1">
        <v>0.83415407098536198</v>
      </c>
      <c r="M134" s="1">
        <v>0.82292564211627095</v>
      </c>
    </row>
    <row r="135" spans="1:13" x14ac:dyDescent="0.25">
      <c r="A135" s="1" t="s">
        <v>3277</v>
      </c>
      <c r="B135" s="1" t="s">
        <v>3543</v>
      </c>
      <c r="C135" s="1">
        <v>3</v>
      </c>
      <c r="D135" s="1">
        <v>0.53475935828876997</v>
      </c>
      <c r="E135" s="1">
        <v>3.5162711458468998E-2</v>
      </c>
      <c r="F135" s="1" t="s">
        <v>3544</v>
      </c>
      <c r="G135" s="1">
        <v>496</v>
      </c>
      <c r="H135" s="1">
        <v>8</v>
      </c>
      <c r="I135" s="1">
        <v>12925</v>
      </c>
      <c r="J135" s="1">
        <v>9.7719254032258096</v>
      </c>
      <c r="K135" s="1">
        <v>1</v>
      </c>
      <c r="L135" s="1">
        <v>0.83415407098536198</v>
      </c>
      <c r="M135" s="1">
        <v>0.82292564211627095</v>
      </c>
    </row>
    <row r="136" spans="1:13" x14ac:dyDescent="0.25">
      <c r="A136" s="1" t="s">
        <v>3277</v>
      </c>
      <c r="B136" s="1" t="s">
        <v>3545</v>
      </c>
      <c r="C136" s="1">
        <v>3</v>
      </c>
      <c r="D136" s="1">
        <v>0.53475935828876997</v>
      </c>
      <c r="E136" s="1">
        <v>3.5162711458468998E-2</v>
      </c>
      <c r="F136" s="1" t="s">
        <v>3546</v>
      </c>
      <c r="G136" s="1">
        <v>496</v>
      </c>
      <c r="H136" s="1">
        <v>8</v>
      </c>
      <c r="I136" s="1">
        <v>12925</v>
      </c>
      <c r="J136" s="1">
        <v>9.7719254032258096</v>
      </c>
      <c r="K136" s="1">
        <v>1</v>
      </c>
      <c r="L136" s="1">
        <v>0.83415407098536198</v>
      </c>
      <c r="M136" s="1">
        <v>0.82292564211627095</v>
      </c>
    </row>
    <row r="137" spans="1:13" x14ac:dyDescent="0.25">
      <c r="A137" s="1" t="s">
        <v>3277</v>
      </c>
      <c r="B137" s="1" t="s">
        <v>3547</v>
      </c>
      <c r="C137" s="1">
        <v>6</v>
      </c>
      <c r="D137" s="1">
        <v>1.0695187165775399</v>
      </c>
      <c r="E137" s="1">
        <v>3.5769359797723103E-2</v>
      </c>
      <c r="F137" s="1" t="s">
        <v>3548</v>
      </c>
      <c r="G137" s="1">
        <v>496</v>
      </c>
      <c r="H137" s="1">
        <v>48</v>
      </c>
      <c r="I137" s="1">
        <v>12925</v>
      </c>
      <c r="J137" s="1">
        <v>3.2573084677419399</v>
      </c>
      <c r="K137" s="1">
        <v>1</v>
      </c>
      <c r="L137" s="1">
        <v>0.83641916743080202</v>
      </c>
      <c r="M137" s="1">
        <v>0.82516024842181501</v>
      </c>
    </row>
    <row r="138" spans="1:13" x14ac:dyDescent="0.25">
      <c r="A138" s="1" t="s">
        <v>3277</v>
      </c>
      <c r="B138" s="1" t="s">
        <v>3549</v>
      </c>
      <c r="C138" s="1">
        <v>11</v>
      </c>
      <c r="D138" s="1">
        <v>1.9607843137254899</v>
      </c>
      <c r="E138" s="1">
        <v>3.6110117647482398E-2</v>
      </c>
      <c r="F138" s="1" t="s">
        <v>3550</v>
      </c>
      <c r="G138" s="1">
        <v>496</v>
      </c>
      <c r="H138" s="1">
        <v>136</v>
      </c>
      <c r="I138" s="1">
        <v>12925</v>
      </c>
      <c r="J138" s="1">
        <v>2.1076701850094901</v>
      </c>
      <c r="K138" s="1">
        <v>1</v>
      </c>
      <c r="L138" s="1">
        <v>0.83641916743080202</v>
      </c>
      <c r="M138" s="1">
        <v>0.82516024842181501</v>
      </c>
    </row>
    <row r="139" spans="1:13" x14ac:dyDescent="0.25">
      <c r="A139" s="1" t="s">
        <v>3277</v>
      </c>
      <c r="B139" s="1" t="s">
        <v>3551</v>
      </c>
      <c r="C139" s="1">
        <v>5</v>
      </c>
      <c r="D139" s="1">
        <v>0.89126559714794995</v>
      </c>
      <c r="E139" s="1">
        <v>3.6147055765695303E-2</v>
      </c>
      <c r="F139" s="1" t="s">
        <v>3552</v>
      </c>
      <c r="G139" s="1">
        <v>496</v>
      </c>
      <c r="H139" s="1">
        <v>33</v>
      </c>
      <c r="I139" s="1">
        <v>12925</v>
      </c>
      <c r="J139" s="1">
        <v>3.9482526881720399</v>
      </c>
      <c r="K139" s="1">
        <v>1</v>
      </c>
      <c r="L139" s="1">
        <v>0.83641916743080202</v>
      </c>
      <c r="M139" s="1">
        <v>0.82516024842181501</v>
      </c>
    </row>
    <row r="140" spans="1:13" x14ac:dyDescent="0.25">
      <c r="A140" s="1" t="s">
        <v>3277</v>
      </c>
      <c r="B140" s="1" t="s">
        <v>3553</v>
      </c>
      <c r="C140" s="1">
        <v>16</v>
      </c>
      <c r="D140" s="1">
        <v>2.8520499108734398</v>
      </c>
      <c r="E140" s="1">
        <v>3.8097127952454297E-2</v>
      </c>
      <c r="F140" s="1" t="s">
        <v>3554</v>
      </c>
      <c r="G140" s="1">
        <v>496</v>
      </c>
      <c r="H140" s="1">
        <v>236</v>
      </c>
      <c r="I140" s="1">
        <v>12925</v>
      </c>
      <c r="J140" s="1">
        <v>1.76667577911427</v>
      </c>
      <c r="K140" s="1">
        <v>1</v>
      </c>
      <c r="L140" s="1">
        <v>0.87022337708559805</v>
      </c>
      <c r="M140" s="1">
        <v>0.85850942443619904</v>
      </c>
    </row>
    <row r="141" spans="1:13" x14ac:dyDescent="0.25">
      <c r="A141" s="1" t="s">
        <v>3277</v>
      </c>
      <c r="B141" s="1" t="s">
        <v>3555</v>
      </c>
      <c r="C141" s="1">
        <v>13</v>
      </c>
      <c r="D141" s="1">
        <v>2.3172905525846699</v>
      </c>
      <c r="E141" s="1">
        <v>3.8224477066459102E-2</v>
      </c>
      <c r="F141" s="1" t="s">
        <v>3556</v>
      </c>
      <c r="G141" s="1">
        <v>496</v>
      </c>
      <c r="H141" s="1">
        <v>176</v>
      </c>
      <c r="I141" s="1">
        <v>12925</v>
      </c>
      <c r="J141" s="1">
        <v>1.9247731854838701</v>
      </c>
      <c r="K141" s="1">
        <v>1</v>
      </c>
      <c r="L141" s="1">
        <v>0.87022337708559805</v>
      </c>
      <c r="M141" s="1">
        <v>0.85850942443619904</v>
      </c>
    </row>
    <row r="142" spans="1:13" x14ac:dyDescent="0.25">
      <c r="A142" s="1" t="s">
        <v>3277</v>
      </c>
      <c r="B142" s="1" t="s">
        <v>3557</v>
      </c>
      <c r="C142" s="1">
        <v>6</v>
      </c>
      <c r="D142" s="1">
        <v>1.0695187165775399</v>
      </c>
      <c r="E142" s="1">
        <v>3.8629779732320797E-2</v>
      </c>
      <c r="F142" s="1" t="s">
        <v>3558</v>
      </c>
      <c r="G142" s="1">
        <v>496</v>
      </c>
      <c r="H142" s="1">
        <v>49</v>
      </c>
      <c r="I142" s="1">
        <v>12925</v>
      </c>
      <c r="J142" s="1">
        <v>3.1908327847267901</v>
      </c>
      <c r="K142" s="1">
        <v>1</v>
      </c>
      <c r="L142" s="1">
        <v>0.87033528528273796</v>
      </c>
      <c r="M142" s="1">
        <v>0.85861982625307298</v>
      </c>
    </row>
    <row r="143" spans="1:13" x14ac:dyDescent="0.25">
      <c r="A143" s="1" t="s">
        <v>3277</v>
      </c>
      <c r="B143" s="1" t="s">
        <v>3559</v>
      </c>
      <c r="C143" s="1">
        <v>4</v>
      </c>
      <c r="D143" s="1">
        <v>0.71301247771835996</v>
      </c>
      <c r="E143" s="1">
        <v>3.92107366251324E-2</v>
      </c>
      <c r="F143" s="1" t="s">
        <v>3560</v>
      </c>
      <c r="G143" s="1">
        <v>496</v>
      </c>
      <c r="H143" s="1">
        <v>20</v>
      </c>
      <c r="I143" s="1">
        <v>12925</v>
      </c>
      <c r="J143" s="1">
        <v>5.2116935483870996</v>
      </c>
      <c r="K143" s="1">
        <v>1</v>
      </c>
      <c r="L143" s="1">
        <v>0.87033528528273796</v>
      </c>
      <c r="M143" s="1">
        <v>0.85861982625307298</v>
      </c>
    </row>
    <row r="144" spans="1:13" x14ac:dyDescent="0.25">
      <c r="A144" s="1" t="s">
        <v>3277</v>
      </c>
      <c r="B144" s="1" t="s">
        <v>3561</v>
      </c>
      <c r="C144" s="1">
        <v>4</v>
      </c>
      <c r="D144" s="1">
        <v>0.71301247771835996</v>
      </c>
      <c r="E144" s="1">
        <v>3.92107366251324E-2</v>
      </c>
      <c r="F144" s="1" t="s">
        <v>3562</v>
      </c>
      <c r="G144" s="1">
        <v>496</v>
      </c>
      <c r="H144" s="1">
        <v>20</v>
      </c>
      <c r="I144" s="1">
        <v>12925</v>
      </c>
      <c r="J144" s="1">
        <v>5.2116935483870996</v>
      </c>
      <c r="K144" s="1">
        <v>1</v>
      </c>
      <c r="L144" s="1">
        <v>0.87033528528273796</v>
      </c>
      <c r="M144" s="1">
        <v>0.85861982625307298</v>
      </c>
    </row>
    <row r="145" spans="1:13" x14ac:dyDescent="0.25">
      <c r="A145" s="1" t="s">
        <v>3277</v>
      </c>
      <c r="B145" s="1" t="s">
        <v>3563</v>
      </c>
      <c r="C145" s="1">
        <v>8</v>
      </c>
      <c r="D145" s="1">
        <v>1.4260249554367199</v>
      </c>
      <c r="E145" s="1">
        <v>3.9554780731600403E-2</v>
      </c>
      <c r="F145" s="1" t="s">
        <v>3564</v>
      </c>
      <c r="G145" s="1">
        <v>496</v>
      </c>
      <c r="H145" s="1">
        <v>83</v>
      </c>
      <c r="I145" s="1">
        <v>12925</v>
      </c>
      <c r="J145" s="1">
        <v>2.5116595413913698</v>
      </c>
      <c r="K145" s="1">
        <v>1</v>
      </c>
      <c r="L145" s="1">
        <v>0.87033528528273796</v>
      </c>
      <c r="M145" s="1">
        <v>0.85861982625307298</v>
      </c>
    </row>
    <row r="146" spans="1:13" x14ac:dyDescent="0.25">
      <c r="A146" s="1" t="s">
        <v>3277</v>
      </c>
      <c r="B146" s="1" t="s">
        <v>3565</v>
      </c>
      <c r="C146" s="1">
        <v>5</v>
      </c>
      <c r="D146" s="1">
        <v>0.89126559714794995</v>
      </c>
      <c r="E146" s="1">
        <v>3.9770900390178297E-2</v>
      </c>
      <c r="F146" s="1" t="s">
        <v>3566</v>
      </c>
      <c r="G146" s="1">
        <v>496</v>
      </c>
      <c r="H146" s="1">
        <v>34</v>
      </c>
      <c r="I146" s="1">
        <v>12925</v>
      </c>
      <c r="J146" s="1">
        <v>3.8321276091081602</v>
      </c>
      <c r="K146" s="1">
        <v>1</v>
      </c>
      <c r="L146" s="1">
        <v>0.87033528528273796</v>
      </c>
      <c r="M146" s="1">
        <v>0.85861982625307298</v>
      </c>
    </row>
    <row r="147" spans="1:13" x14ac:dyDescent="0.25">
      <c r="A147" s="1" t="s">
        <v>3277</v>
      </c>
      <c r="B147" s="1" t="s">
        <v>3567</v>
      </c>
      <c r="C147" s="1">
        <v>12</v>
      </c>
      <c r="D147" s="1">
        <v>2.1390374331550799</v>
      </c>
      <c r="E147" s="1">
        <v>4.0511340071952603E-2</v>
      </c>
      <c r="F147" s="1" t="s">
        <v>3568</v>
      </c>
      <c r="G147" s="1">
        <v>496</v>
      </c>
      <c r="H147" s="1">
        <v>158</v>
      </c>
      <c r="I147" s="1">
        <v>12925</v>
      </c>
      <c r="J147" s="1">
        <v>1.9791241322988999</v>
      </c>
      <c r="K147" s="1">
        <v>1</v>
      </c>
      <c r="L147" s="1">
        <v>0.87418695405698599</v>
      </c>
      <c r="M147" s="1">
        <v>0.86241964826379902</v>
      </c>
    </row>
    <row r="148" spans="1:13" x14ac:dyDescent="0.25">
      <c r="A148" s="1" t="s">
        <v>3277</v>
      </c>
      <c r="B148" s="1" t="s">
        <v>3569</v>
      </c>
      <c r="C148" s="1">
        <v>48</v>
      </c>
      <c r="D148" s="1">
        <v>8.5561497326203195</v>
      </c>
      <c r="E148" s="1">
        <v>4.05662383923008E-2</v>
      </c>
      <c r="F148" s="1" t="s">
        <v>3570</v>
      </c>
      <c r="G148" s="1">
        <v>496</v>
      </c>
      <c r="H148" s="1">
        <v>950</v>
      </c>
      <c r="I148" s="1">
        <v>12925</v>
      </c>
      <c r="J148" s="1">
        <v>1.31663837011885</v>
      </c>
      <c r="K148" s="1">
        <v>1</v>
      </c>
      <c r="L148" s="1">
        <v>0.87418695405698599</v>
      </c>
      <c r="M148" s="1">
        <v>0.86241964826379902</v>
      </c>
    </row>
    <row r="149" spans="1:13" x14ac:dyDescent="0.25">
      <c r="A149" s="1" t="s">
        <v>3277</v>
      </c>
      <c r="B149" s="1" t="s">
        <v>3571</v>
      </c>
      <c r="C149" s="1">
        <v>46</v>
      </c>
      <c r="D149" s="1">
        <v>8.1996434937611404</v>
      </c>
      <c r="E149" s="1">
        <v>4.1096000197427499E-2</v>
      </c>
      <c r="F149" s="1" t="s">
        <v>3572</v>
      </c>
      <c r="G149" s="1">
        <v>496</v>
      </c>
      <c r="H149" s="1">
        <v>903</v>
      </c>
      <c r="I149" s="1">
        <v>12925</v>
      </c>
      <c r="J149" s="1">
        <v>1.3274523988139899</v>
      </c>
      <c r="K149" s="1">
        <v>1</v>
      </c>
      <c r="L149" s="1">
        <v>0.87889400422225605</v>
      </c>
      <c r="M149" s="1">
        <v>0.86706333749875497</v>
      </c>
    </row>
    <row r="150" spans="1:13" x14ac:dyDescent="0.25">
      <c r="A150" s="1" t="s">
        <v>3277</v>
      </c>
      <c r="B150" s="1" t="s">
        <v>3573</v>
      </c>
      <c r="C150" s="1">
        <v>3</v>
      </c>
      <c r="D150" s="1">
        <v>0.53475935828876997</v>
      </c>
      <c r="E150" s="1">
        <v>4.4081813312837503E-2</v>
      </c>
      <c r="F150" s="1" t="s">
        <v>3574</v>
      </c>
      <c r="G150" s="1">
        <v>496</v>
      </c>
      <c r="H150" s="1">
        <v>9</v>
      </c>
      <c r="I150" s="1">
        <v>12925</v>
      </c>
      <c r="J150" s="1">
        <v>8.6861559139784905</v>
      </c>
      <c r="K150" s="1">
        <v>1</v>
      </c>
      <c r="L150" s="1">
        <v>0.92337101866085702</v>
      </c>
      <c r="M150" s="1">
        <v>0.91094165319535503</v>
      </c>
    </row>
    <row r="151" spans="1:13" x14ac:dyDescent="0.25">
      <c r="A151" s="1" t="s">
        <v>3277</v>
      </c>
      <c r="B151" s="1" t="s">
        <v>3575</v>
      </c>
      <c r="C151" s="1">
        <v>8</v>
      </c>
      <c r="D151" s="1">
        <v>1.4260249554367199</v>
      </c>
      <c r="E151" s="1">
        <v>4.4109046444978699E-2</v>
      </c>
      <c r="F151" s="1" t="s">
        <v>3576</v>
      </c>
      <c r="G151" s="1">
        <v>496</v>
      </c>
      <c r="H151" s="1">
        <v>85</v>
      </c>
      <c r="I151" s="1">
        <v>12925</v>
      </c>
      <c r="J151" s="1">
        <v>2.4525616698292199</v>
      </c>
      <c r="K151" s="1">
        <v>1</v>
      </c>
      <c r="L151" s="1">
        <v>0.92337101866085702</v>
      </c>
      <c r="M151" s="1">
        <v>0.91094165319535503</v>
      </c>
    </row>
    <row r="152" spans="1:13" x14ac:dyDescent="0.25">
      <c r="A152" s="1" t="s">
        <v>3277</v>
      </c>
      <c r="B152" s="1" t="s">
        <v>3577</v>
      </c>
      <c r="C152" s="1">
        <v>4</v>
      </c>
      <c r="D152" s="1">
        <v>0.71301247771835996</v>
      </c>
      <c r="E152" s="1">
        <v>4.4484044823902398E-2</v>
      </c>
      <c r="F152" s="1" t="s">
        <v>3578</v>
      </c>
      <c r="G152" s="1">
        <v>496</v>
      </c>
      <c r="H152" s="1">
        <v>21</v>
      </c>
      <c r="I152" s="1">
        <v>12925</v>
      </c>
      <c r="J152" s="1">
        <v>4.9635176651305697</v>
      </c>
      <c r="K152" s="1">
        <v>1</v>
      </c>
      <c r="L152" s="1">
        <v>0.92337101866085702</v>
      </c>
      <c r="M152" s="1">
        <v>0.91094165319535503</v>
      </c>
    </row>
    <row r="153" spans="1:13" x14ac:dyDescent="0.25">
      <c r="A153" s="1" t="s">
        <v>3277</v>
      </c>
      <c r="B153" s="1" t="s">
        <v>3579</v>
      </c>
      <c r="C153" s="1">
        <v>4</v>
      </c>
      <c r="D153" s="1">
        <v>0.71301247771835996</v>
      </c>
      <c r="E153" s="1">
        <v>4.4484044823902398E-2</v>
      </c>
      <c r="F153" s="1" t="s">
        <v>3580</v>
      </c>
      <c r="G153" s="1">
        <v>496</v>
      </c>
      <c r="H153" s="1">
        <v>21</v>
      </c>
      <c r="I153" s="1">
        <v>12925</v>
      </c>
      <c r="J153" s="1">
        <v>4.9635176651305697</v>
      </c>
      <c r="K153" s="1">
        <v>1</v>
      </c>
      <c r="L153" s="1">
        <v>0.92337101866085702</v>
      </c>
      <c r="M153" s="1">
        <v>0.91094165319535503</v>
      </c>
    </row>
    <row r="154" spans="1:13" x14ac:dyDescent="0.25">
      <c r="A154" s="1" t="s">
        <v>3277</v>
      </c>
      <c r="B154" s="1" t="s">
        <v>3581</v>
      </c>
      <c r="C154" s="1">
        <v>7</v>
      </c>
      <c r="D154" s="1">
        <v>1.2477718360071299</v>
      </c>
      <c r="E154" s="1">
        <v>4.5457503252132603E-2</v>
      </c>
      <c r="F154" s="1" t="s">
        <v>3582</v>
      </c>
      <c r="G154" s="1">
        <v>496</v>
      </c>
      <c r="H154" s="1">
        <v>68</v>
      </c>
      <c r="I154" s="1">
        <v>12925</v>
      </c>
      <c r="J154" s="1">
        <v>2.6824893263757099</v>
      </c>
      <c r="K154" s="1">
        <v>1</v>
      </c>
      <c r="L154" s="1">
        <v>0.93669001226839699</v>
      </c>
      <c r="M154" s="1">
        <v>0.92408136173130895</v>
      </c>
    </row>
    <row r="155" spans="1:13" x14ac:dyDescent="0.25">
      <c r="A155" s="1" t="s">
        <v>3277</v>
      </c>
      <c r="B155" s="1" t="s">
        <v>3583</v>
      </c>
      <c r="C155" s="1">
        <v>13</v>
      </c>
      <c r="D155" s="1">
        <v>2.3172905525846699</v>
      </c>
      <c r="E155" s="1">
        <v>4.8975473687842302E-2</v>
      </c>
      <c r="F155" s="1" t="s">
        <v>3584</v>
      </c>
      <c r="G155" s="1">
        <v>496</v>
      </c>
      <c r="H155" s="1">
        <v>183</v>
      </c>
      <c r="I155" s="1">
        <v>12925</v>
      </c>
      <c r="J155" s="1">
        <v>1.85114798166755</v>
      </c>
      <c r="K155" s="1">
        <v>1</v>
      </c>
      <c r="L155" s="1">
        <v>1</v>
      </c>
      <c r="M155" s="1">
        <v>0.98688873139617295</v>
      </c>
    </row>
    <row r="156" spans="1:13" x14ac:dyDescent="0.25">
      <c r="A156" s="1" t="s">
        <v>3277</v>
      </c>
      <c r="B156" s="1" t="s">
        <v>3585</v>
      </c>
      <c r="C156" s="1">
        <v>4</v>
      </c>
      <c r="D156" s="1">
        <v>0.71301247771835996</v>
      </c>
      <c r="E156" s="1">
        <v>5.0090214796230902E-2</v>
      </c>
      <c r="F156" s="1" t="s">
        <v>3586</v>
      </c>
      <c r="G156" s="1">
        <v>496</v>
      </c>
      <c r="H156" s="1">
        <v>22</v>
      </c>
      <c r="I156" s="1">
        <v>12925</v>
      </c>
      <c r="J156" s="1">
        <v>4.7379032258064502</v>
      </c>
      <c r="K156" s="1">
        <v>1</v>
      </c>
      <c r="L156" s="1">
        <v>1</v>
      </c>
      <c r="M156" s="1">
        <v>0.98688873139617295</v>
      </c>
    </row>
    <row r="157" spans="1:13" x14ac:dyDescent="0.25">
      <c r="A157" s="1" t="s">
        <v>3277</v>
      </c>
      <c r="B157" s="1" t="s">
        <v>3587</v>
      </c>
      <c r="C157" s="1">
        <v>6</v>
      </c>
      <c r="D157" s="1">
        <v>1.0695187165775399</v>
      </c>
      <c r="E157" s="1">
        <v>5.1436272270681697E-2</v>
      </c>
      <c r="F157" s="1" t="s">
        <v>3588</v>
      </c>
      <c r="G157" s="1">
        <v>496</v>
      </c>
      <c r="H157" s="1">
        <v>53</v>
      </c>
      <c r="I157" s="1">
        <v>12925</v>
      </c>
      <c r="J157" s="1">
        <v>2.9500152160681701</v>
      </c>
      <c r="K157" s="1">
        <v>1</v>
      </c>
      <c r="L157" s="1">
        <v>1</v>
      </c>
      <c r="M157" s="1">
        <v>0.98688873139617295</v>
      </c>
    </row>
    <row r="158" spans="1:13" x14ac:dyDescent="0.25">
      <c r="A158" s="1" t="s">
        <v>3277</v>
      </c>
      <c r="B158" s="1" t="s">
        <v>3589</v>
      </c>
      <c r="C158" s="1">
        <v>29</v>
      </c>
      <c r="D158" s="1">
        <v>5.1693404634581102</v>
      </c>
      <c r="E158" s="1">
        <v>5.2044417331330799E-2</v>
      </c>
      <c r="F158" s="1" t="s">
        <v>3590</v>
      </c>
      <c r="G158" s="1">
        <v>496</v>
      </c>
      <c r="H158" s="1">
        <v>529</v>
      </c>
      <c r="I158" s="1">
        <v>12925</v>
      </c>
      <c r="J158" s="1">
        <v>1.4285360387828501</v>
      </c>
      <c r="K158" s="1">
        <v>1</v>
      </c>
      <c r="L158" s="1">
        <v>1</v>
      </c>
      <c r="M158" s="1">
        <v>0.98688873139617295</v>
      </c>
    </row>
    <row r="159" spans="1:13" x14ac:dyDescent="0.25">
      <c r="A159" s="1" t="s">
        <v>3277</v>
      </c>
      <c r="B159" s="1" t="s">
        <v>3591</v>
      </c>
      <c r="C159" s="1">
        <v>12</v>
      </c>
      <c r="D159" s="1">
        <v>2.1390374331550799</v>
      </c>
      <c r="E159" s="1">
        <v>5.2482247192318698E-2</v>
      </c>
      <c r="F159" s="1" t="s">
        <v>3592</v>
      </c>
      <c r="G159" s="1">
        <v>496</v>
      </c>
      <c r="H159" s="1">
        <v>165</v>
      </c>
      <c r="I159" s="1">
        <v>12925</v>
      </c>
      <c r="J159" s="1">
        <v>1.8951612903225801</v>
      </c>
      <c r="K159" s="1">
        <v>1</v>
      </c>
      <c r="L159" s="1">
        <v>1</v>
      </c>
      <c r="M159" s="1">
        <v>0.98688873139617295</v>
      </c>
    </row>
    <row r="160" spans="1:13" x14ac:dyDescent="0.25">
      <c r="A160" s="1" t="s">
        <v>3277</v>
      </c>
      <c r="B160" s="1" t="s">
        <v>3593</v>
      </c>
      <c r="C160" s="1">
        <v>10</v>
      </c>
      <c r="D160" s="1">
        <v>1.7825311942958999</v>
      </c>
      <c r="E160" s="1">
        <v>5.2805110073046099E-2</v>
      </c>
      <c r="F160" s="1" t="s">
        <v>3594</v>
      </c>
      <c r="G160" s="1">
        <v>496</v>
      </c>
      <c r="H160" s="1">
        <v>126</v>
      </c>
      <c r="I160" s="1">
        <v>12925</v>
      </c>
      <c r="J160" s="1">
        <v>2.0681323604710702</v>
      </c>
      <c r="K160" s="1">
        <v>1</v>
      </c>
      <c r="L160" s="1">
        <v>1</v>
      </c>
      <c r="M160" s="1">
        <v>0.98688873139617295</v>
      </c>
    </row>
    <row r="161" spans="1:13" x14ac:dyDescent="0.25">
      <c r="A161" s="1" t="s">
        <v>3277</v>
      </c>
      <c r="B161" s="1" t="s">
        <v>3595</v>
      </c>
      <c r="C161" s="1">
        <v>3</v>
      </c>
      <c r="D161" s="1">
        <v>0.53475935828876997</v>
      </c>
      <c r="E161" s="1">
        <v>5.3732808406354797E-2</v>
      </c>
      <c r="F161" s="1" t="s">
        <v>3596</v>
      </c>
      <c r="G161" s="1">
        <v>496</v>
      </c>
      <c r="H161" s="1">
        <v>10</v>
      </c>
      <c r="I161" s="1">
        <v>12925</v>
      </c>
      <c r="J161" s="1">
        <v>7.8175403225806503</v>
      </c>
      <c r="K161" s="1">
        <v>1</v>
      </c>
      <c r="L161" s="1">
        <v>1</v>
      </c>
      <c r="M161" s="1">
        <v>0.98688873139617295</v>
      </c>
    </row>
    <row r="162" spans="1:13" x14ac:dyDescent="0.25">
      <c r="A162" s="1" t="s">
        <v>3277</v>
      </c>
      <c r="B162" s="1" t="s">
        <v>3597</v>
      </c>
      <c r="C162" s="1">
        <v>3</v>
      </c>
      <c r="D162" s="1">
        <v>0.53475935828876997</v>
      </c>
      <c r="E162" s="1">
        <v>5.3732808406354797E-2</v>
      </c>
      <c r="F162" s="1" t="s">
        <v>3598</v>
      </c>
      <c r="G162" s="1">
        <v>496</v>
      </c>
      <c r="H162" s="1">
        <v>10</v>
      </c>
      <c r="I162" s="1">
        <v>12925</v>
      </c>
      <c r="J162" s="1">
        <v>7.8175403225806503</v>
      </c>
      <c r="K162" s="1">
        <v>1</v>
      </c>
      <c r="L162" s="1">
        <v>1</v>
      </c>
      <c r="M162" s="1">
        <v>0.98688873139617295</v>
      </c>
    </row>
    <row r="163" spans="1:13" x14ac:dyDescent="0.25">
      <c r="A163" s="1" t="s">
        <v>3277</v>
      </c>
      <c r="B163" s="1" t="s">
        <v>3599</v>
      </c>
      <c r="C163" s="1">
        <v>3</v>
      </c>
      <c r="D163" s="1">
        <v>0.53475935828876997</v>
      </c>
      <c r="E163" s="1">
        <v>5.3732808406354797E-2</v>
      </c>
      <c r="F163" s="1" t="s">
        <v>3600</v>
      </c>
      <c r="G163" s="1">
        <v>496</v>
      </c>
      <c r="H163" s="1">
        <v>10</v>
      </c>
      <c r="I163" s="1">
        <v>12925</v>
      </c>
      <c r="J163" s="1">
        <v>7.8175403225806503</v>
      </c>
      <c r="K163" s="1">
        <v>1</v>
      </c>
      <c r="L163" s="1">
        <v>1</v>
      </c>
      <c r="M163" s="1">
        <v>0.98688873139617295</v>
      </c>
    </row>
    <row r="164" spans="1:13" x14ac:dyDescent="0.25">
      <c r="A164" s="1" t="s">
        <v>3277</v>
      </c>
      <c r="B164" s="1" t="s">
        <v>3601</v>
      </c>
      <c r="C164" s="1">
        <v>11</v>
      </c>
      <c r="D164" s="1">
        <v>1.9607843137254899</v>
      </c>
      <c r="E164" s="1">
        <v>5.3992139638862797E-2</v>
      </c>
      <c r="F164" s="1" t="s">
        <v>3602</v>
      </c>
      <c r="G164" s="1">
        <v>496</v>
      </c>
      <c r="H164" s="1">
        <v>146</v>
      </c>
      <c r="I164" s="1">
        <v>12925</v>
      </c>
      <c r="J164" s="1">
        <v>1.9633092134335</v>
      </c>
      <c r="K164" s="1">
        <v>1</v>
      </c>
      <c r="L164" s="1">
        <v>1</v>
      </c>
      <c r="M164" s="1">
        <v>0.98688873139617295</v>
      </c>
    </row>
    <row r="165" spans="1:13" x14ac:dyDescent="0.25">
      <c r="A165" s="1" t="s">
        <v>3277</v>
      </c>
      <c r="B165" s="1" t="s">
        <v>3603</v>
      </c>
      <c r="C165" s="1">
        <v>6</v>
      </c>
      <c r="D165" s="1">
        <v>1.0695187165775399</v>
      </c>
      <c r="E165" s="1">
        <v>5.49817677877689E-2</v>
      </c>
      <c r="F165" s="1" t="s">
        <v>3604</v>
      </c>
      <c r="G165" s="1">
        <v>496</v>
      </c>
      <c r="H165" s="1">
        <v>54</v>
      </c>
      <c r="I165" s="1">
        <v>12925</v>
      </c>
      <c r="J165" s="1">
        <v>2.8953853046594999</v>
      </c>
      <c r="K165" s="1">
        <v>1</v>
      </c>
      <c r="L165" s="1">
        <v>1</v>
      </c>
      <c r="M165" s="1">
        <v>0.98688873139617295</v>
      </c>
    </row>
    <row r="166" spans="1:13" x14ac:dyDescent="0.25">
      <c r="A166" s="1" t="s">
        <v>3277</v>
      </c>
      <c r="B166" s="1" t="s">
        <v>3605</v>
      </c>
      <c r="C166" s="1">
        <v>28</v>
      </c>
      <c r="D166" s="1">
        <v>4.9910873440285197</v>
      </c>
      <c r="E166" s="1">
        <v>5.5492489039385799E-2</v>
      </c>
      <c r="F166" s="1" t="s">
        <v>3606</v>
      </c>
      <c r="G166" s="1">
        <v>496</v>
      </c>
      <c r="H166" s="1">
        <v>509</v>
      </c>
      <c r="I166" s="1">
        <v>12925</v>
      </c>
      <c r="J166" s="1">
        <v>1.43347170289625</v>
      </c>
      <c r="K166" s="1">
        <v>1</v>
      </c>
      <c r="L166" s="1">
        <v>1</v>
      </c>
      <c r="M166" s="1">
        <v>0.98688873139617295</v>
      </c>
    </row>
    <row r="167" spans="1:13" x14ac:dyDescent="0.25">
      <c r="A167" s="1" t="s">
        <v>3277</v>
      </c>
      <c r="B167" s="1" t="s">
        <v>3607</v>
      </c>
      <c r="C167" s="1">
        <v>7</v>
      </c>
      <c r="D167" s="1">
        <v>1.2477718360071299</v>
      </c>
      <c r="E167" s="1">
        <v>5.72528136390833E-2</v>
      </c>
      <c r="F167" s="1" t="s">
        <v>3608</v>
      </c>
      <c r="G167" s="1">
        <v>496</v>
      </c>
      <c r="H167" s="1">
        <v>72</v>
      </c>
      <c r="I167" s="1">
        <v>12925</v>
      </c>
      <c r="J167" s="1">
        <v>2.53346214157706</v>
      </c>
      <c r="K167" s="1">
        <v>1</v>
      </c>
      <c r="L167" s="1">
        <v>1</v>
      </c>
      <c r="M167" s="1">
        <v>0.98688873139617295</v>
      </c>
    </row>
    <row r="168" spans="1:13" x14ac:dyDescent="0.25">
      <c r="A168" s="1" t="s">
        <v>3277</v>
      </c>
      <c r="B168" s="1" t="s">
        <v>3609</v>
      </c>
      <c r="C168" s="1">
        <v>7</v>
      </c>
      <c r="D168" s="1">
        <v>1.2477718360071299</v>
      </c>
      <c r="E168" s="1">
        <v>5.72528136390833E-2</v>
      </c>
      <c r="F168" s="1" t="s">
        <v>3610</v>
      </c>
      <c r="G168" s="1">
        <v>496</v>
      </c>
      <c r="H168" s="1">
        <v>72</v>
      </c>
      <c r="I168" s="1">
        <v>12925</v>
      </c>
      <c r="J168" s="1">
        <v>2.53346214157706</v>
      </c>
      <c r="K168" s="1">
        <v>1</v>
      </c>
      <c r="L168" s="1">
        <v>1</v>
      </c>
      <c r="M168" s="1">
        <v>0.98688873139617295</v>
      </c>
    </row>
    <row r="169" spans="1:13" x14ac:dyDescent="0.25">
      <c r="A169" s="1" t="s">
        <v>3277</v>
      </c>
      <c r="B169" s="1" t="s">
        <v>3611</v>
      </c>
      <c r="C169" s="1">
        <v>11</v>
      </c>
      <c r="D169" s="1">
        <v>1.9607843137254899</v>
      </c>
      <c r="E169" s="1">
        <v>5.8164539965731697E-2</v>
      </c>
      <c r="F169" s="1" t="s">
        <v>3612</v>
      </c>
      <c r="G169" s="1">
        <v>496</v>
      </c>
      <c r="H169" s="1">
        <v>148</v>
      </c>
      <c r="I169" s="1">
        <v>12925</v>
      </c>
      <c r="J169" s="1">
        <v>1.93677800784656</v>
      </c>
      <c r="K169" s="1">
        <v>1</v>
      </c>
      <c r="L169" s="1">
        <v>1</v>
      </c>
      <c r="M169" s="1">
        <v>0.98688873139617295</v>
      </c>
    </row>
    <row r="170" spans="1:13" x14ac:dyDescent="0.25">
      <c r="A170" s="1" t="s">
        <v>3277</v>
      </c>
      <c r="B170" s="1" t="s">
        <v>3613</v>
      </c>
      <c r="C170" s="1">
        <v>18</v>
      </c>
      <c r="D170" s="1">
        <v>3.2085561497326198</v>
      </c>
      <c r="E170" s="1">
        <v>5.8531352274787597E-2</v>
      </c>
      <c r="F170" s="1" t="s">
        <v>3614</v>
      </c>
      <c r="G170" s="1">
        <v>496</v>
      </c>
      <c r="H170" s="1">
        <v>293</v>
      </c>
      <c r="I170" s="1">
        <v>12925</v>
      </c>
      <c r="J170" s="1">
        <v>1.60086149950457</v>
      </c>
      <c r="K170" s="1">
        <v>1</v>
      </c>
      <c r="L170" s="1">
        <v>1</v>
      </c>
      <c r="M170" s="1">
        <v>0.98688873139617295</v>
      </c>
    </row>
    <row r="171" spans="1:13" x14ac:dyDescent="0.25">
      <c r="A171" s="1" t="s">
        <v>3277</v>
      </c>
      <c r="B171" s="1" t="s">
        <v>3615</v>
      </c>
      <c r="C171" s="1">
        <v>10</v>
      </c>
      <c r="D171" s="1">
        <v>1.7825311942958999</v>
      </c>
      <c r="E171" s="1">
        <v>6.1956879430798702E-2</v>
      </c>
      <c r="F171" s="1" t="s">
        <v>3616</v>
      </c>
      <c r="G171" s="1">
        <v>496</v>
      </c>
      <c r="H171" s="1">
        <v>130</v>
      </c>
      <c r="I171" s="1">
        <v>12925</v>
      </c>
      <c r="J171" s="1">
        <v>2.0044975186104201</v>
      </c>
      <c r="K171" s="1">
        <v>1</v>
      </c>
      <c r="L171" s="1">
        <v>1</v>
      </c>
      <c r="M171" s="1">
        <v>0.98688873139617295</v>
      </c>
    </row>
    <row r="172" spans="1:13" x14ac:dyDescent="0.25">
      <c r="A172" s="1" t="s">
        <v>3277</v>
      </c>
      <c r="B172" s="1" t="s">
        <v>3617</v>
      </c>
      <c r="C172" s="1">
        <v>16</v>
      </c>
      <c r="D172" s="1">
        <v>2.8520499108734398</v>
      </c>
      <c r="E172" s="1">
        <v>6.3816538480932994E-2</v>
      </c>
      <c r="F172" s="1" t="s">
        <v>3618</v>
      </c>
      <c r="G172" s="1">
        <v>496</v>
      </c>
      <c r="H172" s="1">
        <v>254</v>
      </c>
      <c r="I172" s="1">
        <v>12925</v>
      </c>
      <c r="J172" s="1">
        <v>1.6414782829565699</v>
      </c>
      <c r="K172" s="1">
        <v>1</v>
      </c>
      <c r="L172" s="1">
        <v>1</v>
      </c>
      <c r="M172" s="1">
        <v>0.98688873139617295</v>
      </c>
    </row>
    <row r="173" spans="1:13" x14ac:dyDescent="0.25">
      <c r="A173" s="1" t="s">
        <v>3277</v>
      </c>
      <c r="B173" s="1" t="s">
        <v>3619</v>
      </c>
      <c r="C173" s="1">
        <v>26</v>
      </c>
      <c r="D173" s="1">
        <v>4.6345811051693397</v>
      </c>
      <c r="E173" s="1">
        <v>6.4006609648691107E-2</v>
      </c>
      <c r="F173" s="1" t="s">
        <v>3620</v>
      </c>
      <c r="G173" s="1">
        <v>496</v>
      </c>
      <c r="H173" s="1">
        <v>473</v>
      </c>
      <c r="I173" s="1">
        <v>12925</v>
      </c>
      <c r="J173" s="1">
        <v>1.4323893473368301</v>
      </c>
      <c r="K173" s="1">
        <v>1</v>
      </c>
      <c r="L173" s="1">
        <v>1</v>
      </c>
      <c r="M173" s="1">
        <v>0.98688873139617295</v>
      </c>
    </row>
    <row r="174" spans="1:13" x14ac:dyDescent="0.25">
      <c r="A174" s="1" t="s">
        <v>3277</v>
      </c>
      <c r="B174" s="1" t="s">
        <v>3621</v>
      </c>
      <c r="C174" s="1">
        <v>3</v>
      </c>
      <c r="D174" s="1">
        <v>0.53475935828876997</v>
      </c>
      <c r="E174" s="1">
        <v>6.4046798259209198E-2</v>
      </c>
      <c r="F174" s="1" t="s">
        <v>3622</v>
      </c>
      <c r="G174" s="1">
        <v>496</v>
      </c>
      <c r="H174" s="1">
        <v>11</v>
      </c>
      <c r="I174" s="1">
        <v>12925</v>
      </c>
      <c r="J174" s="1">
        <v>7.1068548387096797</v>
      </c>
      <c r="K174" s="1">
        <v>1</v>
      </c>
      <c r="L174" s="1">
        <v>1</v>
      </c>
      <c r="M174" s="1">
        <v>0.98688873139617295</v>
      </c>
    </row>
    <row r="175" spans="1:13" x14ac:dyDescent="0.25">
      <c r="A175" s="1" t="s">
        <v>3277</v>
      </c>
      <c r="B175" s="1" t="s">
        <v>3623</v>
      </c>
      <c r="C175" s="1">
        <v>3</v>
      </c>
      <c r="D175" s="1">
        <v>0.53475935828876997</v>
      </c>
      <c r="E175" s="1">
        <v>6.4046798259209198E-2</v>
      </c>
      <c r="F175" s="1" t="s">
        <v>3624</v>
      </c>
      <c r="G175" s="1">
        <v>496</v>
      </c>
      <c r="H175" s="1">
        <v>11</v>
      </c>
      <c r="I175" s="1">
        <v>12925</v>
      </c>
      <c r="J175" s="1">
        <v>7.1068548387096797</v>
      </c>
      <c r="K175" s="1">
        <v>1</v>
      </c>
      <c r="L175" s="1">
        <v>1</v>
      </c>
      <c r="M175" s="1">
        <v>0.98688873139617295</v>
      </c>
    </row>
    <row r="176" spans="1:13" x14ac:dyDescent="0.25">
      <c r="A176" s="1" t="s">
        <v>3277</v>
      </c>
      <c r="B176" s="1" t="s">
        <v>3625</v>
      </c>
      <c r="C176" s="1">
        <v>15</v>
      </c>
      <c r="D176" s="1">
        <v>2.6737967914438499</v>
      </c>
      <c r="E176" s="1">
        <v>6.4269610900405394E-2</v>
      </c>
      <c r="F176" s="1" t="s">
        <v>3626</v>
      </c>
      <c r="G176" s="1">
        <v>496</v>
      </c>
      <c r="H176" s="1">
        <v>233</v>
      </c>
      <c r="I176" s="1">
        <v>12925</v>
      </c>
      <c r="J176" s="1">
        <v>1.67758376021044</v>
      </c>
      <c r="K176" s="1">
        <v>1</v>
      </c>
      <c r="L176" s="1">
        <v>1</v>
      </c>
      <c r="M176" s="1">
        <v>0.98688873139617295</v>
      </c>
    </row>
    <row r="177" spans="1:13" x14ac:dyDescent="0.25">
      <c r="A177" s="1" t="s">
        <v>3277</v>
      </c>
      <c r="B177" s="1" t="s">
        <v>3627</v>
      </c>
      <c r="C177" s="1">
        <v>17</v>
      </c>
      <c r="D177" s="1">
        <v>3.0303030303030298</v>
      </c>
      <c r="E177" s="1">
        <v>6.4560517396116304E-2</v>
      </c>
      <c r="F177" s="1" t="s">
        <v>3628</v>
      </c>
      <c r="G177" s="1">
        <v>496</v>
      </c>
      <c r="H177" s="1">
        <v>276</v>
      </c>
      <c r="I177" s="1">
        <v>12925</v>
      </c>
      <c r="J177" s="1">
        <v>1.6050505493221101</v>
      </c>
      <c r="K177" s="1">
        <v>1</v>
      </c>
      <c r="L177" s="1">
        <v>1</v>
      </c>
      <c r="M177" s="1">
        <v>0.98688873139617295</v>
      </c>
    </row>
    <row r="178" spans="1:13" x14ac:dyDescent="0.25">
      <c r="A178" s="1" t="s">
        <v>3277</v>
      </c>
      <c r="B178" s="1" t="s">
        <v>3629</v>
      </c>
      <c r="C178" s="1">
        <v>5</v>
      </c>
      <c r="D178" s="1">
        <v>0.89126559714794995</v>
      </c>
      <c r="E178" s="1">
        <v>6.5677771087370496E-2</v>
      </c>
      <c r="F178" s="1" t="s">
        <v>3630</v>
      </c>
      <c r="G178" s="1">
        <v>496</v>
      </c>
      <c r="H178" s="1">
        <v>40</v>
      </c>
      <c r="I178" s="1">
        <v>12925</v>
      </c>
      <c r="J178" s="1">
        <v>3.2573084677419399</v>
      </c>
      <c r="K178" s="1">
        <v>1</v>
      </c>
      <c r="L178" s="1">
        <v>1</v>
      </c>
      <c r="M178" s="1">
        <v>0.98688873139617295</v>
      </c>
    </row>
    <row r="179" spans="1:13" x14ac:dyDescent="0.25">
      <c r="A179" s="1" t="s">
        <v>3277</v>
      </c>
      <c r="B179" s="1" t="s">
        <v>3631</v>
      </c>
      <c r="C179" s="1">
        <v>5</v>
      </c>
      <c r="D179" s="1">
        <v>0.89126559714794995</v>
      </c>
      <c r="E179" s="1">
        <v>6.5677771087370496E-2</v>
      </c>
      <c r="F179" s="1" t="s">
        <v>3632</v>
      </c>
      <c r="G179" s="1">
        <v>496</v>
      </c>
      <c r="H179" s="1">
        <v>40</v>
      </c>
      <c r="I179" s="1">
        <v>12925</v>
      </c>
      <c r="J179" s="1">
        <v>3.2573084677419399</v>
      </c>
      <c r="K179" s="1">
        <v>1</v>
      </c>
      <c r="L179" s="1">
        <v>1</v>
      </c>
      <c r="M179" s="1">
        <v>0.98688873139617295</v>
      </c>
    </row>
    <row r="180" spans="1:13" x14ac:dyDescent="0.25">
      <c r="A180" s="1" t="s">
        <v>3277</v>
      </c>
      <c r="B180" s="1" t="s">
        <v>3633</v>
      </c>
      <c r="C180" s="1">
        <v>6</v>
      </c>
      <c r="D180" s="1">
        <v>1.0695187165775399</v>
      </c>
      <c r="E180" s="1">
        <v>6.6444401248240997E-2</v>
      </c>
      <c r="F180" s="1" t="s">
        <v>3634</v>
      </c>
      <c r="G180" s="1">
        <v>496</v>
      </c>
      <c r="H180" s="1">
        <v>57</v>
      </c>
      <c r="I180" s="1">
        <v>12925</v>
      </c>
      <c r="J180" s="1">
        <v>2.7429966044142602</v>
      </c>
      <c r="K180" s="1">
        <v>1</v>
      </c>
      <c r="L180" s="1">
        <v>1</v>
      </c>
      <c r="M180" s="1">
        <v>0.98688873139617295</v>
      </c>
    </row>
    <row r="181" spans="1:13" x14ac:dyDescent="0.25">
      <c r="A181" s="1" t="s">
        <v>3277</v>
      </c>
      <c r="B181" s="1" t="s">
        <v>3635</v>
      </c>
      <c r="C181" s="1">
        <v>6</v>
      </c>
      <c r="D181" s="1">
        <v>1.0695187165775399</v>
      </c>
      <c r="E181" s="1">
        <v>6.6444401248240997E-2</v>
      </c>
      <c r="F181" s="1" t="s">
        <v>3636</v>
      </c>
      <c r="G181" s="1">
        <v>496</v>
      </c>
      <c r="H181" s="1">
        <v>57</v>
      </c>
      <c r="I181" s="1">
        <v>12925</v>
      </c>
      <c r="J181" s="1">
        <v>2.7429966044142602</v>
      </c>
      <c r="K181" s="1">
        <v>1</v>
      </c>
      <c r="L181" s="1">
        <v>1</v>
      </c>
      <c r="M181" s="1">
        <v>0.98688873139617295</v>
      </c>
    </row>
    <row r="182" spans="1:13" x14ac:dyDescent="0.25">
      <c r="A182" s="1" t="s">
        <v>3277</v>
      </c>
      <c r="B182" s="1" t="s">
        <v>3637</v>
      </c>
      <c r="C182" s="1">
        <v>7</v>
      </c>
      <c r="D182" s="1">
        <v>1.2477718360071299</v>
      </c>
      <c r="E182" s="1">
        <v>6.7197533099509002E-2</v>
      </c>
      <c r="F182" s="1" t="s">
        <v>3638</v>
      </c>
      <c r="G182" s="1">
        <v>496</v>
      </c>
      <c r="H182" s="1">
        <v>75</v>
      </c>
      <c r="I182" s="1">
        <v>12925</v>
      </c>
      <c r="J182" s="1">
        <v>2.4321236559139798</v>
      </c>
      <c r="K182" s="1">
        <v>1</v>
      </c>
      <c r="L182" s="1">
        <v>1</v>
      </c>
      <c r="M182" s="1">
        <v>0.98688873139617295</v>
      </c>
    </row>
    <row r="183" spans="1:13" x14ac:dyDescent="0.25">
      <c r="A183" s="1" t="s">
        <v>3277</v>
      </c>
      <c r="B183" s="1" t="s">
        <v>3639</v>
      </c>
      <c r="C183" s="1">
        <v>31</v>
      </c>
      <c r="D183" s="1">
        <v>5.5258467023172901</v>
      </c>
      <c r="E183" s="1">
        <v>6.7878731960472102E-2</v>
      </c>
      <c r="F183" s="1" t="s">
        <v>3640</v>
      </c>
      <c r="G183" s="1">
        <v>496</v>
      </c>
      <c r="H183" s="1">
        <v>589</v>
      </c>
      <c r="I183" s="1">
        <v>12925</v>
      </c>
      <c r="J183" s="1">
        <v>1.3714983022071301</v>
      </c>
      <c r="K183" s="1">
        <v>1</v>
      </c>
      <c r="L183" s="1">
        <v>1</v>
      </c>
      <c r="M183" s="1">
        <v>0.98688873139617295</v>
      </c>
    </row>
    <row r="184" spans="1:13" x14ac:dyDescent="0.25">
      <c r="A184" s="1" t="s">
        <v>3277</v>
      </c>
      <c r="B184" s="1" t="s">
        <v>3641</v>
      </c>
      <c r="C184" s="1">
        <v>4</v>
      </c>
      <c r="D184" s="1">
        <v>0.71301247771835996</v>
      </c>
      <c r="E184" s="1">
        <v>6.8827608265365103E-2</v>
      </c>
      <c r="F184" s="1" t="s">
        <v>3642</v>
      </c>
      <c r="G184" s="1">
        <v>496</v>
      </c>
      <c r="H184" s="1">
        <v>25</v>
      </c>
      <c r="I184" s="1">
        <v>12925</v>
      </c>
      <c r="J184" s="1">
        <v>4.1693548387096797</v>
      </c>
      <c r="K184" s="1">
        <v>1</v>
      </c>
      <c r="L184" s="1">
        <v>1</v>
      </c>
      <c r="M184" s="1">
        <v>0.98688873139617295</v>
      </c>
    </row>
    <row r="185" spans="1:13" x14ac:dyDescent="0.25">
      <c r="A185" s="1" t="s">
        <v>3277</v>
      </c>
      <c r="B185" s="1" t="s">
        <v>3643</v>
      </c>
      <c r="C185" s="1">
        <v>6</v>
      </c>
      <c r="D185" s="1">
        <v>1.0695187165775399</v>
      </c>
      <c r="E185" s="1">
        <v>7.0539294625762403E-2</v>
      </c>
      <c r="F185" s="1" t="s">
        <v>3644</v>
      </c>
      <c r="G185" s="1">
        <v>496</v>
      </c>
      <c r="H185" s="1">
        <v>58</v>
      </c>
      <c r="I185" s="1">
        <v>12925</v>
      </c>
      <c r="J185" s="1">
        <v>2.6957035595105698</v>
      </c>
      <c r="K185" s="1">
        <v>1</v>
      </c>
      <c r="L185" s="1">
        <v>1</v>
      </c>
      <c r="M185" s="1">
        <v>0.98688873139617295</v>
      </c>
    </row>
    <row r="186" spans="1:13" x14ac:dyDescent="0.25">
      <c r="A186" s="1" t="s">
        <v>3277</v>
      </c>
      <c r="B186" s="1" t="s">
        <v>3645</v>
      </c>
      <c r="C186" s="1">
        <v>5</v>
      </c>
      <c r="D186" s="1">
        <v>0.89126559714794995</v>
      </c>
      <c r="E186" s="1">
        <v>7.0677767180093401E-2</v>
      </c>
      <c r="F186" s="1" t="s">
        <v>3646</v>
      </c>
      <c r="G186" s="1">
        <v>496</v>
      </c>
      <c r="H186" s="1">
        <v>41</v>
      </c>
      <c r="I186" s="1">
        <v>12925</v>
      </c>
      <c r="J186" s="1">
        <v>3.1778619197482301</v>
      </c>
      <c r="K186" s="1">
        <v>1</v>
      </c>
      <c r="L186" s="1">
        <v>1</v>
      </c>
      <c r="M186" s="1">
        <v>0.98688873139617295</v>
      </c>
    </row>
    <row r="187" spans="1:13" x14ac:dyDescent="0.25">
      <c r="A187" s="1" t="s">
        <v>3277</v>
      </c>
      <c r="B187" s="1" t="s">
        <v>3647</v>
      </c>
      <c r="C187" s="1">
        <v>3</v>
      </c>
      <c r="D187" s="1">
        <v>0.53475935828876997</v>
      </c>
      <c r="E187" s="1">
        <v>7.4959069806072601E-2</v>
      </c>
      <c r="F187" s="1" t="s">
        <v>3648</v>
      </c>
      <c r="G187" s="1">
        <v>496</v>
      </c>
      <c r="H187" s="1">
        <v>12</v>
      </c>
      <c r="I187" s="1">
        <v>12925</v>
      </c>
      <c r="J187" s="1">
        <v>6.5146169354838701</v>
      </c>
      <c r="K187" s="1">
        <v>1</v>
      </c>
      <c r="L187" s="1">
        <v>1</v>
      </c>
      <c r="M187" s="1">
        <v>0.98688873139617295</v>
      </c>
    </row>
    <row r="188" spans="1:13" x14ac:dyDescent="0.25">
      <c r="A188" s="1" t="s">
        <v>3277</v>
      </c>
      <c r="B188" s="1" t="s">
        <v>3649</v>
      </c>
      <c r="C188" s="1">
        <v>2</v>
      </c>
      <c r="D188" s="1">
        <v>0.35650623885917998</v>
      </c>
      <c r="E188" s="1">
        <v>7.5131867479120901E-2</v>
      </c>
      <c r="F188" s="1" t="s">
        <v>3650</v>
      </c>
      <c r="G188" s="1">
        <v>496</v>
      </c>
      <c r="H188" s="1">
        <v>2</v>
      </c>
      <c r="I188" s="1">
        <v>12925</v>
      </c>
      <c r="J188" s="1">
        <v>26.058467741935502</v>
      </c>
      <c r="K188" s="1">
        <v>1</v>
      </c>
      <c r="L188" s="1">
        <v>1</v>
      </c>
      <c r="M188" s="1">
        <v>0.98688873139617295</v>
      </c>
    </row>
    <row r="189" spans="1:13" x14ac:dyDescent="0.25">
      <c r="A189" s="1" t="s">
        <v>3277</v>
      </c>
      <c r="B189" s="1" t="s">
        <v>3651</v>
      </c>
      <c r="C189" s="1">
        <v>2</v>
      </c>
      <c r="D189" s="1">
        <v>0.35650623885917998</v>
      </c>
      <c r="E189" s="1">
        <v>7.5131867479120901E-2</v>
      </c>
      <c r="F189" s="1" t="s">
        <v>3652</v>
      </c>
      <c r="G189" s="1">
        <v>496</v>
      </c>
      <c r="H189" s="1">
        <v>2</v>
      </c>
      <c r="I189" s="1">
        <v>12925</v>
      </c>
      <c r="J189" s="1">
        <v>26.058467741935502</v>
      </c>
      <c r="K189" s="1">
        <v>1</v>
      </c>
      <c r="L189" s="1">
        <v>1</v>
      </c>
      <c r="M189" s="1">
        <v>0.98688873139617295</v>
      </c>
    </row>
    <row r="190" spans="1:13" x14ac:dyDescent="0.25">
      <c r="A190" s="1" t="s">
        <v>3277</v>
      </c>
      <c r="B190" s="1" t="s">
        <v>3653</v>
      </c>
      <c r="C190" s="1">
        <v>2</v>
      </c>
      <c r="D190" s="1">
        <v>0.35650623885917998</v>
      </c>
      <c r="E190" s="1">
        <v>7.5131867479120901E-2</v>
      </c>
      <c r="F190" s="1" t="s">
        <v>3654</v>
      </c>
      <c r="G190" s="1">
        <v>496</v>
      </c>
      <c r="H190" s="1">
        <v>2</v>
      </c>
      <c r="I190" s="1">
        <v>12925</v>
      </c>
      <c r="J190" s="1">
        <v>26.058467741935502</v>
      </c>
      <c r="K190" s="1">
        <v>1</v>
      </c>
      <c r="L190" s="1">
        <v>1</v>
      </c>
      <c r="M190" s="1">
        <v>0.98688873139617295</v>
      </c>
    </row>
    <row r="191" spans="1:13" x14ac:dyDescent="0.25">
      <c r="A191" s="1" t="s">
        <v>3277</v>
      </c>
      <c r="B191" s="1" t="s">
        <v>3655</v>
      </c>
      <c r="C191" s="1">
        <v>2</v>
      </c>
      <c r="D191" s="1">
        <v>0.35650623885917998</v>
      </c>
      <c r="E191" s="1">
        <v>7.5131867479120901E-2</v>
      </c>
      <c r="F191" s="1" t="s">
        <v>3656</v>
      </c>
      <c r="G191" s="1">
        <v>496</v>
      </c>
      <c r="H191" s="1">
        <v>2</v>
      </c>
      <c r="I191" s="1">
        <v>12925</v>
      </c>
      <c r="J191" s="1">
        <v>26.058467741935502</v>
      </c>
      <c r="K191" s="1">
        <v>1</v>
      </c>
      <c r="L191" s="1">
        <v>1</v>
      </c>
      <c r="M191" s="1">
        <v>0.98688873139617295</v>
      </c>
    </row>
    <row r="192" spans="1:13" x14ac:dyDescent="0.25">
      <c r="A192" s="1" t="s">
        <v>3277</v>
      </c>
      <c r="B192" s="1" t="s">
        <v>3657</v>
      </c>
      <c r="C192" s="1">
        <v>2</v>
      </c>
      <c r="D192" s="1">
        <v>0.35650623885917998</v>
      </c>
      <c r="E192" s="1">
        <v>7.5131867479120901E-2</v>
      </c>
      <c r="F192" s="1" t="s">
        <v>3658</v>
      </c>
      <c r="G192" s="1">
        <v>496</v>
      </c>
      <c r="H192" s="1">
        <v>2</v>
      </c>
      <c r="I192" s="1">
        <v>12925</v>
      </c>
      <c r="J192" s="1">
        <v>26.058467741935502</v>
      </c>
      <c r="K192" s="1">
        <v>1</v>
      </c>
      <c r="L192" s="1">
        <v>1</v>
      </c>
      <c r="M192" s="1">
        <v>0.98688873139617295</v>
      </c>
    </row>
    <row r="193" spans="1:13" x14ac:dyDescent="0.25">
      <c r="A193" s="1" t="s">
        <v>3277</v>
      </c>
      <c r="B193" s="1" t="s">
        <v>3659</v>
      </c>
      <c r="C193" s="1">
        <v>2</v>
      </c>
      <c r="D193" s="1">
        <v>0.35650623885917998</v>
      </c>
      <c r="E193" s="1">
        <v>7.5131867479120901E-2</v>
      </c>
      <c r="F193" s="1" t="s">
        <v>3660</v>
      </c>
      <c r="G193" s="1">
        <v>496</v>
      </c>
      <c r="H193" s="1">
        <v>2</v>
      </c>
      <c r="I193" s="1">
        <v>12925</v>
      </c>
      <c r="J193" s="1">
        <v>26.058467741935502</v>
      </c>
      <c r="K193" s="1">
        <v>1</v>
      </c>
      <c r="L193" s="1">
        <v>1</v>
      </c>
      <c r="M193" s="1">
        <v>0.98688873139617295</v>
      </c>
    </row>
    <row r="194" spans="1:13" x14ac:dyDescent="0.25">
      <c r="A194" s="1" t="s">
        <v>3277</v>
      </c>
      <c r="B194" s="1" t="s">
        <v>3661</v>
      </c>
      <c r="C194" s="1">
        <v>2</v>
      </c>
      <c r="D194" s="1">
        <v>0.35650623885917998</v>
      </c>
      <c r="E194" s="1">
        <v>7.5131867479120901E-2</v>
      </c>
      <c r="F194" s="1" t="s">
        <v>3662</v>
      </c>
      <c r="G194" s="1">
        <v>496</v>
      </c>
      <c r="H194" s="1">
        <v>2</v>
      </c>
      <c r="I194" s="1">
        <v>12925</v>
      </c>
      <c r="J194" s="1">
        <v>26.058467741935502</v>
      </c>
      <c r="K194" s="1">
        <v>1</v>
      </c>
      <c r="L194" s="1">
        <v>1</v>
      </c>
      <c r="M194" s="1">
        <v>0.98688873139617295</v>
      </c>
    </row>
    <row r="195" spans="1:13" x14ac:dyDescent="0.25">
      <c r="A195" s="1" t="s">
        <v>3277</v>
      </c>
      <c r="B195" s="1" t="s">
        <v>3663</v>
      </c>
      <c r="C195" s="1">
        <v>2</v>
      </c>
      <c r="D195" s="1">
        <v>0.35650623885917998</v>
      </c>
      <c r="E195" s="1">
        <v>7.5131867479120901E-2</v>
      </c>
      <c r="F195" s="1" t="s">
        <v>3660</v>
      </c>
      <c r="G195" s="1">
        <v>496</v>
      </c>
      <c r="H195" s="1">
        <v>2</v>
      </c>
      <c r="I195" s="1">
        <v>12925</v>
      </c>
      <c r="J195" s="1">
        <v>26.058467741935502</v>
      </c>
      <c r="K195" s="1">
        <v>1</v>
      </c>
      <c r="L195" s="1">
        <v>1</v>
      </c>
      <c r="M195" s="1">
        <v>0.98688873139617295</v>
      </c>
    </row>
    <row r="196" spans="1:13" x14ac:dyDescent="0.25">
      <c r="A196" s="1" t="s">
        <v>3277</v>
      </c>
      <c r="B196" s="1" t="s">
        <v>3664</v>
      </c>
      <c r="C196" s="1">
        <v>2</v>
      </c>
      <c r="D196" s="1">
        <v>0.35650623885917998</v>
      </c>
      <c r="E196" s="1">
        <v>7.5131867479120901E-2</v>
      </c>
      <c r="F196" s="1" t="s">
        <v>3665</v>
      </c>
      <c r="G196" s="1">
        <v>496</v>
      </c>
      <c r="H196" s="1">
        <v>2</v>
      </c>
      <c r="I196" s="1">
        <v>12925</v>
      </c>
      <c r="J196" s="1">
        <v>26.058467741935502</v>
      </c>
      <c r="K196" s="1">
        <v>1</v>
      </c>
      <c r="L196" s="1">
        <v>1</v>
      </c>
      <c r="M196" s="1">
        <v>0.98688873139617295</v>
      </c>
    </row>
    <row r="197" spans="1:13" x14ac:dyDescent="0.25">
      <c r="A197" s="1" t="s">
        <v>3277</v>
      </c>
      <c r="B197" s="1" t="s">
        <v>3666</v>
      </c>
      <c r="C197" s="1">
        <v>2</v>
      </c>
      <c r="D197" s="1">
        <v>0.35650623885917998</v>
      </c>
      <c r="E197" s="1">
        <v>7.5131867479120901E-2</v>
      </c>
      <c r="F197" s="1" t="s">
        <v>3667</v>
      </c>
      <c r="G197" s="1">
        <v>496</v>
      </c>
      <c r="H197" s="1">
        <v>2</v>
      </c>
      <c r="I197" s="1">
        <v>12925</v>
      </c>
      <c r="J197" s="1">
        <v>26.058467741935502</v>
      </c>
      <c r="K197" s="1">
        <v>1</v>
      </c>
      <c r="L197" s="1">
        <v>1</v>
      </c>
      <c r="M197" s="1">
        <v>0.98688873139617295</v>
      </c>
    </row>
    <row r="198" spans="1:13" x14ac:dyDescent="0.25">
      <c r="A198" s="1" t="s">
        <v>3277</v>
      </c>
      <c r="B198" s="1" t="s">
        <v>3668</v>
      </c>
      <c r="C198" s="1">
        <v>2</v>
      </c>
      <c r="D198" s="1">
        <v>0.35650623885917998</v>
      </c>
      <c r="E198" s="1">
        <v>7.5131867479120901E-2</v>
      </c>
      <c r="F198" s="1" t="s">
        <v>3660</v>
      </c>
      <c r="G198" s="1">
        <v>496</v>
      </c>
      <c r="H198" s="1">
        <v>2</v>
      </c>
      <c r="I198" s="1">
        <v>12925</v>
      </c>
      <c r="J198" s="1">
        <v>26.058467741935502</v>
      </c>
      <c r="K198" s="1">
        <v>1</v>
      </c>
      <c r="L198" s="1">
        <v>1</v>
      </c>
      <c r="M198" s="1">
        <v>0.98688873139617295</v>
      </c>
    </row>
    <row r="199" spans="1:13" x14ac:dyDescent="0.25">
      <c r="A199" s="1" t="s">
        <v>3277</v>
      </c>
      <c r="B199" s="1" t="s">
        <v>3669</v>
      </c>
      <c r="C199" s="1">
        <v>2</v>
      </c>
      <c r="D199" s="1">
        <v>0.35650623885917998</v>
      </c>
      <c r="E199" s="1">
        <v>7.5131867479120901E-2</v>
      </c>
      <c r="F199" s="1" t="s">
        <v>3670</v>
      </c>
      <c r="G199" s="1">
        <v>496</v>
      </c>
      <c r="H199" s="1">
        <v>2</v>
      </c>
      <c r="I199" s="1">
        <v>12925</v>
      </c>
      <c r="J199" s="1">
        <v>26.058467741935502</v>
      </c>
      <c r="K199" s="1">
        <v>1</v>
      </c>
      <c r="L199" s="1">
        <v>1</v>
      </c>
      <c r="M199" s="1">
        <v>0.98688873139617295</v>
      </c>
    </row>
    <row r="200" spans="1:13" x14ac:dyDescent="0.25">
      <c r="A200" s="1" t="s">
        <v>3277</v>
      </c>
      <c r="B200" s="1" t="s">
        <v>3671</v>
      </c>
      <c r="C200" s="1">
        <v>2</v>
      </c>
      <c r="D200" s="1">
        <v>0.35650623885917998</v>
      </c>
      <c r="E200" s="1">
        <v>7.5131867479120901E-2</v>
      </c>
      <c r="F200" s="1" t="s">
        <v>3672</v>
      </c>
      <c r="G200" s="1">
        <v>496</v>
      </c>
      <c r="H200" s="1">
        <v>2</v>
      </c>
      <c r="I200" s="1">
        <v>12925</v>
      </c>
      <c r="J200" s="1">
        <v>26.058467741935502</v>
      </c>
      <c r="K200" s="1">
        <v>1</v>
      </c>
      <c r="L200" s="1">
        <v>1</v>
      </c>
      <c r="M200" s="1">
        <v>0.98688873139617295</v>
      </c>
    </row>
    <row r="201" spans="1:13" x14ac:dyDescent="0.25">
      <c r="A201" s="1" t="s">
        <v>3277</v>
      </c>
      <c r="B201" s="1" t="s">
        <v>3673</v>
      </c>
      <c r="C201" s="1">
        <v>2</v>
      </c>
      <c r="D201" s="1">
        <v>0.35650623885917998</v>
      </c>
      <c r="E201" s="1">
        <v>7.5131867479120901E-2</v>
      </c>
      <c r="F201" s="1" t="s">
        <v>3674</v>
      </c>
      <c r="G201" s="1">
        <v>496</v>
      </c>
      <c r="H201" s="1">
        <v>2</v>
      </c>
      <c r="I201" s="1">
        <v>12925</v>
      </c>
      <c r="J201" s="1">
        <v>26.058467741935502</v>
      </c>
      <c r="K201" s="1">
        <v>1</v>
      </c>
      <c r="L201" s="1">
        <v>1</v>
      </c>
      <c r="M201" s="1">
        <v>0.98688873139617295</v>
      </c>
    </row>
    <row r="202" spans="1:13" x14ac:dyDescent="0.25">
      <c r="A202" s="1" t="s">
        <v>3277</v>
      </c>
      <c r="B202" s="1" t="s">
        <v>3675</v>
      </c>
      <c r="C202" s="1">
        <v>24</v>
      </c>
      <c r="D202" s="1">
        <v>4.2780748663101598</v>
      </c>
      <c r="E202" s="1">
        <v>7.9014533064913295E-2</v>
      </c>
      <c r="F202" s="1" t="s">
        <v>3676</v>
      </c>
      <c r="G202" s="1">
        <v>496</v>
      </c>
      <c r="H202" s="1">
        <v>439</v>
      </c>
      <c r="I202" s="1">
        <v>12925</v>
      </c>
      <c r="J202" s="1">
        <v>1.42460871482107</v>
      </c>
      <c r="K202" s="1">
        <v>1</v>
      </c>
      <c r="L202" s="1">
        <v>1</v>
      </c>
      <c r="M202" s="1">
        <v>0.98688873139617295</v>
      </c>
    </row>
    <row r="203" spans="1:13" x14ac:dyDescent="0.25">
      <c r="A203" s="1" t="s">
        <v>3277</v>
      </c>
      <c r="B203" s="1" t="s">
        <v>3677</v>
      </c>
      <c r="C203" s="1">
        <v>5</v>
      </c>
      <c r="D203" s="1">
        <v>0.89126559714794995</v>
      </c>
      <c r="E203" s="1">
        <v>8.1242235573089905E-2</v>
      </c>
      <c r="F203" s="1" t="s">
        <v>3678</v>
      </c>
      <c r="G203" s="1">
        <v>496</v>
      </c>
      <c r="H203" s="1">
        <v>43</v>
      </c>
      <c r="I203" s="1">
        <v>12925</v>
      </c>
      <c r="J203" s="1">
        <v>3.0300543885971498</v>
      </c>
      <c r="K203" s="1">
        <v>1</v>
      </c>
      <c r="L203" s="1">
        <v>1</v>
      </c>
      <c r="M203" s="1">
        <v>0.98688873139617295</v>
      </c>
    </row>
    <row r="204" spans="1:13" x14ac:dyDescent="0.25">
      <c r="A204" s="1" t="s">
        <v>3277</v>
      </c>
      <c r="B204" s="1" t="s">
        <v>3679</v>
      </c>
      <c r="C204" s="1">
        <v>4</v>
      </c>
      <c r="D204" s="1">
        <v>0.71301247771835996</v>
      </c>
      <c r="E204" s="1">
        <v>8.28261527187244E-2</v>
      </c>
      <c r="F204" s="1" t="s">
        <v>3680</v>
      </c>
      <c r="G204" s="1">
        <v>496</v>
      </c>
      <c r="H204" s="1">
        <v>27</v>
      </c>
      <c r="I204" s="1">
        <v>12925</v>
      </c>
      <c r="J204" s="1">
        <v>3.8605137395460001</v>
      </c>
      <c r="K204" s="1">
        <v>1</v>
      </c>
      <c r="L204" s="1">
        <v>1</v>
      </c>
      <c r="M204" s="1">
        <v>0.98688873139617295</v>
      </c>
    </row>
    <row r="205" spans="1:13" x14ac:dyDescent="0.25">
      <c r="A205" s="1" t="s">
        <v>3277</v>
      </c>
      <c r="B205" s="1" t="s">
        <v>3681</v>
      </c>
      <c r="C205" s="1">
        <v>4</v>
      </c>
      <c r="D205" s="1">
        <v>0.71301247771835996</v>
      </c>
      <c r="E205" s="1">
        <v>8.28261527187244E-2</v>
      </c>
      <c r="F205" s="1" t="s">
        <v>3682</v>
      </c>
      <c r="G205" s="1">
        <v>496</v>
      </c>
      <c r="H205" s="1">
        <v>27</v>
      </c>
      <c r="I205" s="1">
        <v>12925</v>
      </c>
      <c r="J205" s="1">
        <v>3.8605137395460001</v>
      </c>
      <c r="K205" s="1">
        <v>1</v>
      </c>
      <c r="L205" s="1">
        <v>1</v>
      </c>
      <c r="M205" s="1">
        <v>0.98688873139617295</v>
      </c>
    </row>
    <row r="206" spans="1:13" x14ac:dyDescent="0.25">
      <c r="A206" s="1" t="s">
        <v>3277</v>
      </c>
      <c r="B206" s="1" t="s">
        <v>3683</v>
      </c>
      <c r="C206" s="1">
        <v>9</v>
      </c>
      <c r="D206" s="1">
        <v>1.6042780748663099</v>
      </c>
      <c r="E206" s="1">
        <v>8.3187862260900594E-2</v>
      </c>
      <c r="F206" s="1" t="s">
        <v>3684</v>
      </c>
      <c r="G206" s="1">
        <v>496</v>
      </c>
      <c r="H206" s="1">
        <v>118</v>
      </c>
      <c r="I206" s="1">
        <v>12925</v>
      </c>
      <c r="J206" s="1">
        <v>1.9875102515035501</v>
      </c>
      <c r="K206" s="1">
        <v>1</v>
      </c>
      <c r="L206" s="1">
        <v>1</v>
      </c>
      <c r="M206" s="1">
        <v>0.98688873139617295</v>
      </c>
    </row>
    <row r="207" spans="1:13" x14ac:dyDescent="0.25">
      <c r="A207" s="1" t="s">
        <v>3277</v>
      </c>
      <c r="B207" s="1" t="s">
        <v>3685</v>
      </c>
      <c r="C207" s="1">
        <v>11</v>
      </c>
      <c r="D207" s="1">
        <v>1.9607843137254899</v>
      </c>
      <c r="E207" s="1">
        <v>8.4833862368656199E-2</v>
      </c>
      <c r="F207" s="1" t="s">
        <v>3686</v>
      </c>
      <c r="G207" s="1">
        <v>496</v>
      </c>
      <c r="H207" s="1">
        <v>159</v>
      </c>
      <c r="I207" s="1">
        <v>12925</v>
      </c>
      <c r="J207" s="1">
        <v>1.8027870764861</v>
      </c>
      <c r="K207" s="1">
        <v>1</v>
      </c>
      <c r="L207" s="1">
        <v>1</v>
      </c>
      <c r="M207" s="1">
        <v>0.98688873139617295</v>
      </c>
    </row>
    <row r="208" spans="1:13" x14ac:dyDescent="0.25">
      <c r="A208" s="1" t="s">
        <v>3277</v>
      </c>
      <c r="B208" s="1" t="s">
        <v>3687</v>
      </c>
      <c r="C208" s="1">
        <v>8</v>
      </c>
      <c r="D208" s="1">
        <v>1.4260249554367199</v>
      </c>
      <c r="E208" s="1">
        <v>8.5279740271536494E-2</v>
      </c>
      <c r="F208" s="1" t="s">
        <v>3688</v>
      </c>
      <c r="G208" s="1">
        <v>496</v>
      </c>
      <c r="H208" s="1">
        <v>99</v>
      </c>
      <c r="I208" s="1">
        <v>12925</v>
      </c>
      <c r="J208" s="1">
        <v>2.1057347670250901</v>
      </c>
      <c r="K208" s="1">
        <v>1</v>
      </c>
      <c r="L208" s="1">
        <v>1</v>
      </c>
      <c r="M208" s="1">
        <v>0.98688873139617295</v>
      </c>
    </row>
    <row r="209" spans="1:13" x14ac:dyDescent="0.25">
      <c r="A209" s="1" t="s">
        <v>3277</v>
      </c>
      <c r="B209" s="1" t="s">
        <v>3689</v>
      </c>
      <c r="C209" s="1">
        <v>7</v>
      </c>
      <c r="D209" s="1">
        <v>1.2477718360071299</v>
      </c>
      <c r="E209" s="1">
        <v>8.5863433342885098E-2</v>
      </c>
      <c r="F209" s="1" t="s">
        <v>3690</v>
      </c>
      <c r="G209" s="1">
        <v>496</v>
      </c>
      <c r="H209" s="1">
        <v>80</v>
      </c>
      <c r="I209" s="1">
        <v>12925</v>
      </c>
      <c r="J209" s="1">
        <v>2.2801159274193501</v>
      </c>
      <c r="K209" s="1">
        <v>1</v>
      </c>
      <c r="L209" s="1">
        <v>1</v>
      </c>
      <c r="M209" s="1">
        <v>0.98688873139617295</v>
      </c>
    </row>
    <row r="210" spans="1:13" x14ac:dyDescent="0.25">
      <c r="A210" s="1" t="s">
        <v>3277</v>
      </c>
      <c r="B210" s="1" t="s">
        <v>3691</v>
      </c>
      <c r="C210" s="1">
        <v>3</v>
      </c>
      <c r="D210" s="1">
        <v>0.53475935828876997</v>
      </c>
      <c r="E210" s="1">
        <v>8.6408876916317004E-2</v>
      </c>
      <c r="F210" s="1" t="s">
        <v>3692</v>
      </c>
      <c r="G210" s="1">
        <v>496</v>
      </c>
      <c r="H210" s="1">
        <v>13</v>
      </c>
      <c r="I210" s="1">
        <v>12925</v>
      </c>
      <c r="J210" s="1">
        <v>6.0134925558312702</v>
      </c>
      <c r="K210" s="1">
        <v>1</v>
      </c>
      <c r="L210" s="1">
        <v>1</v>
      </c>
      <c r="M210" s="1">
        <v>0.98688873139617295</v>
      </c>
    </row>
    <row r="211" spans="1:13" x14ac:dyDescent="0.25">
      <c r="A211" s="1" t="s">
        <v>3277</v>
      </c>
      <c r="B211" s="1" t="s">
        <v>3693</v>
      </c>
      <c r="C211" s="1">
        <v>3</v>
      </c>
      <c r="D211" s="1">
        <v>0.53475935828876997</v>
      </c>
      <c r="E211" s="1">
        <v>8.6408876916317004E-2</v>
      </c>
      <c r="F211" s="1" t="s">
        <v>3694</v>
      </c>
      <c r="G211" s="1">
        <v>496</v>
      </c>
      <c r="H211" s="1">
        <v>13</v>
      </c>
      <c r="I211" s="1">
        <v>12925</v>
      </c>
      <c r="J211" s="1">
        <v>6.0134925558312702</v>
      </c>
      <c r="K211" s="1">
        <v>1</v>
      </c>
      <c r="L211" s="1">
        <v>1</v>
      </c>
      <c r="M211" s="1">
        <v>0.98688873139617295</v>
      </c>
    </row>
    <row r="212" spans="1:13" x14ac:dyDescent="0.25">
      <c r="A212" s="1" t="s">
        <v>3277</v>
      </c>
      <c r="B212" s="1" t="s">
        <v>3695</v>
      </c>
      <c r="C212" s="1">
        <v>3</v>
      </c>
      <c r="D212" s="1">
        <v>0.53475935828876997</v>
      </c>
      <c r="E212" s="1">
        <v>8.6408876916317004E-2</v>
      </c>
      <c r="F212" s="1" t="s">
        <v>3696</v>
      </c>
      <c r="G212" s="1">
        <v>496</v>
      </c>
      <c r="H212" s="1">
        <v>13</v>
      </c>
      <c r="I212" s="1">
        <v>12925</v>
      </c>
      <c r="J212" s="1">
        <v>6.0134925558312702</v>
      </c>
      <c r="K212" s="1">
        <v>1</v>
      </c>
      <c r="L212" s="1">
        <v>1</v>
      </c>
      <c r="M212" s="1">
        <v>0.98688873139617295</v>
      </c>
    </row>
    <row r="213" spans="1:13" x14ac:dyDescent="0.25">
      <c r="A213" s="1" t="s">
        <v>3277</v>
      </c>
      <c r="B213" s="1" t="s">
        <v>3697</v>
      </c>
      <c r="C213" s="1">
        <v>5</v>
      </c>
      <c r="D213" s="1">
        <v>0.89126559714794995</v>
      </c>
      <c r="E213" s="1">
        <v>8.6800462406386905E-2</v>
      </c>
      <c r="F213" s="1" t="s">
        <v>3698</v>
      </c>
      <c r="G213" s="1">
        <v>496</v>
      </c>
      <c r="H213" s="1">
        <v>44</v>
      </c>
      <c r="I213" s="1">
        <v>12925</v>
      </c>
      <c r="J213" s="1">
        <v>2.9611895161290298</v>
      </c>
      <c r="K213" s="1">
        <v>1</v>
      </c>
      <c r="L213" s="1">
        <v>1</v>
      </c>
      <c r="M213" s="1">
        <v>0.98688873139617295</v>
      </c>
    </row>
    <row r="214" spans="1:13" x14ac:dyDescent="0.25">
      <c r="A214" s="1" t="s">
        <v>3277</v>
      </c>
      <c r="B214" s="1" t="s">
        <v>3699</v>
      </c>
      <c r="C214" s="1">
        <v>5</v>
      </c>
      <c r="D214" s="1">
        <v>0.89126559714794995</v>
      </c>
      <c r="E214" s="1">
        <v>8.6800462406386905E-2</v>
      </c>
      <c r="F214" s="1" t="s">
        <v>3700</v>
      </c>
      <c r="G214" s="1">
        <v>496</v>
      </c>
      <c r="H214" s="1">
        <v>44</v>
      </c>
      <c r="I214" s="1">
        <v>12925</v>
      </c>
      <c r="J214" s="1">
        <v>2.9611895161290298</v>
      </c>
      <c r="K214" s="1">
        <v>1</v>
      </c>
      <c r="L214" s="1">
        <v>1</v>
      </c>
      <c r="M214" s="1">
        <v>0.98688873139617295</v>
      </c>
    </row>
    <row r="215" spans="1:13" x14ac:dyDescent="0.25">
      <c r="A215" s="1" t="s">
        <v>3277</v>
      </c>
      <c r="B215" s="1" t="s">
        <v>3701</v>
      </c>
      <c r="C215" s="1">
        <v>6</v>
      </c>
      <c r="D215" s="1">
        <v>1.0695187165775399</v>
      </c>
      <c r="E215" s="1">
        <v>8.82664111786126E-2</v>
      </c>
      <c r="F215" s="1" t="s">
        <v>3702</v>
      </c>
      <c r="G215" s="1">
        <v>496</v>
      </c>
      <c r="H215" s="1">
        <v>62</v>
      </c>
      <c r="I215" s="1">
        <v>12925</v>
      </c>
      <c r="J215" s="1">
        <v>2.52178720083247</v>
      </c>
      <c r="K215" s="1">
        <v>1</v>
      </c>
      <c r="L215" s="1">
        <v>1</v>
      </c>
      <c r="M215" s="1">
        <v>0.98688873139617295</v>
      </c>
    </row>
    <row r="216" spans="1:13" x14ac:dyDescent="0.25">
      <c r="A216" s="1" t="s">
        <v>3277</v>
      </c>
      <c r="B216" s="1" t="s">
        <v>3703</v>
      </c>
      <c r="C216" s="1">
        <v>6</v>
      </c>
      <c r="D216" s="1">
        <v>1.0695187165775399</v>
      </c>
      <c r="E216" s="1">
        <v>8.82664111786126E-2</v>
      </c>
      <c r="F216" s="1" t="s">
        <v>3704</v>
      </c>
      <c r="G216" s="1">
        <v>496</v>
      </c>
      <c r="H216" s="1">
        <v>62</v>
      </c>
      <c r="I216" s="1">
        <v>12925</v>
      </c>
      <c r="J216" s="1">
        <v>2.52178720083247</v>
      </c>
      <c r="K216" s="1">
        <v>1</v>
      </c>
      <c r="L216" s="1">
        <v>1</v>
      </c>
      <c r="M216" s="1">
        <v>0.98688873139617295</v>
      </c>
    </row>
    <row r="217" spans="1:13" x14ac:dyDescent="0.25">
      <c r="A217" s="1" t="s">
        <v>3277</v>
      </c>
      <c r="B217" s="1" t="s">
        <v>3705</v>
      </c>
      <c r="C217" s="1">
        <v>4</v>
      </c>
      <c r="D217" s="1">
        <v>0.71301247771835996</v>
      </c>
      <c r="E217" s="1">
        <v>9.0246607660762104E-2</v>
      </c>
      <c r="F217" s="1" t="s">
        <v>3706</v>
      </c>
      <c r="G217" s="1">
        <v>496</v>
      </c>
      <c r="H217" s="1">
        <v>28</v>
      </c>
      <c r="I217" s="1">
        <v>12925</v>
      </c>
      <c r="J217" s="1">
        <v>3.7226382488479302</v>
      </c>
      <c r="K217" s="1">
        <v>1</v>
      </c>
      <c r="L217" s="1">
        <v>1</v>
      </c>
      <c r="M217" s="1">
        <v>0.98688873139617295</v>
      </c>
    </row>
    <row r="218" spans="1:13" x14ac:dyDescent="0.25">
      <c r="A218" s="1" t="s">
        <v>3277</v>
      </c>
      <c r="B218" s="1" t="s">
        <v>3707</v>
      </c>
      <c r="C218" s="1">
        <v>5</v>
      </c>
      <c r="D218" s="1">
        <v>0.89126559714794995</v>
      </c>
      <c r="E218" s="1">
        <v>9.2538016755191896E-2</v>
      </c>
      <c r="F218" s="1" t="s">
        <v>3708</v>
      </c>
      <c r="G218" s="1">
        <v>496</v>
      </c>
      <c r="H218" s="1">
        <v>45</v>
      </c>
      <c r="I218" s="1">
        <v>12925</v>
      </c>
      <c r="J218" s="1">
        <v>2.8953853046594999</v>
      </c>
      <c r="K218" s="1">
        <v>1</v>
      </c>
      <c r="L218" s="1">
        <v>1</v>
      </c>
      <c r="M218" s="1">
        <v>0.98688873139617295</v>
      </c>
    </row>
    <row r="219" spans="1:13" x14ac:dyDescent="0.25">
      <c r="A219" s="1" t="s">
        <v>3277</v>
      </c>
      <c r="B219" s="1" t="s">
        <v>3709</v>
      </c>
      <c r="C219" s="1">
        <v>9</v>
      </c>
      <c r="D219" s="1">
        <v>1.6042780748663099</v>
      </c>
      <c r="E219" s="1">
        <v>9.2949153456485897E-2</v>
      </c>
      <c r="F219" s="1" t="s">
        <v>3710</v>
      </c>
      <c r="G219" s="1">
        <v>496</v>
      </c>
      <c r="H219" s="1">
        <v>121</v>
      </c>
      <c r="I219" s="1">
        <v>12925</v>
      </c>
      <c r="J219" s="1">
        <v>1.93823313782991</v>
      </c>
      <c r="K219" s="1">
        <v>1</v>
      </c>
      <c r="L219" s="1">
        <v>1</v>
      </c>
      <c r="M219" s="1">
        <v>0.98688873139617295</v>
      </c>
    </row>
    <row r="220" spans="1:13" x14ac:dyDescent="0.25">
      <c r="A220" s="1" t="s">
        <v>3277</v>
      </c>
      <c r="B220" s="1" t="s">
        <v>3711</v>
      </c>
      <c r="C220" s="1">
        <v>4</v>
      </c>
      <c r="D220" s="1">
        <v>0.71301247771835996</v>
      </c>
      <c r="E220" s="1">
        <v>9.7933013027666604E-2</v>
      </c>
      <c r="F220" s="1" t="s">
        <v>3712</v>
      </c>
      <c r="G220" s="1">
        <v>496</v>
      </c>
      <c r="H220" s="1">
        <v>29</v>
      </c>
      <c r="I220" s="1">
        <v>12925</v>
      </c>
      <c r="J220" s="1">
        <v>3.5942714126807598</v>
      </c>
      <c r="K220" s="1">
        <v>1</v>
      </c>
      <c r="L220" s="1">
        <v>1</v>
      </c>
      <c r="M220" s="1">
        <v>0.98688873139617295</v>
      </c>
    </row>
    <row r="221" spans="1:13" x14ac:dyDescent="0.25">
      <c r="A221" s="1" t="s">
        <v>3277</v>
      </c>
      <c r="B221" s="1" t="s">
        <v>3713</v>
      </c>
      <c r="C221" s="1">
        <v>3</v>
      </c>
      <c r="D221" s="1">
        <v>0.53475935828876997</v>
      </c>
      <c r="E221" s="1">
        <v>9.8339232456498102E-2</v>
      </c>
      <c r="F221" s="1" t="s">
        <v>3714</v>
      </c>
      <c r="G221" s="1">
        <v>496</v>
      </c>
      <c r="H221" s="1">
        <v>14</v>
      </c>
      <c r="I221" s="1">
        <v>12925</v>
      </c>
      <c r="J221" s="1">
        <v>5.5839573732718897</v>
      </c>
      <c r="K221" s="1">
        <v>1</v>
      </c>
      <c r="L221" s="1">
        <v>1</v>
      </c>
      <c r="M221" s="1">
        <v>0.98688873139617295</v>
      </c>
    </row>
    <row r="222" spans="1:13" x14ac:dyDescent="0.25">
      <c r="A222" s="1" t="s">
        <v>3277</v>
      </c>
      <c r="B222" s="1" t="s">
        <v>3715</v>
      </c>
      <c r="C222" s="1">
        <v>3</v>
      </c>
      <c r="D222" s="1">
        <v>0.53475935828876997</v>
      </c>
      <c r="E222" s="1">
        <v>9.8339232456498102E-2</v>
      </c>
      <c r="F222" s="1" t="s">
        <v>3716</v>
      </c>
      <c r="G222" s="1">
        <v>496</v>
      </c>
      <c r="H222" s="1">
        <v>14</v>
      </c>
      <c r="I222" s="1">
        <v>12925</v>
      </c>
      <c r="J222" s="1">
        <v>5.5839573732718897</v>
      </c>
      <c r="K222" s="1">
        <v>1</v>
      </c>
      <c r="L222" s="1">
        <v>1</v>
      </c>
      <c r="M222" s="1">
        <v>0.98688873139617295</v>
      </c>
    </row>
    <row r="223" spans="1:13" x14ac:dyDescent="0.25">
      <c r="A223" s="1" t="s">
        <v>3277</v>
      </c>
      <c r="B223" s="1" t="s">
        <v>3717</v>
      </c>
      <c r="C223" s="1">
        <v>3</v>
      </c>
      <c r="D223" s="1">
        <v>0.53475935828876997</v>
      </c>
      <c r="E223" s="1">
        <v>9.8339232456498102E-2</v>
      </c>
      <c r="F223" s="1" t="s">
        <v>3718</v>
      </c>
      <c r="G223" s="1">
        <v>496</v>
      </c>
      <c r="H223" s="1">
        <v>14</v>
      </c>
      <c r="I223" s="1">
        <v>12925</v>
      </c>
      <c r="J223" s="1">
        <v>5.5839573732718897</v>
      </c>
      <c r="K223" s="1">
        <v>1</v>
      </c>
      <c r="L223" s="1">
        <v>1</v>
      </c>
      <c r="M223" s="1">
        <v>0.98688873139617295</v>
      </c>
    </row>
    <row r="224" spans="1:13" x14ac:dyDescent="0.25">
      <c r="A224" s="1" t="s">
        <v>3277</v>
      </c>
      <c r="B224" s="1" t="s">
        <v>3719</v>
      </c>
      <c r="C224" s="1">
        <v>9</v>
      </c>
      <c r="D224" s="1">
        <v>1.6042780748663099</v>
      </c>
      <c r="E224" s="1">
        <v>9.9806560316509405E-2</v>
      </c>
      <c r="F224" s="1" t="s">
        <v>3720</v>
      </c>
      <c r="G224" s="1">
        <v>496</v>
      </c>
      <c r="H224" s="1">
        <v>123</v>
      </c>
      <c r="I224" s="1">
        <v>12925</v>
      </c>
      <c r="J224" s="1">
        <v>1.9067171518489401</v>
      </c>
      <c r="K224" s="1">
        <v>1</v>
      </c>
      <c r="L224" s="1">
        <v>1</v>
      </c>
      <c r="M224" s="1">
        <v>0.98688873139617295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86"/>
  <sheetViews>
    <sheetView workbookViewId="0">
      <selection activeCell="N10" sqref="N10"/>
    </sheetView>
  </sheetViews>
  <sheetFormatPr defaultColWidth="9" defaultRowHeight="14.4" x14ac:dyDescent="0.25"/>
  <cols>
    <col min="1" max="1" width="9" style="1"/>
    <col min="2" max="2" width="55.77734375" style="1" customWidth="1"/>
    <col min="3" max="3" width="8.88671875" style="1" customWidth="1"/>
    <col min="4" max="4" width="9" style="1"/>
    <col min="5" max="5" width="8.88671875" style="1" customWidth="1"/>
    <col min="6" max="16384" width="9" style="1"/>
  </cols>
  <sheetData>
    <row r="1" spans="1:10" x14ac:dyDescent="0.25">
      <c r="A1" s="1" t="s">
        <v>3721</v>
      </c>
      <c r="B1" s="1" t="s">
        <v>3722</v>
      </c>
      <c r="C1" s="1" t="s">
        <v>3723</v>
      </c>
      <c r="D1" s="1" t="s">
        <v>3267</v>
      </c>
      <c r="E1" s="1" t="s">
        <v>3724</v>
      </c>
      <c r="F1" s="1" t="s">
        <v>3725</v>
      </c>
      <c r="G1" s="1" t="s">
        <v>3726</v>
      </c>
      <c r="H1" s="1" t="s">
        <v>3727</v>
      </c>
      <c r="I1" s="1" t="s">
        <v>3728</v>
      </c>
      <c r="J1" s="1" t="s">
        <v>3266</v>
      </c>
    </row>
    <row r="2" spans="1:10" x14ac:dyDescent="0.25">
      <c r="A2" s="1" t="s">
        <v>3729</v>
      </c>
      <c r="B2" s="1" t="s">
        <v>3730</v>
      </c>
      <c r="C2" s="1" t="s">
        <v>6053</v>
      </c>
      <c r="D2" s="2">
        <f t="shared" ref="D2:D65" si="0">J2/342</f>
        <v>7.0175438596491196E-2</v>
      </c>
      <c r="E2" s="1" t="s">
        <v>3732</v>
      </c>
      <c r="F2" s="3">
        <v>3.3987242759968202E-11</v>
      </c>
      <c r="G2" s="3">
        <v>8.9726320886316206E-9</v>
      </c>
      <c r="H2" s="3">
        <v>5.8314953367103402E-9</v>
      </c>
      <c r="I2" s="1" t="s">
        <v>3733</v>
      </c>
      <c r="J2" s="1">
        <v>24</v>
      </c>
    </row>
    <row r="3" spans="1:10" x14ac:dyDescent="0.25">
      <c r="A3" s="1" t="s">
        <v>3734</v>
      </c>
      <c r="B3" s="1" t="s">
        <v>3735</v>
      </c>
      <c r="C3" s="1" t="s">
        <v>6054</v>
      </c>
      <c r="D3" s="2">
        <f t="shared" si="0"/>
        <v>6.14035087719298E-2</v>
      </c>
      <c r="E3" s="1" t="s">
        <v>3737</v>
      </c>
      <c r="F3" s="3">
        <v>3.4402575349317498E-10</v>
      </c>
      <c r="G3" s="3">
        <v>4.5411399461099101E-8</v>
      </c>
      <c r="H3" s="3">
        <v>2.9513788325993399E-8</v>
      </c>
      <c r="I3" s="1" t="s">
        <v>3738</v>
      </c>
      <c r="J3" s="1">
        <v>21</v>
      </c>
    </row>
    <row r="4" spans="1:10" x14ac:dyDescent="0.25">
      <c r="A4" s="1" t="s">
        <v>3749</v>
      </c>
      <c r="B4" s="1" t="s">
        <v>3750</v>
      </c>
      <c r="C4" s="1" t="s">
        <v>6055</v>
      </c>
      <c r="D4" s="2">
        <f t="shared" si="0"/>
        <v>8.7719298245614002E-2</v>
      </c>
      <c r="E4" s="1" t="s">
        <v>3752</v>
      </c>
      <c r="F4" s="3">
        <v>9.4391151210184195E-10</v>
      </c>
      <c r="G4" s="3">
        <v>8.3064213064962094E-8</v>
      </c>
      <c r="H4" s="3">
        <v>5.3985114551789601E-8</v>
      </c>
      <c r="I4" s="1" t="s">
        <v>6056</v>
      </c>
      <c r="J4" s="1">
        <v>30</v>
      </c>
    </row>
    <row r="5" spans="1:10" x14ac:dyDescent="0.25">
      <c r="A5" s="1" t="s">
        <v>3754</v>
      </c>
      <c r="B5" s="1" t="s">
        <v>3755</v>
      </c>
      <c r="C5" s="1" t="s">
        <v>6057</v>
      </c>
      <c r="D5" s="2">
        <f t="shared" si="0"/>
        <v>5.5555555555555601E-2</v>
      </c>
      <c r="E5" s="1" t="s">
        <v>3757</v>
      </c>
      <c r="F5" s="3">
        <v>2.5580605688873102E-9</v>
      </c>
      <c r="G5" s="3">
        <v>1.4559987626722E-7</v>
      </c>
      <c r="H5" s="3">
        <v>9.4628308738265206E-8</v>
      </c>
      <c r="I5" s="1" t="s">
        <v>6058</v>
      </c>
      <c r="J5" s="1">
        <v>19</v>
      </c>
    </row>
    <row r="6" spans="1:10" x14ac:dyDescent="0.25">
      <c r="A6" s="1" t="s">
        <v>3739</v>
      </c>
      <c r="B6" s="1" t="s">
        <v>3740</v>
      </c>
      <c r="C6" s="1" t="s">
        <v>6059</v>
      </c>
      <c r="D6" s="2">
        <f t="shared" si="0"/>
        <v>5.8479532163742701E-2</v>
      </c>
      <c r="E6" s="1" t="s">
        <v>3742</v>
      </c>
      <c r="F6" s="3">
        <v>2.7575734141519E-9</v>
      </c>
      <c r="G6" s="3">
        <v>1.4559987626722E-7</v>
      </c>
      <c r="H6" s="3">
        <v>9.4628308738265206E-8</v>
      </c>
      <c r="I6" s="1" t="s">
        <v>3743</v>
      </c>
      <c r="J6" s="1">
        <v>20</v>
      </c>
    </row>
    <row r="7" spans="1:10" x14ac:dyDescent="0.25">
      <c r="A7" s="1" t="s">
        <v>3768</v>
      </c>
      <c r="B7" s="1" t="s">
        <v>3769</v>
      </c>
      <c r="C7" s="1" t="s">
        <v>6060</v>
      </c>
      <c r="D7" s="2">
        <f t="shared" si="0"/>
        <v>7.6023391812865507E-2</v>
      </c>
      <c r="E7" s="1" t="s">
        <v>3770</v>
      </c>
      <c r="F7" s="3">
        <v>5.2519721503895101E-9</v>
      </c>
      <c r="G7" s="3">
        <v>2.1238758895642E-7</v>
      </c>
      <c r="H7" s="3">
        <v>1.38034996012347E-7</v>
      </c>
      <c r="I7" s="1" t="s">
        <v>6061</v>
      </c>
      <c r="J7" s="1">
        <v>26</v>
      </c>
    </row>
    <row r="8" spans="1:10" x14ac:dyDescent="0.25">
      <c r="A8" s="1" t="s">
        <v>3744</v>
      </c>
      <c r="B8" s="1" t="s">
        <v>3745</v>
      </c>
      <c r="C8" s="1" t="s">
        <v>6057</v>
      </c>
      <c r="D8" s="2">
        <f t="shared" si="0"/>
        <v>5.5555555555555601E-2</v>
      </c>
      <c r="E8" s="1" t="s">
        <v>3747</v>
      </c>
      <c r="F8" s="3">
        <v>5.6314891011172097E-9</v>
      </c>
      <c r="G8" s="3">
        <v>2.1238758895642E-7</v>
      </c>
      <c r="H8" s="3">
        <v>1.38034996012347E-7</v>
      </c>
      <c r="I8" s="1" t="s">
        <v>3748</v>
      </c>
      <c r="J8" s="1">
        <v>19</v>
      </c>
    </row>
    <row r="9" spans="1:10" x14ac:dyDescent="0.25">
      <c r="A9" s="1" t="s">
        <v>3832</v>
      </c>
      <c r="B9" s="1" t="s">
        <v>3833</v>
      </c>
      <c r="C9" s="1" t="s">
        <v>6062</v>
      </c>
      <c r="D9" s="2">
        <f t="shared" si="0"/>
        <v>4.3859649122807001E-2</v>
      </c>
      <c r="E9" s="1" t="s">
        <v>3835</v>
      </c>
      <c r="F9" s="3">
        <v>2.4536083510647099E-8</v>
      </c>
      <c r="G9" s="3">
        <v>8.0969075585135502E-7</v>
      </c>
      <c r="H9" s="3">
        <v>5.2623442266256301E-7</v>
      </c>
      <c r="I9" s="1" t="s">
        <v>6063</v>
      </c>
      <c r="J9" s="1">
        <v>15</v>
      </c>
    </row>
    <row r="10" spans="1:10" x14ac:dyDescent="0.25">
      <c r="A10" s="1" t="s">
        <v>3789</v>
      </c>
      <c r="B10" s="1" t="s">
        <v>3790</v>
      </c>
      <c r="C10" s="1" t="s">
        <v>6064</v>
      </c>
      <c r="D10" s="2">
        <f t="shared" si="0"/>
        <v>6.4327485380116997E-2</v>
      </c>
      <c r="E10" s="1" t="s">
        <v>3791</v>
      </c>
      <c r="F10" s="3">
        <v>6.0654822683064295E-8</v>
      </c>
      <c r="G10" s="3">
        <v>1.77655538785E-6</v>
      </c>
      <c r="H10" s="3">
        <v>1.1546193310189399E-6</v>
      </c>
      <c r="I10" s="1" t="s">
        <v>6065</v>
      </c>
      <c r="J10" s="1">
        <v>22</v>
      </c>
    </row>
    <row r="11" spans="1:10" x14ac:dyDescent="0.25">
      <c r="A11" s="1" t="s">
        <v>3763</v>
      </c>
      <c r="B11" s="1" t="s">
        <v>3764</v>
      </c>
      <c r="C11" s="1" t="s">
        <v>6066</v>
      </c>
      <c r="D11" s="2">
        <f t="shared" si="0"/>
        <v>4.9707602339181298E-2</v>
      </c>
      <c r="E11" s="1" t="s">
        <v>3766</v>
      </c>
      <c r="F11" s="3">
        <v>7.2168417979609305E-8</v>
      </c>
      <c r="G11" s="3">
        <v>1.77655538785E-6</v>
      </c>
      <c r="H11" s="3">
        <v>1.1546193310189399E-6</v>
      </c>
      <c r="I11" s="1" t="s">
        <v>3767</v>
      </c>
      <c r="J11" s="1">
        <v>17</v>
      </c>
    </row>
    <row r="12" spans="1:10" x14ac:dyDescent="0.25">
      <c r="A12" s="1" t="s">
        <v>3759</v>
      </c>
      <c r="B12" s="1" t="s">
        <v>3760</v>
      </c>
      <c r="C12" s="1" t="s">
        <v>6054</v>
      </c>
      <c r="D12" s="2">
        <f t="shared" si="0"/>
        <v>6.14035087719298E-2</v>
      </c>
      <c r="E12" s="1" t="s">
        <v>3761</v>
      </c>
      <c r="F12" s="3">
        <v>7.4023141160416601E-8</v>
      </c>
      <c r="G12" s="3">
        <v>1.77655538785E-6</v>
      </c>
      <c r="H12" s="3">
        <v>1.1546193310189399E-6</v>
      </c>
      <c r="I12" s="1" t="s">
        <v>3762</v>
      </c>
      <c r="J12" s="1">
        <v>21</v>
      </c>
    </row>
    <row r="13" spans="1:10" x14ac:dyDescent="0.25">
      <c r="A13" s="1" t="s">
        <v>3772</v>
      </c>
      <c r="B13" s="1" t="s">
        <v>3773</v>
      </c>
      <c r="C13" s="1" t="s">
        <v>6066</v>
      </c>
      <c r="D13" s="2">
        <f t="shared" si="0"/>
        <v>4.9707602339181298E-2</v>
      </c>
      <c r="E13" s="1" t="s">
        <v>3757</v>
      </c>
      <c r="F13" s="3">
        <v>1.0296505415186E-7</v>
      </c>
      <c r="G13" s="3">
        <v>2.2652311913409199E-6</v>
      </c>
      <c r="H13" s="3">
        <v>1.47221963392572E-6</v>
      </c>
      <c r="I13" s="1" t="s">
        <v>3774</v>
      </c>
      <c r="J13" s="1">
        <v>17</v>
      </c>
    </row>
    <row r="14" spans="1:10" x14ac:dyDescent="0.25">
      <c r="A14" s="1" t="s">
        <v>3811</v>
      </c>
      <c r="B14" s="1" t="s">
        <v>3812</v>
      </c>
      <c r="C14" s="1" t="s">
        <v>6067</v>
      </c>
      <c r="D14" s="2">
        <f t="shared" si="0"/>
        <v>4.0935672514619902E-2</v>
      </c>
      <c r="E14" s="1" t="s">
        <v>3814</v>
      </c>
      <c r="F14" s="3">
        <v>1.1849948350055501E-7</v>
      </c>
      <c r="G14" s="3">
        <v>2.40645104954974E-6</v>
      </c>
      <c r="H14" s="3">
        <v>1.56400128020976E-6</v>
      </c>
      <c r="I14" s="1" t="s">
        <v>6068</v>
      </c>
      <c r="J14" s="1">
        <v>14</v>
      </c>
    </row>
    <row r="15" spans="1:10" x14ac:dyDescent="0.25">
      <c r="A15" s="1" t="s">
        <v>3775</v>
      </c>
      <c r="B15" s="1" t="s">
        <v>3776</v>
      </c>
      <c r="C15" s="1" t="s">
        <v>6069</v>
      </c>
      <c r="D15" s="2">
        <f t="shared" si="0"/>
        <v>7.30994152046784E-2</v>
      </c>
      <c r="E15" s="1" t="s">
        <v>3778</v>
      </c>
      <c r="F15" s="3">
        <v>1.34131483929355E-7</v>
      </c>
      <c r="G15" s="3">
        <v>2.5293365540963999E-6</v>
      </c>
      <c r="H15" s="3">
        <v>1.64386705868307E-6</v>
      </c>
      <c r="I15" s="1" t="s">
        <v>3779</v>
      </c>
      <c r="J15" s="1">
        <v>25</v>
      </c>
    </row>
    <row r="16" spans="1:10" x14ac:dyDescent="0.25">
      <c r="A16" s="1" t="s">
        <v>3780</v>
      </c>
      <c r="B16" s="1" t="s">
        <v>3781</v>
      </c>
      <c r="C16" s="1" t="s">
        <v>6054</v>
      </c>
      <c r="D16" s="2">
        <f t="shared" si="0"/>
        <v>6.14035087719298E-2</v>
      </c>
      <c r="E16" s="1" t="s">
        <v>3782</v>
      </c>
      <c r="F16" s="3">
        <v>1.45281599718857E-7</v>
      </c>
      <c r="G16" s="3">
        <v>2.55695615505188E-6</v>
      </c>
      <c r="H16" s="3">
        <v>1.66181759678412E-6</v>
      </c>
      <c r="I16" s="1" t="s">
        <v>3783</v>
      </c>
      <c r="J16" s="1">
        <v>21</v>
      </c>
    </row>
    <row r="17" spans="1:10" x14ac:dyDescent="0.25">
      <c r="A17" s="1" t="s">
        <v>3784</v>
      </c>
      <c r="B17" s="1" t="s">
        <v>3785</v>
      </c>
      <c r="C17" s="1" t="s">
        <v>6070</v>
      </c>
      <c r="D17" s="2">
        <f t="shared" si="0"/>
        <v>8.4795321637426896E-2</v>
      </c>
      <c r="E17" s="1" t="s">
        <v>3787</v>
      </c>
      <c r="F17" s="3">
        <v>2.2374213574145501E-7</v>
      </c>
      <c r="G17" s="3">
        <v>3.69174523973401E-6</v>
      </c>
      <c r="H17" s="3">
        <v>2.3993400082800798E-6</v>
      </c>
      <c r="I17" s="1" t="s">
        <v>3788</v>
      </c>
      <c r="J17" s="1">
        <v>29</v>
      </c>
    </row>
    <row r="18" spans="1:10" x14ac:dyDescent="0.25">
      <c r="A18" s="1" t="s">
        <v>3793</v>
      </c>
      <c r="B18" s="1" t="s">
        <v>3794</v>
      </c>
      <c r="C18" s="1" t="s">
        <v>6062</v>
      </c>
      <c r="D18" s="2">
        <f t="shared" si="0"/>
        <v>4.3859649122807001E-2</v>
      </c>
      <c r="E18" s="1" t="s">
        <v>3796</v>
      </c>
      <c r="F18" s="3">
        <v>3.6574272987396102E-7</v>
      </c>
      <c r="G18" s="3">
        <v>5.6797694521603297E-6</v>
      </c>
      <c r="H18" s="3">
        <v>3.6913972117310001E-6</v>
      </c>
      <c r="I18" s="1" t="s">
        <v>3797</v>
      </c>
      <c r="J18" s="1">
        <v>15</v>
      </c>
    </row>
    <row r="19" spans="1:10" x14ac:dyDescent="0.25">
      <c r="A19" s="1" t="s">
        <v>3798</v>
      </c>
      <c r="B19" s="1" t="s">
        <v>3799</v>
      </c>
      <c r="C19" s="1" t="s">
        <v>6062</v>
      </c>
      <c r="D19" s="2">
        <f t="shared" si="0"/>
        <v>4.3859649122807001E-2</v>
      </c>
      <c r="E19" s="1" t="s">
        <v>3800</v>
      </c>
      <c r="F19" s="3">
        <v>4.3859781156505999E-7</v>
      </c>
      <c r="G19" s="3">
        <v>6.4327679029542202E-6</v>
      </c>
      <c r="H19" s="3">
        <v>4.1807861570236698E-6</v>
      </c>
      <c r="I19" s="1" t="s">
        <v>3801</v>
      </c>
      <c r="J19" s="1">
        <v>15</v>
      </c>
    </row>
    <row r="20" spans="1:10" x14ac:dyDescent="0.25">
      <c r="A20" s="1" t="s">
        <v>3802</v>
      </c>
      <c r="B20" s="1" t="s">
        <v>3803</v>
      </c>
      <c r="C20" s="1" t="s">
        <v>6067</v>
      </c>
      <c r="D20" s="2">
        <f t="shared" si="0"/>
        <v>4.0935672514619902E-2</v>
      </c>
      <c r="E20" s="1" t="s">
        <v>3805</v>
      </c>
      <c r="F20" s="3">
        <v>5.1192189564215901E-7</v>
      </c>
      <c r="G20" s="3">
        <v>7.11302002365947E-6</v>
      </c>
      <c r="H20" s="3">
        <v>4.6228957889014902E-6</v>
      </c>
      <c r="I20" s="1" t="s">
        <v>3806</v>
      </c>
      <c r="J20" s="1">
        <v>14</v>
      </c>
    </row>
    <row r="21" spans="1:10" x14ac:dyDescent="0.25">
      <c r="A21" s="1" t="s">
        <v>3807</v>
      </c>
      <c r="B21" s="1" t="s">
        <v>3808</v>
      </c>
      <c r="C21" s="1" t="s">
        <v>6057</v>
      </c>
      <c r="D21" s="2">
        <f t="shared" si="0"/>
        <v>5.5555555555555601E-2</v>
      </c>
      <c r="E21" s="1" t="s">
        <v>3809</v>
      </c>
      <c r="F21" s="3">
        <v>8.2479291675180999E-7</v>
      </c>
      <c r="G21" s="3">
        <v>1.0887266501123899E-5</v>
      </c>
      <c r="H21" s="3">
        <v>7.0758550226602698E-6</v>
      </c>
      <c r="I21" s="1" t="s">
        <v>3810</v>
      </c>
      <c r="J21" s="1">
        <v>19</v>
      </c>
    </row>
    <row r="22" spans="1:10" x14ac:dyDescent="0.25">
      <c r="A22" s="1" t="s">
        <v>3816</v>
      </c>
      <c r="B22" s="1" t="s">
        <v>3817</v>
      </c>
      <c r="C22" s="1" t="s">
        <v>6066</v>
      </c>
      <c r="D22" s="2">
        <f t="shared" si="0"/>
        <v>4.9707602339181298E-2</v>
      </c>
      <c r="E22" s="1" t="s">
        <v>3818</v>
      </c>
      <c r="F22" s="3">
        <v>9.4221375572443804E-7</v>
      </c>
      <c r="G22" s="3">
        <v>1.18449729291072E-5</v>
      </c>
      <c r="H22" s="3">
        <v>7.69828782872598E-6</v>
      </c>
      <c r="I22" s="1" t="s">
        <v>3819</v>
      </c>
      <c r="J22" s="1">
        <v>17</v>
      </c>
    </row>
    <row r="23" spans="1:10" x14ac:dyDescent="0.25">
      <c r="A23" s="1" t="s">
        <v>3885</v>
      </c>
      <c r="B23" s="1" t="s">
        <v>3886</v>
      </c>
      <c r="C23" s="1" t="s">
        <v>6071</v>
      </c>
      <c r="D23" s="2">
        <f t="shared" si="0"/>
        <v>3.5087719298245598E-2</v>
      </c>
      <c r="E23" s="1" t="s">
        <v>3888</v>
      </c>
      <c r="F23" s="3">
        <v>3.1072192217989099E-6</v>
      </c>
      <c r="G23" s="3">
        <v>3.72866306615869E-5</v>
      </c>
      <c r="H23" s="3">
        <v>2.4233336514508201E-5</v>
      </c>
      <c r="I23" s="1" t="s">
        <v>6072</v>
      </c>
      <c r="J23" s="1">
        <v>12</v>
      </c>
    </row>
    <row r="24" spans="1:10" x14ac:dyDescent="0.25">
      <c r="A24" s="1" t="s">
        <v>3905</v>
      </c>
      <c r="B24" s="1" t="s">
        <v>3906</v>
      </c>
      <c r="C24" s="1" t="s">
        <v>6062</v>
      </c>
      <c r="D24" s="2">
        <f t="shared" si="0"/>
        <v>4.3859649122807001E-2</v>
      </c>
      <c r="E24" s="1" t="s">
        <v>3854</v>
      </c>
      <c r="F24" s="3">
        <v>3.5869226731774999E-6</v>
      </c>
      <c r="G24" s="3">
        <v>4.1171634161689601E-5</v>
      </c>
      <c r="H24" s="3">
        <v>2.67582789806834E-5</v>
      </c>
      <c r="I24" s="1" t="s">
        <v>6073</v>
      </c>
      <c r="J24" s="1">
        <v>15</v>
      </c>
    </row>
    <row r="25" spans="1:10" x14ac:dyDescent="0.25">
      <c r="A25" s="1" t="s">
        <v>3820</v>
      </c>
      <c r="B25" s="1" t="s">
        <v>3821</v>
      </c>
      <c r="C25" s="1" t="s">
        <v>6066</v>
      </c>
      <c r="D25" s="2">
        <f t="shared" si="0"/>
        <v>4.9707602339181298E-2</v>
      </c>
      <c r="E25" s="1" t="s">
        <v>3822</v>
      </c>
      <c r="F25" s="3">
        <v>4.0760555129989799E-6</v>
      </c>
      <c r="G25" s="3">
        <v>4.48366106429888E-5</v>
      </c>
      <c r="H25" s="3">
        <v>2.9140221430650599E-5</v>
      </c>
      <c r="I25" s="1" t="s">
        <v>3823</v>
      </c>
      <c r="J25" s="1">
        <v>17</v>
      </c>
    </row>
    <row r="26" spans="1:10" x14ac:dyDescent="0.25">
      <c r="A26" s="1" t="s">
        <v>3856</v>
      </c>
      <c r="B26" s="1" t="s">
        <v>3857</v>
      </c>
      <c r="C26" s="1" t="s">
        <v>6074</v>
      </c>
      <c r="D26" s="2">
        <f t="shared" si="0"/>
        <v>4.6783625730994101E-2</v>
      </c>
      <c r="E26" s="1" t="s">
        <v>3818</v>
      </c>
      <c r="F26" s="3">
        <v>4.4989120858002097E-6</v>
      </c>
      <c r="G26" s="3">
        <v>4.5681261178894503E-5</v>
      </c>
      <c r="H26" s="3">
        <v>2.9689176922487199E-5</v>
      </c>
      <c r="I26" s="1" t="s">
        <v>6075</v>
      </c>
      <c r="J26" s="1">
        <v>16</v>
      </c>
    </row>
    <row r="27" spans="1:10" x14ac:dyDescent="0.25">
      <c r="A27" s="1" t="s">
        <v>3824</v>
      </c>
      <c r="B27" s="1" t="s">
        <v>3825</v>
      </c>
      <c r="C27" s="1" t="s">
        <v>6074</v>
      </c>
      <c r="D27" s="2">
        <f t="shared" si="0"/>
        <v>4.6783625730994101E-2</v>
      </c>
      <c r="E27" s="1" t="s">
        <v>3818</v>
      </c>
      <c r="F27" s="3">
        <v>4.4989120858002097E-6</v>
      </c>
      <c r="G27" s="3">
        <v>4.5681261178894503E-5</v>
      </c>
      <c r="H27" s="3">
        <v>2.9689176922487199E-5</v>
      </c>
      <c r="I27" s="1" t="s">
        <v>3827</v>
      </c>
      <c r="J27" s="1">
        <v>16</v>
      </c>
    </row>
    <row r="28" spans="1:10" x14ac:dyDescent="0.25">
      <c r="A28" s="1" t="s">
        <v>3828</v>
      </c>
      <c r="B28" s="1" t="s">
        <v>3829</v>
      </c>
      <c r="C28" s="1" t="s">
        <v>6059</v>
      </c>
      <c r="D28" s="2">
        <f t="shared" si="0"/>
        <v>5.8479532163742701E-2</v>
      </c>
      <c r="E28" s="1" t="s">
        <v>3830</v>
      </c>
      <c r="F28" s="3">
        <v>5.9742072459026604E-6</v>
      </c>
      <c r="G28" s="3">
        <v>5.8414470848826E-5</v>
      </c>
      <c r="H28" s="3">
        <v>3.7964747800472997E-5</v>
      </c>
      <c r="I28" s="1" t="s">
        <v>3831</v>
      </c>
      <c r="J28" s="1">
        <v>20</v>
      </c>
    </row>
    <row r="29" spans="1:10" x14ac:dyDescent="0.25">
      <c r="A29" s="1" t="s">
        <v>3867</v>
      </c>
      <c r="B29" s="1" t="s">
        <v>3868</v>
      </c>
      <c r="C29" s="1" t="s">
        <v>6066</v>
      </c>
      <c r="D29" s="2">
        <f t="shared" si="0"/>
        <v>4.9707602339181298E-2</v>
      </c>
      <c r="E29" s="1" t="s">
        <v>3869</v>
      </c>
      <c r="F29" s="3">
        <v>9.3616365470375794E-6</v>
      </c>
      <c r="G29" s="3">
        <v>8.8266858872068597E-5</v>
      </c>
      <c r="H29" s="3">
        <v>5.7366419442373201E-5</v>
      </c>
      <c r="I29" s="1" t="s">
        <v>6076</v>
      </c>
      <c r="J29" s="1">
        <v>17</v>
      </c>
    </row>
    <row r="30" spans="1:10" x14ac:dyDescent="0.25">
      <c r="A30" s="1" t="s">
        <v>3841</v>
      </c>
      <c r="B30" s="1" t="s">
        <v>3842</v>
      </c>
      <c r="C30" s="1" t="s">
        <v>6071</v>
      </c>
      <c r="D30" s="2">
        <f t="shared" si="0"/>
        <v>3.5087719298245598E-2</v>
      </c>
      <c r="E30" s="1" t="s">
        <v>3843</v>
      </c>
      <c r="F30" s="3">
        <v>1.1072992783182899E-5</v>
      </c>
      <c r="G30" s="3">
        <v>9.7468174666539501E-5</v>
      </c>
      <c r="H30" s="3">
        <v>6.3346540951538798E-5</v>
      </c>
      <c r="I30" s="1" t="s">
        <v>3844</v>
      </c>
      <c r="J30" s="1">
        <v>12</v>
      </c>
    </row>
    <row r="31" spans="1:10" x14ac:dyDescent="0.25">
      <c r="A31" s="1" t="s">
        <v>3912</v>
      </c>
      <c r="B31" s="1" t="s">
        <v>3913</v>
      </c>
      <c r="C31" s="1" t="s">
        <v>6077</v>
      </c>
      <c r="D31" s="2">
        <f t="shared" si="0"/>
        <v>9.6491228070175405E-2</v>
      </c>
      <c r="E31" s="1" t="s">
        <v>3914</v>
      </c>
      <c r="F31" s="3">
        <v>1.1806398063567701E-5</v>
      </c>
      <c r="G31" s="3">
        <v>9.7468174666539501E-5</v>
      </c>
      <c r="H31" s="3">
        <v>6.3346540951538798E-5</v>
      </c>
      <c r="I31" s="1" t="s">
        <v>6078</v>
      </c>
      <c r="J31" s="1">
        <v>33</v>
      </c>
    </row>
    <row r="32" spans="1:10" x14ac:dyDescent="0.25">
      <c r="A32" s="1" t="s">
        <v>3837</v>
      </c>
      <c r="B32" s="1" t="s">
        <v>3838</v>
      </c>
      <c r="C32" s="1" t="s">
        <v>6057</v>
      </c>
      <c r="D32" s="2">
        <f t="shared" si="0"/>
        <v>5.5555555555555601E-2</v>
      </c>
      <c r="E32" s="1" t="s">
        <v>3839</v>
      </c>
      <c r="F32" s="3">
        <v>1.2117258852118399E-5</v>
      </c>
      <c r="G32" s="3">
        <v>9.7468174666539501E-5</v>
      </c>
      <c r="H32" s="3">
        <v>6.3346540951538798E-5</v>
      </c>
      <c r="I32" s="1" t="s">
        <v>3840</v>
      </c>
      <c r="J32" s="1">
        <v>19</v>
      </c>
    </row>
    <row r="33" spans="1:10" x14ac:dyDescent="0.25">
      <c r="A33" s="1" t="s">
        <v>3902</v>
      </c>
      <c r="B33" s="1" t="s">
        <v>3903</v>
      </c>
      <c r="C33" s="1" t="s">
        <v>6062</v>
      </c>
      <c r="D33" s="2">
        <f t="shared" si="0"/>
        <v>4.3859649122807001E-2</v>
      </c>
      <c r="E33" s="1" t="s">
        <v>3742</v>
      </c>
      <c r="F33" s="3">
        <v>1.21835218333174E-5</v>
      </c>
      <c r="G33" s="3">
        <v>9.7468174666539501E-5</v>
      </c>
      <c r="H33" s="3">
        <v>6.3346540951538798E-5</v>
      </c>
      <c r="I33" s="1" t="s">
        <v>6079</v>
      </c>
      <c r="J33" s="1">
        <v>15</v>
      </c>
    </row>
    <row r="34" spans="1:10" x14ac:dyDescent="0.25">
      <c r="A34" s="1" t="s">
        <v>3845</v>
      </c>
      <c r="B34" s="1" t="s">
        <v>3846</v>
      </c>
      <c r="C34" s="1" t="s">
        <v>6062</v>
      </c>
      <c r="D34" s="2">
        <f t="shared" si="0"/>
        <v>4.3859649122807001E-2</v>
      </c>
      <c r="E34" s="1" t="s">
        <v>3742</v>
      </c>
      <c r="F34" s="3">
        <v>1.21835218333174E-5</v>
      </c>
      <c r="G34" s="3">
        <v>9.7468174666539501E-5</v>
      </c>
      <c r="H34" s="3">
        <v>6.3346540951538798E-5</v>
      </c>
      <c r="I34" s="1" t="s">
        <v>3847</v>
      </c>
      <c r="J34" s="1">
        <v>15</v>
      </c>
    </row>
    <row r="35" spans="1:10" x14ac:dyDescent="0.25">
      <c r="A35" s="1" t="s">
        <v>3876</v>
      </c>
      <c r="B35" s="1" t="s">
        <v>3877</v>
      </c>
      <c r="C35" s="1" t="s">
        <v>6070</v>
      </c>
      <c r="D35" s="2">
        <f t="shared" si="0"/>
        <v>8.4795321637426896E-2</v>
      </c>
      <c r="E35" s="1" t="s">
        <v>3879</v>
      </c>
      <c r="F35" s="3">
        <v>1.4118826444416201E-5</v>
      </c>
      <c r="G35" s="1">
        <v>1.0962853474487899E-4</v>
      </c>
      <c r="H35" s="3">
        <v>7.1249805276775202E-5</v>
      </c>
      <c r="I35" s="1" t="s">
        <v>6080</v>
      </c>
      <c r="J35" s="1">
        <v>29</v>
      </c>
    </row>
    <row r="36" spans="1:10" x14ac:dyDescent="0.25">
      <c r="A36" s="1" t="s">
        <v>3940</v>
      </c>
      <c r="B36" s="1" t="s">
        <v>3941</v>
      </c>
      <c r="C36" s="1" t="s">
        <v>6081</v>
      </c>
      <c r="D36" s="2">
        <f t="shared" si="0"/>
        <v>2.9239766081871298E-2</v>
      </c>
      <c r="E36" s="1" t="s">
        <v>3942</v>
      </c>
      <c r="F36" s="3">
        <v>1.5467151856940599E-5</v>
      </c>
      <c r="G36" s="1">
        <v>1.1666651686378101E-4</v>
      </c>
      <c r="H36" s="3">
        <v>7.5823932411468194E-5</v>
      </c>
      <c r="I36" s="1" t="s">
        <v>6082</v>
      </c>
      <c r="J36" s="1">
        <v>10</v>
      </c>
    </row>
    <row r="37" spans="1:10" x14ac:dyDescent="0.25">
      <c r="A37" s="1" t="s">
        <v>3848</v>
      </c>
      <c r="B37" s="1" t="s">
        <v>3849</v>
      </c>
      <c r="C37" s="1" t="s">
        <v>6053</v>
      </c>
      <c r="D37" s="2">
        <f t="shared" si="0"/>
        <v>7.0175438596491196E-2</v>
      </c>
      <c r="E37" s="1" t="s">
        <v>3850</v>
      </c>
      <c r="F37" s="3">
        <v>1.6382507926402201E-5</v>
      </c>
      <c r="G37" s="1">
        <v>1.2013839146028301E-4</v>
      </c>
      <c r="H37" s="3">
        <v>7.8080374035191801E-5</v>
      </c>
      <c r="I37" s="1" t="s">
        <v>3851</v>
      </c>
      <c r="J37" s="1">
        <v>24</v>
      </c>
    </row>
    <row r="38" spans="1:10" x14ac:dyDescent="0.25">
      <c r="A38" s="1" t="s">
        <v>3852</v>
      </c>
      <c r="B38" s="1" t="s">
        <v>3853</v>
      </c>
      <c r="C38" s="1" t="s">
        <v>6067</v>
      </c>
      <c r="D38" s="2">
        <f t="shared" si="0"/>
        <v>4.0935672514619902E-2</v>
      </c>
      <c r="E38" s="1" t="s">
        <v>3854</v>
      </c>
      <c r="F38" s="3">
        <v>1.7279430417251501E-5</v>
      </c>
      <c r="G38" s="1">
        <v>1.2329107108525401E-4</v>
      </c>
      <c r="H38" s="3">
        <v>8.0129364381564599E-5</v>
      </c>
      <c r="I38" s="1" t="s">
        <v>3855</v>
      </c>
      <c r="J38" s="1">
        <v>14</v>
      </c>
    </row>
    <row r="39" spans="1:10" x14ac:dyDescent="0.25">
      <c r="A39" s="1" t="s">
        <v>3859</v>
      </c>
      <c r="B39" s="1" t="s">
        <v>3860</v>
      </c>
      <c r="C39" s="1" t="s">
        <v>6062</v>
      </c>
      <c r="D39" s="2">
        <f t="shared" si="0"/>
        <v>4.3859649122807001E-2</v>
      </c>
      <c r="E39" s="1" t="s">
        <v>3861</v>
      </c>
      <c r="F39" s="3">
        <v>2.2501776966902E-5</v>
      </c>
      <c r="G39" s="1">
        <v>1.56328134717424E-4</v>
      </c>
      <c r="H39" s="1">
        <v>1.01600821207895E-4</v>
      </c>
      <c r="I39" s="1" t="s">
        <v>3862</v>
      </c>
      <c r="J39" s="1">
        <v>15</v>
      </c>
    </row>
    <row r="40" spans="1:10" x14ac:dyDescent="0.25">
      <c r="A40" s="1" t="s">
        <v>3863</v>
      </c>
      <c r="B40" s="1" t="s">
        <v>3864</v>
      </c>
      <c r="C40" s="1" t="s">
        <v>6067</v>
      </c>
      <c r="D40" s="2">
        <f t="shared" si="0"/>
        <v>4.0935672514619902E-2</v>
      </c>
      <c r="E40" s="1" t="s">
        <v>3865</v>
      </c>
      <c r="F40" s="3">
        <v>2.8842919515831301E-5</v>
      </c>
      <c r="G40" s="1">
        <v>1.9524437826101199E-4</v>
      </c>
      <c r="H40" s="1">
        <v>1.2689327614252301E-4</v>
      </c>
      <c r="I40" s="1" t="s">
        <v>3866</v>
      </c>
      <c r="J40" s="1">
        <v>14</v>
      </c>
    </row>
    <row r="41" spans="1:10" x14ac:dyDescent="0.25">
      <c r="A41" s="1" t="s">
        <v>3894</v>
      </c>
      <c r="B41" s="1" t="s">
        <v>3895</v>
      </c>
      <c r="C41" s="1" t="s">
        <v>6074</v>
      </c>
      <c r="D41" s="2">
        <f t="shared" si="0"/>
        <v>4.6783625730994101E-2</v>
      </c>
      <c r="E41" s="1" t="s">
        <v>3896</v>
      </c>
      <c r="F41" s="3">
        <v>4.1073417875464E-5</v>
      </c>
      <c r="G41" s="1">
        <v>2.71084557978063E-4</v>
      </c>
      <c r="H41" s="1">
        <v>1.76183345097385E-4</v>
      </c>
      <c r="I41" s="1" t="s">
        <v>6083</v>
      </c>
      <c r="J41" s="1">
        <v>16</v>
      </c>
    </row>
    <row r="42" spans="1:10" x14ac:dyDescent="0.25">
      <c r="A42" s="1" t="s">
        <v>3908</v>
      </c>
      <c r="B42" s="1" t="s">
        <v>3909</v>
      </c>
      <c r="C42" s="1" t="s">
        <v>6064</v>
      </c>
      <c r="D42" s="2">
        <f t="shared" si="0"/>
        <v>6.4327485380116997E-2</v>
      </c>
      <c r="E42" s="1" t="s">
        <v>3910</v>
      </c>
      <c r="F42" s="3">
        <v>4.44742379438161E-5</v>
      </c>
      <c r="G42" s="1">
        <v>2.7991464844437098E-4</v>
      </c>
      <c r="H42" s="1">
        <v>1.81922199746541E-4</v>
      </c>
      <c r="I42" s="1" t="s">
        <v>6084</v>
      </c>
      <c r="J42" s="1">
        <v>22</v>
      </c>
    </row>
    <row r="43" spans="1:10" x14ac:dyDescent="0.25">
      <c r="A43" s="1" t="s">
        <v>3936</v>
      </c>
      <c r="B43" s="1" t="s">
        <v>3937</v>
      </c>
      <c r="C43" s="1" t="s">
        <v>6062</v>
      </c>
      <c r="D43" s="2">
        <f t="shared" si="0"/>
        <v>4.3859649122807001E-2</v>
      </c>
      <c r="E43" s="1" t="s">
        <v>3938</v>
      </c>
      <c r="F43" s="3">
        <v>4.4531875888877301E-5</v>
      </c>
      <c r="G43" s="1">
        <v>2.7991464844437098E-4</v>
      </c>
      <c r="H43" s="1">
        <v>1.81922199746541E-4</v>
      </c>
      <c r="I43" s="1" t="s">
        <v>6085</v>
      </c>
      <c r="J43" s="1">
        <v>15</v>
      </c>
    </row>
    <row r="44" spans="1:10" x14ac:dyDescent="0.25">
      <c r="A44" s="1" t="s">
        <v>3871</v>
      </c>
      <c r="B44" s="1" t="s">
        <v>3872</v>
      </c>
      <c r="C44" s="1" t="s">
        <v>6086</v>
      </c>
      <c r="D44" s="2">
        <f t="shared" si="0"/>
        <v>3.2163742690058499E-2</v>
      </c>
      <c r="E44" s="1" t="s">
        <v>3874</v>
      </c>
      <c r="F44" s="3">
        <v>6.9676015250081906E-5</v>
      </c>
      <c r="G44" s="1">
        <v>4.2777832618655002E-4</v>
      </c>
      <c r="H44" s="1">
        <v>2.7802179891709599E-4</v>
      </c>
      <c r="I44" s="1" t="s">
        <v>3875</v>
      </c>
      <c r="J44" s="1">
        <v>11</v>
      </c>
    </row>
    <row r="45" spans="1:10" x14ac:dyDescent="0.25">
      <c r="A45" s="1" t="s">
        <v>3881</v>
      </c>
      <c r="B45" s="1" t="s">
        <v>3882</v>
      </c>
      <c r="C45" s="1" t="s">
        <v>6087</v>
      </c>
      <c r="D45" s="2">
        <f t="shared" si="0"/>
        <v>3.8011695906432698E-2</v>
      </c>
      <c r="E45" s="1" t="s">
        <v>3883</v>
      </c>
      <c r="F45" s="3">
        <v>9.6927214343932796E-5</v>
      </c>
      <c r="G45" s="1">
        <v>5.8156328606359697E-4</v>
      </c>
      <c r="H45" s="1">
        <v>3.7796975928375699E-4</v>
      </c>
      <c r="I45" s="1" t="s">
        <v>3884</v>
      </c>
      <c r="J45" s="1">
        <v>13</v>
      </c>
    </row>
    <row r="46" spans="1:10" x14ac:dyDescent="0.25">
      <c r="A46" s="1" t="s">
        <v>3999</v>
      </c>
      <c r="B46" s="1" t="s">
        <v>4000</v>
      </c>
      <c r="C46" s="1" t="s">
        <v>6088</v>
      </c>
      <c r="D46" s="2">
        <f t="shared" si="0"/>
        <v>2.3391812865497099E-2</v>
      </c>
      <c r="E46" s="1" t="s">
        <v>4002</v>
      </c>
      <c r="F46" s="1">
        <v>1.16224796492665E-4</v>
      </c>
      <c r="G46" s="1">
        <v>6.8185213942363295E-4</v>
      </c>
      <c r="H46" s="1">
        <v>4.4314951645156299E-4</v>
      </c>
      <c r="I46" s="1" t="s">
        <v>6089</v>
      </c>
      <c r="J46" s="1">
        <v>8</v>
      </c>
    </row>
    <row r="47" spans="1:10" x14ac:dyDescent="0.25">
      <c r="A47" s="1" t="s">
        <v>3932</v>
      </c>
      <c r="B47" s="1" t="s">
        <v>3933</v>
      </c>
      <c r="C47" s="1" t="s">
        <v>6070</v>
      </c>
      <c r="D47" s="2">
        <f t="shared" si="0"/>
        <v>8.4795321637426896E-2</v>
      </c>
      <c r="E47" s="1" t="s">
        <v>3934</v>
      </c>
      <c r="F47" s="1">
        <v>1.2469804409703401E-4</v>
      </c>
      <c r="G47" s="1">
        <v>7.0497495328930603E-4</v>
      </c>
      <c r="H47" s="1">
        <v>4.581775015397E-4</v>
      </c>
      <c r="I47" s="1" t="s">
        <v>6090</v>
      </c>
      <c r="J47" s="1">
        <v>29</v>
      </c>
    </row>
    <row r="48" spans="1:10" x14ac:dyDescent="0.25">
      <c r="A48" s="1" t="s">
        <v>3890</v>
      </c>
      <c r="B48" s="1" t="s">
        <v>3891</v>
      </c>
      <c r="C48" s="1" t="s">
        <v>6067</v>
      </c>
      <c r="D48" s="2">
        <f t="shared" si="0"/>
        <v>4.0935672514619902E-2</v>
      </c>
      <c r="E48" s="1" t="s">
        <v>3892</v>
      </c>
      <c r="F48" s="1">
        <v>1.25506904562869E-4</v>
      </c>
      <c r="G48" s="1">
        <v>7.0497495328930603E-4</v>
      </c>
      <c r="H48" s="1">
        <v>4.581775015397E-4</v>
      </c>
      <c r="I48" s="1" t="s">
        <v>3893</v>
      </c>
      <c r="J48" s="1">
        <v>14</v>
      </c>
    </row>
    <row r="49" spans="1:10" x14ac:dyDescent="0.25">
      <c r="A49" s="1" t="s">
        <v>3916</v>
      </c>
      <c r="B49" s="1" t="s">
        <v>3917</v>
      </c>
      <c r="C49" s="1" t="s">
        <v>6066</v>
      </c>
      <c r="D49" s="2">
        <f t="shared" si="0"/>
        <v>4.9707602339181298E-2</v>
      </c>
      <c r="E49" s="1" t="s">
        <v>3839</v>
      </c>
      <c r="F49" s="1">
        <v>1.4342685074168E-4</v>
      </c>
      <c r="G49" s="1">
        <v>7.8884767907924105E-4</v>
      </c>
      <c r="H49" s="1">
        <v>5.1268808488802399E-4</v>
      </c>
      <c r="I49" s="1" t="s">
        <v>6091</v>
      </c>
      <c r="J49" s="1">
        <v>17</v>
      </c>
    </row>
    <row r="50" spans="1:10" x14ac:dyDescent="0.25">
      <c r="A50" s="1" t="s">
        <v>3949</v>
      </c>
      <c r="B50" s="1" t="s">
        <v>3950</v>
      </c>
      <c r="C50" s="1" t="s">
        <v>6087</v>
      </c>
      <c r="D50" s="2">
        <f t="shared" si="0"/>
        <v>3.8011695906432698E-2</v>
      </c>
      <c r="E50" s="1" t="s">
        <v>3951</v>
      </c>
      <c r="F50" s="1">
        <v>1.6891913908336E-4</v>
      </c>
      <c r="G50" s="1">
        <v>9.1009495342871496E-4</v>
      </c>
      <c r="H50" s="1">
        <v>5.9148914437352697E-4</v>
      </c>
      <c r="I50" s="1" t="s">
        <v>6092</v>
      </c>
      <c r="J50" s="1">
        <v>13</v>
      </c>
    </row>
    <row r="51" spans="1:10" x14ac:dyDescent="0.25">
      <c r="A51" s="1" t="s">
        <v>3965</v>
      </c>
      <c r="B51" s="1" t="s">
        <v>3966</v>
      </c>
      <c r="C51" s="1" t="s">
        <v>6054</v>
      </c>
      <c r="D51" s="2">
        <f t="shared" si="0"/>
        <v>6.14035087719298E-2</v>
      </c>
      <c r="E51" s="1" t="s">
        <v>3967</v>
      </c>
      <c r="F51" s="1">
        <v>1.82411445195741E-4</v>
      </c>
      <c r="G51" s="1">
        <v>9.6313243063351301E-4</v>
      </c>
      <c r="H51" s="1">
        <v>6.2595927509275298E-4</v>
      </c>
      <c r="I51" s="1" t="s">
        <v>6093</v>
      </c>
      <c r="J51" s="1">
        <v>21</v>
      </c>
    </row>
    <row r="52" spans="1:10" x14ac:dyDescent="0.25">
      <c r="A52" s="1" t="s">
        <v>3898</v>
      </c>
      <c r="B52" s="1" t="s">
        <v>3899</v>
      </c>
      <c r="C52" s="1" t="s">
        <v>6074</v>
      </c>
      <c r="D52" s="2">
        <f t="shared" si="0"/>
        <v>4.6783625730994101E-2</v>
      </c>
      <c r="E52" s="1" t="s">
        <v>3900</v>
      </c>
      <c r="F52" s="1">
        <v>2.01087883584679E-4</v>
      </c>
      <c r="G52" s="1">
        <v>1.0409255150265701E-3</v>
      </c>
      <c r="H52" s="1">
        <v>6.7651857635299699E-4</v>
      </c>
      <c r="I52" s="1" t="s">
        <v>3901</v>
      </c>
      <c r="J52" s="1">
        <v>16</v>
      </c>
    </row>
    <row r="53" spans="1:10" x14ac:dyDescent="0.25">
      <c r="A53" s="1" t="s">
        <v>3923</v>
      </c>
      <c r="B53" s="1" t="s">
        <v>3924</v>
      </c>
      <c r="C53" s="1" t="s">
        <v>6054</v>
      </c>
      <c r="D53" s="2">
        <f t="shared" si="0"/>
        <v>6.14035087719298E-2</v>
      </c>
      <c r="E53" s="1" t="s">
        <v>3925</v>
      </c>
      <c r="F53" s="1">
        <v>2.0824372575546299E-4</v>
      </c>
      <c r="G53" s="1">
        <v>1.05723737691235E-3</v>
      </c>
      <c r="H53" s="1">
        <v>6.8711998579231803E-4</v>
      </c>
      <c r="I53" s="1" t="s">
        <v>6094</v>
      </c>
      <c r="J53" s="1">
        <v>21</v>
      </c>
    </row>
    <row r="54" spans="1:10" x14ac:dyDescent="0.25">
      <c r="A54" s="1" t="s">
        <v>3961</v>
      </c>
      <c r="B54" s="1" t="s">
        <v>3962</v>
      </c>
      <c r="C54" s="1" t="s">
        <v>6062</v>
      </c>
      <c r="D54" s="2">
        <f t="shared" si="0"/>
        <v>4.3859649122807001E-2</v>
      </c>
      <c r="E54" s="1" t="s">
        <v>3963</v>
      </c>
      <c r="F54" s="1">
        <v>3.6283458695105902E-4</v>
      </c>
      <c r="G54" s="1">
        <v>1.80732699915245E-3</v>
      </c>
      <c r="H54" s="1">
        <v>1.17461842448903E-3</v>
      </c>
      <c r="I54" s="1" t="s">
        <v>6095</v>
      </c>
      <c r="J54" s="1">
        <v>15</v>
      </c>
    </row>
    <row r="55" spans="1:10" x14ac:dyDescent="0.25">
      <c r="A55" s="1" t="s">
        <v>3969</v>
      </c>
      <c r="B55" s="1" t="s">
        <v>3970</v>
      </c>
      <c r="C55" s="1" t="s">
        <v>6071</v>
      </c>
      <c r="D55" s="2">
        <f t="shared" si="0"/>
        <v>3.5087719298245598E-2</v>
      </c>
      <c r="E55" s="1" t="s">
        <v>3747</v>
      </c>
      <c r="F55" s="1">
        <v>4.2602734121797298E-4</v>
      </c>
      <c r="G55" s="1">
        <v>2.08280033484342E-3</v>
      </c>
      <c r="H55" s="1">
        <v>1.35365412511754E-3</v>
      </c>
      <c r="I55" s="1" t="s">
        <v>6096</v>
      </c>
      <c r="J55" s="1">
        <v>12</v>
      </c>
    </row>
    <row r="56" spans="1:10" x14ac:dyDescent="0.25">
      <c r="A56" s="1" t="s">
        <v>3927</v>
      </c>
      <c r="B56" s="1" t="s">
        <v>3928</v>
      </c>
      <c r="C56" s="1" t="s">
        <v>6088</v>
      </c>
      <c r="D56" s="2">
        <f t="shared" si="0"/>
        <v>2.3391812865497099E-2</v>
      </c>
      <c r="E56" s="1" t="s">
        <v>3930</v>
      </c>
      <c r="F56" s="1">
        <v>4.8428331733750199E-4</v>
      </c>
      <c r="G56" s="1">
        <v>2.3245599232200099E-3</v>
      </c>
      <c r="H56" s="1">
        <v>1.51077857848828E-3</v>
      </c>
      <c r="I56" s="1" t="s">
        <v>3931</v>
      </c>
      <c r="J56" s="1">
        <v>8</v>
      </c>
    </row>
    <row r="57" spans="1:10" x14ac:dyDescent="0.25">
      <c r="A57" s="1" t="s">
        <v>3919</v>
      </c>
      <c r="B57" s="1" t="s">
        <v>3920</v>
      </c>
      <c r="C57" s="1" t="s">
        <v>6074</v>
      </c>
      <c r="D57" s="2">
        <f t="shared" si="0"/>
        <v>4.6783625730994101E-2</v>
      </c>
      <c r="E57" s="1" t="s">
        <v>3921</v>
      </c>
      <c r="F57" s="1">
        <v>5.2128311984130495E-4</v>
      </c>
      <c r="G57" s="1">
        <v>2.4574775649661498E-3</v>
      </c>
      <c r="H57" s="1">
        <v>1.5971644461303201E-3</v>
      </c>
      <c r="I57" s="1" t="s">
        <v>3922</v>
      </c>
      <c r="J57" s="1">
        <v>16</v>
      </c>
    </row>
    <row r="58" spans="1:10" x14ac:dyDescent="0.25">
      <c r="A58" s="1" t="s">
        <v>3944</v>
      </c>
      <c r="B58" s="1" t="s">
        <v>3945</v>
      </c>
      <c r="C58" s="1" t="s">
        <v>6097</v>
      </c>
      <c r="D58" s="2">
        <f t="shared" si="0"/>
        <v>0.10233918128654999</v>
      </c>
      <c r="E58" s="1" t="s">
        <v>3947</v>
      </c>
      <c r="F58" s="1">
        <v>7.6227115728707596E-4</v>
      </c>
      <c r="G58" s="1">
        <v>3.5305190442769798E-3</v>
      </c>
      <c r="H58" s="1">
        <v>2.2945558381863998E-3</v>
      </c>
      <c r="I58" s="1" t="s">
        <v>3948</v>
      </c>
      <c r="J58" s="1">
        <v>35</v>
      </c>
    </row>
    <row r="59" spans="1:10" x14ac:dyDescent="0.25">
      <c r="A59" s="1" t="s">
        <v>3953</v>
      </c>
      <c r="B59" s="1" t="s">
        <v>3954</v>
      </c>
      <c r="C59" s="1" t="s">
        <v>6087</v>
      </c>
      <c r="D59" s="2">
        <f t="shared" si="0"/>
        <v>3.8011695906432698E-2</v>
      </c>
      <c r="E59" s="1" t="s">
        <v>3955</v>
      </c>
      <c r="F59" s="1">
        <v>7.7771447963157598E-4</v>
      </c>
      <c r="G59" s="1">
        <v>3.53994176935752E-3</v>
      </c>
      <c r="H59" s="1">
        <v>2.3006798580752601E-3</v>
      </c>
      <c r="I59" s="1" t="s">
        <v>3956</v>
      </c>
      <c r="J59" s="1">
        <v>13</v>
      </c>
    </row>
    <row r="60" spans="1:10" x14ac:dyDescent="0.25">
      <c r="A60" s="1" t="s">
        <v>3957</v>
      </c>
      <c r="B60" s="1" t="s">
        <v>3958</v>
      </c>
      <c r="C60" s="1" t="s">
        <v>6071</v>
      </c>
      <c r="D60" s="2">
        <f t="shared" si="0"/>
        <v>3.5087719298245598E-2</v>
      </c>
      <c r="E60" s="1" t="s">
        <v>3959</v>
      </c>
      <c r="F60" s="1">
        <v>9.1363637845564302E-4</v>
      </c>
      <c r="G60" s="1">
        <v>4.0881356595303302E-3</v>
      </c>
      <c r="H60" s="1">
        <v>2.65696217106637E-3</v>
      </c>
      <c r="I60" s="1" t="s">
        <v>3960</v>
      </c>
      <c r="J60" s="1">
        <v>12</v>
      </c>
    </row>
    <row r="61" spans="1:10" x14ac:dyDescent="0.25">
      <c r="A61" s="1" t="s">
        <v>4451</v>
      </c>
      <c r="B61" s="1" t="s">
        <v>4452</v>
      </c>
      <c r="C61" s="1" t="s">
        <v>6088</v>
      </c>
      <c r="D61" s="2">
        <f t="shared" si="0"/>
        <v>2.3391812865497099E-2</v>
      </c>
      <c r="E61" s="1" t="s">
        <v>4453</v>
      </c>
      <c r="F61" s="1">
        <v>1.14960955018938E-3</v>
      </c>
      <c r="G61" s="1">
        <v>5.0582820208332699E-3</v>
      </c>
      <c r="H61" s="1">
        <v>3.28747994176963E-3</v>
      </c>
      <c r="I61" s="1" t="s">
        <v>6098</v>
      </c>
      <c r="J61" s="1">
        <v>8</v>
      </c>
    </row>
    <row r="62" spans="1:10" x14ac:dyDescent="0.25">
      <c r="A62" s="1" t="s">
        <v>4004</v>
      </c>
      <c r="B62" s="1" t="s">
        <v>4005</v>
      </c>
      <c r="C62" s="1" t="s">
        <v>6081</v>
      </c>
      <c r="D62" s="2">
        <f t="shared" si="0"/>
        <v>2.9239766081871298E-2</v>
      </c>
      <c r="E62" s="1" t="s">
        <v>4007</v>
      </c>
      <c r="F62" s="1">
        <v>1.31349405435998E-3</v>
      </c>
      <c r="G62" s="1">
        <v>5.6846300057546498E-3</v>
      </c>
      <c r="H62" s="1">
        <v>3.6945561839633501E-3</v>
      </c>
      <c r="I62" s="1" t="s">
        <v>6099</v>
      </c>
      <c r="J62" s="1">
        <v>10</v>
      </c>
    </row>
    <row r="63" spans="1:10" x14ac:dyDescent="0.25">
      <c r="A63" s="1" t="s">
        <v>3972</v>
      </c>
      <c r="B63" s="1" t="s">
        <v>3973</v>
      </c>
      <c r="C63" s="1" t="s">
        <v>6088</v>
      </c>
      <c r="D63" s="2">
        <f t="shared" si="0"/>
        <v>2.3391812865497099E-2</v>
      </c>
      <c r="E63" s="1" t="s">
        <v>3974</v>
      </c>
      <c r="F63" s="1">
        <v>1.48789880262377E-3</v>
      </c>
      <c r="G63" s="1">
        <v>6.3355690950431696E-3</v>
      </c>
      <c r="H63" s="1">
        <v>4.1176146829825996E-3</v>
      </c>
      <c r="I63" s="1" t="s">
        <v>3975</v>
      </c>
      <c r="J63" s="1">
        <v>8</v>
      </c>
    </row>
    <row r="64" spans="1:10" x14ac:dyDescent="0.25">
      <c r="A64" s="1" t="s">
        <v>4437</v>
      </c>
      <c r="B64" s="1" t="s">
        <v>4438</v>
      </c>
      <c r="C64" s="1" t="s">
        <v>6087</v>
      </c>
      <c r="D64" s="2">
        <f t="shared" si="0"/>
        <v>3.8011695906432698E-2</v>
      </c>
      <c r="E64" s="1" t="s">
        <v>3896</v>
      </c>
      <c r="F64" s="1">
        <v>1.6012370241882401E-3</v>
      </c>
      <c r="G64" s="1">
        <v>6.7099456251697798E-3</v>
      </c>
      <c r="H64" s="1">
        <v>4.3609295729771704E-3</v>
      </c>
      <c r="I64" s="1" t="s">
        <v>6100</v>
      </c>
      <c r="J64" s="1">
        <v>13</v>
      </c>
    </row>
    <row r="65" spans="1:10" x14ac:dyDescent="0.25">
      <c r="A65" s="1" t="s">
        <v>4050</v>
      </c>
      <c r="B65" s="1" t="s">
        <v>4051</v>
      </c>
      <c r="C65" s="1" t="s">
        <v>6071</v>
      </c>
      <c r="D65" s="2">
        <f t="shared" si="0"/>
        <v>3.5087719298245598E-2</v>
      </c>
      <c r="E65" s="1" t="s">
        <v>4052</v>
      </c>
      <c r="F65" s="1">
        <v>1.7978484364634601E-3</v>
      </c>
      <c r="G65" s="1">
        <v>7.4161248004117599E-3</v>
      </c>
      <c r="H65" s="1">
        <v>4.8198897227556504E-3</v>
      </c>
      <c r="I65" s="1" t="s">
        <v>6101</v>
      </c>
      <c r="J65" s="1">
        <v>12</v>
      </c>
    </row>
    <row r="66" spans="1:10" x14ac:dyDescent="0.25">
      <c r="A66" s="1" t="s">
        <v>3976</v>
      </c>
      <c r="B66" s="1" t="s">
        <v>3977</v>
      </c>
      <c r="C66" s="1" t="s">
        <v>6067</v>
      </c>
      <c r="D66" s="2">
        <f t="shared" ref="D66:D86" si="1">J66/342</f>
        <v>4.0935672514619902E-2</v>
      </c>
      <c r="E66" s="1" t="s">
        <v>3978</v>
      </c>
      <c r="F66" s="1">
        <v>2.6070973494392601E-3</v>
      </c>
      <c r="G66" s="1">
        <v>1.0588826157722501E-2</v>
      </c>
      <c r="H66" s="1">
        <v>6.8818925985198297E-3</v>
      </c>
      <c r="I66" s="1" t="s">
        <v>3979</v>
      </c>
      <c r="J66" s="1">
        <v>14</v>
      </c>
    </row>
    <row r="67" spans="1:10" x14ac:dyDescent="0.25">
      <c r="A67" s="1" t="s">
        <v>3980</v>
      </c>
      <c r="B67" s="1" t="s">
        <v>3981</v>
      </c>
      <c r="C67" s="1" t="s">
        <v>6081</v>
      </c>
      <c r="D67" s="2">
        <f t="shared" si="1"/>
        <v>2.9239766081871298E-2</v>
      </c>
      <c r="E67" s="1" t="s">
        <v>3766</v>
      </c>
      <c r="F67" s="1">
        <v>3.0404808940218899E-3</v>
      </c>
      <c r="G67" s="1">
        <v>1.21619235760875E-2</v>
      </c>
      <c r="H67" s="1">
        <v>7.9042804740919893E-3</v>
      </c>
      <c r="I67" s="1" t="s">
        <v>3982</v>
      </c>
      <c r="J67" s="1">
        <v>10</v>
      </c>
    </row>
    <row r="68" spans="1:10" x14ac:dyDescent="0.25">
      <c r="A68" s="1" t="s">
        <v>3987</v>
      </c>
      <c r="B68" s="1" t="s">
        <v>3988</v>
      </c>
      <c r="C68" s="1" t="s">
        <v>6102</v>
      </c>
      <c r="D68" s="2">
        <f t="shared" si="1"/>
        <v>2.0467836257309899E-2</v>
      </c>
      <c r="E68" s="1" t="s">
        <v>3990</v>
      </c>
      <c r="F68" s="1">
        <v>3.1555305413414202E-3</v>
      </c>
      <c r="G68" s="1">
        <v>1.24337322823005E-2</v>
      </c>
      <c r="H68" s="1">
        <v>8.0809344577949908E-3</v>
      </c>
      <c r="I68" s="1" t="s">
        <v>3991</v>
      </c>
      <c r="J68" s="1">
        <v>7</v>
      </c>
    </row>
    <row r="69" spans="1:10" x14ac:dyDescent="0.25">
      <c r="A69" s="1" t="s">
        <v>3983</v>
      </c>
      <c r="B69" s="1" t="s">
        <v>3984</v>
      </c>
      <c r="C69" s="1" t="s">
        <v>6086</v>
      </c>
      <c r="D69" s="2">
        <f t="shared" si="1"/>
        <v>3.2163742690058499E-2</v>
      </c>
      <c r="E69" s="1" t="s">
        <v>3985</v>
      </c>
      <c r="F69" s="1">
        <v>3.2284857711894501E-3</v>
      </c>
      <c r="G69" s="1">
        <v>1.2459153773997899E-2</v>
      </c>
      <c r="H69" s="1">
        <v>8.0974564001660802E-3</v>
      </c>
      <c r="I69" s="1" t="s">
        <v>3986</v>
      </c>
      <c r="J69" s="1">
        <v>11</v>
      </c>
    </row>
    <row r="70" spans="1:10" x14ac:dyDescent="0.25">
      <c r="A70" s="1" t="s">
        <v>4456</v>
      </c>
      <c r="B70" s="1" t="s">
        <v>4457</v>
      </c>
      <c r="C70" s="1" t="s">
        <v>6087</v>
      </c>
      <c r="D70" s="2">
        <f t="shared" si="1"/>
        <v>3.8011695906432698E-2</v>
      </c>
      <c r="E70" s="1" t="s">
        <v>3963</v>
      </c>
      <c r="F70" s="1">
        <v>3.2563697363858098E-3</v>
      </c>
      <c r="G70" s="1">
        <v>1.2459153773997899E-2</v>
      </c>
      <c r="H70" s="1">
        <v>8.0974564001660802E-3</v>
      </c>
      <c r="I70" s="1" t="s">
        <v>6103</v>
      </c>
      <c r="J70" s="1">
        <v>13</v>
      </c>
    </row>
    <row r="71" spans="1:10" x14ac:dyDescent="0.25">
      <c r="A71" s="1" t="s">
        <v>3992</v>
      </c>
      <c r="B71" s="1" t="s">
        <v>3993</v>
      </c>
      <c r="C71" s="1" t="s">
        <v>6087</v>
      </c>
      <c r="D71" s="2">
        <f t="shared" si="1"/>
        <v>3.8011695906432698E-2</v>
      </c>
      <c r="E71" s="1" t="s">
        <v>3994</v>
      </c>
      <c r="F71" s="1">
        <v>3.4792854489749401E-3</v>
      </c>
      <c r="G71" s="1">
        <v>1.3121876550419799E-2</v>
      </c>
      <c r="H71" s="1">
        <v>8.5281733561340702E-3</v>
      </c>
      <c r="I71" s="1" t="s">
        <v>3995</v>
      </c>
      <c r="J71" s="1">
        <v>13</v>
      </c>
    </row>
    <row r="72" spans="1:10" x14ac:dyDescent="0.25">
      <c r="A72" s="1" t="s">
        <v>3996</v>
      </c>
      <c r="B72" s="1" t="s">
        <v>3997</v>
      </c>
      <c r="C72" s="1" t="s">
        <v>6081</v>
      </c>
      <c r="D72" s="2">
        <f t="shared" si="1"/>
        <v>2.9239766081871298E-2</v>
      </c>
      <c r="E72" s="1" t="s">
        <v>3854</v>
      </c>
      <c r="F72" s="1">
        <v>3.9093601574760198E-3</v>
      </c>
      <c r="G72" s="1">
        <v>1.4536212416530501E-2</v>
      </c>
      <c r="H72" s="1">
        <v>9.4473788831518305E-3</v>
      </c>
      <c r="I72" s="1" t="s">
        <v>3998</v>
      </c>
      <c r="J72" s="1">
        <v>10</v>
      </c>
    </row>
    <row r="73" spans="1:10" x14ac:dyDescent="0.25">
      <c r="A73" s="1" t="s">
        <v>4046</v>
      </c>
      <c r="B73" s="1" t="s">
        <v>4047</v>
      </c>
      <c r="C73" s="1" t="s">
        <v>6067</v>
      </c>
      <c r="D73" s="2">
        <f t="shared" si="1"/>
        <v>4.0935672514619902E-2</v>
      </c>
      <c r="E73" s="1" t="s">
        <v>4048</v>
      </c>
      <c r="F73" s="1">
        <v>6.0504702843652298E-3</v>
      </c>
      <c r="G73" s="1">
        <v>2.2048575720264099E-2</v>
      </c>
      <c r="H73" s="1">
        <v>1.4329815958544901E-2</v>
      </c>
      <c r="I73" s="1" t="s">
        <v>6104</v>
      </c>
      <c r="J73" s="1">
        <v>14</v>
      </c>
    </row>
    <row r="74" spans="1:10" x14ac:dyDescent="0.25">
      <c r="A74" s="1" t="s">
        <v>6105</v>
      </c>
      <c r="B74" s="1" t="s">
        <v>6106</v>
      </c>
      <c r="C74" s="1" t="s">
        <v>6087</v>
      </c>
      <c r="D74" s="2">
        <f t="shared" si="1"/>
        <v>3.8011695906432698E-2</v>
      </c>
      <c r="E74" s="1" t="s">
        <v>6107</v>
      </c>
      <c r="F74" s="1">
        <v>6.0967652559821301E-3</v>
      </c>
      <c r="G74" s="1">
        <v>2.2048575720264099E-2</v>
      </c>
      <c r="H74" s="1">
        <v>1.4329815958544901E-2</v>
      </c>
      <c r="I74" s="1" t="s">
        <v>6108</v>
      </c>
      <c r="J74" s="1">
        <v>13</v>
      </c>
    </row>
    <row r="75" spans="1:10" x14ac:dyDescent="0.25">
      <c r="A75" s="1" t="s">
        <v>4037</v>
      </c>
      <c r="B75" s="1" t="s">
        <v>4038</v>
      </c>
      <c r="C75" s="1" t="s">
        <v>6109</v>
      </c>
      <c r="D75" s="2">
        <f t="shared" si="1"/>
        <v>5.2631578947368397E-2</v>
      </c>
      <c r="E75" s="1" t="s">
        <v>4039</v>
      </c>
      <c r="F75" s="1">
        <v>6.2753605044291796E-3</v>
      </c>
      <c r="G75" s="1">
        <v>2.2387772610396001E-2</v>
      </c>
      <c r="H75" s="1">
        <v>1.45502668879368E-2</v>
      </c>
      <c r="I75" s="1" t="s">
        <v>6110</v>
      </c>
      <c r="J75" s="1">
        <v>18</v>
      </c>
    </row>
    <row r="76" spans="1:10" x14ac:dyDescent="0.25">
      <c r="A76" s="1" t="s">
        <v>4009</v>
      </c>
      <c r="B76" s="1" t="s">
        <v>4010</v>
      </c>
      <c r="C76" s="1" t="s">
        <v>6071</v>
      </c>
      <c r="D76" s="2">
        <f t="shared" si="1"/>
        <v>3.5087719298245598E-2</v>
      </c>
      <c r="E76" s="1" t="s">
        <v>4011</v>
      </c>
      <c r="F76" s="1">
        <v>7.2579837485986804E-3</v>
      </c>
      <c r="G76" s="1">
        <v>2.55481027950673E-2</v>
      </c>
      <c r="H76" s="1">
        <v>1.6604229488022201E-2</v>
      </c>
      <c r="I76" s="1" t="s">
        <v>4012</v>
      </c>
      <c r="J76" s="1">
        <v>12</v>
      </c>
    </row>
    <row r="77" spans="1:10" x14ac:dyDescent="0.25">
      <c r="A77" s="1" t="s">
        <v>4017</v>
      </c>
      <c r="B77" s="1" t="s">
        <v>4018</v>
      </c>
      <c r="C77" s="1" t="s">
        <v>6088</v>
      </c>
      <c r="D77" s="2">
        <f t="shared" si="1"/>
        <v>2.3391812865497099E-2</v>
      </c>
      <c r="E77" s="1" t="s">
        <v>4019</v>
      </c>
      <c r="F77" s="1">
        <v>7.8670476832446799E-3</v>
      </c>
      <c r="G77" s="1">
        <v>2.6837392739280101E-2</v>
      </c>
      <c r="H77" s="1">
        <v>1.7442165137570399E-2</v>
      </c>
      <c r="I77" s="1" t="s">
        <v>4020</v>
      </c>
      <c r="J77" s="1">
        <v>8</v>
      </c>
    </row>
    <row r="78" spans="1:10" x14ac:dyDescent="0.25">
      <c r="A78" s="1" t="s">
        <v>4021</v>
      </c>
      <c r="B78" s="1" t="s">
        <v>4022</v>
      </c>
      <c r="C78" s="1" t="s">
        <v>6088</v>
      </c>
      <c r="D78" s="2">
        <f t="shared" si="1"/>
        <v>2.3391812865497099E-2</v>
      </c>
      <c r="E78" s="1" t="s">
        <v>4019</v>
      </c>
      <c r="F78" s="1">
        <v>7.8670476832446799E-3</v>
      </c>
      <c r="G78" s="1">
        <v>2.6837392739280101E-2</v>
      </c>
      <c r="H78" s="1">
        <v>1.7442165137570399E-2</v>
      </c>
      <c r="I78" s="1" t="s">
        <v>4023</v>
      </c>
      <c r="J78" s="1">
        <v>8</v>
      </c>
    </row>
    <row r="79" spans="1:10" x14ac:dyDescent="0.25">
      <c r="A79" s="1" t="s">
        <v>4013</v>
      </c>
      <c r="B79" s="1" t="s">
        <v>4014</v>
      </c>
      <c r="C79" s="1" t="s">
        <v>6067</v>
      </c>
      <c r="D79" s="2">
        <f t="shared" si="1"/>
        <v>4.0935672514619902E-2</v>
      </c>
      <c r="E79" s="1" t="s">
        <v>4015</v>
      </c>
      <c r="F79" s="1">
        <v>7.9292296729691295E-3</v>
      </c>
      <c r="G79" s="1">
        <v>2.6837392739280101E-2</v>
      </c>
      <c r="H79" s="1">
        <v>1.7442165137570399E-2</v>
      </c>
      <c r="I79" s="1" t="s">
        <v>4016</v>
      </c>
      <c r="J79" s="1">
        <v>14</v>
      </c>
    </row>
    <row r="80" spans="1:10" x14ac:dyDescent="0.25">
      <c r="A80" s="1" t="s">
        <v>4024</v>
      </c>
      <c r="B80" s="1" t="s">
        <v>4025</v>
      </c>
      <c r="C80" s="1" t="s">
        <v>6064</v>
      </c>
      <c r="D80" s="2">
        <f t="shared" si="1"/>
        <v>6.4327485380116997E-2</v>
      </c>
      <c r="E80" s="1" t="s">
        <v>4027</v>
      </c>
      <c r="F80" s="1">
        <v>9.2619945261539806E-3</v>
      </c>
      <c r="G80" s="1">
        <v>3.0738775099646499E-2</v>
      </c>
      <c r="H80" s="1">
        <v>1.9977752556787801E-2</v>
      </c>
      <c r="I80" s="1" t="s">
        <v>4028</v>
      </c>
      <c r="J80" s="1">
        <v>22</v>
      </c>
    </row>
    <row r="81" spans="1:10" x14ac:dyDescent="0.25">
      <c r="A81" s="1" t="s">
        <v>4467</v>
      </c>
      <c r="B81" s="1" t="s">
        <v>4468</v>
      </c>
      <c r="C81" s="1" t="s">
        <v>6088</v>
      </c>
      <c r="D81" s="2">
        <f t="shared" si="1"/>
        <v>2.3391812865497099E-2</v>
      </c>
      <c r="E81" s="1" t="s">
        <v>4469</v>
      </c>
      <c r="F81" s="1">
        <v>9.3147803332262209E-3</v>
      </c>
      <c r="G81" s="1">
        <v>3.0738775099646499E-2</v>
      </c>
      <c r="H81" s="1">
        <v>1.9977752556787801E-2</v>
      </c>
      <c r="I81" s="1" t="s">
        <v>6111</v>
      </c>
      <c r="J81" s="1">
        <v>8</v>
      </c>
    </row>
    <row r="82" spans="1:10" x14ac:dyDescent="0.25">
      <c r="A82" s="1" t="s">
        <v>4033</v>
      </c>
      <c r="B82" s="1" t="s">
        <v>4034</v>
      </c>
      <c r="C82" s="1" t="s">
        <v>6102</v>
      </c>
      <c r="D82" s="2">
        <f t="shared" si="1"/>
        <v>2.0467836257309899E-2</v>
      </c>
      <c r="E82" s="1" t="s">
        <v>4035</v>
      </c>
      <c r="F82" s="1">
        <v>1.1164578470585501E-2</v>
      </c>
      <c r="G82" s="1">
        <v>3.63882557559825E-2</v>
      </c>
      <c r="H82" s="1">
        <v>2.3649464466607401E-2</v>
      </c>
      <c r="I82" s="1" t="s">
        <v>4036</v>
      </c>
      <c r="J82" s="1">
        <v>7</v>
      </c>
    </row>
    <row r="83" spans="1:10" x14ac:dyDescent="0.25">
      <c r="A83" s="1" t="s">
        <v>4029</v>
      </c>
      <c r="B83" s="1" t="s">
        <v>4030</v>
      </c>
      <c r="C83" s="1" t="s">
        <v>6067</v>
      </c>
      <c r="D83" s="2">
        <f t="shared" si="1"/>
        <v>4.0935672514619902E-2</v>
      </c>
      <c r="E83" s="1" t="s">
        <v>4031</v>
      </c>
      <c r="F83" s="1">
        <v>1.1306635752336199E-2</v>
      </c>
      <c r="G83" s="1">
        <v>3.6401851690448198E-2</v>
      </c>
      <c r="H83" s="1">
        <v>2.3658300739804801E-2</v>
      </c>
      <c r="I83" s="1" t="s">
        <v>4032</v>
      </c>
      <c r="J83" s="1">
        <v>14</v>
      </c>
    </row>
    <row r="84" spans="1:10" x14ac:dyDescent="0.25">
      <c r="A84" s="1" t="s">
        <v>4041</v>
      </c>
      <c r="B84" s="1" t="s">
        <v>4042</v>
      </c>
      <c r="C84" s="1" t="s">
        <v>6112</v>
      </c>
      <c r="D84" s="2">
        <f t="shared" si="1"/>
        <v>1.1695906432748499E-2</v>
      </c>
      <c r="E84" s="1" t="s">
        <v>4044</v>
      </c>
      <c r="F84" s="1">
        <v>1.21698721964584E-2</v>
      </c>
      <c r="G84" s="1">
        <v>3.8708991082710899E-2</v>
      </c>
      <c r="H84" s="1">
        <v>2.5157757362367899E-2</v>
      </c>
      <c r="I84" s="1" t="s">
        <v>4045</v>
      </c>
      <c r="J84" s="1">
        <v>4</v>
      </c>
    </row>
    <row r="85" spans="1:10" x14ac:dyDescent="0.25">
      <c r="A85" s="1" t="s">
        <v>6113</v>
      </c>
      <c r="B85" s="1" t="s">
        <v>6114</v>
      </c>
      <c r="C85" s="1" t="s">
        <v>6087</v>
      </c>
      <c r="D85" s="2">
        <f t="shared" si="1"/>
        <v>3.8011695906432698E-2</v>
      </c>
      <c r="E85" s="1" t="s">
        <v>5275</v>
      </c>
      <c r="F85" s="1">
        <v>1.37245651615031E-2</v>
      </c>
      <c r="G85" s="1">
        <v>4.3134347650438297E-2</v>
      </c>
      <c r="H85" s="1">
        <v>2.80338862321429E-2</v>
      </c>
      <c r="I85" s="1" t="s">
        <v>6115</v>
      </c>
      <c r="J85" s="1">
        <v>13</v>
      </c>
    </row>
    <row r="86" spans="1:10" x14ac:dyDescent="0.25">
      <c r="A86" s="1" t="s">
        <v>4058</v>
      </c>
      <c r="B86" s="1" t="s">
        <v>4059</v>
      </c>
      <c r="C86" s="1" t="s">
        <v>6102</v>
      </c>
      <c r="D86" s="2">
        <f t="shared" si="1"/>
        <v>2.0467836257309899E-2</v>
      </c>
      <c r="E86" s="1" t="s">
        <v>4060</v>
      </c>
      <c r="F86" s="1">
        <v>1.5716113949691302E-2</v>
      </c>
      <c r="G86" s="1">
        <v>4.8812400973158997E-2</v>
      </c>
      <c r="H86" s="1">
        <v>3.1724168096590601E-2</v>
      </c>
      <c r="I86" s="1" t="s">
        <v>4061</v>
      </c>
      <c r="J86" s="1">
        <v>7</v>
      </c>
    </row>
  </sheetData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24"/>
  <sheetViews>
    <sheetView workbookViewId="0">
      <selection activeCell="P16" sqref="P16"/>
    </sheetView>
  </sheetViews>
  <sheetFormatPr defaultColWidth="9" defaultRowHeight="14.4" x14ac:dyDescent="0.25"/>
  <cols>
    <col min="1" max="1" width="20.21875" style="1" customWidth="1"/>
    <col min="2" max="16384" width="9" style="1"/>
  </cols>
  <sheetData>
    <row r="1" spans="1:13" x14ac:dyDescent="0.25">
      <c r="A1" s="1" t="s">
        <v>3264</v>
      </c>
      <c r="B1" s="1" t="s">
        <v>3265</v>
      </c>
      <c r="C1" s="1" t="s">
        <v>3266</v>
      </c>
      <c r="D1" s="1" t="s">
        <v>3267</v>
      </c>
      <c r="E1" s="1" t="s">
        <v>3268</v>
      </c>
      <c r="F1" s="1" t="s">
        <v>3269</v>
      </c>
      <c r="G1" s="1" t="s">
        <v>3270</v>
      </c>
      <c r="H1" s="1" t="s">
        <v>3271</v>
      </c>
      <c r="I1" s="1" t="s">
        <v>3272</v>
      </c>
      <c r="J1" s="1" t="s">
        <v>3273</v>
      </c>
      <c r="K1" s="1" t="s">
        <v>3274</v>
      </c>
      <c r="L1" s="1" t="s">
        <v>3275</v>
      </c>
      <c r="M1" s="1" t="s">
        <v>3276</v>
      </c>
    </row>
    <row r="2" spans="1:13" x14ac:dyDescent="0.25">
      <c r="A2" s="1" t="s">
        <v>3277</v>
      </c>
      <c r="B2" s="1" t="s">
        <v>3278</v>
      </c>
      <c r="C2" s="1">
        <v>228</v>
      </c>
      <c r="D2" s="1">
        <v>40.641711229999999</v>
      </c>
      <c r="E2" s="3">
        <v>3.4199999999999997E-29</v>
      </c>
      <c r="F2" s="1" t="s">
        <v>3279</v>
      </c>
      <c r="G2" s="1">
        <v>496</v>
      </c>
      <c r="H2" s="1">
        <v>3030</v>
      </c>
      <c r="I2" s="1">
        <v>12925</v>
      </c>
      <c r="J2" s="1">
        <v>1.9608351959999999</v>
      </c>
      <c r="K2" s="3">
        <v>9.6500000000000002E-26</v>
      </c>
      <c r="L2" s="3">
        <v>9.6400000000000003E-26</v>
      </c>
      <c r="M2" s="3">
        <v>9.5099999999999995E-26</v>
      </c>
    </row>
    <row r="3" spans="1:13" x14ac:dyDescent="0.25">
      <c r="A3" s="1" t="s">
        <v>3280</v>
      </c>
      <c r="B3" s="1" t="s">
        <v>3281</v>
      </c>
      <c r="C3" s="1">
        <v>256</v>
      </c>
      <c r="D3" s="1">
        <v>45.632798569999999</v>
      </c>
      <c r="E3" s="3">
        <v>4.8100000000000001E-29</v>
      </c>
      <c r="F3" s="1" t="s">
        <v>3282</v>
      </c>
      <c r="G3" s="1">
        <v>498</v>
      </c>
      <c r="H3" s="1">
        <v>3636</v>
      </c>
      <c r="I3" s="1">
        <v>12942</v>
      </c>
      <c r="J3" s="1">
        <v>1.829734781</v>
      </c>
      <c r="K3" s="3">
        <v>8.1799999999999992E-28</v>
      </c>
      <c r="L3" s="3">
        <v>8.6600000000000002E-28</v>
      </c>
      <c r="M3" s="3">
        <v>8.6600000000000002E-28</v>
      </c>
    </row>
    <row r="4" spans="1:13" x14ac:dyDescent="0.25">
      <c r="A4" s="1" t="s">
        <v>3280</v>
      </c>
      <c r="B4" s="1" t="s">
        <v>3283</v>
      </c>
      <c r="C4" s="1">
        <v>258</v>
      </c>
      <c r="D4" s="1">
        <v>45.98930481</v>
      </c>
      <c r="E4" s="3">
        <v>4.7400000000000004E-19</v>
      </c>
      <c r="F4" s="1" t="s">
        <v>3284</v>
      </c>
      <c r="G4" s="1">
        <v>498</v>
      </c>
      <c r="H4" s="1">
        <v>4257</v>
      </c>
      <c r="I4" s="1">
        <v>12942</v>
      </c>
      <c r="J4" s="1">
        <v>1.575027382</v>
      </c>
      <c r="K4" s="3">
        <v>8.0600000000000003E-18</v>
      </c>
      <c r="L4" s="3">
        <v>4.2699999999999996E-18</v>
      </c>
      <c r="M4" s="3">
        <v>4.2699999999999996E-18</v>
      </c>
    </row>
    <row r="5" spans="1:13" x14ac:dyDescent="0.25">
      <c r="A5" s="1" t="s">
        <v>3277</v>
      </c>
      <c r="B5" s="1" t="s">
        <v>3285</v>
      </c>
      <c r="C5" s="1">
        <v>151</v>
      </c>
      <c r="D5" s="1">
        <v>26.916221029999999</v>
      </c>
      <c r="E5" s="3">
        <v>7.0900000000000006E-14</v>
      </c>
      <c r="F5" s="1" t="s">
        <v>3286</v>
      </c>
      <c r="G5" s="1">
        <v>496</v>
      </c>
      <c r="H5" s="1">
        <v>2198</v>
      </c>
      <c r="I5" s="1">
        <v>12925</v>
      </c>
      <c r="J5" s="1">
        <v>1.7901859090000001</v>
      </c>
      <c r="K5" s="3">
        <v>2.0000000000000001E-10</v>
      </c>
      <c r="L5" s="3">
        <v>1E-10</v>
      </c>
      <c r="M5" s="3">
        <v>9.8700000000000006E-11</v>
      </c>
    </row>
    <row r="6" spans="1:13" x14ac:dyDescent="0.25">
      <c r="A6" s="1" t="s">
        <v>3280</v>
      </c>
      <c r="B6" s="1" t="s">
        <v>3287</v>
      </c>
      <c r="C6" s="1">
        <v>174</v>
      </c>
      <c r="D6" s="1">
        <v>31.016042779999999</v>
      </c>
      <c r="E6" s="3">
        <v>2.6599999999999998E-13</v>
      </c>
      <c r="F6" s="1" t="s">
        <v>3288</v>
      </c>
      <c r="G6" s="1">
        <v>498</v>
      </c>
      <c r="H6" s="1">
        <v>2717</v>
      </c>
      <c r="I6" s="1">
        <v>12942</v>
      </c>
      <c r="J6" s="1">
        <v>1.664300189</v>
      </c>
      <c r="K6" s="3">
        <v>4.5200000000000001E-12</v>
      </c>
      <c r="L6" s="3">
        <v>1.5900000000000001E-12</v>
      </c>
      <c r="M6" s="3">
        <v>1.5900000000000001E-12</v>
      </c>
    </row>
    <row r="7" spans="1:13" x14ac:dyDescent="0.25">
      <c r="A7" s="1" t="s">
        <v>3280</v>
      </c>
      <c r="B7" s="1" t="s">
        <v>3289</v>
      </c>
      <c r="C7" s="1">
        <v>118</v>
      </c>
      <c r="D7" s="1">
        <v>21.033868089999999</v>
      </c>
      <c r="E7" s="3">
        <v>2.61E-12</v>
      </c>
      <c r="F7" s="1" t="s">
        <v>3290</v>
      </c>
      <c r="G7" s="1">
        <v>498</v>
      </c>
      <c r="H7" s="1">
        <v>1613</v>
      </c>
      <c r="I7" s="1">
        <v>12942</v>
      </c>
      <c r="J7" s="1">
        <v>1.9011644839999999</v>
      </c>
      <c r="K7" s="3">
        <v>4.4400000000000003E-11</v>
      </c>
      <c r="L7" s="3">
        <v>1.1800000000000001E-11</v>
      </c>
      <c r="M7" s="3">
        <v>1.1800000000000001E-11</v>
      </c>
    </row>
    <row r="8" spans="1:13" x14ac:dyDescent="0.25">
      <c r="A8" s="1" t="s">
        <v>3280</v>
      </c>
      <c r="B8" s="1" t="s">
        <v>3291</v>
      </c>
      <c r="C8" s="1">
        <v>277</v>
      </c>
      <c r="D8" s="1">
        <v>49.376114080000001</v>
      </c>
      <c r="E8" s="3">
        <v>6.0000000000000003E-12</v>
      </c>
      <c r="F8" s="1" t="s">
        <v>3292</v>
      </c>
      <c r="G8" s="1">
        <v>498</v>
      </c>
      <c r="H8" s="1">
        <v>5258</v>
      </c>
      <c r="I8" s="1">
        <v>12942</v>
      </c>
      <c r="J8" s="1">
        <v>1.3690876089999999</v>
      </c>
      <c r="K8" s="3">
        <v>1.02E-10</v>
      </c>
      <c r="L8" s="3">
        <v>2.1599999999999998E-11</v>
      </c>
      <c r="M8" s="3">
        <v>2.1599999999999998E-11</v>
      </c>
    </row>
    <row r="9" spans="1:13" x14ac:dyDescent="0.25">
      <c r="A9" s="1" t="s">
        <v>3280</v>
      </c>
      <c r="B9" s="1" t="s">
        <v>3293</v>
      </c>
      <c r="C9" s="1">
        <v>175</v>
      </c>
      <c r="D9" s="1">
        <v>31.1942959</v>
      </c>
      <c r="E9" s="3">
        <v>2.8899999999999998E-11</v>
      </c>
      <c r="F9" s="1" t="s">
        <v>3294</v>
      </c>
      <c r="G9" s="1">
        <v>498</v>
      </c>
      <c r="H9" s="1">
        <v>2886</v>
      </c>
      <c r="I9" s="1">
        <v>12942</v>
      </c>
      <c r="J9" s="1">
        <v>1.575846004</v>
      </c>
      <c r="K9" s="3">
        <v>4.9199999999999996E-10</v>
      </c>
      <c r="L9" s="3">
        <v>8.68E-11</v>
      </c>
      <c r="M9" s="3">
        <v>8.68E-11</v>
      </c>
    </row>
    <row r="10" spans="1:13" x14ac:dyDescent="0.25">
      <c r="A10" s="1" t="s">
        <v>3280</v>
      </c>
      <c r="B10" s="1" t="s">
        <v>3295</v>
      </c>
      <c r="C10" s="1">
        <v>132</v>
      </c>
      <c r="D10" s="1">
        <v>23.529411759999999</v>
      </c>
      <c r="E10" s="3">
        <v>4.6100000000000001E-11</v>
      </c>
      <c r="F10" s="1" t="s">
        <v>3296</v>
      </c>
      <c r="G10" s="1">
        <v>498</v>
      </c>
      <c r="H10" s="1">
        <v>1972</v>
      </c>
      <c r="I10" s="1">
        <v>12942</v>
      </c>
      <c r="J10" s="1">
        <v>1.73955864</v>
      </c>
      <c r="K10" s="3">
        <v>7.8399999999999998E-10</v>
      </c>
      <c r="L10" s="3">
        <v>1.19E-10</v>
      </c>
      <c r="M10" s="3">
        <v>1.19E-10</v>
      </c>
    </row>
    <row r="11" spans="1:13" x14ac:dyDescent="0.25">
      <c r="A11" s="1" t="s">
        <v>3280</v>
      </c>
      <c r="B11" s="1" t="s">
        <v>3297</v>
      </c>
      <c r="C11" s="1">
        <v>113</v>
      </c>
      <c r="D11" s="1">
        <v>20.142602499999999</v>
      </c>
      <c r="E11" s="3">
        <v>6.1499999999999994E-11</v>
      </c>
      <c r="F11" s="1" t="s">
        <v>3298</v>
      </c>
      <c r="G11" s="1">
        <v>498</v>
      </c>
      <c r="H11" s="1">
        <v>1592</v>
      </c>
      <c r="I11" s="1">
        <v>12942</v>
      </c>
      <c r="J11" s="1">
        <v>1.844622207</v>
      </c>
      <c r="K11" s="3">
        <v>1.0500000000000001E-9</v>
      </c>
      <c r="L11" s="3">
        <v>1.3799999999999999E-10</v>
      </c>
      <c r="M11" s="3">
        <v>1.3799999999999999E-10</v>
      </c>
    </row>
    <row r="12" spans="1:13" x14ac:dyDescent="0.25">
      <c r="A12" s="1" t="s">
        <v>3280</v>
      </c>
      <c r="B12" s="1" t="s">
        <v>3299</v>
      </c>
      <c r="C12" s="1">
        <v>109</v>
      </c>
      <c r="D12" s="1">
        <v>19.429590019999999</v>
      </c>
      <c r="E12" s="3">
        <v>1.0999999999999999E-10</v>
      </c>
      <c r="F12" s="1" t="s">
        <v>3300</v>
      </c>
      <c r="G12" s="1">
        <v>498</v>
      </c>
      <c r="H12" s="1">
        <v>1527</v>
      </c>
      <c r="I12" s="1">
        <v>12942</v>
      </c>
      <c r="J12" s="1">
        <v>1.855066632</v>
      </c>
      <c r="K12" s="3">
        <v>1.8800000000000001E-9</v>
      </c>
      <c r="L12" s="3">
        <v>2.2100000000000001E-10</v>
      </c>
      <c r="M12" s="3">
        <v>2.2100000000000001E-10</v>
      </c>
    </row>
    <row r="13" spans="1:13" x14ac:dyDescent="0.25">
      <c r="A13" s="1" t="s">
        <v>3277</v>
      </c>
      <c r="B13" s="1" t="s">
        <v>3301</v>
      </c>
      <c r="C13" s="1">
        <v>46</v>
      </c>
      <c r="D13" s="1">
        <v>8.199643494</v>
      </c>
      <c r="E13" s="3">
        <v>3.13E-10</v>
      </c>
      <c r="F13" s="1" t="s">
        <v>3302</v>
      </c>
      <c r="G13" s="1">
        <v>496</v>
      </c>
      <c r="H13" s="1">
        <v>418</v>
      </c>
      <c r="I13" s="1">
        <v>12925</v>
      </c>
      <c r="J13" s="1">
        <v>2.8676782680000001</v>
      </c>
      <c r="K13" s="3">
        <v>8.85E-7</v>
      </c>
      <c r="L13" s="3">
        <v>2.8099999999999999E-7</v>
      </c>
      <c r="M13" s="3">
        <v>2.7700000000000001E-7</v>
      </c>
    </row>
    <row r="14" spans="1:13" x14ac:dyDescent="0.25">
      <c r="A14" s="1" t="s">
        <v>3277</v>
      </c>
      <c r="B14" s="1" t="s">
        <v>3303</v>
      </c>
      <c r="C14" s="1">
        <v>42</v>
      </c>
      <c r="D14" s="1">
        <v>7.4866310159999996</v>
      </c>
      <c r="E14" s="3">
        <v>3.9800000000000002E-10</v>
      </c>
      <c r="F14" s="1" t="s">
        <v>3304</v>
      </c>
      <c r="G14" s="1">
        <v>496</v>
      </c>
      <c r="H14" s="1">
        <v>361</v>
      </c>
      <c r="I14" s="1">
        <v>12925</v>
      </c>
      <c r="J14" s="1">
        <v>3.0317330889999998</v>
      </c>
      <c r="K14" s="3">
        <v>1.1200000000000001E-6</v>
      </c>
      <c r="L14" s="3">
        <v>2.8099999999999999E-7</v>
      </c>
      <c r="M14" s="3">
        <v>2.7700000000000001E-7</v>
      </c>
    </row>
    <row r="15" spans="1:13" x14ac:dyDescent="0.25">
      <c r="A15" s="1" t="s">
        <v>3280</v>
      </c>
      <c r="B15" s="1" t="s">
        <v>3305</v>
      </c>
      <c r="C15" s="1">
        <v>105</v>
      </c>
      <c r="D15" s="1">
        <v>18.716577539999999</v>
      </c>
      <c r="E15" s="3">
        <v>7.2999999999999996E-10</v>
      </c>
      <c r="F15" s="1" t="s">
        <v>3306</v>
      </c>
      <c r="G15" s="1">
        <v>498</v>
      </c>
      <c r="H15" s="1">
        <v>1497</v>
      </c>
      <c r="I15" s="1">
        <v>12942</v>
      </c>
      <c r="J15" s="1">
        <v>1.8228022310000001</v>
      </c>
      <c r="K15" s="3">
        <v>1.24E-8</v>
      </c>
      <c r="L15" s="3">
        <v>1.31E-9</v>
      </c>
      <c r="M15" s="3">
        <v>1.31E-9</v>
      </c>
    </row>
    <row r="16" spans="1:13" x14ac:dyDescent="0.25">
      <c r="A16" s="1" t="s">
        <v>3280</v>
      </c>
      <c r="B16" s="1" t="s">
        <v>3307</v>
      </c>
      <c r="C16" s="1">
        <v>71</v>
      </c>
      <c r="D16" s="1">
        <v>12.65597148</v>
      </c>
      <c r="E16" s="3">
        <v>7.2800000000000003E-8</v>
      </c>
      <c r="F16" s="1" t="s">
        <v>3308</v>
      </c>
      <c r="G16" s="1">
        <v>498</v>
      </c>
      <c r="H16" s="1">
        <v>948</v>
      </c>
      <c r="I16" s="1">
        <v>12942</v>
      </c>
      <c r="J16" s="1">
        <v>1.94635504</v>
      </c>
      <c r="K16" s="3">
        <v>1.24E-6</v>
      </c>
      <c r="L16" s="3">
        <v>1.1899999999999999E-7</v>
      </c>
      <c r="M16" s="3">
        <v>1.1899999999999999E-7</v>
      </c>
    </row>
    <row r="17" spans="1:13" x14ac:dyDescent="0.25">
      <c r="A17" s="1" t="s">
        <v>3280</v>
      </c>
      <c r="B17" s="1" t="s">
        <v>3309</v>
      </c>
      <c r="C17" s="1">
        <v>93</v>
      </c>
      <c r="D17" s="1">
        <v>16.577540110000001</v>
      </c>
      <c r="E17" s="3">
        <v>2.1400000000000001E-7</v>
      </c>
      <c r="F17" s="1" t="s">
        <v>3310</v>
      </c>
      <c r="G17" s="1">
        <v>498</v>
      </c>
      <c r="H17" s="1">
        <v>1415</v>
      </c>
      <c r="I17" s="1">
        <v>12942</v>
      </c>
      <c r="J17" s="1">
        <v>1.7080420620000001</v>
      </c>
      <c r="K17" s="3">
        <v>3.63E-6</v>
      </c>
      <c r="L17" s="3">
        <v>3.2000000000000001E-7</v>
      </c>
      <c r="M17" s="3">
        <v>3.2000000000000001E-7</v>
      </c>
    </row>
    <row r="18" spans="1:13" x14ac:dyDescent="0.25">
      <c r="A18" s="1" t="s">
        <v>3277</v>
      </c>
      <c r="B18" s="1" t="s">
        <v>3311</v>
      </c>
      <c r="C18" s="1">
        <v>36</v>
      </c>
      <c r="D18" s="1">
        <v>6.4171122990000002</v>
      </c>
      <c r="E18" s="3">
        <v>2.8099999999999999E-7</v>
      </c>
      <c r="F18" s="1" t="s">
        <v>3312</v>
      </c>
      <c r="G18" s="1">
        <v>496</v>
      </c>
      <c r="H18" s="1">
        <v>355</v>
      </c>
      <c r="I18" s="1">
        <v>12925</v>
      </c>
      <c r="J18" s="1">
        <v>2.642548841</v>
      </c>
      <c r="K18" s="1">
        <v>7.9220899999999999E-4</v>
      </c>
      <c r="L18" s="1">
        <v>1.58448E-4</v>
      </c>
      <c r="M18" s="1">
        <v>1.5631600000000001E-4</v>
      </c>
    </row>
    <row r="19" spans="1:13" x14ac:dyDescent="0.25">
      <c r="A19" s="1" t="s">
        <v>3277</v>
      </c>
      <c r="B19" s="1" t="s">
        <v>3313</v>
      </c>
      <c r="C19" s="1">
        <v>37</v>
      </c>
      <c r="D19" s="1">
        <v>6.5953654190000002</v>
      </c>
      <c r="E19" s="3">
        <v>6.5300000000000004E-7</v>
      </c>
      <c r="F19" s="1" t="s">
        <v>3314</v>
      </c>
      <c r="G19" s="1">
        <v>496</v>
      </c>
      <c r="H19" s="1">
        <v>384</v>
      </c>
      <c r="I19" s="1">
        <v>12925</v>
      </c>
      <c r="J19" s="1">
        <v>2.510841944</v>
      </c>
      <c r="K19" s="1">
        <v>1.841512E-3</v>
      </c>
      <c r="L19" s="1">
        <v>3.0120800000000002E-4</v>
      </c>
      <c r="M19" s="1">
        <v>2.9715299999999998E-4</v>
      </c>
    </row>
    <row r="20" spans="1:13" x14ac:dyDescent="0.25">
      <c r="A20" s="1" t="s">
        <v>3277</v>
      </c>
      <c r="B20" s="1" t="s">
        <v>3315</v>
      </c>
      <c r="C20" s="1">
        <v>43</v>
      </c>
      <c r="D20" s="1">
        <v>7.6648841350000003</v>
      </c>
      <c r="E20" s="3">
        <v>7.4700000000000001E-7</v>
      </c>
      <c r="F20" s="1" t="s">
        <v>3316</v>
      </c>
      <c r="G20" s="1">
        <v>496</v>
      </c>
      <c r="H20" s="1">
        <v>488</v>
      </c>
      <c r="I20" s="1">
        <v>12925</v>
      </c>
      <c r="J20" s="1">
        <v>2.296135477</v>
      </c>
      <c r="K20" s="1">
        <v>2.1069790000000001E-3</v>
      </c>
      <c r="L20" s="1">
        <v>3.0120800000000002E-4</v>
      </c>
      <c r="M20" s="1">
        <v>2.9715299999999998E-4</v>
      </c>
    </row>
    <row r="21" spans="1:13" x14ac:dyDescent="0.25">
      <c r="A21" s="1" t="s">
        <v>3277</v>
      </c>
      <c r="B21" s="1" t="s">
        <v>3317</v>
      </c>
      <c r="C21" s="1">
        <v>47</v>
      </c>
      <c r="D21" s="1">
        <v>8.3778966130000008</v>
      </c>
      <c r="E21" s="3">
        <v>9.1100000000000004E-7</v>
      </c>
      <c r="F21" s="1" t="s">
        <v>3318</v>
      </c>
      <c r="G21" s="1">
        <v>496</v>
      </c>
      <c r="H21" s="1">
        <v>562</v>
      </c>
      <c r="I21" s="1">
        <v>12925</v>
      </c>
      <c r="J21" s="1">
        <v>2.1792668750000002</v>
      </c>
      <c r="K21" s="1">
        <v>2.5691970000000001E-3</v>
      </c>
      <c r="L21" s="1">
        <v>3.2144900000000002E-4</v>
      </c>
      <c r="M21" s="1">
        <v>3.1712199999999998E-4</v>
      </c>
    </row>
    <row r="22" spans="1:13" x14ac:dyDescent="0.25">
      <c r="A22" s="1" t="s">
        <v>3277</v>
      </c>
      <c r="B22" s="1" t="s">
        <v>3319</v>
      </c>
      <c r="C22" s="1">
        <v>47</v>
      </c>
      <c r="D22" s="1">
        <v>8.3778966130000008</v>
      </c>
      <c r="E22" s="3">
        <v>1.3599999999999999E-6</v>
      </c>
      <c r="F22" s="1" t="s">
        <v>3320</v>
      </c>
      <c r="G22" s="1">
        <v>496</v>
      </c>
      <c r="H22" s="1">
        <v>570</v>
      </c>
      <c r="I22" s="1">
        <v>12925</v>
      </c>
      <c r="J22" s="1">
        <v>2.1486806729999999</v>
      </c>
      <c r="K22" s="1">
        <v>3.8326329999999998E-3</v>
      </c>
      <c r="L22" s="1">
        <v>4.2651499999999998E-4</v>
      </c>
      <c r="M22" s="1">
        <v>4.2077400000000001E-4</v>
      </c>
    </row>
    <row r="23" spans="1:13" x14ac:dyDescent="0.25">
      <c r="A23" s="1" t="s">
        <v>3277</v>
      </c>
      <c r="B23" s="1" t="s">
        <v>3321</v>
      </c>
      <c r="C23" s="1">
        <v>38</v>
      </c>
      <c r="D23" s="1">
        <v>6.773618538</v>
      </c>
      <c r="E23" s="3">
        <v>2.0099999999999998E-6</v>
      </c>
      <c r="F23" s="1" t="s">
        <v>3322</v>
      </c>
      <c r="G23" s="1">
        <v>496</v>
      </c>
      <c r="H23" s="1">
        <v>420</v>
      </c>
      <c r="I23" s="1">
        <v>12925</v>
      </c>
      <c r="J23" s="1">
        <v>2.3576708910000002</v>
      </c>
      <c r="K23" s="1">
        <v>5.6693359999999996E-3</v>
      </c>
      <c r="L23" s="1">
        <v>5.6834500000000005E-4</v>
      </c>
      <c r="M23" s="1">
        <v>5.6069400000000004E-4</v>
      </c>
    </row>
    <row r="24" spans="1:13" x14ac:dyDescent="0.25">
      <c r="A24" s="1" t="s">
        <v>3280</v>
      </c>
      <c r="B24" s="1" t="s">
        <v>3323</v>
      </c>
      <c r="C24" s="1">
        <v>53</v>
      </c>
      <c r="D24" s="1">
        <v>9.4474153300000001</v>
      </c>
      <c r="E24" s="3">
        <v>2.17E-6</v>
      </c>
      <c r="F24" s="1" t="s">
        <v>3324</v>
      </c>
      <c r="G24" s="1">
        <v>498</v>
      </c>
      <c r="H24" s="1">
        <v>689</v>
      </c>
      <c r="I24" s="1">
        <v>12942</v>
      </c>
      <c r="J24" s="1">
        <v>1.999073216</v>
      </c>
      <c r="K24" s="3">
        <v>3.68E-5</v>
      </c>
      <c r="L24" s="3">
        <v>3.0000000000000001E-6</v>
      </c>
      <c r="M24" s="3">
        <v>3.0000000000000001E-6</v>
      </c>
    </row>
    <row r="25" spans="1:13" x14ac:dyDescent="0.25">
      <c r="A25" s="1" t="s">
        <v>3277</v>
      </c>
      <c r="B25" s="1" t="s">
        <v>3325</v>
      </c>
      <c r="C25" s="1">
        <v>21</v>
      </c>
      <c r="D25" s="1">
        <v>3.7433155079999998</v>
      </c>
      <c r="E25" s="3">
        <v>3.4300000000000002E-6</v>
      </c>
      <c r="F25" s="1" t="s">
        <v>3326</v>
      </c>
      <c r="G25" s="1">
        <v>496</v>
      </c>
      <c r="H25" s="1">
        <v>161</v>
      </c>
      <c r="I25" s="1">
        <v>12925</v>
      </c>
      <c r="J25" s="1">
        <v>3.3989305750000001</v>
      </c>
      <c r="K25" s="1">
        <v>9.6403979999999997E-3</v>
      </c>
      <c r="L25" s="1">
        <v>8.8033800000000004E-4</v>
      </c>
      <c r="M25" s="1">
        <v>8.6848800000000005E-4</v>
      </c>
    </row>
    <row r="26" spans="1:13" x14ac:dyDescent="0.25">
      <c r="A26" s="1" t="s">
        <v>3277</v>
      </c>
      <c r="B26" s="1" t="s">
        <v>3327</v>
      </c>
      <c r="C26" s="1">
        <v>38</v>
      </c>
      <c r="D26" s="1">
        <v>6.773618538</v>
      </c>
      <c r="E26" s="3">
        <v>6.0000000000000002E-6</v>
      </c>
      <c r="F26" s="1" t="s">
        <v>3328</v>
      </c>
      <c r="G26" s="1">
        <v>496</v>
      </c>
      <c r="H26" s="1">
        <v>440</v>
      </c>
      <c r="I26" s="1">
        <v>12925</v>
      </c>
      <c r="J26" s="1">
        <v>2.2505040319999998</v>
      </c>
      <c r="K26" s="1">
        <v>1.6796241E-2</v>
      </c>
      <c r="L26" s="1">
        <v>1.336456E-3</v>
      </c>
      <c r="M26" s="1">
        <v>1.3184659999999999E-3</v>
      </c>
    </row>
    <row r="27" spans="1:13" x14ac:dyDescent="0.25">
      <c r="A27" s="1" t="s">
        <v>3277</v>
      </c>
      <c r="B27" s="1" t="s">
        <v>3329</v>
      </c>
      <c r="C27" s="1">
        <v>40</v>
      </c>
      <c r="D27" s="1">
        <v>7.1301247769999998</v>
      </c>
      <c r="E27" s="3">
        <v>6.1500000000000004E-6</v>
      </c>
      <c r="F27" s="1" t="s">
        <v>3330</v>
      </c>
      <c r="G27" s="1">
        <v>496</v>
      </c>
      <c r="H27" s="1">
        <v>476</v>
      </c>
      <c r="I27" s="1">
        <v>12925</v>
      </c>
      <c r="J27" s="1">
        <v>2.189787205</v>
      </c>
      <c r="K27" s="1">
        <v>1.7229977E-2</v>
      </c>
      <c r="L27" s="1">
        <v>1.336456E-3</v>
      </c>
      <c r="M27" s="1">
        <v>1.3184659999999999E-3</v>
      </c>
    </row>
    <row r="28" spans="1:13" x14ac:dyDescent="0.25">
      <c r="A28" s="1" t="s">
        <v>3280</v>
      </c>
      <c r="B28" s="1" t="s">
        <v>3331</v>
      </c>
      <c r="C28" s="1">
        <v>166</v>
      </c>
      <c r="D28" s="1">
        <v>29.590017830000001</v>
      </c>
      <c r="E28" s="3">
        <v>7.9000000000000006E-6</v>
      </c>
      <c r="F28" s="1" t="s">
        <v>3332</v>
      </c>
      <c r="G28" s="1">
        <v>498</v>
      </c>
      <c r="H28" s="1">
        <v>3192</v>
      </c>
      <c r="I28" s="1">
        <v>12942</v>
      </c>
      <c r="J28" s="1">
        <v>1.3515037590000001</v>
      </c>
      <c r="K28" s="1">
        <v>1.3422299999999999E-4</v>
      </c>
      <c r="L28" s="3">
        <v>1.0200000000000001E-5</v>
      </c>
      <c r="M28" s="3">
        <v>1.0200000000000001E-5</v>
      </c>
    </row>
    <row r="29" spans="1:13" x14ac:dyDescent="0.25">
      <c r="A29" s="1" t="s">
        <v>3277</v>
      </c>
      <c r="B29" s="1" t="s">
        <v>3333</v>
      </c>
      <c r="C29" s="1">
        <v>19</v>
      </c>
      <c r="D29" s="1">
        <v>3.386809269</v>
      </c>
      <c r="E29" s="3">
        <v>1.06E-5</v>
      </c>
      <c r="F29" s="1" t="s">
        <v>3334</v>
      </c>
      <c r="G29" s="1">
        <v>496</v>
      </c>
      <c r="H29" s="1">
        <v>145</v>
      </c>
      <c r="I29" s="1">
        <v>12925</v>
      </c>
      <c r="J29" s="1">
        <v>3.4145578419999998</v>
      </c>
      <c r="K29" s="1">
        <v>2.9590926E-2</v>
      </c>
      <c r="L29" s="1">
        <v>2.1447699999999998E-3</v>
      </c>
      <c r="M29" s="1">
        <v>2.1158990000000001E-3</v>
      </c>
    </row>
    <row r="30" spans="1:13" x14ac:dyDescent="0.25">
      <c r="A30" s="1" t="s">
        <v>3277</v>
      </c>
      <c r="B30" s="1" t="s">
        <v>3335</v>
      </c>
      <c r="C30" s="1">
        <v>15</v>
      </c>
      <c r="D30" s="1">
        <v>2.673796791</v>
      </c>
      <c r="E30" s="3">
        <v>1.27E-5</v>
      </c>
      <c r="F30" s="1" t="s">
        <v>3336</v>
      </c>
      <c r="G30" s="1">
        <v>496</v>
      </c>
      <c r="H30" s="1">
        <v>94</v>
      </c>
      <c r="I30" s="1">
        <v>12925</v>
      </c>
      <c r="J30" s="1">
        <v>4.1582661290000003</v>
      </c>
      <c r="K30" s="1">
        <v>3.5240116000000002E-2</v>
      </c>
      <c r="L30" s="1">
        <v>2.390873E-3</v>
      </c>
      <c r="M30" s="1">
        <v>2.3586900000000001E-3</v>
      </c>
    </row>
    <row r="31" spans="1:13" x14ac:dyDescent="0.25">
      <c r="A31" s="1" t="s">
        <v>3277</v>
      </c>
      <c r="B31" s="1" t="s">
        <v>3337</v>
      </c>
      <c r="C31" s="1">
        <v>41</v>
      </c>
      <c r="D31" s="1">
        <v>7.3083778969999997</v>
      </c>
      <c r="E31" s="3">
        <v>1.45E-5</v>
      </c>
      <c r="F31" s="1" t="s">
        <v>3338</v>
      </c>
      <c r="G31" s="1">
        <v>496</v>
      </c>
      <c r="H31" s="1">
        <v>512</v>
      </c>
      <c r="I31" s="1">
        <v>12925</v>
      </c>
      <c r="J31" s="1">
        <v>2.0867132370000001</v>
      </c>
      <c r="K31" s="1">
        <v>4.0043065000000003E-2</v>
      </c>
      <c r="L31" s="1">
        <v>2.5532549999999999E-3</v>
      </c>
      <c r="M31" s="1">
        <v>2.5188860000000001E-3</v>
      </c>
    </row>
    <row r="32" spans="1:13" x14ac:dyDescent="0.25">
      <c r="A32" s="1" t="s">
        <v>3277</v>
      </c>
      <c r="B32" s="1" t="s">
        <v>3339</v>
      </c>
      <c r="C32" s="1">
        <v>36</v>
      </c>
      <c r="D32" s="1">
        <v>6.4171122990000002</v>
      </c>
      <c r="E32" s="3">
        <v>1.7600000000000001E-5</v>
      </c>
      <c r="F32" s="1" t="s">
        <v>3340</v>
      </c>
      <c r="G32" s="1">
        <v>496</v>
      </c>
      <c r="H32" s="1">
        <v>426</v>
      </c>
      <c r="I32" s="1">
        <v>12925</v>
      </c>
      <c r="J32" s="1">
        <v>2.2021240350000002</v>
      </c>
      <c r="K32" s="1">
        <v>4.8373827000000001E-2</v>
      </c>
      <c r="L32" s="1">
        <v>2.9155880000000002E-3</v>
      </c>
      <c r="M32" s="1">
        <v>2.876342E-3</v>
      </c>
    </row>
    <row r="33" spans="1:13" x14ac:dyDescent="0.25">
      <c r="A33" s="1" t="s">
        <v>3277</v>
      </c>
      <c r="B33" s="1" t="s">
        <v>3341</v>
      </c>
      <c r="C33" s="1">
        <v>35</v>
      </c>
      <c r="D33" s="1">
        <v>6.2388591800000004</v>
      </c>
      <c r="E33" s="3">
        <v>1.91E-5</v>
      </c>
      <c r="F33" s="1" t="s">
        <v>3342</v>
      </c>
      <c r="G33" s="1">
        <v>496</v>
      </c>
      <c r="H33" s="1">
        <v>410</v>
      </c>
      <c r="I33" s="1">
        <v>12925</v>
      </c>
      <c r="J33" s="1">
        <v>2.2245033439999999</v>
      </c>
      <c r="K33" s="1">
        <v>5.2437854999999998E-2</v>
      </c>
      <c r="L33" s="1">
        <v>2.991287E-3</v>
      </c>
      <c r="M33" s="1">
        <v>2.9510220000000002E-3</v>
      </c>
    </row>
    <row r="34" spans="1:13" x14ac:dyDescent="0.25">
      <c r="A34" s="1" t="s">
        <v>3277</v>
      </c>
      <c r="B34" s="1" t="s">
        <v>3343</v>
      </c>
      <c r="C34" s="1">
        <v>9</v>
      </c>
      <c r="D34" s="1">
        <v>1.6042780750000001</v>
      </c>
      <c r="E34" s="3">
        <v>2.0400000000000001E-5</v>
      </c>
      <c r="F34" s="1" t="s">
        <v>3344</v>
      </c>
      <c r="G34" s="1">
        <v>496</v>
      </c>
      <c r="H34" s="1">
        <v>32</v>
      </c>
      <c r="I34" s="1">
        <v>12925</v>
      </c>
      <c r="J34" s="1">
        <v>7.3289440519999998</v>
      </c>
      <c r="K34" s="1">
        <v>5.6014521999999997E-2</v>
      </c>
      <c r="L34" s="1">
        <v>3.0328159999999998E-3</v>
      </c>
      <c r="M34" s="1">
        <v>2.9919909999999998E-3</v>
      </c>
    </row>
    <row r="35" spans="1:13" x14ac:dyDescent="0.25">
      <c r="A35" s="1" t="s">
        <v>3277</v>
      </c>
      <c r="B35" s="1" t="s">
        <v>3345</v>
      </c>
      <c r="C35" s="1">
        <v>21</v>
      </c>
      <c r="D35" s="1">
        <v>3.7433155079999998</v>
      </c>
      <c r="E35" s="3">
        <v>3.01E-5</v>
      </c>
      <c r="F35" s="1" t="s">
        <v>3346</v>
      </c>
      <c r="G35" s="1">
        <v>496</v>
      </c>
      <c r="H35" s="1">
        <v>186</v>
      </c>
      <c r="I35" s="1">
        <v>12925</v>
      </c>
      <c r="J35" s="1">
        <v>2.9420850679999999</v>
      </c>
      <c r="K35" s="1">
        <v>8.1447926000000004E-2</v>
      </c>
      <c r="L35" s="1">
        <v>4.2462660000000003E-3</v>
      </c>
      <c r="M35" s="1">
        <v>4.1891080000000004E-3</v>
      </c>
    </row>
    <row r="36" spans="1:13" x14ac:dyDescent="0.25">
      <c r="A36" s="1" t="s">
        <v>3277</v>
      </c>
      <c r="B36" s="1" t="s">
        <v>3347</v>
      </c>
      <c r="C36" s="1">
        <v>21</v>
      </c>
      <c r="D36" s="1">
        <v>3.7433155079999998</v>
      </c>
      <c r="E36" s="3">
        <v>3.2499999999999997E-5</v>
      </c>
      <c r="F36" s="1" t="s">
        <v>3346</v>
      </c>
      <c r="G36" s="1">
        <v>496</v>
      </c>
      <c r="H36" s="1">
        <v>187</v>
      </c>
      <c r="I36" s="1">
        <v>12925</v>
      </c>
      <c r="J36" s="1">
        <v>2.9263519919999998</v>
      </c>
      <c r="K36" s="1">
        <v>8.7728398999999999E-2</v>
      </c>
      <c r="L36" s="1">
        <v>4.3706439999999999E-3</v>
      </c>
      <c r="M36" s="1">
        <v>4.3118109999999996E-3</v>
      </c>
    </row>
    <row r="37" spans="1:13" x14ac:dyDescent="0.25">
      <c r="A37" s="1" t="s">
        <v>3280</v>
      </c>
      <c r="B37" s="1" t="s">
        <v>3348</v>
      </c>
      <c r="C37" s="1">
        <v>152</v>
      </c>
      <c r="D37" s="1">
        <v>27.09447415</v>
      </c>
      <c r="E37" s="3">
        <v>7.3800000000000005E-5</v>
      </c>
      <c r="F37" s="1" t="s">
        <v>3349</v>
      </c>
      <c r="G37" s="1">
        <v>498</v>
      </c>
      <c r="H37" s="1">
        <v>2983</v>
      </c>
      <c r="I37" s="1">
        <v>12942</v>
      </c>
      <c r="J37" s="1">
        <v>1.324226844</v>
      </c>
      <c r="K37" s="1">
        <v>1.253807E-3</v>
      </c>
      <c r="L37" s="3">
        <v>8.8599999999999999E-5</v>
      </c>
      <c r="M37" s="3">
        <v>8.8599999999999999E-5</v>
      </c>
    </row>
    <row r="38" spans="1:13" x14ac:dyDescent="0.25">
      <c r="A38" s="1" t="s">
        <v>3277</v>
      </c>
      <c r="B38" s="1" t="s">
        <v>3350</v>
      </c>
      <c r="C38" s="1">
        <v>27</v>
      </c>
      <c r="D38" s="1">
        <v>4.8128342249999996</v>
      </c>
      <c r="E38" s="3">
        <v>8.4699999999999999E-5</v>
      </c>
      <c r="F38" s="1" t="s">
        <v>3351</v>
      </c>
      <c r="G38" s="1">
        <v>496</v>
      </c>
      <c r="H38" s="1">
        <v>299</v>
      </c>
      <c r="I38" s="1">
        <v>12925</v>
      </c>
      <c r="J38" s="1">
        <v>2.3531057830000002</v>
      </c>
      <c r="K38" s="1">
        <v>0.21267145300000001</v>
      </c>
      <c r="L38" s="1">
        <v>1.0864311999999999E-2</v>
      </c>
      <c r="M38" s="1">
        <v>1.0718069E-2</v>
      </c>
    </row>
    <row r="39" spans="1:13" x14ac:dyDescent="0.25">
      <c r="A39" s="1" t="s">
        <v>3277</v>
      </c>
      <c r="B39" s="1" t="s">
        <v>3352</v>
      </c>
      <c r="C39" s="1">
        <v>25</v>
      </c>
      <c r="D39" s="1">
        <v>4.4563279859999998</v>
      </c>
      <c r="E39" s="3">
        <v>8.9099999999999997E-5</v>
      </c>
      <c r="F39" s="1" t="s">
        <v>3353</v>
      </c>
      <c r="G39" s="1">
        <v>496</v>
      </c>
      <c r="H39" s="1">
        <v>266</v>
      </c>
      <c r="I39" s="1">
        <v>12925</v>
      </c>
      <c r="J39" s="1">
        <v>2.449104111</v>
      </c>
      <c r="K39" s="1">
        <v>0.222416314</v>
      </c>
      <c r="L39" s="1">
        <v>1.0933205E-2</v>
      </c>
      <c r="M39" s="1">
        <v>1.0786034999999999E-2</v>
      </c>
    </row>
    <row r="40" spans="1:13" x14ac:dyDescent="0.25">
      <c r="A40" s="1" t="s">
        <v>3277</v>
      </c>
      <c r="B40" s="1" t="s">
        <v>3354</v>
      </c>
      <c r="C40" s="1">
        <v>8</v>
      </c>
      <c r="D40" s="1">
        <v>1.4260249549999999</v>
      </c>
      <c r="E40" s="1">
        <v>1.09465E-4</v>
      </c>
      <c r="F40" s="1" t="s">
        <v>3355</v>
      </c>
      <c r="G40" s="1">
        <v>496</v>
      </c>
      <c r="H40" s="1">
        <v>30</v>
      </c>
      <c r="I40" s="1">
        <v>12925</v>
      </c>
      <c r="J40" s="1">
        <v>6.948924731</v>
      </c>
      <c r="K40" s="1">
        <v>0.26592564499999999</v>
      </c>
      <c r="L40" s="1">
        <v>1.2875774E-2</v>
      </c>
      <c r="M40" s="1">
        <v>1.2702455E-2</v>
      </c>
    </row>
    <row r="41" spans="1:13" x14ac:dyDescent="0.25">
      <c r="A41" s="1" t="s">
        <v>3277</v>
      </c>
      <c r="B41" s="1" t="s">
        <v>3356</v>
      </c>
      <c r="C41" s="1">
        <v>33</v>
      </c>
      <c r="D41" s="1">
        <v>5.8823529409999997</v>
      </c>
      <c r="E41" s="1">
        <v>1.2253700000000001E-4</v>
      </c>
      <c r="F41" s="1" t="s">
        <v>3357</v>
      </c>
      <c r="G41" s="1">
        <v>496</v>
      </c>
      <c r="H41" s="1">
        <v>413</v>
      </c>
      <c r="I41" s="1">
        <v>12925</v>
      </c>
      <c r="J41" s="1">
        <v>2.082153597</v>
      </c>
      <c r="K41" s="1">
        <v>0.29253312300000001</v>
      </c>
      <c r="L41" s="1">
        <v>1.3159585999999999E-2</v>
      </c>
      <c r="M41" s="1">
        <v>1.2982446999999999E-2</v>
      </c>
    </row>
    <row r="42" spans="1:13" x14ac:dyDescent="0.25">
      <c r="A42" s="1" t="s">
        <v>3277</v>
      </c>
      <c r="B42" s="1" t="s">
        <v>3358</v>
      </c>
      <c r="C42" s="1">
        <v>32</v>
      </c>
      <c r="D42" s="1">
        <v>5.7040998219999999</v>
      </c>
      <c r="E42" s="1">
        <v>1.2375600000000001E-4</v>
      </c>
      <c r="F42" s="1" t="s">
        <v>3359</v>
      </c>
      <c r="G42" s="1">
        <v>496</v>
      </c>
      <c r="H42" s="1">
        <v>395</v>
      </c>
      <c r="I42" s="1">
        <v>12925</v>
      </c>
      <c r="J42" s="1">
        <v>2.111065741</v>
      </c>
      <c r="K42" s="1">
        <v>0.29496514600000001</v>
      </c>
      <c r="L42" s="1">
        <v>1.3159585999999999E-2</v>
      </c>
      <c r="M42" s="1">
        <v>1.2982446999999999E-2</v>
      </c>
    </row>
    <row r="43" spans="1:13" x14ac:dyDescent="0.25">
      <c r="A43" s="1" t="s">
        <v>3277</v>
      </c>
      <c r="B43" s="1" t="s">
        <v>3360</v>
      </c>
      <c r="C43" s="1">
        <v>18</v>
      </c>
      <c r="D43" s="1">
        <v>3.2085561500000002</v>
      </c>
      <c r="E43" s="1">
        <v>1.25862E-4</v>
      </c>
      <c r="F43" s="1" t="s">
        <v>3361</v>
      </c>
      <c r="G43" s="1">
        <v>496</v>
      </c>
      <c r="H43" s="1">
        <v>159</v>
      </c>
      <c r="I43" s="1">
        <v>12925</v>
      </c>
      <c r="J43" s="1">
        <v>2.9500152160000002</v>
      </c>
      <c r="K43" s="1">
        <v>0.29914696000000002</v>
      </c>
      <c r="L43" s="1">
        <v>1.3159585999999999E-2</v>
      </c>
      <c r="M43" s="1">
        <v>1.2982446999999999E-2</v>
      </c>
    </row>
    <row r="44" spans="1:13" x14ac:dyDescent="0.25">
      <c r="A44" s="1" t="s">
        <v>3277</v>
      </c>
      <c r="B44" s="1" t="s">
        <v>3362</v>
      </c>
      <c r="C44" s="1">
        <v>8</v>
      </c>
      <c r="D44" s="1">
        <v>1.4260249549999999</v>
      </c>
      <c r="E44" s="1">
        <v>1.36773E-4</v>
      </c>
      <c r="F44" s="1" t="s">
        <v>3363</v>
      </c>
      <c r="G44" s="1">
        <v>496</v>
      </c>
      <c r="H44" s="1">
        <v>31</v>
      </c>
      <c r="I44" s="1">
        <v>12925</v>
      </c>
      <c r="J44" s="1">
        <v>6.7247658689999996</v>
      </c>
      <c r="K44" s="1">
        <v>0.32041573200000001</v>
      </c>
      <c r="L44" s="1">
        <v>1.3789673000000001E-2</v>
      </c>
      <c r="M44" s="1">
        <v>1.3604052E-2</v>
      </c>
    </row>
    <row r="45" spans="1:13" x14ac:dyDescent="0.25">
      <c r="A45" s="1" t="s">
        <v>3277</v>
      </c>
      <c r="B45" s="1" t="s">
        <v>3364</v>
      </c>
      <c r="C45" s="1">
        <v>12</v>
      </c>
      <c r="D45" s="1">
        <v>2.1390374329999999</v>
      </c>
      <c r="E45" s="1">
        <v>1.5770399999999999E-4</v>
      </c>
      <c r="F45" s="1" t="s">
        <v>3365</v>
      </c>
      <c r="G45" s="1">
        <v>496</v>
      </c>
      <c r="H45" s="1">
        <v>77</v>
      </c>
      <c r="I45" s="1">
        <v>12925</v>
      </c>
      <c r="J45" s="1">
        <v>4.0610599079999998</v>
      </c>
      <c r="K45" s="1">
        <v>0.35942597300000001</v>
      </c>
      <c r="L45" s="1">
        <v>1.5351647E-2</v>
      </c>
      <c r="M45" s="1">
        <v>1.5145001E-2</v>
      </c>
    </row>
    <row r="46" spans="1:13" x14ac:dyDescent="0.25">
      <c r="A46" s="1" t="s">
        <v>3277</v>
      </c>
      <c r="B46" s="1" t="s">
        <v>3366</v>
      </c>
      <c r="C46" s="1">
        <v>35</v>
      </c>
      <c r="D46" s="1">
        <v>6.2388591800000004</v>
      </c>
      <c r="E46" s="1">
        <v>2.0291299999999999E-4</v>
      </c>
      <c r="F46" s="1" t="s">
        <v>3367</v>
      </c>
      <c r="G46" s="1">
        <v>496</v>
      </c>
      <c r="H46" s="1">
        <v>462</v>
      </c>
      <c r="I46" s="1">
        <v>12925</v>
      </c>
      <c r="J46" s="1">
        <v>1.9741263440000001</v>
      </c>
      <c r="K46" s="1">
        <v>0.43621617400000001</v>
      </c>
      <c r="L46" s="1">
        <v>1.9022641999999999E-2</v>
      </c>
      <c r="M46" s="1">
        <v>1.8766581000000001E-2</v>
      </c>
    </row>
    <row r="47" spans="1:13" x14ac:dyDescent="0.25">
      <c r="A47" s="1" t="s">
        <v>3277</v>
      </c>
      <c r="B47" s="1" t="s">
        <v>3368</v>
      </c>
      <c r="C47" s="1">
        <v>23</v>
      </c>
      <c r="D47" s="1">
        <v>4.099821747</v>
      </c>
      <c r="E47" s="1">
        <v>2.0889199999999999E-4</v>
      </c>
      <c r="F47" s="1" t="s">
        <v>3369</v>
      </c>
      <c r="G47" s="1">
        <v>496</v>
      </c>
      <c r="H47" s="1">
        <v>247</v>
      </c>
      <c r="I47" s="1">
        <v>12925</v>
      </c>
      <c r="J47" s="1">
        <v>2.426496996</v>
      </c>
      <c r="K47" s="1">
        <v>0.445657425</v>
      </c>
      <c r="L47" s="1">
        <v>1.9022641999999999E-2</v>
      </c>
      <c r="M47" s="1">
        <v>1.8766581000000001E-2</v>
      </c>
    </row>
    <row r="48" spans="1:13" x14ac:dyDescent="0.25">
      <c r="A48" s="1" t="s">
        <v>3277</v>
      </c>
      <c r="B48" s="1" t="s">
        <v>3370</v>
      </c>
      <c r="C48" s="1">
        <v>11</v>
      </c>
      <c r="D48" s="1">
        <v>1.9607843140000001</v>
      </c>
      <c r="E48" s="1">
        <v>2.4465899999999999E-4</v>
      </c>
      <c r="F48" s="1" t="s">
        <v>3371</v>
      </c>
      <c r="G48" s="1">
        <v>496</v>
      </c>
      <c r="H48" s="1">
        <v>68</v>
      </c>
      <c r="I48" s="1">
        <v>12925</v>
      </c>
      <c r="J48" s="1">
        <v>4.2153403699999998</v>
      </c>
      <c r="K48" s="1">
        <v>0.49892633400000003</v>
      </c>
      <c r="L48" s="1">
        <v>2.1240179000000001E-2</v>
      </c>
      <c r="M48" s="1">
        <v>2.0954268000000002E-2</v>
      </c>
    </row>
    <row r="49" spans="1:13" x14ac:dyDescent="0.25">
      <c r="A49" s="1" t="s">
        <v>3277</v>
      </c>
      <c r="B49" s="1" t="s">
        <v>3372</v>
      </c>
      <c r="C49" s="1">
        <v>6</v>
      </c>
      <c r="D49" s="1">
        <v>1.069518717</v>
      </c>
      <c r="E49" s="1">
        <v>2.4829099999999998E-4</v>
      </c>
      <c r="F49" s="1" t="s">
        <v>3373</v>
      </c>
      <c r="G49" s="1">
        <v>496</v>
      </c>
      <c r="H49" s="1">
        <v>16</v>
      </c>
      <c r="I49" s="1">
        <v>12925</v>
      </c>
      <c r="J49" s="1">
        <v>9.7719254029999991</v>
      </c>
      <c r="K49" s="1">
        <v>0.50404061899999997</v>
      </c>
      <c r="L49" s="1">
        <v>2.1240179000000001E-2</v>
      </c>
      <c r="M49" s="1">
        <v>2.0954268000000002E-2</v>
      </c>
    </row>
    <row r="50" spans="1:13" x14ac:dyDescent="0.25">
      <c r="A50" s="1" t="s">
        <v>3277</v>
      </c>
      <c r="B50" s="1" t="s">
        <v>3374</v>
      </c>
      <c r="C50" s="1">
        <v>37</v>
      </c>
      <c r="D50" s="1">
        <v>6.5953654190000002</v>
      </c>
      <c r="E50" s="1">
        <v>2.7063800000000002E-4</v>
      </c>
      <c r="F50" s="1" t="s">
        <v>3375</v>
      </c>
      <c r="G50" s="1">
        <v>496</v>
      </c>
      <c r="H50" s="1">
        <v>507</v>
      </c>
      <c r="I50" s="1">
        <v>12925</v>
      </c>
      <c r="J50" s="1">
        <v>1.9017027740000001</v>
      </c>
      <c r="K50" s="1">
        <v>0.53438044200000001</v>
      </c>
      <c r="L50" s="1">
        <v>2.247095E-2</v>
      </c>
      <c r="M50" s="1">
        <v>2.2168472000000002E-2</v>
      </c>
    </row>
    <row r="51" spans="1:13" x14ac:dyDescent="0.25">
      <c r="A51" s="1" t="s">
        <v>3277</v>
      </c>
      <c r="B51" s="1" t="s">
        <v>3376</v>
      </c>
      <c r="C51" s="1">
        <v>7</v>
      </c>
      <c r="D51" s="1">
        <v>1.2477718360000001</v>
      </c>
      <c r="E51" s="1">
        <v>2.9110200000000001E-4</v>
      </c>
      <c r="F51" s="1" t="s">
        <v>3377</v>
      </c>
      <c r="G51" s="1">
        <v>496</v>
      </c>
      <c r="H51" s="1">
        <v>25</v>
      </c>
      <c r="I51" s="1">
        <v>12925</v>
      </c>
      <c r="J51" s="1">
        <v>7.2963709679999997</v>
      </c>
      <c r="K51" s="1">
        <v>0.56053283700000001</v>
      </c>
      <c r="L51" s="1">
        <v>2.3479470999999998E-2</v>
      </c>
      <c r="M51" s="1">
        <v>2.3163418000000002E-2</v>
      </c>
    </row>
    <row r="52" spans="1:13" x14ac:dyDescent="0.25">
      <c r="A52" s="1" t="s">
        <v>3277</v>
      </c>
      <c r="B52" s="1" t="s">
        <v>3378</v>
      </c>
      <c r="C52" s="1">
        <v>16</v>
      </c>
      <c r="D52" s="1">
        <v>2.8520499109999999</v>
      </c>
      <c r="E52" s="1">
        <v>3.5373099999999998E-4</v>
      </c>
      <c r="F52" s="1" t="s">
        <v>3379</v>
      </c>
      <c r="G52" s="1">
        <v>496</v>
      </c>
      <c r="H52" s="1">
        <v>142</v>
      </c>
      <c r="I52" s="1">
        <v>12925</v>
      </c>
      <c r="J52" s="1">
        <v>2.9361653790000002</v>
      </c>
      <c r="K52" s="1">
        <v>0.63179457900000002</v>
      </c>
      <c r="L52" s="1">
        <v>2.773844E-2</v>
      </c>
      <c r="M52" s="1">
        <v>2.7365057000000002E-2</v>
      </c>
    </row>
    <row r="53" spans="1:13" x14ac:dyDescent="0.25">
      <c r="A53" s="1" t="s">
        <v>3277</v>
      </c>
      <c r="B53" s="1" t="s">
        <v>3380</v>
      </c>
      <c r="C53" s="1">
        <v>23</v>
      </c>
      <c r="D53" s="1">
        <v>4.099821747</v>
      </c>
      <c r="E53" s="1">
        <v>4.2891700000000001E-4</v>
      </c>
      <c r="F53" s="1" t="s">
        <v>3381</v>
      </c>
      <c r="G53" s="1">
        <v>496</v>
      </c>
      <c r="H53" s="1">
        <v>260</v>
      </c>
      <c r="I53" s="1">
        <v>12925</v>
      </c>
      <c r="J53" s="1">
        <v>2.3051721459999999</v>
      </c>
      <c r="K53" s="1">
        <v>0.70225631300000002</v>
      </c>
      <c r="L53" s="1">
        <v>3.2725230000000001E-2</v>
      </c>
      <c r="M53" s="1">
        <v>3.2284721000000002E-2</v>
      </c>
    </row>
    <row r="54" spans="1:13" x14ac:dyDescent="0.25">
      <c r="A54" s="1" t="s">
        <v>3277</v>
      </c>
      <c r="B54" s="1" t="s">
        <v>3382</v>
      </c>
      <c r="C54" s="1">
        <v>29</v>
      </c>
      <c r="D54" s="1">
        <v>5.1693404630000002</v>
      </c>
      <c r="E54" s="1">
        <v>5.84462E-4</v>
      </c>
      <c r="F54" s="1" t="s">
        <v>3383</v>
      </c>
      <c r="G54" s="1">
        <v>496</v>
      </c>
      <c r="H54" s="1">
        <v>375</v>
      </c>
      <c r="I54" s="1">
        <v>12925</v>
      </c>
      <c r="J54" s="1">
        <v>2.0151881720000002</v>
      </c>
      <c r="K54" s="1">
        <v>0.80814292099999996</v>
      </c>
      <c r="L54" s="1">
        <v>4.3419409999999999E-2</v>
      </c>
      <c r="M54" s="1">
        <v>4.2834946999999998E-2</v>
      </c>
    </row>
    <row r="55" spans="1:13" x14ac:dyDescent="0.25">
      <c r="A55" s="1" t="s">
        <v>3280</v>
      </c>
      <c r="B55" s="1" t="s">
        <v>3384</v>
      </c>
      <c r="C55" s="1">
        <v>58</v>
      </c>
      <c r="D55" s="1">
        <v>10.338680930000001</v>
      </c>
      <c r="E55" s="1">
        <v>6.17363E-4</v>
      </c>
      <c r="F55" s="1" t="s">
        <v>3385</v>
      </c>
      <c r="G55" s="1">
        <v>498</v>
      </c>
      <c r="H55" s="1">
        <v>959</v>
      </c>
      <c r="I55" s="1">
        <v>12942</v>
      </c>
      <c r="J55" s="1">
        <v>1.5717426539999999</v>
      </c>
      <c r="K55" s="1">
        <v>1.0443501000000001E-2</v>
      </c>
      <c r="L55" s="1">
        <v>6.9453400000000002E-4</v>
      </c>
      <c r="M55" s="1">
        <v>6.9453400000000002E-4</v>
      </c>
    </row>
    <row r="56" spans="1:13" x14ac:dyDescent="0.25">
      <c r="A56" s="1" t="s">
        <v>3277</v>
      </c>
      <c r="B56" s="1" t="s">
        <v>3386</v>
      </c>
      <c r="C56" s="1">
        <v>9</v>
      </c>
      <c r="D56" s="1">
        <v>1.6042780750000001</v>
      </c>
      <c r="E56" s="1">
        <v>6.5238500000000001E-4</v>
      </c>
      <c r="F56" s="1" t="s">
        <v>3387</v>
      </c>
      <c r="G56" s="1">
        <v>496</v>
      </c>
      <c r="H56" s="1">
        <v>51</v>
      </c>
      <c r="I56" s="1">
        <v>12925</v>
      </c>
      <c r="J56" s="1">
        <v>4.5985531310000001</v>
      </c>
      <c r="K56" s="1">
        <v>0.84164814099999996</v>
      </c>
      <c r="L56" s="1">
        <v>4.722262E-2</v>
      </c>
      <c r="M56" s="1">
        <v>4.6586963000000002E-2</v>
      </c>
    </row>
    <row r="57" spans="1:13" x14ac:dyDescent="0.25">
      <c r="A57" s="1" t="s">
        <v>3277</v>
      </c>
      <c r="B57" s="1" t="s">
        <v>3388</v>
      </c>
      <c r="C57" s="1">
        <v>14</v>
      </c>
      <c r="D57" s="1">
        <v>2.4955436720000002</v>
      </c>
      <c r="E57" s="1">
        <v>8.5609499999999997E-4</v>
      </c>
      <c r="F57" s="1" t="s">
        <v>3389</v>
      </c>
      <c r="G57" s="1">
        <v>496</v>
      </c>
      <c r="H57" s="1">
        <v>123</v>
      </c>
      <c r="I57" s="1">
        <v>12925</v>
      </c>
      <c r="J57" s="1">
        <v>2.966004458</v>
      </c>
      <c r="K57" s="1">
        <v>0.91095812799999998</v>
      </c>
      <c r="L57" s="1">
        <v>6.0418924999999998E-2</v>
      </c>
      <c r="M57" s="1">
        <v>5.9605634999999997E-2</v>
      </c>
    </row>
    <row r="58" spans="1:13" x14ac:dyDescent="0.25">
      <c r="A58" s="1" t="s">
        <v>3277</v>
      </c>
      <c r="B58" s="1" t="s">
        <v>3390</v>
      </c>
      <c r="C58" s="1">
        <v>27</v>
      </c>
      <c r="D58" s="1">
        <v>4.8128342249999996</v>
      </c>
      <c r="E58" s="1">
        <v>1.0199510000000001E-3</v>
      </c>
      <c r="F58" s="1" t="s">
        <v>3391</v>
      </c>
      <c r="G58" s="1">
        <v>496</v>
      </c>
      <c r="H58" s="1">
        <v>351</v>
      </c>
      <c r="I58" s="1">
        <v>12925</v>
      </c>
      <c r="J58" s="1">
        <v>2.0044975190000001</v>
      </c>
      <c r="K58" s="1">
        <v>0.94396687800000001</v>
      </c>
      <c r="L58" s="1">
        <v>6.7233681000000003E-2</v>
      </c>
      <c r="M58" s="1">
        <v>6.6328657999999999E-2</v>
      </c>
    </row>
    <row r="59" spans="1:13" x14ac:dyDescent="0.25">
      <c r="A59" s="1" t="s">
        <v>3277</v>
      </c>
      <c r="B59" s="1" t="s">
        <v>3392</v>
      </c>
      <c r="C59" s="1">
        <v>4</v>
      </c>
      <c r="D59" s="1">
        <v>0.71301247800000001</v>
      </c>
      <c r="E59" s="1">
        <v>1.024105E-3</v>
      </c>
      <c r="F59" s="1" t="s">
        <v>3393</v>
      </c>
      <c r="G59" s="1">
        <v>496</v>
      </c>
      <c r="H59" s="1">
        <v>6</v>
      </c>
      <c r="I59" s="1">
        <v>12925</v>
      </c>
      <c r="J59" s="1">
        <v>17.372311830000001</v>
      </c>
      <c r="K59" s="1">
        <v>0.94462097</v>
      </c>
      <c r="L59" s="1">
        <v>6.7233681000000003E-2</v>
      </c>
      <c r="M59" s="1">
        <v>6.6328657999999999E-2</v>
      </c>
    </row>
    <row r="60" spans="1:13" x14ac:dyDescent="0.25">
      <c r="A60" s="1" t="s">
        <v>3277</v>
      </c>
      <c r="B60" s="1" t="s">
        <v>3394</v>
      </c>
      <c r="C60" s="1">
        <v>4</v>
      </c>
      <c r="D60" s="1">
        <v>0.71301247800000001</v>
      </c>
      <c r="E60" s="1">
        <v>1.024105E-3</v>
      </c>
      <c r="F60" s="1" t="s">
        <v>3395</v>
      </c>
      <c r="G60" s="1">
        <v>496</v>
      </c>
      <c r="H60" s="1">
        <v>6</v>
      </c>
      <c r="I60" s="1">
        <v>12925</v>
      </c>
      <c r="J60" s="1">
        <v>17.372311830000001</v>
      </c>
      <c r="K60" s="1">
        <v>0.94462097</v>
      </c>
      <c r="L60" s="1">
        <v>6.7233681000000003E-2</v>
      </c>
      <c r="M60" s="1">
        <v>6.6328657999999999E-2</v>
      </c>
    </row>
    <row r="61" spans="1:13" x14ac:dyDescent="0.25">
      <c r="A61" s="1" t="s">
        <v>3277</v>
      </c>
      <c r="B61" s="1" t="s">
        <v>3396</v>
      </c>
      <c r="C61" s="1">
        <v>28</v>
      </c>
      <c r="D61" s="1">
        <v>4.9910873440000003</v>
      </c>
      <c r="E61" s="1">
        <v>1.637117E-3</v>
      </c>
      <c r="F61" s="1" t="s">
        <v>3397</v>
      </c>
      <c r="G61" s="1">
        <v>496</v>
      </c>
      <c r="H61" s="1">
        <v>382</v>
      </c>
      <c r="I61" s="1">
        <v>12925</v>
      </c>
      <c r="J61" s="1">
        <v>1.910044756</v>
      </c>
      <c r="K61" s="1">
        <v>0.99021599000000005</v>
      </c>
      <c r="L61" s="1">
        <v>0.10503591499999999</v>
      </c>
      <c r="M61" s="1">
        <v>0.103622042</v>
      </c>
    </row>
    <row r="62" spans="1:13" x14ac:dyDescent="0.25">
      <c r="A62" s="1" t="s">
        <v>3277</v>
      </c>
      <c r="B62" s="1" t="s">
        <v>3398</v>
      </c>
      <c r="C62" s="1">
        <v>7</v>
      </c>
      <c r="D62" s="1">
        <v>1.2477718360000001</v>
      </c>
      <c r="E62" s="1">
        <v>1.928838E-3</v>
      </c>
      <c r="F62" s="1" t="s">
        <v>3399</v>
      </c>
      <c r="G62" s="1">
        <v>496</v>
      </c>
      <c r="H62" s="1">
        <v>35</v>
      </c>
      <c r="I62" s="1">
        <v>12925</v>
      </c>
      <c r="J62" s="1">
        <v>5.2116935480000004</v>
      </c>
      <c r="K62" s="1">
        <v>0.99571355399999995</v>
      </c>
      <c r="L62" s="1">
        <v>0.12100240900000001</v>
      </c>
      <c r="M62" s="1">
        <v>0.119373613</v>
      </c>
    </row>
    <row r="63" spans="1:13" x14ac:dyDescent="0.25">
      <c r="A63" s="1" t="s">
        <v>3277</v>
      </c>
      <c r="B63" s="1" t="s">
        <v>3400</v>
      </c>
      <c r="C63" s="1">
        <v>15</v>
      </c>
      <c r="D63" s="1">
        <v>2.673796791</v>
      </c>
      <c r="E63" s="1">
        <v>2.231158E-3</v>
      </c>
      <c r="F63" s="1" t="s">
        <v>3401</v>
      </c>
      <c r="G63" s="1">
        <v>496</v>
      </c>
      <c r="H63" s="1">
        <v>153</v>
      </c>
      <c r="I63" s="1">
        <v>12925</v>
      </c>
      <c r="J63" s="1">
        <v>2.5547517389999999</v>
      </c>
      <c r="K63" s="1">
        <v>0.998178016</v>
      </c>
      <c r="L63" s="1">
        <v>0.13670734200000001</v>
      </c>
      <c r="M63" s="1">
        <v>0.13486714399999999</v>
      </c>
    </row>
    <row r="64" spans="1:13" x14ac:dyDescent="0.25">
      <c r="A64" s="1" t="s">
        <v>3277</v>
      </c>
      <c r="B64" s="1" t="s">
        <v>3402</v>
      </c>
      <c r="C64" s="1">
        <v>11</v>
      </c>
      <c r="D64" s="1">
        <v>1.9607843140000001</v>
      </c>
      <c r="E64" s="1">
        <v>2.2760340000000001E-3</v>
      </c>
      <c r="F64" s="1" t="s">
        <v>3403</v>
      </c>
      <c r="G64" s="1">
        <v>496</v>
      </c>
      <c r="H64" s="1">
        <v>90</v>
      </c>
      <c r="I64" s="1">
        <v>12925</v>
      </c>
      <c r="J64" s="1">
        <v>3.1849238350000002</v>
      </c>
      <c r="K64" s="1">
        <v>0.99839534600000002</v>
      </c>
      <c r="L64" s="1">
        <v>0.13670734200000001</v>
      </c>
      <c r="M64" s="1">
        <v>0.13486714399999999</v>
      </c>
    </row>
    <row r="65" spans="1:13" x14ac:dyDescent="0.25">
      <c r="A65" s="1" t="s">
        <v>3277</v>
      </c>
      <c r="B65" s="1" t="s">
        <v>3404</v>
      </c>
      <c r="C65" s="1">
        <v>13</v>
      </c>
      <c r="D65" s="1">
        <v>2.3172905529999999</v>
      </c>
      <c r="E65" s="1">
        <v>3.031644E-3</v>
      </c>
      <c r="F65" s="1" t="s">
        <v>3405</v>
      </c>
      <c r="G65" s="1">
        <v>496</v>
      </c>
      <c r="H65" s="1">
        <v>125</v>
      </c>
      <c r="I65" s="1">
        <v>12925</v>
      </c>
      <c r="J65" s="1">
        <v>2.7100806450000001</v>
      </c>
      <c r="K65" s="1">
        <v>0.999811114</v>
      </c>
      <c r="L65" s="1">
        <v>0.17738068300000001</v>
      </c>
      <c r="M65" s="1">
        <v>0.17499298699999999</v>
      </c>
    </row>
    <row r="66" spans="1:13" x14ac:dyDescent="0.25">
      <c r="A66" s="1" t="s">
        <v>3277</v>
      </c>
      <c r="B66" s="1" t="s">
        <v>3406</v>
      </c>
      <c r="C66" s="1">
        <v>17</v>
      </c>
      <c r="D66" s="1">
        <v>3.0303030299999998</v>
      </c>
      <c r="E66" s="1">
        <v>3.078871E-3</v>
      </c>
      <c r="F66" s="1" t="s">
        <v>3407</v>
      </c>
      <c r="G66" s="1">
        <v>496</v>
      </c>
      <c r="H66" s="1">
        <v>193</v>
      </c>
      <c r="I66" s="1">
        <v>12925</v>
      </c>
      <c r="J66" s="1">
        <v>2.2953054490000002</v>
      </c>
      <c r="K66" s="1">
        <v>0.99983476500000001</v>
      </c>
      <c r="L66" s="1">
        <v>0.17738068300000001</v>
      </c>
      <c r="M66" s="1">
        <v>0.17499298699999999</v>
      </c>
    </row>
    <row r="67" spans="1:13" x14ac:dyDescent="0.25">
      <c r="A67" s="1" t="s">
        <v>3277</v>
      </c>
      <c r="B67" s="1" t="s">
        <v>3408</v>
      </c>
      <c r="C67" s="1">
        <v>14</v>
      </c>
      <c r="D67" s="1">
        <v>2.4955436720000002</v>
      </c>
      <c r="E67" s="1">
        <v>3.551837E-3</v>
      </c>
      <c r="F67" s="1" t="s">
        <v>3409</v>
      </c>
      <c r="G67" s="1">
        <v>496</v>
      </c>
      <c r="H67" s="1">
        <v>144</v>
      </c>
      <c r="I67" s="1">
        <v>12925</v>
      </c>
      <c r="J67" s="1">
        <v>2.5334621419999999</v>
      </c>
      <c r="K67" s="1">
        <v>0.99995673799999996</v>
      </c>
      <c r="L67" s="1">
        <v>0.20053668999999999</v>
      </c>
      <c r="M67" s="1">
        <v>0.197837294</v>
      </c>
    </row>
    <row r="68" spans="1:13" x14ac:dyDescent="0.25">
      <c r="A68" s="1" t="s">
        <v>3277</v>
      </c>
      <c r="B68" s="1" t="s">
        <v>3410</v>
      </c>
      <c r="C68" s="1">
        <v>4</v>
      </c>
      <c r="D68" s="1">
        <v>0.71301247800000001</v>
      </c>
      <c r="E68" s="1">
        <v>3.9458549999999998E-3</v>
      </c>
      <c r="F68" s="1" t="s">
        <v>3411</v>
      </c>
      <c r="G68" s="1">
        <v>496</v>
      </c>
      <c r="H68" s="1">
        <v>9</v>
      </c>
      <c r="I68" s="1">
        <v>12925</v>
      </c>
      <c r="J68" s="1">
        <v>11.58154122</v>
      </c>
      <c r="K68" s="1">
        <v>0.99998584099999999</v>
      </c>
      <c r="L68" s="1">
        <v>0.218414678</v>
      </c>
      <c r="M68" s="1">
        <v>0.215474629</v>
      </c>
    </row>
    <row r="69" spans="1:13" x14ac:dyDescent="0.25">
      <c r="A69" s="1" t="s">
        <v>3277</v>
      </c>
      <c r="B69" s="1" t="s">
        <v>3412</v>
      </c>
      <c r="C69" s="1">
        <v>12</v>
      </c>
      <c r="D69" s="1">
        <v>2.1390374329999999</v>
      </c>
      <c r="E69" s="1">
        <v>4.2778219999999997E-3</v>
      </c>
      <c r="F69" s="1" t="s">
        <v>3413</v>
      </c>
      <c r="G69" s="1">
        <v>496</v>
      </c>
      <c r="H69" s="1">
        <v>114</v>
      </c>
      <c r="I69" s="1">
        <v>12925</v>
      </c>
      <c r="J69" s="1">
        <v>2.742996604</v>
      </c>
      <c r="K69" s="1">
        <v>0.99999447600000002</v>
      </c>
      <c r="L69" s="1">
        <v>0.22564409399999999</v>
      </c>
      <c r="M69" s="1">
        <v>0.222606731</v>
      </c>
    </row>
    <row r="70" spans="1:13" x14ac:dyDescent="0.25">
      <c r="A70" s="1" t="s">
        <v>3277</v>
      </c>
      <c r="B70" s="1" t="s">
        <v>3414</v>
      </c>
      <c r="C70" s="1">
        <v>3</v>
      </c>
      <c r="D70" s="1">
        <v>0.53475935799999996</v>
      </c>
      <c r="E70" s="1">
        <v>4.2799409999999998E-3</v>
      </c>
      <c r="F70" s="1" t="s">
        <v>3415</v>
      </c>
      <c r="G70" s="1">
        <v>496</v>
      </c>
      <c r="H70" s="1">
        <v>3</v>
      </c>
      <c r="I70" s="1">
        <v>12925</v>
      </c>
      <c r="J70" s="1">
        <v>26.058467740000001</v>
      </c>
      <c r="K70" s="1">
        <v>0.99999450899999998</v>
      </c>
      <c r="L70" s="1">
        <v>0.22564409399999999</v>
      </c>
      <c r="M70" s="1">
        <v>0.222606731</v>
      </c>
    </row>
    <row r="71" spans="1:13" x14ac:dyDescent="0.25">
      <c r="A71" s="1" t="s">
        <v>3277</v>
      </c>
      <c r="B71" s="1" t="s">
        <v>3416</v>
      </c>
      <c r="C71" s="1">
        <v>28</v>
      </c>
      <c r="D71" s="1">
        <v>4.9910873440000003</v>
      </c>
      <c r="E71" s="1">
        <v>4.376212E-3</v>
      </c>
      <c r="F71" s="1" t="s">
        <v>3417</v>
      </c>
      <c r="G71" s="1">
        <v>496</v>
      </c>
      <c r="H71" s="1">
        <v>411</v>
      </c>
      <c r="I71" s="1">
        <v>12925</v>
      </c>
      <c r="J71" s="1">
        <v>1.7752727420000001</v>
      </c>
      <c r="K71" s="1">
        <v>0.99999582099999995</v>
      </c>
      <c r="L71" s="1">
        <v>0.22564409399999999</v>
      </c>
      <c r="M71" s="1">
        <v>0.222606731</v>
      </c>
    </row>
    <row r="72" spans="1:13" x14ac:dyDescent="0.25">
      <c r="A72" s="1" t="s">
        <v>3277</v>
      </c>
      <c r="B72" s="1" t="s">
        <v>3418</v>
      </c>
      <c r="C72" s="1">
        <v>22</v>
      </c>
      <c r="D72" s="1">
        <v>3.9215686270000001</v>
      </c>
      <c r="E72" s="1">
        <v>4.4225089999999998E-3</v>
      </c>
      <c r="F72" s="1" t="s">
        <v>3419</v>
      </c>
      <c r="G72" s="1">
        <v>496</v>
      </c>
      <c r="H72" s="1">
        <v>293</v>
      </c>
      <c r="I72" s="1">
        <v>12925</v>
      </c>
      <c r="J72" s="1">
        <v>1.9566084989999999</v>
      </c>
      <c r="K72" s="1">
        <v>0.99999633600000004</v>
      </c>
      <c r="L72" s="1">
        <v>0.22564409399999999</v>
      </c>
      <c r="M72" s="1">
        <v>0.222606731</v>
      </c>
    </row>
    <row r="73" spans="1:13" x14ac:dyDescent="0.25">
      <c r="A73" s="1" t="s">
        <v>3277</v>
      </c>
      <c r="B73" s="1" t="s">
        <v>3420</v>
      </c>
      <c r="C73" s="1">
        <v>6</v>
      </c>
      <c r="D73" s="1">
        <v>1.069518717</v>
      </c>
      <c r="E73" s="1">
        <v>4.4761139999999998E-3</v>
      </c>
      <c r="F73" s="1" t="s">
        <v>3421</v>
      </c>
      <c r="G73" s="1">
        <v>496</v>
      </c>
      <c r="H73" s="1">
        <v>29</v>
      </c>
      <c r="I73" s="1">
        <v>12925</v>
      </c>
      <c r="J73" s="1">
        <v>5.3914071190000001</v>
      </c>
      <c r="K73" s="1">
        <v>0.99999685299999996</v>
      </c>
      <c r="L73" s="1">
        <v>0.22564409399999999</v>
      </c>
      <c r="M73" s="1">
        <v>0.222606731</v>
      </c>
    </row>
    <row r="74" spans="1:13" x14ac:dyDescent="0.25">
      <c r="A74" s="1" t="s">
        <v>3277</v>
      </c>
      <c r="B74" s="1" t="s">
        <v>3422</v>
      </c>
      <c r="C74" s="1">
        <v>4</v>
      </c>
      <c r="D74" s="1">
        <v>0.71301247800000001</v>
      </c>
      <c r="E74" s="1">
        <v>5.4778329999999997E-3</v>
      </c>
      <c r="F74" s="1" t="s">
        <v>3423</v>
      </c>
      <c r="G74" s="1">
        <v>496</v>
      </c>
      <c r="H74" s="1">
        <v>10</v>
      </c>
      <c r="I74" s="1">
        <v>12925</v>
      </c>
      <c r="J74" s="1">
        <v>10.423387099999999</v>
      </c>
      <c r="K74" s="1">
        <v>0.99999981699999996</v>
      </c>
      <c r="L74" s="1">
        <v>0.27129688400000002</v>
      </c>
      <c r="M74" s="1">
        <v>0.267644995</v>
      </c>
    </row>
    <row r="75" spans="1:13" x14ac:dyDescent="0.25">
      <c r="A75" s="1" t="s">
        <v>3277</v>
      </c>
      <c r="B75" s="1" t="s">
        <v>3424</v>
      </c>
      <c r="C75" s="1">
        <v>9</v>
      </c>
      <c r="D75" s="1">
        <v>1.6042780750000001</v>
      </c>
      <c r="E75" s="1">
        <v>6.0960989999999998E-3</v>
      </c>
      <c r="F75" s="1" t="s">
        <v>3425</v>
      </c>
      <c r="G75" s="1">
        <v>496</v>
      </c>
      <c r="H75" s="1">
        <v>72</v>
      </c>
      <c r="I75" s="1">
        <v>12925</v>
      </c>
      <c r="J75" s="1">
        <v>3.2573084680000002</v>
      </c>
      <c r="K75" s="1">
        <v>0.99999996800000002</v>
      </c>
      <c r="L75" s="1">
        <v>0.29671187199999999</v>
      </c>
      <c r="M75" s="1">
        <v>0.29271787599999999</v>
      </c>
    </row>
    <row r="76" spans="1:13" x14ac:dyDescent="0.25">
      <c r="A76" s="1" t="s">
        <v>3277</v>
      </c>
      <c r="B76" s="1" t="s">
        <v>3426</v>
      </c>
      <c r="C76" s="1">
        <v>8</v>
      </c>
      <c r="D76" s="1">
        <v>1.4260249549999999</v>
      </c>
      <c r="E76" s="1">
        <v>6.4284859999999997E-3</v>
      </c>
      <c r="F76" s="1" t="s">
        <v>3427</v>
      </c>
      <c r="G76" s="1">
        <v>496</v>
      </c>
      <c r="H76" s="1">
        <v>58</v>
      </c>
      <c r="I76" s="1">
        <v>12925</v>
      </c>
      <c r="J76" s="1">
        <v>3.594271413</v>
      </c>
      <c r="K76" s="1">
        <v>0.99999998800000001</v>
      </c>
      <c r="L76" s="1">
        <v>0.30758673399999997</v>
      </c>
      <c r="M76" s="1">
        <v>0.303446353</v>
      </c>
    </row>
    <row r="77" spans="1:13" x14ac:dyDescent="0.25">
      <c r="A77" s="1" t="s">
        <v>3277</v>
      </c>
      <c r="B77" s="1" t="s">
        <v>3428</v>
      </c>
      <c r="C77" s="1">
        <v>9</v>
      </c>
      <c r="D77" s="1">
        <v>1.6042780750000001</v>
      </c>
      <c r="E77" s="1">
        <v>6.6236309999999996E-3</v>
      </c>
      <c r="F77" s="1" t="s">
        <v>3429</v>
      </c>
      <c r="G77" s="1">
        <v>496</v>
      </c>
      <c r="H77" s="1">
        <v>73</v>
      </c>
      <c r="I77" s="1">
        <v>12925</v>
      </c>
      <c r="J77" s="1">
        <v>3.2126878040000002</v>
      </c>
      <c r="K77" s="1">
        <v>0.99999999299999998</v>
      </c>
      <c r="L77" s="1">
        <v>0.30964518200000002</v>
      </c>
      <c r="M77" s="1">
        <v>0.30547709200000001</v>
      </c>
    </row>
    <row r="78" spans="1:13" x14ac:dyDescent="0.25">
      <c r="A78" s="1" t="s">
        <v>3277</v>
      </c>
      <c r="B78" s="1" t="s">
        <v>3430</v>
      </c>
      <c r="C78" s="1">
        <v>12</v>
      </c>
      <c r="D78" s="1">
        <v>2.1390374329999999</v>
      </c>
      <c r="E78" s="1">
        <v>6.6908810000000001E-3</v>
      </c>
      <c r="F78" s="1" t="s">
        <v>3431</v>
      </c>
      <c r="G78" s="1">
        <v>496</v>
      </c>
      <c r="H78" s="1">
        <v>121</v>
      </c>
      <c r="I78" s="1">
        <v>12925</v>
      </c>
      <c r="J78" s="1">
        <v>2.58431085</v>
      </c>
      <c r="K78" s="1">
        <v>0.99999999399999995</v>
      </c>
      <c r="L78" s="1">
        <v>0.30964518200000002</v>
      </c>
      <c r="M78" s="1">
        <v>0.30547709200000001</v>
      </c>
    </row>
    <row r="79" spans="1:13" x14ac:dyDescent="0.25">
      <c r="A79" s="1" t="s">
        <v>3277</v>
      </c>
      <c r="B79" s="1" t="s">
        <v>3432</v>
      </c>
      <c r="C79" s="1">
        <v>7</v>
      </c>
      <c r="D79" s="1">
        <v>1.2477718360000001</v>
      </c>
      <c r="E79" s="1">
        <v>7.0154630000000004E-3</v>
      </c>
      <c r="F79" s="1" t="s">
        <v>3433</v>
      </c>
      <c r="G79" s="1">
        <v>496</v>
      </c>
      <c r="H79" s="1">
        <v>45</v>
      </c>
      <c r="I79" s="1">
        <v>12925</v>
      </c>
      <c r="J79" s="1">
        <v>4.0535394269999996</v>
      </c>
      <c r="K79" s="1">
        <v>0.99999999799999995</v>
      </c>
      <c r="L79" s="1">
        <v>0.31050008400000001</v>
      </c>
      <c r="M79" s="1">
        <v>0.30632048699999997</v>
      </c>
    </row>
    <row r="80" spans="1:13" x14ac:dyDescent="0.25">
      <c r="A80" s="1" t="s">
        <v>3277</v>
      </c>
      <c r="B80" s="1" t="s">
        <v>3434</v>
      </c>
      <c r="C80" s="1">
        <v>7</v>
      </c>
      <c r="D80" s="1">
        <v>1.2477718360000001</v>
      </c>
      <c r="E80" s="1">
        <v>7.0154630000000004E-3</v>
      </c>
      <c r="F80" s="1" t="s">
        <v>3435</v>
      </c>
      <c r="G80" s="1">
        <v>496</v>
      </c>
      <c r="H80" s="1">
        <v>45</v>
      </c>
      <c r="I80" s="1">
        <v>12925</v>
      </c>
      <c r="J80" s="1">
        <v>4.0535394269999996</v>
      </c>
      <c r="K80" s="1">
        <v>0.99999999799999995</v>
      </c>
      <c r="L80" s="1">
        <v>0.31050008400000001</v>
      </c>
      <c r="M80" s="1">
        <v>0.30632048699999997</v>
      </c>
    </row>
    <row r="81" spans="1:13" x14ac:dyDescent="0.25">
      <c r="A81" s="1" t="s">
        <v>3277</v>
      </c>
      <c r="B81" s="1" t="s">
        <v>3436</v>
      </c>
      <c r="C81" s="1">
        <v>16</v>
      </c>
      <c r="D81" s="1">
        <v>2.8520499109999999</v>
      </c>
      <c r="E81" s="1">
        <v>7.0393219999999998E-3</v>
      </c>
      <c r="F81" s="1" t="s">
        <v>3437</v>
      </c>
      <c r="G81" s="1">
        <v>496</v>
      </c>
      <c r="H81" s="1">
        <v>192</v>
      </c>
      <c r="I81" s="1">
        <v>12925</v>
      </c>
      <c r="J81" s="1">
        <v>2.1715389780000001</v>
      </c>
      <c r="K81" s="1">
        <v>0.99999999799999995</v>
      </c>
      <c r="L81" s="1">
        <v>0.31050008400000001</v>
      </c>
      <c r="M81" s="1">
        <v>0.30632048699999997</v>
      </c>
    </row>
    <row r="82" spans="1:13" x14ac:dyDescent="0.25">
      <c r="A82" s="1" t="s">
        <v>3277</v>
      </c>
      <c r="B82" s="1" t="s">
        <v>3438</v>
      </c>
      <c r="C82" s="1">
        <v>13</v>
      </c>
      <c r="D82" s="1">
        <v>2.3172905529999999</v>
      </c>
      <c r="E82" s="1">
        <v>7.5086620000000001E-3</v>
      </c>
      <c r="F82" s="1" t="s">
        <v>3439</v>
      </c>
      <c r="G82" s="1">
        <v>496</v>
      </c>
      <c r="H82" s="1">
        <v>140</v>
      </c>
      <c r="I82" s="1">
        <v>12925</v>
      </c>
      <c r="J82" s="1">
        <v>2.4197148620000002</v>
      </c>
      <c r="K82" s="1">
        <v>0.99999999900000003</v>
      </c>
      <c r="L82" s="1">
        <v>0.32263363699999997</v>
      </c>
      <c r="M82" s="1">
        <v>0.318290711</v>
      </c>
    </row>
    <row r="83" spans="1:13" x14ac:dyDescent="0.25">
      <c r="A83" s="1" t="s">
        <v>3277</v>
      </c>
      <c r="B83" s="1" t="s">
        <v>3440</v>
      </c>
      <c r="C83" s="1">
        <v>17</v>
      </c>
      <c r="D83" s="1">
        <v>3.0303030299999998</v>
      </c>
      <c r="E83" s="1">
        <v>7.5730299999999997E-3</v>
      </c>
      <c r="F83" s="1" t="s">
        <v>3441</v>
      </c>
      <c r="G83" s="1">
        <v>496</v>
      </c>
      <c r="H83" s="1">
        <v>212</v>
      </c>
      <c r="I83" s="1">
        <v>12925</v>
      </c>
      <c r="J83" s="1">
        <v>2.0895941109999998</v>
      </c>
      <c r="K83" s="1">
        <v>1</v>
      </c>
      <c r="L83" s="1">
        <v>0.32263363699999997</v>
      </c>
      <c r="M83" s="1">
        <v>0.318290711</v>
      </c>
    </row>
    <row r="84" spans="1:13" x14ac:dyDescent="0.25">
      <c r="A84" s="1" t="s">
        <v>3277</v>
      </c>
      <c r="B84" s="1" t="s">
        <v>3442</v>
      </c>
      <c r="C84" s="1">
        <v>21</v>
      </c>
      <c r="D84" s="1">
        <v>3.7433155079999998</v>
      </c>
      <c r="E84" s="1">
        <v>7.6572630000000001E-3</v>
      </c>
      <c r="F84" s="1" t="s">
        <v>3443</v>
      </c>
      <c r="G84" s="1">
        <v>496</v>
      </c>
      <c r="H84" s="1">
        <v>288</v>
      </c>
      <c r="I84" s="1">
        <v>12925</v>
      </c>
      <c r="J84" s="1">
        <v>1.900096606</v>
      </c>
      <c r="K84" s="1">
        <v>1</v>
      </c>
      <c r="L84" s="1">
        <v>0.32263363699999997</v>
      </c>
      <c r="M84" s="1">
        <v>0.318290711</v>
      </c>
    </row>
    <row r="85" spans="1:13" x14ac:dyDescent="0.25">
      <c r="A85" s="1" t="s">
        <v>3277</v>
      </c>
      <c r="B85" s="1" t="s">
        <v>3444</v>
      </c>
      <c r="C85" s="1">
        <v>11</v>
      </c>
      <c r="D85" s="1">
        <v>1.9607843140000001</v>
      </c>
      <c r="E85" s="1">
        <v>7.8712279999999992E-3</v>
      </c>
      <c r="F85" s="1" t="s">
        <v>3445</v>
      </c>
      <c r="G85" s="1">
        <v>496</v>
      </c>
      <c r="H85" s="1">
        <v>107</v>
      </c>
      <c r="I85" s="1">
        <v>12925</v>
      </c>
      <c r="J85" s="1">
        <v>2.6789078989999999</v>
      </c>
      <c r="K85" s="1">
        <v>1</v>
      </c>
      <c r="L85" s="1">
        <v>0.32677170300000002</v>
      </c>
      <c r="M85" s="1">
        <v>0.32237307500000001</v>
      </c>
    </row>
    <row r="86" spans="1:13" x14ac:dyDescent="0.25">
      <c r="A86" s="1" t="s">
        <v>3277</v>
      </c>
      <c r="B86" s="1" t="s">
        <v>3446</v>
      </c>
      <c r="C86" s="1">
        <v>3</v>
      </c>
      <c r="D86" s="1">
        <v>0.53475935799999996</v>
      </c>
      <c r="E86" s="1">
        <v>8.3428779999999998E-3</v>
      </c>
      <c r="F86" s="1" t="s">
        <v>3447</v>
      </c>
      <c r="G86" s="1">
        <v>496</v>
      </c>
      <c r="H86" s="1">
        <v>4</v>
      </c>
      <c r="I86" s="1">
        <v>12925</v>
      </c>
      <c r="J86" s="1">
        <v>19.543850809999999</v>
      </c>
      <c r="K86" s="1">
        <v>1</v>
      </c>
      <c r="L86" s="1">
        <v>0.34133253200000002</v>
      </c>
      <c r="M86" s="1">
        <v>0.33673790399999998</v>
      </c>
    </row>
    <row r="87" spans="1:13" x14ac:dyDescent="0.25">
      <c r="A87" s="1" t="s">
        <v>3277</v>
      </c>
      <c r="B87" s="1" t="s">
        <v>3448</v>
      </c>
      <c r="C87" s="1">
        <v>10</v>
      </c>
      <c r="D87" s="1">
        <v>1.7825311939999999</v>
      </c>
      <c r="E87" s="1">
        <v>8.5678449999999993E-3</v>
      </c>
      <c r="F87" s="1" t="s">
        <v>3449</v>
      </c>
      <c r="G87" s="1">
        <v>496</v>
      </c>
      <c r="H87" s="1">
        <v>92</v>
      </c>
      <c r="I87" s="1">
        <v>12925</v>
      </c>
      <c r="J87" s="1">
        <v>2.832442146</v>
      </c>
      <c r="K87" s="1">
        <v>1</v>
      </c>
      <c r="L87" s="1">
        <v>0.345528962</v>
      </c>
      <c r="M87" s="1">
        <v>0.34087784599999998</v>
      </c>
    </row>
    <row r="88" spans="1:13" x14ac:dyDescent="0.25">
      <c r="A88" s="1" t="s">
        <v>3277</v>
      </c>
      <c r="B88" s="1" t="s">
        <v>3450</v>
      </c>
      <c r="C88" s="1">
        <v>32</v>
      </c>
      <c r="D88" s="1">
        <v>5.7040998219999999</v>
      </c>
      <c r="E88" s="1">
        <v>9.1291519999999998E-3</v>
      </c>
      <c r="F88" s="1" t="s">
        <v>3451</v>
      </c>
      <c r="G88" s="1">
        <v>496</v>
      </c>
      <c r="H88" s="1">
        <v>518</v>
      </c>
      <c r="I88" s="1">
        <v>12925</v>
      </c>
      <c r="J88" s="1">
        <v>1.6097895129999999</v>
      </c>
      <c r="K88" s="1">
        <v>1</v>
      </c>
      <c r="L88" s="1">
        <v>0.35972505999999999</v>
      </c>
      <c r="M88" s="1">
        <v>0.354882853</v>
      </c>
    </row>
    <row r="89" spans="1:13" x14ac:dyDescent="0.25">
      <c r="A89" s="1" t="s">
        <v>3277</v>
      </c>
      <c r="B89" s="1" t="s">
        <v>3452</v>
      </c>
      <c r="C89" s="1">
        <v>10</v>
      </c>
      <c r="D89" s="1">
        <v>1.7825311939999999</v>
      </c>
      <c r="E89" s="1">
        <v>9.1747089999999996E-3</v>
      </c>
      <c r="F89" s="1" t="s">
        <v>3453</v>
      </c>
      <c r="G89" s="1">
        <v>496</v>
      </c>
      <c r="H89" s="1">
        <v>93</v>
      </c>
      <c r="I89" s="1">
        <v>12925</v>
      </c>
      <c r="J89" s="1">
        <v>2.8019857789999998</v>
      </c>
      <c r="K89" s="1">
        <v>1</v>
      </c>
      <c r="L89" s="1">
        <v>0.35972505999999999</v>
      </c>
      <c r="M89" s="1">
        <v>0.354882853</v>
      </c>
    </row>
    <row r="90" spans="1:13" x14ac:dyDescent="0.25">
      <c r="A90" s="1" t="s">
        <v>3277</v>
      </c>
      <c r="B90" s="1" t="s">
        <v>3454</v>
      </c>
      <c r="C90" s="1">
        <v>9</v>
      </c>
      <c r="D90" s="1">
        <v>1.6042780750000001</v>
      </c>
      <c r="E90" s="1">
        <v>9.7952179999999996E-3</v>
      </c>
      <c r="F90" s="1" t="s">
        <v>3455</v>
      </c>
      <c r="G90" s="1">
        <v>496</v>
      </c>
      <c r="H90" s="1">
        <v>78</v>
      </c>
      <c r="I90" s="1">
        <v>12925</v>
      </c>
      <c r="J90" s="1">
        <v>3.006746278</v>
      </c>
      <c r="K90" s="1">
        <v>1</v>
      </c>
      <c r="L90" s="1">
        <v>0.37442037099999997</v>
      </c>
      <c r="M90" s="1">
        <v>0.36938035200000002</v>
      </c>
    </row>
    <row r="91" spans="1:13" x14ac:dyDescent="0.25">
      <c r="A91" s="1" t="s">
        <v>3277</v>
      </c>
      <c r="B91" s="1" t="s">
        <v>3456</v>
      </c>
      <c r="C91" s="1">
        <v>13</v>
      </c>
      <c r="D91" s="1">
        <v>2.3172905529999999</v>
      </c>
      <c r="E91" s="1">
        <v>9.8147740000000001E-3</v>
      </c>
      <c r="F91" s="1" t="s">
        <v>3457</v>
      </c>
      <c r="G91" s="1">
        <v>496</v>
      </c>
      <c r="H91" s="1">
        <v>145</v>
      </c>
      <c r="I91" s="1">
        <v>12925</v>
      </c>
      <c r="J91" s="1">
        <v>2.3362764180000002</v>
      </c>
      <c r="K91" s="1">
        <v>1</v>
      </c>
      <c r="L91" s="1">
        <v>0.37442037099999997</v>
      </c>
      <c r="M91" s="1">
        <v>0.36938035200000002</v>
      </c>
    </row>
    <row r="92" spans="1:13" x14ac:dyDescent="0.25">
      <c r="A92" s="1" t="s">
        <v>3277</v>
      </c>
      <c r="B92" s="1" t="s">
        <v>3458</v>
      </c>
      <c r="C92" s="1">
        <v>13</v>
      </c>
      <c r="D92" s="1">
        <v>2.3172905529999999</v>
      </c>
      <c r="E92" s="1">
        <v>1.0335672000000001E-2</v>
      </c>
      <c r="F92" s="1" t="s">
        <v>3459</v>
      </c>
      <c r="G92" s="1">
        <v>496</v>
      </c>
      <c r="H92" s="1">
        <v>146</v>
      </c>
      <c r="I92" s="1">
        <v>12925</v>
      </c>
      <c r="J92" s="1">
        <v>2.3202745249999999</v>
      </c>
      <c r="K92" s="1">
        <v>1</v>
      </c>
      <c r="L92" s="1">
        <v>0.38903470899999998</v>
      </c>
      <c r="M92" s="1">
        <v>0.38379796799999999</v>
      </c>
    </row>
    <row r="93" spans="1:13" x14ac:dyDescent="0.25">
      <c r="A93" s="1" t="s">
        <v>3277</v>
      </c>
      <c r="B93" s="1" t="s">
        <v>3460</v>
      </c>
      <c r="C93" s="1">
        <v>16</v>
      </c>
      <c r="D93" s="1">
        <v>2.8520499109999999</v>
      </c>
      <c r="E93" s="1">
        <v>1.0522017999999999E-2</v>
      </c>
      <c r="F93" s="1" t="s">
        <v>3461</v>
      </c>
      <c r="G93" s="1">
        <v>496</v>
      </c>
      <c r="H93" s="1">
        <v>201</v>
      </c>
      <c r="I93" s="1">
        <v>12925</v>
      </c>
      <c r="J93" s="1">
        <v>2.0743058900000002</v>
      </c>
      <c r="K93" s="1">
        <v>1</v>
      </c>
      <c r="L93" s="1">
        <v>0.39083757400000002</v>
      </c>
      <c r="M93" s="1">
        <v>0.38557656499999998</v>
      </c>
    </row>
    <row r="94" spans="1:13" x14ac:dyDescent="0.25">
      <c r="A94" s="1" t="s">
        <v>3277</v>
      </c>
      <c r="B94" s="1" t="s">
        <v>3462</v>
      </c>
      <c r="C94" s="1">
        <v>7</v>
      </c>
      <c r="D94" s="1">
        <v>1.2477718360000001</v>
      </c>
      <c r="E94" s="1">
        <v>1.1664435000000001E-2</v>
      </c>
      <c r="F94" s="1" t="s">
        <v>3463</v>
      </c>
      <c r="G94" s="1">
        <v>496</v>
      </c>
      <c r="H94" s="1">
        <v>50</v>
      </c>
      <c r="I94" s="1">
        <v>12925</v>
      </c>
      <c r="J94" s="1">
        <v>3.6481854839999999</v>
      </c>
      <c r="K94" s="1">
        <v>1</v>
      </c>
      <c r="L94" s="1">
        <v>0.42764544900000001</v>
      </c>
      <c r="M94" s="1">
        <v>0.42188897400000003</v>
      </c>
    </row>
    <row r="95" spans="1:13" x14ac:dyDescent="0.25">
      <c r="A95" s="1" t="s">
        <v>3277</v>
      </c>
      <c r="B95" s="1" t="s">
        <v>3464</v>
      </c>
      <c r="C95" s="1">
        <v>21</v>
      </c>
      <c r="D95" s="1">
        <v>3.7433155079999998</v>
      </c>
      <c r="E95" s="1">
        <v>1.2384704E-2</v>
      </c>
      <c r="F95" s="1" t="s">
        <v>3465</v>
      </c>
      <c r="G95" s="1">
        <v>496</v>
      </c>
      <c r="H95" s="1">
        <v>302</v>
      </c>
      <c r="I95" s="1">
        <v>12925</v>
      </c>
      <c r="J95" s="1">
        <v>1.812012658</v>
      </c>
      <c r="K95" s="1">
        <v>1</v>
      </c>
      <c r="L95" s="1">
        <v>0.44183789699999998</v>
      </c>
      <c r="M95" s="1">
        <v>0.43589038000000002</v>
      </c>
    </row>
    <row r="96" spans="1:13" x14ac:dyDescent="0.25">
      <c r="A96" s="1" t="s">
        <v>3277</v>
      </c>
      <c r="B96" s="1" t="s">
        <v>3466</v>
      </c>
      <c r="C96" s="1">
        <v>10</v>
      </c>
      <c r="D96" s="1">
        <v>1.7825311939999999</v>
      </c>
      <c r="E96" s="1">
        <v>1.270874E-2</v>
      </c>
      <c r="F96" s="1" t="s">
        <v>3467</v>
      </c>
      <c r="G96" s="1">
        <v>496</v>
      </c>
      <c r="H96" s="1">
        <v>98</v>
      </c>
      <c r="I96" s="1">
        <v>12925</v>
      </c>
      <c r="J96" s="1">
        <v>2.6590273209999999</v>
      </c>
      <c r="K96" s="1">
        <v>1</v>
      </c>
      <c r="L96" s="1">
        <v>0.44183789699999998</v>
      </c>
      <c r="M96" s="1">
        <v>0.43589038000000002</v>
      </c>
    </row>
    <row r="97" spans="1:13" x14ac:dyDescent="0.25">
      <c r="A97" s="1" t="s">
        <v>3277</v>
      </c>
      <c r="B97" s="1" t="s">
        <v>3468</v>
      </c>
      <c r="C97" s="1">
        <v>23</v>
      </c>
      <c r="D97" s="1">
        <v>4.099821747</v>
      </c>
      <c r="E97" s="1">
        <v>1.2729723E-2</v>
      </c>
      <c r="F97" s="1" t="s">
        <v>3469</v>
      </c>
      <c r="G97" s="1">
        <v>496</v>
      </c>
      <c r="H97" s="1">
        <v>343</v>
      </c>
      <c r="I97" s="1">
        <v>12925</v>
      </c>
      <c r="J97" s="1">
        <v>1.7473608110000001</v>
      </c>
      <c r="K97" s="1">
        <v>1</v>
      </c>
      <c r="L97" s="1">
        <v>0.44183789699999998</v>
      </c>
      <c r="M97" s="1">
        <v>0.43589038000000002</v>
      </c>
    </row>
    <row r="98" spans="1:13" x14ac:dyDescent="0.25">
      <c r="A98" s="1" t="s">
        <v>3277</v>
      </c>
      <c r="B98" s="1" t="s">
        <v>3470</v>
      </c>
      <c r="C98" s="1">
        <v>6</v>
      </c>
      <c r="D98" s="1">
        <v>1.069518717</v>
      </c>
      <c r="E98" s="1">
        <v>1.2794758E-2</v>
      </c>
      <c r="F98" s="1" t="s">
        <v>3471</v>
      </c>
      <c r="G98" s="1">
        <v>496</v>
      </c>
      <c r="H98" s="1">
        <v>37</v>
      </c>
      <c r="I98" s="1">
        <v>12925</v>
      </c>
      <c r="J98" s="1">
        <v>4.2256974720000002</v>
      </c>
      <c r="K98" s="1">
        <v>1</v>
      </c>
      <c r="L98" s="1">
        <v>0.44183789699999998</v>
      </c>
      <c r="M98" s="1">
        <v>0.43589038000000002</v>
      </c>
    </row>
    <row r="99" spans="1:13" x14ac:dyDescent="0.25">
      <c r="A99" s="1" t="s">
        <v>3277</v>
      </c>
      <c r="B99" s="1" t="s">
        <v>3472</v>
      </c>
      <c r="C99" s="1">
        <v>8</v>
      </c>
      <c r="D99" s="1">
        <v>1.4260249549999999</v>
      </c>
      <c r="E99" s="1">
        <v>1.2834115E-2</v>
      </c>
      <c r="F99" s="1" t="s">
        <v>3473</v>
      </c>
      <c r="G99" s="1">
        <v>496</v>
      </c>
      <c r="H99" s="1">
        <v>66</v>
      </c>
      <c r="I99" s="1">
        <v>12925</v>
      </c>
      <c r="J99" s="1">
        <v>3.1586021510000002</v>
      </c>
      <c r="K99" s="1">
        <v>1</v>
      </c>
      <c r="L99" s="1">
        <v>0.44183789699999998</v>
      </c>
      <c r="M99" s="1">
        <v>0.43589038000000002</v>
      </c>
    </row>
    <row r="100" spans="1:13" x14ac:dyDescent="0.25">
      <c r="A100" s="1" t="s">
        <v>3277</v>
      </c>
      <c r="B100" s="1" t="s">
        <v>3474</v>
      </c>
      <c r="C100" s="1">
        <v>3</v>
      </c>
      <c r="D100" s="1">
        <v>0.53475935799999996</v>
      </c>
      <c r="E100" s="1">
        <v>1.3553433E-2</v>
      </c>
      <c r="F100" s="1" t="s">
        <v>3475</v>
      </c>
      <c r="G100" s="1">
        <v>496</v>
      </c>
      <c r="H100" s="1">
        <v>5</v>
      </c>
      <c r="I100" s="1">
        <v>12925</v>
      </c>
      <c r="J100" s="1">
        <v>15.635080650000001</v>
      </c>
      <c r="K100" s="1">
        <v>1</v>
      </c>
      <c r="L100" s="1">
        <v>0.45549216399999998</v>
      </c>
      <c r="M100" s="1">
        <v>0.44936084900000001</v>
      </c>
    </row>
    <row r="101" spans="1:13" x14ac:dyDescent="0.25">
      <c r="A101" s="1" t="s">
        <v>3277</v>
      </c>
      <c r="B101" s="1" t="s">
        <v>3476</v>
      </c>
      <c r="C101" s="1">
        <v>3</v>
      </c>
      <c r="D101" s="1">
        <v>0.53475935799999996</v>
      </c>
      <c r="E101" s="1">
        <v>1.3553433E-2</v>
      </c>
      <c r="F101" s="1" t="s">
        <v>3477</v>
      </c>
      <c r="G101" s="1">
        <v>496</v>
      </c>
      <c r="H101" s="1">
        <v>5</v>
      </c>
      <c r="I101" s="1">
        <v>12925</v>
      </c>
      <c r="J101" s="1">
        <v>15.635080650000001</v>
      </c>
      <c r="K101" s="1">
        <v>1</v>
      </c>
      <c r="L101" s="1">
        <v>0.45549216399999998</v>
      </c>
      <c r="M101" s="1">
        <v>0.44936084900000001</v>
      </c>
    </row>
    <row r="102" spans="1:13" x14ac:dyDescent="0.25">
      <c r="A102" s="1" t="s">
        <v>3277</v>
      </c>
      <c r="B102" s="1" t="s">
        <v>3478</v>
      </c>
      <c r="C102" s="1">
        <v>13</v>
      </c>
      <c r="D102" s="1">
        <v>2.3172905529999999</v>
      </c>
      <c r="E102" s="1">
        <v>1.3924351999999999E-2</v>
      </c>
      <c r="F102" s="1" t="s">
        <v>3479</v>
      </c>
      <c r="G102" s="1">
        <v>496</v>
      </c>
      <c r="H102" s="1">
        <v>152</v>
      </c>
      <c r="I102" s="1">
        <v>12925</v>
      </c>
      <c r="J102" s="1">
        <v>2.2286847409999999</v>
      </c>
      <c r="K102" s="1">
        <v>1</v>
      </c>
      <c r="L102" s="1">
        <v>0.46245229599999998</v>
      </c>
      <c r="M102" s="1">
        <v>0.45622729200000001</v>
      </c>
    </row>
    <row r="103" spans="1:13" x14ac:dyDescent="0.25">
      <c r="A103" s="1" t="s">
        <v>3277</v>
      </c>
      <c r="B103" s="1" t="s">
        <v>3480</v>
      </c>
      <c r="C103" s="1">
        <v>5</v>
      </c>
      <c r="D103" s="1">
        <v>0.89126559699999996</v>
      </c>
      <c r="E103" s="1">
        <v>1.4186559E-2</v>
      </c>
      <c r="F103" s="1" t="s">
        <v>3481</v>
      </c>
      <c r="G103" s="1">
        <v>496</v>
      </c>
      <c r="H103" s="1">
        <v>25</v>
      </c>
      <c r="I103" s="1">
        <v>12925</v>
      </c>
      <c r="J103" s="1">
        <v>5.2116935480000004</v>
      </c>
      <c r="K103" s="1">
        <v>1</v>
      </c>
      <c r="L103" s="1">
        <v>0.46568203400000002</v>
      </c>
      <c r="M103" s="1">
        <v>0.459413554</v>
      </c>
    </row>
    <row r="104" spans="1:13" x14ac:dyDescent="0.25">
      <c r="A104" s="1" t="s">
        <v>3277</v>
      </c>
      <c r="B104" s="1" t="s">
        <v>3482</v>
      </c>
      <c r="C104" s="1">
        <v>17</v>
      </c>
      <c r="D104" s="1">
        <v>3.0303030299999998</v>
      </c>
      <c r="E104" s="1">
        <v>1.4429582999999999E-2</v>
      </c>
      <c r="F104" s="1" t="s">
        <v>3483</v>
      </c>
      <c r="G104" s="1">
        <v>496</v>
      </c>
      <c r="H104" s="1">
        <v>228</v>
      </c>
      <c r="I104" s="1">
        <v>12925</v>
      </c>
      <c r="J104" s="1">
        <v>1.9429559279999999</v>
      </c>
      <c r="K104" s="1">
        <v>1</v>
      </c>
      <c r="L104" s="1">
        <v>0.46821510100000002</v>
      </c>
      <c r="M104" s="1">
        <v>0.46191252399999999</v>
      </c>
    </row>
    <row r="105" spans="1:13" x14ac:dyDescent="0.25">
      <c r="A105" s="1" t="s">
        <v>3277</v>
      </c>
      <c r="B105" s="1" t="s">
        <v>3484</v>
      </c>
      <c r="C105" s="1">
        <v>6</v>
      </c>
      <c r="D105" s="1">
        <v>1.069518717</v>
      </c>
      <c r="E105" s="1">
        <v>1.5881369999999999E-2</v>
      </c>
      <c r="F105" s="1" t="s">
        <v>3485</v>
      </c>
      <c r="G105" s="1">
        <v>496</v>
      </c>
      <c r="H105" s="1">
        <v>39</v>
      </c>
      <c r="I105" s="1">
        <v>12925</v>
      </c>
      <c r="J105" s="1">
        <v>4.008995037</v>
      </c>
      <c r="K105" s="1">
        <v>1</v>
      </c>
      <c r="L105" s="1">
        <v>0.50315805899999999</v>
      </c>
      <c r="M105" s="1">
        <v>0.49638512000000001</v>
      </c>
    </row>
    <row r="106" spans="1:13" x14ac:dyDescent="0.25">
      <c r="A106" s="1" t="s">
        <v>3277</v>
      </c>
      <c r="B106" s="1" t="s">
        <v>3486</v>
      </c>
      <c r="C106" s="1">
        <v>6</v>
      </c>
      <c r="D106" s="1">
        <v>1.069518717</v>
      </c>
      <c r="E106" s="1">
        <v>1.5881369999999999E-2</v>
      </c>
      <c r="F106" s="1" t="s">
        <v>3487</v>
      </c>
      <c r="G106" s="1">
        <v>496</v>
      </c>
      <c r="H106" s="1">
        <v>39</v>
      </c>
      <c r="I106" s="1">
        <v>12925</v>
      </c>
      <c r="J106" s="1">
        <v>4.008995037</v>
      </c>
      <c r="K106" s="1">
        <v>1</v>
      </c>
      <c r="L106" s="1">
        <v>0.50315805899999999</v>
      </c>
      <c r="M106" s="1">
        <v>0.49638512000000001</v>
      </c>
    </row>
    <row r="107" spans="1:13" x14ac:dyDescent="0.25">
      <c r="A107" s="1" t="s">
        <v>3277</v>
      </c>
      <c r="B107" s="1" t="s">
        <v>3488</v>
      </c>
      <c r="C107" s="1">
        <v>13</v>
      </c>
      <c r="D107" s="1">
        <v>2.3172905529999999</v>
      </c>
      <c r="E107" s="1">
        <v>1.6041171E-2</v>
      </c>
      <c r="F107" s="1" t="s">
        <v>3489</v>
      </c>
      <c r="G107" s="1">
        <v>496</v>
      </c>
      <c r="H107" s="1">
        <v>155</v>
      </c>
      <c r="I107" s="1">
        <v>12925</v>
      </c>
      <c r="J107" s="1">
        <v>2.1855489069999998</v>
      </c>
      <c r="K107" s="1">
        <v>1</v>
      </c>
      <c r="L107" s="1">
        <v>0.50315805899999999</v>
      </c>
      <c r="M107" s="1">
        <v>0.49638512000000001</v>
      </c>
    </row>
    <row r="108" spans="1:13" x14ac:dyDescent="0.25">
      <c r="A108" s="1" t="s">
        <v>3277</v>
      </c>
      <c r="B108" s="1" t="s">
        <v>3490</v>
      </c>
      <c r="C108" s="1">
        <v>4</v>
      </c>
      <c r="D108" s="1">
        <v>0.71301247800000001</v>
      </c>
      <c r="E108" s="1">
        <v>1.8015626E-2</v>
      </c>
      <c r="F108" s="1" t="s">
        <v>3491</v>
      </c>
      <c r="G108" s="1">
        <v>496</v>
      </c>
      <c r="H108" s="1">
        <v>15</v>
      </c>
      <c r="I108" s="1">
        <v>12925</v>
      </c>
      <c r="J108" s="1">
        <v>6.948924731</v>
      </c>
      <c r="K108" s="1">
        <v>1</v>
      </c>
      <c r="L108" s="1">
        <v>0.55888034799999997</v>
      </c>
      <c r="M108" s="1">
        <v>0.55135733899999995</v>
      </c>
    </row>
    <row r="109" spans="1:13" x14ac:dyDescent="0.25">
      <c r="A109" s="1" t="s">
        <v>3277</v>
      </c>
      <c r="B109" s="1" t="s">
        <v>3492</v>
      </c>
      <c r="C109" s="1">
        <v>13</v>
      </c>
      <c r="D109" s="1">
        <v>2.3172905529999999</v>
      </c>
      <c r="E109" s="1">
        <v>1.8392681000000001E-2</v>
      </c>
      <c r="F109" s="1" t="s">
        <v>3493</v>
      </c>
      <c r="G109" s="1">
        <v>496</v>
      </c>
      <c r="H109" s="1">
        <v>158</v>
      </c>
      <c r="I109" s="1">
        <v>12925</v>
      </c>
      <c r="J109" s="1">
        <v>2.144051143</v>
      </c>
      <c r="K109" s="1">
        <v>1</v>
      </c>
      <c r="L109" s="1">
        <v>0.56267785000000003</v>
      </c>
      <c r="M109" s="1">
        <v>0.55510372299999999</v>
      </c>
    </row>
    <row r="110" spans="1:13" x14ac:dyDescent="0.25">
      <c r="A110" s="1" t="s">
        <v>3277</v>
      </c>
      <c r="B110" s="1" t="s">
        <v>3494</v>
      </c>
      <c r="C110" s="1">
        <v>5</v>
      </c>
      <c r="D110" s="1">
        <v>0.89126559699999996</v>
      </c>
      <c r="E110" s="1">
        <v>1.8536677000000001E-2</v>
      </c>
      <c r="F110" s="1" t="s">
        <v>3495</v>
      </c>
      <c r="G110" s="1">
        <v>496</v>
      </c>
      <c r="H110" s="1">
        <v>27</v>
      </c>
      <c r="I110" s="1">
        <v>12925</v>
      </c>
      <c r="J110" s="1">
        <v>4.8256421740000004</v>
      </c>
      <c r="K110" s="1">
        <v>1</v>
      </c>
      <c r="L110" s="1">
        <v>0.56267785000000003</v>
      </c>
      <c r="M110" s="1">
        <v>0.55510372299999999</v>
      </c>
    </row>
    <row r="111" spans="1:13" x14ac:dyDescent="0.25">
      <c r="A111" s="1" t="s">
        <v>3277</v>
      </c>
      <c r="B111" s="1" t="s">
        <v>3496</v>
      </c>
      <c r="C111" s="1">
        <v>3</v>
      </c>
      <c r="D111" s="1">
        <v>0.53475935799999996</v>
      </c>
      <c r="E111" s="1">
        <v>1.9818097E-2</v>
      </c>
      <c r="F111" s="1" t="s">
        <v>3497</v>
      </c>
      <c r="G111" s="1">
        <v>496</v>
      </c>
      <c r="H111" s="1">
        <v>6</v>
      </c>
      <c r="I111" s="1">
        <v>12925</v>
      </c>
      <c r="J111" s="1">
        <v>13.029233870000001</v>
      </c>
      <c r="K111" s="1">
        <v>1</v>
      </c>
      <c r="L111" s="1">
        <v>0.59517540899999999</v>
      </c>
      <c r="M111" s="1">
        <v>0.58716383800000005</v>
      </c>
    </row>
    <row r="112" spans="1:13" x14ac:dyDescent="0.25">
      <c r="A112" s="1" t="s">
        <v>3277</v>
      </c>
      <c r="B112" s="1" t="s">
        <v>3498</v>
      </c>
      <c r="C112" s="1">
        <v>17</v>
      </c>
      <c r="D112" s="1">
        <v>3.0303030299999998</v>
      </c>
      <c r="E112" s="1">
        <v>2.0940284E-2</v>
      </c>
      <c r="F112" s="1" t="s">
        <v>3499</v>
      </c>
      <c r="G112" s="1">
        <v>496</v>
      </c>
      <c r="H112" s="1">
        <v>238</v>
      </c>
      <c r="I112" s="1">
        <v>12925</v>
      </c>
      <c r="J112" s="1">
        <v>1.861319124</v>
      </c>
      <c r="K112" s="1">
        <v>1</v>
      </c>
      <c r="L112" s="1">
        <v>0.622257061</v>
      </c>
      <c r="M112" s="1">
        <v>0.61388094800000004</v>
      </c>
    </row>
    <row r="113" spans="1:13" x14ac:dyDescent="0.25">
      <c r="A113" s="1" t="s">
        <v>3277</v>
      </c>
      <c r="B113" s="1" t="s">
        <v>3500</v>
      </c>
      <c r="C113" s="1">
        <v>9</v>
      </c>
      <c r="D113" s="1">
        <v>1.6042780750000001</v>
      </c>
      <c r="E113" s="1">
        <v>2.1834594999999998E-2</v>
      </c>
      <c r="F113" s="1" t="s">
        <v>3501</v>
      </c>
      <c r="G113" s="1">
        <v>496</v>
      </c>
      <c r="H113" s="1">
        <v>90</v>
      </c>
      <c r="I113" s="1">
        <v>12925</v>
      </c>
      <c r="J113" s="1">
        <v>2.6058467740000002</v>
      </c>
      <c r="K113" s="1">
        <v>1</v>
      </c>
      <c r="L113" s="1">
        <v>0.64207356900000001</v>
      </c>
      <c r="M113" s="1">
        <v>0.63343070800000001</v>
      </c>
    </row>
    <row r="114" spans="1:13" x14ac:dyDescent="0.25">
      <c r="A114" s="1" t="s">
        <v>3277</v>
      </c>
      <c r="B114" s="1" t="s">
        <v>3502</v>
      </c>
      <c r="C114" s="1">
        <v>18</v>
      </c>
      <c r="D114" s="1">
        <v>3.2085561500000002</v>
      </c>
      <c r="E114" s="1">
        <v>2.2537667000000001E-2</v>
      </c>
      <c r="F114" s="1" t="s">
        <v>3503</v>
      </c>
      <c r="G114" s="1">
        <v>496</v>
      </c>
      <c r="H114" s="1">
        <v>260</v>
      </c>
      <c r="I114" s="1">
        <v>12925</v>
      </c>
      <c r="J114" s="1">
        <v>1.8040477669999999</v>
      </c>
      <c r="K114" s="1">
        <v>1</v>
      </c>
      <c r="L114" s="1">
        <v>0.65591582000000004</v>
      </c>
      <c r="M114" s="1">
        <v>0.64708663099999997</v>
      </c>
    </row>
    <row r="115" spans="1:13" x14ac:dyDescent="0.25">
      <c r="A115" s="1" t="s">
        <v>3277</v>
      </c>
      <c r="B115" s="1" t="s">
        <v>3504</v>
      </c>
      <c r="C115" s="1">
        <v>7</v>
      </c>
      <c r="D115" s="1">
        <v>1.2477718360000001</v>
      </c>
      <c r="E115" s="1">
        <v>2.4847451E-2</v>
      </c>
      <c r="F115" s="1" t="s">
        <v>3505</v>
      </c>
      <c r="G115" s="1">
        <v>496</v>
      </c>
      <c r="H115" s="1">
        <v>59</v>
      </c>
      <c r="I115" s="1">
        <v>12925</v>
      </c>
      <c r="J115" s="1">
        <v>3.0916826130000001</v>
      </c>
      <c r="K115" s="1">
        <v>1</v>
      </c>
      <c r="L115" s="1">
        <v>0.70986084199999999</v>
      </c>
      <c r="M115" s="1">
        <v>0.70030550599999997</v>
      </c>
    </row>
    <row r="116" spans="1:13" x14ac:dyDescent="0.25">
      <c r="A116" s="1" t="s">
        <v>3277</v>
      </c>
      <c r="B116" s="1" t="s">
        <v>3506</v>
      </c>
      <c r="C116" s="1">
        <v>11</v>
      </c>
      <c r="D116" s="1">
        <v>1.9607843140000001</v>
      </c>
      <c r="E116" s="1">
        <v>2.514562E-2</v>
      </c>
      <c r="F116" s="1" t="s">
        <v>3507</v>
      </c>
      <c r="G116" s="1">
        <v>496</v>
      </c>
      <c r="H116" s="1">
        <v>128</v>
      </c>
      <c r="I116" s="1">
        <v>12925</v>
      </c>
      <c r="J116" s="1">
        <v>2.2393995719999999</v>
      </c>
      <c r="K116" s="1">
        <v>1</v>
      </c>
      <c r="L116" s="1">
        <v>0.70986084199999999</v>
      </c>
      <c r="M116" s="1">
        <v>0.70030550599999997</v>
      </c>
    </row>
    <row r="117" spans="1:13" x14ac:dyDescent="0.25">
      <c r="A117" s="1" t="s">
        <v>3277</v>
      </c>
      <c r="B117" s="1" t="s">
        <v>3508</v>
      </c>
      <c r="C117" s="1">
        <v>11</v>
      </c>
      <c r="D117" s="1">
        <v>1.9607843140000001</v>
      </c>
      <c r="E117" s="1">
        <v>2.514562E-2</v>
      </c>
      <c r="F117" s="1" t="s">
        <v>3507</v>
      </c>
      <c r="G117" s="1">
        <v>496</v>
      </c>
      <c r="H117" s="1">
        <v>128</v>
      </c>
      <c r="I117" s="1">
        <v>12925</v>
      </c>
      <c r="J117" s="1">
        <v>2.2393995719999999</v>
      </c>
      <c r="K117" s="1">
        <v>1</v>
      </c>
      <c r="L117" s="1">
        <v>0.70986084199999999</v>
      </c>
      <c r="M117" s="1">
        <v>0.70030550599999997</v>
      </c>
    </row>
    <row r="118" spans="1:13" x14ac:dyDescent="0.25">
      <c r="A118" s="1" t="s">
        <v>3277</v>
      </c>
      <c r="B118" s="1" t="s">
        <v>3509</v>
      </c>
      <c r="C118" s="1">
        <v>10</v>
      </c>
      <c r="D118" s="1">
        <v>1.7825311939999999</v>
      </c>
      <c r="E118" s="1">
        <v>2.6526798000000001E-2</v>
      </c>
      <c r="F118" s="1" t="s">
        <v>3510</v>
      </c>
      <c r="G118" s="1">
        <v>496</v>
      </c>
      <c r="H118" s="1">
        <v>111</v>
      </c>
      <c r="I118" s="1">
        <v>12925</v>
      </c>
      <c r="J118" s="1">
        <v>2.3476097060000001</v>
      </c>
      <c r="K118" s="1">
        <v>1</v>
      </c>
      <c r="L118" s="1">
        <v>0.74143713700000002</v>
      </c>
      <c r="M118" s="1">
        <v>0.73145675700000001</v>
      </c>
    </row>
    <row r="119" spans="1:13" x14ac:dyDescent="0.25">
      <c r="A119" s="1" t="s">
        <v>3277</v>
      </c>
      <c r="B119" s="1" t="s">
        <v>3511</v>
      </c>
      <c r="C119" s="1">
        <v>3</v>
      </c>
      <c r="D119" s="1">
        <v>0.53475935799999996</v>
      </c>
      <c r="E119" s="1">
        <v>2.7048816E-2</v>
      </c>
      <c r="F119" s="1" t="s">
        <v>3512</v>
      </c>
      <c r="G119" s="1">
        <v>496</v>
      </c>
      <c r="H119" s="1">
        <v>7</v>
      </c>
      <c r="I119" s="1">
        <v>12925</v>
      </c>
      <c r="J119" s="1">
        <v>11.16791475</v>
      </c>
      <c r="K119" s="1">
        <v>1</v>
      </c>
      <c r="L119" s="1">
        <v>0.74861576799999996</v>
      </c>
      <c r="M119" s="1">
        <v>0.73853875800000002</v>
      </c>
    </row>
    <row r="120" spans="1:13" x14ac:dyDescent="0.25">
      <c r="A120" s="1" t="s">
        <v>3277</v>
      </c>
      <c r="B120" s="1" t="s">
        <v>3513</v>
      </c>
      <c r="C120" s="1">
        <v>17</v>
      </c>
      <c r="D120" s="1">
        <v>3.0303030299999998</v>
      </c>
      <c r="E120" s="1">
        <v>2.7436212000000001E-2</v>
      </c>
      <c r="F120" s="1" t="s">
        <v>3514</v>
      </c>
      <c r="G120" s="1">
        <v>496</v>
      </c>
      <c r="H120" s="1">
        <v>246</v>
      </c>
      <c r="I120" s="1">
        <v>12925</v>
      </c>
      <c r="J120" s="1">
        <v>1.800788421</v>
      </c>
      <c r="K120" s="1">
        <v>1</v>
      </c>
      <c r="L120" s="1">
        <v>0.751965314</v>
      </c>
      <c r="M120" s="1">
        <v>0.74184321600000003</v>
      </c>
    </row>
    <row r="121" spans="1:13" x14ac:dyDescent="0.25">
      <c r="A121" s="1" t="s">
        <v>3277</v>
      </c>
      <c r="B121" s="1" t="s">
        <v>3515</v>
      </c>
      <c r="C121" s="1">
        <v>8</v>
      </c>
      <c r="D121" s="1">
        <v>1.4260249549999999</v>
      </c>
      <c r="E121" s="1">
        <v>2.7775481000000001E-2</v>
      </c>
      <c r="F121" s="1" t="s">
        <v>3516</v>
      </c>
      <c r="G121" s="1">
        <v>496</v>
      </c>
      <c r="H121" s="1">
        <v>77</v>
      </c>
      <c r="I121" s="1">
        <v>12925</v>
      </c>
      <c r="J121" s="1">
        <v>2.7073732719999999</v>
      </c>
      <c r="K121" s="1">
        <v>1</v>
      </c>
      <c r="L121" s="1">
        <v>0.75394406999999997</v>
      </c>
      <c r="M121" s="1">
        <v>0.74379533600000003</v>
      </c>
    </row>
    <row r="122" spans="1:13" x14ac:dyDescent="0.25">
      <c r="A122" s="1" t="s">
        <v>3277</v>
      </c>
      <c r="B122" s="1" t="s">
        <v>3517</v>
      </c>
      <c r="C122" s="1">
        <v>13</v>
      </c>
      <c r="D122" s="1">
        <v>2.3172905529999999</v>
      </c>
      <c r="E122" s="1">
        <v>2.9255847000000001E-2</v>
      </c>
      <c r="F122" s="1" t="s">
        <v>3518</v>
      </c>
      <c r="G122" s="1">
        <v>496</v>
      </c>
      <c r="H122" s="1">
        <v>169</v>
      </c>
      <c r="I122" s="1">
        <v>12925</v>
      </c>
      <c r="J122" s="1">
        <v>2.0044975190000001</v>
      </c>
      <c r="K122" s="1">
        <v>1</v>
      </c>
      <c r="L122" s="1">
        <v>0.764051323</v>
      </c>
      <c r="M122" s="1">
        <v>0.75376653699999996</v>
      </c>
    </row>
    <row r="123" spans="1:13" x14ac:dyDescent="0.25">
      <c r="A123" s="1" t="s">
        <v>3277</v>
      </c>
      <c r="B123" s="1" t="s">
        <v>3519</v>
      </c>
      <c r="C123" s="1">
        <v>5</v>
      </c>
      <c r="D123" s="1">
        <v>0.89126559699999996</v>
      </c>
      <c r="E123" s="1">
        <v>2.9495573000000001E-2</v>
      </c>
      <c r="F123" s="1" t="s">
        <v>3520</v>
      </c>
      <c r="G123" s="1">
        <v>496</v>
      </c>
      <c r="H123" s="1">
        <v>31</v>
      </c>
      <c r="I123" s="1">
        <v>12925</v>
      </c>
      <c r="J123" s="1">
        <v>4.2029786680000001</v>
      </c>
      <c r="K123" s="1">
        <v>1</v>
      </c>
      <c r="L123" s="1">
        <v>0.764051323</v>
      </c>
      <c r="M123" s="1">
        <v>0.75376653699999996</v>
      </c>
    </row>
    <row r="124" spans="1:13" x14ac:dyDescent="0.25">
      <c r="A124" s="1" t="s">
        <v>3277</v>
      </c>
      <c r="B124" s="1" t="s">
        <v>3521</v>
      </c>
      <c r="C124" s="1">
        <v>4</v>
      </c>
      <c r="D124" s="1">
        <v>0.71301247800000001</v>
      </c>
      <c r="E124" s="1">
        <v>2.9686970999999999E-2</v>
      </c>
      <c r="F124" s="1" t="s">
        <v>3522</v>
      </c>
      <c r="G124" s="1">
        <v>496</v>
      </c>
      <c r="H124" s="1">
        <v>18</v>
      </c>
      <c r="I124" s="1">
        <v>12925</v>
      </c>
      <c r="J124" s="1">
        <v>5.790770609</v>
      </c>
      <c r="K124" s="1">
        <v>1</v>
      </c>
      <c r="L124" s="1">
        <v>0.764051323</v>
      </c>
      <c r="M124" s="1">
        <v>0.75376653699999996</v>
      </c>
    </row>
    <row r="125" spans="1:13" x14ac:dyDescent="0.25">
      <c r="A125" s="1" t="s">
        <v>3277</v>
      </c>
      <c r="B125" s="1" t="s">
        <v>3523</v>
      </c>
      <c r="C125" s="1">
        <v>4</v>
      </c>
      <c r="D125" s="1">
        <v>0.71301247800000001</v>
      </c>
      <c r="E125" s="1">
        <v>2.9686970999999999E-2</v>
      </c>
      <c r="F125" s="1" t="s">
        <v>3524</v>
      </c>
      <c r="G125" s="1">
        <v>496</v>
      </c>
      <c r="H125" s="1">
        <v>18</v>
      </c>
      <c r="I125" s="1">
        <v>12925</v>
      </c>
      <c r="J125" s="1">
        <v>5.790770609</v>
      </c>
      <c r="K125" s="1">
        <v>1</v>
      </c>
      <c r="L125" s="1">
        <v>0.764051323</v>
      </c>
      <c r="M125" s="1">
        <v>0.75376653699999996</v>
      </c>
    </row>
    <row r="126" spans="1:13" x14ac:dyDescent="0.25">
      <c r="A126" s="1" t="s">
        <v>3277</v>
      </c>
      <c r="B126" s="1" t="s">
        <v>3525</v>
      </c>
      <c r="C126" s="1">
        <v>14</v>
      </c>
      <c r="D126" s="1">
        <v>2.4955436720000002</v>
      </c>
      <c r="E126" s="1">
        <v>2.9963165999999999E-2</v>
      </c>
      <c r="F126" s="1" t="s">
        <v>3526</v>
      </c>
      <c r="G126" s="1">
        <v>496</v>
      </c>
      <c r="H126" s="1">
        <v>189</v>
      </c>
      <c r="I126" s="1">
        <v>12925</v>
      </c>
      <c r="J126" s="1">
        <v>1.93025687</v>
      </c>
      <c r="K126" s="1">
        <v>1</v>
      </c>
      <c r="L126" s="1">
        <v>0.764051323</v>
      </c>
      <c r="M126" s="1">
        <v>0.75376653699999996</v>
      </c>
    </row>
    <row r="127" spans="1:13" x14ac:dyDescent="0.25">
      <c r="A127" s="1" t="s">
        <v>3277</v>
      </c>
      <c r="B127" s="1" t="s">
        <v>3527</v>
      </c>
      <c r="C127" s="1">
        <v>17</v>
      </c>
      <c r="D127" s="1">
        <v>3.0303030299999998</v>
      </c>
      <c r="E127" s="1">
        <v>3.0218655000000001E-2</v>
      </c>
      <c r="F127" s="1" t="s">
        <v>3528</v>
      </c>
      <c r="G127" s="1">
        <v>496</v>
      </c>
      <c r="H127" s="1">
        <v>249</v>
      </c>
      <c r="I127" s="1">
        <v>12925</v>
      </c>
      <c r="J127" s="1">
        <v>1.7790921749999999</v>
      </c>
      <c r="K127" s="1">
        <v>1</v>
      </c>
      <c r="L127" s="1">
        <v>0.764051323</v>
      </c>
      <c r="M127" s="1">
        <v>0.75376653699999996</v>
      </c>
    </row>
    <row r="128" spans="1:13" x14ac:dyDescent="0.25">
      <c r="A128" s="1" t="s">
        <v>3277</v>
      </c>
      <c r="B128" s="1" t="s">
        <v>3529</v>
      </c>
      <c r="C128" s="1">
        <v>13</v>
      </c>
      <c r="D128" s="1">
        <v>2.3172905529999999</v>
      </c>
      <c r="E128" s="1">
        <v>3.0433443000000001E-2</v>
      </c>
      <c r="F128" s="1" t="s">
        <v>3530</v>
      </c>
      <c r="G128" s="1">
        <v>496</v>
      </c>
      <c r="H128" s="1">
        <v>170</v>
      </c>
      <c r="I128" s="1">
        <v>12925</v>
      </c>
      <c r="J128" s="1">
        <v>1.9927063570000001</v>
      </c>
      <c r="K128" s="1">
        <v>1</v>
      </c>
      <c r="L128" s="1">
        <v>0.764051323</v>
      </c>
      <c r="M128" s="1">
        <v>0.75376653699999996</v>
      </c>
    </row>
    <row r="129" spans="1:13" x14ac:dyDescent="0.25">
      <c r="A129" s="1" t="s">
        <v>3277</v>
      </c>
      <c r="B129" s="1" t="s">
        <v>3531</v>
      </c>
      <c r="C129" s="1">
        <v>13</v>
      </c>
      <c r="D129" s="1">
        <v>2.3172905529999999</v>
      </c>
      <c r="E129" s="1">
        <v>3.0433443000000001E-2</v>
      </c>
      <c r="F129" s="1" t="s">
        <v>3532</v>
      </c>
      <c r="G129" s="1">
        <v>496</v>
      </c>
      <c r="H129" s="1">
        <v>170</v>
      </c>
      <c r="I129" s="1">
        <v>12925</v>
      </c>
      <c r="J129" s="1">
        <v>1.9927063570000001</v>
      </c>
      <c r="K129" s="1">
        <v>1</v>
      </c>
      <c r="L129" s="1">
        <v>0.764051323</v>
      </c>
      <c r="M129" s="1">
        <v>0.75376653699999996</v>
      </c>
    </row>
    <row r="130" spans="1:13" x14ac:dyDescent="0.25">
      <c r="A130" s="1" t="s">
        <v>3277</v>
      </c>
      <c r="B130" s="1" t="s">
        <v>3533</v>
      </c>
      <c r="C130" s="1">
        <v>23</v>
      </c>
      <c r="D130" s="1">
        <v>4.099821747</v>
      </c>
      <c r="E130" s="1">
        <v>3.0633730000000001E-2</v>
      </c>
      <c r="F130" s="1" t="s">
        <v>3534</v>
      </c>
      <c r="G130" s="1">
        <v>496</v>
      </c>
      <c r="H130" s="1">
        <v>374</v>
      </c>
      <c r="I130" s="1">
        <v>12925</v>
      </c>
      <c r="J130" s="1">
        <v>1.6025260910000001</v>
      </c>
      <c r="K130" s="1">
        <v>1</v>
      </c>
      <c r="L130" s="1">
        <v>0.764051323</v>
      </c>
      <c r="M130" s="1">
        <v>0.75376653699999996</v>
      </c>
    </row>
    <row r="131" spans="1:13" x14ac:dyDescent="0.25">
      <c r="A131" s="1" t="s">
        <v>3277</v>
      </c>
      <c r="B131" s="1" t="s">
        <v>3535</v>
      </c>
      <c r="C131" s="1">
        <v>8</v>
      </c>
      <c r="D131" s="1">
        <v>1.4260249549999999</v>
      </c>
      <c r="E131" s="1">
        <v>3.1395661999999998E-2</v>
      </c>
      <c r="F131" s="1" t="s">
        <v>3536</v>
      </c>
      <c r="G131" s="1">
        <v>496</v>
      </c>
      <c r="H131" s="1">
        <v>79</v>
      </c>
      <c r="I131" s="1">
        <v>12925</v>
      </c>
      <c r="J131" s="1">
        <v>2.6388321760000002</v>
      </c>
      <c r="K131" s="1">
        <v>1</v>
      </c>
      <c r="L131" s="1">
        <v>0.764051323</v>
      </c>
      <c r="M131" s="1">
        <v>0.75376653699999996</v>
      </c>
    </row>
    <row r="132" spans="1:13" x14ac:dyDescent="0.25">
      <c r="A132" s="1" t="s">
        <v>3277</v>
      </c>
      <c r="B132" s="1" t="s">
        <v>3537</v>
      </c>
      <c r="C132" s="1">
        <v>8</v>
      </c>
      <c r="D132" s="1">
        <v>1.4260249549999999</v>
      </c>
      <c r="E132" s="1">
        <v>3.1395661999999998E-2</v>
      </c>
      <c r="F132" s="1" t="s">
        <v>3538</v>
      </c>
      <c r="G132" s="1">
        <v>496</v>
      </c>
      <c r="H132" s="1">
        <v>79</v>
      </c>
      <c r="I132" s="1">
        <v>12925</v>
      </c>
      <c r="J132" s="1">
        <v>2.6388321760000002</v>
      </c>
      <c r="K132" s="1">
        <v>1</v>
      </c>
      <c r="L132" s="1">
        <v>0.764051323</v>
      </c>
      <c r="M132" s="1">
        <v>0.75376653699999996</v>
      </c>
    </row>
    <row r="133" spans="1:13" x14ac:dyDescent="0.25">
      <c r="A133" s="1" t="s">
        <v>3277</v>
      </c>
      <c r="B133" s="1" t="s">
        <v>3539</v>
      </c>
      <c r="C133" s="1">
        <v>8</v>
      </c>
      <c r="D133" s="1">
        <v>1.4260249549999999</v>
      </c>
      <c r="E133" s="1">
        <v>3.1395661999999998E-2</v>
      </c>
      <c r="F133" s="1" t="s">
        <v>3540</v>
      </c>
      <c r="G133" s="1">
        <v>496</v>
      </c>
      <c r="H133" s="1">
        <v>79</v>
      </c>
      <c r="I133" s="1">
        <v>12925</v>
      </c>
      <c r="J133" s="1">
        <v>2.6388321760000002</v>
      </c>
      <c r="K133" s="1">
        <v>1</v>
      </c>
      <c r="L133" s="1">
        <v>0.764051323</v>
      </c>
      <c r="M133" s="1">
        <v>0.75376653699999996</v>
      </c>
    </row>
    <row r="134" spans="1:13" x14ac:dyDescent="0.25">
      <c r="A134" s="1" t="s">
        <v>3277</v>
      </c>
      <c r="B134" s="1" t="s">
        <v>3541</v>
      </c>
      <c r="C134" s="1">
        <v>3</v>
      </c>
      <c r="D134" s="1">
        <v>0.53475935799999996</v>
      </c>
      <c r="E134" s="1">
        <v>3.5162710999999999E-2</v>
      </c>
      <c r="F134" s="1" t="s">
        <v>3542</v>
      </c>
      <c r="G134" s="1">
        <v>496</v>
      </c>
      <c r="H134" s="1">
        <v>8</v>
      </c>
      <c r="I134" s="1">
        <v>12925</v>
      </c>
      <c r="J134" s="1">
        <v>9.7719254029999991</v>
      </c>
      <c r="K134" s="1">
        <v>1</v>
      </c>
      <c r="L134" s="1">
        <v>0.83415407100000005</v>
      </c>
      <c r="M134" s="1">
        <v>0.82292564199999996</v>
      </c>
    </row>
    <row r="135" spans="1:13" x14ac:dyDescent="0.25">
      <c r="A135" s="1" t="s">
        <v>3277</v>
      </c>
      <c r="B135" s="1" t="s">
        <v>3543</v>
      </c>
      <c r="C135" s="1">
        <v>3</v>
      </c>
      <c r="D135" s="1">
        <v>0.53475935799999996</v>
      </c>
      <c r="E135" s="1">
        <v>3.5162710999999999E-2</v>
      </c>
      <c r="F135" s="1" t="s">
        <v>3544</v>
      </c>
      <c r="G135" s="1">
        <v>496</v>
      </c>
      <c r="H135" s="1">
        <v>8</v>
      </c>
      <c r="I135" s="1">
        <v>12925</v>
      </c>
      <c r="J135" s="1">
        <v>9.7719254029999991</v>
      </c>
      <c r="K135" s="1">
        <v>1</v>
      </c>
      <c r="L135" s="1">
        <v>0.83415407100000005</v>
      </c>
      <c r="M135" s="1">
        <v>0.82292564199999996</v>
      </c>
    </row>
    <row r="136" spans="1:13" x14ac:dyDescent="0.25">
      <c r="A136" s="1" t="s">
        <v>3277</v>
      </c>
      <c r="B136" s="1" t="s">
        <v>3545</v>
      </c>
      <c r="C136" s="1">
        <v>3</v>
      </c>
      <c r="D136" s="1">
        <v>0.53475935799999996</v>
      </c>
      <c r="E136" s="1">
        <v>3.5162710999999999E-2</v>
      </c>
      <c r="F136" s="1" t="s">
        <v>3546</v>
      </c>
      <c r="G136" s="1">
        <v>496</v>
      </c>
      <c r="H136" s="1">
        <v>8</v>
      </c>
      <c r="I136" s="1">
        <v>12925</v>
      </c>
      <c r="J136" s="1">
        <v>9.7719254029999991</v>
      </c>
      <c r="K136" s="1">
        <v>1</v>
      </c>
      <c r="L136" s="1">
        <v>0.83415407100000005</v>
      </c>
      <c r="M136" s="1">
        <v>0.82292564199999996</v>
      </c>
    </row>
    <row r="137" spans="1:13" x14ac:dyDescent="0.25">
      <c r="A137" s="1" t="s">
        <v>3277</v>
      </c>
      <c r="B137" s="1" t="s">
        <v>3547</v>
      </c>
      <c r="C137" s="1">
        <v>6</v>
      </c>
      <c r="D137" s="1">
        <v>1.069518717</v>
      </c>
      <c r="E137" s="1">
        <v>3.576936E-2</v>
      </c>
      <c r="F137" s="1" t="s">
        <v>3548</v>
      </c>
      <c r="G137" s="1">
        <v>496</v>
      </c>
      <c r="H137" s="1">
        <v>48</v>
      </c>
      <c r="I137" s="1">
        <v>12925</v>
      </c>
      <c r="J137" s="1">
        <v>3.2573084680000002</v>
      </c>
      <c r="K137" s="1">
        <v>1</v>
      </c>
      <c r="L137" s="1">
        <v>0.83641916699999996</v>
      </c>
      <c r="M137" s="1">
        <v>0.82516024799999999</v>
      </c>
    </row>
    <row r="138" spans="1:13" x14ac:dyDescent="0.25">
      <c r="A138" s="1" t="s">
        <v>3277</v>
      </c>
      <c r="B138" s="1" t="s">
        <v>3549</v>
      </c>
      <c r="C138" s="1">
        <v>11</v>
      </c>
      <c r="D138" s="1">
        <v>1.9607843140000001</v>
      </c>
      <c r="E138" s="1">
        <v>3.6110117999999997E-2</v>
      </c>
      <c r="F138" s="1" t="s">
        <v>3550</v>
      </c>
      <c r="G138" s="1">
        <v>496</v>
      </c>
      <c r="H138" s="1">
        <v>136</v>
      </c>
      <c r="I138" s="1">
        <v>12925</v>
      </c>
      <c r="J138" s="1">
        <v>2.1076701849999999</v>
      </c>
      <c r="K138" s="1">
        <v>1</v>
      </c>
      <c r="L138" s="1">
        <v>0.83641916699999996</v>
      </c>
      <c r="M138" s="1">
        <v>0.82516024799999999</v>
      </c>
    </row>
    <row r="139" spans="1:13" x14ac:dyDescent="0.25">
      <c r="A139" s="1" t="s">
        <v>3277</v>
      </c>
      <c r="B139" s="1" t="s">
        <v>3551</v>
      </c>
      <c r="C139" s="1">
        <v>5</v>
      </c>
      <c r="D139" s="1">
        <v>0.89126559699999996</v>
      </c>
      <c r="E139" s="1">
        <v>3.6147055999999997E-2</v>
      </c>
      <c r="F139" s="1" t="s">
        <v>3552</v>
      </c>
      <c r="G139" s="1">
        <v>496</v>
      </c>
      <c r="H139" s="1">
        <v>33</v>
      </c>
      <c r="I139" s="1">
        <v>12925</v>
      </c>
      <c r="J139" s="1">
        <v>3.9482526880000002</v>
      </c>
      <c r="K139" s="1">
        <v>1</v>
      </c>
      <c r="L139" s="1">
        <v>0.83641916699999996</v>
      </c>
      <c r="M139" s="1">
        <v>0.82516024799999999</v>
      </c>
    </row>
    <row r="140" spans="1:13" x14ac:dyDescent="0.25">
      <c r="A140" s="1" t="s">
        <v>3277</v>
      </c>
      <c r="B140" s="1" t="s">
        <v>3553</v>
      </c>
      <c r="C140" s="1">
        <v>16</v>
      </c>
      <c r="D140" s="1">
        <v>2.8520499109999999</v>
      </c>
      <c r="E140" s="1">
        <v>3.8097128000000001E-2</v>
      </c>
      <c r="F140" s="1" t="s">
        <v>3554</v>
      </c>
      <c r="G140" s="1">
        <v>496</v>
      </c>
      <c r="H140" s="1">
        <v>236</v>
      </c>
      <c r="I140" s="1">
        <v>12925</v>
      </c>
      <c r="J140" s="1">
        <v>1.7666757790000001</v>
      </c>
      <c r="K140" s="1">
        <v>1</v>
      </c>
      <c r="L140" s="1">
        <v>0.87022337699999996</v>
      </c>
      <c r="M140" s="1">
        <v>0.85850942399999997</v>
      </c>
    </row>
    <row r="141" spans="1:13" x14ac:dyDescent="0.25">
      <c r="A141" s="1" t="s">
        <v>3277</v>
      </c>
      <c r="B141" s="1" t="s">
        <v>3555</v>
      </c>
      <c r="C141" s="1">
        <v>13</v>
      </c>
      <c r="D141" s="1">
        <v>2.3172905529999999</v>
      </c>
      <c r="E141" s="1">
        <v>3.8224477E-2</v>
      </c>
      <c r="F141" s="1" t="s">
        <v>3556</v>
      </c>
      <c r="G141" s="1">
        <v>496</v>
      </c>
      <c r="H141" s="1">
        <v>176</v>
      </c>
      <c r="I141" s="1">
        <v>12925</v>
      </c>
      <c r="J141" s="1">
        <v>1.9247731850000001</v>
      </c>
      <c r="K141" s="1">
        <v>1</v>
      </c>
      <c r="L141" s="1">
        <v>0.87022337699999996</v>
      </c>
      <c r="M141" s="1">
        <v>0.85850942399999997</v>
      </c>
    </row>
    <row r="142" spans="1:13" x14ac:dyDescent="0.25">
      <c r="A142" s="1" t="s">
        <v>3277</v>
      </c>
      <c r="B142" s="1" t="s">
        <v>3557</v>
      </c>
      <c r="C142" s="1">
        <v>6</v>
      </c>
      <c r="D142" s="1">
        <v>1.069518717</v>
      </c>
      <c r="E142" s="1">
        <v>3.8629780000000002E-2</v>
      </c>
      <c r="F142" s="1" t="s">
        <v>3558</v>
      </c>
      <c r="G142" s="1">
        <v>496</v>
      </c>
      <c r="H142" s="1">
        <v>49</v>
      </c>
      <c r="I142" s="1">
        <v>12925</v>
      </c>
      <c r="J142" s="1">
        <v>3.190832785</v>
      </c>
      <c r="K142" s="1">
        <v>1</v>
      </c>
      <c r="L142" s="1">
        <v>0.87033528500000001</v>
      </c>
      <c r="M142" s="1">
        <v>0.85861982599999997</v>
      </c>
    </row>
    <row r="143" spans="1:13" x14ac:dyDescent="0.25">
      <c r="A143" s="1" t="s">
        <v>3277</v>
      </c>
      <c r="B143" s="1" t="s">
        <v>3559</v>
      </c>
      <c r="C143" s="1">
        <v>4</v>
      </c>
      <c r="D143" s="1">
        <v>0.71301247800000001</v>
      </c>
      <c r="E143" s="1">
        <v>3.9210737000000002E-2</v>
      </c>
      <c r="F143" s="1" t="s">
        <v>3560</v>
      </c>
      <c r="G143" s="1">
        <v>496</v>
      </c>
      <c r="H143" s="1">
        <v>20</v>
      </c>
      <c r="I143" s="1">
        <v>12925</v>
      </c>
      <c r="J143" s="1">
        <v>5.2116935480000004</v>
      </c>
      <c r="K143" s="1">
        <v>1</v>
      </c>
      <c r="L143" s="1">
        <v>0.87033528500000001</v>
      </c>
      <c r="M143" s="1">
        <v>0.85861982599999997</v>
      </c>
    </row>
    <row r="144" spans="1:13" x14ac:dyDescent="0.25">
      <c r="A144" s="1" t="s">
        <v>3277</v>
      </c>
      <c r="B144" s="1" t="s">
        <v>3561</v>
      </c>
      <c r="C144" s="1">
        <v>4</v>
      </c>
      <c r="D144" s="1">
        <v>0.71301247800000001</v>
      </c>
      <c r="E144" s="1">
        <v>3.9210737000000002E-2</v>
      </c>
      <c r="F144" s="1" t="s">
        <v>3562</v>
      </c>
      <c r="G144" s="1">
        <v>496</v>
      </c>
      <c r="H144" s="1">
        <v>20</v>
      </c>
      <c r="I144" s="1">
        <v>12925</v>
      </c>
      <c r="J144" s="1">
        <v>5.2116935480000004</v>
      </c>
      <c r="K144" s="1">
        <v>1</v>
      </c>
      <c r="L144" s="1">
        <v>0.87033528500000001</v>
      </c>
      <c r="M144" s="1">
        <v>0.85861982599999997</v>
      </c>
    </row>
    <row r="145" spans="1:13" x14ac:dyDescent="0.25">
      <c r="A145" s="1" t="s">
        <v>3277</v>
      </c>
      <c r="B145" s="1" t="s">
        <v>3563</v>
      </c>
      <c r="C145" s="1">
        <v>8</v>
      </c>
      <c r="D145" s="1">
        <v>1.4260249549999999</v>
      </c>
      <c r="E145" s="1">
        <v>3.9554780999999997E-2</v>
      </c>
      <c r="F145" s="1" t="s">
        <v>3564</v>
      </c>
      <c r="G145" s="1">
        <v>496</v>
      </c>
      <c r="H145" s="1">
        <v>83</v>
      </c>
      <c r="I145" s="1">
        <v>12925</v>
      </c>
      <c r="J145" s="1">
        <v>2.5116595410000002</v>
      </c>
      <c r="K145" s="1">
        <v>1</v>
      </c>
      <c r="L145" s="1">
        <v>0.87033528500000001</v>
      </c>
      <c r="M145" s="1">
        <v>0.85861982599999997</v>
      </c>
    </row>
    <row r="146" spans="1:13" x14ac:dyDescent="0.25">
      <c r="A146" s="1" t="s">
        <v>3277</v>
      </c>
      <c r="B146" s="1" t="s">
        <v>3565</v>
      </c>
      <c r="C146" s="1">
        <v>5</v>
      </c>
      <c r="D146" s="1">
        <v>0.89126559699999996</v>
      </c>
      <c r="E146" s="1">
        <v>3.9770899999999998E-2</v>
      </c>
      <c r="F146" s="1" t="s">
        <v>3566</v>
      </c>
      <c r="G146" s="1">
        <v>496</v>
      </c>
      <c r="H146" s="1">
        <v>34</v>
      </c>
      <c r="I146" s="1">
        <v>12925</v>
      </c>
      <c r="J146" s="1">
        <v>3.832127609</v>
      </c>
      <c r="K146" s="1">
        <v>1</v>
      </c>
      <c r="L146" s="1">
        <v>0.87033528500000001</v>
      </c>
      <c r="M146" s="1">
        <v>0.85861982599999997</v>
      </c>
    </row>
    <row r="147" spans="1:13" x14ac:dyDescent="0.25">
      <c r="A147" s="1" t="s">
        <v>3277</v>
      </c>
      <c r="B147" s="1" t="s">
        <v>3567</v>
      </c>
      <c r="C147" s="1">
        <v>12</v>
      </c>
      <c r="D147" s="1">
        <v>2.1390374329999999</v>
      </c>
      <c r="E147" s="1">
        <v>4.051134E-2</v>
      </c>
      <c r="F147" s="1" t="s">
        <v>3568</v>
      </c>
      <c r="G147" s="1">
        <v>496</v>
      </c>
      <c r="H147" s="1">
        <v>158</v>
      </c>
      <c r="I147" s="1">
        <v>12925</v>
      </c>
      <c r="J147" s="1">
        <v>1.9791241319999999</v>
      </c>
      <c r="K147" s="1">
        <v>1</v>
      </c>
      <c r="L147" s="1">
        <v>0.87418695400000002</v>
      </c>
      <c r="M147" s="1">
        <v>0.86241964800000004</v>
      </c>
    </row>
    <row r="148" spans="1:13" x14ac:dyDescent="0.25">
      <c r="A148" s="1" t="s">
        <v>3277</v>
      </c>
      <c r="B148" s="1" t="s">
        <v>3569</v>
      </c>
      <c r="C148" s="1">
        <v>48</v>
      </c>
      <c r="D148" s="1">
        <v>8.5561497329999998</v>
      </c>
      <c r="E148" s="1">
        <v>4.0566237999999998E-2</v>
      </c>
      <c r="F148" s="1" t="s">
        <v>3570</v>
      </c>
      <c r="G148" s="1">
        <v>496</v>
      </c>
      <c r="H148" s="1">
        <v>950</v>
      </c>
      <c r="I148" s="1">
        <v>12925</v>
      </c>
      <c r="J148" s="1">
        <v>1.3166383699999999</v>
      </c>
      <c r="K148" s="1">
        <v>1</v>
      </c>
      <c r="L148" s="1">
        <v>0.87418695400000002</v>
      </c>
      <c r="M148" s="1">
        <v>0.86241964800000004</v>
      </c>
    </row>
    <row r="149" spans="1:13" x14ac:dyDescent="0.25">
      <c r="A149" s="1" t="s">
        <v>3277</v>
      </c>
      <c r="B149" s="1" t="s">
        <v>3571</v>
      </c>
      <c r="C149" s="1">
        <v>46</v>
      </c>
      <c r="D149" s="1">
        <v>8.199643494</v>
      </c>
      <c r="E149" s="1">
        <v>4.1096000000000001E-2</v>
      </c>
      <c r="F149" s="1" t="s">
        <v>3572</v>
      </c>
      <c r="G149" s="1">
        <v>496</v>
      </c>
      <c r="H149" s="1">
        <v>903</v>
      </c>
      <c r="I149" s="1">
        <v>12925</v>
      </c>
      <c r="J149" s="1">
        <v>1.327452399</v>
      </c>
      <c r="K149" s="1">
        <v>1</v>
      </c>
      <c r="L149" s="1">
        <v>0.87889400399999995</v>
      </c>
      <c r="M149" s="1">
        <v>0.86706333700000005</v>
      </c>
    </row>
    <row r="150" spans="1:13" x14ac:dyDescent="0.25">
      <c r="A150" s="1" t="s">
        <v>3277</v>
      </c>
      <c r="B150" s="1" t="s">
        <v>3573</v>
      </c>
      <c r="C150" s="1">
        <v>3</v>
      </c>
      <c r="D150" s="1">
        <v>0.53475935799999996</v>
      </c>
      <c r="E150" s="1">
        <v>4.4081812999999997E-2</v>
      </c>
      <c r="F150" s="1" t="s">
        <v>3574</v>
      </c>
      <c r="G150" s="1">
        <v>496</v>
      </c>
      <c r="H150" s="1">
        <v>9</v>
      </c>
      <c r="I150" s="1">
        <v>12925</v>
      </c>
      <c r="J150" s="1">
        <v>8.6861559140000004</v>
      </c>
      <c r="K150" s="1">
        <v>1</v>
      </c>
      <c r="L150" s="1">
        <v>0.92337101899999996</v>
      </c>
      <c r="M150" s="1">
        <v>0.91094165299999996</v>
      </c>
    </row>
    <row r="151" spans="1:13" x14ac:dyDescent="0.25">
      <c r="A151" s="1" t="s">
        <v>3277</v>
      </c>
      <c r="B151" s="1" t="s">
        <v>3575</v>
      </c>
      <c r="C151" s="1">
        <v>8</v>
      </c>
      <c r="D151" s="1">
        <v>1.4260249549999999</v>
      </c>
      <c r="E151" s="1">
        <v>4.4109045999999999E-2</v>
      </c>
      <c r="F151" s="1" t="s">
        <v>3576</v>
      </c>
      <c r="G151" s="1">
        <v>496</v>
      </c>
      <c r="H151" s="1">
        <v>85</v>
      </c>
      <c r="I151" s="1">
        <v>12925</v>
      </c>
      <c r="J151" s="1">
        <v>2.4525616700000001</v>
      </c>
      <c r="K151" s="1">
        <v>1</v>
      </c>
      <c r="L151" s="1">
        <v>0.92337101899999996</v>
      </c>
      <c r="M151" s="1">
        <v>0.91094165299999996</v>
      </c>
    </row>
    <row r="152" spans="1:13" x14ac:dyDescent="0.25">
      <c r="A152" s="1" t="s">
        <v>3277</v>
      </c>
      <c r="B152" s="1" t="s">
        <v>3577</v>
      </c>
      <c r="C152" s="1">
        <v>4</v>
      </c>
      <c r="D152" s="1">
        <v>0.71301247800000001</v>
      </c>
      <c r="E152" s="1">
        <v>4.4484045E-2</v>
      </c>
      <c r="F152" s="1" t="s">
        <v>3578</v>
      </c>
      <c r="G152" s="1">
        <v>496</v>
      </c>
      <c r="H152" s="1">
        <v>21</v>
      </c>
      <c r="I152" s="1">
        <v>12925</v>
      </c>
      <c r="J152" s="1">
        <v>4.9635176650000004</v>
      </c>
      <c r="K152" s="1">
        <v>1</v>
      </c>
      <c r="L152" s="1">
        <v>0.92337101899999996</v>
      </c>
      <c r="M152" s="1">
        <v>0.91094165299999996</v>
      </c>
    </row>
    <row r="153" spans="1:13" x14ac:dyDescent="0.25">
      <c r="A153" s="1" t="s">
        <v>3277</v>
      </c>
      <c r="B153" s="1" t="s">
        <v>3579</v>
      </c>
      <c r="C153" s="1">
        <v>4</v>
      </c>
      <c r="D153" s="1">
        <v>0.71301247800000001</v>
      </c>
      <c r="E153" s="1">
        <v>4.4484045E-2</v>
      </c>
      <c r="F153" s="1" t="s">
        <v>3580</v>
      </c>
      <c r="G153" s="1">
        <v>496</v>
      </c>
      <c r="H153" s="1">
        <v>21</v>
      </c>
      <c r="I153" s="1">
        <v>12925</v>
      </c>
      <c r="J153" s="1">
        <v>4.9635176650000004</v>
      </c>
      <c r="K153" s="1">
        <v>1</v>
      </c>
      <c r="L153" s="1">
        <v>0.92337101899999996</v>
      </c>
      <c r="M153" s="1">
        <v>0.91094165299999996</v>
      </c>
    </row>
    <row r="154" spans="1:13" x14ac:dyDescent="0.25">
      <c r="A154" s="1" t="s">
        <v>3277</v>
      </c>
      <c r="B154" s="1" t="s">
        <v>3581</v>
      </c>
      <c r="C154" s="1">
        <v>7</v>
      </c>
      <c r="D154" s="1">
        <v>1.2477718360000001</v>
      </c>
      <c r="E154" s="1">
        <v>4.5457503000000003E-2</v>
      </c>
      <c r="F154" s="1" t="s">
        <v>3582</v>
      </c>
      <c r="G154" s="1">
        <v>496</v>
      </c>
      <c r="H154" s="1">
        <v>68</v>
      </c>
      <c r="I154" s="1">
        <v>12925</v>
      </c>
      <c r="J154" s="1">
        <v>2.6824893259999998</v>
      </c>
      <c r="K154" s="1">
        <v>1</v>
      </c>
      <c r="L154" s="1">
        <v>0.93669001200000002</v>
      </c>
      <c r="M154" s="1">
        <v>0.92408136200000002</v>
      </c>
    </row>
    <row r="155" spans="1:13" x14ac:dyDescent="0.25">
      <c r="A155" s="1" t="s">
        <v>3277</v>
      </c>
      <c r="B155" s="1" t="s">
        <v>3583</v>
      </c>
      <c r="C155" s="1">
        <v>13</v>
      </c>
      <c r="D155" s="1">
        <v>2.3172905529999999</v>
      </c>
      <c r="E155" s="1">
        <v>4.8975473999999998E-2</v>
      </c>
      <c r="F155" s="1" t="s">
        <v>3584</v>
      </c>
      <c r="G155" s="1">
        <v>496</v>
      </c>
      <c r="H155" s="1">
        <v>183</v>
      </c>
      <c r="I155" s="1">
        <v>12925</v>
      </c>
      <c r="J155" s="1">
        <v>1.8511479820000001</v>
      </c>
      <c r="K155" s="1">
        <v>1</v>
      </c>
      <c r="L155" s="1">
        <v>1</v>
      </c>
      <c r="M155" s="1">
        <v>0.98688873099999996</v>
      </c>
    </row>
    <row r="156" spans="1:13" x14ac:dyDescent="0.25">
      <c r="A156" s="1" t="s">
        <v>3277</v>
      </c>
      <c r="B156" s="1" t="s">
        <v>3585</v>
      </c>
      <c r="C156" s="1">
        <v>4</v>
      </c>
      <c r="D156" s="1">
        <v>0.71301247800000001</v>
      </c>
      <c r="E156" s="1">
        <v>5.0090215E-2</v>
      </c>
      <c r="F156" s="1" t="s">
        <v>3586</v>
      </c>
      <c r="G156" s="1">
        <v>496</v>
      </c>
      <c r="H156" s="1">
        <v>22</v>
      </c>
      <c r="I156" s="1">
        <v>12925</v>
      </c>
      <c r="J156" s="1">
        <v>4.7379032260000002</v>
      </c>
      <c r="K156" s="1">
        <v>1</v>
      </c>
      <c r="L156" s="1">
        <v>1</v>
      </c>
      <c r="M156" s="1">
        <v>0.98688873099999996</v>
      </c>
    </row>
    <row r="157" spans="1:13" x14ac:dyDescent="0.25">
      <c r="A157" s="1" t="s">
        <v>3277</v>
      </c>
      <c r="B157" s="1" t="s">
        <v>3587</v>
      </c>
      <c r="C157" s="1">
        <v>6</v>
      </c>
      <c r="D157" s="1">
        <v>1.069518717</v>
      </c>
      <c r="E157" s="1">
        <v>5.1436271999999998E-2</v>
      </c>
      <c r="F157" s="1" t="s">
        <v>3588</v>
      </c>
      <c r="G157" s="1">
        <v>496</v>
      </c>
      <c r="H157" s="1">
        <v>53</v>
      </c>
      <c r="I157" s="1">
        <v>12925</v>
      </c>
      <c r="J157" s="1">
        <v>2.9500152160000002</v>
      </c>
      <c r="K157" s="1">
        <v>1</v>
      </c>
      <c r="L157" s="1">
        <v>1</v>
      </c>
      <c r="M157" s="1">
        <v>0.98688873099999996</v>
      </c>
    </row>
    <row r="158" spans="1:13" x14ac:dyDescent="0.25">
      <c r="A158" s="1" t="s">
        <v>3277</v>
      </c>
      <c r="B158" s="1" t="s">
        <v>3589</v>
      </c>
      <c r="C158" s="1">
        <v>29</v>
      </c>
      <c r="D158" s="1">
        <v>5.1693404630000002</v>
      </c>
      <c r="E158" s="1">
        <v>5.2044417000000003E-2</v>
      </c>
      <c r="F158" s="1" t="s">
        <v>3590</v>
      </c>
      <c r="G158" s="1">
        <v>496</v>
      </c>
      <c r="H158" s="1">
        <v>529</v>
      </c>
      <c r="I158" s="1">
        <v>12925</v>
      </c>
      <c r="J158" s="1">
        <v>1.4285360389999999</v>
      </c>
      <c r="K158" s="1">
        <v>1</v>
      </c>
      <c r="L158" s="1">
        <v>1</v>
      </c>
      <c r="M158" s="1">
        <v>0.98688873099999996</v>
      </c>
    </row>
    <row r="159" spans="1:13" x14ac:dyDescent="0.25">
      <c r="A159" s="1" t="s">
        <v>3277</v>
      </c>
      <c r="B159" s="1" t="s">
        <v>3591</v>
      </c>
      <c r="C159" s="1">
        <v>12</v>
      </c>
      <c r="D159" s="1">
        <v>2.1390374329999999</v>
      </c>
      <c r="E159" s="1">
        <v>5.2482247000000003E-2</v>
      </c>
      <c r="F159" s="1" t="s">
        <v>3592</v>
      </c>
      <c r="G159" s="1">
        <v>496</v>
      </c>
      <c r="H159" s="1">
        <v>165</v>
      </c>
      <c r="I159" s="1">
        <v>12925</v>
      </c>
      <c r="J159" s="1">
        <v>1.8951612900000001</v>
      </c>
      <c r="K159" s="1">
        <v>1</v>
      </c>
      <c r="L159" s="1">
        <v>1</v>
      </c>
      <c r="M159" s="1">
        <v>0.98688873099999996</v>
      </c>
    </row>
    <row r="160" spans="1:13" x14ac:dyDescent="0.25">
      <c r="A160" s="1" t="s">
        <v>3277</v>
      </c>
      <c r="B160" s="1" t="s">
        <v>3593</v>
      </c>
      <c r="C160" s="1">
        <v>10</v>
      </c>
      <c r="D160" s="1">
        <v>1.7825311939999999</v>
      </c>
      <c r="E160" s="1">
        <v>5.2805110000000002E-2</v>
      </c>
      <c r="F160" s="1" t="s">
        <v>3594</v>
      </c>
      <c r="G160" s="1">
        <v>496</v>
      </c>
      <c r="H160" s="1">
        <v>126</v>
      </c>
      <c r="I160" s="1">
        <v>12925</v>
      </c>
      <c r="J160" s="1">
        <v>2.0681323599999999</v>
      </c>
      <c r="K160" s="1">
        <v>1</v>
      </c>
      <c r="L160" s="1">
        <v>1</v>
      </c>
      <c r="M160" s="1">
        <v>0.98688873099999996</v>
      </c>
    </row>
    <row r="161" spans="1:13" x14ac:dyDescent="0.25">
      <c r="A161" s="1" t="s">
        <v>3277</v>
      </c>
      <c r="B161" s="1" t="s">
        <v>3595</v>
      </c>
      <c r="C161" s="1">
        <v>3</v>
      </c>
      <c r="D161" s="1">
        <v>0.53475935799999996</v>
      </c>
      <c r="E161" s="1">
        <v>5.3732808E-2</v>
      </c>
      <c r="F161" s="1" t="s">
        <v>3596</v>
      </c>
      <c r="G161" s="1">
        <v>496</v>
      </c>
      <c r="H161" s="1">
        <v>10</v>
      </c>
      <c r="I161" s="1">
        <v>12925</v>
      </c>
      <c r="J161" s="1">
        <v>7.8175403230000002</v>
      </c>
      <c r="K161" s="1">
        <v>1</v>
      </c>
      <c r="L161" s="1">
        <v>1</v>
      </c>
      <c r="M161" s="1">
        <v>0.98688873099999996</v>
      </c>
    </row>
    <row r="162" spans="1:13" x14ac:dyDescent="0.25">
      <c r="A162" s="1" t="s">
        <v>3277</v>
      </c>
      <c r="B162" s="1" t="s">
        <v>3597</v>
      </c>
      <c r="C162" s="1">
        <v>3</v>
      </c>
      <c r="D162" s="1">
        <v>0.53475935799999996</v>
      </c>
      <c r="E162" s="1">
        <v>5.3732808E-2</v>
      </c>
      <c r="F162" s="1" t="s">
        <v>3598</v>
      </c>
      <c r="G162" s="1">
        <v>496</v>
      </c>
      <c r="H162" s="1">
        <v>10</v>
      </c>
      <c r="I162" s="1">
        <v>12925</v>
      </c>
      <c r="J162" s="1">
        <v>7.8175403230000002</v>
      </c>
      <c r="K162" s="1">
        <v>1</v>
      </c>
      <c r="L162" s="1">
        <v>1</v>
      </c>
      <c r="M162" s="1">
        <v>0.98688873099999996</v>
      </c>
    </row>
    <row r="163" spans="1:13" x14ac:dyDescent="0.25">
      <c r="A163" s="1" t="s">
        <v>3277</v>
      </c>
      <c r="B163" s="1" t="s">
        <v>3599</v>
      </c>
      <c r="C163" s="1">
        <v>3</v>
      </c>
      <c r="D163" s="1">
        <v>0.53475935799999996</v>
      </c>
      <c r="E163" s="1">
        <v>5.3732808E-2</v>
      </c>
      <c r="F163" s="1" t="s">
        <v>3600</v>
      </c>
      <c r="G163" s="1">
        <v>496</v>
      </c>
      <c r="H163" s="1">
        <v>10</v>
      </c>
      <c r="I163" s="1">
        <v>12925</v>
      </c>
      <c r="J163" s="1">
        <v>7.8175403230000002</v>
      </c>
      <c r="K163" s="1">
        <v>1</v>
      </c>
      <c r="L163" s="1">
        <v>1</v>
      </c>
      <c r="M163" s="1">
        <v>0.98688873099999996</v>
      </c>
    </row>
    <row r="164" spans="1:13" x14ac:dyDescent="0.25">
      <c r="A164" s="1" t="s">
        <v>3277</v>
      </c>
      <c r="B164" s="1" t="s">
        <v>3601</v>
      </c>
      <c r="C164" s="1">
        <v>11</v>
      </c>
      <c r="D164" s="1">
        <v>1.9607843140000001</v>
      </c>
      <c r="E164" s="1">
        <v>5.3992140000000001E-2</v>
      </c>
      <c r="F164" s="1" t="s">
        <v>3602</v>
      </c>
      <c r="G164" s="1">
        <v>496</v>
      </c>
      <c r="H164" s="1">
        <v>146</v>
      </c>
      <c r="I164" s="1">
        <v>12925</v>
      </c>
      <c r="J164" s="1">
        <v>1.9633092130000001</v>
      </c>
      <c r="K164" s="1">
        <v>1</v>
      </c>
      <c r="L164" s="1">
        <v>1</v>
      </c>
      <c r="M164" s="1">
        <v>0.98688873099999996</v>
      </c>
    </row>
    <row r="165" spans="1:13" x14ac:dyDescent="0.25">
      <c r="A165" s="1" t="s">
        <v>3277</v>
      </c>
      <c r="B165" s="1" t="s">
        <v>3603</v>
      </c>
      <c r="C165" s="1">
        <v>6</v>
      </c>
      <c r="D165" s="1">
        <v>1.069518717</v>
      </c>
      <c r="E165" s="1">
        <v>5.4981768E-2</v>
      </c>
      <c r="F165" s="1" t="s">
        <v>3604</v>
      </c>
      <c r="G165" s="1">
        <v>496</v>
      </c>
      <c r="H165" s="1">
        <v>54</v>
      </c>
      <c r="I165" s="1">
        <v>12925</v>
      </c>
      <c r="J165" s="1">
        <v>2.895385305</v>
      </c>
      <c r="K165" s="1">
        <v>1</v>
      </c>
      <c r="L165" s="1">
        <v>1</v>
      </c>
      <c r="M165" s="1">
        <v>0.98688873099999996</v>
      </c>
    </row>
    <row r="166" spans="1:13" x14ac:dyDescent="0.25">
      <c r="A166" s="1" t="s">
        <v>3277</v>
      </c>
      <c r="B166" s="1" t="s">
        <v>3605</v>
      </c>
      <c r="C166" s="1">
        <v>28</v>
      </c>
      <c r="D166" s="1">
        <v>4.9910873440000003</v>
      </c>
      <c r="E166" s="1">
        <v>5.5492488999999999E-2</v>
      </c>
      <c r="F166" s="1" t="s">
        <v>3606</v>
      </c>
      <c r="G166" s="1">
        <v>496</v>
      </c>
      <c r="H166" s="1">
        <v>509</v>
      </c>
      <c r="I166" s="1">
        <v>12925</v>
      </c>
      <c r="J166" s="1">
        <v>1.4334717029999999</v>
      </c>
      <c r="K166" s="1">
        <v>1</v>
      </c>
      <c r="L166" s="1">
        <v>1</v>
      </c>
      <c r="M166" s="1">
        <v>0.98688873099999996</v>
      </c>
    </row>
    <row r="167" spans="1:13" x14ac:dyDescent="0.25">
      <c r="A167" s="1" t="s">
        <v>3277</v>
      </c>
      <c r="B167" s="1" t="s">
        <v>3607</v>
      </c>
      <c r="C167" s="1">
        <v>7</v>
      </c>
      <c r="D167" s="1">
        <v>1.2477718360000001</v>
      </c>
      <c r="E167" s="1">
        <v>5.7252813999999999E-2</v>
      </c>
      <c r="F167" s="1" t="s">
        <v>3608</v>
      </c>
      <c r="G167" s="1">
        <v>496</v>
      </c>
      <c r="H167" s="1">
        <v>72</v>
      </c>
      <c r="I167" s="1">
        <v>12925</v>
      </c>
      <c r="J167" s="1">
        <v>2.5334621419999999</v>
      </c>
      <c r="K167" s="1">
        <v>1</v>
      </c>
      <c r="L167" s="1">
        <v>1</v>
      </c>
      <c r="M167" s="1">
        <v>0.98688873099999996</v>
      </c>
    </row>
    <row r="168" spans="1:13" x14ac:dyDescent="0.25">
      <c r="A168" s="1" t="s">
        <v>3277</v>
      </c>
      <c r="B168" s="1" t="s">
        <v>3609</v>
      </c>
      <c r="C168" s="1">
        <v>7</v>
      </c>
      <c r="D168" s="1">
        <v>1.2477718360000001</v>
      </c>
      <c r="E168" s="1">
        <v>5.7252813999999999E-2</v>
      </c>
      <c r="F168" s="1" t="s">
        <v>3610</v>
      </c>
      <c r="G168" s="1">
        <v>496</v>
      </c>
      <c r="H168" s="1">
        <v>72</v>
      </c>
      <c r="I168" s="1">
        <v>12925</v>
      </c>
      <c r="J168" s="1">
        <v>2.5334621419999999</v>
      </c>
      <c r="K168" s="1">
        <v>1</v>
      </c>
      <c r="L168" s="1">
        <v>1</v>
      </c>
      <c r="M168" s="1">
        <v>0.98688873099999996</v>
      </c>
    </row>
    <row r="169" spans="1:13" x14ac:dyDescent="0.25">
      <c r="A169" s="1" t="s">
        <v>3277</v>
      </c>
      <c r="B169" s="1" t="s">
        <v>3611</v>
      </c>
      <c r="C169" s="1">
        <v>11</v>
      </c>
      <c r="D169" s="1">
        <v>1.9607843140000001</v>
      </c>
      <c r="E169" s="1">
        <v>5.8164540000000001E-2</v>
      </c>
      <c r="F169" s="1" t="s">
        <v>3612</v>
      </c>
      <c r="G169" s="1">
        <v>496</v>
      </c>
      <c r="H169" s="1">
        <v>148</v>
      </c>
      <c r="I169" s="1">
        <v>12925</v>
      </c>
      <c r="J169" s="1">
        <v>1.9367780080000001</v>
      </c>
      <c r="K169" s="1">
        <v>1</v>
      </c>
      <c r="L169" s="1">
        <v>1</v>
      </c>
      <c r="M169" s="1">
        <v>0.98688873099999996</v>
      </c>
    </row>
    <row r="170" spans="1:13" x14ac:dyDescent="0.25">
      <c r="A170" s="1" t="s">
        <v>3277</v>
      </c>
      <c r="B170" s="1" t="s">
        <v>3613</v>
      </c>
      <c r="C170" s="1">
        <v>18</v>
      </c>
      <c r="D170" s="1">
        <v>3.2085561500000002</v>
      </c>
      <c r="E170" s="1">
        <v>5.8531352000000002E-2</v>
      </c>
      <c r="F170" s="1" t="s">
        <v>3614</v>
      </c>
      <c r="G170" s="1">
        <v>496</v>
      </c>
      <c r="H170" s="1">
        <v>293</v>
      </c>
      <c r="I170" s="1">
        <v>12925</v>
      </c>
      <c r="J170" s="1">
        <v>1.6008614999999999</v>
      </c>
      <c r="K170" s="1">
        <v>1</v>
      </c>
      <c r="L170" s="1">
        <v>1</v>
      </c>
      <c r="M170" s="1">
        <v>0.98688873099999996</v>
      </c>
    </row>
    <row r="171" spans="1:13" x14ac:dyDescent="0.25">
      <c r="A171" s="1" t="s">
        <v>3277</v>
      </c>
      <c r="B171" s="1" t="s">
        <v>3615</v>
      </c>
      <c r="C171" s="1">
        <v>10</v>
      </c>
      <c r="D171" s="1">
        <v>1.7825311939999999</v>
      </c>
      <c r="E171" s="1">
        <v>6.1956878999999999E-2</v>
      </c>
      <c r="F171" s="1" t="s">
        <v>3616</v>
      </c>
      <c r="G171" s="1">
        <v>496</v>
      </c>
      <c r="H171" s="1">
        <v>130</v>
      </c>
      <c r="I171" s="1">
        <v>12925</v>
      </c>
      <c r="J171" s="1">
        <v>2.0044975190000001</v>
      </c>
      <c r="K171" s="1">
        <v>1</v>
      </c>
      <c r="L171" s="1">
        <v>1</v>
      </c>
      <c r="M171" s="1">
        <v>0.98688873099999996</v>
      </c>
    </row>
    <row r="172" spans="1:13" x14ac:dyDescent="0.25">
      <c r="A172" s="1" t="s">
        <v>3277</v>
      </c>
      <c r="B172" s="1" t="s">
        <v>3617</v>
      </c>
      <c r="C172" s="1">
        <v>16</v>
      </c>
      <c r="D172" s="1">
        <v>2.8520499109999999</v>
      </c>
      <c r="E172" s="1">
        <v>6.3816538000000006E-2</v>
      </c>
      <c r="F172" s="1" t="s">
        <v>3618</v>
      </c>
      <c r="G172" s="1">
        <v>496</v>
      </c>
      <c r="H172" s="1">
        <v>254</v>
      </c>
      <c r="I172" s="1">
        <v>12925</v>
      </c>
      <c r="J172" s="1">
        <v>1.6414782830000001</v>
      </c>
      <c r="K172" s="1">
        <v>1</v>
      </c>
      <c r="L172" s="1">
        <v>1</v>
      </c>
      <c r="M172" s="1">
        <v>0.98688873099999996</v>
      </c>
    </row>
    <row r="173" spans="1:13" x14ac:dyDescent="0.25">
      <c r="A173" s="1" t="s">
        <v>3277</v>
      </c>
      <c r="B173" s="1" t="s">
        <v>3619</v>
      </c>
      <c r="C173" s="1">
        <v>26</v>
      </c>
      <c r="D173" s="1">
        <v>4.6345811049999996</v>
      </c>
      <c r="E173" s="1">
        <v>6.4006610000000005E-2</v>
      </c>
      <c r="F173" s="1" t="s">
        <v>3620</v>
      </c>
      <c r="G173" s="1">
        <v>496</v>
      </c>
      <c r="H173" s="1">
        <v>473</v>
      </c>
      <c r="I173" s="1">
        <v>12925</v>
      </c>
      <c r="J173" s="1">
        <v>1.432389347</v>
      </c>
      <c r="K173" s="1">
        <v>1</v>
      </c>
      <c r="L173" s="1">
        <v>1</v>
      </c>
      <c r="M173" s="1">
        <v>0.98688873099999996</v>
      </c>
    </row>
    <row r="174" spans="1:13" x14ac:dyDescent="0.25">
      <c r="A174" s="1" t="s">
        <v>3277</v>
      </c>
      <c r="B174" s="1" t="s">
        <v>3621</v>
      </c>
      <c r="C174" s="1">
        <v>3</v>
      </c>
      <c r="D174" s="1">
        <v>0.53475935799999996</v>
      </c>
      <c r="E174" s="1">
        <v>6.4046798000000002E-2</v>
      </c>
      <c r="F174" s="1" t="s">
        <v>3622</v>
      </c>
      <c r="G174" s="1">
        <v>496</v>
      </c>
      <c r="H174" s="1">
        <v>11</v>
      </c>
      <c r="I174" s="1">
        <v>12925</v>
      </c>
      <c r="J174" s="1">
        <v>7.1068548390000004</v>
      </c>
      <c r="K174" s="1">
        <v>1</v>
      </c>
      <c r="L174" s="1">
        <v>1</v>
      </c>
      <c r="M174" s="1">
        <v>0.98688873099999996</v>
      </c>
    </row>
    <row r="175" spans="1:13" x14ac:dyDescent="0.25">
      <c r="A175" s="1" t="s">
        <v>3277</v>
      </c>
      <c r="B175" s="1" t="s">
        <v>3623</v>
      </c>
      <c r="C175" s="1">
        <v>3</v>
      </c>
      <c r="D175" s="1">
        <v>0.53475935799999996</v>
      </c>
      <c r="E175" s="1">
        <v>6.4046798000000002E-2</v>
      </c>
      <c r="F175" s="1" t="s">
        <v>3624</v>
      </c>
      <c r="G175" s="1">
        <v>496</v>
      </c>
      <c r="H175" s="1">
        <v>11</v>
      </c>
      <c r="I175" s="1">
        <v>12925</v>
      </c>
      <c r="J175" s="1">
        <v>7.1068548390000004</v>
      </c>
      <c r="K175" s="1">
        <v>1</v>
      </c>
      <c r="L175" s="1">
        <v>1</v>
      </c>
      <c r="M175" s="1">
        <v>0.98688873099999996</v>
      </c>
    </row>
    <row r="176" spans="1:13" x14ac:dyDescent="0.25">
      <c r="A176" s="1" t="s">
        <v>3277</v>
      </c>
      <c r="B176" s="1" t="s">
        <v>3625</v>
      </c>
      <c r="C176" s="1">
        <v>15</v>
      </c>
      <c r="D176" s="1">
        <v>2.673796791</v>
      </c>
      <c r="E176" s="1">
        <v>6.4269611000000004E-2</v>
      </c>
      <c r="F176" s="1" t="s">
        <v>3626</v>
      </c>
      <c r="G176" s="1">
        <v>496</v>
      </c>
      <c r="H176" s="1">
        <v>233</v>
      </c>
      <c r="I176" s="1">
        <v>12925</v>
      </c>
      <c r="J176" s="1">
        <v>1.6775837600000001</v>
      </c>
      <c r="K176" s="1">
        <v>1</v>
      </c>
      <c r="L176" s="1">
        <v>1</v>
      </c>
      <c r="M176" s="1">
        <v>0.98688873099999996</v>
      </c>
    </row>
    <row r="177" spans="1:13" x14ac:dyDescent="0.25">
      <c r="A177" s="1" t="s">
        <v>3277</v>
      </c>
      <c r="B177" s="1" t="s">
        <v>3627</v>
      </c>
      <c r="C177" s="1">
        <v>17</v>
      </c>
      <c r="D177" s="1">
        <v>3.0303030299999998</v>
      </c>
      <c r="E177" s="1">
        <v>6.4560516999999998E-2</v>
      </c>
      <c r="F177" s="1" t="s">
        <v>3628</v>
      </c>
      <c r="G177" s="1">
        <v>496</v>
      </c>
      <c r="H177" s="1">
        <v>276</v>
      </c>
      <c r="I177" s="1">
        <v>12925</v>
      </c>
      <c r="J177" s="1">
        <v>1.605050549</v>
      </c>
      <c r="K177" s="1">
        <v>1</v>
      </c>
      <c r="L177" s="1">
        <v>1</v>
      </c>
      <c r="M177" s="1">
        <v>0.98688873099999996</v>
      </c>
    </row>
    <row r="178" spans="1:13" x14ac:dyDescent="0.25">
      <c r="A178" s="1" t="s">
        <v>3277</v>
      </c>
      <c r="B178" s="1" t="s">
        <v>3629</v>
      </c>
      <c r="C178" s="1">
        <v>5</v>
      </c>
      <c r="D178" s="1">
        <v>0.89126559699999996</v>
      </c>
      <c r="E178" s="1">
        <v>6.5677770999999996E-2</v>
      </c>
      <c r="F178" s="1" t="s">
        <v>3630</v>
      </c>
      <c r="G178" s="1">
        <v>496</v>
      </c>
      <c r="H178" s="1">
        <v>40</v>
      </c>
      <c r="I178" s="1">
        <v>12925</v>
      </c>
      <c r="J178" s="1">
        <v>3.2573084680000002</v>
      </c>
      <c r="K178" s="1">
        <v>1</v>
      </c>
      <c r="L178" s="1">
        <v>1</v>
      </c>
      <c r="M178" s="1">
        <v>0.98688873099999996</v>
      </c>
    </row>
    <row r="179" spans="1:13" x14ac:dyDescent="0.25">
      <c r="A179" s="1" t="s">
        <v>3277</v>
      </c>
      <c r="B179" s="1" t="s">
        <v>3631</v>
      </c>
      <c r="C179" s="1">
        <v>5</v>
      </c>
      <c r="D179" s="1">
        <v>0.89126559699999996</v>
      </c>
      <c r="E179" s="1">
        <v>6.5677770999999996E-2</v>
      </c>
      <c r="F179" s="1" t="s">
        <v>3632</v>
      </c>
      <c r="G179" s="1">
        <v>496</v>
      </c>
      <c r="H179" s="1">
        <v>40</v>
      </c>
      <c r="I179" s="1">
        <v>12925</v>
      </c>
      <c r="J179" s="1">
        <v>3.2573084680000002</v>
      </c>
      <c r="K179" s="1">
        <v>1</v>
      </c>
      <c r="L179" s="1">
        <v>1</v>
      </c>
      <c r="M179" s="1">
        <v>0.98688873099999996</v>
      </c>
    </row>
    <row r="180" spans="1:13" x14ac:dyDescent="0.25">
      <c r="A180" s="1" t="s">
        <v>3277</v>
      </c>
      <c r="B180" s="1" t="s">
        <v>3633</v>
      </c>
      <c r="C180" s="1">
        <v>6</v>
      </c>
      <c r="D180" s="1">
        <v>1.069518717</v>
      </c>
      <c r="E180" s="1">
        <v>6.6444401E-2</v>
      </c>
      <c r="F180" s="1" t="s">
        <v>3634</v>
      </c>
      <c r="G180" s="1">
        <v>496</v>
      </c>
      <c r="H180" s="1">
        <v>57</v>
      </c>
      <c r="I180" s="1">
        <v>12925</v>
      </c>
      <c r="J180" s="1">
        <v>2.742996604</v>
      </c>
      <c r="K180" s="1">
        <v>1</v>
      </c>
      <c r="L180" s="1">
        <v>1</v>
      </c>
      <c r="M180" s="1">
        <v>0.98688873099999996</v>
      </c>
    </row>
    <row r="181" spans="1:13" x14ac:dyDescent="0.25">
      <c r="A181" s="1" t="s">
        <v>3277</v>
      </c>
      <c r="B181" s="1" t="s">
        <v>3635</v>
      </c>
      <c r="C181" s="1">
        <v>6</v>
      </c>
      <c r="D181" s="1">
        <v>1.069518717</v>
      </c>
      <c r="E181" s="1">
        <v>6.6444401E-2</v>
      </c>
      <c r="F181" s="1" t="s">
        <v>3636</v>
      </c>
      <c r="G181" s="1">
        <v>496</v>
      </c>
      <c r="H181" s="1">
        <v>57</v>
      </c>
      <c r="I181" s="1">
        <v>12925</v>
      </c>
      <c r="J181" s="1">
        <v>2.742996604</v>
      </c>
      <c r="K181" s="1">
        <v>1</v>
      </c>
      <c r="L181" s="1">
        <v>1</v>
      </c>
      <c r="M181" s="1">
        <v>0.98688873099999996</v>
      </c>
    </row>
    <row r="182" spans="1:13" x14ac:dyDescent="0.25">
      <c r="A182" s="1" t="s">
        <v>3277</v>
      </c>
      <c r="B182" s="1" t="s">
        <v>3637</v>
      </c>
      <c r="C182" s="1">
        <v>7</v>
      </c>
      <c r="D182" s="1">
        <v>1.2477718360000001</v>
      </c>
      <c r="E182" s="1">
        <v>6.7197533000000004E-2</v>
      </c>
      <c r="F182" s="1" t="s">
        <v>3638</v>
      </c>
      <c r="G182" s="1">
        <v>496</v>
      </c>
      <c r="H182" s="1">
        <v>75</v>
      </c>
      <c r="I182" s="1">
        <v>12925</v>
      </c>
      <c r="J182" s="1">
        <v>2.4321236559999999</v>
      </c>
      <c r="K182" s="1">
        <v>1</v>
      </c>
      <c r="L182" s="1">
        <v>1</v>
      </c>
      <c r="M182" s="1">
        <v>0.98688873099999996</v>
      </c>
    </row>
    <row r="183" spans="1:13" x14ac:dyDescent="0.25">
      <c r="A183" s="1" t="s">
        <v>3277</v>
      </c>
      <c r="B183" s="1" t="s">
        <v>3639</v>
      </c>
      <c r="C183" s="1">
        <v>31</v>
      </c>
      <c r="D183" s="1">
        <v>5.5258467019999999</v>
      </c>
      <c r="E183" s="1">
        <v>6.7878731999999997E-2</v>
      </c>
      <c r="F183" s="1" t="s">
        <v>3640</v>
      </c>
      <c r="G183" s="1">
        <v>496</v>
      </c>
      <c r="H183" s="1">
        <v>589</v>
      </c>
      <c r="I183" s="1">
        <v>12925</v>
      </c>
      <c r="J183" s="1">
        <v>1.371498302</v>
      </c>
      <c r="K183" s="1">
        <v>1</v>
      </c>
      <c r="L183" s="1">
        <v>1</v>
      </c>
      <c r="M183" s="1">
        <v>0.98688873099999996</v>
      </c>
    </row>
    <row r="184" spans="1:13" x14ac:dyDescent="0.25">
      <c r="A184" s="1" t="s">
        <v>3277</v>
      </c>
      <c r="B184" s="1" t="s">
        <v>3641</v>
      </c>
      <c r="C184" s="1">
        <v>4</v>
      </c>
      <c r="D184" s="1">
        <v>0.71301247800000001</v>
      </c>
      <c r="E184" s="1">
        <v>6.8827607999999998E-2</v>
      </c>
      <c r="F184" s="1" t="s">
        <v>3642</v>
      </c>
      <c r="G184" s="1">
        <v>496</v>
      </c>
      <c r="H184" s="1">
        <v>25</v>
      </c>
      <c r="I184" s="1">
        <v>12925</v>
      </c>
      <c r="J184" s="1">
        <v>4.1693548390000004</v>
      </c>
      <c r="K184" s="1">
        <v>1</v>
      </c>
      <c r="L184" s="1">
        <v>1</v>
      </c>
      <c r="M184" s="1">
        <v>0.98688873099999996</v>
      </c>
    </row>
    <row r="185" spans="1:13" x14ac:dyDescent="0.25">
      <c r="A185" s="1" t="s">
        <v>3277</v>
      </c>
      <c r="B185" s="1" t="s">
        <v>3643</v>
      </c>
      <c r="C185" s="1">
        <v>6</v>
      </c>
      <c r="D185" s="1">
        <v>1.069518717</v>
      </c>
      <c r="E185" s="1">
        <v>7.0539295000000002E-2</v>
      </c>
      <c r="F185" s="1" t="s">
        <v>3644</v>
      </c>
      <c r="G185" s="1">
        <v>496</v>
      </c>
      <c r="H185" s="1">
        <v>58</v>
      </c>
      <c r="I185" s="1">
        <v>12925</v>
      </c>
      <c r="J185" s="1">
        <v>2.6957035600000001</v>
      </c>
      <c r="K185" s="1">
        <v>1</v>
      </c>
      <c r="L185" s="1">
        <v>1</v>
      </c>
      <c r="M185" s="1">
        <v>0.98688873099999996</v>
      </c>
    </row>
    <row r="186" spans="1:13" x14ac:dyDescent="0.25">
      <c r="A186" s="1" t="s">
        <v>3277</v>
      </c>
      <c r="B186" s="1" t="s">
        <v>3645</v>
      </c>
      <c r="C186" s="1">
        <v>5</v>
      </c>
      <c r="D186" s="1">
        <v>0.89126559699999996</v>
      </c>
      <c r="E186" s="1">
        <v>7.0677767000000002E-2</v>
      </c>
      <c r="F186" s="1" t="s">
        <v>3646</v>
      </c>
      <c r="G186" s="1">
        <v>496</v>
      </c>
      <c r="H186" s="1">
        <v>41</v>
      </c>
      <c r="I186" s="1">
        <v>12925</v>
      </c>
      <c r="J186" s="1">
        <v>3.1778619199999998</v>
      </c>
      <c r="K186" s="1">
        <v>1</v>
      </c>
      <c r="L186" s="1">
        <v>1</v>
      </c>
      <c r="M186" s="1">
        <v>0.98688873099999996</v>
      </c>
    </row>
    <row r="187" spans="1:13" x14ac:dyDescent="0.25">
      <c r="A187" s="1" t="s">
        <v>3277</v>
      </c>
      <c r="B187" s="1" t="s">
        <v>3647</v>
      </c>
      <c r="C187" s="1">
        <v>3</v>
      </c>
      <c r="D187" s="1">
        <v>0.53475935799999996</v>
      </c>
      <c r="E187" s="1">
        <v>7.4959070000000003E-2</v>
      </c>
      <c r="F187" s="1" t="s">
        <v>3648</v>
      </c>
      <c r="G187" s="1">
        <v>496</v>
      </c>
      <c r="H187" s="1">
        <v>12</v>
      </c>
      <c r="I187" s="1">
        <v>12925</v>
      </c>
      <c r="J187" s="1">
        <v>6.5146169350000003</v>
      </c>
      <c r="K187" s="1">
        <v>1</v>
      </c>
      <c r="L187" s="1">
        <v>1</v>
      </c>
      <c r="M187" s="1">
        <v>0.98688873099999996</v>
      </c>
    </row>
    <row r="188" spans="1:13" x14ac:dyDescent="0.25">
      <c r="A188" s="1" t="s">
        <v>3277</v>
      </c>
      <c r="B188" s="1" t="s">
        <v>3649</v>
      </c>
      <c r="C188" s="1">
        <v>2</v>
      </c>
      <c r="D188" s="1">
        <v>0.356506239</v>
      </c>
      <c r="E188" s="1">
        <v>7.5131867000000005E-2</v>
      </c>
      <c r="F188" s="1" t="s">
        <v>3650</v>
      </c>
      <c r="G188" s="1">
        <v>496</v>
      </c>
      <c r="H188" s="1">
        <v>2</v>
      </c>
      <c r="I188" s="1">
        <v>12925</v>
      </c>
      <c r="J188" s="1">
        <v>26.058467740000001</v>
      </c>
      <c r="K188" s="1">
        <v>1</v>
      </c>
      <c r="L188" s="1">
        <v>1</v>
      </c>
      <c r="M188" s="1">
        <v>0.98688873099999996</v>
      </c>
    </row>
    <row r="189" spans="1:13" x14ac:dyDescent="0.25">
      <c r="A189" s="1" t="s">
        <v>3277</v>
      </c>
      <c r="B189" s="1" t="s">
        <v>3651</v>
      </c>
      <c r="C189" s="1">
        <v>2</v>
      </c>
      <c r="D189" s="1">
        <v>0.356506239</v>
      </c>
      <c r="E189" s="1">
        <v>7.5131867000000005E-2</v>
      </c>
      <c r="F189" s="1" t="s">
        <v>3652</v>
      </c>
      <c r="G189" s="1">
        <v>496</v>
      </c>
      <c r="H189" s="1">
        <v>2</v>
      </c>
      <c r="I189" s="1">
        <v>12925</v>
      </c>
      <c r="J189" s="1">
        <v>26.058467740000001</v>
      </c>
      <c r="K189" s="1">
        <v>1</v>
      </c>
      <c r="L189" s="1">
        <v>1</v>
      </c>
      <c r="M189" s="1">
        <v>0.98688873099999996</v>
      </c>
    </row>
    <row r="190" spans="1:13" x14ac:dyDescent="0.25">
      <c r="A190" s="1" t="s">
        <v>3277</v>
      </c>
      <c r="B190" s="1" t="s">
        <v>3653</v>
      </c>
      <c r="C190" s="1">
        <v>2</v>
      </c>
      <c r="D190" s="1">
        <v>0.356506239</v>
      </c>
      <c r="E190" s="1">
        <v>7.5131867000000005E-2</v>
      </c>
      <c r="F190" s="1" t="s">
        <v>3654</v>
      </c>
      <c r="G190" s="1">
        <v>496</v>
      </c>
      <c r="H190" s="1">
        <v>2</v>
      </c>
      <c r="I190" s="1">
        <v>12925</v>
      </c>
      <c r="J190" s="1">
        <v>26.058467740000001</v>
      </c>
      <c r="K190" s="1">
        <v>1</v>
      </c>
      <c r="L190" s="1">
        <v>1</v>
      </c>
      <c r="M190" s="1">
        <v>0.98688873099999996</v>
      </c>
    </row>
    <row r="191" spans="1:13" x14ac:dyDescent="0.25">
      <c r="A191" s="1" t="s">
        <v>3277</v>
      </c>
      <c r="B191" s="1" t="s">
        <v>3655</v>
      </c>
      <c r="C191" s="1">
        <v>2</v>
      </c>
      <c r="D191" s="1">
        <v>0.356506239</v>
      </c>
      <c r="E191" s="1">
        <v>7.5131867000000005E-2</v>
      </c>
      <c r="F191" s="1" t="s">
        <v>3656</v>
      </c>
      <c r="G191" s="1">
        <v>496</v>
      </c>
      <c r="H191" s="1">
        <v>2</v>
      </c>
      <c r="I191" s="1">
        <v>12925</v>
      </c>
      <c r="J191" s="1">
        <v>26.058467740000001</v>
      </c>
      <c r="K191" s="1">
        <v>1</v>
      </c>
      <c r="L191" s="1">
        <v>1</v>
      </c>
      <c r="M191" s="1">
        <v>0.98688873099999996</v>
      </c>
    </row>
    <row r="192" spans="1:13" x14ac:dyDescent="0.25">
      <c r="A192" s="1" t="s">
        <v>3277</v>
      </c>
      <c r="B192" s="1" t="s">
        <v>3657</v>
      </c>
      <c r="C192" s="1">
        <v>2</v>
      </c>
      <c r="D192" s="1">
        <v>0.356506239</v>
      </c>
      <c r="E192" s="1">
        <v>7.5131867000000005E-2</v>
      </c>
      <c r="F192" s="1" t="s">
        <v>3658</v>
      </c>
      <c r="G192" s="1">
        <v>496</v>
      </c>
      <c r="H192" s="1">
        <v>2</v>
      </c>
      <c r="I192" s="1">
        <v>12925</v>
      </c>
      <c r="J192" s="1">
        <v>26.058467740000001</v>
      </c>
      <c r="K192" s="1">
        <v>1</v>
      </c>
      <c r="L192" s="1">
        <v>1</v>
      </c>
      <c r="M192" s="1">
        <v>0.98688873099999996</v>
      </c>
    </row>
    <row r="193" spans="1:13" x14ac:dyDescent="0.25">
      <c r="A193" s="1" t="s">
        <v>3277</v>
      </c>
      <c r="B193" s="1" t="s">
        <v>3659</v>
      </c>
      <c r="C193" s="1">
        <v>2</v>
      </c>
      <c r="D193" s="1">
        <v>0.356506239</v>
      </c>
      <c r="E193" s="1">
        <v>7.5131867000000005E-2</v>
      </c>
      <c r="F193" s="1" t="s">
        <v>3660</v>
      </c>
      <c r="G193" s="1">
        <v>496</v>
      </c>
      <c r="H193" s="1">
        <v>2</v>
      </c>
      <c r="I193" s="1">
        <v>12925</v>
      </c>
      <c r="J193" s="1">
        <v>26.058467740000001</v>
      </c>
      <c r="K193" s="1">
        <v>1</v>
      </c>
      <c r="L193" s="1">
        <v>1</v>
      </c>
      <c r="M193" s="1">
        <v>0.98688873099999996</v>
      </c>
    </row>
    <row r="194" spans="1:13" x14ac:dyDescent="0.25">
      <c r="A194" s="1" t="s">
        <v>3277</v>
      </c>
      <c r="B194" s="1" t="s">
        <v>3661</v>
      </c>
      <c r="C194" s="1">
        <v>2</v>
      </c>
      <c r="D194" s="1">
        <v>0.356506239</v>
      </c>
      <c r="E194" s="1">
        <v>7.5131867000000005E-2</v>
      </c>
      <c r="F194" s="1" t="s">
        <v>3662</v>
      </c>
      <c r="G194" s="1">
        <v>496</v>
      </c>
      <c r="H194" s="1">
        <v>2</v>
      </c>
      <c r="I194" s="1">
        <v>12925</v>
      </c>
      <c r="J194" s="1">
        <v>26.058467740000001</v>
      </c>
      <c r="K194" s="1">
        <v>1</v>
      </c>
      <c r="L194" s="1">
        <v>1</v>
      </c>
      <c r="M194" s="1">
        <v>0.98688873099999996</v>
      </c>
    </row>
    <row r="195" spans="1:13" x14ac:dyDescent="0.25">
      <c r="A195" s="1" t="s">
        <v>3277</v>
      </c>
      <c r="B195" s="1" t="s">
        <v>3663</v>
      </c>
      <c r="C195" s="1">
        <v>2</v>
      </c>
      <c r="D195" s="1">
        <v>0.356506239</v>
      </c>
      <c r="E195" s="1">
        <v>7.5131867000000005E-2</v>
      </c>
      <c r="F195" s="1" t="s">
        <v>3660</v>
      </c>
      <c r="G195" s="1">
        <v>496</v>
      </c>
      <c r="H195" s="1">
        <v>2</v>
      </c>
      <c r="I195" s="1">
        <v>12925</v>
      </c>
      <c r="J195" s="1">
        <v>26.058467740000001</v>
      </c>
      <c r="K195" s="1">
        <v>1</v>
      </c>
      <c r="L195" s="1">
        <v>1</v>
      </c>
      <c r="M195" s="1">
        <v>0.98688873099999996</v>
      </c>
    </row>
    <row r="196" spans="1:13" x14ac:dyDescent="0.25">
      <c r="A196" s="1" t="s">
        <v>3277</v>
      </c>
      <c r="B196" s="1" t="s">
        <v>3664</v>
      </c>
      <c r="C196" s="1">
        <v>2</v>
      </c>
      <c r="D196" s="1">
        <v>0.356506239</v>
      </c>
      <c r="E196" s="1">
        <v>7.5131867000000005E-2</v>
      </c>
      <c r="F196" s="1" t="s">
        <v>3665</v>
      </c>
      <c r="G196" s="1">
        <v>496</v>
      </c>
      <c r="H196" s="1">
        <v>2</v>
      </c>
      <c r="I196" s="1">
        <v>12925</v>
      </c>
      <c r="J196" s="1">
        <v>26.058467740000001</v>
      </c>
      <c r="K196" s="1">
        <v>1</v>
      </c>
      <c r="L196" s="1">
        <v>1</v>
      </c>
      <c r="M196" s="1">
        <v>0.98688873099999996</v>
      </c>
    </row>
    <row r="197" spans="1:13" x14ac:dyDescent="0.25">
      <c r="A197" s="1" t="s">
        <v>3277</v>
      </c>
      <c r="B197" s="1" t="s">
        <v>3666</v>
      </c>
      <c r="C197" s="1">
        <v>2</v>
      </c>
      <c r="D197" s="1">
        <v>0.356506239</v>
      </c>
      <c r="E197" s="1">
        <v>7.5131867000000005E-2</v>
      </c>
      <c r="F197" s="1" t="s">
        <v>3667</v>
      </c>
      <c r="G197" s="1">
        <v>496</v>
      </c>
      <c r="H197" s="1">
        <v>2</v>
      </c>
      <c r="I197" s="1">
        <v>12925</v>
      </c>
      <c r="J197" s="1">
        <v>26.058467740000001</v>
      </c>
      <c r="K197" s="1">
        <v>1</v>
      </c>
      <c r="L197" s="1">
        <v>1</v>
      </c>
      <c r="M197" s="1">
        <v>0.98688873099999996</v>
      </c>
    </row>
    <row r="198" spans="1:13" x14ac:dyDescent="0.25">
      <c r="A198" s="1" t="s">
        <v>3277</v>
      </c>
      <c r="B198" s="1" t="s">
        <v>3668</v>
      </c>
      <c r="C198" s="1">
        <v>2</v>
      </c>
      <c r="D198" s="1">
        <v>0.356506239</v>
      </c>
      <c r="E198" s="1">
        <v>7.5131867000000005E-2</v>
      </c>
      <c r="F198" s="1" t="s">
        <v>3660</v>
      </c>
      <c r="G198" s="1">
        <v>496</v>
      </c>
      <c r="H198" s="1">
        <v>2</v>
      </c>
      <c r="I198" s="1">
        <v>12925</v>
      </c>
      <c r="J198" s="1">
        <v>26.058467740000001</v>
      </c>
      <c r="K198" s="1">
        <v>1</v>
      </c>
      <c r="L198" s="1">
        <v>1</v>
      </c>
      <c r="M198" s="1">
        <v>0.98688873099999996</v>
      </c>
    </row>
    <row r="199" spans="1:13" x14ac:dyDescent="0.25">
      <c r="A199" s="1" t="s">
        <v>3277</v>
      </c>
      <c r="B199" s="1" t="s">
        <v>3669</v>
      </c>
      <c r="C199" s="1">
        <v>2</v>
      </c>
      <c r="D199" s="1">
        <v>0.356506239</v>
      </c>
      <c r="E199" s="1">
        <v>7.5131867000000005E-2</v>
      </c>
      <c r="F199" s="1" t="s">
        <v>3670</v>
      </c>
      <c r="G199" s="1">
        <v>496</v>
      </c>
      <c r="H199" s="1">
        <v>2</v>
      </c>
      <c r="I199" s="1">
        <v>12925</v>
      </c>
      <c r="J199" s="1">
        <v>26.058467740000001</v>
      </c>
      <c r="K199" s="1">
        <v>1</v>
      </c>
      <c r="L199" s="1">
        <v>1</v>
      </c>
      <c r="M199" s="1">
        <v>0.98688873099999996</v>
      </c>
    </row>
    <row r="200" spans="1:13" x14ac:dyDescent="0.25">
      <c r="A200" s="1" t="s">
        <v>3277</v>
      </c>
      <c r="B200" s="1" t="s">
        <v>3671</v>
      </c>
      <c r="C200" s="1">
        <v>2</v>
      </c>
      <c r="D200" s="1">
        <v>0.356506239</v>
      </c>
      <c r="E200" s="1">
        <v>7.5131867000000005E-2</v>
      </c>
      <c r="F200" s="1" t="s">
        <v>3672</v>
      </c>
      <c r="G200" s="1">
        <v>496</v>
      </c>
      <c r="H200" s="1">
        <v>2</v>
      </c>
      <c r="I200" s="1">
        <v>12925</v>
      </c>
      <c r="J200" s="1">
        <v>26.058467740000001</v>
      </c>
      <c r="K200" s="1">
        <v>1</v>
      </c>
      <c r="L200" s="1">
        <v>1</v>
      </c>
      <c r="M200" s="1">
        <v>0.98688873099999996</v>
      </c>
    </row>
    <row r="201" spans="1:13" x14ac:dyDescent="0.25">
      <c r="A201" s="1" t="s">
        <v>3277</v>
      </c>
      <c r="B201" s="1" t="s">
        <v>3673</v>
      </c>
      <c r="C201" s="1">
        <v>2</v>
      </c>
      <c r="D201" s="1">
        <v>0.356506239</v>
      </c>
      <c r="E201" s="1">
        <v>7.5131867000000005E-2</v>
      </c>
      <c r="F201" s="1" t="s">
        <v>3674</v>
      </c>
      <c r="G201" s="1">
        <v>496</v>
      </c>
      <c r="H201" s="1">
        <v>2</v>
      </c>
      <c r="I201" s="1">
        <v>12925</v>
      </c>
      <c r="J201" s="1">
        <v>26.058467740000001</v>
      </c>
      <c r="K201" s="1">
        <v>1</v>
      </c>
      <c r="L201" s="1">
        <v>1</v>
      </c>
      <c r="M201" s="1">
        <v>0.98688873099999996</v>
      </c>
    </row>
    <row r="202" spans="1:13" x14ac:dyDescent="0.25">
      <c r="A202" s="1" t="s">
        <v>3277</v>
      </c>
      <c r="B202" s="1" t="s">
        <v>3675</v>
      </c>
      <c r="C202" s="1">
        <v>24</v>
      </c>
      <c r="D202" s="1">
        <v>4.2780748659999999</v>
      </c>
      <c r="E202" s="1">
        <v>7.9014532999999998E-2</v>
      </c>
      <c r="F202" s="1" t="s">
        <v>3676</v>
      </c>
      <c r="G202" s="1">
        <v>496</v>
      </c>
      <c r="H202" s="1">
        <v>439</v>
      </c>
      <c r="I202" s="1">
        <v>12925</v>
      </c>
      <c r="J202" s="1">
        <v>1.424608715</v>
      </c>
      <c r="K202" s="1">
        <v>1</v>
      </c>
      <c r="L202" s="1">
        <v>1</v>
      </c>
      <c r="M202" s="1">
        <v>0.98688873099999996</v>
      </c>
    </row>
    <row r="203" spans="1:13" x14ac:dyDescent="0.25">
      <c r="A203" s="1" t="s">
        <v>3277</v>
      </c>
      <c r="B203" s="1" t="s">
        <v>3677</v>
      </c>
      <c r="C203" s="1">
        <v>5</v>
      </c>
      <c r="D203" s="1">
        <v>0.89126559699999996</v>
      </c>
      <c r="E203" s="1">
        <v>8.1242235999999995E-2</v>
      </c>
      <c r="F203" s="1" t="s">
        <v>3678</v>
      </c>
      <c r="G203" s="1">
        <v>496</v>
      </c>
      <c r="H203" s="1">
        <v>43</v>
      </c>
      <c r="I203" s="1">
        <v>12925</v>
      </c>
      <c r="J203" s="1">
        <v>3.030054389</v>
      </c>
      <c r="K203" s="1">
        <v>1</v>
      </c>
      <c r="L203" s="1">
        <v>1</v>
      </c>
      <c r="M203" s="1">
        <v>0.98688873099999996</v>
      </c>
    </row>
    <row r="204" spans="1:13" x14ac:dyDescent="0.25">
      <c r="A204" s="1" t="s">
        <v>3277</v>
      </c>
      <c r="B204" s="1" t="s">
        <v>3679</v>
      </c>
      <c r="C204" s="1">
        <v>4</v>
      </c>
      <c r="D204" s="1">
        <v>0.71301247800000001</v>
      </c>
      <c r="E204" s="1">
        <v>8.2826153E-2</v>
      </c>
      <c r="F204" s="1" t="s">
        <v>3680</v>
      </c>
      <c r="G204" s="1">
        <v>496</v>
      </c>
      <c r="H204" s="1">
        <v>27</v>
      </c>
      <c r="I204" s="1">
        <v>12925</v>
      </c>
      <c r="J204" s="1">
        <v>3.86051374</v>
      </c>
      <c r="K204" s="1">
        <v>1</v>
      </c>
      <c r="L204" s="1">
        <v>1</v>
      </c>
      <c r="M204" s="1">
        <v>0.98688873099999996</v>
      </c>
    </row>
    <row r="205" spans="1:13" x14ac:dyDescent="0.25">
      <c r="A205" s="1" t="s">
        <v>3277</v>
      </c>
      <c r="B205" s="1" t="s">
        <v>3681</v>
      </c>
      <c r="C205" s="1">
        <v>4</v>
      </c>
      <c r="D205" s="1">
        <v>0.71301247800000001</v>
      </c>
      <c r="E205" s="1">
        <v>8.2826153E-2</v>
      </c>
      <c r="F205" s="1" t="s">
        <v>3682</v>
      </c>
      <c r="G205" s="1">
        <v>496</v>
      </c>
      <c r="H205" s="1">
        <v>27</v>
      </c>
      <c r="I205" s="1">
        <v>12925</v>
      </c>
      <c r="J205" s="1">
        <v>3.86051374</v>
      </c>
      <c r="K205" s="1">
        <v>1</v>
      </c>
      <c r="L205" s="1">
        <v>1</v>
      </c>
      <c r="M205" s="1">
        <v>0.98688873099999996</v>
      </c>
    </row>
    <row r="206" spans="1:13" x14ac:dyDescent="0.25">
      <c r="A206" s="1" t="s">
        <v>3277</v>
      </c>
      <c r="B206" s="1" t="s">
        <v>3683</v>
      </c>
      <c r="C206" s="1">
        <v>9</v>
      </c>
      <c r="D206" s="1">
        <v>1.6042780750000001</v>
      </c>
      <c r="E206" s="1">
        <v>8.3187862000000001E-2</v>
      </c>
      <c r="F206" s="1" t="s">
        <v>3684</v>
      </c>
      <c r="G206" s="1">
        <v>496</v>
      </c>
      <c r="H206" s="1">
        <v>118</v>
      </c>
      <c r="I206" s="1">
        <v>12925</v>
      </c>
      <c r="J206" s="1">
        <v>1.9875102520000001</v>
      </c>
      <c r="K206" s="1">
        <v>1</v>
      </c>
      <c r="L206" s="1">
        <v>1</v>
      </c>
      <c r="M206" s="1">
        <v>0.98688873099999996</v>
      </c>
    </row>
    <row r="207" spans="1:13" x14ac:dyDescent="0.25">
      <c r="A207" s="1" t="s">
        <v>3277</v>
      </c>
      <c r="B207" s="1" t="s">
        <v>3685</v>
      </c>
      <c r="C207" s="1">
        <v>11</v>
      </c>
      <c r="D207" s="1">
        <v>1.9607843140000001</v>
      </c>
      <c r="E207" s="1">
        <v>8.4833861999999996E-2</v>
      </c>
      <c r="F207" s="1" t="s">
        <v>3686</v>
      </c>
      <c r="G207" s="1">
        <v>496</v>
      </c>
      <c r="H207" s="1">
        <v>159</v>
      </c>
      <c r="I207" s="1">
        <v>12925</v>
      </c>
      <c r="J207" s="1">
        <v>1.802787076</v>
      </c>
      <c r="K207" s="1">
        <v>1</v>
      </c>
      <c r="L207" s="1">
        <v>1</v>
      </c>
      <c r="M207" s="1">
        <v>0.98688873099999996</v>
      </c>
    </row>
    <row r="208" spans="1:13" x14ac:dyDescent="0.25">
      <c r="A208" s="1" t="s">
        <v>3277</v>
      </c>
      <c r="B208" s="1" t="s">
        <v>3687</v>
      </c>
      <c r="C208" s="1">
        <v>8</v>
      </c>
      <c r="D208" s="1">
        <v>1.4260249549999999</v>
      </c>
      <c r="E208" s="1">
        <v>8.5279740000000007E-2</v>
      </c>
      <c r="F208" s="1" t="s">
        <v>3688</v>
      </c>
      <c r="G208" s="1">
        <v>496</v>
      </c>
      <c r="H208" s="1">
        <v>99</v>
      </c>
      <c r="I208" s="1">
        <v>12925</v>
      </c>
      <c r="J208" s="1">
        <v>2.105734767</v>
      </c>
      <c r="K208" s="1">
        <v>1</v>
      </c>
      <c r="L208" s="1">
        <v>1</v>
      </c>
      <c r="M208" s="1">
        <v>0.98688873099999996</v>
      </c>
    </row>
    <row r="209" spans="1:13" x14ac:dyDescent="0.25">
      <c r="A209" s="1" t="s">
        <v>3277</v>
      </c>
      <c r="B209" s="1" t="s">
        <v>3689</v>
      </c>
      <c r="C209" s="1">
        <v>7</v>
      </c>
      <c r="D209" s="1">
        <v>1.2477718360000001</v>
      </c>
      <c r="E209" s="1">
        <v>8.5863433000000003E-2</v>
      </c>
      <c r="F209" s="1" t="s">
        <v>3690</v>
      </c>
      <c r="G209" s="1">
        <v>496</v>
      </c>
      <c r="H209" s="1">
        <v>80</v>
      </c>
      <c r="I209" s="1">
        <v>12925</v>
      </c>
      <c r="J209" s="1">
        <v>2.2801159270000002</v>
      </c>
      <c r="K209" s="1">
        <v>1</v>
      </c>
      <c r="L209" s="1">
        <v>1</v>
      </c>
      <c r="M209" s="1">
        <v>0.98688873099999996</v>
      </c>
    </row>
    <row r="210" spans="1:13" x14ac:dyDescent="0.25">
      <c r="A210" s="1" t="s">
        <v>3277</v>
      </c>
      <c r="B210" s="1" t="s">
        <v>3691</v>
      </c>
      <c r="C210" s="1">
        <v>3</v>
      </c>
      <c r="D210" s="1">
        <v>0.53475935799999996</v>
      </c>
      <c r="E210" s="1">
        <v>8.6408876999999995E-2</v>
      </c>
      <c r="F210" s="1" t="s">
        <v>3692</v>
      </c>
      <c r="G210" s="1">
        <v>496</v>
      </c>
      <c r="H210" s="1">
        <v>13</v>
      </c>
      <c r="I210" s="1">
        <v>12925</v>
      </c>
      <c r="J210" s="1">
        <v>6.0134925560000001</v>
      </c>
      <c r="K210" s="1">
        <v>1</v>
      </c>
      <c r="L210" s="1">
        <v>1</v>
      </c>
      <c r="M210" s="1">
        <v>0.98688873099999996</v>
      </c>
    </row>
    <row r="211" spans="1:13" x14ac:dyDescent="0.25">
      <c r="A211" s="1" t="s">
        <v>3277</v>
      </c>
      <c r="B211" s="1" t="s">
        <v>3693</v>
      </c>
      <c r="C211" s="1">
        <v>3</v>
      </c>
      <c r="D211" s="1">
        <v>0.53475935799999996</v>
      </c>
      <c r="E211" s="1">
        <v>8.6408876999999995E-2</v>
      </c>
      <c r="F211" s="1" t="s">
        <v>3694</v>
      </c>
      <c r="G211" s="1">
        <v>496</v>
      </c>
      <c r="H211" s="1">
        <v>13</v>
      </c>
      <c r="I211" s="1">
        <v>12925</v>
      </c>
      <c r="J211" s="1">
        <v>6.0134925560000001</v>
      </c>
      <c r="K211" s="1">
        <v>1</v>
      </c>
      <c r="L211" s="1">
        <v>1</v>
      </c>
      <c r="M211" s="1">
        <v>0.98688873099999996</v>
      </c>
    </row>
    <row r="212" spans="1:13" x14ac:dyDescent="0.25">
      <c r="A212" s="1" t="s">
        <v>3277</v>
      </c>
      <c r="B212" s="1" t="s">
        <v>3695</v>
      </c>
      <c r="C212" s="1">
        <v>3</v>
      </c>
      <c r="D212" s="1">
        <v>0.53475935799999996</v>
      </c>
      <c r="E212" s="1">
        <v>8.6408876999999995E-2</v>
      </c>
      <c r="F212" s="1" t="s">
        <v>3696</v>
      </c>
      <c r="G212" s="1">
        <v>496</v>
      </c>
      <c r="H212" s="1">
        <v>13</v>
      </c>
      <c r="I212" s="1">
        <v>12925</v>
      </c>
      <c r="J212" s="1">
        <v>6.0134925560000001</v>
      </c>
      <c r="K212" s="1">
        <v>1</v>
      </c>
      <c r="L212" s="1">
        <v>1</v>
      </c>
      <c r="M212" s="1">
        <v>0.98688873099999996</v>
      </c>
    </row>
    <row r="213" spans="1:13" x14ac:dyDescent="0.25">
      <c r="A213" s="1" t="s">
        <v>3277</v>
      </c>
      <c r="B213" s="1" t="s">
        <v>3697</v>
      </c>
      <c r="C213" s="1">
        <v>5</v>
      </c>
      <c r="D213" s="1">
        <v>0.89126559699999996</v>
      </c>
      <c r="E213" s="1">
        <v>8.6800461999999995E-2</v>
      </c>
      <c r="F213" s="1" t="s">
        <v>3698</v>
      </c>
      <c r="G213" s="1">
        <v>496</v>
      </c>
      <c r="H213" s="1">
        <v>44</v>
      </c>
      <c r="I213" s="1">
        <v>12925</v>
      </c>
      <c r="J213" s="1">
        <v>2.9611895160000001</v>
      </c>
      <c r="K213" s="1">
        <v>1</v>
      </c>
      <c r="L213" s="1">
        <v>1</v>
      </c>
      <c r="M213" s="1">
        <v>0.98688873099999996</v>
      </c>
    </row>
    <row r="214" spans="1:13" x14ac:dyDescent="0.25">
      <c r="A214" s="1" t="s">
        <v>3277</v>
      </c>
      <c r="B214" s="1" t="s">
        <v>3699</v>
      </c>
      <c r="C214" s="1">
        <v>5</v>
      </c>
      <c r="D214" s="1">
        <v>0.89126559699999996</v>
      </c>
      <c r="E214" s="1">
        <v>8.6800461999999995E-2</v>
      </c>
      <c r="F214" s="1" t="s">
        <v>3700</v>
      </c>
      <c r="G214" s="1">
        <v>496</v>
      </c>
      <c r="H214" s="1">
        <v>44</v>
      </c>
      <c r="I214" s="1">
        <v>12925</v>
      </c>
      <c r="J214" s="1">
        <v>2.9611895160000001</v>
      </c>
      <c r="K214" s="1">
        <v>1</v>
      </c>
      <c r="L214" s="1">
        <v>1</v>
      </c>
      <c r="M214" s="1">
        <v>0.98688873099999996</v>
      </c>
    </row>
    <row r="215" spans="1:13" x14ac:dyDescent="0.25">
      <c r="A215" s="1" t="s">
        <v>3277</v>
      </c>
      <c r="B215" s="1" t="s">
        <v>3701</v>
      </c>
      <c r="C215" s="1">
        <v>6</v>
      </c>
      <c r="D215" s="1">
        <v>1.069518717</v>
      </c>
      <c r="E215" s="1">
        <v>8.8266411000000003E-2</v>
      </c>
      <c r="F215" s="1" t="s">
        <v>3702</v>
      </c>
      <c r="G215" s="1">
        <v>496</v>
      </c>
      <c r="H215" s="1">
        <v>62</v>
      </c>
      <c r="I215" s="1">
        <v>12925</v>
      </c>
      <c r="J215" s="1">
        <v>2.521787201</v>
      </c>
      <c r="K215" s="1">
        <v>1</v>
      </c>
      <c r="L215" s="1">
        <v>1</v>
      </c>
      <c r="M215" s="1">
        <v>0.98688873099999996</v>
      </c>
    </row>
    <row r="216" spans="1:13" x14ac:dyDescent="0.25">
      <c r="A216" s="1" t="s">
        <v>3277</v>
      </c>
      <c r="B216" s="1" t="s">
        <v>3703</v>
      </c>
      <c r="C216" s="1">
        <v>6</v>
      </c>
      <c r="D216" s="1">
        <v>1.069518717</v>
      </c>
      <c r="E216" s="1">
        <v>8.8266411000000003E-2</v>
      </c>
      <c r="F216" s="1" t="s">
        <v>3704</v>
      </c>
      <c r="G216" s="1">
        <v>496</v>
      </c>
      <c r="H216" s="1">
        <v>62</v>
      </c>
      <c r="I216" s="1">
        <v>12925</v>
      </c>
      <c r="J216" s="1">
        <v>2.521787201</v>
      </c>
      <c r="K216" s="1">
        <v>1</v>
      </c>
      <c r="L216" s="1">
        <v>1</v>
      </c>
      <c r="M216" s="1">
        <v>0.98688873099999996</v>
      </c>
    </row>
    <row r="217" spans="1:13" x14ac:dyDescent="0.25">
      <c r="A217" s="1" t="s">
        <v>3277</v>
      </c>
      <c r="B217" s="1" t="s">
        <v>3705</v>
      </c>
      <c r="C217" s="1">
        <v>4</v>
      </c>
      <c r="D217" s="1">
        <v>0.71301247800000001</v>
      </c>
      <c r="E217" s="1">
        <v>9.0246608000000006E-2</v>
      </c>
      <c r="F217" s="1" t="s">
        <v>3706</v>
      </c>
      <c r="G217" s="1">
        <v>496</v>
      </c>
      <c r="H217" s="1">
        <v>28</v>
      </c>
      <c r="I217" s="1">
        <v>12925</v>
      </c>
      <c r="J217" s="1">
        <v>3.7226382490000001</v>
      </c>
      <c r="K217" s="1">
        <v>1</v>
      </c>
      <c r="L217" s="1">
        <v>1</v>
      </c>
      <c r="M217" s="1">
        <v>0.98688873099999996</v>
      </c>
    </row>
    <row r="218" spans="1:13" x14ac:dyDescent="0.25">
      <c r="A218" s="1" t="s">
        <v>3277</v>
      </c>
      <c r="B218" s="1" t="s">
        <v>3707</v>
      </c>
      <c r="C218" s="1">
        <v>5</v>
      </c>
      <c r="D218" s="1">
        <v>0.89126559699999996</v>
      </c>
      <c r="E218" s="1">
        <v>9.2538017E-2</v>
      </c>
      <c r="F218" s="1" t="s">
        <v>3708</v>
      </c>
      <c r="G218" s="1">
        <v>496</v>
      </c>
      <c r="H218" s="1">
        <v>45</v>
      </c>
      <c r="I218" s="1">
        <v>12925</v>
      </c>
      <c r="J218" s="1">
        <v>2.895385305</v>
      </c>
      <c r="K218" s="1">
        <v>1</v>
      </c>
      <c r="L218" s="1">
        <v>1</v>
      </c>
      <c r="M218" s="1">
        <v>0.98688873099999996</v>
      </c>
    </row>
    <row r="219" spans="1:13" x14ac:dyDescent="0.25">
      <c r="A219" s="1" t="s">
        <v>3277</v>
      </c>
      <c r="B219" s="1" t="s">
        <v>3709</v>
      </c>
      <c r="C219" s="1">
        <v>9</v>
      </c>
      <c r="D219" s="1">
        <v>1.6042780750000001</v>
      </c>
      <c r="E219" s="1">
        <v>9.2949153000000007E-2</v>
      </c>
      <c r="F219" s="1" t="s">
        <v>3710</v>
      </c>
      <c r="G219" s="1">
        <v>496</v>
      </c>
      <c r="H219" s="1">
        <v>121</v>
      </c>
      <c r="I219" s="1">
        <v>12925</v>
      </c>
      <c r="J219" s="1">
        <v>1.938233138</v>
      </c>
      <c r="K219" s="1">
        <v>1</v>
      </c>
      <c r="L219" s="1">
        <v>1</v>
      </c>
      <c r="M219" s="1">
        <v>0.98688873099999996</v>
      </c>
    </row>
    <row r="220" spans="1:13" x14ac:dyDescent="0.25">
      <c r="A220" s="1" t="s">
        <v>3277</v>
      </c>
      <c r="B220" s="1" t="s">
        <v>3711</v>
      </c>
      <c r="C220" s="1">
        <v>4</v>
      </c>
      <c r="D220" s="1">
        <v>0.71301247800000001</v>
      </c>
      <c r="E220" s="1">
        <v>9.7933012999999999E-2</v>
      </c>
      <c r="F220" s="1" t="s">
        <v>3712</v>
      </c>
      <c r="G220" s="1">
        <v>496</v>
      </c>
      <c r="H220" s="1">
        <v>29</v>
      </c>
      <c r="I220" s="1">
        <v>12925</v>
      </c>
      <c r="J220" s="1">
        <v>3.594271413</v>
      </c>
      <c r="K220" s="1">
        <v>1</v>
      </c>
      <c r="L220" s="1">
        <v>1</v>
      </c>
      <c r="M220" s="1">
        <v>0.98688873099999996</v>
      </c>
    </row>
    <row r="221" spans="1:13" x14ac:dyDescent="0.25">
      <c r="A221" s="1" t="s">
        <v>3277</v>
      </c>
      <c r="B221" s="1" t="s">
        <v>3713</v>
      </c>
      <c r="C221" s="1">
        <v>3</v>
      </c>
      <c r="D221" s="1">
        <v>0.53475935799999996</v>
      </c>
      <c r="E221" s="1">
        <v>9.8339231999999999E-2</v>
      </c>
      <c r="F221" s="1" t="s">
        <v>3714</v>
      </c>
      <c r="G221" s="1">
        <v>496</v>
      </c>
      <c r="H221" s="1">
        <v>14</v>
      </c>
      <c r="I221" s="1">
        <v>12925</v>
      </c>
      <c r="J221" s="1">
        <v>5.5839573729999996</v>
      </c>
      <c r="K221" s="1">
        <v>1</v>
      </c>
      <c r="L221" s="1">
        <v>1</v>
      </c>
      <c r="M221" s="1">
        <v>0.98688873099999996</v>
      </c>
    </row>
    <row r="222" spans="1:13" x14ac:dyDescent="0.25">
      <c r="A222" s="1" t="s">
        <v>3277</v>
      </c>
      <c r="B222" s="1" t="s">
        <v>3715</v>
      </c>
      <c r="C222" s="1">
        <v>3</v>
      </c>
      <c r="D222" s="1">
        <v>0.53475935799999996</v>
      </c>
      <c r="E222" s="1">
        <v>9.8339231999999999E-2</v>
      </c>
      <c r="F222" s="1" t="s">
        <v>3716</v>
      </c>
      <c r="G222" s="1">
        <v>496</v>
      </c>
      <c r="H222" s="1">
        <v>14</v>
      </c>
      <c r="I222" s="1">
        <v>12925</v>
      </c>
      <c r="J222" s="1">
        <v>5.5839573729999996</v>
      </c>
      <c r="K222" s="1">
        <v>1</v>
      </c>
      <c r="L222" s="1">
        <v>1</v>
      </c>
      <c r="M222" s="1">
        <v>0.98688873099999996</v>
      </c>
    </row>
    <row r="223" spans="1:13" x14ac:dyDescent="0.25">
      <c r="A223" s="1" t="s">
        <v>3277</v>
      </c>
      <c r="B223" s="1" t="s">
        <v>3717</v>
      </c>
      <c r="C223" s="1">
        <v>3</v>
      </c>
      <c r="D223" s="1">
        <v>0.53475935799999996</v>
      </c>
      <c r="E223" s="1">
        <v>9.8339231999999999E-2</v>
      </c>
      <c r="F223" s="1" t="s">
        <v>3718</v>
      </c>
      <c r="G223" s="1">
        <v>496</v>
      </c>
      <c r="H223" s="1">
        <v>14</v>
      </c>
      <c r="I223" s="1">
        <v>12925</v>
      </c>
      <c r="J223" s="1">
        <v>5.5839573729999996</v>
      </c>
      <c r="K223" s="1">
        <v>1</v>
      </c>
      <c r="L223" s="1">
        <v>1</v>
      </c>
      <c r="M223" s="1">
        <v>0.98688873099999996</v>
      </c>
    </row>
    <row r="224" spans="1:13" x14ac:dyDescent="0.25">
      <c r="A224" s="1" t="s">
        <v>3277</v>
      </c>
      <c r="B224" s="1" t="s">
        <v>3719</v>
      </c>
      <c r="C224" s="1">
        <v>9</v>
      </c>
      <c r="D224" s="1">
        <v>1.6042780750000001</v>
      </c>
      <c r="E224" s="1">
        <v>9.9806560000000002E-2</v>
      </c>
      <c r="F224" s="1" t="s">
        <v>3720</v>
      </c>
      <c r="G224" s="1">
        <v>496</v>
      </c>
      <c r="H224" s="1">
        <v>123</v>
      </c>
      <c r="I224" s="1">
        <v>12925</v>
      </c>
      <c r="J224" s="1">
        <v>1.9067171519999999</v>
      </c>
      <c r="K224" s="1">
        <v>1</v>
      </c>
      <c r="L224" s="1">
        <v>1</v>
      </c>
      <c r="M224" s="1">
        <v>0.98688873099999996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1"/>
  <sheetViews>
    <sheetView workbookViewId="0">
      <selection activeCell="L23" sqref="L23"/>
    </sheetView>
  </sheetViews>
  <sheetFormatPr defaultColWidth="9" defaultRowHeight="14.4" x14ac:dyDescent="0.25"/>
  <cols>
    <col min="1" max="1" width="9" style="1"/>
    <col min="2" max="2" width="55.77734375" style="1" customWidth="1"/>
    <col min="3" max="3" width="8.88671875" style="1" customWidth="1"/>
    <col min="4" max="4" width="9" style="1"/>
    <col min="5" max="5" width="8.88671875" style="1" customWidth="1"/>
    <col min="6" max="16384" width="9" style="1"/>
  </cols>
  <sheetData>
    <row r="1" spans="1:10" x14ac:dyDescent="0.25">
      <c r="A1" s="1" t="s">
        <v>3721</v>
      </c>
      <c r="B1" s="1" t="s">
        <v>3722</v>
      </c>
      <c r="C1" s="1" t="s">
        <v>3723</v>
      </c>
      <c r="D1" s="1" t="s">
        <v>3267</v>
      </c>
      <c r="E1" s="1" t="s">
        <v>3724</v>
      </c>
      <c r="F1" s="1" t="s">
        <v>3725</v>
      </c>
      <c r="G1" s="1" t="s">
        <v>3726</v>
      </c>
      <c r="H1" s="1" t="s">
        <v>3727</v>
      </c>
      <c r="I1" s="1" t="s">
        <v>3728</v>
      </c>
      <c r="J1" s="1" t="s">
        <v>3266</v>
      </c>
    </row>
    <row r="2" spans="1:10" x14ac:dyDescent="0.25">
      <c r="A2" s="1" t="s">
        <v>3729</v>
      </c>
      <c r="B2" s="1" t="s">
        <v>3730</v>
      </c>
      <c r="C2" s="1" t="s">
        <v>3731</v>
      </c>
      <c r="D2" s="2">
        <f t="shared" ref="D2:D65" si="0">J2/334</f>
        <v>7.1856287425149698E-2</v>
      </c>
      <c r="E2" s="1" t="s">
        <v>3732</v>
      </c>
      <c r="F2" s="3">
        <v>2.0608993399949E-11</v>
      </c>
      <c r="G2" s="3">
        <v>5.4201652641865798E-9</v>
      </c>
      <c r="H2" s="3">
        <v>3.6228441029383998E-9</v>
      </c>
      <c r="I2" s="1" t="s">
        <v>3733</v>
      </c>
      <c r="J2" s="1">
        <v>24</v>
      </c>
    </row>
    <row r="3" spans="1:10" x14ac:dyDescent="0.25">
      <c r="A3" s="1" t="s">
        <v>3734</v>
      </c>
      <c r="B3" s="1" t="s">
        <v>3735</v>
      </c>
      <c r="C3" s="1" t="s">
        <v>3736</v>
      </c>
      <c r="D3" s="2">
        <f t="shared" si="0"/>
        <v>6.2874251497005998E-2</v>
      </c>
      <c r="E3" s="1" t="s">
        <v>3737</v>
      </c>
      <c r="F3" s="3">
        <v>2.21886073247986E-10</v>
      </c>
      <c r="G3" s="3">
        <v>2.91780186321101E-8</v>
      </c>
      <c r="H3" s="3">
        <v>1.9502618017059799E-8</v>
      </c>
      <c r="I3" s="1" t="s">
        <v>3738</v>
      </c>
      <c r="J3" s="1">
        <v>21</v>
      </c>
    </row>
    <row r="4" spans="1:10" x14ac:dyDescent="0.25">
      <c r="A4" s="1" t="s">
        <v>3739</v>
      </c>
      <c r="B4" s="1" t="s">
        <v>3740</v>
      </c>
      <c r="C4" s="1" t="s">
        <v>3741</v>
      </c>
      <c r="D4" s="2">
        <f t="shared" si="0"/>
        <v>5.9880239520958098E-2</v>
      </c>
      <c r="E4" s="1" t="s">
        <v>3742</v>
      </c>
      <c r="F4" s="3">
        <v>1.82696342621018E-9</v>
      </c>
      <c r="G4" s="3">
        <v>1.60163793697759E-7</v>
      </c>
      <c r="H4" s="3">
        <v>1.0705364637792999E-7</v>
      </c>
      <c r="I4" s="1" t="s">
        <v>3743</v>
      </c>
      <c r="J4" s="1">
        <v>20</v>
      </c>
    </row>
    <row r="5" spans="1:10" x14ac:dyDescent="0.25">
      <c r="A5" s="1" t="s">
        <v>3744</v>
      </c>
      <c r="B5" s="1" t="s">
        <v>3745</v>
      </c>
      <c r="C5" s="1" t="s">
        <v>3746</v>
      </c>
      <c r="D5" s="2">
        <f t="shared" si="0"/>
        <v>5.6886227544910198E-2</v>
      </c>
      <c r="E5" s="1" t="s">
        <v>3747</v>
      </c>
      <c r="F5" s="3">
        <v>3.8064367862747002E-9</v>
      </c>
      <c r="G5" s="3">
        <v>2.5027321869756102E-7</v>
      </c>
      <c r="H5" s="3">
        <v>1.6728287981786199E-7</v>
      </c>
      <c r="I5" s="1" t="s">
        <v>3748</v>
      </c>
      <c r="J5" s="1">
        <v>19</v>
      </c>
    </row>
    <row r="6" spans="1:10" x14ac:dyDescent="0.25">
      <c r="A6" s="1" t="s">
        <v>3749</v>
      </c>
      <c r="B6" s="1" t="s">
        <v>3750</v>
      </c>
      <c r="C6" s="1" t="s">
        <v>3751</v>
      </c>
      <c r="D6" s="2">
        <f t="shared" si="0"/>
        <v>8.3832335329341298E-2</v>
      </c>
      <c r="E6" s="1" t="s">
        <v>3752</v>
      </c>
      <c r="F6" s="3">
        <v>1.0015067972066199E-8</v>
      </c>
      <c r="G6" s="3">
        <v>5.0898240746051005E-7</v>
      </c>
      <c r="H6" s="3">
        <v>3.4020437080610401E-7</v>
      </c>
      <c r="I6" s="1" t="s">
        <v>3753</v>
      </c>
      <c r="J6" s="1">
        <v>28</v>
      </c>
    </row>
    <row r="7" spans="1:10" x14ac:dyDescent="0.25">
      <c r="A7" s="1" t="s">
        <v>3754</v>
      </c>
      <c r="B7" s="1" t="s">
        <v>3755</v>
      </c>
      <c r="C7" s="1" t="s">
        <v>3756</v>
      </c>
      <c r="D7" s="2">
        <f t="shared" si="0"/>
        <v>5.3892215568862298E-2</v>
      </c>
      <c r="E7" s="1" t="s">
        <v>3757</v>
      </c>
      <c r="F7" s="3">
        <v>1.16117659496694E-8</v>
      </c>
      <c r="G7" s="3">
        <v>5.0898240746051005E-7</v>
      </c>
      <c r="H7" s="3">
        <v>3.4020437080610401E-7</v>
      </c>
      <c r="I7" s="1" t="s">
        <v>3758</v>
      </c>
      <c r="J7" s="1">
        <v>18</v>
      </c>
    </row>
    <row r="8" spans="1:10" x14ac:dyDescent="0.25">
      <c r="A8" s="1" t="s">
        <v>3759</v>
      </c>
      <c r="B8" s="1" t="s">
        <v>3760</v>
      </c>
      <c r="C8" s="1" t="s">
        <v>3736</v>
      </c>
      <c r="D8" s="2">
        <f t="shared" si="0"/>
        <v>6.2874251497005998E-2</v>
      </c>
      <c r="E8" s="1" t="s">
        <v>3761</v>
      </c>
      <c r="F8" s="3">
        <v>4.9241381053893897E-8</v>
      </c>
      <c r="G8" s="3">
        <v>1.67837289385416E-6</v>
      </c>
      <c r="H8" s="3">
        <v>1.1218261888078599E-6</v>
      </c>
      <c r="I8" s="1" t="s">
        <v>3762</v>
      </c>
      <c r="J8" s="1">
        <v>21</v>
      </c>
    </row>
    <row r="9" spans="1:10" x14ac:dyDescent="0.25">
      <c r="A9" s="1" t="s">
        <v>3763</v>
      </c>
      <c r="B9" s="1" t="s">
        <v>3764</v>
      </c>
      <c r="C9" s="1" t="s">
        <v>3765</v>
      </c>
      <c r="D9" s="2">
        <f t="shared" si="0"/>
        <v>5.0898203592814398E-2</v>
      </c>
      <c r="E9" s="1" t="s">
        <v>3766</v>
      </c>
      <c r="F9" s="3">
        <v>5.1053167873890699E-8</v>
      </c>
      <c r="G9" s="3">
        <v>1.67837289385416E-6</v>
      </c>
      <c r="H9" s="3">
        <v>1.1218261888078599E-6</v>
      </c>
      <c r="I9" s="1" t="s">
        <v>3767</v>
      </c>
      <c r="J9" s="1">
        <v>17</v>
      </c>
    </row>
    <row r="10" spans="1:10" x14ac:dyDescent="0.25">
      <c r="A10" s="1" t="s">
        <v>3768</v>
      </c>
      <c r="B10" s="1" t="s">
        <v>3769</v>
      </c>
      <c r="C10" s="1" t="s">
        <v>3731</v>
      </c>
      <c r="D10" s="2">
        <f t="shared" si="0"/>
        <v>7.1856287425149698E-2</v>
      </c>
      <c r="E10" s="1" t="s">
        <v>3770</v>
      </c>
      <c r="F10" s="3">
        <v>6.4539719951147703E-8</v>
      </c>
      <c r="G10" s="3">
        <v>1.8859940385724299E-6</v>
      </c>
      <c r="H10" s="3">
        <v>1.2606003779931801E-6</v>
      </c>
      <c r="I10" s="1" t="s">
        <v>3771</v>
      </c>
      <c r="J10" s="1">
        <v>24</v>
      </c>
    </row>
    <row r="11" spans="1:10" x14ac:dyDescent="0.25">
      <c r="A11" s="1" t="s">
        <v>3772</v>
      </c>
      <c r="B11" s="1" t="s">
        <v>3773</v>
      </c>
      <c r="C11" s="1" t="s">
        <v>3765</v>
      </c>
      <c r="D11" s="2">
        <f t="shared" si="0"/>
        <v>5.0898203592814398E-2</v>
      </c>
      <c r="E11" s="1" t="s">
        <v>3757</v>
      </c>
      <c r="F11" s="3">
        <v>7.29778655710078E-8</v>
      </c>
      <c r="G11" s="3">
        <v>1.91931786451751E-6</v>
      </c>
      <c r="H11" s="3">
        <v>1.2828740579324499E-6</v>
      </c>
      <c r="I11" s="1" t="s">
        <v>3774</v>
      </c>
      <c r="J11" s="1">
        <v>17</v>
      </c>
    </row>
    <row r="12" spans="1:10" x14ac:dyDescent="0.25">
      <c r="A12" s="1" t="s">
        <v>3775</v>
      </c>
      <c r="B12" s="1" t="s">
        <v>3776</v>
      </c>
      <c r="C12" s="1" t="s">
        <v>3777</v>
      </c>
      <c r="D12" s="2">
        <f t="shared" si="0"/>
        <v>7.4850299401197598E-2</v>
      </c>
      <c r="E12" s="1" t="s">
        <v>3778</v>
      </c>
      <c r="F12" s="3">
        <v>8.4667824881267105E-8</v>
      </c>
      <c r="G12" s="3">
        <v>2.02433072216121E-6</v>
      </c>
      <c r="H12" s="3">
        <v>1.35306476126044E-6</v>
      </c>
      <c r="I12" s="1" t="s">
        <v>3779</v>
      </c>
      <c r="J12" s="1">
        <v>25</v>
      </c>
    </row>
    <row r="13" spans="1:10" x14ac:dyDescent="0.25">
      <c r="A13" s="1" t="s">
        <v>3780</v>
      </c>
      <c r="B13" s="1" t="s">
        <v>3781</v>
      </c>
      <c r="C13" s="1" t="s">
        <v>3736</v>
      </c>
      <c r="D13" s="2">
        <f t="shared" si="0"/>
        <v>6.2874251497005998E-2</v>
      </c>
      <c r="E13" s="1" t="s">
        <v>3782</v>
      </c>
      <c r="F13" s="3">
        <v>9.7110126793675306E-8</v>
      </c>
      <c r="G13" s="3">
        <v>2.12833027889472E-6</v>
      </c>
      <c r="H13" s="3">
        <v>1.42257817320559E-6</v>
      </c>
      <c r="I13" s="1" t="s">
        <v>3783</v>
      </c>
      <c r="J13" s="1">
        <v>21</v>
      </c>
    </row>
    <row r="14" spans="1:10" x14ac:dyDescent="0.25">
      <c r="A14" s="1" t="s">
        <v>3784</v>
      </c>
      <c r="B14" s="1" t="s">
        <v>3785</v>
      </c>
      <c r="C14" s="1" t="s">
        <v>3786</v>
      </c>
      <c r="D14" s="2">
        <f t="shared" si="0"/>
        <v>8.6826347305389198E-2</v>
      </c>
      <c r="E14" s="1" t="s">
        <v>3787</v>
      </c>
      <c r="F14" s="3">
        <v>1.3459360985326899E-7</v>
      </c>
      <c r="G14" s="3">
        <v>2.7229322608776701E-6</v>
      </c>
      <c r="H14" s="3">
        <v>1.82001075672032E-6</v>
      </c>
      <c r="I14" s="1" t="s">
        <v>3788</v>
      </c>
      <c r="J14" s="1">
        <v>29</v>
      </c>
    </row>
    <row r="15" spans="1:10" x14ac:dyDescent="0.25">
      <c r="A15" s="1" t="s">
        <v>3789</v>
      </c>
      <c r="B15" s="1" t="s">
        <v>3790</v>
      </c>
      <c r="C15" s="1" t="s">
        <v>3736</v>
      </c>
      <c r="D15" s="2">
        <f t="shared" si="0"/>
        <v>6.2874251497005998E-2</v>
      </c>
      <c r="E15" s="1" t="s">
        <v>3791</v>
      </c>
      <c r="F15" s="3">
        <v>1.8503402340762999E-7</v>
      </c>
      <c r="G15" s="3">
        <v>3.4759962968719098E-6</v>
      </c>
      <c r="H15" s="3">
        <v>2.3233595420356601E-6</v>
      </c>
      <c r="I15" s="1" t="s">
        <v>3792</v>
      </c>
      <c r="J15" s="1">
        <v>21</v>
      </c>
    </row>
    <row r="16" spans="1:10" x14ac:dyDescent="0.25">
      <c r="A16" s="1" t="s">
        <v>3793</v>
      </c>
      <c r="B16" s="1" t="s">
        <v>3794</v>
      </c>
      <c r="C16" s="1" t="s">
        <v>3795</v>
      </c>
      <c r="D16" s="2">
        <f t="shared" si="0"/>
        <v>4.4910179640718598E-2</v>
      </c>
      <c r="E16" s="1" t="s">
        <v>3796</v>
      </c>
      <c r="F16" s="3">
        <v>2.6941889531319499E-7</v>
      </c>
      <c r="G16" s="3">
        <v>4.72381129782468E-6</v>
      </c>
      <c r="H16" s="3">
        <v>3.1574003871791901E-6</v>
      </c>
      <c r="I16" s="1" t="s">
        <v>3797</v>
      </c>
      <c r="J16" s="1">
        <v>15</v>
      </c>
    </row>
    <row r="17" spans="1:10" x14ac:dyDescent="0.25">
      <c r="A17" s="1" t="s">
        <v>3798</v>
      </c>
      <c r="B17" s="1" t="s">
        <v>3799</v>
      </c>
      <c r="C17" s="1" t="s">
        <v>3795</v>
      </c>
      <c r="D17" s="2">
        <f t="shared" si="0"/>
        <v>4.4910179640718598E-2</v>
      </c>
      <c r="E17" s="1" t="s">
        <v>3800</v>
      </c>
      <c r="F17" s="3">
        <v>3.2339058398612802E-7</v>
      </c>
      <c r="G17" s="3">
        <v>5.3157327242719801E-6</v>
      </c>
      <c r="H17" s="3">
        <v>3.5530412845844298E-6</v>
      </c>
      <c r="I17" s="1" t="s">
        <v>3801</v>
      </c>
      <c r="J17" s="1">
        <v>15</v>
      </c>
    </row>
    <row r="18" spans="1:10" x14ac:dyDescent="0.25">
      <c r="A18" s="1" t="s">
        <v>3802</v>
      </c>
      <c r="B18" s="1" t="s">
        <v>3803</v>
      </c>
      <c r="C18" s="1" t="s">
        <v>3804</v>
      </c>
      <c r="D18" s="2">
        <f t="shared" si="0"/>
        <v>4.1916167664670698E-2</v>
      </c>
      <c r="E18" s="1" t="s">
        <v>3805</v>
      </c>
      <c r="F18" s="3">
        <v>3.8387148634191602E-7</v>
      </c>
      <c r="G18" s="3">
        <v>5.9387177004661102E-6</v>
      </c>
      <c r="H18" s="3">
        <v>3.9694450909659398E-6</v>
      </c>
      <c r="I18" s="1" t="s">
        <v>3806</v>
      </c>
      <c r="J18" s="1">
        <v>14</v>
      </c>
    </row>
    <row r="19" spans="1:10" x14ac:dyDescent="0.25">
      <c r="A19" s="1" t="s">
        <v>3807</v>
      </c>
      <c r="B19" s="1" t="s">
        <v>3808</v>
      </c>
      <c r="C19" s="1" t="s">
        <v>3746</v>
      </c>
      <c r="D19" s="2">
        <f t="shared" si="0"/>
        <v>5.6886227544910198E-2</v>
      </c>
      <c r="E19" s="1" t="s">
        <v>3809</v>
      </c>
      <c r="F19" s="3">
        <v>5.7483444418076498E-7</v>
      </c>
      <c r="G19" s="3">
        <v>8.3989699344189602E-6</v>
      </c>
      <c r="H19" s="3">
        <v>5.6138802443384698E-6</v>
      </c>
      <c r="I19" s="1" t="s">
        <v>3810</v>
      </c>
      <c r="J19" s="1">
        <v>19</v>
      </c>
    </row>
    <row r="20" spans="1:10" x14ac:dyDescent="0.25">
      <c r="A20" s="1" t="s">
        <v>3811</v>
      </c>
      <c r="B20" s="1" t="s">
        <v>3812</v>
      </c>
      <c r="C20" s="1" t="s">
        <v>3813</v>
      </c>
      <c r="D20" s="2">
        <f t="shared" si="0"/>
        <v>3.8922155688622798E-2</v>
      </c>
      <c r="E20" s="1" t="s">
        <v>3814</v>
      </c>
      <c r="F20" s="3">
        <v>6.4641487152577401E-7</v>
      </c>
      <c r="G20" s="3">
        <v>8.8990623916073706E-6</v>
      </c>
      <c r="H20" s="3">
        <v>5.9481425631316003E-6</v>
      </c>
      <c r="I20" s="1" t="s">
        <v>3815</v>
      </c>
      <c r="J20" s="1">
        <v>13</v>
      </c>
    </row>
    <row r="21" spans="1:10" x14ac:dyDescent="0.25">
      <c r="A21" s="1" t="s">
        <v>3816</v>
      </c>
      <c r="B21" s="1" t="s">
        <v>3817</v>
      </c>
      <c r="C21" s="1" t="s">
        <v>3765</v>
      </c>
      <c r="D21" s="2">
        <f t="shared" si="0"/>
        <v>5.0898203592814398E-2</v>
      </c>
      <c r="E21" s="1" t="s">
        <v>3818</v>
      </c>
      <c r="F21" s="3">
        <v>6.7673478263173896E-7</v>
      </c>
      <c r="G21" s="3">
        <v>8.8990623916073706E-6</v>
      </c>
      <c r="H21" s="3">
        <v>5.9481425631316003E-6</v>
      </c>
      <c r="I21" s="1" t="s">
        <v>3819</v>
      </c>
      <c r="J21" s="1">
        <v>17</v>
      </c>
    </row>
    <row r="22" spans="1:10" x14ac:dyDescent="0.25">
      <c r="A22" s="1" t="s">
        <v>3820</v>
      </c>
      <c r="B22" s="1" t="s">
        <v>3821</v>
      </c>
      <c r="C22" s="1" t="s">
        <v>3765</v>
      </c>
      <c r="D22" s="2">
        <f t="shared" si="0"/>
        <v>5.0898203592814398E-2</v>
      </c>
      <c r="E22" s="1" t="s">
        <v>3822</v>
      </c>
      <c r="F22" s="3">
        <v>2.9581750881319899E-6</v>
      </c>
      <c r="G22" s="3">
        <v>3.7047621341843502E-5</v>
      </c>
      <c r="H22" s="3">
        <v>2.4762668657546E-5</v>
      </c>
      <c r="I22" s="1" t="s">
        <v>3823</v>
      </c>
      <c r="J22" s="1">
        <v>17</v>
      </c>
    </row>
    <row r="23" spans="1:10" x14ac:dyDescent="0.25">
      <c r="A23" s="1" t="s">
        <v>3824</v>
      </c>
      <c r="B23" s="1" t="s">
        <v>3825</v>
      </c>
      <c r="C23" s="1" t="s">
        <v>3826</v>
      </c>
      <c r="D23" s="2">
        <f t="shared" si="0"/>
        <v>4.7904191616766498E-2</v>
      </c>
      <c r="E23" s="1" t="s">
        <v>3818</v>
      </c>
      <c r="F23" s="3">
        <v>3.3142856076300301E-6</v>
      </c>
      <c r="G23" s="3">
        <v>3.9620777945758997E-5</v>
      </c>
      <c r="H23" s="3">
        <v>2.64825692092926E-5</v>
      </c>
      <c r="I23" s="1" t="s">
        <v>3827</v>
      </c>
      <c r="J23" s="1">
        <v>16</v>
      </c>
    </row>
    <row r="24" spans="1:10" x14ac:dyDescent="0.25">
      <c r="A24" s="1" t="s">
        <v>3828</v>
      </c>
      <c r="B24" s="1" t="s">
        <v>3829</v>
      </c>
      <c r="C24" s="1" t="s">
        <v>3741</v>
      </c>
      <c r="D24" s="2">
        <f t="shared" si="0"/>
        <v>5.9880239520958098E-2</v>
      </c>
      <c r="E24" s="1" t="s">
        <v>3830</v>
      </c>
      <c r="F24" s="3">
        <v>4.1763734764685001E-6</v>
      </c>
      <c r="G24" s="3">
        <v>4.7755922796139699E-5</v>
      </c>
      <c r="H24" s="3">
        <v>3.1920108492917103E-5</v>
      </c>
      <c r="I24" s="1" t="s">
        <v>3831</v>
      </c>
      <c r="J24" s="1">
        <v>20</v>
      </c>
    </row>
    <row r="25" spans="1:10" x14ac:dyDescent="0.25">
      <c r="A25" s="1" t="s">
        <v>3832</v>
      </c>
      <c r="B25" s="1" t="s">
        <v>3833</v>
      </c>
      <c r="C25" s="1" t="s">
        <v>3834</v>
      </c>
      <c r="D25" s="2">
        <f t="shared" si="0"/>
        <v>3.59281437125748E-2</v>
      </c>
      <c r="E25" s="1" t="s">
        <v>3835</v>
      </c>
      <c r="F25" s="3">
        <v>6.1652481213217101E-6</v>
      </c>
      <c r="G25" s="3">
        <v>6.7560843996150404E-5</v>
      </c>
      <c r="H25" s="3">
        <v>4.5157738432487901E-5</v>
      </c>
      <c r="I25" s="1" t="s">
        <v>3836</v>
      </c>
      <c r="J25" s="1">
        <v>12</v>
      </c>
    </row>
    <row r="26" spans="1:10" x14ac:dyDescent="0.25">
      <c r="A26" s="1" t="s">
        <v>3837</v>
      </c>
      <c r="B26" s="1" t="s">
        <v>3838</v>
      </c>
      <c r="C26" s="1" t="s">
        <v>3746</v>
      </c>
      <c r="D26" s="2">
        <f t="shared" si="0"/>
        <v>5.6886227544910198E-2</v>
      </c>
      <c r="E26" s="1" t="s">
        <v>3839</v>
      </c>
      <c r="F26" s="3">
        <v>8.6399378175600695E-6</v>
      </c>
      <c r="G26" s="3">
        <v>8.8075019516664597E-5</v>
      </c>
      <c r="H26" s="3">
        <v>5.8869434697950699E-5</v>
      </c>
      <c r="I26" s="1" t="s">
        <v>3840</v>
      </c>
      <c r="J26" s="1">
        <v>19</v>
      </c>
    </row>
    <row r="27" spans="1:10" x14ac:dyDescent="0.25">
      <c r="A27" s="1" t="s">
        <v>3841</v>
      </c>
      <c r="B27" s="1" t="s">
        <v>3842</v>
      </c>
      <c r="C27" s="1" t="s">
        <v>3834</v>
      </c>
      <c r="D27" s="2">
        <f t="shared" si="0"/>
        <v>3.59281437125748E-2</v>
      </c>
      <c r="E27" s="1" t="s">
        <v>3843</v>
      </c>
      <c r="F27" s="3">
        <v>8.7070361499364207E-6</v>
      </c>
      <c r="G27" s="3">
        <v>8.8075019516664597E-5</v>
      </c>
      <c r="H27" s="3">
        <v>5.8869434697950699E-5</v>
      </c>
      <c r="I27" s="1" t="s">
        <v>3844</v>
      </c>
      <c r="J27" s="1">
        <v>12</v>
      </c>
    </row>
    <row r="28" spans="1:10" x14ac:dyDescent="0.25">
      <c r="A28" s="1" t="s">
        <v>3845</v>
      </c>
      <c r="B28" s="1" t="s">
        <v>3846</v>
      </c>
      <c r="C28" s="1" t="s">
        <v>3795</v>
      </c>
      <c r="D28" s="2">
        <f t="shared" si="0"/>
        <v>4.4910179640718598E-2</v>
      </c>
      <c r="E28" s="1" t="s">
        <v>3742</v>
      </c>
      <c r="F28" s="3">
        <v>9.1702832123130293E-6</v>
      </c>
      <c r="G28" s="3">
        <v>8.9325351290308396E-5</v>
      </c>
      <c r="H28" s="3">
        <v>5.9705157756580001E-5</v>
      </c>
      <c r="I28" s="1" t="s">
        <v>3847</v>
      </c>
      <c r="J28" s="1">
        <v>15</v>
      </c>
    </row>
    <row r="29" spans="1:10" x14ac:dyDescent="0.25">
      <c r="A29" s="1" t="s">
        <v>3848</v>
      </c>
      <c r="B29" s="1" t="s">
        <v>3849</v>
      </c>
      <c r="C29" s="1" t="s">
        <v>3731</v>
      </c>
      <c r="D29" s="2">
        <f t="shared" si="0"/>
        <v>7.1856287425149698E-2</v>
      </c>
      <c r="E29" s="1" t="s">
        <v>3850</v>
      </c>
      <c r="F29" s="3">
        <v>1.1021121547750001E-5</v>
      </c>
      <c r="G29" s="1">
        <v>1.03519820252081E-4</v>
      </c>
      <c r="H29" s="3">
        <v>6.9192755581738897E-5</v>
      </c>
      <c r="I29" s="1" t="s">
        <v>3851</v>
      </c>
      <c r="J29" s="1">
        <v>24</v>
      </c>
    </row>
    <row r="30" spans="1:10" x14ac:dyDescent="0.25">
      <c r="A30" s="1" t="s">
        <v>3852</v>
      </c>
      <c r="B30" s="1" t="s">
        <v>3853</v>
      </c>
      <c r="C30" s="1" t="s">
        <v>3804</v>
      </c>
      <c r="D30" s="2">
        <f t="shared" si="0"/>
        <v>4.1916167664670698E-2</v>
      </c>
      <c r="E30" s="1" t="s">
        <v>3854</v>
      </c>
      <c r="F30" s="3">
        <v>1.3225515625537499E-5</v>
      </c>
      <c r="G30" s="1">
        <v>1.19941745155737E-4</v>
      </c>
      <c r="H30" s="3">
        <v>8.0169187276398E-5</v>
      </c>
      <c r="I30" s="1" t="s">
        <v>3855</v>
      </c>
      <c r="J30" s="1">
        <v>14</v>
      </c>
    </row>
    <row r="31" spans="1:10" x14ac:dyDescent="0.25">
      <c r="A31" s="1" t="s">
        <v>3856</v>
      </c>
      <c r="B31" s="1" t="s">
        <v>3857</v>
      </c>
      <c r="C31" s="1" t="s">
        <v>3795</v>
      </c>
      <c r="D31" s="2">
        <f t="shared" si="0"/>
        <v>4.4910179640718598E-2</v>
      </c>
      <c r="E31" s="1" t="s">
        <v>3818</v>
      </c>
      <c r="F31" s="3">
        <v>1.5088180199471999E-5</v>
      </c>
      <c r="G31" s="1">
        <v>1.32273046415371E-4</v>
      </c>
      <c r="H31" s="3">
        <v>8.8411441870590198E-5</v>
      </c>
      <c r="I31" s="1" t="s">
        <v>3858</v>
      </c>
      <c r="J31" s="1">
        <v>15</v>
      </c>
    </row>
    <row r="32" spans="1:10" x14ac:dyDescent="0.25">
      <c r="A32" s="1" t="s">
        <v>3859</v>
      </c>
      <c r="B32" s="1" t="s">
        <v>3860</v>
      </c>
      <c r="C32" s="1" t="s">
        <v>3795</v>
      </c>
      <c r="D32" s="2">
        <f t="shared" si="0"/>
        <v>4.4910179640718598E-2</v>
      </c>
      <c r="E32" s="1" t="s">
        <v>3861</v>
      </c>
      <c r="F32" s="3">
        <v>1.7015673938899999E-5</v>
      </c>
      <c r="G32" s="1">
        <v>1.4435878212679701E-4</v>
      </c>
      <c r="H32" s="3">
        <v>9.6489560196818394E-5</v>
      </c>
      <c r="I32" s="1" t="s">
        <v>3862</v>
      </c>
      <c r="J32" s="1">
        <v>15</v>
      </c>
    </row>
    <row r="33" spans="1:10" x14ac:dyDescent="0.25">
      <c r="A33" s="1" t="s">
        <v>3863</v>
      </c>
      <c r="B33" s="1" t="s">
        <v>3864</v>
      </c>
      <c r="C33" s="1" t="s">
        <v>3804</v>
      </c>
      <c r="D33" s="2">
        <f t="shared" si="0"/>
        <v>4.1916167664670698E-2</v>
      </c>
      <c r="E33" s="1" t="s">
        <v>3865</v>
      </c>
      <c r="F33" s="3">
        <v>2.2158018961455399E-5</v>
      </c>
      <c r="G33" s="1">
        <v>1.8211121833946201E-4</v>
      </c>
      <c r="H33" s="1">
        <v>1.2172332784746899E-4</v>
      </c>
      <c r="I33" s="1" t="s">
        <v>3866</v>
      </c>
      <c r="J33" s="1">
        <v>14</v>
      </c>
    </row>
    <row r="34" spans="1:10" x14ac:dyDescent="0.25">
      <c r="A34" s="1" t="s">
        <v>3867</v>
      </c>
      <c r="B34" s="1" t="s">
        <v>3868</v>
      </c>
      <c r="C34" s="1" t="s">
        <v>3826</v>
      </c>
      <c r="D34" s="2">
        <f t="shared" si="0"/>
        <v>4.7904191616766498E-2</v>
      </c>
      <c r="E34" s="1" t="s">
        <v>3869</v>
      </c>
      <c r="F34" s="3">
        <v>2.7741802916706701E-5</v>
      </c>
      <c r="G34" s="1">
        <v>2.21093762639208E-4</v>
      </c>
      <c r="H34" s="1">
        <v>1.47779301023605E-4</v>
      </c>
      <c r="I34" s="1" t="s">
        <v>3870</v>
      </c>
      <c r="J34" s="1">
        <v>16</v>
      </c>
    </row>
    <row r="35" spans="1:10" x14ac:dyDescent="0.25">
      <c r="A35" s="1" t="s">
        <v>3871</v>
      </c>
      <c r="B35" s="1" t="s">
        <v>3872</v>
      </c>
      <c r="C35" s="1" t="s">
        <v>3873</v>
      </c>
      <c r="D35" s="2">
        <f t="shared" si="0"/>
        <v>3.29341317365269E-2</v>
      </c>
      <c r="E35" s="1" t="s">
        <v>3874</v>
      </c>
      <c r="F35" s="3">
        <v>5.6220823363244501E-5</v>
      </c>
      <c r="G35" s="1">
        <v>4.3488460425098E-4</v>
      </c>
      <c r="H35" s="1">
        <v>2.9067732203287398E-4</v>
      </c>
      <c r="I35" s="1" t="s">
        <v>3875</v>
      </c>
      <c r="J35" s="1">
        <v>11</v>
      </c>
    </row>
    <row r="36" spans="1:10" x14ac:dyDescent="0.25">
      <c r="A36" s="1" t="s">
        <v>3876</v>
      </c>
      <c r="B36" s="1" t="s">
        <v>3877</v>
      </c>
      <c r="C36" s="1" t="s">
        <v>3878</v>
      </c>
      <c r="D36" s="2">
        <f t="shared" si="0"/>
        <v>8.0838323353293398E-2</v>
      </c>
      <c r="E36" s="1" t="s">
        <v>3879</v>
      </c>
      <c r="F36" s="3">
        <v>6.5246562406982305E-5</v>
      </c>
      <c r="G36" s="1">
        <v>4.9028131180103797E-4</v>
      </c>
      <c r="H36" s="1">
        <v>3.2770453900649699E-4</v>
      </c>
      <c r="I36" s="1" t="s">
        <v>3880</v>
      </c>
      <c r="J36" s="1">
        <v>27</v>
      </c>
    </row>
    <row r="37" spans="1:10" x14ac:dyDescent="0.25">
      <c r="A37" s="1" t="s">
        <v>3881</v>
      </c>
      <c r="B37" s="1" t="s">
        <v>3882</v>
      </c>
      <c r="C37" s="1" t="s">
        <v>3813</v>
      </c>
      <c r="D37" s="2">
        <f t="shared" si="0"/>
        <v>3.8922155688622798E-2</v>
      </c>
      <c r="E37" s="1" t="s">
        <v>3883</v>
      </c>
      <c r="F37" s="3">
        <v>7.6203272891058494E-5</v>
      </c>
      <c r="G37" s="1">
        <v>5.5670724362078797E-4</v>
      </c>
      <c r="H37" s="1">
        <v>3.7210370095926197E-4</v>
      </c>
      <c r="I37" s="1" t="s">
        <v>3884</v>
      </c>
      <c r="J37" s="1">
        <v>13</v>
      </c>
    </row>
    <row r="38" spans="1:10" x14ac:dyDescent="0.25">
      <c r="A38" s="1" t="s">
        <v>3885</v>
      </c>
      <c r="B38" s="1" t="s">
        <v>3886</v>
      </c>
      <c r="C38" s="1" t="s">
        <v>3887</v>
      </c>
      <c r="D38" s="2">
        <f t="shared" si="0"/>
        <v>2.9940119760479E-2</v>
      </c>
      <c r="E38" s="1" t="s">
        <v>3888</v>
      </c>
      <c r="F38" s="3">
        <v>8.9239732895352497E-5</v>
      </c>
      <c r="G38" s="1">
        <v>6.3432566895885699E-4</v>
      </c>
      <c r="H38" s="1">
        <v>4.2398393722685299E-4</v>
      </c>
      <c r="I38" s="1" t="s">
        <v>3889</v>
      </c>
      <c r="J38" s="1">
        <v>10</v>
      </c>
    </row>
    <row r="39" spans="1:10" x14ac:dyDescent="0.25">
      <c r="A39" s="1" t="s">
        <v>3890</v>
      </c>
      <c r="B39" s="1" t="s">
        <v>3891</v>
      </c>
      <c r="C39" s="1" t="s">
        <v>3804</v>
      </c>
      <c r="D39" s="2">
        <f t="shared" si="0"/>
        <v>4.1916167664670698E-2</v>
      </c>
      <c r="E39" s="1" t="s">
        <v>3892</v>
      </c>
      <c r="F39" s="3">
        <v>9.7580608062746297E-5</v>
      </c>
      <c r="G39" s="1">
        <v>6.7536052422374402E-4</v>
      </c>
      <c r="H39" s="1">
        <v>4.5141167718777399E-4</v>
      </c>
      <c r="I39" s="1" t="s">
        <v>3893</v>
      </c>
      <c r="J39" s="1">
        <v>14</v>
      </c>
    </row>
    <row r="40" spans="1:10" x14ac:dyDescent="0.25">
      <c r="A40" s="1" t="s">
        <v>3894</v>
      </c>
      <c r="B40" s="1" t="s">
        <v>3895</v>
      </c>
      <c r="C40" s="1" t="s">
        <v>3795</v>
      </c>
      <c r="D40" s="2">
        <f t="shared" si="0"/>
        <v>4.4910179640718598E-2</v>
      </c>
      <c r="E40" s="1" t="s">
        <v>3896</v>
      </c>
      <c r="F40" s="1">
        <v>1.15357016906695E-4</v>
      </c>
      <c r="G40" s="1">
        <v>7.7792039606309799E-4</v>
      </c>
      <c r="H40" s="1">
        <v>5.1996280225150005E-4</v>
      </c>
      <c r="I40" s="1" t="s">
        <v>3897</v>
      </c>
      <c r="J40" s="1">
        <v>15</v>
      </c>
    </row>
    <row r="41" spans="1:10" x14ac:dyDescent="0.25">
      <c r="A41" s="1" t="s">
        <v>3898</v>
      </c>
      <c r="B41" s="1" t="s">
        <v>3899</v>
      </c>
      <c r="C41" s="1" t="s">
        <v>3826</v>
      </c>
      <c r="D41" s="2">
        <f t="shared" si="0"/>
        <v>4.7904191616766498E-2</v>
      </c>
      <c r="E41" s="1" t="s">
        <v>3900</v>
      </c>
      <c r="F41" s="1">
        <v>1.5319515882533601E-4</v>
      </c>
      <c r="G41" s="1">
        <v>1.00725816927658E-3</v>
      </c>
      <c r="H41" s="1">
        <v>6.7325240852187101E-4</v>
      </c>
      <c r="I41" s="1" t="s">
        <v>3901</v>
      </c>
      <c r="J41" s="1">
        <v>16</v>
      </c>
    </row>
    <row r="42" spans="1:10" x14ac:dyDescent="0.25">
      <c r="A42" s="1" t="s">
        <v>3902</v>
      </c>
      <c r="B42" s="1" t="s">
        <v>3903</v>
      </c>
      <c r="C42" s="1" t="s">
        <v>3813</v>
      </c>
      <c r="D42" s="2">
        <f t="shared" si="0"/>
        <v>3.8922155688622798E-2</v>
      </c>
      <c r="E42" s="1" t="s">
        <v>3742</v>
      </c>
      <c r="F42" s="1">
        <v>1.6499757585006301E-4</v>
      </c>
      <c r="G42" s="1">
        <v>1.05839908411138E-3</v>
      </c>
      <c r="H42" s="1">
        <v>7.0743504921593197E-4</v>
      </c>
      <c r="I42" s="1" t="s">
        <v>3904</v>
      </c>
      <c r="J42" s="1">
        <v>13</v>
      </c>
    </row>
    <row r="43" spans="1:10" x14ac:dyDescent="0.25">
      <c r="A43" s="1" t="s">
        <v>3905</v>
      </c>
      <c r="B43" s="1" t="s">
        <v>3906</v>
      </c>
      <c r="C43" s="1" t="s">
        <v>3834</v>
      </c>
      <c r="D43" s="2">
        <f t="shared" si="0"/>
        <v>3.59281437125748E-2</v>
      </c>
      <c r="E43" s="1" t="s">
        <v>3854</v>
      </c>
      <c r="F43" s="1">
        <v>2.5096574207768898E-4</v>
      </c>
      <c r="G43" s="1">
        <v>1.5715235753912401E-3</v>
      </c>
      <c r="H43" s="1">
        <v>1.05040799315725E-3</v>
      </c>
      <c r="I43" s="1" t="s">
        <v>3907</v>
      </c>
      <c r="J43" s="1">
        <v>12</v>
      </c>
    </row>
    <row r="44" spans="1:10" x14ac:dyDescent="0.25">
      <c r="A44" s="1" t="s">
        <v>3908</v>
      </c>
      <c r="B44" s="1" t="s">
        <v>3909</v>
      </c>
      <c r="C44" s="1" t="s">
        <v>3741</v>
      </c>
      <c r="D44" s="2">
        <f t="shared" si="0"/>
        <v>5.9880239520958098E-2</v>
      </c>
      <c r="E44" s="1" t="s">
        <v>3910</v>
      </c>
      <c r="F44" s="1">
        <v>2.6369544843697499E-4</v>
      </c>
      <c r="G44" s="1">
        <v>1.57832164258711E-3</v>
      </c>
      <c r="H44" s="1">
        <v>1.0549518283451899E-3</v>
      </c>
      <c r="I44" s="1" t="s">
        <v>3911</v>
      </c>
      <c r="J44" s="1">
        <v>20</v>
      </c>
    </row>
    <row r="45" spans="1:10" x14ac:dyDescent="0.25">
      <c r="A45" s="1" t="s">
        <v>3912</v>
      </c>
      <c r="B45" s="1" t="s">
        <v>3913</v>
      </c>
      <c r="C45" s="1" t="s">
        <v>3786</v>
      </c>
      <c r="D45" s="2">
        <f t="shared" si="0"/>
        <v>8.6826347305389198E-2</v>
      </c>
      <c r="E45" s="1" t="s">
        <v>3914</v>
      </c>
      <c r="F45" s="1">
        <v>2.6405381092711998E-4</v>
      </c>
      <c r="G45" s="1">
        <v>1.57832164258711E-3</v>
      </c>
      <c r="H45" s="1">
        <v>1.0549518283451899E-3</v>
      </c>
      <c r="I45" s="1" t="s">
        <v>3915</v>
      </c>
      <c r="J45" s="1">
        <v>29</v>
      </c>
    </row>
    <row r="46" spans="1:10" x14ac:dyDescent="0.25">
      <c r="A46" s="1" t="s">
        <v>3916</v>
      </c>
      <c r="B46" s="1" t="s">
        <v>3917</v>
      </c>
      <c r="C46" s="1" t="s">
        <v>3826</v>
      </c>
      <c r="D46" s="2">
        <f t="shared" si="0"/>
        <v>4.7904191616766498E-2</v>
      </c>
      <c r="E46" s="1" t="s">
        <v>3839</v>
      </c>
      <c r="F46" s="1">
        <v>3.4485855293819699E-4</v>
      </c>
      <c r="G46" s="1">
        <v>2.0155066538388002E-3</v>
      </c>
      <c r="H46" s="1">
        <v>1.3471667448112E-3</v>
      </c>
      <c r="I46" s="1" t="s">
        <v>3918</v>
      </c>
      <c r="J46" s="1">
        <v>16</v>
      </c>
    </row>
    <row r="47" spans="1:10" x14ac:dyDescent="0.25">
      <c r="A47" s="1" t="s">
        <v>3919</v>
      </c>
      <c r="B47" s="1" t="s">
        <v>3920</v>
      </c>
      <c r="C47" s="1" t="s">
        <v>3826</v>
      </c>
      <c r="D47" s="2">
        <f t="shared" si="0"/>
        <v>4.7904191616766498E-2</v>
      </c>
      <c r="E47" s="1" t="s">
        <v>3921</v>
      </c>
      <c r="F47" s="1">
        <v>4.0154636568214799E-4</v>
      </c>
      <c r="G47" s="1">
        <v>2.2646115200152602E-3</v>
      </c>
      <c r="H47" s="1">
        <v>1.5136686965881399E-3</v>
      </c>
      <c r="I47" s="1" t="s">
        <v>3922</v>
      </c>
      <c r="J47" s="1">
        <v>16</v>
      </c>
    </row>
    <row r="48" spans="1:10" x14ac:dyDescent="0.25">
      <c r="A48" s="1" t="s">
        <v>3923</v>
      </c>
      <c r="B48" s="1" t="s">
        <v>3924</v>
      </c>
      <c r="C48" s="1" t="s">
        <v>3741</v>
      </c>
      <c r="D48" s="2">
        <f t="shared" si="0"/>
        <v>5.9880239520958098E-2</v>
      </c>
      <c r="E48" s="1" t="s">
        <v>3925</v>
      </c>
      <c r="F48" s="1">
        <v>4.1057921479987803E-4</v>
      </c>
      <c r="G48" s="1">
        <v>2.2646115200152602E-3</v>
      </c>
      <c r="H48" s="1">
        <v>1.5136686965881399E-3</v>
      </c>
      <c r="I48" s="1" t="s">
        <v>3926</v>
      </c>
      <c r="J48" s="1">
        <v>20</v>
      </c>
    </row>
    <row r="49" spans="1:10" x14ac:dyDescent="0.25">
      <c r="A49" s="1" t="s">
        <v>3927</v>
      </c>
      <c r="B49" s="1" t="s">
        <v>3928</v>
      </c>
      <c r="C49" s="1" t="s">
        <v>3929</v>
      </c>
      <c r="D49" s="2">
        <f t="shared" si="0"/>
        <v>2.39520958083832E-2</v>
      </c>
      <c r="E49" s="1" t="s">
        <v>3930</v>
      </c>
      <c r="F49" s="1">
        <v>4.1331312912826001E-4</v>
      </c>
      <c r="G49" s="1">
        <v>2.2646115200152602E-3</v>
      </c>
      <c r="H49" s="1">
        <v>1.5136686965881399E-3</v>
      </c>
      <c r="I49" s="1" t="s">
        <v>3931</v>
      </c>
      <c r="J49" s="1">
        <v>8</v>
      </c>
    </row>
    <row r="50" spans="1:10" x14ac:dyDescent="0.25">
      <c r="A50" s="1" t="s">
        <v>3932</v>
      </c>
      <c r="B50" s="1" t="s">
        <v>3933</v>
      </c>
      <c r="C50" s="1" t="s">
        <v>3878</v>
      </c>
      <c r="D50" s="2">
        <f t="shared" si="0"/>
        <v>8.0838323353293398E-2</v>
      </c>
      <c r="E50" s="1" t="s">
        <v>3934</v>
      </c>
      <c r="F50" s="1">
        <v>4.6048623944461498E-4</v>
      </c>
      <c r="G50" s="1">
        <v>2.4715894076313E-3</v>
      </c>
      <c r="H50" s="1">
        <v>1.6520129320569401E-3</v>
      </c>
      <c r="I50" s="1" t="s">
        <v>3935</v>
      </c>
      <c r="J50" s="1">
        <v>27</v>
      </c>
    </row>
    <row r="51" spans="1:10" x14ac:dyDescent="0.25">
      <c r="A51" s="1" t="s">
        <v>3936</v>
      </c>
      <c r="B51" s="1" t="s">
        <v>3937</v>
      </c>
      <c r="C51" s="1" t="s">
        <v>3813</v>
      </c>
      <c r="D51" s="2">
        <f t="shared" si="0"/>
        <v>3.8922155688622798E-2</v>
      </c>
      <c r="E51" s="1" t="s">
        <v>3938</v>
      </c>
      <c r="F51" s="1">
        <v>4.7887482232724298E-4</v>
      </c>
      <c r="G51" s="1">
        <v>2.4898180804946699E-3</v>
      </c>
      <c r="H51" s="1">
        <v>1.66419699596802E-3</v>
      </c>
      <c r="I51" s="1" t="s">
        <v>3939</v>
      </c>
      <c r="J51" s="1">
        <v>13</v>
      </c>
    </row>
    <row r="52" spans="1:10" x14ac:dyDescent="0.25">
      <c r="A52" s="1" t="s">
        <v>3940</v>
      </c>
      <c r="B52" s="1" t="s">
        <v>3941</v>
      </c>
      <c r="C52" s="1" t="s">
        <v>3929</v>
      </c>
      <c r="D52" s="2">
        <f t="shared" si="0"/>
        <v>2.39520958083832E-2</v>
      </c>
      <c r="E52" s="1" t="s">
        <v>3942</v>
      </c>
      <c r="F52" s="1">
        <v>4.82816433860182E-4</v>
      </c>
      <c r="G52" s="1">
        <v>2.4898180804946699E-3</v>
      </c>
      <c r="H52" s="1">
        <v>1.66419699596802E-3</v>
      </c>
      <c r="I52" s="1" t="s">
        <v>3943</v>
      </c>
      <c r="J52" s="1">
        <v>8</v>
      </c>
    </row>
    <row r="53" spans="1:10" x14ac:dyDescent="0.25">
      <c r="A53" s="1" t="s">
        <v>3944</v>
      </c>
      <c r="B53" s="1" t="s">
        <v>3945</v>
      </c>
      <c r="C53" s="1" t="s">
        <v>3946</v>
      </c>
      <c r="D53" s="2">
        <f t="shared" si="0"/>
        <v>0.104790419161677</v>
      </c>
      <c r="E53" s="1" t="s">
        <v>3947</v>
      </c>
      <c r="F53" s="1">
        <v>4.9380108649963003E-4</v>
      </c>
      <c r="G53" s="1">
        <v>2.4974939567192801E-3</v>
      </c>
      <c r="H53" s="1">
        <v>1.6693275596242601E-3</v>
      </c>
      <c r="I53" s="1" t="s">
        <v>3948</v>
      </c>
      <c r="J53" s="1">
        <v>35</v>
      </c>
    </row>
    <row r="54" spans="1:10" x14ac:dyDescent="0.25">
      <c r="A54" s="1" t="s">
        <v>3949</v>
      </c>
      <c r="B54" s="1" t="s">
        <v>3950</v>
      </c>
      <c r="C54" s="1" t="s">
        <v>3834</v>
      </c>
      <c r="D54" s="2">
        <f t="shared" si="0"/>
        <v>3.59281437125748E-2</v>
      </c>
      <c r="E54" s="1" t="s">
        <v>3951</v>
      </c>
      <c r="F54" s="1">
        <v>5.1100240907308398E-4</v>
      </c>
      <c r="G54" s="1">
        <v>2.5357289355890798E-3</v>
      </c>
      <c r="H54" s="1">
        <v>1.6948838592890801E-3</v>
      </c>
      <c r="I54" s="1" t="s">
        <v>3952</v>
      </c>
      <c r="J54" s="1">
        <v>12</v>
      </c>
    </row>
    <row r="55" spans="1:10" x14ac:dyDescent="0.25">
      <c r="A55" s="1" t="s">
        <v>3953</v>
      </c>
      <c r="B55" s="1" t="s">
        <v>3954</v>
      </c>
      <c r="C55" s="1" t="s">
        <v>3813</v>
      </c>
      <c r="D55" s="2">
        <f t="shared" si="0"/>
        <v>3.8922155688622798E-2</v>
      </c>
      <c r="E55" s="1" t="s">
        <v>3955</v>
      </c>
      <c r="F55" s="1">
        <v>6.2320915359195198E-4</v>
      </c>
      <c r="G55" s="1">
        <v>3.0352593961978399E-3</v>
      </c>
      <c r="H55" s="1">
        <v>2.0287705389835501E-3</v>
      </c>
      <c r="I55" s="1" t="s">
        <v>3956</v>
      </c>
      <c r="J55" s="1">
        <v>13</v>
      </c>
    </row>
    <row r="56" spans="1:10" x14ac:dyDescent="0.25">
      <c r="A56" s="1" t="s">
        <v>3957</v>
      </c>
      <c r="B56" s="1" t="s">
        <v>3958</v>
      </c>
      <c r="C56" s="1" t="s">
        <v>3834</v>
      </c>
      <c r="D56" s="2">
        <f t="shared" si="0"/>
        <v>3.59281437125748E-2</v>
      </c>
      <c r="E56" s="1" t="s">
        <v>3959</v>
      </c>
      <c r="F56" s="1">
        <v>7.4227391030580795E-4</v>
      </c>
      <c r="G56" s="1">
        <v>3.54941888018959E-3</v>
      </c>
      <c r="H56" s="1">
        <v>2.3724352731305199E-3</v>
      </c>
      <c r="I56" s="1" t="s">
        <v>3960</v>
      </c>
      <c r="J56" s="1">
        <v>12</v>
      </c>
    </row>
    <row r="57" spans="1:10" x14ac:dyDescent="0.25">
      <c r="A57" s="1" t="s">
        <v>3961</v>
      </c>
      <c r="B57" s="1" t="s">
        <v>3962</v>
      </c>
      <c r="C57" s="1" t="s">
        <v>3804</v>
      </c>
      <c r="D57" s="2">
        <f t="shared" si="0"/>
        <v>4.1916167664670698E-2</v>
      </c>
      <c r="E57" s="1" t="s">
        <v>3963</v>
      </c>
      <c r="F57" s="1">
        <v>8.9776090728513401E-4</v>
      </c>
      <c r="G57" s="1">
        <v>4.2162699752855397E-3</v>
      </c>
      <c r="H57" s="1">
        <v>2.8181592390341599E-3</v>
      </c>
      <c r="I57" s="1" t="s">
        <v>3964</v>
      </c>
      <c r="J57" s="1">
        <v>14</v>
      </c>
    </row>
    <row r="58" spans="1:10" x14ac:dyDescent="0.25">
      <c r="A58" s="1" t="s">
        <v>3965</v>
      </c>
      <c r="B58" s="1" t="s">
        <v>3966</v>
      </c>
      <c r="C58" s="1" t="s">
        <v>3746</v>
      </c>
      <c r="D58" s="2">
        <f t="shared" si="0"/>
        <v>5.6886227544910198E-2</v>
      </c>
      <c r="E58" s="1" t="s">
        <v>3967</v>
      </c>
      <c r="F58" s="1">
        <v>9.5081070360201699E-4</v>
      </c>
      <c r="G58" s="1">
        <v>4.3870739481987799E-3</v>
      </c>
      <c r="H58" s="1">
        <v>2.9323247922721498E-3</v>
      </c>
      <c r="I58" s="1" t="s">
        <v>3968</v>
      </c>
      <c r="J58" s="1">
        <v>19</v>
      </c>
    </row>
    <row r="59" spans="1:10" x14ac:dyDescent="0.25">
      <c r="A59" s="1" t="s">
        <v>3969</v>
      </c>
      <c r="B59" s="1" t="s">
        <v>3970</v>
      </c>
      <c r="C59" s="1" t="s">
        <v>3873</v>
      </c>
      <c r="D59" s="2">
        <f t="shared" si="0"/>
        <v>3.29341317365269E-2</v>
      </c>
      <c r="E59" s="1" t="s">
        <v>3747</v>
      </c>
      <c r="F59" s="1">
        <v>1.26103108208121E-3</v>
      </c>
      <c r="G59" s="1">
        <v>5.6998694525345599E-3</v>
      </c>
      <c r="H59" s="1">
        <v>3.80979867349718E-3</v>
      </c>
      <c r="I59" s="1" t="s">
        <v>3971</v>
      </c>
      <c r="J59" s="1">
        <v>11</v>
      </c>
    </row>
    <row r="60" spans="1:10" x14ac:dyDescent="0.25">
      <c r="A60" s="1" t="s">
        <v>3972</v>
      </c>
      <c r="B60" s="1" t="s">
        <v>3973</v>
      </c>
      <c r="C60" s="1" t="s">
        <v>3929</v>
      </c>
      <c r="D60" s="2">
        <f t="shared" si="0"/>
        <v>2.39520958083832E-2</v>
      </c>
      <c r="E60" s="1" t="s">
        <v>3974</v>
      </c>
      <c r="F60" s="1">
        <v>1.2786779380210599E-3</v>
      </c>
      <c r="G60" s="1">
        <v>5.6998694525345599E-3</v>
      </c>
      <c r="H60" s="1">
        <v>3.80979867349718E-3</v>
      </c>
      <c r="I60" s="1" t="s">
        <v>3975</v>
      </c>
      <c r="J60" s="1">
        <v>8</v>
      </c>
    </row>
    <row r="61" spans="1:10" x14ac:dyDescent="0.25">
      <c r="A61" s="1" t="s">
        <v>3976</v>
      </c>
      <c r="B61" s="1" t="s">
        <v>3977</v>
      </c>
      <c r="C61" s="1" t="s">
        <v>3804</v>
      </c>
      <c r="D61" s="2">
        <f t="shared" si="0"/>
        <v>4.1916167664670698E-2</v>
      </c>
      <c r="E61" s="1" t="s">
        <v>3978</v>
      </c>
      <c r="F61" s="1">
        <v>2.0962054673339002E-3</v>
      </c>
      <c r="G61" s="1">
        <v>9.1883672984802607E-3</v>
      </c>
      <c r="H61" s="1">
        <v>6.1415142639431796E-3</v>
      </c>
      <c r="I61" s="1" t="s">
        <v>3979</v>
      </c>
      <c r="J61" s="1">
        <v>14</v>
      </c>
    </row>
    <row r="62" spans="1:10" x14ac:dyDescent="0.25">
      <c r="A62" s="1" t="s">
        <v>3980</v>
      </c>
      <c r="B62" s="1" t="s">
        <v>3981</v>
      </c>
      <c r="C62" s="1" t="s">
        <v>3887</v>
      </c>
      <c r="D62" s="2">
        <f t="shared" si="0"/>
        <v>2.9940119760479E-2</v>
      </c>
      <c r="E62" s="1" t="s">
        <v>3766</v>
      </c>
      <c r="F62" s="1">
        <v>2.5615735229824401E-3</v>
      </c>
      <c r="G62" s="1">
        <v>1.10441612548259E-2</v>
      </c>
      <c r="H62" s="1">
        <v>7.3819288755490597E-3</v>
      </c>
      <c r="I62" s="1" t="s">
        <v>3982</v>
      </c>
      <c r="J62" s="1">
        <v>10</v>
      </c>
    </row>
    <row r="63" spans="1:10" x14ac:dyDescent="0.25">
      <c r="A63" s="1" t="s">
        <v>3983</v>
      </c>
      <c r="B63" s="1" t="s">
        <v>3984</v>
      </c>
      <c r="C63" s="1" t="s">
        <v>3873</v>
      </c>
      <c r="D63" s="2">
        <f t="shared" si="0"/>
        <v>3.29341317365269E-2</v>
      </c>
      <c r="E63" s="1" t="s">
        <v>3985</v>
      </c>
      <c r="F63" s="1">
        <v>2.6899916623485602E-3</v>
      </c>
      <c r="G63" s="1">
        <v>1.14107710838334E-2</v>
      </c>
      <c r="H63" s="1">
        <v>7.6269712667607903E-3</v>
      </c>
      <c r="I63" s="1" t="s">
        <v>3986</v>
      </c>
      <c r="J63" s="1">
        <v>11</v>
      </c>
    </row>
    <row r="64" spans="1:10" x14ac:dyDescent="0.25">
      <c r="A64" s="1" t="s">
        <v>3987</v>
      </c>
      <c r="B64" s="1" t="s">
        <v>3988</v>
      </c>
      <c r="C64" s="1" t="s">
        <v>3989</v>
      </c>
      <c r="D64" s="2">
        <f t="shared" si="0"/>
        <v>2.09580838323353E-2</v>
      </c>
      <c r="E64" s="1" t="s">
        <v>3990</v>
      </c>
      <c r="F64" s="1">
        <v>2.7640427624790699E-3</v>
      </c>
      <c r="G64" s="1">
        <v>1.1538781690984001E-2</v>
      </c>
      <c r="H64" s="1">
        <v>7.7125336897912204E-3</v>
      </c>
      <c r="I64" s="1" t="s">
        <v>3991</v>
      </c>
      <c r="J64" s="1">
        <v>7</v>
      </c>
    </row>
    <row r="65" spans="1:10" x14ac:dyDescent="0.25">
      <c r="A65" s="1" t="s">
        <v>3992</v>
      </c>
      <c r="B65" s="1" t="s">
        <v>3993</v>
      </c>
      <c r="C65" s="1" t="s">
        <v>3813</v>
      </c>
      <c r="D65" s="2">
        <f t="shared" si="0"/>
        <v>3.8922155688622798E-2</v>
      </c>
      <c r="E65" s="1" t="s">
        <v>3994</v>
      </c>
      <c r="F65" s="1">
        <v>2.8383916225195398E-3</v>
      </c>
      <c r="G65" s="1">
        <v>1.16640155737912E-2</v>
      </c>
      <c r="H65" s="1">
        <v>7.7962401473809801E-3</v>
      </c>
      <c r="I65" s="1" t="s">
        <v>3995</v>
      </c>
      <c r="J65" s="1">
        <v>13</v>
      </c>
    </row>
    <row r="66" spans="1:10" x14ac:dyDescent="0.25">
      <c r="A66" s="1" t="s">
        <v>3996</v>
      </c>
      <c r="B66" s="1" t="s">
        <v>3997</v>
      </c>
      <c r="C66" s="1" t="s">
        <v>3887</v>
      </c>
      <c r="D66" s="2">
        <f t="shared" ref="D66:D81" si="1">J66/334</f>
        <v>2.9940119760479E-2</v>
      </c>
      <c r="E66" s="1" t="s">
        <v>3854</v>
      </c>
      <c r="F66" s="1">
        <v>3.3021881135761101E-3</v>
      </c>
      <c r="G66" s="1">
        <v>1.3361161136469501E-2</v>
      </c>
      <c r="H66" s="1">
        <v>8.9306140075661594E-3</v>
      </c>
      <c r="I66" s="1" t="s">
        <v>3998</v>
      </c>
      <c r="J66" s="1">
        <v>10</v>
      </c>
    </row>
    <row r="67" spans="1:10" x14ac:dyDescent="0.25">
      <c r="A67" s="1" t="s">
        <v>3999</v>
      </c>
      <c r="B67" s="1" t="s">
        <v>4000</v>
      </c>
      <c r="C67" s="1" t="s">
        <v>4001</v>
      </c>
      <c r="D67" s="2">
        <f t="shared" si="1"/>
        <v>1.79640718562874E-2</v>
      </c>
      <c r="E67" s="1" t="s">
        <v>4002</v>
      </c>
      <c r="F67" s="1">
        <v>3.56216766790848E-3</v>
      </c>
      <c r="G67" s="1">
        <v>1.41946984342414E-2</v>
      </c>
      <c r="H67" s="1">
        <v>9.4877512047961202E-3</v>
      </c>
      <c r="I67" s="1" t="s">
        <v>4003</v>
      </c>
      <c r="J67" s="1">
        <v>6</v>
      </c>
    </row>
    <row r="68" spans="1:10" x14ac:dyDescent="0.25">
      <c r="A68" s="1" t="s">
        <v>4004</v>
      </c>
      <c r="B68" s="1" t="s">
        <v>4005</v>
      </c>
      <c r="C68" s="1" t="s">
        <v>4006</v>
      </c>
      <c r="D68" s="2">
        <f t="shared" si="1"/>
        <v>2.69461077844311E-2</v>
      </c>
      <c r="E68" s="1" t="s">
        <v>4007</v>
      </c>
      <c r="F68" s="1">
        <v>4.0034448645215603E-3</v>
      </c>
      <c r="G68" s="1">
        <v>1.5715014915957799E-2</v>
      </c>
      <c r="H68" s="1">
        <v>1.05039323232537E-2</v>
      </c>
      <c r="I68" s="1" t="s">
        <v>4008</v>
      </c>
      <c r="J68" s="1">
        <v>9</v>
      </c>
    </row>
    <row r="69" spans="1:10" x14ac:dyDescent="0.25">
      <c r="A69" s="1" t="s">
        <v>4009</v>
      </c>
      <c r="B69" s="1" t="s">
        <v>4010</v>
      </c>
      <c r="C69" s="1" t="s">
        <v>3834</v>
      </c>
      <c r="D69" s="2">
        <f t="shared" si="1"/>
        <v>3.59281437125748E-2</v>
      </c>
      <c r="E69" s="1" t="s">
        <v>4011</v>
      </c>
      <c r="F69" s="1">
        <v>6.0443397749314204E-3</v>
      </c>
      <c r="G69" s="1">
        <v>2.3377372953043599E-2</v>
      </c>
      <c r="H69" s="1">
        <v>1.5625460408878401E-2</v>
      </c>
      <c r="I69" s="1" t="s">
        <v>4012</v>
      </c>
      <c r="J69" s="1">
        <v>12</v>
      </c>
    </row>
    <row r="70" spans="1:10" x14ac:dyDescent="0.25">
      <c r="A70" s="1" t="s">
        <v>4013</v>
      </c>
      <c r="B70" s="1" t="s">
        <v>4014</v>
      </c>
      <c r="C70" s="1" t="s">
        <v>3804</v>
      </c>
      <c r="D70" s="2">
        <f t="shared" si="1"/>
        <v>4.1916167664670698E-2</v>
      </c>
      <c r="E70" s="1" t="s">
        <v>4015</v>
      </c>
      <c r="F70" s="1">
        <v>6.4838504035689398E-3</v>
      </c>
      <c r="G70" s="1">
        <v>2.4713806610704801E-2</v>
      </c>
      <c r="H70" s="1">
        <v>1.6518734056384599E-2</v>
      </c>
      <c r="I70" s="1" t="s">
        <v>4016</v>
      </c>
      <c r="J70" s="1">
        <v>14</v>
      </c>
    </row>
    <row r="71" spans="1:10" x14ac:dyDescent="0.25">
      <c r="A71" s="1" t="s">
        <v>4017</v>
      </c>
      <c r="B71" s="1" t="s">
        <v>4018</v>
      </c>
      <c r="C71" s="1" t="s">
        <v>3929</v>
      </c>
      <c r="D71" s="2">
        <f t="shared" si="1"/>
        <v>2.39520958083832E-2</v>
      </c>
      <c r="E71" s="1" t="s">
        <v>4019</v>
      </c>
      <c r="F71" s="1">
        <v>6.85349055804491E-3</v>
      </c>
      <c r="G71" s="1">
        <v>2.5386873475574799E-2</v>
      </c>
      <c r="H71" s="1">
        <v>1.6968612649273501E-2</v>
      </c>
      <c r="I71" s="1" t="s">
        <v>4020</v>
      </c>
      <c r="J71" s="1">
        <v>8</v>
      </c>
    </row>
    <row r="72" spans="1:10" x14ac:dyDescent="0.25">
      <c r="A72" s="1" t="s">
        <v>4021</v>
      </c>
      <c r="B72" s="1" t="s">
        <v>4022</v>
      </c>
      <c r="C72" s="1" t="s">
        <v>3929</v>
      </c>
      <c r="D72" s="2">
        <f t="shared" si="1"/>
        <v>2.39520958083832E-2</v>
      </c>
      <c r="E72" s="1" t="s">
        <v>4019</v>
      </c>
      <c r="F72" s="1">
        <v>6.85349055804491E-3</v>
      </c>
      <c r="G72" s="1">
        <v>2.5386873475574799E-2</v>
      </c>
      <c r="H72" s="1">
        <v>1.6968612649273501E-2</v>
      </c>
      <c r="I72" s="1" t="s">
        <v>4023</v>
      </c>
      <c r="J72" s="1">
        <v>8</v>
      </c>
    </row>
    <row r="73" spans="1:10" x14ac:dyDescent="0.25">
      <c r="A73" s="1" t="s">
        <v>4024</v>
      </c>
      <c r="B73" s="1" t="s">
        <v>4025</v>
      </c>
      <c r="C73" s="1" t="s">
        <v>4026</v>
      </c>
      <c r="D73" s="2">
        <f t="shared" si="1"/>
        <v>6.5868263473053898E-2</v>
      </c>
      <c r="E73" s="1" t="s">
        <v>4027</v>
      </c>
      <c r="F73" s="1">
        <v>7.0979416007377599E-3</v>
      </c>
      <c r="G73" s="1">
        <v>2.5927203347139299E-2</v>
      </c>
      <c r="H73" s="1">
        <v>1.7329769697707699E-2</v>
      </c>
      <c r="I73" s="1" t="s">
        <v>4028</v>
      </c>
      <c r="J73" s="1">
        <v>22</v>
      </c>
    </row>
    <row r="74" spans="1:10" x14ac:dyDescent="0.25">
      <c r="A74" s="1" t="s">
        <v>4029</v>
      </c>
      <c r="B74" s="1" t="s">
        <v>4030</v>
      </c>
      <c r="C74" s="1" t="s">
        <v>3804</v>
      </c>
      <c r="D74" s="2">
        <f t="shared" si="1"/>
        <v>4.1916167664670698E-2</v>
      </c>
      <c r="E74" s="1" t="s">
        <v>4031</v>
      </c>
      <c r="F74" s="1">
        <v>9.3025352164480095E-3</v>
      </c>
      <c r="G74" s="1">
        <v>3.3514613177066097E-2</v>
      </c>
      <c r="H74" s="1">
        <v>2.2401202323674398E-2</v>
      </c>
      <c r="I74" s="1" t="s">
        <v>4032</v>
      </c>
      <c r="J74" s="1">
        <v>14</v>
      </c>
    </row>
    <row r="75" spans="1:10" x14ac:dyDescent="0.25">
      <c r="A75" s="1" t="s">
        <v>4033</v>
      </c>
      <c r="B75" s="1" t="s">
        <v>4034</v>
      </c>
      <c r="C75" s="1" t="s">
        <v>3989</v>
      </c>
      <c r="D75" s="2">
        <f t="shared" si="1"/>
        <v>2.09580838323353E-2</v>
      </c>
      <c r="E75" s="1" t="s">
        <v>4035</v>
      </c>
      <c r="F75" s="1">
        <v>9.87768638031041E-3</v>
      </c>
      <c r="G75" s="1">
        <v>3.5105831324616699E-2</v>
      </c>
      <c r="H75" s="1">
        <v>2.34647741893576E-2</v>
      </c>
      <c r="I75" s="1" t="s">
        <v>4036</v>
      </c>
      <c r="J75" s="1">
        <v>7</v>
      </c>
    </row>
    <row r="76" spans="1:10" x14ac:dyDescent="0.25">
      <c r="A76" s="1" t="s">
        <v>4037</v>
      </c>
      <c r="B76" s="1" t="s">
        <v>4038</v>
      </c>
      <c r="C76" s="1" t="s">
        <v>3765</v>
      </c>
      <c r="D76" s="2">
        <f t="shared" si="1"/>
        <v>5.0898203592814398E-2</v>
      </c>
      <c r="E76" s="1" t="s">
        <v>4039</v>
      </c>
      <c r="F76" s="1">
        <v>1.0730733890580201E-2</v>
      </c>
      <c r="G76" s="1">
        <v>3.7629106842967899E-2</v>
      </c>
      <c r="H76" s="1">
        <v>2.5151334171605502E-2</v>
      </c>
      <c r="I76" s="1" t="s">
        <v>4040</v>
      </c>
      <c r="J76" s="1">
        <v>17</v>
      </c>
    </row>
    <row r="77" spans="1:10" x14ac:dyDescent="0.25">
      <c r="A77" s="1" t="s">
        <v>4041</v>
      </c>
      <c r="B77" s="1" t="s">
        <v>4042</v>
      </c>
      <c r="C77" s="1" t="s">
        <v>4043</v>
      </c>
      <c r="D77" s="2">
        <f t="shared" si="1"/>
        <v>1.19760479041916E-2</v>
      </c>
      <c r="E77" s="1" t="s">
        <v>4044</v>
      </c>
      <c r="F77" s="1">
        <v>1.12243748744112E-2</v>
      </c>
      <c r="G77" s="1">
        <v>3.8842244631185997E-2</v>
      </c>
      <c r="H77" s="1">
        <v>2.5962196731671199E-2</v>
      </c>
      <c r="I77" s="1" t="s">
        <v>4045</v>
      </c>
      <c r="J77" s="1">
        <v>4</v>
      </c>
    </row>
    <row r="78" spans="1:10" x14ac:dyDescent="0.25">
      <c r="A78" s="1" t="s">
        <v>4046</v>
      </c>
      <c r="B78" s="1" t="s">
        <v>4047</v>
      </c>
      <c r="C78" s="1" t="s">
        <v>3813</v>
      </c>
      <c r="D78" s="2">
        <f t="shared" si="1"/>
        <v>3.8922155688622798E-2</v>
      </c>
      <c r="E78" s="1" t="s">
        <v>4048</v>
      </c>
      <c r="F78" s="1">
        <v>1.20219713420083E-2</v>
      </c>
      <c r="G78" s="1">
        <v>4.1062057960366001E-2</v>
      </c>
      <c r="H78" s="1">
        <v>2.7445922270887001E-2</v>
      </c>
      <c r="I78" s="1" t="s">
        <v>4049</v>
      </c>
      <c r="J78" s="1">
        <v>13</v>
      </c>
    </row>
    <row r="79" spans="1:10" x14ac:dyDescent="0.25">
      <c r="A79" s="1" t="s">
        <v>4050</v>
      </c>
      <c r="B79" s="1" t="s">
        <v>4051</v>
      </c>
      <c r="C79" s="1" t="s">
        <v>3887</v>
      </c>
      <c r="D79" s="2">
        <f t="shared" si="1"/>
        <v>2.9940119760479E-2</v>
      </c>
      <c r="E79" s="1" t="s">
        <v>4052</v>
      </c>
      <c r="F79" s="1">
        <v>1.2731916931693401E-2</v>
      </c>
      <c r="G79" s="1">
        <v>4.2929412218402102E-2</v>
      </c>
      <c r="H79" s="1">
        <v>2.8694063800172701E-2</v>
      </c>
      <c r="I79" s="1" t="s">
        <v>4053</v>
      </c>
      <c r="J79" s="1">
        <v>10</v>
      </c>
    </row>
    <row r="80" spans="1:10" x14ac:dyDescent="0.25">
      <c r="A80" s="1" t="s">
        <v>4054</v>
      </c>
      <c r="B80" s="1" t="s">
        <v>4055</v>
      </c>
      <c r="C80" s="1" t="s">
        <v>3756</v>
      </c>
      <c r="D80" s="2">
        <f t="shared" si="1"/>
        <v>5.3892215568862298E-2</v>
      </c>
      <c r="E80" s="1" t="s">
        <v>4056</v>
      </c>
      <c r="F80" s="1">
        <v>1.34767565181563E-2</v>
      </c>
      <c r="G80" s="1">
        <v>4.48656577756344E-2</v>
      </c>
      <c r="H80" s="1">
        <v>2.99882523455311E-2</v>
      </c>
      <c r="I80" s="1" t="s">
        <v>4057</v>
      </c>
      <c r="J80" s="1">
        <v>18</v>
      </c>
    </row>
    <row r="81" spans="1:10" x14ac:dyDescent="0.25">
      <c r="A81" s="1" t="s">
        <v>4058</v>
      </c>
      <c r="B81" s="1" t="s">
        <v>4059</v>
      </c>
      <c r="C81" s="1" t="s">
        <v>3989</v>
      </c>
      <c r="D81" s="2">
        <f t="shared" si="1"/>
        <v>2.09580838323353E-2</v>
      </c>
      <c r="E81" s="1" t="s">
        <v>4060</v>
      </c>
      <c r="F81" s="1">
        <v>1.3950264724350001E-2</v>
      </c>
      <c r="G81" s="1">
        <v>4.5861495281300797E-2</v>
      </c>
      <c r="H81" s="1">
        <v>3.0653871170611299E-2</v>
      </c>
      <c r="I81" s="1" t="s">
        <v>4061</v>
      </c>
      <c r="J81" s="1">
        <v>7</v>
      </c>
    </row>
  </sheetData>
  <phoneticPr fontId="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56"/>
  <sheetViews>
    <sheetView workbookViewId="0"/>
  </sheetViews>
  <sheetFormatPr defaultColWidth="9" defaultRowHeight="14.4" x14ac:dyDescent="0.25"/>
  <cols>
    <col min="1" max="1" width="20.21875" style="1" customWidth="1"/>
    <col min="2" max="16384" width="9" style="1"/>
  </cols>
  <sheetData>
    <row r="1" spans="1:13" x14ac:dyDescent="0.25">
      <c r="A1" s="1" t="s">
        <v>3264</v>
      </c>
      <c r="B1" s="1" t="s">
        <v>3265</v>
      </c>
      <c r="C1" s="1" t="s">
        <v>3266</v>
      </c>
      <c r="D1" s="1" t="s">
        <v>3267</v>
      </c>
      <c r="E1" s="1" t="s">
        <v>3268</v>
      </c>
      <c r="F1" s="1" t="s">
        <v>3269</v>
      </c>
      <c r="G1" s="1" t="s">
        <v>3270</v>
      </c>
      <c r="H1" s="1" t="s">
        <v>3271</v>
      </c>
      <c r="I1" s="1" t="s">
        <v>3272</v>
      </c>
      <c r="J1" s="1" t="s">
        <v>3273</v>
      </c>
      <c r="K1" s="1" t="s">
        <v>3274</v>
      </c>
      <c r="L1" s="1" t="s">
        <v>3275</v>
      </c>
      <c r="M1" s="1" t="s">
        <v>3276</v>
      </c>
    </row>
    <row r="2" spans="1:13" x14ac:dyDescent="0.25">
      <c r="A2" s="1" t="s">
        <v>3280</v>
      </c>
      <c r="B2" s="1" t="s">
        <v>3309</v>
      </c>
      <c r="C2" s="1">
        <v>101</v>
      </c>
      <c r="D2" s="1">
        <v>20.404040404040401</v>
      </c>
      <c r="E2" s="3">
        <v>1.96451216643888E-15</v>
      </c>
      <c r="F2" s="1" t="s">
        <v>4062</v>
      </c>
      <c r="G2" s="1">
        <v>408</v>
      </c>
      <c r="H2" s="1">
        <v>1415</v>
      </c>
      <c r="I2" s="1">
        <v>12942</v>
      </c>
      <c r="J2" s="1">
        <v>2.2641550613178101</v>
      </c>
      <c r="K2" s="3">
        <v>3.3972824553529803E-14</v>
      </c>
      <c r="L2" s="3">
        <v>3.5361218995899799E-14</v>
      </c>
      <c r="M2" s="3">
        <v>7.8580486657555199E-15</v>
      </c>
    </row>
    <row r="3" spans="1:13" x14ac:dyDescent="0.25">
      <c r="A3" s="1" t="s">
        <v>3280</v>
      </c>
      <c r="B3" s="1" t="s">
        <v>3281</v>
      </c>
      <c r="C3" s="1">
        <v>180</v>
      </c>
      <c r="D3" s="1">
        <v>36.363636363636402</v>
      </c>
      <c r="E3" s="3">
        <v>2.5824586633603199E-12</v>
      </c>
      <c r="F3" s="1" t="s">
        <v>4063</v>
      </c>
      <c r="G3" s="1">
        <v>408</v>
      </c>
      <c r="H3" s="1">
        <v>3636</v>
      </c>
      <c r="I3" s="1">
        <v>12942</v>
      </c>
      <c r="J3" s="1">
        <v>1.57032615026208</v>
      </c>
      <c r="K3" s="3">
        <v>4.3902326218869803E-11</v>
      </c>
      <c r="L3" s="3">
        <v>2.3242127970242901E-11</v>
      </c>
      <c r="M3" s="3">
        <v>5.1649173267206397E-12</v>
      </c>
    </row>
    <row r="4" spans="1:13" x14ac:dyDescent="0.25">
      <c r="A4" s="1" t="s">
        <v>3277</v>
      </c>
      <c r="B4" s="1" t="s">
        <v>3278</v>
      </c>
      <c r="C4" s="1">
        <v>153</v>
      </c>
      <c r="D4" s="1">
        <v>30.909090909090899</v>
      </c>
      <c r="E4" s="3">
        <v>9.3005506839401406E-11</v>
      </c>
      <c r="F4" s="1" t="s">
        <v>4064</v>
      </c>
      <c r="G4" s="1">
        <v>407</v>
      </c>
      <c r="H4" s="1">
        <v>3030</v>
      </c>
      <c r="I4" s="1">
        <v>12925</v>
      </c>
      <c r="J4" s="1">
        <v>1.6035590045490999</v>
      </c>
      <c r="K4" s="3">
        <v>2.5139381376604298E-7</v>
      </c>
      <c r="L4" s="3">
        <v>2.5130087948006301E-7</v>
      </c>
      <c r="M4" s="3">
        <v>2.4953377485011399E-7</v>
      </c>
    </row>
    <row r="5" spans="1:13" x14ac:dyDescent="0.25">
      <c r="A5" s="1" t="s">
        <v>3280</v>
      </c>
      <c r="B5" s="1" t="s">
        <v>3307</v>
      </c>
      <c r="C5" s="1">
        <v>65</v>
      </c>
      <c r="D5" s="1">
        <v>13.1313131313131</v>
      </c>
      <c r="E5" s="3">
        <v>3.8160530074830402E-9</v>
      </c>
      <c r="F5" s="1" t="s">
        <v>4065</v>
      </c>
      <c r="G5" s="1">
        <v>408</v>
      </c>
      <c r="H5" s="1">
        <v>948</v>
      </c>
      <c r="I5" s="1">
        <v>12942</v>
      </c>
      <c r="J5" s="1">
        <v>2.1749348473566599</v>
      </c>
      <c r="K5" s="3">
        <v>6.4872899496748499E-8</v>
      </c>
      <c r="L5" s="3">
        <v>2.2896318044898299E-8</v>
      </c>
      <c r="M5" s="3">
        <v>5.0880706766440599E-9</v>
      </c>
    </row>
    <row r="6" spans="1:13" x14ac:dyDescent="0.25">
      <c r="A6" s="1" t="s">
        <v>3280</v>
      </c>
      <c r="B6" s="1" t="s">
        <v>3283</v>
      </c>
      <c r="C6" s="1">
        <v>185</v>
      </c>
      <c r="D6" s="1">
        <v>37.373737373737399</v>
      </c>
      <c r="E6" s="3">
        <v>1.00302664692937E-7</v>
      </c>
      <c r="F6" s="1" t="s">
        <v>4066</v>
      </c>
      <c r="G6" s="1">
        <v>408</v>
      </c>
      <c r="H6" s="1">
        <v>4257</v>
      </c>
      <c r="I6" s="1">
        <v>12942</v>
      </c>
      <c r="J6" s="1">
        <v>1.37850806284459</v>
      </c>
      <c r="K6" s="3">
        <v>1.7051439321624801E-6</v>
      </c>
      <c r="L6" s="3">
        <v>4.5136199111821802E-7</v>
      </c>
      <c r="M6" s="3">
        <v>1.00302664692937E-7</v>
      </c>
    </row>
    <row r="7" spans="1:13" x14ac:dyDescent="0.25">
      <c r="A7" s="1" t="s">
        <v>3277</v>
      </c>
      <c r="B7" s="1" t="s">
        <v>3571</v>
      </c>
      <c r="C7" s="1">
        <v>59</v>
      </c>
      <c r="D7" s="1">
        <v>11.919191919191899</v>
      </c>
      <c r="E7" s="3">
        <v>1.2644456873012201E-7</v>
      </c>
      <c r="F7" s="1" t="s">
        <v>4067</v>
      </c>
      <c r="G7" s="1">
        <v>407</v>
      </c>
      <c r="H7" s="1">
        <v>903</v>
      </c>
      <c r="I7" s="1">
        <v>12925</v>
      </c>
      <c r="J7" s="1">
        <v>2.0749154470084701</v>
      </c>
      <c r="K7" s="1">
        <v>3.4172129079101899E-4</v>
      </c>
      <c r="L7" s="1">
        <v>1.7082661235439401E-4</v>
      </c>
      <c r="M7" s="1">
        <v>1.69625388951458E-4</v>
      </c>
    </row>
    <row r="8" spans="1:13" x14ac:dyDescent="0.25">
      <c r="A8" s="1" t="s">
        <v>3280</v>
      </c>
      <c r="B8" s="1" t="s">
        <v>3291</v>
      </c>
      <c r="C8" s="1">
        <v>213</v>
      </c>
      <c r="D8" s="1">
        <v>43.030303030303003</v>
      </c>
      <c r="E8" s="3">
        <v>1.3758311596507501E-6</v>
      </c>
      <c r="F8" s="1" t="s">
        <v>4068</v>
      </c>
      <c r="G8" s="1">
        <v>408</v>
      </c>
      <c r="H8" s="1">
        <v>5258</v>
      </c>
      <c r="I8" s="1">
        <v>12942</v>
      </c>
      <c r="J8" s="1">
        <v>1.2849914975499499</v>
      </c>
      <c r="K8" s="3">
        <v>2.3388872280150099E-5</v>
      </c>
      <c r="L8" s="3">
        <v>4.95299217474269E-6</v>
      </c>
      <c r="M8" s="3">
        <v>1.3758311596507501E-6</v>
      </c>
    </row>
    <row r="9" spans="1:13" x14ac:dyDescent="0.25">
      <c r="A9" s="1" t="s">
        <v>3280</v>
      </c>
      <c r="B9" s="1" t="s">
        <v>3331</v>
      </c>
      <c r="C9" s="1">
        <v>142</v>
      </c>
      <c r="D9" s="1">
        <v>28.686868686868699</v>
      </c>
      <c r="E9" s="3">
        <v>2.9763894508128802E-6</v>
      </c>
      <c r="F9" s="1" t="s">
        <v>4069</v>
      </c>
      <c r="G9" s="1">
        <v>408</v>
      </c>
      <c r="H9" s="1">
        <v>3192</v>
      </c>
      <c r="I9" s="1">
        <v>12942</v>
      </c>
      <c r="J9" s="1">
        <v>1.41112892525431</v>
      </c>
      <c r="K9" s="3">
        <v>5.0597415871766999E-5</v>
      </c>
      <c r="L9" s="3">
        <v>8.9291683524386508E-6</v>
      </c>
      <c r="M9" s="3">
        <v>2.9763894508128802E-6</v>
      </c>
    </row>
    <row r="10" spans="1:13" x14ac:dyDescent="0.25">
      <c r="A10" s="1" t="s">
        <v>3277</v>
      </c>
      <c r="B10" s="1" t="s">
        <v>3639</v>
      </c>
      <c r="C10" s="1">
        <v>41</v>
      </c>
      <c r="D10" s="1">
        <v>8.2828282828282802</v>
      </c>
      <c r="E10" s="3">
        <v>3.5642980551189901E-6</v>
      </c>
      <c r="F10" s="1" t="s">
        <v>4070</v>
      </c>
      <c r="G10" s="1">
        <v>407</v>
      </c>
      <c r="H10" s="1">
        <v>589</v>
      </c>
      <c r="I10" s="1">
        <v>12925</v>
      </c>
      <c r="J10" s="1">
        <v>2.2105722020832399</v>
      </c>
      <c r="K10" s="1">
        <v>9.5880534864966095E-3</v>
      </c>
      <c r="L10" s="1">
        <v>3.2102444483105E-3</v>
      </c>
      <c r="M10" s="1">
        <v>3.1876705606280801E-3</v>
      </c>
    </row>
    <row r="11" spans="1:13" x14ac:dyDescent="0.25">
      <c r="A11" s="1" t="s">
        <v>3277</v>
      </c>
      <c r="B11" s="1" t="s">
        <v>3285</v>
      </c>
      <c r="C11" s="1">
        <v>105</v>
      </c>
      <c r="D11" s="1">
        <v>21.2121212121212</v>
      </c>
      <c r="E11" s="3">
        <v>5.5056767085779597E-6</v>
      </c>
      <c r="F11" s="1" t="s">
        <v>4071</v>
      </c>
      <c r="G11" s="1">
        <v>407</v>
      </c>
      <c r="H11" s="1">
        <v>2198</v>
      </c>
      <c r="I11" s="1">
        <v>12925</v>
      </c>
      <c r="J11" s="1">
        <v>1.51704252022723</v>
      </c>
      <c r="K11" s="1">
        <v>1.4771697137205801E-2</v>
      </c>
      <c r="L11" s="1">
        <v>3.7190846166444101E-3</v>
      </c>
      <c r="M11" s="1">
        <v>3.6929326522786598E-3</v>
      </c>
    </row>
    <row r="12" spans="1:13" x14ac:dyDescent="0.25">
      <c r="A12" s="1" t="s">
        <v>3280</v>
      </c>
      <c r="B12" s="1" t="s">
        <v>3297</v>
      </c>
      <c r="C12" s="1">
        <v>81</v>
      </c>
      <c r="D12" s="1">
        <v>16.363636363636399</v>
      </c>
      <c r="E12" s="3">
        <v>1.13618660119274E-5</v>
      </c>
      <c r="F12" s="1" t="s">
        <v>4072</v>
      </c>
      <c r="G12" s="1">
        <v>408</v>
      </c>
      <c r="H12" s="1">
        <v>1592</v>
      </c>
      <c r="I12" s="1">
        <v>12942</v>
      </c>
      <c r="J12" s="1">
        <v>1.6139244014188601</v>
      </c>
      <c r="K12" s="1">
        <v>1.9313416668798001E-4</v>
      </c>
      <c r="L12" s="3">
        <v>2.92162268878134E-5</v>
      </c>
      <c r="M12" s="3">
        <v>1.13618660119274E-5</v>
      </c>
    </row>
    <row r="13" spans="1:13" x14ac:dyDescent="0.25">
      <c r="A13" s="1" t="s">
        <v>3280</v>
      </c>
      <c r="B13" s="1" t="s">
        <v>3323</v>
      </c>
      <c r="C13" s="1">
        <v>44</v>
      </c>
      <c r="D13" s="1">
        <v>8.8888888888888893</v>
      </c>
      <c r="E13" s="3">
        <v>1.3189370580984001E-5</v>
      </c>
      <c r="F13" s="1" t="s">
        <v>4073</v>
      </c>
      <c r="G13" s="1">
        <v>408</v>
      </c>
      <c r="H13" s="1">
        <v>689</v>
      </c>
      <c r="I13" s="1">
        <v>12942</v>
      </c>
      <c r="J13" s="1">
        <v>2.0256979424571</v>
      </c>
      <c r="K13" s="1">
        <v>2.2419564294617899E-4</v>
      </c>
      <c r="L13" s="3">
        <v>2.9676083807213998E-5</v>
      </c>
      <c r="M13" s="3">
        <v>1.3189370580984001E-5</v>
      </c>
    </row>
    <row r="14" spans="1:13" x14ac:dyDescent="0.25">
      <c r="A14" s="1" t="s">
        <v>3277</v>
      </c>
      <c r="B14" s="1" t="s">
        <v>3345</v>
      </c>
      <c r="C14" s="1">
        <v>19</v>
      </c>
      <c r="D14" s="1">
        <v>3.83838383838384</v>
      </c>
      <c r="E14" s="3">
        <v>2.2849090370927099E-5</v>
      </c>
      <c r="F14" s="1" t="s">
        <v>4074</v>
      </c>
      <c r="G14" s="1">
        <v>407</v>
      </c>
      <c r="H14" s="1">
        <v>186</v>
      </c>
      <c r="I14" s="1">
        <v>12925</v>
      </c>
      <c r="J14" s="1">
        <v>3.2439697762278401</v>
      </c>
      <c r="K14" s="1">
        <v>5.9893203502038098E-2</v>
      </c>
      <c r="L14" s="1">
        <v>1.1063203829427E-2</v>
      </c>
      <c r="M14" s="1">
        <v>1.0985409279923201E-2</v>
      </c>
    </row>
    <row r="15" spans="1:13" x14ac:dyDescent="0.25">
      <c r="A15" s="1" t="s">
        <v>3277</v>
      </c>
      <c r="B15" s="1" t="s">
        <v>3347</v>
      </c>
      <c r="C15" s="1">
        <v>19</v>
      </c>
      <c r="D15" s="1">
        <v>3.83838383838384</v>
      </c>
      <c r="E15" s="3">
        <v>2.4566699843287199E-5</v>
      </c>
      <c r="F15" s="1" t="s">
        <v>4074</v>
      </c>
      <c r="G15" s="1">
        <v>407</v>
      </c>
      <c r="H15" s="1">
        <v>187</v>
      </c>
      <c r="I15" s="1">
        <v>12925</v>
      </c>
      <c r="J15" s="1">
        <v>3.2266223442694</v>
      </c>
      <c r="K15" s="1">
        <v>6.4247822650554703E-2</v>
      </c>
      <c r="L15" s="1">
        <v>1.1063203829427E-2</v>
      </c>
      <c r="M15" s="1">
        <v>1.0985409279923201E-2</v>
      </c>
    </row>
    <row r="16" spans="1:13" x14ac:dyDescent="0.25">
      <c r="A16" s="1" t="s">
        <v>3280</v>
      </c>
      <c r="B16" s="1" t="s">
        <v>3287</v>
      </c>
      <c r="C16" s="1">
        <v>121</v>
      </c>
      <c r="D16" s="1">
        <v>24.4444444444444</v>
      </c>
      <c r="E16" s="3">
        <v>2.5060579650161299E-5</v>
      </c>
      <c r="F16" s="1" t="s">
        <v>4075</v>
      </c>
      <c r="G16" s="1">
        <v>408</v>
      </c>
      <c r="H16" s="1">
        <v>2717</v>
      </c>
      <c r="I16" s="1">
        <v>12942</v>
      </c>
      <c r="J16" s="1">
        <v>1.41265777566087</v>
      </c>
      <c r="K16" s="1">
        <v>4.2594445231292099E-4</v>
      </c>
      <c r="L16" s="3">
        <v>5.0121159300322699E-5</v>
      </c>
      <c r="M16" s="3">
        <v>2.5060579650161299E-5</v>
      </c>
    </row>
    <row r="17" spans="1:13" x14ac:dyDescent="0.25">
      <c r="A17" s="1" t="s">
        <v>3280</v>
      </c>
      <c r="B17" s="1" t="s">
        <v>3293</v>
      </c>
      <c r="C17" s="1">
        <v>124</v>
      </c>
      <c r="D17" s="1">
        <v>25.050505050505102</v>
      </c>
      <c r="E17" s="1">
        <v>1.00191206145468E-4</v>
      </c>
      <c r="F17" s="1" t="s">
        <v>4076</v>
      </c>
      <c r="G17" s="1">
        <v>408</v>
      </c>
      <c r="H17" s="1">
        <v>2886</v>
      </c>
      <c r="I17" s="1">
        <v>12942</v>
      </c>
      <c r="J17" s="1">
        <v>1.3629081570257999</v>
      </c>
      <c r="K17" s="1">
        <v>1.70188598236187E-3</v>
      </c>
      <c r="L17" s="1">
        <v>1.80344171061843E-4</v>
      </c>
      <c r="M17" s="1">
        <v>1.00191206145468E-4</v>
      </c>
    </row>
    <row r="18" spans="1:13" x14ac:dyDescent="0.25">
      <c r="A18" s="1" t="s">
        <v>3277</v>
      </c>
      <c r="B18" s="1" t="s">
        <v>3301</v>
      </c>
      <c r="C18" s="1">
        <v>29</v>
      </c>
      <c r="D18" s="1">
        <v>5.8585858585858599</v>
      </c>
      <c r="E18" s="1">
        <v>1.36907362591703E-4</v>
      </c>
      <c r="F18" s="1" t="s">
        <v>4077</v>
      </c>
      <c r="G18" s="1">
        <v>407</v>
      </c>
      <c r="H18" s="1">
        <v>418</v>
      </c>
      <c r="I18" s="1">
        <v>12925</v>
      </c>
      <c r="J18" s="1">
        <v>2.2032199663778602</v>
      </c>
      <c r="K18" s="1">
        <v>0.30932502534894002</v>
      </c>
      <c r="L18" s="1">
        <v>4.6410551147325202E-2</v>
      </c>
      <c r="M18" s="1">
        <v>4.6084200121492801E-2</v>
      </c>
    </row>
    <row r="19" spans="1:13" x14ac:dyDescent="0.25">
      <c r="A19" s="1" t="s">
        <v>3277</v>
      </c>
      <c r="B19" s="1" t="s">
        <v>3327</v>
      </c>
      <c r="C19" s="1">
        <v>30</v>
      </c>
      <c r="D19" s="1">
        <v>6.0606060606060597</v>
      </c>
      <c r="E19" s="1">
        <v>1.3741095824522601E-4</v>
      </c>
      <c r="F19" s="1" t="s">
        <v>4078</v>
      </c>
      <c r="G19" s="1">
        <v>407</v>
      </c>
      <c r="H19" s="1">
        <v>440</v>
      </c>
      <c r="I19" s="1">
        <v>12925</v>
      </c>
      <c r="J19" s="1">
        <v>2.1652334152334101</v>
      </c>
      <c r="K19" s="1">
        <v>0.31026467448501199</v>
      </c>
      <c r="L19" s="1">
        <v>4.6410551147325202E-2</v>
      </c>
      <c r="M19" s="1">
        <v>4.6084200121492801E-2</v>
      </c>
    </row>
    <row r="20" spans="1:13" x14ac:dyDescent="0.25">
      <c r="A20" s="1" t="s">
        <v>3277</v>
      </c>
      <c r="B20" s="1" t="s">
        <v>3315</v>
      </c>
      <c r="C20" s="1">
        <v>32</v>
      </c>
      <c r="D20" s="1">
        <v>6.4646464646464601</v>
      </c>
      <c r="E20" s="1">
        <v>1.5728778843060801E-4</v>
      </c>
      <c r="F20" s="1" t="s">
        <v>4079</v>
      </c>
      <c r="G20" s="1">
        <v>407</v>
      </c>
      <c r="H20" s="1">
        <v>488</v>
      </c>
      <c r="I20" s="1">
        <v>12925</v>
      </c>
      <c r="J20" s="1">
        <v>2.0824102791315902</v>
      </c>
      <c r="K20" s="1">
        <v>0.34634940650157803</v>
      </c>
      <c r="L20" s="1">
        <v>4.7221289371055901E-2</v>
      </c>
      <c r="M20" s="1">
        <v>4.6889237373258001E-2</v>
      </c>
    </row>
    <row r="21" spans="1:13" x14ac:dyDescent="0.25">
      <c r="A21" s="1" t="s">
        <v>3277</v>
      </c>
      <c r="B21" s="1" t="s">
        <v>3498</v>
      </c>
      <c r="C21" s="1">
        <v>20</v>
      </c>
      <c r="D21" s="1">
        <v>4.0404040404040398</v>
      </c>
      <c r="E21" s="1">
        <v>1.8641696434631199E-4</v>
      </c>
      <c r="F21" s="1" t="s">
        <v>4080</v>
      </c>
      <c r="G21" s="1">
        <v>407</v>
      </c>
      <c r="H21" s="1">
        <v>238</v>
      </c>
      <c r="I21" s="1">
        <v>12925</v>
      </c>
      <c r="J21" s="1">
        <v>2.6686350215762</v>
      </c>
      <c r="K21" s="1">
        <v>0.39584955251682802</v>
      </c>
      <c r="L21" s="1">
        <v>5.0369863766373597E-2</v>
      </c>
      <c r="M21" s="1">
        <v>5.0015671534115597E-2</v>
      </c>
    </row>
    <row r="22" spans="1:13" x14ac:dyDescent="0.25">
      <c r="A22" s="1" t="s">
        <v>3277</v>
      </c>
      <c r="B22" s="1" t="s">
        <v>3527</v>
      </c>
      <c r="C22" s="1">
        <v>20</v>
      </c>
      <c r="D22" s="1">
        <v>4.0404040404040398</v>
      </c>
      <c r="E22" s="1">
        <v>3.3333745566842298E-4</v>
      </c>
      <c r="F22" s="1" t="s">
        <v>4081</v>
      </c>
      <c r="G22" s="1">
        <v>407</v>
      </c>
      <c r="H22" s="1">
        <v>249</v>
      </c>
      <c r="I22" s="1">
        <v>12925</v>
      </c>
      <c r="J22" s="1">
        <v>2.5507435145989401</v>
      </c>
      <c r="K22" s="1">
        <v>0.59390223441403001</v>
      </c>
      <c r="L22" s="1">
        <v>8.1879800474188899E-2</v>
      </c>
      <c r="M22" s="1">
        <v>8.1304035778034398E-2</v>
      </c>
    </row>
    <row r="23" spans="1:13" x14ac:dyDescent="0.25">
      <c r="A23" s="1" t="s">
        <v>3277</v>
      </c>
      <c r="B23" s="1" t="s">
        <v>3396</v>
      </c>
      <c r="C23" s="1">
        <v>26</v>
      </c>
      <c r="D23" s="1">
        <v>5.2525252525252499</v>
      </c>
      <c r="E23" s="1">
        <v>4.4107646164197702E-4</v>
      </c>
      <c r="F23" s="1" t="s">
        <v>4082</v>
      </c>
      <c r="G23" s="1">
        <v>407</v>
      </c>
      <c r="H23" s="1">
        <v>382</v>
      </c>
      <c r="I23" s="1">
        <v>12925</v>
      </c>
      <c r="J23" s="1">
        <v>2.1614546483656398</v>
      </c>
      <c r="K23" s="1">
        <v>0.69653611947970995</v>
      </c>
      <c r="L23" s="1">
        <v>9.41715545716513E-2</v>
      </c>
      <c r="M23" s="1">
        <v>9.3509356371480598E-2</v>
      </c>
    </row>
    <row r="24" spans="1:13" x14ac:dyDescent="0.25">
      <c r="A24" s="1" t="s">
        <v>3277</v>
      </c>
      <c r="B24" s="1" t="s">
        <v>3303</v>
      </c>
      <c r="C24" s="1">
        <v>25</v>
      </c>
      <c r="D24" s="1">
        <v>5.0505050505050502</v>
      </c>
      <c r="E24" s="1">
        <v>4.5308297906419999E-4</v>
      </c>
      <c r="F24" s="1" t="s">
        <v>4083</v>
      </c>
      <c r="G24" s="1">
        <v>407</v>
      </c>
      <c r="H24" s="1">
        <v>361</v>
      </c>
      <c r="I24" s="1">
        <v>12925</v>
      </c>
      <c r="J24" s="1">
        <v>2.1992213820468698</v>
      </c>
      <c r="K24" s="1">
        <v>0.70623078938359296</v>
      </c>
      <c r="L24" s="1">
        <v>9.41715545716513E-2</v>
      </c>
      <c r="M24" s="1">
        <v>9.3509356371480598E-2</v>
      </c>
    </row>
    <row r="25" spans="1:13" x14ac:dyDescent="0.25">
      <c r="A25" s="1" t="s">
        <v>3277</v>
      </c>
      <c r="B25" s="1" t="s">
        <v>3468</v>
      </c>
      <c r="C25" s="1">
        <v>24</v>
      </c>
      <c r="D25" s="1">
        <v>4.8484848484848504</v>
      </c>
      <c r="E25" s="1">
        <v>5.2968258776088701E-4</v>
      </c>
      <c r="F25" s="1" t="s">
        <v>4084</v>
      </c>
      <c r="G25" s="1">
        <v>407</v>
      </c>
      <c r="H25" s="1">
        <v>343</v>
      </c>
      <c r="I25" s="1">
        <v>12925</v>
      </c>
      <c r="J25" s="1">
        <v>2.2220471200062999</v>
      </c>
      <c r="K25" s="1">
        <v>0.76119580973224399</v>
      </c>
      <c r="L25" s="1">
        <v>0.102228739437851</v>
      </c>
      <c r="M25" s="1">
        <v>0.101509884497319</v>
      </c>
    </row>
    <row r="26" spans="1:13" x14ac:dyDescent="0.25">
      <c r="A26" s="1" t="s">
        <v>3277</v>
      </c>
      <c r="B26" s="1" t="s">
        <v>3335</v>
      </c>
      <c r="C26" s="1">
        <v>11</v>
      </c>
      <c r="D26" s="1">
        <v>2.2222222222222201</v>
      </c>
      <c r="E26" s="1">
        <v>7.2029673000163102E-4</v>
      </c>
      <c r="F26" s="1" t="s">
        <v>4085</v>
      </c>
      <c r="G26" s="1">
        <v>407</v>
      </c>
      <c r="H26" s="1">
        <v>94</v>
      </c>
      <c r="I26" s="1">
        <v>12925</v>
      </c>
      <c r="J26" s="1">
        <v>3.7162162162162198</v>
      </c>
      <c r="K26" s="1">
        <v>0.85739312969304604</v>
      </c>
      <c r="L26" s="1">
        <v>0.124855245416024</v>
      </c>
      <c r="M26" s="1">
        <v>0.12397728477098099</v>
      </c>
    </row>
    <row r="27" spans="1:13" x14ac:dyDescent="0.25">
      <c r="A27" s="1" t="s">
        <v>3277</v>
      </c>
      <c r="B27" s="1" t="s">
        <v>3337</v>
      </c>
      <c r="C27" s="1">
        <v>31</v>
      </c>
      <c r="D27" s="1">
        <v>6.2626262626262603</v>
      </c>
      <c r="E27" s="1">
        <v>7.6227905862483202E-4</v>
      </c>
      <c r="F27" s="1" t="s">
        <v>4086</v>
      </c>
      <c r="G27" s="1">
        <v>407</v>
      </c>
      <c r="H27" s="1">
        <v>512</v>
      </c>
      <c r="I27" s="1">
        <v>12925</v>
      </c>
      <c r="J27" s="1">
        <v>1.9227723817567599</v>
      </c>
      <c r="K27" s="1">
        <v>0.87270219420065198</v>
      </c>
      <c r="L27" s="1">
        <v>0.124855245416024</v>
      </c>
      <c r="M27" s="1">
        <v>0.12397728477098099</v>
      </c>
    </row>
    <row r="28" spans="1:13" x14ac:dyDescent="0.25">
      <c r="A28" s="1" t="s">
        <v>3277</v>
      </c>
      <c r="B28" s="1" t="s">
        <v>3382</v>
      </c>
      <c r="C28" s="1">
        <v>25</v>
      </c>
      <c r="D28" s="1">
        <v>5.0505050505050502</v>
      </c>
      <c r="E28" s="1">
        <v>7.855437350379E-4</v>
      </c>
      <c r="F28" s="1" t="s">
        <v>4087</v>
      </c>
      <c r="G28" s="1">
        <v>407</v>
      </c>
      <c r="H28" s="1">
        <v>375</v>
      </c>
      <c r="I28" s="1">
        <v>12925</v>
      </c>
      <c r="J28" s="1">
        <v>2.1171171171171199</v>
      </c>
      <c r="K28" s="1">
        <v>0.88046656249962496</v>
      </c>
      <c r="L28" s="1">
        <v>0.124855245416024</v>
      </c>
      <c r="M28" s="1">
        <v>0.12397728477098099</v>
      </c>
    </row>
    <row r="29" spans="1:13" x14ac:dyDescent="0.25">
      <c r="A29" s="1" t="s">
        <v>3277</v>
      </c>
      <c r="B29" s="1" t="s">
        <v>3450</v>
      </c>
      <c r="C29" s="1">
        <v>31</v>
      </c>
      <c r="D29" s="1">
        <v>6.2626262626262603</v>
      </c>
      <c r="E29" s="1">
        <v>9.2459664583972303E-4</v>
      </c>
      <c r="F29" s="1" t="s">
        <v>4088</v>
      </c>
      <c r="G29" s="1">
        <v>407</v>
      </c>
      <c r="H29" s="1">
        <v>518</v>
      </c>
      <c r="I29" s="1">
        <v>12925</v>
      </c>
      <c r="J29" s="1">
        <v>1.9005008869873701</v>
      </c>
      <c r="K29" s="1">
        <v>0.91794297243089196</v>
      </c>
      <c r="L29" s="1">
        <v>0.138792229836607</v>
      </c>
      <c r="M29" s="1">
        <v>0.137816266710443</v>
      </c>
    </row>
    <row r="30" spans="1:13" x14ac:dyDescent="0.25">
      <c r="A30" s="1" t="s">
        <v>3277</v>
      </c>
      <c r="B30" s="1" t="s">
        <v>4089</v>
      </c>
      <c r="C30" s="1">
        <v>12</v>
      </c>
      <c r="D30" s="1">
        <v>2.4242424242424199</v>
      </c>
      <c r="E30" s="1">
        <v>1.2063256761316199E-3</v>
      </c>
      <c r="F30" s="1" t="s">
        <v>4090</v>
      </c>
      <c r="G30" s="1">
        <v>407</v>
      </c>
      <c r="H30" s="1">
        <v>118</v>
      </c>
      <c r="I30" s="1">
        <v>12925</v>
      </c>
      <c r="J30" s="1">
        <v>3.22950068712781</v>
      </c>
      <c r="K30" s="1">
        <v>0.96171383279970502</v>
      </c>
      <c r="L30" s="1">
        <v>0.17155220931092799</v>
      </c>
      <c r="M30" s="1">
        <v>0.170345883634796</v>
      </c>
    </row>
    <row r="31" spans="1:13" x14ac:dyDescent="0.25">
      <c r="A31" s="1" t="s">
        <v>3277</v>
      </c>
      <c r="B31" s="1" t="s">
        <v>4091</v>
      </c>
      <c r="C31" s="1">
        <v>12</v>
      </c>
      <c r="D31" s="1">
        <v>2.4242424242424199</v>
      </c>
      <c r="E31" s="1">
        <v>1.29265275325051E-3</v>
      </c>
      <c r="F31" s="1" t="s">
        <v>4090</v>
      </c>
      <c r="G31" s="1">
        <v>407</v>
      </c>
      <c r="H31" s="1">
        <v>119</v>
      </c>
      <c r="I31" s="1">
        <v>12925</v>
      </c>
      <c r="J31" s="1">
        <v>3.20236202589144</v>
      </c>
      <c r="K31" s="1">
        <v>0.96969069841323197</v>
      </c>
      <c r="L31" s="1">
        <v>0.17463738696414399</v>
      </c>
      <c r="M31" s="1">
        <v>0.17340936684855701</v>
      </c>
    </row>
    <row r="32" spans="1:13" x14ac:dyDescent="0.25">
      <c r="A32" s="1" t="s">
        <v>3277</v>
      </c>
      <c r="B32" s="1" t="s">
        <v>3629</v>
      </c>
      <c r="C32" s="1">
        <v>7</v>
      </c>
      <c r="D32" s="1">
        <v>1.4141414141414099</v>
      </c>
      <c r="E32" s="1">
        <v>1.4370989835709501E-3</v>
      </c>
      <c r="F32" s="1" t="s">
        <v>4092</v>
      </c>
      <c r="G32" s="1">
        <v>407</v>
      </c>
      <c r="H32" s="1">
        <v>40</v>
      </c>
      <c r="I32" s="1">
        <v>12925</v>
      </c>
      <c r="J32" s="1">
        <v>5.5574324324324298</v>
      </c>
      <c r="K32" s="1">
        <v>0.979498811516469</v>
      </c>
      <c r="L32" s="1">
        <v>0.180336090425122</v>
      </c>
      <c r="M32" s="1">
        <v>0.17906799800540399</v>
      </c>
    </row>
    <row r="33" spans="1:13" x14ac:dyDescent="0.25">
      <c r="A33" s="1" t="s">
        <v>3277</v>
      </c>
      <c r="B33" s="1" t="s">
        <v>3675</v>
      </c>
      <c r="C33" s="1">
        <v>27</v>
      </c>
      <c r="D33" s="1">
        <v>5.4545454545454497</v>
      </c>
      <c r="E33" s="1">
        <v>1.4683175386205399E-3</v>
      </c>
      <c r="F33" s="1" t="s">
        <v>4093</v>
      </c>
      <c r="G33" s="1">
        <v>407</v>
      </c>
      <c r="H33" s="1">
        <v>439</v>
      </c>
      <c r="I33" s="1">
        <v>12925</v>
      </c>
      <c r="J33" s="1">
        <v>1.9531490488210299</v>
      </c>
      <c r="K33" s="1">
        <v>0.98116011167377304</v>
      </c>
      <c r="L33" s="1">
        <v>0.180336090425122</v>
      </c>
      <c r="M33" s="1">
        <v>0.17906799800540399</v>
      </c>
    </row>
    <row r="34" spans="1:13" x14ac:dyDescent="0.25">
      <c r="A34" s="1" t="s">
        <v>3280</v>
      </c>
      <c r="B34" s="1" t="s">
        <v>3305</v>
      </c>
      <c r="C34" s="1">
        <v>68</v>
      </c>
      <c r="D34" s="1">
        <v>13.7373737373737</v>
      </c>
      <c r="E34" s="1">
        <v>1.6668714919941801E-3</v>
      </c>
      <c r="F34" s="1" t="s">
        <v>4094</v>
      </c>
      <c r="G34" s="1">
        <v>408</v>
      </c>
      <c r="H34" s="1">
        <v>1497</v>
      </c>
      <c r="I34" s="1">
        <v>12942</v>
      </c>
      <c r="J34" s="1">
        <v>1.4408817635270501</v>
      </c>
      <c r="K34" s="1">
        <v>2.79620757413724E-2</v>
      </c>
      <c r="L34" s="1">
        <v>2.7276078959904801E-3</v>
      </c>
      <c r="M34" s="1">
        <v>1.6668714919941801E-3</v>
      </c>
    </row>
    <row r="35" spans="1:13" x14ac:dyDescent="0.25">
      <c r="A35" s="1" t="s">
        <v>3277</v>
      </c>
      <c r="B35" s="1" t="s">
        <v>3325</v>
      </c>
      <c r="C35" s="1">
        <v>14</v>
      </c>
      <c r="D35" s="1">
        <v>2.8282828282828301</v>
      </c>
      <c r="E35" s="1">
        <v>1.7027321590481199E-3</v>
      </c>
      <c r="F35" s="1" t="s">
        <v>4095</v>
      </c>
      <c r="G35" s="1">
        <v>407</v>
      </c>
      <c r="H35" s="1">
        <v>161</v>
      </c>
      <c r="I35" s="1">
        <v>12925</v>
      </c>
      <c r="J35" s="1">
        <v>2.7614571092831999</v>
      </c>
      <c r="K35" s="1">
        <v>0.99001236927603398</v>
      </c>
      <c r="L35" s="1">
        <v>0.200034012771653</v>
      </c>
      <c r="M35" s="1">
        <v>0.198627407944613</v>
      </c>
    </row>
    <row r="36" spans="1:13" x14ac:dyDescent="0.25">
      <c r="A36" s="1" t="s">
        <v>3277</v>
      </c>
      <c r="B36" s="1" t="s">
        <v>3428</v>
      </c>
      <c r="C36" s="1">
        <v>9</v>
      </c>
      <c r="D36" s="1">
        <v>1.8181818181818199</v>
      </c>
      <c r="E36" s="1">
        <v>1.9964820151770401E-3</v>
      </c>
      <c r="F36" s="1" t="s">
        <v>4096</v>
      </c>
      <c r="G36" s="1">
        <v>407</v>
      </c>
      <c r="H36" s="1">
        <v>73</v>
      </c>
      <c r="I36" s="1">
        <v>12925</v>
      </c>
      <c r="J36" s="1">
        <v>3.9152165864494601</v>
      </c>
      <c r="K36" s="1">
        <v>0.99549192509220896</v>
      </c>
      <c r="L36" s="1">
        <v>0.21654374083727901</v>
      </c>
      <c r="M36" s="1">
        <v>0.215021042437609</v>
      </c>
    </row>
    <row r="37" spans="1:13" x14ac:dyDescent="0.25">
      <c r="A37" s="1" t="s">
        <v>3277</v>
      </c>
      <c r="B37" s="1" t="s">
        <v>3319</v>
      </c>
      <c r="C37" s="1">
        <v>32</v>
      </c>
      <c r="D37" s="1">
        <v>6.4646464646464601</v>
      </c>
      <c r="E37" s="1">
        <v>2.1071747267702801E-3</v>
      </c>
      <c r="F37" s="1" t="s">
        <v>4097</v>
      </c>
      <c r="G37" s="1">
        <v>407</v>
      </c>
      <c r="H37" s="1">
        <v>570</v>
      </c>
      <c r="I37" s="1">
        <v>12925</v>
      </c>
      <c r="J37" s="1">
        <v>1.7828354670459901</v>
      </c>
      <c r="K37" s="1">
        <v>0.99665972667081104</v>
      </c>
      <c r="L37" s="1">
        <v>0.21654374083727901</v>
      </c>
      <c r="M37" s="1">
        <v>0.215021042437609</v>
      </c>
    </row>
    <row r="38" spans="1:13" x14ac:dyDescent="0.25">
      <c r="A38" s="1" t="s">
        <v>3277</v>
      </c>
      <c r="B38" s="1" t="s">
        <v>3569</v>
      </c>
      <c r="C38" s="1">
        <v>47</v>
      </c>
      <c r="D38" s="1">
        <v>9.4949494949494895</v>
      </c>
      <c r="E38" s="1">
        <v>2.1316597177389201E-3</v>
      </c>
      <c r="F38" s="1" t="s">
        <v>4098</v>
      </c>
      <c r="G38" s="1">
        <v>407</v>
      </c>
      <c r="H38" s="1">
        <v>950</v>
      </c>
      <c r="I38" s="1">
        <v>12925</v>
      </c>
      <c r="J38" s="1">
        <v>1.5711237553342801</v>
      </c>
      <c r="K38" s="1">
        <v>0.99687407843356801</v>
      </c>
      <c r="L38" s="1">
        <v>0.21654374083727901</v>
      </c>
      <c r="M38" s="1">
        <v>0.215021042437609</v>
      </c>
    </row>
    <row r="39" spans="1:13" x14ac:dyDescent="0.25">
      <c r="A39" s="1" t="s">
        <v>3277</v>
      </c>
      <c r="B39" s="1" t="s">
        <v>3410</v>
      </c>
      <c r="C39" s="1">
        <v>4</v>
      </c>
      <c r="D39" s="1">
        <v>0.80808080808080796</v>
      </c>
      <c r="E39" s="1">
        <v>2.2439765889873502E-3</v>
      </c>
      <c r="F39" s="1" t="s">
        <v>4099</v>
      </c>
      <c r="G39" s="1">
        <v>407</v>
      </c>
      <c r="H39" s="1">
        <v>9</v>
      </c>
      <c r="I39" s="1">
        <v>12925</v>
      </c>
      <c r="J39" s="1">
        <v>14.1141141141141</v>
      </c>
      <c r="K39" s="1">
        <v>0.99769410018364602</v>
      </c>
      <c r="L39" s="1">
        <v>0.21654374083727901</v>
      </c>
      <c r="M39" s="1">
        <v>0.215021042437609</v>
      </c>
    </row>
    <row r="40" spans="1:13" x14ac:dyDescent="0.25">
      <c r="A40" s="1" t="s">
        <v>3277</v>
      </c>
      <c r="B40" s="1" t="s">
        <v>3573</v>
      </c>
      <c r="C40" s="1">
        <v>4</v>
      </c>
      <c r="D40" s="1">
        <v>0.80808080808080796</v>
      </c>
      <c r="E40" s="1">
        <v>2.2439765889873502E-3</v>
      </c>
      <c r="F40" s="1" t="s">
        <v>4100</v>
      </c>
      <c r="G40" s="1">
        <v>407</v>
      </c>
      <c r="H40" s="1">
        <v>9</v>
      </c>
      <c r="I40" s="1">
        <v>12925</v>
      </c>
      <c r="J40" s="1">
        <v>14.1141141141141</v>
      </c>
      <c r="K40" s="1">
        <v>0.99769410018364602</v>
      </c>
      <c r="L40" s="1">
        <v>0.21654374083727901</v>
      </c>
      <c r="M40" s="1">
        <v>0.215021042437609</v>
      </c>
    </row>
    <row r="41" spans="1:13" x14ac:dyDescent="0.25">
      <c r="A41" s="1" t="s">
        <v>3280</v>
      </c>
      <c r="B41" s="1" t="s">
        <v>3295</v>
      </c>
      <c r="C41" s="1">
        <v>84</v>
      </c>
      <c r="D41" s="1">
        <v>16.969696969697001</v>
      </c>
      <c r="E41" s="1">
        <v>2.7612926702409199E-3</v>
      </c>
      <c r="F41" s="1" t="s">
        <v>4101</v>
      </c>
      <c r="G41" s="1">
        <v>408</v>
      </c>
      <c r="H41" s="1">
        <v>1972</v>
      </c>
      <c r="I41" s="1">
        <v>12942</v>
      </c>
      <c r="J41" s="1">
        <v>1.3511812432883901</v>
      </c>
      <c r="K41" s="1">
        <v>4.59191905652599E-2</v>
      </c>
      <c r="L41" s="1">
        <v>3.8184602033905701E-3</v>
      </c>
      <c r="M41" s="1">
        <v>2.7612926702409199E-3</v>
      </c>
    </row>
    <row r="42" spans="1:13" x14ac:dyDescent="0.25">
      <c r="A42" s="1" t="s">
        <v>3280</v>
      </c>
      <c r="B42" s="1" t="s">
        <v>3348</v>
      </c>
      <c r="C42" s="1">
        <v>119</v>
      </c>
      <c r="D42" s="1">
        <v>24.040404040403999</v>
      </c>
      <c r="E42" s="1">
        <v>2.7951706854780199E-3</v>
      </c>
      <c r="F42" s="1" t="s">
        <v>4102</v>
      </c>
      <c r="G42" s="1">
        <v>408</v>
      </c>
      <c r="H42" s="1">
        <v>2983</v>
      </c>
      <c r="I42" s="1">
        <v>12942</v>
      </c>
      <c r="J42" s="1">
        <v>1.2654207173985901</v>
      </c>
      <c r="K42" s="1">
        <v>4.6470042510710102E-2</v>
      </c>
      <c r="L42" s="1">
        <v>3.8184602033905701E-3</v>
      </c>
      <c r="M42" s="1">
        <v>2.7951706854780199E-3</v>
      </c>
    </row>
    <row r="43" spans="1:13" x14ac:dyDescent="0.25">
      <c r="A43" s="1" t="s">
        <v>3280</v>
      </c>
      <c r="B43" s="1" t="s">
        <v>3289</v>
      </c>
      <c r="C43" s="1">
        <v>71</v>
      </c>
      <c r="D43" s="1">
        <v>14.3434343434343</v>
      </c>
      <c r="E43" s="1">
        <v>2.9699134915259998E-3</v>
      </c>
      <c r="F43" s="1" t="s">
        <v>4103</v>
      </c>
      <c r="G43" s="1">
        <v>408</v>
      </c>
      <c r="H43" s="1">
        <v>1613</v>
      </c>
      <c r="I43" s="1">
        <v>12942</v>
      </c>
      <c r="J43" s="1">
        <v>1.3962565187265199</v>
      </c>
      <c r="K43" s="1">
        <v>4.9306586232129399E-2</v>
      </c>
      <c r="L43" s="1">
        <v>3.8184602033905701E-3</v>
      </c>
      <c r="M43" s="1">
        <v>2.9699134915259998E-3</v>
      </c>
    </row>
    <row r="44" spans="1:13" x14ac:dyDescent="0.25">
      <c r="A44" s="1" t="s">
        <v>3277</v>
      </c>
      <c r="B44" s="1" t="s">
        <v>4104</v>
      </c>
      <c r="C44" s="1">
        <v>4</v>
      </c>
      <c r="D44" s="1">
        <v>0.80808080808080796</v>
      </c>
      <c r="E44" s="1">
        <v>3.1313995645447399E-3</v>
      </c>
      <c r="F44" s="1" t="s">
        <v>4105</v>
      </c>
      <c r="G44" s="1">
        <v>407</v>
      </c>
      <c r="H44" s="1">
        <v>10</v>
      </c>
      <c r="I44" s="1">
        <v>12925</v>
      </c>
      <c r="J44" s="1">
        <v>12.7027027027027</v>
      </c>
      <c r="K44" s="1">
        <v>0.99979189194283802</v>
      </c>
      <c r="L44" s="1">
        <v>0.29176005597930599</v>
      </c>
      <c r="M44" s="1">
        <v>0.28970844936805301</v>
      </c>
    </row>
    <row r="45" spans="1:13" x14ac:dyDescent="0.25">
      <c r="A45" s="1" t="s">
        <v>3277</v>
      </c>
      <c r="B45" s="1" t="s">
        <v>3687</v>
      </c>
      <c r="C45" s="1">
        <v>10</v>
      </c>
      <c r="D45" s="1">
        <v>2.0202020202020199</v>
      </c>
      <c r="E45" s="1">
        <v>3.8991605775104301E-3</v>
      </c>
      <c r="F45" s="1" t="s">
        <v>4106</v>
      </c>
      <c r="G45" s="1">
        <v>407</v>
      </c>
      <c r="H45" s="1">
        <v>99</v>
      </c>
      <c r="I45" s="1">
        <v>12925</v>
      </c>
      <c r="J45" s="1">
        <v>3.20775320775321</v>
      </c>
      <c r="K45" s="1">
        <v>0.99997406798044697</v>
      </c>
      <c r="L45" s="1">
        <v>0.35118439601443902</v>
      </c>
      <c r="M45" s="1">
        <v>0.348714927648682</v>
      </c>
    </row>
    <row r="46" spans="1:13" x14ac:dyDescent="0.25">
      <c r="A46" s="1" t="s">
        <v>3280</v>
      </c>
      <c r="B46" s="1" t="s">
        <v>3299</v>
      </c>
      <c r="C46" s="1">
        <v>67</v>
      </c>
      <c r="D46" s="1">
        <v>13.535353535353501</v>
      </c>
      <c r="E46" s="1">
        <v>4.3717786347138203E-3</v>
      </c>
      <c r="F46" s="1" t="s">
        <v>4107</v>
      </c>
      <c r="G46" s="1">
        <v>408</v>
      </c>
      <c r="H46" s="1">
        <v>1527</v>
      </c>
      <c r="I46" s="1">
        <v>12942</v>
      </c>
      <c r="J46" s="1">
        <v>1.3918005316075399</v>
      </c>
      <c r="K46" s="1">
        <v>7.1776901887420405E-2</v>
      </c>
      <c r="L46" s="1">
        <v>5.2461343616565896E-3</v>
      </c>
      <c r="M46" s="1">
        <v>4.3717786347138203E-3</v>
      </c>
    </row>
    <row r="47" spans="1:13" x14ac:dyDescent="0.25">
      <c r="A47" s="1" t="s">
        <v>3277</v>
      </c>
      <c r="B47" s="1" t="s">
        <v>3352</v>
      </c>
      <c r="C47" s="1">
        <v>18</v>
      </c>
      <c r="D47" s="1">
        <v>3.6363636363636398</v>
      </c>
      <c r="E47" s="1">
        <v>4.4587742647371502E-3</v>
      </c>
      <c r="F47" s="1" t="s">
        <v>4108</v>
      </c>
      <c r="G47" s="1">
        <v>407</v>
      </c>
      <c r="H47" s="1">
        <v>266</v>
      </c>
      <c r="I47" s="1">
        <v>12925</v>
      </c>
      <c r="J47" s="1">
        <v>2.1489534647429398</v>
      </c>
      <c r="K47" s="1">
        <v>0.99999432259159504</v>
      </c>
      <c r="L47" s="1">
        <v>0.38615583186373598</v>
      </c>
      <c r="M47" s="1">
        <v>0.383440450366545</v>
      </c>
    </row>
    <row r="48" spans="1:13" x14ac:dyDescent="0.25">
      <c r="A48" s="1" t="s">
        <v>3277</v>
      </c>
      <c r="B48" s="1" t="s">
        <v>4109</v>
      </c>
      <c r="C48" s="1">
        <v>7</v>
      </c>
      <c r="D48" s="1">
        <v>1.4141414141414099</v>
      </c>
      <c r="E48" s="1">
        <v>4.57327410053277E-3</v>
      </c>
      <c r="F48" s="1" t="s">
        <v>4110</v>
      </c>
      <c r="G48" s="1">
        <v>407</v>
      </c>
      <c r="H48" s="1">
        <v>50</v>
      </c>
      <c r="I48" s="1">
        <v>12925</v>
      </c>
      <c r="J48" s="1">
        <v>4.4459459459459501</v>
      </c>
      <c r="K48" s="1">
        <v>0.999995839655902</v>
      </c>
      <c r="L48" s="1">
        <v>0.38615583186373598</v>
      </c>
      <c r="M48" s="1">
        <v>0.383440450366545</v>
      </c>
    </row>
    <row r="49" spans="1:13" x14ac:dyDescent="0.25">
      <c r="A49" s="1" t="s">
        <v>3277</v>
      </c>
      <c r="B49" s="1" t="s">
        <v>3581</v>
      </c>
      <c r="C49" s="1">
        <v>8</v>
      </c>
      <c r="D49" s="1">
        <v>1.6161616161616199</v>
      </c>
      <c r="E49" s="1">
        <v>5.3425894454884196E-3</v>
      </c>
      <c r="F49" s="1" t="s">
        <v>4111</v>
      </c>
      <c r="G49" s="1">
        <v>407</v>
      </c>
      <c r="H49" s="1">
        <v>68</v>
      </c>
      <c r="I49" s="1">
        <v>12925</v>
      </c>
      <c r="J49" s="1">
        <v>3.73608903020668</v>
      </c>
      <c r="K49" s="1">
        <v>0.99999948532666605</v>
      </c>
      <c r="L49" s="1">
        <v>0.43744474793059701</v>
      </c>
      <c r="M49" s="1">
        <v>0.43436871158319401</v>
      </c>
    </row>
    <row r="50" spans="1:13" x14ac:dyDescent="0.25">
      <c r="A50" s="1" t="s">
        <v>3277</v>
      </c>
      <c r="B50" s="1" t="s">
        <v>3482</v>
      </c>
      <c r="C50" s="1">
        <v>16</v>
      </c>
      <c r="D50" s="1">
        <v>3.23232323232323</v>
      </c>
      <c r="E50" s="1">
        <v>5.6476053827235802E-3</v>
      </c>
      <c r="F50" s="1" t="s">
        <v>4112</v>
      </c>
      <c r="G50" s="1">
        <v>407</v>
      </c>
      <c r="H50" s="1">
        <v>228</v>
      </c>
      <c r="I50" s="1">
        <v>12925</v>
      </c>
      <c r="J50" s="1">
        <v>2.22854433380749</v>
      </c>
      <c r="K50" s="1">
        <v>0.99999977535557905</v>
      </c>
      <c r="L50" s="1">
        <v>0.44881852188585603</v>
      </c>
      <c r="M50" s="1">
        <v>0.44566250711315802</v>
      </c>
    </row>
    <row r="51" spans="1:13" x14ac:dyDescent="0.25">
      <c r="A51" s="1" t="s">
        <v>3277</v>
      </c>
      <c r="B51" s="1" t="s">
        <v>3317</v>
      </c>
      <c r="C51" s="1">
        <v>30</v>
      </c>
      <c r="D51" s="1">
        <v>6.0606060606060597</v>
      </c>
      <c r="E51" s="1">
        <v>6.0974395818048704E-3</v>
      </c>
      <c r="F51" s="1" t="s">
        <v>4113</v>
      </c>
      <c r="G51" s="1">
        <v>407</v>
      </c>
      <c r="H51" s="1">
        <v>562</v>
      </c>
      <c r="I51" s="1">
        <v>12925</v>
      </c>
      <c r="J51" s="1">
        <v>1.69520053861691</v>
      </c>
      <c r="K51" s="1">
        <v>0.99999993388244102</v>
      </c>
      <c r="L51" s="1">
        <v>0.470722335715336</v>
      </c>
      <c r="M51" s="1">
        <v>0.46741229708521398</v>
      </c>
    </row>
    <row r="52" spans="1:13" x14ac:dyDescent="0.25">
      <c r="A52" s="1" t="s">
        <v>3277</v>
      </c>
      <c r="B52" s="1" t="s">
        <v>3525</v>
      </c>
      <c r="C52" s="1">
        <v>14</v>
      </c>
      <c r="D52" s="1">
        <v>2.8282828282828301</v>
      </c>
      <c r="E52" s="1">
        <v>6.7331669226078396E-3</v>
      </c>
      <c r="F52" s="1" t="s">
        <v>4114</v>
      </c>
      <c r="G52" s="1">
        <v>407</v>
      </c>
      <c r="H52" s="1">
        <v>189</v>
      </c>
      <c r="I52" s="1">
        <v>12925</v>
      </c>
      <c r="J52" s="1">
        <v>2.3523523523523502</v>
      </c>
      <c r="K52" s="1">
        <v>0.99999998827212799</v>
      </c>
      <c r="L52" s="1">
        <v>0.50536158402462195</v>
      </c>
      <c r="M52" s="1">
        <v>0.50180796814880102</v>
      </c>
    </row>
    <row r="53" spans="1:13" x14ac:dyDescent="0.25">
      <c r="A53" s="1" t="s">
        <v>3277</v>
      </c>
      <c r="B53" s="1" t="s">
        <v>3376</v>
      </c>
      <c r="C53" s="1">
        <v>5</v>
      </c>
      <c r="D53" s="1">
        <v>1.0101010101010099</v>
      </c>
      <c r="E53" s="1">
        <v>7.1909053085464896E-3</v>
      </c>
      <c r="F53" s="1" t="s">
        <v>4115</v>
      </c>
      <c r="G53" s="1">
        <v>407</v>
      </c>
      <c r="H53" s="1">
        <v>25</v>
      </c>
      <c r="I53" s="1">
        <v>12925</v>
      </c>
      <c r="J53" s="1">
        <v>6.35135135135135</v>
      </c>
      <c r="K53" s="1">
        <v>0.99999999662624295</v>
      </c>
      <c r="L53" s="1">
        <v>0.51894880776497798</v>
      </c>
      <c r="M53" s="1">
        <v>0.51529964886507595</v>
      </c>
    </row>
    <row r="54" spans="1:13" x14ac:dyDescent="0.25">
      <c r="A54" s="1" t="s">
        <v>3277</v>
      </c>
      <c r="B54" s="1" t="s">
        <v>3424</v>
      </c>
      <c r="C54" s="1">
        <v>8</v>
      </c>
      <c r="D54" s="1">
        <v>1.6161616161616199</v>
      </c>
      <c r="E54" s="1">
        <v>7.2983177998035302E-3</v>
      </c>
      <c r="F54" s="1" t="s">
        <v>4116</v>
      </c>
      <c r="G54" s="1">
        <v>407</v>
      </c>
      <c r="H54" s="1">
        <v>72</v>
      </c>
      <c r="I54" s="1">
        <v>12925</v>
      </c>
      <c r="J54" s="1">
        <v>3.5285285285285299</v>
      </c>
      <c r="K54" s="1">
        <v>0.99999999748172896</v>
      </c>
      <c r="L54" s="1">
        <v>0.51894880776497798</v>
      </c>
      <c r="M54" s="1">
        <v>0.51529964886507595</v>
      </c>
    </row>
    <row r="55" spans="1:13" x14ac:dyDescent="0.25">
      <c r="A55" s="1" t="s">
        <v>3277</v>
      </c>
      <c r="B55" s="1" t="s">
        <v>3390</v>
      </c>
      <c r="C55" s="1">
        <v>21</v>
      </c>
      <c r="D55" s="1">
        <v>4.2424242424242404</v>
      </c>
      <c r="E55" s="1">
        <v>7.6639343931647896E-3</v>
      </c>
      <c r="F55" s="1" t="s">
        <v>4117</v>
      </c>
      <c r="G55" s="1">
        <v>407</v>
      </c>
      <c r="H55" s="1">
        <v>351</v>
      </c>
      <c r="I55" s="1">
        <v>12925</v>
      </c>
      <c r="J55" s="1">
        <v>1.8999768999769</v>
      </c>
      <c r="K55" s="1">
        <v>0.99999999906959802</v>
      </c>
      <c r="L55" s="1">
        <v>0.53080938790282906</v>
      </c>
      <c r="M55" s="1">
        <v>0.52707682744015205</v>
      </c>
    </row>
    <row r="56" spans="1:13" x14ac:dyDescent="0.25">
      <c r="A56" s="1" t="s">
        <v>3277</v>
      </c>
      <c r="B56" s="1" t="s">
        <v>3615</v>
      </c>
      <c r="C56" s="1">
        <v>11</v>
      </c>
      <c r="D56" s="1">
        <v>2.2222222222222201</v>
      </c>
      <c r="E56" s="1">
        <v>7.8580220266887997E-3</v>
      </c>
      <c r="F56" s="1" t="s">
        <v>4118</v>
      </c>
      <c r="G56" s="1">
        <v>407</v>
      </c>
      <c r="H56" s="1">
        <v>130</v>
      </c>
      <c r="I56" s="1">
        <v>12925</v>
      </c>
      <c r="J56" s="1">
        <v>2.6871101871101901</v>
      </c>
      <c r="K56" s="1">
        <v>0.99999999945166096</v>
      </c>
      <c r="L56" s="1">
        <v>0.53080938790282906</v>
      </c>
      <c r="M56" s="1">
        <v>0.52707682744015205</v>
      </c>
    </row>
    <row r="57" spans="1:13" x14ac:dyDescent="0.25">
      <c r="A57" s="1" t="s">
        <v>3277</v>
      </c>
      <c r="B57" s="1" t="s">
        <v>3339</v>
      </c>
      <c r="C57" s="1">
        <v>24</v>
      </c>
      <c r="D57" s="1">
        <v>4.8484848484848504</v>
      </c>
      <c r="E57" s="1">
        <v>8.2622610337476001E-3</v>
      </c>
      <c r="F57" s="1" t="s">
        <v>4119</v>
      </c>
      <c r="G57" s="1">
        <v>407</v>
      </c>
      <c r="H57" s="1">
        <v>426</v>
      </c>
      <c r="I57" s="1">
        <v>12925</v>
      </c>
      <c r="J57" s="1">
        <v>1.7891130567186899</v>
      </c>
      <c r="K57" s="1">
        <v>0.999999999817754</v>
      </c>
      <c r="L57" s="1">
        <v>0.54450315398014704</v>
      </c>
      <c r="M57" s="1">
        <v>0.54067430130597105</v>
      </c>
    </row>
    <row r="58" spans="1:13" x14ac:dyDescent="0.25">
      <c r="A58" s="1" t="s">
        <v>3277</v>
      </c>
      <c r="B58" s="1" t="s">
        <v>3589</v>
      </c>
      <c r="C58" s="1">
        <v>28</v>
      </c>
      <c r="D58" s="1">
        <v>5.6565656565656601</v>
      </c>
      <c r="E58" s="1">
        <v>9.0778826128429593E-3</v>
      </c>
      <c r="F58" s="1" t="s">
        <v>4120</v>
      </c>
      <c r="G58" s="1">
        <v>407</v>
      </c>
      <c r="H58" s="1">
        <v>529</v>
      </c>
      <c r="I58" s="1">
        <v>12925</v>
      </c>
      <c r="J58" s="1">
        <v>1.6808869360854199</v>
      </c>
      <c r="K58" s="1">
        <v>0.99999999998028399</v>
      </c>
      <c r="L58" s="1">
        <v>0.56756768064814</v>
      </c>
      <c r="M58" s="1">
        <v>0.56357664218318304</v>
      </c>
    </row>
    <row r="59" spans="1:13" x14ac:dyDescent="0.25">
      <c r="A59" s="1" t="s">
        <v>3277</v>
      </c>
      <c r="B59" s="1" t="s">
        <v>3637</v>
      </c>
      <c r="C59" s="1">
        <v>8</v>
      </c>
      <c r="D59" s="1">
        <v>1.6161616161616199</v>
      </c>
      <c r="E59" s="1">
        <v>9.0802599864885092E-3</v>
      </c>
      <c r="F59" s="1" t="s">
        <v>4121</v>
      </c>
      <c r="G59" s="1">
        <v>407</v>
      </c>
      <c r="H59" s="1">
        <v>75</v>
      </c>
      <c r="I59" s="1">
        <v>12925</v>
      </c>
      <c r="J59" s="1">
        <v>3.3873873873873901</v>
      </c>
      <c r="K59" s="1">
        <v>0.999999999980411</v>
      </c>
      <c r="L59" s="1">
        <v>0.56756768064814</v>
      </c>
      <c r="M59" s="1">
        <v>0.56357664218318304</v>
      </c>
    </row>
    <row r="60" spans="1:13" x14ac:dyDescent="0.25">
      <c r="A60" s="1" t="s">
        <v>3277</v>
      </c>
      <c r="B60" s="1" t="s">
        <v>4122</v>
      </c>
      <c r="C60" s="1">
        <v>3</v>
      </c>
      <c r="D60" s="1">
        <v>0.60606060606060597</v>
      </c>
      <c r="E60" s="1">
        <v>9.2424048662169394E-3</v>
      </c>
      <c r="F60" s="1" t="s">
        <v>4123</v>
      </c>
      <c r="G60" s="1">
        <v>407</v>
      </c>
      <c r="H60" s="1">
        <v>5</v>
      </c>
      <c r="I60" s="1">
        <v>12925</v>
      </c>
      <c r="J60" s="1">
        <v>19.054054054054099</v>
      </c>
      <c r="K60" s="1">
        <v>0.99999999998741296</v>
      </c>
      <c r="L60" s="1">
        <v>0.56756768064814</v>
      </c>
      <c r="M60" s="1">
        <v>0.56357664218318304</v>
      </c>
    </row>
    <row r="61" spans="1:13" x14ac:dyDescent="0.25">
      <c r="A61" s="1" t="s">
        <v>3277</v>
      </c>
      <c r="B61" s="1" t="s">
        <v>3681</v>
      </c>
      <c r="C61" s="1">
        <v>5</v>
      </c>
      <c r="D61" s="1">
        <v>1.0101010101010099</v>
      </c>
      <c r="E61" s="1">
        <v>9.4969559169782204E-3</v>
      </c>
      <c r="F61" s="1" t="s">
        <v>4124</v>
      </c>
      <c r="G61" s="1">
        <v>407</v>
      </c>
      <c r="H61" s="1">
        <v>27</v>
      </c>
      <c r="I61" s="1">
        <v>12925</v>
      </c>
      <c r="J61" s="1">
        <v>5.8808808808808797</v>
      </c>
      <c r="K61" s="1">
        <v>0.99999999999371603</v>
      </c>
      <c r="L61" s="1">
        <v>0.57023944194833698</v>
      </c>
      <c r="M61" s="1">
        <v>0.56622961611672296</v>
      </c>
    </row>
    <row r="62" spans="1:13" x14ac:dyDescent="0.25">
      <c r="A62" s="1" t="s">
        <v>3277</v>
      </c>
      <c r="B62" s="1" t="s">
        <v>3488</v>
      </c>
      <c r="C62" s="1">
        <v>12</v>
      </c>
      <c r="D62" s="1">
        <v>2.4242424242424199</v>
      </c>
      <c r="E62" s="1">
        <v>9.7653455617238202E-3</v>
      </c>
      <c r="F62" s="1" t="s">
        <v>4125</v>
      </c>
      <c r="G62" s="1">
        <v>407</v>
      </c>
      <c r="H62" s="1">
        <v>155</v>
      </c>
      <c r="I62" s="1">
        <v>12925</v>
      </c>
      <c r="J62" s="1">
        <v>2.4585876198779402</v>
      </c>
      <c r="K62" s="1">
        <v>0.99999999999697897</v>
      </c>
      <c r="L62" s="1">
        <v>0.57360790669082096</v>
      </c>
      <c r="M62" s="1">
        <v>0.56957439439358704</v>
      </c>
    </row>
    <row r="63" spans="1:13" x14ac:dyDescent="0.25">
      <c r="A63" s="1" t="s">
        <v>3277</v>
      </c>
      <c r="B63" s="1" t="s">
        <v>3341</v>
      </c>
      <c r="C63" s="1">
        <v>23</v>
      </c>
      <c r="D63" s="1">
        <v>4.6464646464646497</v>
      </c>
      <c r="E63" s="1">
        <v>1.03623171334355E-2</v>
      </c>
      <c r="F63" s="1" t="s">
        <v>4126</v>
      </c>
      <c r="G63" s="1">
        <v>407</v>
      </c>
      <c r="H63" s="1">
        <v>410</v>
      </c>
      <c r="I63" s="1">
        <v>12925</v>
      </c>
      <c r="J63" s="1">
        <v>1.78147659854977</v>
      </c>
      <c r="K63" s="1">
        <v>0.99999999999940803</v>
      </c>
      <c r="L63" s="1">
        <v>0.57999036893454303</v>
      </c>
      <c r="M63" s="1">
        <v>0.57591197625883805</v>
      </c>
    </row>
    <row r="64" spans="1:13" x14ac:dyDescent="0.25">
      <c r="A64" s="1" t="s">
        <v>3277</v>
      </c>
      <c r="B64" s="1" t="s">
        <v>3515</v>
      </c>
      <c r="C64" s="1">
        <v>8</v>
      </c>
      <c r="D64" s="1">
        <v>1.6161616161616199</v>
      </c>
      <c r="E64" s="1">
        <v>1.0433102524366701E-2</v>
      </c>
      <c r="F64" s="1" t="s">
        <v>4127</v>
      </c>
      <c r="G64" s="1">
        <v>407</v>
      </c>
      <c r="H64" s="1">
        <v>77</v>
      </c>
      <c r="I64" s="1">
        <v>12925</v>
      </c>
      <c r="J64" s="1">
        <v>3.2994032994032998</v>
      </c>
      <c r="K64" s="1">
        <v>0.99999999999951195</v>
      </c>
      <c r="L64" s="1">
        <v>0.57999036893454303</v>
      </c>
      <c r="M64" s="1">
        <v>0.57591197625883805</v>
      </c>
    </row>
    <row r="65" spans="1:13" x14ac:dyDescent="0.25">
      <c r="A65" s="1" t="s">
        <v>3277</v>
      </c>
      <c r="B65" s="1" t="s">
        <v>4128</v>
      </c>
      <c r="C65" s="1">
        <v>4</v>
      </c>
      <c r="D65" s="1">
        <v>0.80808080808080796</v>
      </c>
      <c r="E65" s="1">
        <v>1.0565968125063401E-2</v>
      </c>
      <c r="F65" s="1" t="s">
        <v>4129</v>
      </c>
      <c r="G65" s="1">
        <v>407</v>
      </c>
      <c r="H65" s="1">
        <v>15</v>
      </c>
      <c r="I65" s="1">
        <v>12925</v>
      </c>
      <c r="J65" s="1">
        <v>8.4684684684684708</v>
      </c>
      <c r="K65" s="1">
        <v>0.99999999999966105</v>
      </c>
      <c r="L65" s="1">
        <v>0.57999036893454303</v>
      </c>
      <c r="M65" s="1">
        <v>0.57591197625883805</v>
      </c>
    </row>
    <row r="66" spans="1:13" x14ac:dyDescent="0.25">
      <c r="A66" s="1" t="s">
        <v>3277</v>
      </c>
      <c r="B66" s="1" t="s">
        <v>3705</v>
      </c>
      <c r="C66" s="1">
        <v>5</v>
      </c>
      <c r="D66" s="1">
        <v>1.0101010101010099</v>
      </c>
      <c r="E66" s="1">
        <v>1.0810784818462E-2</v>
      </c>
      <c r="F66" s="1" t="s">
        <v>4130</v>
      </c>
      <c r="G66" s="1">
        <v>407</v>
      </c>
      <c r="H66" s="1">
        <v>28</v>
      </c>
      <c r="I66" s="1">
        <v>12925</v>
      </c>
      <c r="J66" s="1">
        <v>5.6708494208494198</v>
      </c>
      <c r="K66" s="1">
        <v>0.99999999999982603</v>
      </c>
      <c r="L66" s="1">
        <v>0.57999036893454303</v>
      </c>
      <c r="M66" s="1">
        <v>0.57591197625883805</v>
      </c>
    </row>
    <row r="67" spans="1:13" x14ac:dyDescent="0.25">
      <c r="A67" s="1" t="s">
        <v>3277</v>
      </c>
      <c r="B67" s="1" t="s">
        <v>3460</v>
      </c>
      <c r="C67" s="1">
        <v>14</v>
      </c>
      <c r="D67" s="1">
        <v>2.8282828282828301</v>
      </c>
      <c r="E67" s="1">
        <v>1.1006777606005E-2</v>
      </c>
      <c r="F67" s="1" t="s">
        <v>4131</v>
      </c>
      <c r="G67" s="1">
        <v>407</v>
      </c>
      <c r="H67" s="1">
        <v>201</v>
      </c>
      <c r="I67" s="1">
        <v>12925</v>
      </c>
      <c r="J67" s="1">
        <v>2.2119134059432599</v>
      </c>
      <c r="K67" s="1">
        <v>0.99999999999989797</v>
      </c>
      <c r="L67" s="1">
        <v>0.57999036893454303</v>
      </c>
      <c r="M67" s="1">
        <v>0.57591197625883805</v>
      </c>
    </row>
    <row r="68" spans="1:13" x14ac:dyDescent="0.25">
      <c r="A68" s="1" t="s">
        <v>3277</v>
      </c>
      <c r="B68" s="1" t="s">
        <v>3454</v>
      </c>
      <c r="C68" s="1">
        <v>8</v>
      </c>
      <c r="D68" s="1">
        <v>1.6161616161616199</v>
      </c>
      <c r="E68" s="1">
        <v>1.11619167966677E-2</v>
      </c>
      <c r="F68" s="1" t="s">
        <v>4132</v>
      </c>
      <c r="G68" s="1">
        <v>407</v>
      </c>
      <c r="H68" s="1">
        <v>78</v>
      </c>
      <c r="I68" s="1">
        <v>12925</v>
      </c>
      <c r="J68" s="1">
        <v>3.2571032571032599</v>
      </c>
      <c r="K68" s="1">
        <v>0.99999999999993305</v>
      </c>
      <c r="L68" s="1">
        <v>0.57999036893454303</v>
      </c>
      <c r="M68" s="1">
        <v>0.57591197625883805</v>
      </c>
    </row>
    <row r="69" spans="1:13" x14ac:dyDescent="0.25">
      <c r="A69" s="1" t="s">
        <v>3277</v>
      </c>
      <c r="B69" s="1" t="s">
        <v>3537</v>
      </c>
      <c r="C69" s="1">
        <v>8</v>
      </c>
      <c r="D69" s="1">
        <v>1.6161616161616199</v>
      </c>
      <c r="E69" s="1">
        <v>1.1926943915966E-2</v>
      </c>
      <c r="F69" s="1" t="s">
        <v>4133</v>
      </c>
      <c r="G69" s="1">
        <v>407</v>
      </c>
      <c r="H69" s="1">
        <v>79</v>
      </c>
      <c r="I69" s="1">
        <v>12925</v>
      </c>
      <c r="J69" s="1">
        <v>3.2158741019500501</v>
      </c>
      <c r="K69" s="1">
        <v>0.99999999999999201</v>
      </c>
      <c r="L69" s="1">
        <v>0.60804910303660797</v>
      </c>
      <c r="M69" s="1">
        <v>0.603773406161073</v>
      </c>
    </row>
    <row r="70" spans="1:13" x14ac:dyDescent="0.25">
      <c r="A70" s="1" t="s">
        <v>3277</v>
      </c>
      <c r="B70" s="1" t="s">
        <v>3394</v>
      </c>
      <c r="C70" s="1">
        <v>3</v>
      </c>
      <c r="D70" s="1">
        <v>0.60606060606060597</v>
      </c>
      <c r="E70" s="1">
        <v>1.35769370526461E-2</v>
      </c>
      <c r="F70" s="1" t="s">
        <v>4134</v>
      </c>
      <c r="G70" s="1">
        <v>407</v>
      </c>
      <c r="H70" s="1">
        <v>6</v>
      </c>
      <c r="I70" s="1">
        <v>12925</v>
      </c>
      <c r="J70" s="1">
        <v>15.8783783783784</v>
      </c>
      <c r="K70" s="1">
        <v>1</v>
      </c>
      <c r="L70" s="1">
        <v>0.666499362040468</v>
      </c>
      <c r="M70" s="1">
        <v>0.66181265298096803</v>
      </c>
    </row>
    <row r="71" spans="1:13" x14ac:dyDescent="0.25">
      <c r="A71" s="1" t="s">
        <v>3277</v>
      </c>
      <c r="B71" s="1" t="s">
        <v>4135</v>
      </c>
      <c r="C71" s="1">
        <v>3</v>
      </c>
      <c r="D71" s="1">
        <v>0.60606060606060597</v>
      </c>
      <c r="E71" s="1">
        <v>1.35769370526461E-2</v>
      </c>
      <c r="F71" s="1" t="s">
        <v>4136</v>
      </c>
      <c r="G71" s="1">
        <v>407</v>
      </c>
      <c r="H71" s="1">
        <v>6</v>
      </c>
      <c r="I71" s="1">
        <v>12925</v>
      </c>
      <c r="J71" s="1">
        <v>15.8783783783784</v>
      </c>
      <c r="K71" s="1">
        <v>1</v>
      </c>
      <c r="L71" s="1">
        <v>0.666499362040468</v>
      </c>
      <c r="M71" s="1">
        <v>0.66181265298096803</v>
      </c>
    </row>
    <row r="72" spans="1:13" x14ac:dyDescent="0.25">
      <c r="A72" s="1" t="s">
        <v>3277</v>
      </c>
      <c r="B72" s="1" t="s">
        <v>3627</v>
      </c>
      <c r="C72" s="1">
        <v>17</v>
      </c>
      <c r="D72" s="1">
        <v>3.4343434343434298</v>
      </c>
      <c r="E72" s="1">
        <v>1.38134582806315E-2</v>
      </c>
      <c r="F72" s="1" t="s">
        <v>4137</v>
      </c>
      <c r="G72" s="1">
        <v>407</v>
      </c>
      <c r="H72" s="1">
        <v>276</v>
      </c>
      <c r="I72" s="1">
        <v>12925</v>
      </c>
      <c r="J72" s="1">
        <v>1.9560321190756</v>
      </c>
      <c r="K72" s="1">
        <v>1</v>
      </c>
      <c r="L72" s="1">
        <v>0.666499362040468</v>
      </c>
      <c r="M72" s="1">
        <v>0.66181265298096803</v>
      </c>
    </row>
    <row r="73" spans="1:13" x14ac:dyDescent="0.25">
      <c r="A73" s="1" t="s">
        <v>3277</v>
      </c>
      <c r="B73" s="1" t="s">
        <v>3591</v>
      </c>
      <c r="C73" s="1">
        <v>12</v>
      </c>
      <c r="D73" s="1">
        <v>2.4242424242424199</v>
      </c>
      <c r="E73" s="1">
        <v>1.50836455342509E-2</v>
      </c>
      <c r="F73" s="1" t="s">
        <v>4138</v>
      </c>
      <c r="G73" s="1">
        <v>407</v>
      </c>
      <c r="H73" s="1">
        <v>165</v>
      </c>
      <c r="I73" s="1">
        <v>12925</v>
      </c>
      <c r="J73" s="1">
        <v>2.3095823095823098</v>
      </c>
      <c r="K73" s="1">
        <v>1</v>
      </c>
      <c r="L73" s="1">
        <v>0.70875370364860402</v>
      </c>
      <c r="M73" s="1">
        <v>0.70376986931502805</v>
      </c>
    </row>
    <row r="74" spans="1:13" x14ac:dyDescent="0.25">
      <c r="A74" s="1" t="s">
        <v>3277</v>
      </c>
      <c r="B74" s="1" t="s">
        <v>3388</v>
      </c>
      <c r="C74" s="1">
        <v>10</v>
      </c>
      <c r="D74" s="1">
        <v>2.0202020202020199</v>
      </c>
      <c r="E74" s="1">
        <v>1.5431749311853499E-2</v>
      </c>
      <c r="F74" s="1" t="s">
        <v>4139</v>
      </c>
      <c r="G74" s="1">
        <v>407</v>
      </c>
      <c r="H74" s="1">
        <v>123</v>
      </c>
      <c r="I74" s="1">
        <v>12925</v>
      </c>
      <c r="J74" s="1">
        <v>2.5818501428257501</v>
      </c>
      <c r="K74" s="1">
        <v>1</v>
      </c>
      <c r="L74" s="1">
        <v>0.70875370364860402</v>
      </c>
      <c r="M74" s="1">
        <v>0.70376986931502805</v>
      </c>
    </row>
    <row r="75" spans="1:13" x14ac:dyDescent="0.25">
      <c r="A75" s="1" t="s">
        <v>3277</v>
      </c>
      <c r="B75" s="1" t="s">
        <v>3625</v>
      </c>
      <c r="C75" s="1">
        <v>15</v>
      </c>
      <c r="D75" s="1">
        <v>3.0303030303030298</v>
      </c>
      <c r="E75" s="1">
        <v>1.5476117141105699E-2</v>
      </c>
      <c r="F75" s="1" t="s">
        <v>4140</v>
      </c>
      <c r="G75" s="1">
        <v>407</v>
      </c>
      <c r="H75" s="1">
        <v>233</v>
      </c>
      <c r="I75" s="1">
        <v>12925</v>
      </c>
      <c r="J75" s="1">
        <v>2.0444264006495798</v>
      </c>
      <c r="K75" s="1">
        <v>1</v>
      </c>
      <c r="L75" s="1">
        <v>0.70875370364860402</v>
      </c>
      <c r="M75" s="1">
        <v>0.70376986931502805</v>
      </c>
    </row>
    <row r="76" spans="1:13" x14ac:dyDescent="0.25">
      <c r="A76" s="1" t="s">
        <v>3277</v>
      </c>
      <c r="B76" s="1" t="s">
        <v>3343</v>
      </c>
      <c r="C76" s="1">
        <v>5</v>
      </c>
      <c r="D76" s="1">
        <v>1.0101010101010099</v>
      </c>
      <c r="E76" s="1">
        <v>1.7214111252356099E-2</v>
      </c>
      <c r="F76" s="1" t="s">
        <v>4141</v>
      </c>
      <c r="G76" s="1">
        <v>407</v>
      </c>
      <c r="H76" s="1">
        <v>32</v>
      </c>
      <c r="I76" s="1">
        <v>12925</v>
      </c>
      <c r="J76" s="1">
        <v>4.9619932432432403</v>
      </c>
      <c r="K76" s="1">
        <v>1</v>
      </c>
      <c r="L76" s="1">
        <v>0.77520881006443798</v>
      </c>
      <c r="M76" s="1">
        <v>0.76975767483452495</v>
      </c>
    </row>
    <row r="77" spans="1:13" x14ac:dyDescent="0.25">
      <c r="A77" s="1" t="s">
        <v>3280</v>
      </c>
      <c r="B77" s="1" t="s">
        <v>3384</v>
      </c>
      <c r="C77" s="1">
        <v>43</v>
      </c>
      <c r="D77" s="1">
        <v>8.6868686868686904</v>
      </c>
      <c r="E77" s="1">
        <v>1.8120239878064999E-2</v>
      </c>
      <c r="F77" s="1" t="s">
        <v>4142</v>
      </c>
      <c r="G77" s="1">
        <v>408</v>
      </c>
      <c r="H77" s="1">
        <v>959</v>
      </c>
      <c r="I77" s="1">
        <v>12942</v>
      </c>
      <c r="J77" s="1">
        <v>1.42229957676501</v>
      </c>
      <c r="K77" s="1">
        <v>0.26719025973754701</v>
      </c>
      <c r="L77" s="1">
        <v>2.0385269862823099E-2</v>
      </c>
      <c r="M77" s="1">
        <v>1.8120239878064999E-2</v>
      </c>
    </row>
    <row r="78" spans="1:13" x14ac:dyDescent="0.25">
      <c r="A78" s="1" t="s">
        <v>3277</v>
      </c>
      <c r="B78" s="1" t="s">
        <v>3531</v>
      </c>
      <c r="C78" s="1">
        <v>12</v>
      </c>
      <c r="D78" s="1">
        <v>2.4242424242424199</v>
      </c>
      <c r="E78" s="1">
        <v>1.8445901535354699E-2</v>
      </c>
      <c r="F78" s="1" t="s">
        <v>4143</v>
      </c>
      <c r="G78" s="1">
        <v>407</v>
      </c>
      <c r="H78" s="1">
        <v>170</v>
      </c>
      <c r="I78" s="1">
        <v>12925</v>
      </c>
      <c r="J78" s="1">
        <v>2.24165341812401</v>
      </c>
      <c r="K78" s="1">
        <v>1</v>
      </c>
      <c r="L78" s="1">
        <v>0.78753484378655003</v>
      </c>
      <c r="M78" s="1">
        <v>0.78199703400418796</v>
      </c>
    </row>
    <row r="79" spans="1:13" x14ac:dyDescent="0.25">
      <c r="A79" s="1" t="s">
        <v>3277</v>
      </c>
      <c r="B79" s="1" t="s">
        <v>4144</v>
      </c>
      <c r="C79" s="1">
        <v>3</v>
      </c>
      <c r="D79" s="1">
        <v>0.60606060606060597</v>
      </c>
      <c r="E79" s="1">
        <v>1.8615717482550299E-2</v>
      </c>
      <c r="F79" s="1" t="s">
        <v>4145</v>
      </c>
      <c r="G79" s="1">
        <v>407</v>
      </c>
      <c r="H79" s="1">
        <v>7</v>
      </c>
      <c r="I79" s="1">
        <v>12925</v>
      </c>
      <c r="J79" s="1">
        <v>13.6100386100386</v>
      </c>
      <c r="K79" s="1">
        <v>1</v>
      </c>
      <c r="L79" s="1">
        <v>0.78753484378655003</v>
      </c>
      <c r="M79" s="1">
        <v>0.78199703400418796</v>
      </c>
    </row>
    <row r="80" spans="1:13" x14ac:dyDescent="0.25">
      <c r="A80" s="1" t="s">
        <v>3277</v>
      </c>
      <c r="B80" s="1" t="s">
        <v>3406</v>
      </c>
      <c r="C80" s="1">
        <v>13</v>
      </c>
      <c r="D80" s="1">
        <v>2.6262626262626299</v>
      </c>
      <c r="E80" s="1">
        <v>1.88825335652445E-2</v>
      </c>
      <c r="F80" s="1" t="s">
        <v>4146</v>
      </c>
      <c r="G80" s="1">
        <v>407</v>
      </c>
      <c r="H80" s="1">
        <v>193</v>
      </c>
      <c r="I80" s="1">
        <v>12925</v>
      </c>
      <c r="J80" s="1">
        <v>2.1390561546001998</v>
      </c>
      <c r="K80" s="1">
        <v>1</v>
      </c>
      <c r="L80" s="1">
        <v>0.78753484378655003</v>
      </c>
      <c r="M80" s="1">
        <v>0.78199703400418796</v>
      </c>
    </row>
    <row r="81" spans="1:13" x14ac:dyDescent="0.25">
      <c r="A81" s="1" t="s">
        <v>3277</v>
      </c>
      <c r="B81" s="1" t="s">
        <v>3444</v>
      </c>
      <c r="C81" s="1">
        <v>9</v>
      </c>
      <c r="D81" s="1">
        <v>1.8181818181818199</v>
      </c>
      <c r="E81" s="1">
        <v>1.937183786403E-2</v>
      </c>
      <c r="F81" s="1" t="s">
        <v>4147</v>
      </c>
      <c r="G81" s="1">
        <v>407</v>
      </c>
      <c r="H81" s="1">
        <v>107</v>
      </c>
      <c r="I81" s="1">
        <v>12925</v>
      </c>
      <c r="J81" s="1">
        <v>2.6711290729982302</v>
      </c>
      <c r="K81" s="1">
        <v>1</v>
      </c>
      <c r="L81" s="1">
        <v>0.78753484378655003</v>
      </c>
      <c r="M81" s="1">
        <v>0.78199703400418796</v>
      </c>
    </row>
    <row r="82" spans="1:13" x14ac:dyDescent="0.25">
      <c r="A82" s="1" t="s">
        <v>3277</v>
      </c>
      <c r="B82" s="1" t="s">
        <v>4148</v>
      </c>
      <c r="C82" s="1">
        <v>8</v>
      </c>
      <c r="D82" s="1">
        <v>1.6161616161616199</v>
      </c>
      <c r="E82" s="1">
        <v>1.9462299927867299E-2</v>
      </c>
      <c r="F82" s="1" t="s">
        <v>4149</v>
      </c>
      <c r="G82" s="1">
        <v>407</v>
      </c>
      <c r="H82" s="1">
        <v>87</v>
      </c>
      <c r="I82" s="1">
        <v>12925</v>
      </c>
      <c r="J82" s="1">
        <v>2.9201615408512001</v>
      </c>
      <c r="K82" s="1">
        <v>1</v>
      </c>
      <c r="L82" s="1">
        <v>0.78753484378655003</v>
      </c>
      <c r="M82" s="1">
        <v>0.78199703400418796</v>
      </c>
    </row>
    <row r="83" spans="1:13" x14ac:dyDescent="0.25">
      <c r="A83" s="1" t="s">
        <v>3277</v>
      </c>
      <c r="B83" s="1" t="s">
        <v>3506</v>
      </c>
      <c r="C83" s="1">
        <v>10</v>
      </c>
      <c r="D83" s="1">
        <v>2.0202020202020199</v>
      </c>
      <c r="E83" s="1">
        <v>1.9528066074648E-2</v>
      </c>
      <c r="F83" s="1" t="s">
        <v>4150</v>
      </c>
      <c r="G83" s="1">
        <v>407</v>
      </c>
      <c r="H83" s="1">
        <v>128</v>
      </c>
      <c r="I83" s="1">
        <v>12925</v>
      </c>
      <c r="J83" s="1">
        <v>2.4809966216216202</v>
      </c>
      <c r="K83" s="1">
        <v>1</v>
      </c>
      <c r="L83" s="1">
        <v>0.78753484378655003</v>
      </c>
      <c r="M83" s="1">
        <v>0.78199703400418796</v>
      </c>
    </row>
    <row r="84" spans="1:13" x14ac:dyDescent="0.25">
      <c r="A84" s="1" t="s">
        <v>3277</v>
      </c>
      <c r="B84" s="1" t="s">
        <v>3508</v>
      </c>
      <c r="C84" s="1">
        <v>10</v>
      </c>
      <c r="D84" s="1">
        <v>2.0202020202020199</v>
      </c>
      <c r="E84" s="1">
        <v>1.9528066074648E-2</v>
      </c>
      <c r="F84" s="1" t="s">
        <v>4150</v>
      </c>
      <c r="G84" s="1">
        <v>407</v>
      </c>
      <c r="H84" s="1">
        <v>128</v>
      </c>
      <c r="I84" s="1">
        <v>12925</v>
      </c>
      <c r="J84" s="1">
        <v>2.4809966216216202</v>
      </c>
      <c r="K84" s="1">
        <v>1</v>
      </c>
      <c r="L84" s="1">
        <v>0.78753484378655003</v>
      </c>
      <c r="M84" s="1">
        <v>0.78199703400418796</v>
      </c>
    </row>
    <row r="85" spans="1:13" x14ac:dyDescent="0.25">
      <c r="A85" s="1" t="s">
        <v>3277</v>
      </c>
      <c r="B85" s="1" t="s">
        <v>4151</v>
      </c>
      <c r="C85" s="1">
        <v>6</v>
      </c>
      <c r="D85" s="1">
        <v>1.2121212121212099</v>
      </c>
      <c r="E85" s="1">
        <v>1.9845797766756001E-2</v>
      </c>
      <c r="F85" s="1" t="s">
        <v>4152</v>
      </c>
      <c r="G85" s="1">
        <v>407</v>
      </c>
      <c r="H85" s="1">
        <v>50</v>
      </c>
      <c r="I85" s="1">
        <v>12925</v>
      </c>
      <c r="J85" s="1">
        <v>3.8108108108108101</v>
      </c>
      <c r="K85" s="1">
        <v>1</v>
      </c>
      <c r="L85" s="1">
        <v>0.78857861126139295</v>
      </c>
      <c r="M85" s="1">
        <v>0.78303346188538703</v>
      </c>
    </row>
    <row r="86" spans="1:13" x14ac:dyDescent="0.25">
      <c r="A86" s="1" t="s">
        <v>3277</v>
      </c>
      <c r="B86" s="1" t="s">
        <v>4153</v>
      </c>
      <c r="C86" s="1">
        <v>6</v>
      </c>
      <c r="D86" s="1">
        <v>1.2121212121212099</v>
      </c>
      <c r="E86" s="1">
        <v>2.1454151166129198E-2</v>
      </c>
      <c r="F86" s="1" t="s">
        <v>4154</v>
      </c>
      <c r="G86" s="1">
        <v>407</v>
      </c>
      <c r="H86" s="1">
        <v>51</v>
      </c>
      <c r="I86" s="1">
        <v>12925</v>
      </c>
      <c r="J86" s="1">
        <v>3.73608903020668</v>
      </c>
      <c r="K86" s="1">
        <v>1</v>
      </c>
      <c r="L86" s="1">
        <v>0.82496109800579298</v>
      </c>
      <c r="M86" s="1">
        <v>0.81916011323077098</v>
      </c>
    </row>
    <row r="87" spans="1:13" x14ac:dyDescent="0.25">
      <c r="A87" s="1" t="s">
        <v>3277</v>
      </c>
      <c r="B87" s="1" t="s">
        <v>4155</v>
      </c>
      <c r="C87" s="1">
        <v>6</v>
      </c>
      <c r="D87" s="1">
        <v>1.2121212121212099</v>
      </c>
      <c r="E87" s="1">
        <v>2.1454151166129198E-2</v>
      </c>
      <c r="F87" s="1" t="s">
        <v>4156</v>
      </c>
      <c r="G87" s="1">
        <v>407</v>
      </c>
      <c r="H87" s="1">
        <v>51</v>
      </c>
      <c r="I87" s="1">
        <v>12925</v>
      </c>
      <c r="J87" s="1">
        <v>3.73608903020668</v>
      </c>
      <c r="K87" s="1">
        <v>1</v>
      </c>
      <c r="L87" s="1">
        <v>0.82496109800579298</v>
      </c>
      <c r="M87" s="1">
        <v>0.81916011323077098</v>
      </c>
    </row>
    <row r="88" spans="1:13" x14ac:dyDescent="0.25">
      <c r="A88" s="1" t="s">
        <v>3277</v>
      </c>
      <c r="B88" s="1" t="s">
        <v>3478</v>
      </c>
      <c r="C88" s="1">
        <v>11</v>
      </c>
      <c r="D88" s="1">
        <v>2.2222222222222201</v>
      </c>
      <c r="E88" s="1">
        <v>2.16773641592936E-2</v>
      </c>
      <c r="F88" s="1" t="s">
        <v>4157</v>
      </c>
      <c r="G88" s="1">
        <v>407</v>
      </c>
      <c r="H88" s="1">
        <v>152</v>
      </c>
      <c r="I88" s="1">
        <v>12925</v>
      </c>
      <c r="J88" s="1">
        <v>2.2981863442389798</v>
      </c>
      <c r="K88" s="1">
        <v>1</v>
      </c>
      <c r="L88" s="1">
        <v>0.82496109800579298</v>
      </c>
      <c r="M88" s="1">
        <v>0.81916011323077098</v>
      </c>
    </row>
    <row r="89" spans="1:13" x14ac:dyDescent="0.25">
      <c r="A89" s="1" t="s">
        <v>3277</v>
      </c>
      <c r="B89" s="1" t="s">
        <v>3398</v>
      </c>
      <c r="C89" s="1">
        <v>5</v>
      </c>
      <c r="D89" s="1">
        <v>1.0101010101010099</v>
      </c>
      <c r="E89" s="1">
        <v>2.3295617896864199E-2</v>
      </c>
      <c r="F89" s="1" t="s">
        <v>4158</v>
      </c>
      <c r="G89" s="1">
        <v>407</v>
      </c>
      <c r="H89" s="1">
        <v>35</v>
      </c>
      <c r="I89" s="1">
        <v>12925</v>
      </c>
      <c r="J89" s="1">
        <v>4.5366795366795403</v>
      </c>
      <c r="K89" s="1">
        <v>1</v>
      </c>
      <c r="L89" s="1">
        <v>0.85307568235347497</v>
      </c>
      <c r="M89" s="1">
        <v>0.84707700064928704</v>
      </c>
    </row>
    <row r="90" spans="1:13" x14ac:dyDescent="0.25">
      <c r="A90" s="1" t="s">
        <v>3277</v>
      </c>
      <c r="B90" s="1" t="s">
        <v>4159</v>
      </c>
      <c r="C90" s="1">
        <v>4</v>
      </c>
      <c r="D90" s="1">
        <v>0.80808080808080796</v>
      </c>
      <c r="E90" s="1">
        <v>2.3581307436428601E-2</v>
      </c>
      <c r="F90" s="1" t="s">
        <v>4160</v>
      </c>
      <c r="G90" s="1">
        <v>407</v>
      </c>
      <c r="H90" s="1">
        <v>20</v>
      </c>
      <c r="I90" s="1">
        <v>12925</v>
      </c>
      <c r="J90" s="1">
        <v>6.35135135135135</v>
      </c>
      <c r="K90" s="1">
        <v>1</v>
      </c>
      <c r="L90" s="1">
        <v>0.85307568235347497</v>
      </c>
      <c r="M90" s="1">
        <v>0.84707700064928704</v>
      </c>
    </row>
    <row r="91" spans="1:13" x14ac:dyDescent="0.25">
      <c r="A91" s="1" t="s">
        <v>3277</v>
      </c>
      <c r="B91" s="1" t="s">
        <v>3321</v>
      </c>
      <c r="C91" s="1">
        <v>22</v>
      </c>
      <c r="D91" s="1">
        <v>4.4444444444444402</v>
      </c>
      <c r="E91" s="1">
        <v>2.4233669443409801E-2</v>
      </c>
      <c r="F91" s="1" t="s">
        <v>4161</v>
      </c>
      <c r="G91" s="1">
        <v>407</v>
      </c>
      <c r="H91" s="1">
        <v>420</v>
      </c>
      <c r="I91" s="1">
        <v>12925</v>
      </c>
      <c r="J91" s="1">
        <v>1.6634491634491599</v>
      </c>
      <c r="K91" s="1">
        <v>1</v>
      </c>
      <c r="L91" s="1">
        <v>0.85307568235347497</v>
      </c>
      <c r="M91" s="1">
        <v>0.84707700064928704</v>
      </c>
    </row>
    <row r="92" spans="1:13" x14ac:dyDescent="0.25">
      <c r="A92" s="1" t="s">
        <v>3277</v>
      </c>
      <c r="B92" s="1" t="s">
        <v>4162</v>
      </c>
      <c r="C92" s="1">
        <v>8</v>
      </c>
      <c r="D92" s="1">
        <v>1.6161616161616199</v>
      </c>
      <c r="E92" s="1">
        <v>2.4264453504258401E-2</v>
      </c>
      <c r="F92" s="1" t="s">
        <v>4163</v>
      </c>
      <c r="G92" s="1">
        <v>407</v>
      </c>
      <c r="H92" s="1">
        <v>91</v>
      </c>
      <c r="I92" s="1">
        <v>12925</v>
      </c>
      <c r="J92" s="1">
        <v>2.7918027918027901</v>
      </c>
      <c r="K92" s="1">
        <v>1</v>
      </c>
      <c r="L92" s="1">
        <v>0.85307568235347497</v>
      </c>
      <c r="M92" s="1">
        <v>0.84707700064928704</v>
      </c>
    </row>
    <row r="93" spans="1:13" x14ac:dyDescent="0.25">
      <c r="A93" s="1" t="s">
        <v>3277</v>
      </c>
      <c r="B93" s="1" t="s">
        <v>3368</v>
      </c>
      <c r="C93" s="1">
        <v>15</v>
      </c>
      <c r="D93" s="1">
        <v>3.0303030303030298</v>
      </c>
      <c r="E93" s="1">
        <v>2.4307330968186502E-2</v>
      </c>
      <c r="F93" s="1" t="s">
        <v>4164</v>
      </c>
      <c r="G93" s="1">
        <v>407</v>
      </c>
      <c r="H93" s="1">
        <v>247</v>
      </c>
      <c r="I93" s="1">
        <v>12925</v>
      </c>
      <c r="J93" s="1">
        <v>1.9285479811795601</v>
      </c>
      <c r="K93" s="1">
        <v>1</v>
      </c>
      <c r="L93" s="1">
        <v>0.85307568235347497</v>
      </c>
      <c r="M93" s="1">
        <v>0.84707700064928704</v>
      </c>
    </row>
    <row r="94" spans="1:13" x14ac:dyDescent="0.25">
      <c r="A94" s="1" t="s">
        <v>3277</v>
      </c>
      <c r="B94" s="1" t="s">
        <v>4165</v>
      </c>
      <c r="C94" s="1">
        <v>3</v>
      </c>
      <c r="D94" s="1">
        <v>0.60606060606060597</v>
      </c>
      <c r="E94" s="1">
        <v>2.4310446906446199E-2</v>
      </c>
      <c r="F94" s="1" t="s">
        <v>4136</v>
      </c>
      <c r="G94" s="1">
        <v>407</v>
      </c>
      <c r="H94" s="1">
        <v>8</v>
      </c>
      <c r="I94" s="1">
        <v>12925</v>
      </c>
      <c r="J94" s="1">
        <v>11.9087837837838</v>
      </c>
      <c r="K94" s="1">
        <v>1</v>
      </c>
      <c r="L94" s="1">
        <v>0.85307568235347497</v>
      </c>
      <c r="M94" s="1">
        <v>0.84707700064928704</v>
      </c>
    </row>
    <row r="95" spans="1:13" x14ac:dyDescent="0.25">
      <c r="A95" s="1" t="s">
        <v>3277</v>
      </c>
      <c r="B95" s="1" t="s">
        <v>3609</v>
      </c>
      <c r="C95" s="1">
        <v>7</v>
      </c>
      <c r="D95" s="1">
        <v>1.4141414141414099</v>
      </c>
      <c r="E95" s="1">
        <v>2.5366933988996199E-2</v>
      </c>
      <c r="F95" s="1" t="s">
        <v>4166</v>
      </c>
      <c r="G95" s="1">
        <v>407</v>
      </c>
      <c r="H95" s="1">
        <v>72</v>
      </c>
      <c r="I95" s="1">
        <v>12925</v>
      </c>
      <c r="J95" s="1">
        <v>3.0874624624624598</v>
      </c>
      <c r="K95" s="1">
        <v>1</v>
      </c>
      <c r="L95" s="1">
        <v>0.87873661074702403</v>
      </c>
      <c r="M95" s="1">
        <v>0.87255748580098602</v>
      </c>
    </row>
    <row r="96" spans="1:13" x14ac:dyDescent="0.25">
      <c r="A96" s="1" t="s">
        <v>3277</v>
      </c>
      <c r="B96" s="1" t="s">
        <v>4167</v>
      </c>
      <c r="C96" s="1">
        <v>16</v>
      </c>
      <c r="D96" s="1">
        <v>3.23232323232323</v>
      </c>
      <c r="E96" s="1">
        <v>2.6446960514784099E-2</v>
      </c>
      <c r="F96" s="1" t="s">
        <v>4168</v>
      </c>
      <c r="G96" s="1">
        <v>407</v>
      </c>
      <c r="H96" s="1">
        <v>274</v>
      </c>
      <c r="I96" s="1">
        <v>12925</v>
      </c>
      <c r="J96" s="1">
        <v>1.85440915367923</v>
      </c>
      <c r="K96" s="1">
        <v>1</v>
      </c>
      <c r="L96" s="1">
        <v>0.90405437061697802</v>
      </c>
      <c r="M96" s="1">
        <v>0.89769721553121895</v>
      </c>
    </row>
    <row r="97" spans="1:13" x14ac:dyDescent="0.25">
      <c r="A97" s="1" t="s">
        <v>3277</v>
      </c>
      <c r="B97" s="1" t="s">
        <v>3603</v>
      </c>
      <c r="C97" s="1">
        <v>6</v>
      </c>
      <c r="D97" s="1">
        <v>1.2121212121212099</v>
      </c>
      <c r="E97" s="1">
        <v>2.6779537653590601E-2</v>
      </c>
      <c r="F97" s="1" t="s">
        <v>4169</v>
      </c>
      <c r="G97" s="1">
        <v>407</v>
      </c>
      <c r="H97" s="1">
        <v>54</v>
      </c>
      <c r="I97" s="1">
        <v>12925</v>
      </c>
      <c r="J97" s="1">
        <v>3.5285285285285299</v>
      </c>
      <c r="K97" s="1">
        <v>1</v>
      </c>
      <c r="L97" s="1">
        <v>0.90405437061697802</v>
      </c>
      <c r="M97" s="1">
        <v>0.89769721553121895</v>
      </c>
    </row>
    <row r="98" spans="1:13" x14ac:dyDescent="0.25">
      <c r="A98" s="1" t="s">
        <v>3277</v>
      </c>
      <c r="B98" s="1" t="s">
        <v>3329</v>
      </c>
      <c r="C98" s="1">
        <v>24</v>
      </c>
      <c r="D98" s="1">
        <v>4.8484848484848504</v>
      </c>
      <c r="E98" s="1">
        <v>2.7101555891922698E-2</v>
      </c>
      <c r="F98" s="1" t="s">
        <v>4170</v>
      </c>
      <c r="G98" s="1">
        <v>407</v>
      </c>
      <c r="H98" s="1">
        <v>476</v>
      </c>
      <c r="I98" s="1">
        <v>12925</v>
      </c>
      <c r="J98" s="1">
        <v>1.60118101294572</v>
      </c>
      <c r="K98" s="1">
        <v>1</v>
      </c>
      <c r="L98" s="1">
        <v>0.90405437061697802</v>
      </c>
      <c r="M98" s="1">
        <v>0.89769721553121895</v>
      </c>
    </row>
    <row r="99" spans="1:13" x14ac:dyDescent="0.25">
      <c r="A99" s="1" t="s">
        <v>3277</v>
      </c>
      <c r="B99" s="1" t="s">
        <v>3470</v>
      </c>
      <c r="C99" s="1">
        <v>5</v>
      </c>
      <c r="D99" s="1">
        <v>1.0101010101010099</v>
      </c>
      <c r="E99" s="1">
        <v>2.79889641345945E-2</v>
      </c>
      <c r="F99" s="1" t="s">
        <v>4171</v>
      </c>
      <c r="G99" s="1">
        <v>407</v>
      </c>
      <c r="H99" s="1">
        <v>37</v>
      </c>
      <c r="I99" s="1">
        <v>12925</v>
      </c>
      <c r="J99" s="1">
        <v>4.2914536157779404</v>
      </c>
      <c r="K99" s="1">
        <v>1</v>
      </c>
      <c r="L99" s="1">
        <v>0.91477899896639003</v>
      </c>
      <c r="M99" s="1">
        <v>0.90834643013576</v>
      </c>
    </row>
    <row r="100" spans="1:13" x14ac:dyDescent="0.25">
      <c r="A100" s="1" t="s">
        <v>3277</v>
      </c>
      <c r="B100" s="1" t="s">
        <v>4172</v>
      </c>
      <c r="C100" s="1">
        <v>9</v>
      </c>
      <c r="D100" s="1">
        <v>1.8181818181818199</v>
      </c>
      <c r="E100" s="1">
        <v>2.8401595117720901E-2</v>
      </c>
      <c r="F100" s="1" t="s">
        <v>4173</v>
      </c>
      <c r="G100" s="1">
        <v>407</v>
      </c>
      <c r="H100" s="1">
        <v>115</v>
      </c>
      <c r="I100" s="1">
        <v>12925</v>
      </c>
      <c r="J100" s="1">
        <v>2.48531139835488</v>
      </c>
      <c r="K100" s="1">
        <v>1</v>
      </c>
      <c r="L100" s="1">
        <v>0.91477899896639003</v>
      </c>
      <c r="M100" s="1">
        <v>0.90834643013576</v>
      </c>
    </row>
    <row r="101" spans="1:13" x14ac:dyDescent="0.25">
      <c r="A101" s="1" t="s">
        <v>3277</v>
      </c>
      <c r="B101" s="1" t="s">
        <v>4174</v>
      </c>
      <c r="C101" s="1">
        <v>4</v>
      </c>
      <c r="D101" s="1">
        <v>0.80808080808080796</v>
      </c>
      <c r="E101" s="1">
        <v>3.04236432421492E-2</v>
      </c>
      <c r="F101" s="1" t="s">
        <v>4175</v>
      </c>
      <c r="G101" s="1">
        <v>407</v>
      </c>
      <c r="H101" s="1">
        <v>22</v>
      </c>
      <c r="I101" s="1">
        <v>12925</v>
      </c>
      <c r="J101" s="1">
        <v>5.7739557739557696</v>
      </c>
      <c r="K101" s="1">
        <v>1</v>
      </c>
      <c r="L101" s="1">
        <v>0.91477899896639003</v>
      </c>
      <c r="M101" s="1">
        <v>0.90834643013576</v>
      </c>
    </row>
    <row r="102" spans="1:13" x14ac:dyDescent="0.25">
      <c r="A102" s="1" t="s">
        <v>3277</v>
      </c>
      <c r="B102" s="1" t="s">
        <v>4176</v>
      </c>
      <c r="C102" s="1">
        <v>4</v>
      </c>
      <c r="D102" s="1">
        <v>0.80808080808080796</v>
      </c>
      <c r="E102" s="1">
        <v>3.04236432421492E-2</v>
      </c>
      <c r="F102" s="1" t="s">
        <v>4177</v>
      </c>
      <c r="G102" s="1">
        <v>407</v>
      </c>
      <c r="H102" s="1">
        <v>22</v>
      </c>
      <c r="I102" s="1">
        <v>12925</v>
      </c>
      <c r="J102" s="1">
        <v>5.7739557739557696</v>
      </c>
      <c r="K102" s="1">
        <v>1</v>
      </c>
      <c r="L102" s="1">
        <v>0.91477899896639003</v>
      </c>
      <c r="M102" s="1">
        <v>0.90834643013576</v>
      </c>
    </row>
    <row r="103" spans="1:13" x14ac:dyDescent="0.25">
      <c r="A103" s="1" t="s">
        <v>3277</v>
      </c>
      <c r="B103" s="1" t="s">
        <v>4178</v>
      </c>
      <c r="C103" s="1">
        <v>4</v>
      </c>
      <c r="D103" s="1">
        <v>0.80808080808080796</v>
      </c>
      <c r="E103" s="1">
        <v>3.04236432421492E-2</v>
      </c>
      <c r="F103" s="1" t="s">
        <v>4179</v>
      </c>
      <c r="G103" s="1">
        <v>407</v>
      </c>
      <c r="H103" s="1">
        <v>22</v>
      </c>
      <c r="I103" s="1">
        <v>12925</v>
      </c>
      <c r="J103" s="1">
        <v>5.7739557739557696</v>
      </c>
      <c r="K103" s="1">
        <v>1</v>
      </c>
      <c r="L103" s="1">
        <v>0.91477899896639003</v>
      </c>
      <c r="M103" s="1">
        <v>0.90834643013576</v>
      </c>
    </row>
    <row r="104" spans="1:13" x14ac:dyDescent="0.25">
      <c r="A104" s="1" t="s">
        <v>3277</v>
      </c>
      <c r="B104" s="1" t="s">
        <v>3585</v>
      </c>
      <c r="C104" s="1">
        <v>4</v>
      </c>
      <c r="D104" s="1">
        <v>0.80808080808080796</v>
      </c>
      <c r="E104" s="1">
        <v>3.04236432421492E-2</v>
      </c>
      <c r="F104" s="1" t="s">
        <v>4180</v>
      </c>
      <c r="G104" s="1">
        <v>407</v>
      </c>
      <c r="H104" s="1">
        <v>22</v>
      </c>
      <c r="I104" s="1">
        <v>12925</v>
      </c>
      <c r="J104" s="1">
        <v>5.7739557739557696</v>
      </c>
      <c r="K104" s="1">
        <v>1</v>
      </c>
      <c r="L104" s="1">
        <v>0.91477899896639003</v>
      </c>
      <c r="M104" s="1">
        <v>0.90834643013576</v>
      </c>
    </row>
    <row r="105" spans="1:13" x14ac:dyDescent="0.25">
      <c r="A105" s="1" t="s">
        <v>3277</v>
      </c>
      <c r="B105" s="1" t="s">
        <v>4181</v>
      </c>
      <c r="C105" s="1">
        <v>3</v>
      </c>
      <c r="D105" s="1">
        <v>0.60606060606060597</v>
      </c>
      <c r="E105" s="1">
        <v>3.0615152710411001E-2</v>
      </c>
      <c r="F105" s="1" t="s">
        <v>4182</v>
      </c>
      <c r="G105" s="1">
        <v>407</v>
      </c>
      <c r="H105" s="1">
        <v>9</v>
      </c>
      <c r="I105" s="1">
        <v>12925</v>
      </c>
      <c r="J105" s="1">
        <v>10.5855855855856</v>
      </c>
      <c r="K105" s="1">
        <v>1</v>
      </c>
      <c r="L105" s="1">
        <v>0.91477899896639003</v>
      </c>
      <c r="M105" s="1">
        <v>0.90834643013576</v>
      </c>
    </row>
    <row r="106" spans="1:13" x14ac:dyDescent="0.25">
      <c r="A106" s="1" t="s">
        <v>3277</v>
      </c>
      <c r="B106" s="1" t="s">
        <v>4183</v>
      </c>
      <c r="C106" s="1">
        <v>3</v>
      </c>
      <c r="D106" s="1">
        <v>0.60606060606060597</v>
      </c>
      <c r="E106" s="1">
        <v>3.0615152710411001E-2</v>
      </c>
      <c r="F106" s="1" t="s">
        <v>4184</v>
      </c>
      <c r="G106" s="1">
        <v>407</v>
      </c>
      <c r="H106" s="1">
        <v>9</v>
      </c>
      <c r="I106" s="1">
        <v>12925</v>
      </c>
      <c r="J106" s="1">
        <v>10.5855855855856</v>
      </c>
      <c r="K106" s="1">
        <v>1</v>
      </c>
      <c r="L106" s="1">
        <v>0.91477899896639003</v>
      </c>
      <c r="M106" s="1">
        <v>0.90834643013576</v>
      </c>
    </row>
    <row r="107" spans="1:13" x14ac:dyDescent="0.25">
      <c r="A107" s="1" t="s">
        <v>3277</v>
      </c>
      <c r="B107" s="1" t="s">
        <v>4185</v>
      </c>
      <c r="C107" s="1">
        <v>3</v>
      </c>
      <c r="D107" s="1">
        <v>0.60606060606060597</v>
      </c>
      <c r="E107" s="1">
        <v>3.0615152710411001E-2</v>
      </c>
      <c r="F107" s="1" t="s">
        <v>4136</v>
      </c>
      <c r="G107" s="1">
        <v>407</v>
      </c>
      <c r="H107" s="1">
        <v>9</v>
      </c>
      <c r="I107" s="1">
        <v>12925</v>
      </c>
      <c r="J107" s="1">
        <v>10.5855855855856</v>
      </c>
      <c r="K107" s="1">
        <v>1</v>
      </c>
      <c r="L107" s="1">
        <v>0.91477899896639003</v>
      </c>
      <c r="M107" s="1">
        <v>0.90834643013576</v>
      </c>
    </row>
    <row r="108" spans="1:13" x14ac:dyDescent="0.25">
      <c r="A108" s="1" t="s">
        <v>3277</v>
      </c>
      <c r="B108" s="1" t="s">
        <v>3374</v>
      </c>
      <c r="C108" s="1">
        <v>25</v>
      </c>
      <c r="D108" s="1">
        <v>5.0505050505050502</v>
      </c>
      <c r="E108" s="1">
        <v>3.08086191361738E-2</v>
      </c>
      <c r="F108" s="1" t="s">
        <v>4186</v>
      </c>
      <c r="G108" s="1">
        <v>407</v>
      </c>
      <c r="H108" s="1">
        <v>507</v>
      </c>
      <c r="I108" s="1">
        <v>12925</v>
      </c>
      <c r="J108" s="1">
        <v>1.5659150274534901</v>
      </c>
      <c r="K108" s="1">
        <v>1</v>
      </c>
      <c r="L108" s="1">
        <v>0.91477899896639003</v>
      </c>
      <c r="M108" s="1">
        <v>0.90834643013576</v>
      </c>
    </row>
    <row r="109" spans="1:13" x14ac:dyDescent="0.25">
      <c r="A109" s="1" t="s">
        <v>3277</v>
      </c>
      <c r="B109" s="1" t="s">
        <v>4187</v>
      </c>
      <c r="C109" s="1">
        <v>4</v>
      </c>
      <c r="D109" s="1">
        <v>0.80808080808080796</v>
      </c>
      <c r="E109" s="1">
        <v>3.4193942635295002E-2</v>
      </c>
      <c r="F109" s="1" t="s">
        <v>4188</v>
      </c>
      <c r="G109" s="1">
        <v>407</v>
      </c>
      <c r="H109" s="1">
        <v>23</v>
      </c>
      <c r="I109" s="1">
        <v>12925</v>
      </c>
      <c r="J109" s="1">
        <v>5.52291421856639</v>
      </c>
      <c r="K109" s="1">
        <v>1</v>
      </c>
      <c r="L109" s="1">
        <v>0.99217863491556801</v>
      </c>
      <c r="M109" s="1">
        <v>0.98520180513636901</v>
      </c>
    </row>
    <row r="110" spans="1:13" x14ac:dyDescent="0.25">
      <c r="A110" s="1" t="s">
        <v>3277</v>
      </c>
      <c r="B110" s="1" t="s">
        <v>4189</v>
      </c>
      <c r="C110" s="1">
        <v>4</v>
      </c>
      <c r="D110" s="1">
        <v>0.80808080808080796</v>
      </c>
      <c r="E110" s="1">
        <v>3.4193942635295002E-2</v>
      </c>
      <c r="F110" s="1" t="s">
        <v>4190</v>
      </c>
      <c r="G110" s="1">
        <v>407</v>
      </c>
      <c r="H110" s="1">
        <v>23</v>
      </c>
      <c r="I110" s="1">
        <v>12925</v>
      </c>
      <c r="J110" s="1">
        <v>5.52291421856639</v>
      </c>
      <c r="K110" s="1">
        <v>1</v>
      </c>
      <c r="L110" s="1">
        <v>0.99217863491556801</v>
      </c>
      <c r="M110" s="1">
        <v>0.98520180513636901</v>
      </c>
    </row>
    <row r="111" spans="1:13" x14ac:dyDescent="0.25">
      <c r="A111" s="1" t="s">
        <v>3277</v>
      </c>
      <c r="B111" s="1" t="s">
        <v>3466</v>
      </c>
      <c r="C111" s="1">
        <v>8</v>
      </c>
      <c r="D111" s="1">
        <v>1.6161616161616199</v>
      </c>
      <c r="E111" s="1">
        <v>3.4516947328668897E-2</v>
      </c>
      <c r="F111" s="1" t="s">
        <v>4191</v>
      </c>
      <c r="G111" s="1">
        <v>407</v>
      </c>
      <c r="H111" s="1">
        <v>98</v>
      </c>
      <c r="I111" s="1">
        <v>12925</v>
      </c>
      <c r="J111" s="1">
        <v>2.5923883066740201</v>
      </c>
      <c r="K111" s="1">
        <v>1</v>
      </c>
      <c r="L111" s="1">
        <v>0.99217863491556801</v>
      </c>
      <c r="M111" s="1">
        <v>0.98520180513636901</v>
      </c>
    </row>
    <row r="112" spans="1:13" x14ac:dyDescent="0.25">
      <c r="A112" s="1" t="s">
        <v>3277</v>
      </c>
      <c r="B112" s="1" t="s">
        <v>4192</v>
      </c>
      <c r="C112" s="1">
        <v>20</v>
      </c>
      <c r="D112" s="1">
        <v>4.0404040404040398</v>
      </c>
      <c r="E112" s="1">
        <v>3.7067589437189401E-2</v>
      </c>
      <c r="F112" s="1" t="s">
        <v>4193</v>
      </c>
      <c r="G112" s="1">
        <v>407</v>
      </c>
      <c r="H112" s="1">
        <v>387</v>
      </c>
      <c r="I112" s="1">
        <v>12925</v>
      </c>
      <c r="J112" s="1">
        <v>1.6411760597807099</v>
      </c>
      <c r="K112" s="1">
        <v>1</v>
      </c>
      <c r="L112" s="1">
        <v>1</v>
      </c>
      <c r="M112" s="1">
        <v>0.99333580155498002</v>
      </c>
    </row>
    <row r="113" spans="1:13" x14ac:dyDescent="0.25">
      <c r="A113" s="1" t="s">
        <v>3277</v>
      </c>
      <c r="B113" s="1" t="s">
        <v>4194</v>
      </c>
      <c r="C113" s="1">
        <v>3</v>
      </c>
      <c r="D113" s="1">
        <v>0.60606060606060597</v>
      </c>
      <c r="E113" s="1">
        <v>3.74860909975957E-2</v>
      </c>
      <c r="F113" s="1" t="s">
        <v>4195</v>
      </c>
      <c r="G113" s="1">
        <v>407</v>
      </c>
      <c r="H113" s="1">
        <v>10</v>
      </c>
      <c r="I113" s="1">
        <v>12925</v>
      </c>
      <c r="J113" s="1">
        <v>9.5270270270270299</v>
      </c>
      <c r="K113" s="1">
        <v>1</v>
      </c>
      <c r="L113" s="1">
        <v>1</v>
      </c>
      <c r="M113" s="1">
        <v>0.99333580155498002</v>
      </c>
    </row>
    <row r="114" spans="1:13" x14ac:dyDescent="0.25">
      <c r="A114" s="1" t="s">
        <v>3277</v>
      </c>
      <c r="B114" s="1" t="s">
        <v>4196</v>
      </c>
      <c r="C114" s="1">
        <v>3</v>
      </c>
      <c r="D114" s="1">
        <v>0.60606060606060597</v>
      </c>
      <c r="E114" s="1">
        <v>3.74860909975957E-2</v>
      </c>
      <c r="F114" s="1" t="s">
        <v>4195</v>
      </c>
      <c r="G114" s="1">
        <v>407</v>
      </c>
      <c r="H114" s="1">
        <v>10</v>
      </c>
      <c r="I114" s="1">
        <v>12925</v>
      </c>
      <c r="J114" s="1">
        <v>9.5270270270270299</v>
      </c>
      <c r="K114" s="1">
        <v>1</v>
      </c>
      <c r="L114" s="1">
        <v>1</v>
      </c>
      <c r="M114" s="1">
        <v>0.99333580155498002</v>
      </c>
    </row>
    <row r="115" spans="1:13" x14ac:dyDescent="0.25">
      <c r="A115" s="1" t="s">
        <v>3277</v>
      </c>
      <c r="B115" s="1" t="s">
        <v>3408</v>
      </c>
      <c r="C115" s="1">
        <v>10</v>
      </c>
      <c r="D115" s="1">
        <v>2.0202020202020199</v>
      </c>
      <c r="E115" s="1">
        <v>3.7866744517179099E-2</v>
      </c>
      <c r="F115" s="1" t="s">
        <v>4197</v>
      </c>
      <c r="G115" s="1">
        <v>407</v>
      </c>
      <c r="H115" s="1">
        <v>144</v>
      </c>
      <c r="I115" s="1">
        <v>12925</v>
      </c>
      <c r="J115" s="1">
        <v>2.2053303303303302</v>
      </c>
      <c r="K115" s="1">
        <v>1</v>
      </c>
      <c r="L115" s="1">
        <v>1</v>
      </c>
      <c r="M115" s="1">
        <v>0.99333580155498002</v>
      </c>
    </row>
    <row r="116" spans="1:13" x14ac:dyDescent="0.25">
      <c r="A116" s="1" t="s">
        <v>3277</v>
      </c>
      <c r="B116" s="1" t="s">
        <v>4198</v>
      </c>
      <c r="C116" s="1">
        <v>4</v>
      </c>
      <c r="D116" s="1">
        <v>0.80808080808080796</v>
      </c>
      <c r="E116" s="1">
        <v>3.8194335186625003E-2</v>
      </c>
      <c r="F116" s="1" t="s">
        <v>4199</v>
      </c>
      <c r="G116" s="1">
        <v>407</v>
      </c>
      <c r="H116" s="1">
        <v>24</v>
      </c>
      <c r="I116" s="1">
        <v>12925</v>
      </c>
      <c r="J116" s="1">
        <v>5.29279279279279</v>
      </c>
      <c r="K116" s="1">
        <v>1</v>
      </c>
      <c r="L116" s="1">
        <v>1</v>
      </c>
      <c r="M116" s="1">
        <v>0.99333580155498002</v>
      </c>
    </row>
    <row r="117" spans="1:13" x14ac:dyDescent="0.25">
      <c r="A117" s="1" t="s">
        <v>3277</v>
      </c>
      <c r="B117" s="1" t="s">
        <v>4200</v>
      </c>
      <c r="C117" s="1">
        <v>5</v>
      </c>
      <c r="D117" s="1">
        <v>1.0101010101010099</v>
      </c>
      <c r="E117" s="1">
        <v>3.8952280937964101E-2</v>
      </c>
      <c r="F117" s="1" t="s">
        <v>4201</v>
      </c>
      <c r="G117" s="1">
        <v>407</v>
      </c>
      <c r="H117" s="1">
        <v>41</v>
      </c>
      <c r="I117" s="1">
        <v>12925</v>
      </c>
      <c r="J117" s="1">
        <v>3.8727752142386298</v>
      </c>
      <c r="K117" s="1">
        <v>1</v>
      </c>
      <c r="L117" s="1">
        <v>1</v>
      </c>
      <c r="M117" s="1">
        <v>0.99333580155498002</v>
      </c>
    </row>
    <row r="118" spans="1:13" x14ac:dyDescent="0.25">
      <c r="A118" s="1" t="s">
        <v>3277</v>
      </c>
      <c r="B118" s="1" t="s">
        <v>4202</v>
      </c>
      <c r="C118" s="1">
        <v>5</v>
      </c>
      <c r="D118" s="1">
        <v>1.0101010101010099</v>
      </c>
      <c r="E118" s="1">
        <v>3.8952280937964101E-2</v>
      </c>
      <c r="F118" s="1" t="s">
        <v>4203</v>
      </c>
      <c r="G118" s="1">
        <v>407</v>
      </c>
      <c r="H118" s="1">
        <v>41</v>
      </c>
      <c r="I118" s="1">
        <v>12925</v>
      </c>
      <c r="J118" s="1">
        <v>3.8727752142386298</v>
      </c>
      <c r="K118" s="1">
        <v>1</v>
      </c>
      <c r="L118" s="1">
        <v>1</v>
      </c>
      <c r="M118" s="1">
        <v>0.99333580155498002</v>
      </c>
    </row>
    <row r="119" spans="1:13" x14ac:dyDescent="0.25">
      <c r="A119" s="1" t="s">
        <v>3277</v>
      </c>
      <c r="B119" s="1" t="s">
        <v>3436</v>
      </c>
      <c r="C119" s="1">
        <v>12</v>
      </c>
      <c r="D119" s="1">
        <v>2.4242424242424199</v>
      </c>
      <c r="E119" s="1">
        <v>4.00630958969471E-2</v>
      </c>
      <c r="F119" s="1" t="s">
        <v>4204</v>
      </c>
      <c r="G119" s="1">
        <v>407</v>
      </c>
      <c r="H119" s="1">
        <v>192</v>
      </c>
      <c r="I119" s="1">
        <v>12925</v>
      </c>
      <c r="J119" s="1">
        <v>1.9847972972973</v>
      </c>
      <c r="K119" s="1">
        <v>1</v>
      </c>
      <c r="L119" s="1">
        <v>1</v>
      </c>
      <c r="M119" s="1">
        <v>0.99333580155498002</v>
      </c>
    </row>
    <row r="120" spans="1:13" x14ac:dyDescent="0.25">
      <c r="A120" s="1" t="s">
        <v>3277</v>
      </c>
      <c r="B120" s="1" t="s">
        <v>3641</v>
      </c>
      <c r="C120" s="1">
        <v>4</v>
      </c>
      <c r="D120" s="1">
        <v>0.80808080808080796</v>
      </c>
      <c r="E120" s="1">
        <v>4.2422075624519398E-2</v>
      </c>
      <c r="F120" s="1" t="s">
        <v>4205</v>
      </c>
      <c r="G120" s="1">
        <v>407</v>
      </c>
      <c r="H120" s="1">
        <v>25</v>
      </c>
      <c r="I120" s="1">
        <v>12925</v>
      </c>
      <c r="J120" s="1">
        <v>5.0810810810810798</v>
      </c>
      <c r="K120" s="1">
        <v>1</v>
      </c>
      <c r="L120" s="1">
        <v>1</v>
      </c>
      <c r="M120" s="1">
        <v>0.99333580155498002</v>
      </c>
    </row>
    <row r="121" spans="1:13" x14ac:dyDescent="0.25">
      <c r="A121" s="1" t="s">
        <v>3277</v>
      </c>
      <c r="B121" s="1" t="s">
        <v>3613</v>
      </c>
      <c r="C121" s="1">
        <v>16</v>
      </c>
      <c r="D121" s="1">
        <v>3.23232323232323</v>
      </c>
      <c r="E121" s="1">
        <v>4.3817910806167898E-2</v>
      </c>
      <c r="F121" s="1" t="s">
        <v>4206</v>
      </c>
      <c r="G121" s="1">
        <v>407</v>
      </c>
      <c r="H121" s="1">
        <v>293</v>
      </c>
      <c r="I121" s="1">
        <v>12925</v>
      </c>
      <c r="J121" s="1">
        <v>1.73415736555668</v>
      </c>
      <c r="K121" s="1">
        <v>1</v>
      </c>
      <c r="L121" s="1">
        <v>1</v>
      </c>
      <c r="M121" s="1">
        <v>0.99333580155498002</v>
      </c>
    </row>
    <row r="122" spans="1:13" x14ac:dyDescent="0.25">
      <c r="A122" s="1" t="s">
        <v>3277</v>
      </c>
      <c r="B122" s="1" t="s">
        <v>3621</v>
      </c>
      <c r="C122" s="1">
        <v>3</v>
      </c>
      <c r="D122" s="1">
        <v>0.60606060606060597</v>
      </c>
      <c r="E122" s="1">
        <v>4.4881652480708099E-2</v>
      </c>
      <c r="F122" s="1" t="s">
        <v>4207</v>
      </c>
      <c r="G122" s="1">
        <v>407</v>
      </c>
      <c r="H122" s="1">
        <v>11</v>
      </c>
      <c r="I122" s="1">
        <v>12925</v>
      </c>
      <c r="J122" s="1">
        <v>8.6609336609336598</v>
      </c>
      <c r="K122" s="1">
        <v>1</v>
      </c>
      <c r="L122" s="1">
        <v>1</v>
      </c>
      <c r="M122" s="1">
        <v>0.99333580155498002</v>
      </c>
    </row>
    <row r="123" spans="1:13" x14ac:dyDescent="0.25">
      <c r="A123" s="1" t="s">
        <v>3277</v>
      </c>
      <c r="B123" s="1" t="s">
        <v>4208</v>
      </c>
      <c r="C123" s="1">
        <v>3</v>
      </c>
      <c r="D123" s="1">
        <v>0.60606060606060597</v>
      </c>
      <c r="E123" s="1">
        <v>4.4881652480708099E-2</v>
      </c>
      <c r="F123" s="1" t="s">
        <v>4209</v>
      </c>
      <c r="G123" s="1">
        <v>407</v>
      </c>
      <c r="H123" s="1">
        <v>11</v>
      </c>
      <c r="I123" s="1">
        <v>12925</v>
      </c>
      <c r="J123" s="1">
        <v>8.6609336609336598</v>
      </c>
      <c r="K123" s="1">
        <v>1</v>
      </c>
      <c r="L123" s="1">
        <v>1</v>
      </c>
      <c r="M123" s="1">
        <v>0.99333580155498002</v>
      </c>
    </row>
    <row r="124" spans="1:13" x14ac:dyDescent="0.25">
      <c r="A124" s="1" t="s">
        <v>3277</v>
      </c>
      <c r="B124" s="1" t="s">
        <v>4210</v>
      </c>
      <c r="C124" s="1">
        <v>3</v>
      </c>
      <c r="D124" s="1">
        <v>0.60606060606060597</v>
      </c>
      <c r="E124" s="1">
        <v>4.4881652480708099E-2</v>
      </c>
      <c r="F124" s="1" t="s">
        <v>4195</v>
      </c>
      <c r="G124" s="1">
        <v>407</v>
      </c>
      <c r="H124" s="1">
        <v>11</v>
      </c>
      <c r="I124" s="1">
        <v>12925</v>
      </c>
      <c r="J124" s="1">
        <v>8.6609336609336598</v>
      </c>
      <c r="K124" s="1">
        <v>1</v>
      </c>
      <c r="L124" s="1">
        <v>1</v>
      </c>
      <c r="M124" s="1">
        <v>0.99333580155498002</v>
      </c>
    </row>
    <row r="125" spans="1:13" x14ac:dyDescent="0.25">
      <c r="A125" s="1" t="s">
        <v>3277</v>
      </c>
      <c r="B125" s="1" t="s">
        <v>4211</v>
      </c>
      <c r="C125" s="1">
        <v>3</v>
      </c>
      <c r="D125" s="1">
        <v>0.60606060606060597</v>
      </c>
      <c r="E125" s="1">
        <v>4.4881652480708099E-2</v>
      </c>
      <c r="F125" s="1" t="s">
        <v>4212</v>
      </c>
      <c r="G125" s="1">
        <v>407</v>
      </c>
      <c r="H125" s="1">
        <v>11</v>
      </c>
      <c r="I125" s="1">
        <v>12925</v>
      </c>
      <c r="J125" s="1">
        <v>8.6609336609336598</v>
      </c>
      <c r="K125" s="1">
        <v>1</v>
      </c>
      <c r="L125" s="1">
        <v>1</v>
      </c>
      <c r="M125" s="1">
        <v>0.99333580155498002</v>
      </c>
    </row>
    <row r="126" spans="1:13" x14ac:dyDescent="0.25">
      <c r="A126" s="1" t="s">
        <v>3277</v>
      </c>
      <c r="B126" s="1" t="s">
        <v>4213</v>
      </c>
      <c r="C126" s="1">
        <v>4</v>
      </c>
      <c r="D126" s="1">
        <v>0.80808080808080796</v>
      </c>
      <c r="E126" s="1">
        <v>4.6873884879634599E-2</v>
      </c>
      <c r="F126" s="1" t="s">
        <v>4214</v>
      </c>
      <c r="G126" s="1">
        <v>407</v>
      </c>
      <c r="H126" s="1">
        <v>26</v>
      </c>
      <c r="I126" s="1">
        <v>12925</v>
      </c>
      <c r="J126" s="1">
        <v>4.8856548856548896</v>
      </c>
      <c r="K126" s="1">
        <v>1</v>
      </c>
      <c r="L126" s="1">
        <v>1</v>
      </c>
      <c r="M126" s="1">
        <v>0.99333580155498002</v>
      </c>
    </row>
    <row r="127" spans="1:13" x14ac:dyDescent="0.25">
      <c r="A127" s="1" t="s">
        <v>3277</v>
      </c>
      <c r="B127" s="1" t="s">
        <v>3679</v>
      </c>
      <c r="C127" s="1">
        <v>4</v>
      </c>
      <c r="D127" s="1">
        <v>0.80808080808080796</v>
      </c>
      <c r="E127" s="1">
        <v>5.15460010019737E-2</v>
      </c>
      <c r="F127" s="1" t="s">
        <v>4215</v>
      </c>
      <c r="G127" s="1">
        <v>407</v>
      </c>
      <c r="H127" s="1">
        <v>27</v>
      </c>
      <c r="I127" s="1">
        <v>12925</v>
      </c>
      <c r="J127" s="1">
        <v>4.7047047047047004</v>
      </c>
      <c r="K127" s="1">
        <v>1</v>
      </c>
      <c r="L127" s="1">
        <v>1</v>
      </c>
      <c r="M127" s="1">
        <v>0.99333580155498002</v>
      </c>
    </row>
    <row r="128" spans="1:13" x14ac:dyDescent="0.25">
      <c r="A128" s="1" t="s">
        <v>3277</v>
      </c>
      <c r="B128" s="1" t="s">
        <v>4216</v>
      </c>
      <c r="C128" s="1">
        <v>5</v>
      </c>
      <c r="D128" s="1">
        <v>1.0101010101010099</v>
      </c>
      <c r="E128" s="1">
        <v>5.2041172109341102E-2</v>
      </c>
      <c r="F128" s="1" t="s">
        <v>4217</v>
      </c>
      <c r="G128" s="1">
        <v>407</v>
      </c>
      <c r="H128" s="1">
        <v>45</v>
      </c>
      <c r="I128" s="1">
        <v>12925</v>
      </c>
      <c r="J128" s="1">
        <v>3.5285285285285299</v>
      </c>
      <c r="K128" s="1">
        <v>1</v>
      </c>
      <c r="L128" s="1">
        <v>1</v>
      </c>
      <c r="M128" s="1">
        <v>0.99333580155498002</v>
      </c>
    </row>
    <row r="129" spans="1:13" x14ac:dyDescent="0.25">
      <c r="A129" s="1" t="s">
        <v>3277</v>
      </c>
      <c r="B129" s="1" t="s">
        <v>3432</v>
      </c>
      <c r="C129" s="1">
        <v>5</v>
      </c>
      <c r="D129" s="1">
        <v>1.0101010101010099</v>
      </c>
      <c r="E129" s="1">
        <v>5.2041172109341102E-2</v>
      </c>
      <c r="F129" s="1" t="s">
        <v>4218</v>
      </c>
      <c r="G129" s="1">
        <v>407</v>
      </c>
      <c r="H129" s="1">
        <v>45</v>
      </c>
      <c r="I129" s="1">
        <v>12925</v>
      </c>
      <c r="J129" s="1">
        <v>3.5285285285285299</v>
      </c>
      <c r="K129" s="1">
        <v>1</v>
      </c>
      <c r="L129" s="1">
        <v>1</v>
      </c>
      <c r="M129" s="1">
        <v>0.99333580155498002</v>
      </c>
    </row>
    <row r="130" spans="1:13" x14ac:dyDescent="0.25">
      <c r="A130" s="1" t="s">
        <v>3277</v>
      </c>
      <c r="B130" s="1" t="s">
        <v>4219</v>
      </c>
      <c r="C130" s="1">
        <v>3</v>
      </c>
      <c r="D130" s="1">
        <v>0.60606060606060597</v>
      </c>
      <c r="E130" s="1">
        <v>5.2762272085492903E-2</v>
      </c>
      <c r="F130" s="1" t="s">
        <v>4220</v>
      </c>
      <c r="G130" s="1">
        <v>407</v>
      </c>
      <c r="H130" s="1">
        <v>12</v>
      </c>
      <c r="I130" s="1">
        <v>12925</v>
      </c>
      <c r="J130" s="1">
        <v>7.9391891891891904</v>
      </c>
      <c r="K130" s="1">
        <v>1</v>
      </c>
      <c r="L130" s="1">
        <v>1</v>
      </c>
      <c r="M130" s="1">
        <v>0.99333580155498002</v>
      </c>
    </row>
    <row r="131" spans="1:13" x14ac:dyDescent="0.25">
      <c r="A131" s="1" t="s">
        <v>3277</v>
      </c>
      <c r="B131" s="1" t="s">
        <v>4221</v>
      </c>
      <c r="C131" s="1">
        <v>6</v>
      </c>
      <c r="D131" s="1">
        <v>1.2121212121212099</v>
      </c>
      <c r="E131" s="1">
        <v>5.6045808679360001E-2</v>
      </c>
      <c r="F131" s="1" t="s">
        <v>4222</v>
      </c>
      <c r="G131" s="1">
        <v>407</v>
      </c>
      <c r="H131" s="1">
        <v>66</v>
      </c>
      <c r="I131" s="1">
        <v>12925</v>
      </c>
      <c r="J131" s="1">
        <v>2.8869778869778902</v>
      </c>
      <c r="K131" s="1">
        <v>1</v>
      </c>
      <c r="L131" s="1">
        <v>1</v>
      </c>
      <c r="M131" s="1">
        <v>0.99333580155498002</v>
      </c>
    </row>
    <row r="132" spans="1:13" x14ac:dyDescent="0.25">
      <c r="A132" s="1" t="s">
        <v>3277</v>
      </c>
      <c r="B132" s="1" t="s">
        <v>4223</v>
      </c>
      <c r="C132" s="1">
        <v>13</v>
      </c>
      <c r="D132" s="1">
        <v>2.6262626262626299</v>
      </c>
      <c r="E132" s="1">
        <v>5.7883329594674099E-2</v>
      </c>
      <c r="F132" s="1" t="s">
        <v>4224</v>
      </c>
      <c r="G132" s="1">
        <v>407</v>
      </c>
      <c r="H132" s="1">
        <v>229</v>
      </c>
      <c r="I132" s="1">
        <v>12925</v>
      </c>
      <c r="J132" s="1">
        <v>1.80278531806916</v>
      </c>
      <c r="K132" s="1">
        <v>1</v>
      </c>
      <c r="L132" s="1">
        <v>1</v>
      </c>
      <c r="M132" s="1">
        <v>0.99333580155498002</v>
      </c>
    </row>
    <row r="133" spans="1:13" x14ac:dyDescent="0.25">
      <c r="A133" s="1" t="s">
        <v>3277</v>
      </c>
      <c r="B133" s="1" t="s">
        <v>4225</v>
      </c>
      <c r="C133" s="1">
        <v>6</v>
      </c>
      <c r="D133" s="1">
        <v>1.2121212121212099</v>
      </c>
      <c r="E133" s="1">
        <v>5.90786001337869E-2</v>
      </c>
      <c r="F133" s="1" t="s">
        <v>4226</v>
      </c>
      <c r="G133" s="1">
        <v>407</v>
      </c>
      <c r="H133" s="1">
        <v>67</v>
      </c>
      <c r="I133" s="1">
        <v>12925</v>
      </c>
      <c r="J133" s="1">
        <v>2.8438886647841901</v>
      </c>
      <c r="K133" s="1">
        <v>1</v>
      </c>
      <c r="L133" s="1">
        <v>1</v>
      </c>
      <c r="M133" s="1">
        <v>0.99333580155498002</v>
      </c>
    </row>
    <row r="134" spans="1:13" x14ac:dyDescent="0.25">
      <c r="A134" s="1" t="s">
        <v>3277</v>
      </c>
      <c r="B134" s="1" t="s">
        <v>4227</v>
      </c>
      <c r="C134" s="1">
        <v>7</v>
      </c>
      <c r="D134" s="1">
        <v>1.4141414141414099</v>
      </c>
      <c r="E134" s="1">
        <v>6.1020360340633503E-2</v>
      </c>
      <c r="F134" s="1" t="s">
        <v>4228</v>
      </c>
      <c r="G134" s="1">
        <v>407</v>
      </c>
      <c r="H134" s="1">
        <v>89</v>
      </c>
      <c r="I134" s="1">
        <v>12925</v>
      </c>
      <c r="J134" s="1">
        <v>2.49772244154267</v>
      </c>
      <c r="K134" s="1">
        <v>1</v>
      </c>
      <c r="L134" s="1">
        <v>1</v>
      </c>
      <c r="M134" s="1">
        <v>0.99333580155498002</v>
      </c>
    </row>
    <row r="135" spans="1:13" x14ac:dyDescent="0.25">
      <c r="A135" s="1" t="s">
        <v>3277</v>
      </c>
      <c r="B135" s="1" t="s">
        <v>4229</v>
      </c>
      <c r="C135" s="1">
        <v>2</v>
      </c>
      <c r="D135" s="1">
        <v>0.40404040404040398</v>
      </c>
      <c r="E135" s="1">
        <v>6.18396254353921E-2</v>
      </c>
      <c r="F135" s="1" t="s">
        <v>4230</v>
      </c>
      <c r="G135" s="1">
        <v>407</v>
      </c>
      <c r="H135" s="1">
        <v>2</v>
      </c>
      <c r="I135" s="1">
        <v>12925</v>
      </c>
      <c r="J135" s="1">
        <v>31.756756756756801</v>
      </c>
      <c r="K135" s="1">
        <v>1</v>
      </c>
      <c r="L135" s="1">
        <v>1</v>
      </c>
      <c r="M135" s="1">
        <v>0.99333580155498002</v>
      </c>
    </row>
    <row r="136" spans="1:13" x14ac:dyDescent="0.25">
      <c r="A136" s="1" t="s">
        <v>3277</v>
      </c>
      <c r="B136" s="1" t="s">
        <v>4231</v>
      </c>
      <c r="C136" s="1">
        <v>2</v>
      </c>
      <c r="D136" s="1">
        <v>0.40404040404040398</v>
      </c>
      <c r="E136" s="1">
        <v>6.18396254353921E-2</v>
      </c>
      <c r="F136" s="1" t="s">
        <v>4232</v>
      </c>
      <c r="G136" s="1">
        <v>407</v>
      </c>
      <c r="H136" s="1">
        <v>2</v>
      </c>
      <c r="I136" s="1">
        <v>12925</v>
      </c>
      <c r="J136" s="1">
        <v>31.756756756756801</v>
      </c>
      <c r="K136" s="1">
        <v>1</v>
      </c>
      <c r="L136" s="1">
        <v>1</v>
      </c>
      <c r="M136" s="1">
        <v>0.99333580155498002</v>
      </c>
    </row>
    <row r="137" spans="1:13" x14ac:dyDescent="0.25">
      <c r="A137" s="1" t="s">
        <v>3277</v>
      </c>
      <c r="B137" s="1" t="s">
        <v>3666</v>
      </c>
      <c r="C137" s="1">
        <v>2</v>
      </c>
      <c r="D137" s="1">
        <v>0.40404040404040398</v>
      </c>
      <c r="E137" s="1">
        <v>6.18396254353921E-2</v>
      </c>
      <c r="F137" s="1" t="s">
        <v>3667</v>
      </c>
      <c r="G137" s="1">
        <v>407</v>
      </c>
      <c r="H137" s="1">
        <v>2</v>
      </c>
      <c r="I137" s="1">
        <v>12925</v>
      </c>
      <c r="J137" s="1">
        <v>31.756756756756801</v>
      </c>
      <c r="K137" s="1">
        <v>1</v>
      </c>
      <c r="L137" s="1">
        <v>1</v>
      </c>
      <c r="M137" s="1">
        <v>0.99333580155498002</v>
      </c>
    </row>
    <row r="138" spans="1:13" x14ac:dyDescent="0.25">
      <c r="A138" s="1" t="s">
        <v>3277</v>
      </c>
      <c r="B138" s="1" t="s">
        <v>4233</v>
      </c>
      <c r="C138" s="1">
        <v>2</v>
      </c>
      <c r="D138" s="1">
        <v>0.40404040404040398</v>
      </c>
      <c r="E138" s="1">
        <v>6.18396254353921E-2</v>
      </c>
      <c r="F138" s="1" t="s">
        <v>4234</v>
      </c>
      <c r="G138" s="1">
        <v>407</v>
      </c>
      <c r="H138" s="1">
        <v>2</v>
      </c>
      <c r="I138" s="1">
        <v>12925</v>
      </c>
      <c r="J138" s="1">
        <v>31.756756756756801</v>
      </c>
      <c r="K138" s="1">
        <v>1</v>
      </c>
      <c r="L138" s="1">
        <v>1</v>
      </c>
      <c r="M138" s="1">
        <v>0.99333580155498002</v>
      </c>
    </row>
    <row r="139" spans="1:13" x14ac:dyDescent="0.25">
      <c r="A139" s="1" t="s">
        <v>3277</v>
      </c>
      <c r="B139" s="1" t="s">
        <v>3583</v>
      </c>
      <c r="C139" s="1">
        <v>11</v>
      </c>
      <c r="D139" s="1">
        <v>2.2222222222222201</v>
      </c>
      <c r="E139" s="1">
        <v>6.3201603903211501E-2</v>
      </c>
      <c r="F139" s="1" t="s">
        <v>4235</v>
      </c>
      <c r="G139" s="1">
        <v>407</v>
      </c>
      <c r="H139" s="1">
        <v>183</v>
      </c>
      <c r="I139" s="1">
        <v>12925</v>
      </c>
      <c r="J139" s="1">
        <v>1.90887608920396</v>
      </c>
      <c r="K139" s="1">
        <v>1</v>
      </c>
      <c r="L139" s="1">
        <v>1</v>
      </c>
      <c r="M139" s="1">
        <v>0.99333580155498002</v>
      </c>
    </row>
    <row r="140" spans="1:13" x14ac:dyDescent="0.25">
      <c r="A140" s="1" t="s">
        <v>3277</v>
      </c>
      <c r="B140" s="1" t="s">
        <v>4236</v>
      </c>
      <c r="C140" s="1">
        <v>6</v>
      </c>
      <c r="D140" s="1">
        <v>1.2121212121212099</v>
      </c>
      <c r="E140" s="1">
        <v>6.5419870166301394E-2</v>
      </c>
      <c r="F140" s="1" t="s">
        <v>4237</v>
      </c>
      <c r="G140" s="1">
        <v>407</v>
      </c>
      <c r="H140" s="1">
        <v>69</v>
      </c>
      <c r="I140" s="1">
        <v>12925</v>
      </c>
      <c r="J140" s="1">
        <v>2.7614571092831999</v>
      </c>
      <c r="K140" s="1">
        <v>1</v>
      </c>
      <c r="L140" s="1">
        <v>1</v>
      </c>
      <c r="M140" s="1">
        <v>0.99333580155498002</v>
      </c>
    </row>
    <row r="141" spans="1:13" x14ac:dyDescent="0.25">
      <c r="A141" s="1" t="s">
        <v>3277</v>
      </c>
      <c r="B141" s="1" t="s">
        <v>4238</v>
      </c>
      <c r="C141" s="1">
        <v>19</v>
      </c>
      <c r="D141" s="1">
        <v>3.83838383838384</v>
      </c>
      <c r="E141" s="1">
        <v>6.6753883580881801E-2</v>
      </c>
      <c r="F141" s="1" t="s">
        <v>4239</v>
      </c>
      <c r="G141" s="1">
        <v>407</v>
      </c>
      <c r="H141" s="1">
        <v>390</v>
      </c>
      <c r="I141" s="1">
        <v>12925</v>
      </c>
      <c r="J141" s="1">
        <v>1.5471240471240499</v>
      </c>
      <c r="K141" s="1">
        <v>1</v>
      </c>
      <c r="L141" s="1">
        <v>1</v>
      </c>
      <c r="M141" s="1">
        <v>0.99333580155498002</v>
      </c>
    </row>
    <row r="142" spans="1:13" x14ac:dyDescent="0.25">
      <c r="A142" s="1" t="s">
        <v>3277</v>
      </c>
      <c r="B142" s="1" t="s">
        <v>3354</v>
      </c>
      <c r="C142" s="1">
        <v>4</v>
      </c>
      <c r="D142" s="1">
        <v>0.80808080808080796</v>
      </c>
      <c r="E142" s="1">
        <v>6.6840310922815102E-2</v>
      </c>
      <c r="F142" s="1" t="s">
        <v>4240</v>
      </c>
      <c r="G142" s="1">
        <v>407</v>
      </c>
      <c r="H142" s="1">
        <v>30</v>
      </c>
      <c r="I142" s="1">
        <v>12925</v>
      </c>
      <c r="J142" s="1">
        <v>4.2342342342342301</v>
      </c>
      <c r="K142" s="1">
        <v>1</v>
      </c>
      <c r="L142" s="1">
        <v>1</v>
      </c>
      <c r="M142" s="1">
        <v>0.99333580155498002</v>
      </c>
    </row>
    <row r="143" spans="1:13" x14ac:dyDescent="0.25">
      <c r="A143" s="1" t="s">
        <v>3277</v>
      </c>
      <c r="B143" s="1" t="s">
        <v>4241</v>
      </c>
      <c r="C143" s="1">
        <v>5</v>
      </c>
      <c r="D143" s="1">
        <v>1.0101010101010099</v>
      </c>
      <c r="E143" s="1">
        <v>6.7236210753694695E-2</v>
      </c>
      <c r="F143" s="1" t="s">
        <v>4242</v>
      </c>
      <c r="G143" s="1">
        <v>407</v>
      </c>
      <c r="H143" s="1">
        <v>49</v>
      </c>
      <c r="I143" s="1">
        <v>12925</v>
      </c>
      <c r="J143" s="1">
        <v>3.2404853833425298</v>
      </c>
      <c r="K143" s="1">
        <v>1</v>
      </c>
      <c r="L143" s="1">
        <v>1</v>
      </c>
      <c r="M143" s="1">
        <v>0.99333580155498002</v>
      </c>
    </row>
    <row r="144" spans="1:13" x14ac:dyDescent="0.25">
      <c r="A144" s="1" t="s">
        <v>3277</v>
      </c>
      <c r="B144" s="1" t="s">
        <v>3448</v>
      </c>
      <c r="C144" s="1">
        <v>7</v>
      </c>
      <c r="D144" s="1">
        <v>1.4141414141414099</v>
      </c>
      <c r="E144" s="1">
        <v>6.9379099477567999E-2</v>
      </c>
      <c r="F144" s="1" t="s">
        <v>4243</v>
      </c>
      <c r="G144" s="1">
        <v>407</v>
      </c>
      <c r="H144" s="1">
        <v>92</v>
      </c>
      <c r="I144" s="1">
        <v>12925</v>
      </c>
      <c r="J144" s="1">
        <v>2.4162749706227999</v>
      </c>
      <c r="K144" s="1">
        <v>1</v>
      </c>
      <c r="L144" s="1">
        <v>1</v>
      </c>
      <c r="M144" s="1">
        <v>0.99333580155498002</v>
      </c>
    </row>
    <row r="145" spans="1:13" x14ac:dyDescent="0.25">
      <c r="A145" s="1" t="s">
        <v>3277</v>
      </c>
      <c r="B145" s="1" t="s">
        <v>4244</v>
      </c>
      <c r="C145" s="1">
        <v>3</v>
      </c>
      <c r="D145" s="1">
        <v>0.60606060606060597</v>
      </c>
      <c r="E145" s="1">
        <v>6.9830128690314699E-2</v>
      </c>
      <c r="F145" s="1" t="s">
        <v>4245</v>
      </c>
      <c r="G145" s="1">
        <v>407</v>
      </c>
      <c r="H145" s="1">
        <v>14</v>
      </c>
      <c r="I145" s="1">
        <v>12925</v>
      </c>
      <c r="J145" s="1">
        <v>6.80501930501931</v>
      </c>
      <c r="K145" s="1">
        <v>1</v>
      </c>
      <c r="L145" s="1">
        <v>1</v>
      </c>
      <c r="M145" s="1">
        <v>0.99333580155498002</v>
      </c>
    </row>
    <row r="146" spans="1:13" x14ac:dyDescent="0.25">
      <c r="A146" s="1" t="s">
        <v>3277</v>
      </c>
      <c r="B146" s="1" t="s">
        <v>4246</v>
      </c>
      <c r="C146" s="1">
        <v>4</v>
      </c>
      <c r="D146" s="1">
        <v>0.80808080808080796</v>
      </c>
      <c r="E146" s="1">
        <v>7.2347989133470694E-2</v>
      </c>
      <c r="F146" s="1" t="s">
        <v>4247</v>
      </c>
      <c r="G146" s="1">
        <v>407</v>
      </c>
      <c r="H146" s="1">
        <v>31</v>
      </c>
      <c r="I146" s="1">
        <v>12925</v>
      </c>
      <c r="J146" s="1">
        <v>4.0976460331298998</v>
      </c>
      <c r="K146" s="1">
        <v>1</v>
      </c>
      <c r="L146" s="1">
        <v>1</v>
      </c>
      <c r="M146" s="1">
        <v>0.99333580155498002</v>
      </c>
    </row>
    <row r="147" spans="1:13" x14ac:dyDescent="0.25">
      <c r="A147" s="1" t="s">
        <v>3277</v>
      </c>
      <c r="B147" s="1" t="s">
        <v>3519</v>
      </c>
      <c r="C147" s="1">
        <v>4</v>
      </c>
      <c r="D147" s="1">
        <v>0.80808080808080796</v>
      </c>
      <c r="E147" s="1">
        <v>7.2347989133470694E-2</v>
      </c>
      <c r="F147" s="1" t="s">
        <v>4248</v>
      </c>
      <c r="G147" s="1">
        <v>407</v>
      </c>
      <c r="H147" s="1">
        <v>31</v>
      </c>
      <c r="I147" s="1">
        <v>12925</v>
      </c>
      <c r="J147" s="1">
        <v>4.0976460331298998</v>
      </c>
      <c r="K147" s="1">
        <v>1</v>
      </c>
      <c r="L147" s="1">
        <v>1</v>
      </c>
      <c r="M147" s="1">
        <v>0.99333580155498002</v>
      </c>
    </row>
    <row r="148" spans="1:13" x14ac:dyDescent="0.25">
      <c r="A148" s="1" t="s">
        <v>3277</v>
      </c>
      <c r="B148" s="1" t="s">
        <v>3362</v>
      </c>
      <c r="C148" s="1">
        <v>4</v>
      </c>
      <c r="D148" s="1">
        <v>0.80808080808080796</v>
      </c>
      <c r="E148" s="1">
        <v>7.2347989133470694E-2</v>
      </c>
      <c r="F148" s="1" t="s">
        <v>4249</v>
      </c>
      <c r="G148" s="1">
        <v>407</v>
      </c>
      <c r="H148" s="1">
        <v>31</v>
      </c>
      <c r="I148" s="1">
        <v>12925</v>
      </c>
      <c r="J148" s="1">
        <v>4.0976460331298998</v>
      </c>
      <c r="K148" s="1">
        <v>1</v>
      </c>
      <c r="L148" s="1">
        <v>1</v>
      </c>
      <c r="M148" s="1">
        <v>0.99333580155498002</v>
      </c>
    </row>
    <row r="149" spans="1:13" x14ac:dyDescent="0.25">
      <c r="A149" s="1" t="s">
        <v>3277</v>
      </c>
      <c r="B149" s="1" t="s">
        <v>4014</v>
      </c>
      <c r="C149" s="1">
        <v>4</v>
      </c>
      <c r="D149" s="1">
        <v>0.80808080808080796</v>
      </c>
      <c r="E149" s="1">
        <v>7.8051493741236197E-2</v>
      </c>
      <c r="F149" s="1" t="s">
        <v>4250</v>
      </c>
      <c r="G149" s="1">
        <v>407</v>
      </c>
      <c r="H149" s="1">
        <v>32</v>
      </c>
      <c r="I149" s="1">
        <v>12925</v>
      </c>
      <c r="J149" s="1">
        <v>3.9695945945945899</v>
      </c>
      <c r="K149" s="1">
        <v>1</v>
      </c>
      <c r="L149" s="1">
        <v>1</v>
      </c>
      <c r="M149" s="1">
        <v>0.99333580155498002</v>
      </c>
    </row>
    <row r="150" spans="1:13" x14ac:dyDescent="0.25">
      <c r="A150" s="1" t="s">
        <v>3277</v>
      </c>
      <c r="B150" s="1" t="s">
        <v>4251</v>
      </c>
      <c r="C150" s="1">
        <v>3</v>
      </c>
      <c r="D150" s="1">
        <v>0.60606060606060597</v>
      </c>
      <c r="E150" s="1">
        <v>7.8947691854577506E-2</v>
      </c>
      <c r="F150" s="1" t="s">
        <v>4252</v>
      </c>
      <c r="G150" s="1">
        <v>407</v>
      </c>
      <c r="H150" s="1">
        <v>15</v>
      </c>
      <c r="I150" s="1">
        <v>12925</v>
      </c>
      <c r="J150" s="1">
        <v>6.35135135135135</v>
      </c>
      <c r="K150" s="1">
        <v>1</v>
      </c>
      <c r="L150" s="1">
        <v>1</v>
      </c>
      <c r="M150" s="1">
        <v>0.99333580155498002</v>
      </c>
    </row>
    <row r="151" spans="1:13" x14ac:dyDescent="0.25">
      <c r="A151" s="1" t="s">
        <v>3277</v>
      </c>
      <c r="B151" s="1" t="s">
        <v>4253</v>
      </c>
      <c r="C151" s="1">
        <v>3</v>
      </c>
      <c r="D151" s="1">
        <v>0.60606060606060597</v>
      </c>
      <c r="E151" s="1">
        <v>7.8947691854577506E-2</v>
      </c>
      <c r="F151" s="1" t="s">
        <v>4254</v>
      </c>
      <c r="G151" s="1">
        <v>407</v>
      </c>
      <c r="H151" s="1">
        <v>15</v>
      </c>
      <c r="I151" s="1">
        <v>12925</v>
      </c>
      <c r="J151" s="1">
        <v>6.35135135135135</v>
      </c>
      <c r="K151" s="1">
        <v>1</v>
      </c>
      <c r="L151" s="1">
        <v>1</v>
      </c>
      <c r="M151" s="1">
        <v>0.99333580155498002</v>
      </c>
    </row>
    <row r="152" spans="1:13" x14ac:dyDescent="0.25">
      <c r="A152" s="1" t="s">
        <v>3277</v>
      </c>
      <c r="B152" s="1" t="s">
        <v>4255</v>
      </c>
      <c r="C152" s="1">
        <v>3</v>
      </c>
      <c r="D152" s="1">
        <v>0.60606060606060597</v>
      </c>
      <c r="E152" s="1">
        <v>7.8947691854577506E-2</v>
      </c>
      <c r="F152" s="1" t="s">
        <v>4256</v>
      </c>
      <c r="G152" s="1">
        <v>407</v>
      </c>
      <c r="H152" s="1">
        <v>15</v>
      </c>
      <c r="I152" s="1">
        <v>12925</v>
      </c>
      <c r="J152" s="1">
        <v>6.35135135135135</v>
      </c>
      <c r="K152" s="1">
        <v>1</v>
      </c>
      <c r="L152" s="1">
        <v>1</v>
      </c>
      <c r="M152" s="1">
        <v>0.99333580155498002</v>
      </c>
    </row>
    <row r="153" spans="1:13" x14ac:dyDescent="0.25">
      <c r="A153" s="1" t="s">
        <v>3277</v>
      </c>
      <c r="B153" s="1" t="s">
        <v>4257</v>
      </c>
      <c r="C153" s="1">
        <v>3</v>
      </c>
      <c r="D153" s="1">
        <v>0.60606060606060597</v>
      </c>
      <c r="E153" s="1">
        <v>7.8947691854577506E-2</v>
      </c>
      <c r="F153" s="1" t="s">
        <v>4258</v>
      </c>
      <c r="G153" s="1">
        <v>407</v>
      </c>
      <c r="H153" s="1">
        <v>15</v>
      </c>
      <c r="I153" s="1">
        <v>12925</v>
      </c>
      <c r="J153" s="1">
        <v>6.35135135135135</v>
      </c>
      <c r="K153" s="1">
        <v>1</v>
      </c>
      <c r="L153" s="1">
        <v>1</v>
      </c>
      <c r="M153" s="1">
        <v>0.99333580155498002</v>
      </c>
    </row>
    <row r="154" spans="1:13" x14ac:dyDescent="0.25">
      <c r="A154" s="1" t="s">
        <v>3277</v>
      </c>
      <c r="B154" s="1" t="s">
        <v>4259</v>
      </c>
      <c r="C154" s="1">
        <v>3</v>
      </c>
      <c r="D154" s="1">
        <v>0.60606060606060597</v>
      </c>
      <c r="E154" s="1">
        <v>7.8947691854577506E-2</v>
      </c>
      <c r="F154" s="1" t="s">
        <v>4260</v>
      </c>
      <c r="G154" s="1">
        <v>407</v>
      </c>
      <c r="H154" s="1">
        <v>15</v>
      </c>
      <c r="I154" s="1">
        <v>12925</v>
      </c>
      <c r="J154" s="1">
        <v>6.35135135135135</v>
      </c>
      <c r="K154" s="1">
        <v>1</v>
      </c>
      <c r="L154" s="1">
        <v>1</v>
      </c>
      <c r="M154" s="1">
        <v>0.99333580155498002</v>
      </c>
    </row>
    <row r="155" spans="1:13" x14ac:dyDescent="0.25">
      <c r="A155" s="1" t="s">
        <v>3277</v>
      </c>
      <c r="B155" s="1" t="s">
        <v>4261</v>
      </c>
      <c r="C155" s="1">
        <v>3</v>
      </c>
      <c r="D155" s="1">
        <v>0.60606060606060597</v>
      </c>
      <c r="E155" s="1">
        <v>7.8947691854577506E-2</v>
      </c>
      <c r="F155" s="1" t="s">
        <v>4262</v>
      </c>
      <c r="G155" s="1">
        <v>407</v>
      </c>
      <c r="H155" s="1">
        <v>15</v>
      </c>
      <c r="I155" s="1">
        <v>12925</v>
      </c>
      <c r="J155" s="1">
        <v>6.35135135135135</v>
      </c>
      <c r="K155" s="1">
        <v>1</v>
      </c>
      <c r="L155" s="1">
        <v>1</v>
      </c>
      <c r="M155" s="1">
        <v>0.99333580155498002</v>
      </c>
    </row>
    <row r="156" spans="1:13" x14ac:dyDescent="0.25">
      <c r="A156" s="1" t="s">
        <v>3277</v>
      </c>
      <c r="B156" s="1" t="s">
        <v>3490</v>
      </c>
      <c r="C156" s="1">
        <v>3</v>
      </c>
      <c r="D156" s="1">
        <v>0.60606060606060597</v>
      </c>
      <c r="E156" s="1">
        <v>7.8947691854577506E-2</v>
      </c>
      <c r="F156" s="1" t="s">
        <v>4263</v>
      </c>
      <c r="G156" s="1">
        <v>407</v>
      </c>
      <c r="H156" s="1">
        <v>15</v>
      </c>
      <c r="I156" s="1">
        <v>12925</v>
      </c>
      <c r="J156" s="1">
        <v>6.35135135135135</v>
      </c>
      <c r="K156" s="1">
        <v>1</v>
      </c>
      <c r="L156" s="1">
        <v>1</v>
      </c>
      <c r="M156" s="1">
        <v>0.99333580155498002</v>
      </c>
    </row>
    <row r="157" spans="1:13" x14ac:dyDescent="0.25">
      <c r="A157" s="1" t="s">
        <v>3277</v>
      </c>
      <c r="B157" s="1" t="s">
        <v>4264</v>
      </c>
      <c r="C157" s="1">
        <v>3</v>
      </c>
      <c r="D157" s="1">
        <v>0.60606060606060597</v>
      </c>
      <c r="E157" s="1">
        <v>7.8947691854577506E-2</v>
      </c>
      <c r="F157" s="1" t="s">
        <v>4195</v>
      </c>
      <c r="G157" s="1">
        <v>407</v>
      </c>
      <c r="H157" s="1">
        <v>15</v>
      </c>
      <c r="I157" s="1">
        <v>12925</v>
      </c>
      <c r="J157" s="1">
        <v>6.35135135135135</v>
      </c>
      <c r="K157" s="1">
        <v>1</v>
      </c>
      <c r="L157" s="1">
        <v>1</v>
      </c>
      <c r="M157" s="1">
        <v>0.99333580155498002</v>
      </c>
    </row>
    <row r="158" spans="1:13" x14ac:dyDescent="0.25">
      <c r="A158" s="1" t="s">
        <v>3277</v>
      </c>
      <c r="B158" s="1" t="s">
        <v>3378</v>
      </c>
      <c r="C158" s="1">
        <v>9</v>
      </c>
      <c r="D158" s="1">
        <v>1.8181818181818199</v>
      </c>
      <c r="E158" s="1">
        <v>7.8976423737615306E-2</v>
      </c>
      <c r="F158" s="1" t="s">
        <v>4265</v>
      </c>
      <c r="G158" s="1">
        <v>407</v>
      </c>
      <c r="H158" s="1">
        <v>142</v>
      </c>
      <c r="I158" s="1">
        <v>12925</v>
      </c>
      <c r="J158" s="1">
        <v>2.01275218880853</v>
      </c>
      <c r="K158" s="1">
        <v>1</v>
      </c>
      <c r="L158" s="1">
        <v>1</v>
      </c>
      <c r="M158" s="1">
        <v>0.99333580155498002</v>
      </c>
    </row>
    <row r="159" spans="1:13" x14ac:dyDescent="0.25">
      <c r="A159" s="1" t="s">
        <v>3277</v>
      </c>
      <c r="B159" s="1" t="s">
        <v>3605</v>
      </c>
      <c r="C159" s="1">
        <v>23</v>
      </c>
      <c r="D159" s="1">
        <v>4.6464646464646497</v>
      </c>
      <c r="E159" s="1">
        <v>8.1048717264939701E-2</v>
      </c>
      <c r="F159" s="1" t="s">
        <v>4266</v>
      </c>
      <c r="G159" s="1">
        <v>407</v>
      </c>
      <c r="H159" s="1">
        <v>509</v>
      </c>
      <c r="I159" s="1">
        <v>12925</v>
      </c>
      <c r="J159" s="1">
        <v>1.4349811501088501</v>
      </c>
      <c r="K159" s="1">
        <v>1</v>
      </c>
      <c r="L159" s="1">
        <v>1</v>
      </c>
      <c r="M159" s="1">
        <v>0.99333580155498002</v>
      </c>
    </row>
    <row r="160" spans="1:13" x14ac:dyDescent="0.25">
      <c r="A160" s="1" t="s">
        <v>3277</v>
      </c>
      <c r="B160" s="1" t="s">
        <v>3551</v>
      </c>
      <c r="C160" s="1">
        <v>4</v>
      </c>
      <c r="D160" s="1">
        <v>0.80808080808080796</v>
      </c>
      <c r="E160" s="1">
        <v>8.3945070933582305E-2</v>
      </c>
      <c r="F160" s="1" t="s">
        <v>4267</v>
      </c>
      <c r="G160" s="1">
        <v>407</v>
      </c>
      <c r="H160" s="1">
        <v>33</v>
      </c>
      <c r="I160" s="1">
        <v>12925</v>
      </c>
      <c r="J160" s="1">
        <v>3.8493038493038498</v>
      </c>
      <c r="K160" s="1">
        <v>1</v>
      </c>
      <c r="L160" s="1">
        <v>1</v>
      </c>
      <c r="M160" s="1">
        <v>0.99333580155498002</v>
      </c>
    </row>
    <row r="161" spans="1:13" x14ac:dyDescent="0.25">
      <c r="A161" s="1" t="s">
        <v>3277</v>
      </c>
      <c r="B161" s="1" t="s">
        <v>4268</v>
      </c>
      <c r="C161" s="1">
        <v>5</v>
      </c>
      <c r="D161" s="1">
        <v>1.0101010101010099</v>
      </c>
      <c r="E161" s="1">
        <v>8.4470142788755906E-2</v>
      </c>
      <c r="F161" s="1" t="s">
        <v>4269</v>
      </c>
      <c r="G161" s="1">
        <v>407</v>
      </c>
      <c r="H161" s="1">
        <v>53</v>
      </c>
      <c r="I161" s="1">
        <v>12925</v>
      </c>
      <c r="J161" s="1">
        <v>2.9959204487506401</v>
      </c>
      <c r="K161" s="1">
        <v>1</v>
      </c>
      <c r="L161" s="1">
        <v>1</v>
      </c>
      <c r="M161" s="1">
        <v>0.99333580155498002</v>
      </c>
    </row>
    <row r="162" spans="1:13" x14ac:dyDescent="0.25">
      <c r="A162" s="1" t="s">
        <v>3277</v>
      </c>
      <c r="B162" s="1" t="s">
        <v>3587</v>
      </c>
      <c r="C162" s="1">
        <v>5</v>
      </c>
      <c r="D162" s="1">
        <v>1.0101010101010099</v>
      </c>
      <c r="E162" s="1">
        <v>8.4470142788755906E-2</v>
      </c>
      <c r="F162" s="1" t="s">
        <v>4270</v>
      </c>
      <c r="G162" s="1">
        <v>407</v>
      </c>
      <c r="H162" s="1">
        <v>53</v>
      </c>
      <c r="I162" s="1">
        <v>12925</v>
      </c>
      <c r="J162" s="1">
        <v>2.9959204487506401</v>
      </c>
      <c r="K162" s="1">
        <v>1</v>
      </c>
      <c r="L162" s="1">
        <v>1</v>
      </c>
      <c r="M162" s="1">
        <v>0.99333580155498002</v>
      </c>
    </row>
    <row r="163" spans="1:13" x14ac:dyDescent="0.25">
      <c r="A163" s="1" t="s">
        <v>3277</v>
      </c>
      <c r="B163" s="1" t="s">
        <v>3513</v>
      </c>
      <c r="C163" s="1">
        <v>13</v>
      </c>
      <c r="D163" s="1">
        <v>2.6262626262626299</v>
      </c>
      <c r="E163" s="1">
        <v>8.8243231429436395E-2</v>
      </c>
      <c r="F163" s="1" t="s">
        <v>4271</v>
      </c>
      <c r="G163" s="1">
        <v>407</v>
      </c>
      <c r="H163" s="1">
        <v>246</v>
      </c>
      <c r="I163" s="1">
        <v>12925</v>
      </c>
      <c r="J163" s="1">
        <v>1.6782025928367399</v>
      </c>
      <c r="K163" s="1">
        <v>1</v>
      </c>
      <c r="L163" s="1">
        <v>1</v>
      </c>
      <c r="M163" s="1">
        <v>0.99333580155498002</v>
      </c>
    </row>
    <row r="164" spans="1:13" x14ac:dyDescent="0.25">
      <c r="A164" s="1" t="s">
        <v>3277</v>
      </c>
      <c r="B164" s="1" t="s">
        <v>4272</v>
      </c>
      <c r="C164" s="1">
        <v>3</v>
      </c>
      <c r="D164" s="1">
        <v>0.60606060606060597</v>
      </c>
      <c r="E164" s="1">
        <v>8.8410808340288999E-2</v>
      </c>
      <c r="F164" s="1" t="s">
        <v>4195</v>
      </c>
      <c r="G164" s="1">
        <v>407</v>
      </c>
      <c r="H164" s="1">
        <v>16</v>
      </c>
      <c r="I164" s="1">
        <v>12925</v>
      </c>
      <c r="J164" s="1">
        <v>5.9543918918918903</v>
      </c>
      <c r="K164" s="1">
        <v>1</v>
      </c>
      <c r="L164" s="1">
        <v>1</v>
      </c>
      <c r="M164" s="1">
        <v>0.99333580155498002</v>
      </c>
    </row>
    <row r="165" spans="1:13" x14ac:dyDescent="0.25">
      <c r="A165" s="1" t="s">
        <v>3277</v>
      </c>
      <c r="B165" s="1" t="s">
        <v>4273</v>
      </c>
      <c r="C165" s="1">
        <v>3</v>
      </c>
      <c r="D165" s="1">
        <v>0.60606060606060597</v>
      </c>
      <c r="E165" s="1">
        <v>8.8410808340288999E-2</v>
      </c>
      <c r="F165" s="1" t="s">
        <v>4212</v>
      </c>
      <c r="G165" s="1">
        <v>407</v>
      </c>
      <c r="H165" s="1">
        <v>16</v>
      </c>
      <c r="I165" s="1">
        <v>12925</v>
      </c>
      <c r="J165" s="1">
        <v>5.9543918918918903</v>
      </c>
      <c r="K165" s="1">
        <v>1</v>
      </c>
      <c r="L165" s="1">
        <v>1</v>
      </c>
      <c r="M165" s="1">
        <v>0.99333580155498002</v>
      </c>
    </row>
    <row r="166" spans="1:13" x14ac:dyDescent="0.25">
      <c r="A166" s="1" t="s">
        <v>3277</v>
      </c>
      <c r="B166" s="1" t="s">
        <v>3372</v>
      </c>
      <c r="C166" s="1">
        <v>3</v>
      </c>
      <c r="D166" s="1">
        <v>0.60606060606060597</v>
      </c>
      <c r="E166" s="1">
        <v>8.8410808340288999E-2</v>
      </c>
      <c r="F166" s="1" t="s">
        <v>4274</v>
      </c>
      <c r="G166" s="1">
        <v>407</v>
      </c>
      <c r="H166" s="1">
        <v>16</v>
      </c>
      <c r="I166" s="1">
        <v>12925</v>
      </c>
      <c r="J166" s="1">
        <v>5.9543918918918903</v>
      </c>
      <c r="K166" s="1">
        <v>1</v>
      </c>
      <c r="L166" s="1">
        <v>1</v>
      </c>
      <c r="M166" s="1">
        <v>0.99333580155498002</v>
      </c>
    </row>
    <row r="167" spans="1:13" x14ac:dyDescent="0.25">
      <c r="A167" s="1" t="s">
        <v>3277</v>
      </c>
      <c r="B167" s="1" t="s">
        <v>4275</v>
      </c>
      <c r="C167" s="1">
        <v>3</v>
      </c>
      <c r="D167" s="1">
        <v>0.60606060606060597</v>
      </c>
      <c r="E167" s="1">
        <v>8.8410808340288999E-2</v>
      </c>
      <c r="F167" s="1" t="s">
        <v>4276</v>
      </c>
      <c r="G167" s="1">
        <v>407</v>
      </c>
      <c r="H167" s="1">
        <v>16</v>
      </c>
      <c r="I167" s="1">
        <v>12925</v>
      </c>
      <c r="J167" s="1">
        <v>5.9543918918918903</v>
      </c>
      <c r="K167" s="1">
        <v>1</v>
      </c>
      <c r="L167" s="1">
        <v>1</v>
      </c>
      <c r="M167" s="1">
        <v>0.99333580155498002</v>
      </c>
    </row>
    <row r="168" spans="1:13" x14ac:dyDescent="0.25">
      <c r="A168" s="1" t="s">
        <v>3277</v>
      </c>
      <c r="B168" s="1" t="s">
        <v>4277</v>
      </c>
      <c r="C168" s="1">
        <v>3</v>
      </c>
      <c r="D168" s="1">
        <v>0.60606060606060597</v>
      </c>
      <c r="E168" s="1">
        <v>8.8410808340288999E-2</v>
      </c>
      <c r="F168" s="1" t="s">
        <v>4195</v>
      </c>
      <c r="G168" s="1">
        <v>407</v>
      </c>
      <c r="H168" s="1">
        <v>16</v>
      </c>
      <c r="I168" s="1">
        <v>12925</v>
      </c>
      <c r="J168" s="1">
        <v>5.9543918918918903</v>
      </c>
      <c r="K168" s="1">
        <v>1</v>
      </c>
      <c r="L168" s="1">
        <v>1</v>
      </c>
      <c r="M168" s="1">
        <v>0.99333580155498002</v>
      </c>
    </row>
    <row r="169" spans="1:13" x14ac:dyDescent="0.25">
      <c r="A169" s="1" t="s">
        <v>3277</v>
      </c>
      <c r="B169" s="1" t="s">
        <v>3601</v>
      </c>
      <c r="C169" s="1">
        <v>9</v>
      </c>
      <c r="D169" s="1">
        <v>1.8181818181818199</v>
      </c>
      <c r="E169" s="1">
        <v>8.9336169412590899E-2</v>
      </c>
      <c r="F169" s="1" t="s">
        <v>4278</v>
      </c>
      <c r="G169" s="1">
        <v>407</v>
      </c>
      <c r="H169" s="1">
        <v>146</v>
      </c>
      <c r="I169" s="1">
        <v>12925</v>
      </c>
      <c r="J169" s="1">
        <v>1.9576082932247301</v>
      </c>
      <c r="K169" s="1">
        <v>1</v>
      </c>
      <c r="L169" s="1">
        <v>1</v>
      </c>
      <c r="M169" s="1">
        <v>0.99333580155498002</v>
      </c>
    </row>
    <row r="170" spans="1:13" x14ac:dyDescent="0.25">
      <c r="A170" s="1" t="s">
        <v>3277</v>
      </c>
      <c r="B170" s="1" t="s">
        <v>4279</v>
      </c>
      <c r="C170" s="1">
        <v>4</v>
      </c>
      <c r="D170" s="1">
        <v>0.80808080808080796</v>
      </c>
      <c r="E170" s="1">
        <v>9.00227615816548E-2</v>
      </c>
      <c r="F170" s="1" t="s">
        <v>4280</v>
      </c>
      <c r="G170" s="1">
        <v>407</v>
      </c>
      <c r="H170" s="1">
        <v>34</v>
      </c>
      <c r="I170" s="1">
        <v>12925</v>
      </c>
      <c r="J170" s="1">
        <v>3.73608903020668</v>
      </c>
      <c r="K170" s="1">
        <v>1</v>
      </c>
      <c r="L170" s="1">
        <v>1</v>
      </c>
      <c r="M170" s="1">
        <v>0.99333580155498002</v>
      </c>
    </row>
    <row r="171" spans="1:13" x14ac:dyDescent="0.25">
      <c r="A171" s="1" t="s">
        <v>3277</v>
      </c>
      <c r="B171" s="1" t="s">
        <v>4281</v>
      </c>
      <c r="C171" s="1">
        <v>2</v>
      </c>
      <c r="D171" s="1">
        <v>0.40404040404040398</v>
      </c>
      <c r="E171" s="1">
        <v>9.1313672646029007E-2</v>
      </c>
      <c r="F171" s="1" t="s">
        <v>4234</v>
      </c>
      <c r="G171" s="1">
        <v>407</v>
      </c>
      <c r="H171" s="1">
        <v>3</v>
      </c>
      <c r="I171" s="1">
        <v>12925</v>
      </c>
      <c r="J171" s="1">
        <v>21.171171171171199</v>
      </c>
      <c r="K171" s="1">
        <v>1</v>
      </c>
      <c r="L171" s="1">
        <v>1</v>
      </c>
      <c r="M171" s="1">
        <v>0.99333580155498002</v>
      </c>
    </row>
    <row r="172" spans="1:13" x14ac:dyDescent="0.25">
      <c r="A172" s="1" t="s">
        <v>3277</v>
      </c>
      <c r="B172" s="1" t="s">
        <v>4282</v>
      </c>
      <c r="C172" s="1">
        <v>2</v>
      </c>
      <c r="D172" s="1">
        <v>0.40404040404040398</v>
      </c>
      <c r="E172" s="1">
        <v>9.1313672646029007E-2</v>
      </c>
      <c r="F172" s="1" t="s">
        <v>4234</v>
      </c>
      <c r="G172" s="1">
        <v>407</v>
      </c>
      <c r="H172" s="1">
        <v>3</v>
      </c>
      <c r="I172" s="1">
        <v>12925</v>
      </c>
      <c r="J172" s="1">
        <v>21.171171171171199</v>
      </c>
      <c r="K172" s="1">
        <v>1</v>
      </c>
      <c r="L172" s="1">
        <v>1</v>
      </c>
      <c r="M172" s="1">
        <v>0.99333580155498002</v>
      </c>
    </row>
    <row r="173" spans="1:13" x14ac:dyDescent="0.25">
      <c r="A173" s="1" t="s">
        <v>3277</v>
      </c>
      <c r="B173" s="1" t="s">
        <v>4283</v>
      </c>
      <c r="C173" s="1">
        <v>2</v>
      </c>
      <c r="D173" s="1">
        <v>0.40404040404040398</v>
      </c>
      <c r="E173" s="1">
        <v>9.1313672646029007E-2</v>
      </c>
      <c r="F173" s="1" t="s">
        <v>4234</v>
      </c>
      <c r="G173" s="1">
        <v>407</v>
      </c>
      <c r="H173" s="1">
        <v>3</v>
      </c>
      <c r="I173" s="1">
        <v>12925</v>
      </c>
      <c r="J173" s="1">
        <v>21.171171171171199</v>
      </c>
      <c r="K173" s="1">
        <v>1</v>
      </c>
      <c r="L173" s="1">
        <v>1</v>
      </c>
      <c r="M173" s="1">
        <v>0.99333580155498002</v>
      </c>
    </row>
    <row r="174" spans="1:13" x14ac:dyDescent="0.25">
      <c r="A174" s="1" t="s">
        <v>3277</v>
      </c>
      <c r="B174" s="1" t="s">
        <v>4284</v>
      </c>
      <c r="C174" s="1">
        <v>2</v>
      </c>
      <c r="D174" s="1">
        <v>0.40404040404040398</v>
      </c>
      <c r="E174" s="1">
        <v>9.1313672646029007E-2</v>
      </c>
      <c r="F174" s="1" t="s">
        <v>4234</v>
      </c>
      <c r="G174" s="1">
        <v>407</v>
      </c>
      <c r="H174" s="1">
        <v>3</v>
      </c>
      <c r="I174" s="1">
        <v>12925</v>
      </c>
      <c r="J174" s="1">
        <v>21.171171171171199</v>
      </c>
      <c r="K174" s="1">
        <v>1</v>
      </c>
      <c r="L174" s="1">
        <v>1</v>
      </c>
      <c r="M174" s="1">
        <v>0.99333580155498002</v>
      </c>
    </row>
    <row r="175" spans="1:13" x14ac:dyDescent="0.25">
      <c r="A175" s="1" t="s">
        <v>3277</v>
      </c>
      <c r="B175" s="1" t="s">
        <v>4285</v>
      </c>
      <c r="C175" s="1">
        <v>2</v>
      </c>
      <c r="D175" s="1">
        <v>0.40404040404040398</v>
      </c>
      <c r="E175" s="1">
        <v>9.1313672646029007E-2</v>
      </c>
      <c r="F175" s="1" t="s">
        <v>4286</v>
      </c>
      <c r="G175" s="1">
        <v>407</v>
      </c>
      <c r="H175" s="1">
        <v>3</v>
      </c>
      <c r="I175" s="1">
        <v>12925</v>
      </c>
      <c r="J175" s="1">
        <v>21.171171171171199</v>
      </c>
      <c r="K175" s="1">
        <v>1</v>
      </c>
      <c r="L175" s="1">
        <v>1</v>
      </c>
      <c r="M175" s="1">
        <v>0.99333580155498002</v>
      </c>
    </row>
    <row r="176" spans="1:13" x14ac:dyDescent="0.25">
      <c r="A176" s="1" t="s">
        <v>3277</v>
      </c>
      <c r="B176" s="1" t="s">
        <v>3414</v>
      </c>
      <c r="C176" s="1">
        <v>2</v>
      </c>
      <c r="D176" s="1">
        <v>0.40404040404040398</v>
      </c>
      <c r="E176" s="1">
        <v>9.1313672646029007E-2</v>
      </c>
      <c r="F176" s="1" t="s">
        <v>4287</v>
      </c>
      <c r="G176" s="1">
        <v>407</v>
      </c>
      <c r="H176" s="1">
        <v>3</v>
      </c>
      <c r="I176" s="1">
        <v>12925</v>
      </c>
      <c r="J176" s="1">
        <v>21.171171171171199</v>
      </c>
      <c r="K176" s="1">
        <v>1</v>
      </c>
      <c r="L176" s="1">
        <v>1</v>
      </c>
      <c r="M176" s="1">
        <v>0.99333580155498002</v>
      </c>
    </row>
    <row r="177" spans="1:13" x14ac:dyDescent="0.25">
      <c r="A177" s="1" t="s">
        <v>3277</v>
      </c>
      <c r="B177" s="1" t="s">
        <v>4288</v>
      </c>
      <c r="C177" s="1">
        <v>2</v>
      </c>
      <c r="D177" s="1">
        <v>0.40404040404040398</v>
      </c>
      <c r="E177" s="1">
        <v>9.1313672646029007E-2</v>
      </c>
      <c r="F177" s="1" t="s">
        <v>4234</v>
      </c>
      <c r="G177" s="1">
        <v>407</v>
      </c>
      <c r="H177" s="1">
        <v>3</v>
      </c>
      <c r="I177" s="1">
        <v>12925</v>
      </c>
      <c r="J177" s="1">
        <v>21.171171171171199</v>
      </c>
      <c r="K177" s="1">
        <v>1</v>
      </c>
      <c r="L177" s="1">
        <v>1</v>
      </c>
      <c r="M177" s="1">
        <v>0.99333580155498002</v>
      </c>
    </row>
    <row r="178" spans="1:13" x14ac:dyDescent="0.25">
      <c r="A178" s="1" t="s">
        <v>3277</v>
      </c>
      <c r="B178" s="1" t="s">
        <v>4289</v>
      </c>
      <c r="C178" s="1">
        <v>2</v>
      </c>
      <c r="D178" s="1">
        <v>0.40404040404040398</v>
      </c>
      <c r="E178" s="1">
        <v>9.1313672646029007E-2</v>
      </c>
      <c r="F178" s="1" t="s">
        <v>4234</v>
      </c>
      <c r="G178" s="1">
        <v>407</v>
      </c>
      <c r="H178" s="1">
        <v>3</v>
      </c>
      <c r="I178" s="1">
        <v>12925</v>
      </c>
      <c r="J178" s="1">
        <v>21.171171171171199</v>
      </c>
      <c r="K178" s="1">
        <v>1</v>
      </c>
      <c r="L178" s="1">
        <v>1</v>
      </c>
      <c r="M178" s="1">
        <v>0.99333580155498002</v>
      </c>
    </row>
    <row r="179" spans="1:13" x14ac:dyDescent="0.25">
      <c r="A179" s="1" t="s">
        <v>3277</v>
      </c>
      <c r="B179" s="1" t="s">
        <v>4290</v>
      </c>
      <c r="C179" s="1">
        <v>2</v>
      </c>
      <c r="D179" s="1">
        <v>0.40404040404040398</v>
      </c>
      <c r="E179" s="1">
        <v>9.1313672646029007E-2</v>
      </c>
      <c r="F179" s="1" t="s">
        <v>4234</v>
      </c>
      <c r="G179" s="1">
        <v>407</v>
      </c>
      <c r="H179" s="1">
        <v>3</v>
      </c>
      <c r="I179" s="1">
        <v>12925</v>
      </c>
      <c r="J179" s="1">
        <v>21.171171171171199</v>
      </c>
      <c r="K179" s="1">
        <v>1</v>
      </c>
      <c r="L179" s="1">
        <v>1</v>
      </c>
      <c r="M179" s="1">
        <v>0.99333580155498002</v>
      </c>
    </row>
    <row r="180" spans="1:13" x14ac:dyDescent="0.25">
      <c r="A180" s="1" t="s">
        <v>3277</v>
      </c>
      <c r="B180" s="1" t="s">
        <v>4291</v>
      </c>
      <c r="C180" s="1">
        <v>2</v>
      </c>
      <c r="D180" s="1">
        <v>0.40404040404040398</v>
      </c>
      <c r="E180" s="1">
        <v>9.1313672646029007E-2</v>
      </c>
      <c r="F180" s="1" t="s">
        <v>4234</v>
      </c>
      <c r="G180" s="1">
        <v>407</v>
      </c>
      <c r="H180" s="1">
        <v>3</v>
      </c>
      <c r="I180" s="1">
        <v>12925</v>
      </c>
      <c r="J180" s="1">
        <v>21.171171171171199</v>
      </c>
      <c r="K180" s="1">
        <v>1</v>
      </c>
      <c r="L180" s="1">
        <v>1</v>
      </c>
      <c r="M180" s="1">
        <v>0.99333580155498002</v>
      </c>
    </row>
    <row r="181" spans="1:13" x14ac:dyDescent="0.25">
      <c r="A181" s="1" t="s">
        <v>3277</v>
      </c>
      <c r="B181" s="1" t="s">
        <v>4292</v>
      </c>
      <c r="C181" s="1">
        <v>2</v>
      </c>
      <c r="D181" s="1">
        <v>0.40404040404040398</v>
      </c>
      <c r="E181" s="1">
        <v>9.1313672646029007E-2</v>
      </c>
      <c r="F181" s="1" t="s">
        <v>4234</v>
      </c>
      <c r="G181" s="1">
        <v>407</v>
      </c>
      <c r="H181" s="1">
        <v>3</v>
      </c>
      <c r="I181" s="1">
        <v>12925</v>
      </c>
      <c r="J181" s="1">
        <v>21.171171171171199</v>
      </c>
      <c r="K181" s="1">
        <v>1</v>
      </c>
      <c r="L181" s="1">
        <v>1</v>
      </c>
      <c r="M181" s="1">
        <v>0.99333580155498002</v>
      </c>
    </row>
    <row r="182" spans="1:13" x14ac:dyDescent="0.25">
      <c r="A182" s="1" t="s">
        <v>3277</v>
      </c>
      <c r="B182" s="1" t="s">
        <v>4293</v>
      </c>
      <c r="C182" s="1">
        <v>2</v>
      </c>
      <c r="D182" s="1">
        <v>0.40404040404040398</v>
      </c>
      <c r="E182" s="1">
        <v>9.1313672646029007E-2</v>
      </c>
      <c r="F182" s="1" t="s">
        <v>4234</v>
      </c>
      <c r="G182" s="1">
        <v>407</v>
      </c>
      <c r="H182" s="1">
        <v>3</v>
      </c>
      <c r="I182" s="1">
        <v>12925</v>
      </c>
      <c r="J182" s="1">
        <v>21.171171171171199</v>
      </c>
      <c r="K182" s="1">
        <v>1</v>
      </c>
      <c r="L182" s="1">
        <v>1</v>
      </c>
      <c r="M182" s="1">
        <v>0.99333580155498002</v>
      </c>
    </row>
    <row r="183" spans="1:13" x14ac:dyDescent="0.25">
      <c r="A183" s="1" t="s">
        <v>3277</v>
      </c>
      <c r="B183" s="1" t="s">
        <v>4294</v>
      </c>
      <c r="C183" s="1">
        <v>2</v>
      </c>
      <c r="D183" s="1">
        <v>0.40404040404040398</v>
      </c>
      <c r="E183" s="1">
        <v>9.1313672646029007E-2</v>
      </c>
      <c r="F183" s="1" t="s">
        <v>4234</v>
      </c>
      <c r="G183" s="1">
        <v>407</v>
      </c>
      <c r="H183" s="1">
        <v>3</v>
      </c>
      <c r="I183" s="1">
        <v>12925</v>
      </c>
      <c r="J183" s="1">
        <v>21.171171171171199</v>
      </c>
      <c r="K183" s="1">
        <v>1</v>
      </c>
      <c r="L183" s="1">
        <v>1</v>
      </c>
      <c r="M183" s="1">
        <v>0.99333580155498002</v>
      </c>
    </row>
    <row r="184" spans="1:13" x14ac:dyDescent="0.25">
      <c r="A184" s="1" t="s">
        <v>3277</v>
      </c>
      <c r="B184" s="1" t="s">
        <v>4295</v>
      </c>
      <c r="C184" s="1">
        <v>2</v>
      </c>
      <c r="D184" s="1">
        <v>0.40404040404040398</v>
      </c>
      <c r="E184" s="1">
        <v>9.1313672646029007E-2</v>
      </c>
      <c r="F184" s="1" t="s">
        <v>4234</v>
      </c>
      <c r="G184" s="1">
        <v>407</v>
      </c>
      <c r="H184" s="1">
        <v>3</v>
      </c>
      <c r="I184" s="1">
        <v>12925</v>
      </c>
      <c r="J184" s="1">
        <v>21.171171171171199</v>
      </c>
      <c r="K184" s="1">
        <v>1</v>
      </c>
      <c r="L184" s="1">
        <v>1</v>
      </c>
      <c r="M184" s="1">
        <v>0.99333580155498002</v>
      </c>
    </row>
    <row r="185" spans="1:13" x14ac:dyDescent="0.25">
      <c r="A185" s="1" t="s">
        <v>3277</v>
      </c>
      <c r="B185" s="1" t="s">
        <v>4296</v>
      </c>
      <c r="C185" s="1">
        <v>2</v>
      </c>
      <c r="D185" s="1">
        <v>0.40404040404040398</v>
      </c>
      <c r="E185" s="1">
        <v>9.1313672646029007E-2</v>
      </c>
      <c r="F185" s="1" t="s">
        <v>4234</v>
      </c>
      <c r="G185" s="1">
        <v>407</v>
      </c>
      <c r="H185" s="1">
        <v>3</v>
      </c>
      <c r="I185" s="1">
        <v>12925</v>
      </c>
      <c r="J185" s="1">
        <v>21.171171171171199</v>
      </c>
      <c r="K185" s="1">
        <v>1</v>
      </c>
      <c r="L185" s="1">
        <v>1</v>
      </c>
      <c r="M185" s="1">
        <v>0.99333580155498002</v>
      </c>
    </row>
    <row r="186" spans="1:13" x14ac:dyDescent="0.25">
      <c r="A186" s="1" t="s">
        <v>3277</v>
      </c>
      <c r="B186" s="1" t="s">
        <v>4297</v>
      </c>
      <c r="C186" s="1">
        <v>2</v>
      </c>
      <c r="D186" s="1">
        <v>0.40404040404040398</v>
      </c>
      <c r="E186" s="1">
        <v>9.1313672646029007E-2</v>
      </c>
      <c r="F186" s="1" t="s">
        <v>4234</v>
      </c>
      <c r="G186" s="1">
        <v>407</v>
      </c>
      <c r="H186" s="1">
        <v>3</v>
      </c>
      <c r="I186" s="1">
        <v>12925</v>
      </c>
      <c r="J186" s="1">
        <v>21.171171171171199</v>
      </c>
      <c r="K186" s="1">
        <v>1</v>
      </c>
      <c r="L186" s="1">
        <v>1</v>
      </c>
      <c r="M186" s="1">
        <v>0.99333580155498002</v>
      </c>
    </row>
    <row r="187" spans="1:13" x14ac:dyDescent="0.25">
      <c r="A187" s="1" t="s">
        <v>3277</v>
      </c>
      <c r="B187" s="1" t="s">
        <v>4298</v>
      </c>
      <c r="C187" s="1">
        <v>2</v>
      </c>
      <c r="D187" s="1">
        <v>0.40404040404040398</v>
      </c>
      <c r="E187" s="1">
        <v>9.1313672646029007E-2</v>
      </c>
      <c r="F187" s="1" t="s">
        <v>4234</v>
      </c>
      <c r="G187" s="1">
        <v>407</v>
      </c>
      <c r="H187" s="1">
        <v>3</v>
      </c>
      <c r="I187" s="1">
        <v>12925</v>
      </c>
      <c r="J187" s="1">
        <v>21.171171171171199</v>
      </c>
      <c r="K187" s="1">
        <v>1</v>
      </c>
      <c r="L187" s="1">
        <v>1</v>
      </c>
      <c r="M187" s="1">
        <v>0.99333580155498002</v>
      </c>
    </row>
    <row r="188" spans="1:13" x14ac:dyDescent="0.25">
      <c r="A188" s="1" t="s">
        <v>3277</v>
      </c>
      <c r="B188" s="1" t="s">
        <v>4299</v>
      </c>
      <c r="C188" s="1">
        <v>2</v>
      </c>
      <c r="D188" s="1">
        <v>0.40404040404040398</v>
      </c>
      <c r="E188" s="1">
        <v>9.1313672646029007E-2</v>
      </c>
      <c r="F188" s="1" t="s">
        <v>4234</v>
      </c>
      <c r="G188" s="1">
        <v>407</v>
      </c>
      <c r="H188" s="1">
        <v>3</v>
      </c>
      <c r="I188" s="1">
        <v>12925</v>
      </c>
      <c r="J188" s="1">
        <v>21.171171171171199</v>
      </c>
      <c r="K188" s="1">
        <v>1</v>
      </c>
      <c r="L188" s="1">
        <v>1</v>
      </c>
      <c r="M188" s="1">
        <v>0.99333580155498002</v>
      </c>
    </row>
    <row r="189" spans="1:13" x14ac:dyDescent="0.25">
      <c r="A189" s="1" t="s">
        <v>3277</v>
      </c>
      <c r="B189" s="1" t="s">
        <v>4300</v>
      </c>
      <c r="C189" s="1">
        <v>2</v>
      </c>
      <c r="D189" s="1">
        <v>0.40404040404040398</v>
      </c>
      <c r="E189" s="1">
        <v>9.1313672646029007E-2</v>
      </c>
      <c r="F189" s="1" t="s">
        <v>4234</v>
      </c>
      <c r="G189" s="1">
        <v>407</v>
      </c>
      <c r="H189" s="1">
        <v>3</v>
      </c>
      <c r="I189" s="1">
        <v>12925</v>
      </c>
      <c r="J189" s="1">
        <v>21.171171171171199</v>
      </c>
      <c r="K189" s="1">
        <v>1</v>
      </c>
      <c r="L189" s="1">
        <v>1</v>
      </c>
      <c r="M189" s="1">
        <v>0.99333580155498002</v>
      </c>
    </row>
    <row r="190" spans="1:13" x14ac:dyDescent="0.25">
      <c r="A190" s="1" t="s">
        <v>3277</v>
      </c>
      <c r="B190" s="1" t="s">
        <v>4301</v>
      </c>
      <c r="C190" s="1">
        <v>2</v>
      </c>
      <c r="D190" s="1">
        <v>0.40404040404040398</v>
      </c>
      <c r="E190" s="1">
        <v>9.1313672646029007E-2</v>
      </c>
      <c r="F190" s="1" t="s">
        <v>4234</v>
      </c>
      <c r="G190" s="1">
        <v>407</v>
      </c>
      <c r="H190" s="1">
        <v>3</v>
      </c>
      <c r="I190" s="1">
        <v>12925</v>
      </c>
      <c r="J190" s="1">
        <v>21.171171171171199</v>
      </c>
      <c r="K190" s="1">
        <v>1</v>
      </c>
      <c r="L190" s="1">
        <v>1</v>
      </c>
      <c r="M190" s="1">
        <v>0.99333580155498002</v>
      </c>
    </row>
    <row r="191" spans="1:13" x14ac:dyDescent="0.25">
      <c r="A191" s="1" t="s">
        <v>3277</v>
      </c>
      <c r="B191" s="1" t="s">
        <v>4302</v>
      </c>
      <c r="C191" s="1">
        <v>2</v>
      </c>
      <c r="D191" s="1">
        <v>0.40404040404040398</v>
      </c>
      <c r="E191" s="1">
        <v>9.1313672646029007E-2</v>
      </c>
      <c r="F191" s="1" t="s">
        <v>4234</v>
      </c>
      <c r="G191" s="1">
        <v>407</v>
      </c>
      <c r="H191" s="1">
        <v>3</v>
      </c>
      <c r="I191" s="1">
        <v>12925</v>
      </c>
      <c r="J191" s="1">
        <v>21.171171171171199</v>
      </c>
      <c r="K191" s="1">
        <v>1</v>
      </c>
      <c r="L191" s="1">
        <v>1</v>
      </c>
      <c r="M191" s="1">
        <v>0.99333580155498002</v>
      </c>
    </row>
    <row r="192" spans="1:13" x14ac:dyDescent="0.25">
      <c r="A192" s="1" t="s">
        <v>3277</v>
      </c>
      <c r="B192" s="1" t="s">
        <v>4303</v>
      </c>
      <c r="C192" s="1">
        <v>2</v>
      </c>
      <c r="D192" s="1">
        <v>0.40404040404040398</v>
      </c>
      <c r="E192" s="1">
        <v>9.1313672646029007E-2</v>
      </c>
      <c r="F192" s="1" t="s">
        <v>4234</v>
      </c>
      <c r="G192" s="1">
        <v>407</v>
      </c>
      <c r="H192" s="1">
        <v>3</v>
      </c>
      <c r="I192" s="1">
        <v>12925</v>
      </c>
      <c r="J192" s="1">
        <v>21.171171171171199</v>
      </c>
      <c r="K192" s="1">
        <v>1</v>
      </c>
      <c r="L192" s="1">
        <v>1</v>
      </c>
      <c r="M192" s="1">
        <v>0.99333580155498002</v>
      </c>
    </row>
    <row r="193" spans="1:13" x14ac:dyDescent="0.25">
      <c r="A193" s="1" t="s">
        <v>3277</v>
      </c>
      <c r="B193" s="1" t="s">
        <v>4304</v>
      </c>
      <c r="C193" s="1">
        <v>2</v>
      </c>
      <c r="D193" s="1">
        <v>0.40404040404040398</v>
      </c>
      <c r="E193" s="1">
        <v>9.1313672646029007E-2</v>
      </c>
      <c r="F193" s="1" t="s">
        <v>4234</v>
      </c>
      <c r="G193" s="1">
        <v>407</v>
      </c>
      <c r="H193" s="1">
        <v>3</v>
      </c>
      <c r="I193" s="1">
        <v>12925</v>
      </c>
      <c r="J193" s="1">
        <v>21.171171171171199</v>
      </c>
      <c r="K193" s="1">
        <v>1</v>
      </c>
      <c r="L193" s="1">
        <v>1</v>
      </c>
      <c r="M193" s="1">
        <v>0.99333580155498002</v>
      </c>
    </row>
    <row r="194" spans="1:13" x14ac:dyDescent="0.25">
      <c r="A194" s="1" t="s">
        <v>3277</v>
      </c>
      <c r="B194" s="1" t="s">
        <v>4305</v>
      </c>
      <c r="C194" s="1">
        <v>2</v>
      </c>
      <c r="D194" s="1">
        <v>0.40404040404040398</v>
      </c>
      <c r="E194" s="1">
        <v>9.1313672646029007E-2</v>
      </c>
      <c r="F194" s="1" t="s">
        <v>4234</v>
      </c>
      <c r="G194" s="1">
        <v>407</v>
      </c>
      <c r="H194" s="1">
        <v>3</v>
      </c>
      <c r="I194" s="1">
        <v>12925</v>
      </c>
      <c r="J194" s="1">
        <v>21.171171171171199</v>
      </c>
      <c r="K194" s="1">
        <v>1</v>
      </c>
      <c r="L194" s="1">
        <v>1</v>
      </c>
      <c r="M194" s="1">
        <v>0.99333580155498002</v>
      </c>
    </row>
    <row r="195" spans="1:13" x14ac:dyDescent="0.25">
      <c r="A195" s="1" t="s">
        <v>3277</v>
      </c>
      <c r="B195" s="1" t="s">
        <v>4306</v>
      </c>
      <c r="C195" s="1">
        <v>2</v>
      </c>
      <c r="D195" s="1">
        <v>0.40404040404040398</v>
      </c>
      <c r="E195" s="1">
        <v>9.1313672646029007E-2</v>
      </c>
      <c r="F195" s="1" t="s">
        <v>4234</v>
      </c>
      <c r="G195" s="1">
        <v>407</v>
      </c>
      <c r="H195" s="1">
        <v>3</v>
      </c>
      <c r="I195" s="1">
        <v>12925</v>
      </c>
      <c r="J195" s="1">
        <v>21.171171171171199</v>
      </c>
      <c r="K195" s="1">
        <v>1</v>
      </c>
      <c r="L195" s="1">
        <v>1</v>
      </c>
      <c r="M195" s="1">
        <v>0.99333580155498002</v>
      </c>
    </row>
    <row r="196" spans="1:13" x14ac:dyDescent="0.25">
      <c r="A196" s="1" t="s">
        <v>3277</v>
      </c>
      <c r="B196" s="1" t="s">
        <v>4307</v>
      </c>
      <c r="C196" s="1">
        <v>2</v>
      </c>
      <c r="D196" s="1">
        <v>0.40404040404040398</v>
      </c>
      <c r="E196" s="1">
        <v>9.1313672646029007E-2</v>
      </c>
      <c r="F196" s="1" t="s">
        <v>4234</v>
      </c>
      <c r="G196" s="1">
        <v>407</v>
      </c>
      <c r="H196" s="1">
        <v>3</v>
      </c>
      <c r="I196" s="1">
        <v>12925</v>
      </c>
      <c r="J196" s="1">
        <v>21.171171171171199</v>
      </c>
      <c r="K196" s="1">
        <v>1</v>
      </c>
      <c r="L196" s="1">
        <v>1</v>
      </c>
      <c r="M196" s="1">
        <v>0.99333580155498002</v>
      </c>
    </row>
    <row r="197" spans="1:13" x14ac:dyDescent="0.25">
      <c r="A197" s="1" t="s">
        <v>3277</v>
      </c>
      <c r="B197" s="1" t="s">
        <v>4308</v>
      </c>
      <c r="C197" s="1">
        <v>2</v>
      </c>
      <c r="D197" s="1">
        <v>0.40404040404040398</v>
      </c>
      <c r="E197" s="1">
        <v>9.1313672646029007E-2</v>
      </c>
      <c r="F197" s="1" t="s">
        <v>4234</v>
      </c>
      <c r="G197" s="1">
        <v>407</v>
      </c>
      <c r="H197" s="1">
        <v>3</v>
      </c>
      <c r="I197" s="1">
        <v>12925</v>
      </c>
      <c r="J197" s="1">
        <v>21.171171171171199</v>
      </c>
      <c r="K197" s="1">
        <v>1</v>
      </c>
      <c r="L197" s="1">
        <v>1</v>
      </c>
      <c r="M197" s="1">
        <v>0.99333580155498002</v>
      </c>
    </row>
    <row r="198" spans="1:13" x14ac:dyDescent="0.25">
      <c r="A198" s="1" t="s">
        <v>3277</v>
      </c>
      <c r="B198" s="1" t="s">
        <v>4309</v>
      </c>
      <c r="C198" s="1">
        <v>2</v>
      </c>
      <c r="D198" s="1">
        <v>0.40404040404040398</v>
      </c>
      <c r="E198" s="1">
        <v>9.1313672646029007E-2</v>
      </c>
      <c r="F198" s="1" t="s">
        <v>4234</v>
      </c>
      <c r="G198" s="1">
        <v>407</v>
      </c>
      <c r="H198" s="1">
        <v>3</v>
      </c>
      <c r="I198" s="1">
        <v>12925</v>
      </c>
      <c r="J198" s="1">
        <v>21.171171171171199</v>
      </c>
      <c r="K198" s="1">
        <v>1</v>
      </c>
      <c r="L198" s="1">
        <v>1</v>
      </c>
      <c r="M198" s="1">
        <v>0.99333580155498002</v>
      </c>
    </row>
    <row r="199" spans="1:13" x14ac:dyDescent="0.25">
      <c r="A199" s="1" t="s">
        <v>3277</v>
      </c>
      <c r="B199" s="1" t="s">
        <v>4310</v>
      </c>
      <c r="C199" s="1">
        <v>2</v>
      </c>
      <c r="D199" s="1">
        <v>0.40404040404040398</v>
      </c>
      <c r="E199" s="1">
        <v>9.1313672646029007E-2</v>
      </c>
      <c r="F199" s="1" t="s">
        <v>4234</v>
      </c>
      <c r="G199" s="1">
        <v>407</v>
      </c>
      <c r="H199" s="1">
        <v>3</v>
      </c>
      <c r="I199" s="1">
        <v>12925</v>
      </c>
      <c r="J199" s="1">
        <v>21.171171171171199</v>
      </c>
      <c r="K199" s="1">
        <v>1</v>
      </c>
      <c r="L199" s="1">
        <v>1</v>
      </c>
      <c r="M199" s="1">
        <v>0.99333580155498002</v>
      </c>
    </row>
    <row r="200" spans="1:13" x14ac:dyDescent="0.25">
      <c r="A200" s="1" t="s">
        <v>3277</v>
      </c>
      <c r="B200" s="1" t="s">
        <v>4311</v>
      </c>
      <c r="C200" s="1">
        <v>2</v>
      </c>
      <c r="D200" s="1">
        <v>0.40404040404040398</v>
      </c>
      <c r="E200" s="1">
        <v>9.1313672646029007E-2</v>
      </c>
      <c r="F200" s="1" t="s">
        <v>4312</v>
      </c>
      <c r="G200" s="1">
        <v>407</v>
      </c>
      <c r="H200" s="1">
        <v>3</v>
      </c>
      <c r="I200" s="1">
        <v>12925</v>
      </c>
      <c r="J200" s="1">
        <v>21.171171171171199</v>
      </c>
      <c r="K200" s="1">
        <v>1</v>
      </c>
      <c r="L200" s="1">
        <v>1</v>
      </c>
      <c r="M200" s="1">
        <v>0.99333580155498002</v>
      </c>
    </row>
    <row r="201" spans="1:13" x14ac:dyDescent="0.25">
      <c r="A201" s="1" t="s">
        <v>3277</v>
      </c>
      <c r="B201" s="1" t="s">
        <v>4313</v>
      </c>
      <c r="C201" s="1">
        <v>2</v>
      </c>
      <c r="D201" s="1">
        <v>0.40404040404040398</v>
      </c>
      <c r="E201" s="1">
        <v>9.1313672646029007E-2</v>
      </c>
      <c r="F201" s="1" t="s">
        <v>4234</v>
      </c>
      <c r="G201" s="1">
        <v>407</v>
      </c>
      <c r="H201" s="1">
        <v>3</v>
      </c>
      <c r="I201" s="1">
        <v>12925</v>
      </c>
      <c r="J201" s="1">
        <v>21.171171171171199</v>
      </c>
      <c r="K201" s="1">
        <v>1</v>
      </c>
      <c r="L201" s="1">
        <v>1</v>
      </c>
      <c r="M201" s="1">
        <v>0.99333580155498002</v>
      </c>
    </row>
    <row r="202" spans="1:13" x14ac:dyDescent="0.25">
      <c r="A202" s="1" t="s">
        <v>3277</v>
      </c>
      <c r="B202" s="1" t="s">
        <v>4314</v>
      </c>
      <c r="C202" s="1">
        <v>2</v>
      </c>
      <c r="D202" s="1">
        <v>0.40404040404040398</v>
      </c>
      <c r="E202" s="1">
        <v>9.1313672646029007E-2</v>
      </c>
      <c r="F202" s="1" t="s">
        <v>4234</v>
      </c>
      <c r="G202" s="1">
        <v>407</v>
      </c>
      <c r="H202" s="1">
        <v>3</v>
      </c>
      <c r="I202" s="1">
        <v>12925</v>
      </c>
      <c r="J202" s="1">
        <v>21.171171171171199</v>
      </c>
      <c r="K202" s="1">
        <v>1</v>
      </c>
      <c r="L202" s="1">
        <v>1</v>
      </c>
      <c r="M202" s="1">
        <v>0.99333580155498002</v>
      </c>
    </row>
    <row r="203" spans="1:13" x14ac:dyDescent="0.25">
      <c r="A203" s="1" t="s">
        <v>3277</v>
      </c>
      <c r="B203" s="1" t="s">
        <v>4315</v>
      </c>
      <c r="C203" s="1">
        <v>2</v>
      </c>
      <c r="D203" s="1">
        <v>0.40404040404040398</v>
      </c>
      <c r="E203" s="1">
        <v>9.1313672646029007E-2</v>
      </c>
      <c r="F203" s="1" t="s">
        <v>4234</v>
      </c>
      <c r="G203" s="1">
        <v>407</v>
      </c>
      <c r="H203" s="1">
        <v>3</v>
      </c>
      <c r="I203" s="1">
        <v>12925</v>
      </c>
      <c r="J203" s="1">
        <v>21.171171171171199</v>
      </c>
      <c r="K203" s="1">
        <v>1</v>
      </c>
      <c r="L203" s="1">
        <v>1</v>
      </c>
      <c r="M203" s="1">
        <v>0.99333580155498002</v>
      </c>
    </row>
    <row r="204" spans="1:13" x14ac:dyDescent="0.25">
      <c r="A204" s="1" t="s">
        <v>3277</v>
      </c>
      <c r="B204" s="1" t="s">
        <v>4316</v>
      </c>
      <c r="C204" s="1">
        <v>2</v>
      </c>
      <c r="D204" s="1">
        <v>0.40404040404040398</v>
      </c>
      <c r="E204" s="1">
        <v>9.1313672646029007E-2</v>
      </c>
      <c r="F204" s="1" t="s">
        <v>4234</v>
      </c>
      <c r="G204" s="1">
        <v>407</v>
      </c>
      <c r="H204" s="1">
        <v>3</v>
      </c>
      <c r="I204" s="1">
        <v>12925</v>
      </c>
      <c r="J204" s="1">
        <v>21.171171171171199</v>
      </c>
      <c r="K204" s="1">
        <v>1</v>
      </c>
      <c r="L204" s="1">
        <v>1</v>
      </c>
      <c r="M204" s="1">
        <v>0.99333580155498002</v>
      </c>
    </row>
    <row r="205" spans="1:13" x14ac:dyDescent="0.25">
      <c r="A205" s="1" t="s">
        <v>3277</v>
      </c>
      <c r="B205" s="1" t="s">
        <v>4317</v>
      </c>
      <c r="C205" s="1">
        <v>2</v>
      </c>
      <c r="D205" s="1">
        <v>0.40404040404040398</v>
      </c>
      <c r="E205" s="1">
        <v>9.1313672646029007E-2</v>
      </c>
      <c r="F205" s="1" t="s">
        <v>4234</v>
      </c>
      <c r="G205" s="1">
        <v>407</v>
      </c>
      <c r="H205" s="1">
        <v>3</v>
      </c>
      <c r="I205" s="1">
        <v>12925</v>
      </c>
      <c r="J205" s="1">
        <v>21.171171171171199</v>
      </c>
      <c r="K205" s="1">
        <v>1</v>
      </c>
      <c r="L205" s="1">
        <v>1</v>
      </c>
      <c r="M205" s="1">
        <v>0.99333580155498002</v>
      </c>
    </row>
    <row r="206" spans="1:13" x14ac:dyDescent="0.25">
      <c r="A206" s="1" t="s">
        <v>3277</v>
      </c>
      <c r="B206" s="1" t="s">
        <v>4318</v>
      </c>
      <c r="C206" s="1">
        <v>2</v>
      </c>
      <c r="D206" s="1">
        <v>0.40404040404040398</v>
      </c>
      <c r="E206" s="1">
        <v>9.1313672646029007E-2</v>
      </c>
      <c r="F206" s="1" t="s">
        <v>4234</v>
      </c>
      <c r="G206" s="1">
        <v>407</v>
      </c>
      <c r="H206" s="1">
        <v>3</v>
      </c>
      <c r="I206" s="1">
        <v>12925</v>
      </c>
      <c r="J206" s="1">
        <v>21.171171171171199</v>
      </c>
      <c r="K206" s="1">
        <v>1</v>
      </c>
      <c r="L206" s="1">
        <v>1</v>
      </c>
      <c r="M206" s="1">
        <v>0.99333580155498002</v>
      </c>
    </row>
    <row r="207" spans="1:13" x14ac:dyDescent="0.25">
      <c r="A207" s="1" t="s">
        <v>3277</v>
      </c>
      <c r="B207" s="1" t="s">
        <v>4319</v>
      </c>
      <c r="C207" s="1">
        <v>2</v>
      </c>
      <c r="D207" s="1">
        <v>0.40404040404040398</v>
      </c>
      <c r="E207" s="1">
        <v>9.1313672646029007E-2</v>
      </c>
      <c r="F207" s="1" t="s">
        <v>4234</v>
      </c>
      <c r="G207" s="1">
        <v>407</v>
      </c>
      <c r="H207" s="1">
        <v>3</v>
      </c>
      <c r="I207" s="1">
        <v>12925</v>
      </c>
      <c r="J207" s="1">
        <v>21.171171171171199</v>
      </c>
      <c r="K207" s="1">
        <v>1</v>
      </c>
      <c r="L207" s="1">
        <v>1</v>
      </c>
      <c r="M207" s="1">
        <v>0.99333580155498002</v>
      </c>
    </row>
    <row r="208" spans="1:13" x14ac:dyDescent="0.25">
      <c r="A208" s="1" t="s">
        <v>3277</v>
      </c>
      <c r="B208" s="1" t="s">
        <v>4320</v>
      </c>
      <c r="C208" s="1">
        <v>2</v>
      </c>
      <c r="D208" s="1">
        <v>0.40404040404040398</v>
      </c>
      <c r="E208" s="1">
        <v>9.1313672646029007E-2</v>
      </c>
      <c r="F208" s="1" t="s">
        <v>4234</v>
      </c>
      <c r="G208" s="1">
        <v>407</v>
      </c>
      <c r="H208" s="1">
        <v>3</v>
      </c>
      <c r="I208" s="1">
        <v>12925</v>
      </c>
      <c r="J208" s="1">
        <v>21.171171171171199</v>
      </c>
      <c r="K208" s="1">
        <v>1</v>
      </c>
      <c r="L208" s="1">
        <v>1</v>
      </c>
      <c r="M208" s="1">
        <v>0.99333580155498002</v>
      </c>
    </row>
    <row r="209" spans="1:13" x14ac:dyDescent="0.25">
      <c r="A209" s="1" t="s">
        <v>3277</v>
      </c>
      <c r="B209" s="1" t="s">
        <v>4321</v>
      </c>
      <c r="C209" s="1">
        <v>2</v>
      </c>
      <c r="D209" s="1">
        <v>0.40404040404040398</v>
      </c>
      <c r="E209" s="1">
        <v>9.1313672646029007E-2</v>
      </c>
      <c r="F209" s="1" t="s">
        <v>4234</v>
      </c>
      <c r="G209" s="1">
        <v>407</v>
      </c>
      <c r="H209" s="1">
        <v>3</v>
      </c>
      <c r="I209" s="1">
        <v>12925</v>
      </c>
      <c r="J209" s="1">
        <v>21.171171171171199</v>
      </c>
      <c r="K209" s="1">
        <v>1</v>
      </c>
      <c r="L209" s="1">
        <v>1</v>
      </c>
      <c r="M209" s="1">
        <v>0.99333580155498002</v>
      </c>
    </row>
    <row r="210" spans="1:13" x14ac:dyDescent="0.25">
      <c r="A210" s="1" t="s">
        <v>3277</v>
      </c>
      <c r="B210" s="1" t="s">
        <v>4322</v>
      </c>
      <c r="C210" s="1">
        <v>2</v>
      </c>
      <c r="D210" s="1">
        <v>0.40404040404040398</v>
      </c>
      <c r="E210" s="1">
        <v>9.1313672646029007E-2</v>
      </c>
      <c r="F210" s="1" t="s">
        <v>4234</v>
      </c>
      <c r="G210" s="1">
        <v>407</v>
      </c>
      <c r="H210" s="1">
        <v>3</v>
      </c>
      <c r="I210" s="1">
        <v>12925</v>
      </c>
      <c r="J210" s="1">
        <v>21.171171171171199</v>
      </c>
      <c r="K210" s="1">
        <v>1</v>
      </c>
      <c r="L210" s="1">
        <v>1</v>
      </c>
      <c r="M210" s="1">
        <v>0.99333580155498002</v>
      </c>
    </row>
    <row r="211" spans="1:13" x14ac:dyDescent="0.25">
      <c r="A211" s="1" t="s">
        <v>3277</v>
      </c>
      <c r="B211" s="1" t="s">
        <v>4323</v>
      </c>
      <c r="C211" s="1">
        <v>2</v>
      </c>
      <c r="D211" s="1">
        <v>0.40404040404040398</v>
      </c>
      <c r="E211" s="1">
        <v>9.1313672646029007E-2</v>
      </c>
      <c r="F211" s="1" t="s">
        <v>4234</v>
      </c>
      <c r="G211" s="1">
        <v>407</v>
      </c>
      <c r="H211" s="1">
        <v>3</v>
      </c>
      <c r="I211" s="1">
        <v>12925</v>
      </c>
      <c r="J211" s="1">
        <v>21.171171171171199</v>
      </c>
      <c r="K211" s="1">
        <v>1</v>
      </c>
      <c r="L211" s="1">
        <v>1</v>
      </c>
      <c r="M211" s="1">
        <v>0.99333580155498002</v>
      </c>
    </row>
    <row r="212" spans="1:13" x14ac:dyDescent="0.25">
      <c r="A212" s="1" t="s">
        <v>3277</v>
      </c>
      <c r="B212" s="1" t="s">
        <v>4324</v>
      </c>
      <c r="C212" s="1">
        <v>2</v>
      </c>
      <c r="D212" s="1">
        <v>0.40404040404040398</v>
      </c>
      <c r="E212" s="1">
        <v>9.1313672646029007E-2</v>
      </c>
      <c r="F212" s="1" t="s">
        <v>4234</v>
      </c>
      <c r="G212" s="1">
        <v>407</v>
      </c>
      <c r="H212" s="1">
        <v>3</v>
      </c>
      <c r="I212" s="1">
        <v>12925</v>
      </c>
      <c r="J212" s="1">
        <v>21.171171171171199</v>
      </c>
      <c r="K212" s="1">
        <v>1</v>
      </c>
      <c r="L212" s="1">
        <v>1</v>
      </c>
      <c r="M212" s="1">
        <v>0.99333580155498002</v>
      </c>
    </row>
    <row r="213" spans="1:13" x14ac:dyDescent="0.25">
      <c r="A213" s="1" t="s">
        <v>3277</v>
      </c>
      <c r="B213" s="1" t="s">
        <v>4325</v>
      </c>
      <c r="C213" s="1">
        <v>2</v>
      </c>
      <c r="D213" s="1">
        <v>0.40404040404040398</v>
      </c>
      <c r="E213" s="1">
        <v>9.1313672646029007E-2</v>
      </c>
      <c r="F213" s="1" t="s">
        <v>4234</v>
      </c>
      <c r="G213" s="1">
        <v>407</v>
      </c>
      <c r="H213" s="1">
        <v>3</v>
      </c>
      <c r="I213" s="1">
        <v>12925</v>
      </c>
      <c r="J213" s="1">
        <v>21.171171171171199</v>
      </c>
      <c r="K213" s="1">
        <v>1</v>
      </c>
      <c r="L213" s="1">
        <v>1</v>
      </c>
      <c r="M213" s="1">
        <v>0.99333580155498002</v>
      </c>
    </row>
    <row r="214" spans="1:13" x14ac:dyDescent="0.25">
      <c r="A214" s="1" t="s">
        <v>3277</v>
      </c>
      <c r="B214" s="1" t="s">
        <v>4326</v>
      </c>
      <c r="C214" s="1">
        <v>2</v>
      </c>
      <c r="D214" s="1">
        <v>0.40404040404040398</v>
      </c>
      <c r="E214" s="1">
        <v>9.1313672646029007E-2</v>
      </c>
      <c r="F214" s="1" t="s">
        <v>4234</v>
      </c>
      <c r="G214" s="1">
        <v>407</v>
      </c>
      <c r="H214" s="1">
        <v>3</v>
      </c>
      <c r="I214" s="1">
        <v>12925</v>
      </c>
      <c r="J214" s="1">
        <v>21.171171171171199</v>
      </c>
      <c r="K214" s="1">
        <v>1</v>
      </c>
      <c r="L214" s="1">
        <v>1</v>
      </c>
      <c r="M214" s="1">
        <v>0.99333580155498002</v>
      </c>
    </row>
    <row r="215" spans="1:13" x14ac:dyDescent="0.25">
      <c r="A215" s="1" t="s">
        <v>3277</v>
      </c>
      <c r="B215" s="1" t="s">
        <v>4327</v>
      </c>
      <c r="C215" s="1">
        <v>2</v>
      </c>
      <c r="D215" s="1">
        <v>0.40404040404040398</v>
      </c>
      <c r="E215" s="1">
        <v>9.1313672646029007E-2</v>
      </c>
      <c r="F215" s="1" t="s">
        <v>4234</v>
      </c>
      <c r="G215" s="1">
        <v>407</v>
      </c>
      <c r="H215" s="1">
        <v>3</v>
      </c>
      <c r="I215" s="1">
        <v>12925</v>
      </c>
      <c r="J215" s="1">
        <v>21.171171171171199</v>
      </c>
      <c r="K215" s="1">
        <v>1</v>
      </c>
      <c r="L215" s="1">
        <v>1</v>
      </c>
      <c r="M215" s="1">
        <v>0.99333580155498002</v>
      </c>
    </row>
    <row r="216" spans="1:13" x14ac:dyDescent="0.25">
      <c r="A216" s="1" t="s">
        <v>3277</v>
      </c>
      <c r="B216" s="1" t="s">
        <v>4328</v>
      </c>
      <c r="C216" s="1">
        <v>2</v>
      </c>
      <c r="D216" s="1">
        <v>0.40404040404040398</v>
      </c>
      <c r="E216" s="1">
        <v>9.1313672646029007E-2</v>
      </c>
      <c r="F216" s="1" t="s">
        <v>4234</v>
      </c>
      <c r="G216" s="1">
        <v>407</v>
      </c>
      <c r="H216" s="1">
        <v>3</v>
      </c>
      <c r="I216" s="1">
        <v>12925</v>
      </c>
      <c r="J216" s="1">
        <v>21.171171171171199</v>
      </c>
      <c r="K216" s="1">
        <v>1</v>
      </c>
      <c r="L216" s="1">
        <v>1</v>
      </c>
      <c r="M216" s="1">
        <v>0.99333580155498002</v>
      </c>
    </row>
    <row r="217" spans="1:13" x14ac:dyDescent="0.25">
      <c r="A217" s="1" t="s">
        <v>3277</v>
      </c>
      <c r="B217" s="1" t="s">
        <v>4329</v>
      </c>
      <c r="C217" s="1">
        <v>2</v>
      </c>
      <c r="D217" s="1">
        <v>0.40404040404040398</v>
      </c>
      <c r="E217" s="1">
        <v>9.1313672646029007E-2</v>
      </c>
      <c r="F217" s="1" t="s">
        <v>4234</v>
      </c>
      <c r="G217" s="1">
        <v>407</v>
      </c>
      <c r="H217" s="1">
        <v>3</v>
      </c>
      <c r="I217" s="1">
        <v>12925</v>
      </c>
      <c r="J217" s="1">
        <v>21.171171171171199</v>
      </c>
      <c r="K217" s="1">
        <v>1</v>
      </c>
      <c r="L217" s="1">
        <v>1</v>
      </c>
      <c r="M217" s="1">
        <v>0.99333580155498002</v>
      </c>
    </row>
    <row r="218" spans="1:13" x14ac:dyDescent="0.25">
      <c r="A218" s="1" t="s">
        <v>3277</v>
      </c>
      <c r="B218" s="1" t="s">
        <v>4330</v>
      </c>
      <c r="C218" s="1">
        <v>2</v>
      </c>
      <c r="D218" s="1">
        <v>0.40404040404040398</v>
      </c>
      <c r="E218" s="1">
        <v>9.1313672646029007E-2</v>
      </c>
      <c r="F218" s="1" t="s">
        <v>4230</v>
      </c>
      <c r="G218" s="1">
        <v>407</v>
      </c>
      <c r="H218" s="1">
        <v>3</v>
      </c>
      <c r="I218" s="1">
        <v>12925</v>
      </c>
      <c r="J218" s="1">
        <v>21.171171171171199</v>
      </c>
      <c r="K218" s="1">
        <v>1</v>
      </c>
      <c r="L218" s="1">
        <v>1</v>
      </c>
      <c r="M218" s="1">
        <v>0.99333580155498002</v>
      </c>
    </row>
    <row r="219" spans="1:13" x14ac:dyDescent="0.25">
      <c r="A219" s="1" t="s">
        <v>3277</v>
      </c>
      <c r="B219" s="1" t="s">
        <v>4331</v>
      </c>
      <c r="C219" s="1">
        <v>2</v>
      </c>
      <c r="D219" s="1">
        <v>0.40404040404040398</v>
      </c>
      <c r="E219" s="1">
        <v>9.1313672646029007E-2</v>
      </c>
      <c r="F219" s="1" t="s">
        <v>4234</v>
      </c>
      <c r="G219" s="1">
        <v>407</v>
      </c>
      <c r="H219" s="1">
        <v>3</v>
      </c>
      <c r="I219" s="1">
        <v>12925</v>
      </c>
      <c r="J219" s="1">
        <v>21.171171171171199</v>
      </c>
      <c r="K219" s="1">
        <v>1</v>
      </c>
      <c r="L219" s="1">
        <v>1</v>
      </c>
      <c r="M219" s="1">
        <v>0.99333580155498002</v>
      </c>
    </row>
    <row r="220" spans="1:13" x14ac:dyDescent="0.25">
      <c r="A220" s="1" t="s">
        <v>3277</v>
      </c>
      <c r="B220" s="1" t="s">
        <v>4332</v>
      </c>
      <c r="C220" s="1">
        <v>2</v>
      </c>
      <c r="D220" s="1">
        <v>0.40404040404040398</v>
      </c>
      <c r="E220" s="1">
        <v>9.1313672646029007E-2</v>
      </c>
      <c r="F220" s="1" t="s">
        <v>4234</v>
      </c>
      <c r="G220" s="1">
        <v>407</v>
      </c>
      <c r="H220" s="1">
        <v>3</v>
      </c>
      <c r="I220" s="1">
        <v>12925</v>
      </c>
      <c r="J220" s="1">
        <v>21.171171171171199</v>
      </c>
      <c r="K220" s="1">
        <v>1</v>
      </c>
      <c r="L220" s="1">
        <v>1</v>
      </c>
      <c r="M220" s="1">
        <v>0.99333580155498002</v>
      </c>
    </row>
    <row r="221" spans="1:13" x14ac:dyDescent="0.25">
      <c r="A221" s="1" t="s">
        <v>3277</v>
      </c>
      <c r="B221" s="1" t="s">
        <v>4333</v>
      </c>
      <c r="C221" s="1">
        <v>2</v>
      </c>
      <c r="D221" s="1">
        <v>0.40404040404040398</v>
      </c>
      <c r="E221" s="1">
        <v>9.1313672646029007E-2</v>
      </c>
      <c r="F221" s="1" t="s">
        <v>4234</v>
      </c>
      <c r="G221" s="1">
        <v>407</v>
      </c>
      <c r="H221" s="1">
        <v>3</v>
      </c>
      <c r="I221" s="1">
        <v>12925</v>
      </c>
      <c r="J221" s="1">
        <v>21.171171171171199</v>
      </c>
      <c r="K221" s="1">
        <v>1</v>
      </c>
      <c r="L221" s="1">
        <v>1</v>
      </c>
      <c r="M221" s="1">
        <v>0.99333580155498002</v>
      </c>
    </row>
    <row r="222" spans="1:13" x14ac:dyDescent="0.25">
      <c r="A222" s="1" t="s">
        <v>3277</v>
      </c>
      <c r="B222" s="1" t="s">
        <v>4334</v>
      </c>
      <c r="C222" s="1">
        <v>2</v>
      </c>
      <c r="D222" s="1">
        <v>0.40404040404040398</v>
      </c>
      <c r="E222" s="1">
        <v>9.1313672646029007E-2</v>
      </c>
      <c r="F222" s="1" t="s">
        <v>4234</v>
      </c>
      <c r="G222" s="1">
        <v>407</v>
      </c>
      <c r="H222" s="1">
        <v>3</v>
      </c>
      <c r="I222" s="1">
        <v>12925</v>
      </c>
      <c r="J222" s="1">
        <v>21.171171171171199</v>
      </c>
      <c r="K222" s="1">
        <v>1</v>
      </c>
      <c r="L222" s="1">
        <v>1</v>
      </c>
      <c r="M222" s="1">
        <v>0.99333580155498002</v>
      </c>
    </row>
    <row r="223" spans="1:13" x14ac:dyDescent="0.25">
      <c r="A223" s="1" t="s">
        <v>3277</v>
      </c>
      <c r="B223" s="1" t="s">
        <v>4335</v>
      </c>
      <c r="C223" s="1">
        <v>2</v>
      </c>
      <c r="D223" s="1">
        <v>0.40404040404040398</v>
      </c>
      <c r="E223" s="1">
        <v>9.1313672646029007E-2</v>
      </c>
      <c r="F223" s="1" t="s">
        <v>4234</v>
      </c>
      <c r="G223" s="1">
        <v>407</v>
      </c>
      <c r="H223" s="1">
        <v>3</v>
      </c>
      <c r="I223" s="1">
        <v>12925</v>
      </c>
      <c r="J223" s="1">
        <v>21.171171171171199</v>
      </c>
      <c r="K223" s="1">
        <v>1</v>
      </c>
      <c r="L223" s="1">
        <v>1</v>
      </c>
      <c r="M223" s="1">
        <v>0.99333580155498002</v>
      </c>
    </row>
    <row r="224" spans="1:13" x14ac:dyDescent="0.25">
      <c r="A224" s="1" t="s">
        <v>3277</v>
      </c>
      <c r="B224" s="1" t="s">
        <v>4336</v>
      </c>
      <c r="C224" s="1">
        <v>2</v>
      </c>
      <c r="D224" s="1">
        <v>0.40404040404040398</v>
      </c>
      <c r="E224" s="1">
        <v>9.1313672646029007E-2</v>
      </c>
      <c r="F224" s="1" t="s">
        <v>4234</v>
      </c>
      <c r="G224" s="1">
        <v>407</v>
      </c>
      <c r="H224" s="1">
        <v>3</v>
      </c>
      <c r="I224" s="1">
        <v>12925</v>
      </c>
      <c r="J224" s="1">
        <v>21.171171171171199</v>
      </c>
      <c r="K224" s="1">
        <v>1</v>
      </c>
      <c r="L224" s="1">
        <v>1</v>
      </c>
      <c r="M224" s="1">
        <v>0.99333580155498002</v>
      </c>
    </row>
    <row r="225" spans="1:13" x14ac:dyDescent="0.25">
      <c r="A225" s="1" t="s">
        <v>3277</v>
      </c>
      <c r="B225" s="1" t="s">
        <v>4337</v>
      </c>
      <c r="C225" s="1">
        <v>2</v>
      </c>
      <c r="D225" s="1">
        <v>0.40404040404040398</v>
      </c>
      <c r="E225" s="1">
        <v>9.1313672646029007E-2</v>
      </c>
      <c r="F225" s="1" t="s">
        <v>4234</v>
      </c>
      <c r="G225" s="1">
        <v>407</v>
      </c>
      <c r="H225" s="1">
        <v>3</v>
      </c>
      <c r="I225" s="1">
        <v>12925</v>
      </c>
      <c r="J225" s="1">
        <v>21.171171171171199</v>
      </c>
      <c r="K225" s="1">
        <v>1</v>
      </c>
      <c r="L225" s="1">
        <v>1</v>
      </c>
      <c r="M225" s="1">
        <v>0.99333580155498002</v>
      </c>
    </row>
    <row r="226" spans="1:13" x14ac:dyDescent="0.25">
      <c r="A226" s="1" t="s">
        <v>3277</v>
      </c>
      <c r="B226" s="1" t="s">
        <v>4338</v>
      </c>
      <c r="C226" s="1">
        <v>2</v>
      </c>
      <c r="D226" s="1">
        <v>0.40404040404040398</v>
      </c>
      <c r="E226" s="1">
        <v>9.1313672646029007E-2</v>
      </c>
      <c r="F226" s="1" t="s">
        <v>4339</v>
      </c>
      <c r="G226" s="1">
        <v>407</v>
      </c>
      <c r="H226" s="1">
        <v>3</v>
      </c>
      <c r="I226" s="1">
        <v>12925</v>
      </c>
      <c r="J226" s="1">
        <v>21.171171171171199</v>
      </c>
      <c r="K226" s="1">
        <v>1</v>
      </c>
      <c r="L226" s="1">
        <v>1</v>
      </c>
      <c r="M226" s="1">
        <v>0.99333580155498002</v>
      </c>
    </row>
    <row r="227" spans="1:13" x14ac:dyDescent="0.25">
      <c r="A227" s="1" t="s">
        <v>3277</v>
      </c>
      <c r="B227" s="1" t="s">
        <v>4340</v>
      </c>
      <c r="C227" s="1">
        <v>2</v>
      </c>
      <c r="D227" s="1">
        <v>0.40404040404040398</v>
      </c>
      <c r="E227" s="1">
        <v>9.1313672646029007E-2</v>
      </c>
      <c r="F227" s="1" t="s">
        <v>4341</v>
      </c>
      <c r="G227" s="1">
        <v>407</v>
      </c>
      <c r="H227" s="1">
        <v>3</v>
      </c>
      <c r="I227" s="1">
        <v>12925</v>
      </c>
      <c r="J227" s="1">
        <v>21.171171171171199</v>
      </c>
      <c r="K227" s="1">
        <v>1</v>
      </c>
      <c r="L227" s="1">
        <v>1</v>
      </c>
      <c r="M227" s="1">
        <v>0.99333580155498002</v>
      </c>
    </row>
    <row r="228" spans="1:13" x14ac:dyDescent="0.25">
      <c r="A228" s="1" t="s">
        <v>3277</v>
      </c>
      <c r="B228" s="1" t="s">
        <v>4342</v>
      </c>
      <c r="C228" s="1">
        <v>2</v>
      </c>
      <c r="D228" s="1">
        <v>0.40404040404040398</v>
      </c>
      <c r="E228" s="1">
        <v>9.1313672646029007E-2</v>
      </c>
      <c r="F228" s="1" t="s">
        <v>4234</v>
      </c>
      <c r="G228" s="1">
        <v>407</v>
      </c>
      <c r="H228" s="1">
        <v>3</v>
      </c>
      <c r="I228" s="1">
        <v>12925</v>
      </c>
      <c r="J228" s="1">
        <v>21.171171171171199</v>
      </c>
      <c r="K228" s="1">
        <v>1</v>
      </c>
      <c r="L228" s="1">
        <v>1</v>
      </c>
      <c r="M228" s="1">
        <v>0.99333580155498002</v>
      </c>
    </row>
    <row r="229" spans="1:13" x14ac:dyDescent="0.25">
      <c r="A229" s="1" t="s">
        <v>3277</v>
      </c>
      <c r="B229" s="1" t="s">
        <v>4343</v>
      </c>
      <c r="C229" s="1">
        <v>2</v>
      </c>
      <c r="D229" s="1">
        <v>0.40404040404040398</v>
      </c>
      <c r="E229" s="1">
        <v>9.1313672646029007E-2</v>
      </c>
      <c r="F229" s="1" t="s">
        <v>4234</v>
      </c>
      <c r="G229" s="1">
        <v>407</v>
      </c>
      <c r="H229" s="1">
        <v>3</v>
      </c>
      <c r="I229" s="1">
        <v>12925</v>
      </c>
      <c r="J229" s="1">
        <v>21.171171171171199</v>
      </c>
      <c r="K229" s="1">
        <v>1</v>
      </c>
      <c r="L229" s="1">
        <v>1</v>
      </c>
      <c r="M229" s="1">
        <v>0.99333580155498002</v>
      </c>
    </row>
    <row r="230" spans="1:13" x14ac:dyDescent="0.25">
      <c r="A230" s="1" t="s">
        <v>3277</v>
      </c>
      <c r="B230" s="1" t="s">
        <v>4344</v>
      </c>
      <c r="C230" s="1">
        <v>2</v>
      </c>
      <c r="D230" s="1">
        <v>0.40404040404040398</v>
      </c>
      <c r="E230" s="1">
        <v>9.1313672646029007E-2</v>
      </c>
      <c r="F230" s="1" t="s">
        <v>4234</v>
      </c>
      <c r="G230" s="1">
        <v>407</v>
      </c>
      <c r="H230" s="1">
        <v>3</v>
      </c>
      <c r="I230" s="1">
        <v>12925</v>
      </c>
      <c r="J230" s="1">
        <v>21.171171171171199</v>
      </c>
      <c r="K230" s="1">
        <v>1</v>
      </c>
      <c r="L230" s="1">
        <v>1</v>
      </c>
      <c r="M230" s="1">
        <v>0.99333580155498002</v>
      </c>
    </row>
    <row r="231" spans="1:13" x14ac:dyDescent="0.25">
      <c r="A231" s="1" t="s">
        <v>3277</v>
      </c>
      <c r="B231" s="1" t="s">
        <v>4345</v>
      </c>
      <c r="C231" s="1">
        <v>2</v>
      </c>
      <c r="D231" s="1">
        <v>0.40404040404040398</v>
      </c>
      <c r="E231" s="1">
        <v>9.1313672646029007E-2</v>
      </c>
      <c r="F231" s="1" t="s">
        <v>4234</v>
      </c>
      <c r="G231" s="1">
        <v>407</v>
      </c>
      <c r="H231" s="1">
        <v>3</v>
      </c>
      <c r="I231" s="1">
        <v>12925</v>
      </c>
      <c r="J231" s="1">
        <v>21.171171171171199</v>
      </c>
      <c r="K231" s="1">
        <v>1</v>
      </c>
      <c r="L231" s="1">
        <v>1</v>
      </c>
      <c r="M231" s="1">
        <v>0.99333580155498002</v>
      </c>
    </row>
    <row r="232" spans="1:13" x14ac:dyDescent="0.25">
      <c r="A232" s="1" t="s">
        <v>3277</v>
      </c>
      <c r="B232" s="1" t="s">
        <v>4346</v>
      </c>
      <c r="C232" s="1">
        <v>2</v>
      </c>
      <c r="D232" s="1">
        <v>0.40404040404040398</v>
      </c>
      <c r="E232" s="1">
        <v>9.1313672646029007E-2</v>
      </c>
      <c r="F232" s="1" t="s">
        <v>4234</v>
      </c>
      <c r="G232" s="1">
        <v>407</v>
      </c>
      <c r="H232" s="1">
        <v>3</v>
      </c>
      <c r="I232" s="1">
        <v>12925</v>
      </c>
      <c r="J232" s="1">
        <v>21.171171171171199</v>
      </c>
      <c r="K232" s="1">
        <v>1</v>
      </c>
      <c r="L232" s="1">
        <v>1</v>
      </c>
      <c r="M232" s="1">
        <v>0.99333580155498002</v>
      </c>
    </row>
    <row r="233" spans="1:13" x14ac:dyDescent="0.25">
      <c r="A233" s="1" t="s">
        <v>3277</v>
      </c>
      <c r="B233" s="1" t="s">
        <v>4347</v>
      </c>
      <c r="C233" s="1">
        <v>2</v>
      </c>
      <c r="D233" s="1">
        <v>0.40404040404040398</v>
      </c>
      <c r="E233" s="1">
        <v>9.1313672646029007E-2</v>
      </c>
      <c r="F233" s="1" t="s">
        <v>4234</v>
      </c>
      <c r="G233" s="1">
        <v>407</v>
      </c>
      <c r="H233" s="1">
        <v>3</v>
      </c>
      <c r="I233" s="1">
        <v>12925</v>
      </c>
      <c r="J233" s="1">
        <v>21.171171171171199</v>
      </c>
      <c r="K233" s="1">
        <v>1</v>
      </c>
      <c r="L233" s="1">
        <v>1</v>
      </c>
      <c r="M233" s="1">
        <v>0.99333580155498002</v>
      </c>
    </row>
    <row r="234" spans="1:13" x14ac:dyDescent="0.25">
      <c r="A234" s="1" t="s">
        <v>3277</v>
      </c>
      <c r="B234" s="1" t="s">
        <v>4348</v>
      </c>
      <c r="C234" s="1">
        <v>2</v>
      </c>
      <c r="D234" s="1">
        <v>0.40404040404040398</v>
      </c>
      <c r="E234" s="1">
        <v>9.1313672646029007E-2</v>
      </c>
      <c r="F234" s="1" t="s">
        <v>4234</v>
      </c>
      <c r="G234" s="1">
        <v>407</v>
      </c>
      <c r="H234" s="1">
        <v>3</v>
      </c>
      <c r="I234" s="1">
        <v>12925</v>
      </c>
      <c r="J234" s="1">
        <v>21.171171171171199</v>
      </c>
      <c r="K234" s="1">
        <v>1</v>
      </c>
      <c r="L234" s="1">
        <v>1</v>
      </c>
      <c r="M234" s="1">
        <v>0.99333580155498002</v>
      </c>
    </row>
    <row r="235" spans="1:13" x14ac:dyDescent="0.25">
      <c r="A235" s="1" t="s">
        <v>3277</v>
      </c>
      <c r="B235" s="1" t="s">
        <v>4349</v>
      </c>
      <c r="C235" s="1">
        <v>2</v>
      </c>
      <c r="D235" s="1">
        <v>0.40404040404040398</v>
      </c>
      <c r="E235" s="1">
        <v>9.1313672646029007E-2</v>
      </c>
      <c r="F235" s="1" t="s">
        <v>4350</v>
      </c>
      <c r="G235" s="1">
        <v>407</v>
      </c>
      <c r="H235" s="1">
        <v>3</v>
      </c>
      <c r="I235" s="1">
        <v>12925</v>
      </c>
      <c r="J235" s="1">
        <v>21.171171171171199</v>
      </c>
      <c r="K235" s="1">
        <v>1</v>
      </c>
      <c r="L235" s="1">
        <v>1</v>
      </c>
      <c r="M235" s="1">
        <v>0.99333580155498002</v>
      </c>
    </row>
    <row r="236" spans="1:13" x14ac:dyDescent="0.25">
      <c r="A236" s="1" t="s">
        <v>3277</v>
      </c>
      <c r="B236" s="1" t="s">
        <v>4351</v>
      </c>
      <c r="C236" s="1">
        <v>2</v>
      </c>
      <c r="D236" s="1">
        <v>0.40404040404040398</v>
      </c>
      <c r="E236" s="1">
        <v>9.1313672646029007E-2</v>
      </c>
      <c r="F236" s="1" t="s">
        <v>4234</v>
      </c>
      <c r="G236" s="1">
        <v>407</v>
      </c>
      <c r="H236" s="1">
        <v>3</v>
      </c>
      <c r="I236" s="1">
        <v>12925</v>
      </c>
      <c r="J236" s="1">
        <v>21.171171171171199</v>
      </c>
      <c r="K236" s="1">
        <v>1</v>
      </c>
      <c r="L236" s="1">
        <v>1</v>
      </c>
      <c r="M236" s="1">
        <v>0.99333580155498002</v>
      </c>
    </row>
    <row r="237" spans="1:13" x14ac:dyDescent="0.25">
      <c r="A237" s="1" t="s">
        <v>3277</v>
      </c>
      <c r="B237" s="1" t="s">
        <v>4352</v>
      </c>
      <c r="C237" s="1">
        <v>2</v>
      </c>
      <c r="D237" s="1">
        <v>0.40404040404040398</v>
      </c>
      <c r="E237" s="1">
        <v>9.1313672646029007E-2</v>
      </c>
      <c r="F237" s="1" t="s">
        <v>4234</v>
      </c>
      <c r="G237" s="1">
        <v>407</v>
      </c>
      <c r="H237" s="1">
        <v>3</v>
      </c>
      <c r="I237" s="1">
        <v>12925</v>
      </c>
      <c r="J237" s="1">
        <v>21.171171171171199</v>
      </c>
      <c r="K237" s="1">
        <v>1</v>
      </c>
      <c r="L237" s="1">
        <v>1</v>
      </c>
      <c r="M237" s="1">
        <v>0.99333580155498002</v>
      </c>
    </row>
    <row r="238" spans="1:13" x14ac:dyDescent="0.25">
      <c r="A238" s="1" t="s">
        <v>3277</v>
      </c>
      <c r="B238" s="1" t="s">
        <v>4353</v>
      </c>
      <c r="C238" s="1">
        <v>2</v>
      </c>
      <c r="D238" s="1">
        <v>0.40404040404040398</v>
      </c>
      <c r="E238" s="1">
        <v>9.1313672646029007E-2</v>
      </c>
      <c r="F238" s="1" t="s">
        <v>4234</v>
      </c>
      <c r="G238" s="1">
        <v>407</v>
      </c>
      <c r="H238" s="1">
        <v>3</v>
      </c>
      <c r="I238" s="1">
        <v>12925</v>
      </c>
      <c r="J238" s="1">
        <v>21.171171171171199</v>
      </c>
      <c r="K238" s="1">
        <v>1</v>
      </c>
      <c r="L238" s="1">
        <v>1</v>
      </c>
      <c r="M238" s="1">
        <v>0.99333580155498002</v>
      </c>
    </row>
    <row r="239" spans="1:13" x14ac:dyDescent="0.25">
      <c r="A239" s="1" t="s">
        <v>3277</v>
      </c>
      <c r="B239" s="1" t="s">
        <v>4354</v>
      </c>
      <c r="C239" s="1">
        <v>2</v>
      </c>
      <c r="D239" s="1">
        <v>0.40404040404040398</v>
      </c>
      <c r="E239" s="1">
        <v>9.1313672646029007E-2</v>
      </c>
      <c r="F239" s="1" t="s">
        <v>4234</v>
      </c>
      <c r="G239" s="1">
        <v>407</v>
      </c>
      <c r="H239" s="1">
        <v>3</v>
      </c>
      <c r="I239" s="1">
        <v>12925</v>
      </c>
      <c r="J239" s="1">
        <v>21.171171171171199</v>
      </c>
      <c r="K239" s="1">
        <v>1</v>
      </c>
      <c r="L239" s="1">
        <v>1</v>
      </c>
      <c r="M239" s="1">
        <v>0.99333580155498002</v>
      </c>
    </row>
    <row r="240" spans="1:13" x14ac:dyDescent="0.25">
      <c r="A240" s="1" t="s">
        <v>3277</v>
      </c>
      <c r="B240" s="1" t="s">
        <v>4355</v>
      </c>
      <c r="C240" s="1">
        <v>2</v>
      </c>
      <c r="D240" s="1">
        <v>0.40404040404040398</v>
      </c>
      <c r="E240" s="1">
        <v>9.1313672646029007E-2</v>
      </c>
      <c r="F240" s="1" t="s">
        <v>4234</v>
      </c>
      <c r="G240" s="1">
        <v>407</v>
      </c>
      <c r="H240" s="1">
        <v>3</v>
      </c>
      <c r="I240" s="1">
        <v>12925</v>
      </c>
      <c r="J240" s="1">
        <v>21.171171171171199</v>
      </c>
      <c r="K240" s="1">
        <v>1</v>
      </c>
      <c r="L240" s="1">
        <v>1</v>
      </c>
      <c r="M240" s="1">
        <v>0.99333580155498002</v>
      </c>
    </row>
    <row r="241" spans="1:13" x14ac:dyDescent="0.25">
      <c r="A241" s="1" t="s">
        <v>3277</v>
      </c>
      <c r="B241" s="1" t="s">
        <v>4356</v>
      </c>
      <c r="C241" s="1">
        <v>2</v>
      </c>
      <c r="D241" s="1">
        <v>0.40404040404040398</v>
      </c>
      <c r="E241" s="1">
        <v>9.1313672646029007E-2</v>
      </c>
      <c r="F241" s="1" t="s">
        <v>4234</v>
      </c>
      <c r="G241" s="1">
        <v>407</v>
      </c>
      <c r="H241" s="1">
        <v>3</v>
      </c>
      <c r="I241" s="1">
        <v>12925</v>
      </c>
      <c r="J241" s="1">
        <v>21.171171171171199</v>
      </c>
      <c r="K241" s="1">
        <v>1</v>
      </c>
      <c r="L241" s="1">
        <v>1</v>
      </c>
      <c r="M241" s="1">
        <v>0.99333580155498002</v>
      </c>
    </row>
    <row r="242" spans="1:13" x14ac:dyDescent="0.25">
      <c r="A242" s="1" t="s">
        <v>3277</v>
      </c>
      <c r="B242" s="1" t="s">
        <v>4357</v>
      </c>
      <c r="C242" s="1">
        <v>2</v>
      </c>
      <c r="D242" s="1">
        <v>0.40404040404040398</v>
      </c>
      <c r="E242" s="1">
        <v>9.1313672646029007E-2</v>
      </c>
      <c r="F242" s="1" t="s">
        <v>4234</v>
      </c>
      <c r="G242" s="1">
        <v>407</v>
      </c>
      <c r="H242" s="1">
        <v>3</v>
      </c>
      <c r="I242" s="1">
        <v>12925</v>
      </c>
      <c r="J242" s="1">
        <v>21.171171171171199</v>
      </c>
      <c r="K242" s="1">
        <v>1</v>
      </c>
      <c r="L242" s="1">
        <v>1</v>
      </c>
      <c r="M242" s="1">
        <v>0.99333580155498002</v>
      </c>
    </row>
    <row r="243" spans="1:13" x14ac:dyDescent="0.25">
      <c r="A243" s="1" t="s">
        <v>3277</v>
      </c>
      <c r="B243" s="1" t="s">
        <v>4358</v>
      </c>
      <c r="C243" s="1">
        <v>2</v>
      </c>
      <c r="D243" s="1">
        <v>0.40404040404040398</v>
      </c>
      <c r="E243" s="1">
        <v>9.1313672646029007E-2</v>
      </c>
      <c r="F243" s="1" t="s">
        <v>4234</v>
      </c>
      <c r="G243" s="1">
        <v>407</v>
      </c>
      <c r="H243" s="1">
        <v>3</v>
      </c>
      <c r="I243" s="1">
        <v>12925</v>
      </c>
      <c r="J243" s="1">
        <v>21.171171171171199</v>
      </c>
      <c r="K243" s="1">
        <v>1</v>
      </c>
      <c r="L243" s="1">
        <v>1</v>
      </c>
      <c r="M243" s="1">
        <v>0.99333580155498002</v>
      </c>
    </row>
    <row r="244" spans="1:13" x14ac:dyDescent="0.25">
      <c r="A244" s="1" t="s">
        <v>3277</v>
      </c>
      <c r="B244" s="1" t="s">
        <v>4359</v>
      </c>
      <c r="C244" s="1">
        <v>2</v>
      </c>
      <c r="D244" s="1">
        <v>0.40404040404040398</v>
      </c>
      <c r="E244" s="1">
        <v>9.1313672646029007E-2</v>
      </c>
      <c r="F244" s="1" t="s">
        <v>4234</v>
      </c>
      <c r="G244" s="1">
        <v>407</v>
      </c>
      <c r="H244" s="1">
        <v>3</v>
      </c>
      <c r="I244" s="1">
        <v>12925</v>
      </c>
      <c r="J244" s="1">
        <v>21.171171171171199</v>
      </c>
      <c r="K244" s="1">
        <v>1</v>
      </c>
      <c r="L244" s="1">
        <v>1</v>
      </c>
      <c r="M244" s="1">
        <v>0.99333580155498002</v>
      </c>
    </row>
    <row r="245" spans="1:13" x14ac:dyDescent="0.25">
      <c r="A245" s="1" t="s">
        <v>3277</v>
      </c>
      <c r="B245" s="1" t="s">
        <v>4360</v>
      </c>
      <c r="C245" s="1">
        <v>2</v>
      </c>
      <c r="D245" s="1">
        <v>0.40404040404040398</v>
      </c>
      <c r="E245" s="1">
        <v>9.1313672646029007E-2</v>
      </c>
      <c r="F245" s="1" t="s">
        <v>4234</v>
      </c>
      <c r="G245" s="1">
        <v>407</v>
      </c>
      <c r="H245" s="1">
        <v>3</v>
      </c>
      <c r="I245" s="1">
        <v>12925</v>
      </c>
      <c r="J245" s="1">
        <v>21.171171171171199</v>
      </c>
      <c r="K245" s="1">
        <v>1</v>
      </c>
      <c r="L245" s="1">
        <v>1</v>
      </c>
      <c r="M245" s="1">
        <v>0.99333580155498002</v>
      </c>
    </row>
    <row r="246" spans="1:13" x14ac:dyDescent="0.25">
      <c r="A246" s="1" t="s">
        <v>3277</v>
      </c>
      <c r="B246" s="1" t="s">
        <v>4361</v>
      </c>
      <c r="C246" s="1">
        <v>2</v>
      </c>
      <c r="D246" s="1">
        <v>0.40404040404040398</v>
      </c>
      <c r="E246" s="1">
        <v>9.1313672646029007E-2</v>
      </c>
      <c r="F246" s="1" t="s">
        <v>4234</v>
      </c>
      <c r="G246" s="1">
        <v>407</v>
      </c>
      <c r="H246" s="1">
        <v>3</v>
      </c>
      <c r="I246" s="1">
        <v>12925</v>
      </c>
      <c r="J246" s="1">
        <v>21.171171171171199</v>
      </c>
      <c r="K246" s="1">
        <v>1</v>
      </c>
      <c r="L246" s="1">
        <v>1</v>
      </c>
      <c r="M246" s="1">
        <v>0.99333580155498002</v>
      </c>
    </row>
    <row r="247" spans="1:13" x14ac:dyDescent="0.25">
      <c r="A247" s="1" t="s">
        <v>3277</v>
      </c>
      <c r="B247" s="1" t="s">
        <v>4362</v>
      </c>
      <c r="C247" s="1">
        <v>2</v>
      </c>
      <c r="D247" s="1">
        <v>0.40404040404040398</v>
      </c>
      <c r="E247" s="1">
        <v>9.1313672646029007E-2</v>
      </c>
      <c r="F247" s="1" t="s">
        <v>4234</v>
      </c>
      <c r="G247" s="1">
        <v>407</v>
      </c>
      <c r="H247" s="1">
        <v>3</v>
      </c>
      <c r="I247" s="1">
        <v>12925</v>
      </c>
      <c r="J247" s="1">
        <v>21.171171171171199</v>
      </c>
      <c r="K247" s="1">
        <v>1</v>
      </c>
      <c r="L247" s="1">
        <v>1</v>
      </c>
      <c r="M247" s="1">
        <v>0.99333580155498002</v>
      </c>
    </row>
    <row r="248" spans="1:13" x14ac:dyDescent="0.25">
      <c r="A248" s="1" t="s">
        <v>3277</v>
      </c>
      <c r="B248" s="1" t="s">
        <v>4363</v>
      </c>
      <c r="C248" s="1">
        <v>2</v>
      </c>
      <c r="D248" s="1">
        <v>0.40404040404040398</v>
      </c>
      <c r="E248" s="1">
        <v>9.1313672646029007E-2</v>
      </c>
      <c r="F248" s="1" t="s">
        <v>4234</v>
      </c>
      <c r="G248" s="1">
        <v>407</v>
      </c>
      <c r="H248" s="1">
        <v>3</v>
      </c>
      <c r="I248" s="1">
        <v>12925</v>
      </c>
      <c r="J248" s="1">
        <v>21.171171171171199</v>
      </c>
      <c r="K248" s="1">
        <v>1</v>
      </c>
      <c r="L248" s="1">
        <v>1</v>
      </c>
      <c r="M248" s="1">
        <v>0.99333580155498002</v>
      </c>
    </row>
    <row r="249" spans="1:13" x14ac:dyDescent="0.25">
      <c r="A249" s="1" t="s">
        <v>3277</v>
      </c>
      <c r="B249" s="1" t="s">
        <v>4364</v>
      </c>
      <c r="C249" s="1">
        <v>2</v>
      </c>
      <c r="D249" s="1">
        <v>0.40404040404040398</v>
      </c>
      <c r="E249" s="1">
        <v>9.1313672646029007E-2</v>
      </c>
      <c r="F249" s="1" t="s">
        <v>4234</v>
      </c>
      <c r="G249" s="1">
        <v>407</v>
      </c>
      <c r="H249" s="1">
        <v>3</v>
      </c>
      <c r="I249" s="1">
        <v>12925</v>
      </c>
      <c r="J249" s="1">
        <v>21.171171171171199</v>
      </c>
      <c r="K249" s="1">
        <v>1</v>
      </c>
      <c r="L249" s="1">
        <v>1</v>
      </c>
      <c r="M249" s="1">
        <v>0.99333580155498002</v>
      </c>
    </row>
    <row r="250" spans="1:13" x14ac:dyDescent="0.25">
      <c r="A250" s="1" t="s">
        <v>3277</v>
      </c>
      <c r="B250" s="1" t="s">
        <v>3366</v>
      </c>
      <c r="C250" s="1">
        <v>21</v>
      </c>
      <c r="D250" s="1">
        <v>4.2424242424242404</v>
      </c>
      <c r="E250" s="1">
        <v>9.2205961130053193E-2</v>
      </c>
      <c r="F250" s="1" t="s">
        <v>4365</v>
      </c>
      <c r="G250" s="1">
        <v>407</v>
      </c>
      <c r="H250" s="1">
        <v>462</v>
      </c>
      <c r="I250" s="1">
        <v>12925</v>
      </c>
      <c r="J250" s="1">
        <v>1.44348894348894</v>
      </c>
      <c r="K250" s="1">
        <v>1</v>
      </c>
      <c r="L250" s="1">
        <v>1</v>
      </c>
      <c r="M250" s="1">
        <v>0.99333580155498002</v>
      </c>
    </row>
    <row r="251" spans="1:13" x14ac:dyDescent="0.25">
      <c r="A251" s="1" t="s">
        <v>3277</v>
      </c>
      <c r="B251" s="1" t="s">
        <v>3364</v>
      </c>
      <c r="C251" s="1">
        <v>6</v>
      </c>
      <c r="D251" s="1">
        <v>1.2121212121212099</v>
      </c>
      <c r="E251" s="1">
        <v>9.4399897826269896E-2</v>
      </c>
      <c r="F251" s="1" t="s">
        <v>4366</v>
      </c>
      <c r="G251" s="1">
        <v>407</v>
      </c>
      <c r="H251" s="1">
        <v>77</v>
      </c>
      <c r="I251" s="1">
        <v>12925</v>
      </c>
      <c r="J251" s="1">
        <v>2.4745524745524698</v>
      </c>
      <c r="K251" s="1">
        <v>1</v>
      </c>
      <c r="L251" s="1">
        <v>1</v>
      </c>
      <c r="M251" s="1">
        <v>0.99333580155498002</v>
      </c>
    </row>
    <row r="252" spans="1:13" x14ac:dyDescent="0.25">
      <c r="A252" s="1" t="s">
        <v>3277</v>
      </c>
      <c r="B252" s="1" t="s">
        <v>3311</v>
      </c>
      <c r="C252" s="1">
        <v>17</v>
      </c>
      <c r="D252" s="1">
        <v>3.4343434343434298</v>
      </c>
      <c r="E252" s="1">
        <v>9.4436819027269997E-2</v>
      </c>
      <c r="F252" s="1" t="s">
        <v>4367</v>
      </c>
      <c r="G252" s="1">
        <v>407</v>
      </c>
      <c r="H252" s="1">
        <v>355</v>
      </c>
      <c r="I252" s="1">
        <v>12925</v>
      </c>
      <c r="J252" s="1">
        <v>1.52074609821089</v>
      </c>
      <c r="K252" s="1">
        <v>1</v>
      </c>
      <c r="L252" s="1">
        <v>1</v>
      </c>
      <c r="M252" s="1">
        <v>0.99333580155498002</v>
      </c>
    </row>
    <row r="253" spans="1:13" x14ac:dyDescent="0.25">
      <c r="A253" s="1" t="s">
        <v>3277</v>
      </c>
      <c r="B253" s="1" t="s">
        <v>4368</v>
      </c>
      <c r="C253" s="1">
        <v>4</v>
      </c>
      <c r="D253" s="1">
        <v>0.80808080808080796</v>
      </c>
      <c r="E253" s="1">
        <v>9.6278431301794198E-2</v>
      </c>
      <c r="F253" s="1" t="s">
        <v>4369</v>
      </c>
      <c r="G253" s="1">
        <v>407</v>
      </c>
      <c r="H253" s="1">
        <v>35</v>
      </c>
      <c r="I253" s="1">
        <v>12925</v>
      </c>
      <c r="J253" s="1">
        <v>3.6293436293436301</v>
      </c>
      <c r="K253" s="1">
        <v>1</v>
      </c>
      <c r="L253" s="1">
        <v>1</v>
      </c>
      <c r="M253" s="1">
        <v>0.99333580155498002</v>
      </c>
    </row>
    <row r="254" spans="1:13" x14ac:dyDescent="0.25">
      <c r="A254" s="1" t="s">
        <v>3277</v>
      </c>
      <c r="B254" s="1" t="s">
        <v>4370</v>
      </c>
      <c r="C254" s="1">
        <v>3</v>
      </c>
      <c r="D254" s="1">
        <v>0.60606060606060597</v>
      </c>
      <c r="E254" s="1">
        <v>9.8188897771065695E-2</v>
      </c>
      <c r="F254" s="1" t="s">
        <v>4371</v>
      </c>
      <c r="G254" s="1">
        <v>407</v>
      </c>
      <c r="H254" s="1">
        <v>17</v>
      </c>
      <c r="I254" s="1">
        <v>12925</v>
      </c>
      <c r="J254" s="1">
        <v>5.6041335453100203</v>
      </c>
      <c r="K254" s="1">
        <v>1</v>
      </c>
      <c r="L254" s="1">
        <v>1</v>
      </c>
      <c r="M254" s="1">
        <v>0.99333580155498002</v>
      </c>
    </row>
    <row r="255" spans="1:13" x14ac:dyDescent="0.25">
      <c r="A255" s="1" t="s">
        <v>3277</v>
      </c>
      <c r="B255" s="1" t="s">
        <v>4372</v>
      </c>
      <c r="C255" s="1">
        <v>3</v>
      </c>
      <c r="D255" s="1">
        <v>0.60606060606060597</v>
      </c>
      <c r="E255" s="1">
        <v>9.8188897771065695E-2</v>
      </c>
      <c r="F255" s="1" t="s">
        <v>4373</v>
      </c>
      <c r="G255" s="1">
        <v>407</v>
      </c>
      <c r="H255" s="1">
        <v>17</v>
      </c>
      <c r="I255" s="1">
        <v>12925</v>
      </c>
      <c r="J255" s="1">
        <v>5.6041335453100203</v>
      </c>
      <c r="K255" s="1">
        <v>1</v>
      </c>
      <c r="L255" s="1">
        <v>1</v>
      </c>
      <c r="M255" s="1">
        <v>0.99333580155498002</v>
      </c>
    </row>
    <row r="256" spans="1:13" x14ac:dyDescent="0.25">
      <c r="A256" s="1" t="s">
        <v>3277</v>
      </c>
      <c r="B256" s="1" t="s">
        <v>4374</v>
      </c>
      <c r="C256" s="1">
        <v>8</v>
      </c>
      <c r="D256" s="1">
        <v>1.6161616161616199</v>
      </c>
      <c r="E256" s="1">
        <v>9.8805883784594095E-2</v>
      </c>
      <c r="F256" s="1" t="s">
        <v>4375</v>
      </c>
      <c r="G256" s="1">
        <v>407</v>
      </c>
      <c r="H256" s="1">
        <v>125</v>
      </c>
      <c r="I256" s="1">
        <v>12925</v>
      </c>
      <c r="J256" s="1">
        <v>2.0324324324324299</v>
      </c>
      <c r="K256" s="1">
        <v>1</v>
      </c>
      <c r="L256" s="1">
        <v>1</v>
      </c>
      <c r="M256" s="1">
        <v>0.9933358015549800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54"/>
  <sheetViews>
    <sheetView workbookViewId="0">
      <selection activeCell="D21" sqref="D21"/>
    </sheetView>
  </sheetViews>
  <sheetFormatPr defaultColWidth="9" defaultRowHeight="14.4" x14ac:dyDescent="0.25"/>
  <cols>
    <col min="1" max="1" width="9" style="1"/>
    <col min="2" max="2" width="48.5546875" style="1" customWidth="1"/>
    <col min="3" max="3" width="8.88671875" style="1" customWidth="1"/>
    <col min="4" max="4" width="9" style="1"/>
    <col min="5" max="5" width="8.88671875" style="1" customWidth="1"/>
    <col min="6" max="16384" width="9" style="1"/>
  </cols>
  <sheetData>
    <row r="1" spans="1:10" x14ac:dyDescent="0.25">
      <c r="A1" s="1" t="s">
        <v>3721</v>
      </c>
      <c r="B1" s="1" t="s">
        <v>3722</v>
      </c>
      <c r="C1" s="1" t="s">
        <v>3723</v>
      </c>
      <c r="D1" s="1" t="s">
        <v>3267</v>
      </c>
      <c r="E1" s="1" t="s">
        <v>3724</v>
      </c>
      <c r="F1" s="1" t="s">
        <v>3725</v>
      </c>
      <c r="G1" s="1" t="s">
        <v>3726</v>
      </c>
      <c r="H1" s="1" t="s">
        <v>3727</v>
      </c>
      <c r="I1" s="1" t="s">
        <v>3728</v>
      </c>
      <c r="J1" s="1" t="s">
        <v>3266</v>
      </c>
    </row>
    <row r="2" spans="1:10" x14ac:dyDescent="0.25">
      <c r="A2" s="1" t="s">
        <v>3749</v>
      </c>
      <c r="B2" s="1" t="s">
        <v>3750</v>
      </c>
      <c r="C2" s="1" t="s">
        <v>4376</v>
      </c>
      <c r="D2" s="2">
        <f t="shared" ref="D2:D54" si="0">J2/310</f>
        <v>9.0322580645161299E-2</v>
      </c>
      <c r="E2" s="1" t="s">
        <v>3752</v>
      </c>
      <c r="F2" s="3">
        <v>1.88556954592962E-9</v>
      </c>
      <c r="G2" s="3">
        <v>5.0910377740099796E-7</v>
      </c>
      <c r="H2" s="3">
        <v>3.8306833933096501E-7</v>
      </c>
      <c r="I2" s="1" t="s">
        <v>4377</v>
      </c>
      <c r="J2" s="1">
        <v>28</v>
      </c>
    </row>
    <row r="3" spans="1:10" x14ac:dyDescent="0.25">
      <c r="A3" s="1" t="s">
        <v>3754</v>
      </c>
      <c r="B3" s="1" t="s">
        <v>3755</v>
      </c>
      <c r="C3" s="1" t="s">
        <v>4378</v>
      </c>
      <c r="D3" s="2">
        <f t="shared" si="0"/>
        <v>4.8387096774193498E-2</v>
      </c>
      <c r="E3" s="1" t="s">
        <v>3757</v>
      </c>
      <c r="F3" s="3">
        <v>9.0577817655190295E-7</v>
      </c>
      <c r="G3" s="1">
        <v>1.0015347887903099E-4</v>
      </c>
      <c r="H3" s="3">
        <v>7.5359147850499104E-5</v>
      </c>
      <c r="I3" s="1" t="s">
        <v>4379</v>
      </c>
      <c r="J3" s="1">
        <v>15</v>
      </c>
    </row>
    <row r="4" spans="1:10" x14ac:dyDescent="0.25">
      <c r="A4" s="1" t="s">
        <v>3789</v>
      </c>
      <c r="B4" s="1" t="s">
        <v>3790</v>
      </c>
      <c r="C4" s="1" t="s">
        <v>4380</v>
      </c>
      <c r="D4" s="2">
        <f t="shared" si="0"/>
        <v>6.12903225806452E-2</v>
      </c>
      <c r="E4" s="1" t="s">
        <v>3791</v>
      </c>
      <c r="F4" s="3">
        <v>1.11281643198924E-6</v>
      </c>
      <c r="G4" s="1">
        <v>1.0015347887903099E-4</v>
      </c>
      <c r="H4" s="3">
        <v>7.5359147850499104E-5</v>
      </c>
      <c r="I4" s="1" t="s">
        <v>4381</v>
      </c>
      <c r="J4" s="1">
        <v>19</v>
      </c>
    </row>
    <row r="5" spans="1:10" x14ac:dyDescent="0.25">
      <c r="A5" s="1" t="s">
        <v>3905</v>
      </c>
      <c r="B5" s="1" t="s">
        <v>3906</v>
      </c>
      <c r="C5" s="1" t="s">
        <v>4382</v>
      </c>
      <c r="D5" s="2">
        <f t="shared" si="0"/>
        <v>4.5161290322580601E-2</v>
      </c>
      <c r="E5" s="1" t="s">
        <v>3854</v>
      </c>
      <c r="F5" s="3">
        <v>5.6291215359686702E-6</v>
      </c>
      <c r="G5" s="1">
        <v>3.7996570367788502E-4</v>
      </c>
      <c r="H5" s="1">
        <v>2.8590012011630401E-4</v>
      </c>
      <c r="I5" s="1" t="s">
        <v>4383</v>
      </c>
      <c r="J5" s="1">
        <v>14</v>
      </c>
    </row>
    <row r="6" spans="1:10" x14ac:dyDescent="0.25">
      <c r="A6" s="1" t="s">
        <v>3832</v>
      </c>
      <c r="B6" s="1" t="s">
        <v>3833</v>
      </c>
      <c r="C6" s="1" t="s">
        <v>4384</v>
      </c>
      <c r="D6" s="2">
        <f t="shared" si="0"/>
        <v>3.5483870967741901E-2</v>
      </c>
      <c r="E6" s="1" t="s">
        <v>3835</v>
      </c>
      <c r="F6" s="3">
        <v>1.78300346247747E-5</v>
      </c>
      <c r="G6" s="1">
        <v>9.6282186973783599E-4</v>
      </c>
      <c r="H6" s="1">
        <v>7.24462459490847E-4</v>
      </c>
      <c r="I6" s="1" t="s">
        <v>4385</v>
      </c>
      <c r="J6" s="1">
        <v>11</v>
      </c>
    </row>
    <row r="7" spans="1:10" x14ac:dyDescent="0.25">
      <c r="A7" s="1" t="s">
        <v>4386</v>
      </c>
      <c r="B7" s="1" t="s">
        <v>4387</v>
      </c>
      <c r="C7" s="1" t="s">
        <v>4388</v>
      </c>
      <c r="D7" s="2">
        <f t="shared" si="0"/>
        <v>6.4516129032258104E-2</v>
      </c>
      <c r="E7" s="1" t="s">
        <v>4389</v>
      </c>
      <c r="F7" s="3">
        <v>5.5125598401625897E-5</v>
      </c>
      <c r="G7" s="1">
        <v>2.4806519280731699E-3</v>
      </c>
      <c r="H7" s="1">
        <v>1.86653341956382E-3</v>
      </c>
      <c r="I7" s="1" t="s">
        <v>4390</v>
      </c>
      <c r="J7" s="1">
        <v>20</v>
      </c>
    </row>
    <row r="8" spans="1:10" x14ac:dyDescent="0.25">
      <c r="A8" s="1" t="s">
        <v>3807</v>
      </c>
      <c r="B8" s="1" t="s">
        <v>3808</v>
      </c>
      <c r="C8" s="1" t="s">
        <v>4378</v>
      </c>
      <c r="D8" s="2">
        <f t="shared" si="0"/>
        <v>4.8387096774193498E-2</v>
      </c>
      <c r="E8" s="1" t="s">
        <v>3809</v>
      </c>
      <c r="F8" s="3">
        <v>6.6088062044156699E-5</v>
      </c>
      <c r="G8" s="1">
        <v>2.5491109645603299E-3</v>
      </c>
      <c r="H8" s="1">
        <v>1.91804450744695E-3</v>
      </c>
      <c r="I8" s="1" t="s">
        <v>4391</v>
      </c>
      <c r="J8" s="1">
        <v>15</v>
      </c>
    </row>
    <row r="9" spans="1:10" x14ac:dyDescent="0.25">
      <c r="A9" s="1" t="s">
        <v>3908</v>
      </c>
      <c r="B9" s="1" t="s">
        <v>3909</v>
      </c>
      <c r="C9" s="1" t="s">
        <v>4388</v>
      </c>
      <c r="D9" s="2">
        <f t="shared" si="0"/>
        <v>6.4516129032258104E-2</v>
      </c>
      <c r="E9" s="1" t="s">
        <v>3910</v>
      </c>
      <c r="F9" s="3">
        <v>9.65126156068598E-5</v>
      </c>
      <c r="G9" s="1">
        <v>3.1934531483066501E-3</v>
      </c>
      <c r="H9" s="1">
        <v>2.4028711798174799E-3</v>
      </c>
      <c r="I9" s="1" t="s">
        <v>4392</v>
      </c>
      <c r="J9" s="1">
        <v>20</v>
      </c>
    </row>
    <row r="10" spans="1:10" x14ac:dyDescent="0.25">
      <c r="A10" s="1" t="s">
        <v>3772</v>
      </c>
      <c r="B10" s="1" t="s">
        <v>3773</v>
      </c>
      <c r="C10" s="1" t="s">
        <v>4393</v>
      </c>
      <c r="D10" s="2">
        <f t="shared" si="0"/>
        <v>3.8709677419354799E-2</v>
      </c>
      <c r="E10" s="1" t="s">
        <v>3757</v>
      </c>
      <c r="F10" s="1">
        <v>1.11869799026049E-4</v>
      </c>
      <c r="G10" s="1">
        <v>3.1934531483066501E-3</v>
      </c>
      <c r="H10" s="1">
        <v>2.4028711798174799E-3</v>
      </c>
      <c r="I10" s="1" t="s">
        <v>4394</v>
      </c>
      <c r="J10" s="1">
        <v>12</v>
      </c>
    </row>
    <row r="11" spans="1:10" x14ac:dyDescent="0.25">
      <c r="A11" s="1" t="s">
        <v>3816</v>
      </c>
      <c r="B11" s="1" t="s">
        <v>3817</v>
      </c>
      <c r="C11" s="1" t="s">
        <v>4395</v>
      </c>
      <c r="D11" s="2">
        <f t="shared" si="0"/>
        <v>4.1935483870967703E-2</v>
      </c>
      <c r="E11" s="1" t="s">
        <v>3818</v>
      </c>
      <c r="F11" s="1">
        <v>1.18276042529876E-4</v>
      </c>
      <c r="G11" s="1">
        <v>3.1934531483066501E-3</v>
      </c>
      <c r="H11" s="1">
        <v>2.4028711798174799E-3</v>
      </c>
      <c r="I11" s="1" t="s">
        <v>4396</v>
      </c>
      <c r="J11" s="1">
        <v>13</v>
      </c>
    </row>
    <row r="12" spans="1:10" x14ac:dyDescent="0.25">
      <c r="A12" s="1" t="s">
        <v>3828</v>
      </c>
      <c r="B12" s="1" t="s">
        <v>3829</v>
      </c>
      <c r="C12" s="1" t="s">
        <v>4397</v>
      </c>
      <c r="D12" s="2">
        <f t="shared" si="0"/>
        <v>5.16129032258065E-2</v>
      </c>
      <c r="E12" s="1" t="s">
        <v>3830</v>
      </c>
      <c r="F12" s="1">
        <v>2.3479995065264401E-4</v>
      </c>
      <c r="G12" s="1">
        <v>5.0034586517128804E-3</v>
      </c>
      <c r="H12" s="1">
        <v>3.76478565216603E-3</v>
      </c>
      <c r="I12" s="1" t="s">
        <v>4398</v>
      </c>
      <c r="J12" s="1">
        <v>16</v>
      </c>
    </row>
    <row r="13" spans="1:10" x14ac:dyDescent="0.25">
      <c r="A13" s="1" t="s">
        <v>3927</v>
      </c>
      <c r="B13" s="1" t="s">
        <v>3928</v>
      </c>
      <c r="C13" s="1" t="s">
        <v>4399</v>
      </c>
      <c r="D13" s="2">
        <f t="shared" si="0"/>
        <v>2.5806451612903201E-2</v>
      </c>
      <c r="E13" s="1" t="s">
        <v>3930</v>
      </c>
      <c r="F13" s="1">
        <v>2.4954696666698898E-4</v>
      </c>
      <c r="G13" s="1">
        <v>5.0034586517128804E-3</v>
      </c>
      <c r="H13" s="1">
        <v>3.76478565216603E-3</v>
      </c>
      <c r="I13" s="1" t="s">
        <v>4400</v>
      </c>
      <c r="J13" s="1">
        <v>8</v>
      </c>
    </row>
    <row r="14" spans="1:10" x14ac:dyDescent="0.25">
      <c r="A14" s="1" t="s">
        <v>3949</v>
      </c>
      <c r="B14" s="1" t="s">
        <v>3950</v>
      </c>
      <c r="C14" s="1" t="s">
        <v>4393</v>
      </c>
      <c r="D14" s="2">
        <f t="shared" si="0"/>
        <v>3.8709677419354799E-2</v>
      </c>
      <c r="E14" s="1" t="s">
        <v>3951</v>
      </c>
      <c r="F14" s="1">
        <v>2.5935637430639298E-4</v>
      </c>
      <c r="G14" s="1">
        <v>5.0034586517128804E-3</v>
      </c>
      <c r="H14" s="1">
        <v>3.76478565216603E-3</v>
      </c>
      <c r="I14" s="1" t="s">
        <v>4401</v>
      </c>
      <c r="J14" s="1">
        <v>12</v>
      </c>
    </row>
    <row r="15" spans="1:10" x14ac:dyDescent="0.25">
      <c r="A15" s="1" t="s">
        <v>3885</v>
      </c>
      <c r="B15" s="1" t="s">
        <v>3886</v>
      </c>
      <c r="C15" s="1" t="s">
        <v>4402</v>
      </c>
      <c r="D15" s="2">
        <f t="shared" si="0"/>
        <v>2.9032258064516099E-2</v>
      </c>
      <c r="E15" s="1" t="s">
        <v>3888</v>
      </c>
      <c r="F15" s="1">
        <v>2.63555372822797E-4</v>
      </c>
      <c r="G15" s="1">
        <v>5.0034586517128804E-3</v>
      </c>
      <c r="H15" s="1">
        <v>3.76478565216603E-3</v>
      </c>
      <c r="I15" s="1" t="s">
        <v>4403</v>
      </c>
      <c r="J15" s="1">
        <v>9</v>
      </c>
    </row>
    <row r="16" spans="1:10" x14ac:dyDescent="0.25">
      <c r="A16" s="1" t="s">
        <v>4404</v>
      </c>
      <c r="B16" s="1" t="s">
        <v>4405</v>
      </c>
      <c r="C16" s="1" t="s">
        <v>4376</v>
      </c>
      <c r="D16" s="2">
        <f t="shared" si="0"/>
        <v>9.0322580645161299E-2</v>
      </c>
      <c r="E16" s="1" t="s">
        <v>4406</v>
      </c>
      <c r="F16" s="1">
        <v>2.7796992509516002E-4</v>
      </c>
      <c r="G16" s="1">
        <v>5.0034586517128804E-3</v>
      </c>
      <c r="H16" s="1">
        <v>3.76478565216603E-3</v>
      </c>
      <c r="I16" s="1" t="s">
        <v>4407</v>
      </c>
      <c r="J16" s="1">
        <v>28</v>
      </c>
    </row>
    <row r="17" spans="1:10" x14ac:dyDescent="0.25">
      <c r="A17" s="1" t="s">
        <v>3912</v>
      </c>
      <c r="B17" s="1" t="s">
        <v>3913</v>
      </c>
      <c r="C17" s="1" t="s">
        <v>4408</v>
      </c>
      <c r="D17" s="2">
        <f t="shared" si="0"/>
        <v>8.7096774193548401E-2</v>
      </c>
      <c r="E17" s="1" t="s">
        <v>3914</v>
      </c>
      <c r="F17" s="1">
        <v>4.09273415302885E-4</v>
      </c>
      <c r="G17" s="1">
        <v>6.9064888832361801E-3</v>
      </c>
      <c r="H17" s="1">
        <v>5.1966953390432096E-3</v>
      </c>
      <c r="I17" s="1" t="s">
        <v>4409</v>
      </c>
      <c r="J17" s="1">
        <v>27</v>
      </c>
    </row>
    <row r="18" spans="1:10" x14ac:dyDescent="0.25">
      <c r="A18" s="1" t="s">
        <v>4054</v>
      </c>
      <c r="B18" s="1" t="s">
        <v>4055</v>
      </c>
      <c r="C18" s="1" t="s">
        <v>4410</v>
      </c>
      <c r="D18" s="2">
        <f t="shared" si="0"/>
        <v>6.7741935483871002E-2</v>
      </c>
      <c r="E18" s="1" t="s">
        <v>4056</v>
      </c>
      <c r="F18" s="1">
        <v>4.9355563322742298E-4</v>
      </c>
      <c r="G18" s="1">
        <v>7.8388247630237808E-3</v>
      </c>
      <c r="H18" s="1">
        <v>5.8982190224701296E-3</v>
      </c>
      <c r="I18" s="1" t="s">
        <v>4411</v>
      </c>
      <c r="J18" s="1">
        <v>21</v>
      </c>
    </row>
    <row r="19" spans="1:10" x14ac:dyDescent="0.25">
      <c r="A19" s="1" t="s">
        <v>3944</v>
      </c>
      <c r="B19" s="1" t="s">
        <v>3945</v>
      </c>
      <c r="C19" s="1" t="s">
        <v>4412</v>
      </c>
      <c r="D19" s="2">
        <f t="shared" si="0"/>
        <v>0.106451612903226</v>
      </c>
      <c r="E19" s="1" t="s">
        <v>3947</v>
      </c>
      <c r="F19" s="1">
        <v>5.3920004727592405E-4</v>
      </c>
      <c r="G19" s="1">
        <v>7.9038439082044394E-3</v>
      </c>
      <c r="H19" s="1">
        <v>5.9471418100719596E-3</v>
      </c>
      <c r="I19" s="1" t="s">
        <v>4413</v>
      </c>
      <c r="J19" s="1">
        <v>33</v>
      </c>
    </row>
    <row r="20" spans="1:10" x14ac:dyDescent="0.25">
      <c r="A20" s="1" t="s">
        <v>3798</v>
      </c>
      <c r="B20" s="1" t="s">
        <v>3799</v>
      </c>
      <c r="C20" s="1" t="s">
        <v>4414</v>
      </c>
      <c r="D20" s="2">
        <f t="shared" si="0"/>
        <v>3.2258064516128997E-2</v>
      </c>
      <c r="E20" s="1" t="s">
        <v>3800</v>
      </c>
      <c r="F20" s="1">
        <v>5.5619642316994203E-4</v>
      </c>
      <c r="G20" s="1">
        <v>7.9038439082044394E-3</v>
      </c>
      <c r="H20" s="1">
        <v>5.9471418100719596E-3</v>
      </c>
      <c r="I20" s="1" t="s">
        <v>4415</v>
      </c>
      <c r="J20" s="1">
        <v>10</v>
      </c>
    </row>
    <row r="21" spans="1:10" x14ac:dyDescent="0.25">
      <c r="A21" s="1" t="s">
        <v>4029</v>
      </c>
      <c r="B21" s="1" t="s">
        <v>4030</v>
      </c>
      <c r="C21" s="1" t="s">
        <v>4397</v>
      </c>
      <c r="D21" s="2">
        <f t="shared" si="0"/>
        <v>5.16129032258065E-2</v>
      </c>
      <c r="E21" s="1" t="s">
        <v>4031</v>
      </c>
      <c r="F21" s="1">
        <v>6.6876973803374495E-4</v>
      </c>
      <c r="G21" s="1">
        <v>9.0283914634555502E-3</v>
      </c>
      <c r="H21" s="1">
        <v>6.7932926021322497E-3</v>
      </c>
      <c r="I21" s="1" t="s">
        <v>4416</v>
      </c>
      <c r="J21" s="1">
        <v>16</v>
      </c>
    </row>
    <row r="22" spans="1:10" x14ac:dyDescent="0.25">
      <c r="A22" s="1" t="s">
        <v>3848</v>
      </c>
      <c r="B22" s="1" t="s">
        <v>3849</v>
      </c>
      <c r="C22" s="1" t="s">
        <v>4380</v>
      </c>
      <c r="D22" s="2">
        <f t="shared" si="0"/>
        <v>6.12903225806452E-2</v>
      </c>
      <c r="E22" s="1" t="s">
        <v>3850</v>
      </c>
      <c r="F22" s="1">
        <v>7.2013513651863603E-4</v>
      </c>
      <c r="G22" s="1">
        <v>9.2588803266681792E-3</v>
      </c>
      <c r="H22" s="1">
        <v>6.9667208695787901E-3</v>
      </c>
      <c r="I22" s="1" t="s">
        <v>4417</v>
      </c>
      <c r="J22" s="1">
        <v>19</v>
      </c>
    </row>
    <row r="23" spans="1:10" x14ac:dyDescent="0.25">
      <c r="A23" s="1" t="s">
        <v>3902</v>
      </c>
      <c r="B23" s="1" t="s">
        <v>3903</v>
      </c>
      <c r="C23" s="1" t="s">
        <v>4384</v>
      </c>
      <c r="D23" s="2">
        <f t="shared" si="0"/>
        <v>3.5483870967741901E-2</v>
      </c>
      <c r="E23" s="1" t="s">
        <v>3742</v>
      </c>
      <c r="F23" s="1">
        <v>1.1652835387644699E-3</v>
      </c>
      <c r="G23" s="1">
        <v>1.33713134151816E-2</v>
      </c>
      <c r="H23" s="1">
        <v>1.00610662344251E-2</v>
      </c>
      <c r="I23" s="1" t="s">
        <v>4418</v>
      </c>
      <c r="J23" s="1">
        <v>11</v>
      </c>
    </row>
    <row r="24" spans="1:10" x14ac:dyDescent="0.25">
      <c r="A24" s="1" t="s">
        <v>3845</v>
      </c>
      <c r="B24" s="1" t="s">
        <v>3846</v>
      </c>
      <c r="C24" s="1" t="s">
        <v>4384</v>
      </c>
      <c r="D24" s="2">
        <f t="shared" si="0"/>
        <v>3.5483870967741901E-2</v>
      </c>
      <c r="E24" s="1" t="s">
        <v>3742</v>
      </c>
      <c r="F24" s="1">
        <v>1.1652835387644699E-3</v>
      </c>
      <c r="G24" s="1">
        <v>1.33713134151816E-2</v>
      </c>
      <c r="H24" s="1">
        <v>1.00610662344251E-2</v>
      </c>
      <c r="I24" s="1" t="s">
        <v>4419</v>
      </c>
      <c r="J24" s="1">
        <v>11</v>
      </c>
    </row>
    <row r="25" spans="1:10" x14ac:dyDescent="0.25">
      <c r="A25" s="1" t="s">
        <v>3759</v>
      </c>
      <c r="B25" s="1" t="s">
        <v>3760</v>
      </c>
      <c r="C25" s="1" t="s">
        <v>4395</v>
      </c>
      <c r="D25" s="2">
        <f t="shared" si="0"/>
        <v>4.1935483870967703E-2</v>
      </c>
      <c r="E25" s="1" t="s">
        <v>3761</v>
      </c>
      <c r="F25" s="1">
        <v>1.1885611924605901E-3</v>
      </c>
      <c r="G25" s="1">
        <v>1.33713134151816E-2</v>
      </c>
      <c r="H25" s="1">
        <v>1.00610662344251E-2</v>
      </c>
      <c r="I25" s="1" t="s">
        <v>4420</v>
      </c>
      <c r="J25" s="1">
        <v>13</v>
      </c>
    </row>
    <row r="26" spans="1:10" x14ac:dyDescent="0.25">
      <c r="A26" s="1" t="s">
        <v>4421</v>
      </c>
      <c r="B26" s="1" t="s">
        <v>4422</v>
      </c>
      <c r="C26" s="1" t="s">
        <v>4380</v>
      </c>
      <c r="D26" s="2">
        <f t="shared" si="0"/>
        <v>6.12903225806452E-2</v>
      </c>
      <c r="E26" s="1" t="s">
        <v>4423</v>
      </c>
      <c r="F26" s="1">
        <v>1.2902208933511701E-3</v>
      </c>
      <c r="G26" s="1">
        <v>1.3934385648192601E-2</v>
      </c>
      <c r="H26" s="1">
        <v>1.04847424175484E-2</v>
      </c>
      <c r="I26" s="1" t="s">
        <v>4424</v>
      </c>
      <c r="J26" s="1">
        <v>19</v>
      </c>
    </row>
    <row r="27" spans="1:10" x14ac:dyDescent="0.25">
      <c r="A27" s="1" t="s">
        <v>3961</v>
      </c>
      <c r="B27" s="1" t="s">
        <v>3962</v>
      </c>
      <c r="C27" s="1" t="s">
        <v>4395</v>
      </c>
      <c r="D27" s="2">
        <f t="shared" si="0"/>
        <v>4.1935483870967703E-2</v>
      </c>
      <c r="E27" s="1" t="s">
        <v>3963</v>
      </c>
      <c r="F27" s="1">
        <v>1.3699653007145801E-3</v>
      </c>
      <c r="G27" s="1">
        <v>1.42265627381899E-2</v>
      </c>
      <c r="H27" s="1">
        <v>1.07045871675269E-2</v>
      </c>
      <c r="I27" s="1" t="s">
        <v>4425</v>
      </c>
      <c r="J27" s="1">
        <v>13</v>
      </c>
    </row>
    <row r="28" spans="1:10" x14ac:dyDescent="0.25">
      <c r="A28" s="1" t="s">
        <v>4426</v>
      </c>
      <c r="B28" s="1" t="s">
        <v>4427</v>
      </c>
      <c r="C28" s="1" t="s">
        <v>4428</v>
      </c>
      <c r="D28" s="2">
        <f t="shared" si="0"/>
        <v>5.8064516129032302E-2</v>
      </c>
      <c r="E28" s="1" t="s">
        <v>4429</v>
      </c>
      <c r="F28" s="1">
        <v>1.5688530394765701E-3</v>
      </c>
      <c r="G28" s="1">
        <v>1.49556238617686E-2</v>
      </c>
      <c r="H28" s="1">
        <v>1.1253159474937E-2</v>
      </c>
      <c r="I28" s="1" t="s">
        <v>4430</v>
      </c>
      <c r="J28" s="1">
        <v>18</v>
      </c>
    </row>
    <row r="29" spans="1:10" x14ac:dyDescent="0.25">
      <c r="A29" s="1" t="s">
        <v>3856</v>
      </c>
      <c r="B29" s="1" t="s">
        <v>3857</v>
      </c>
      <c r="C29" s="1" t="s">
        <v>4384</v>
      </c>
      <c r="D29" s="2">
        <f t="shared" si="0"/>
        <v>3.5483870967741901E-2</v>
      </c>
      <c r="E29" s="1" t="s">
        <v>3818</v>
      </c>
      <c r="F29" s="1">
        <v>1.6198027406220999E-3</v>
      </c>
      <c r="G29" s="1">
        <v>1.49556238617686E-2</v>
      </c>
      <c r="H29" s="1">
        <v>1.1253159474937E-2</v>
      </c>
      <c r="I29" s="1" t="s">
        <v>4431</v>
      </c>
      <c r="J29" s="1">
        <v>11</v>
      </c>
    </row>
    <row r="30" spans="1:10" x14ac:dyDescent="0.25">
      <c r="A30" s="1" t="s">
        <v>3768</v>
      </c>
      <c r="B30" s="1" t="s">
        <v>3769</v>
      </c>
      <c r="C30" s="1" t="s">
        <v>4378</v>
      </c>
      <c r="D30" s="2">
        <f t="shared" si="0"/>
        <v>4.8387096774193498E-2</v>
      </c>
      <c r="E30" s="1" t="s">
        <v>3770</v>
      </c>
      <c r="F30" s="1">
        <v>1.66839907670257E-3</v>
      </c>
      <c r="G30" s="1">
        <v>1.49556238617686E-2</v>
      </c>
      <c r="H30" s="1">
        <v>1.1253159474937E-2</v>
      </c>
      <c r="I30" s="1" t="s">
        <v>4432</v>
      </c>
      <c r="J30" s="1">
        <v>15</v>
      </c>
    </row>
    <row r="31" spans="1:10" x14ac:dyDescent="0.25">
      <c r="A31" s="1" t="s">
        <v>3780</v>
      </c>
      <c r="B31" s="1" t="s">
        <v>3781</v>
      </c>
      <c r="C31" s="1" t="s">
        <v>4395</v>
      </c>
      <c r="D31" s="2">
        <f t="shared" si="0"/>
        <v>4.1935483870967703E-2</v>
      </c>
      <c r="E31" s="1" t="s">
        <v>3782</v>
      </c>
      <c r="F31" s="1">
        <v>1.6848497991009299E-3</v>
      </c>
      <c r="G31" s="1">
        <v>1.49556238617686E-2</v>
      </c>
      <c r="H31" s="1">
        <v>1.1253159474937E-2</v>
      </c>
      <c r="I31" s="1" t="s">
        <v>4433</v>
      </c>
      <c r="J31" s="1">
        <v>13</v>
      </c>
    </row>
    <row r="32" spans="1:10" x14ac:dyDescent="0.25">
      <c r="A32" s="1" t="s">
        <v>3932</v>
      </c>
      <c r="B32" s="1" t="s">
        <v>3933</v>
      </c>
      <c r="C32" s="1" t="s">
        <v>4434</v>
      </c>
      <c r="D32" s="2">
        <f t="shared" si="0"/>
        <v>7.7419354838709695E-2</v>
      </c>
      <c r="E32" s="1" t="s">
        <v>3934</v>
      </c>
      <c r="F32" s="1">
        <v>1.71712718412899E-3</v>
      </c>
      <c r="G32" s="1">
        <v>1.49556238617686E-2</v>
      </c>
      <c r="H32" s="1">
        <v>1.1253159474937E-2</v>
      </c>
      <c r="I32" s="1" t="s">
        <v>4435</v>
      </c>
      <c r="J32" s="1">
        <v>24</v>
      </c>
    </row>
    <row r="33" spans="1:10" x14ac:dyDescent="0.25">
      <c r="A33" s="1" t="s">
        <v>3793</v>
      </c>
      <c r="B33" s="1" t="s">
        <v>3794</v>
      </c>
      <c r="C33" s="1" t="s">
        <v>4402</v>
      </c>
      <c r="D33" s="2">
        <f t="shared" si="0"/>
        <v>2.9032258064516099E-2</v>
      </c>
      <c r="E33" s="1" t="s">
        <v>3796</v>
      </c>
      <c r="F33" s="1">
        <v>2.0237864905461801E-3</v>
      </c>
      <c r="G33" s="1">
        <v>1.6867888538091801E-2</v>
      </c>
      <c r="H33" s="1">
        <v>1.26920174964979E-2</v>
      </c>
      <c r="I33" s="1" t="s">
        <v>4436</v>
      </c>
      <c r="J33" s="1">
        <v>9</v>
      </c>
    </row>
    <row r="34" spans="1:10" x14ac:dyDescent="0.25">
      <c r="A34" s="1" t="s">
        <v>4437</v>
      </c>
      <c r="B34" s="1" t="s">
        <v>4438</v>
      </c>
      <c r="C34" s="1" t="s">
        <v>4393</v>
      </c>
      <c r="D34" s="2">
        <f t="shared" si="0"/>
        <v>3.8709677419354799E-2</v>
      </c>
      <c r="E34" s="1" t="s">
        <v>3896</v>
      </c>
      <c r="F34" s="1">
        <v>2.0862310489372601E-3</v>
      </c>
      <c r="G34" s="1">
        <v>1.6867888538091801E-2</v>
      </c>
      <c r="H34" s="1">
        <v>1.26920174964979E-2</v>
      </c>
      <c r="I34" s="1" t="s">
        <v>4439</v>
      </c>
      <c r="J34" s="1">
        <v>12</v>
      </c>
    </row>
    <row r="35" spans="1:10" x14ac:dyDescent="0.25">
      <c r="A35" s="1" t="s">
        <v>4440</v>
      </c>
      <c r="B35" s="1" t="s">
        <v>4441</v>
      </c>
      <c r="C35" s="1" t="s">
        <v>4442</v>
      </c>
      <c r="D35" s="2">
        <f t="shared" si="0"/>
        <v>1.9354838709677399E-2</v>
      </c>
      <c r="E35" s="1" t="s">
        <v>4443</v>
      </c>
      <c r="F35" s="1">
        <v>2.1241044825745302E-3</v>
      </c>
      <c r="G35" s="1">
        <v>1.6867888538091801E-2</v>
      </c>
      <c r="H35" s="1">
        <v>1.26920174964979E-2</v>
      </c>
      <c r="I35" s="1" t="s">
        <v>4444</v>
      </c>
      <c r="J35" s="1">
        <v>6</v>
      </c>
    </row>
    <row r="36" spans="1:10" x14ac:dyDescent="0.25">
      <c r="A36" s="1" t="s">
        <v>4004</v>
      </c>
      <c r="B36" s="1" t="s">
        <v>4005</v>
      </c>
      <c r="C36" s="1" t="s">
        <v>4402</v>
      </c>
      <c r="D36" s="2">
        <f t="shared" si="0"/>
        <v>2.9032258064516099E-2</v>
      </c>
      <c r="E36" s="1" t="s">
        <v>4007</v>
      </c>
      <c r="F36" s="1">
        <v>2.4330564387597701E-3</v>
      </c>
      <c r="G36" s="1">
        <v>1.87692925275754E-2</v>
      </c>
      <c r="H36" s="1">
        <v>1.4122703539267201E-2</v>
      </c>
      <c r="I36" s="1" t="s">
        <v>4445</v>
      </c>
      <c r="J36" s="1">
        <v>9</v>
      </c>
    </row>
    <row r="37" spans="1:10" x14ac:dyDescent="0.25">
      <c r="A37" s="1" t="s">
        <v>4446</v>
      </c>
      <c r="B37" s="1" t="s">
        <v>4447</v>
      </c>
      <c r="C37" s="1" t="s">
        <v>4448</v>
      </c>
      <c r="D37" s="2">
        <f t="shared" si="0"/>
        <v>2.25806451612903E-2</v>
      </c>
      <c r="E37" s="1" t="s">
        <v>4449</v>
      </c>
      <c r="F37" s="1">
        <v>2.6101926181611901E-3</v>
      </c>
      <c r="G37" s="1">
        <v>1.95764446362089E-2</v>
      </c>
      <c r="H37" s="1">
        <v>1.47300343656465E-2</v>
      </c>
      <c r="I37" s="1" t="s">
        <v>4450</v>
      </c>
      <c r="J37" s="1">
        <v>7</v>
      </c>
    </row>
    <row r="38" spans="1:10" x14ac:dyDescent="0.25">
      <c r="A38" s="1" t="s">
        <v>4451</v>
      </c>
      <c r="B38" s="1" t="s">
        <v>4452</v>
      </c>
      <c r="C38" s="1" t="s">
        <v>4448</v>
      </c>
      <c r="D38" s="2">
        <f t="shared" si="0"/>
        <v>2.25806451612903E-2</v>
      </c>
      <c r="E38" s="1" t="s">
        <v>4453</v>
      </c>
      <c r="F38" s="1">
        <v>2.9292245788889301E-3</v>
      </c>
      <c r="G38" s="1">
        <v>2.1375422602703E-2</v>
      </c>
      <c r="H38" s="1">
        <v>1.6083651315094299E-2</v>
      </c>
      <c r="I38" s="1" t="s">
        <v>4454</v>
      </c>
      <c r="J38" s="1">
        <v>7</v>
      </c>
    </row>
    <row r="39" spans="1:10" x14ac:dyDescent="0.25">
      <c r="A39" s="1" t="s">
        <v>3734</v>
      </c>
      <c r="B39" s="1" t="s">
        <v>3735</v>
      </c>
      <c r="C39" s="1" t="s">
        <v>4414</v>
      </c>
      <c r="D39" s="2">
        <f t="shared" si="0"/>
        <v>3.2258064516128997E-2</v>
      </c>
      <c r="E39" s="1" t="s">
        <v>3737</v>
      </c>
      <c r="F39" s="1">
        <v>3.6354523692776401E-3</v>
      </c>
      <c r="G39" s="1">
        <v>2.5830845781709601E-2</v>
      </c>
      <c r="H39" s="1">
        <v>1.9436074993645001E-2</v>
      </c>
      <c r="I39" s="1" t="s">
        <v>4455</v>
      </c>
      <c r="J39" s="1">
        <v>10</v>
      </c>
    </row>
    <row r="40" spans="1:10" x14ac:dyDescent="0.25">
      <c r="A40" s="1" t="s">
        <v>4456</v>
      </c>
      <c r="B40" s="1" t="s">
        <v>4457</v>
      </c>
      <c r="C40" s="1" t="s">
        <v>4393</v>
      </c>
      <c r="D40" s="2">
        <f t="shared" si="0"/>
        <v>3.8709677419354799E-2</v>
      </c>
      <c r="E40" s="1" t="s">
        <v>3963</v>
      </c>
      <c r="F40" s="1">
        <v>4.0383316384440303E-3</v>
      </c>
      <c r="G40" s="1">
        <v>2.7957680573843301E-2</v>
      </c>
      <c r="H40" s="1">
        <v>2.1036383433729999E-2</v>
      </c>
      <c r="I40" s="1" t="s">
        <v>4458</v>
      </c>
      <c r="J40" s="1">
        <v>12</v>
      </c>
    </row>
    <row r="41" spans="1:10" x14ac:dyDescent="0.25">
      <c r="A41" s="1" t="s">
        <v>4459</v>
      </c>
      <c r="B41" s="1" t="s">
        <v>4460</v>
      </c>
      <c r="C41" s="1" t="s">
        <v>4399</v>
      </c>
      <c r="D41" s="2">
        <f t="shared" si="0"/>
        <v>2.5806451612903201E-2</v>
      </c>
      <c r="E41" s="1" t="s">
        <v>4019</v>
      </c>
      <c r="F41" s="1">
        <v>4.4015108272208803E-3</v>
      </c>
      <c r="G41" s="1">
        <v>2.97101980837409E-2</v>
      </c>
      <c r="H41" s="1">
        <v>2.2355041832990301E-2</v>
      </c>
      <c r="I41" s="1" t="s">
        <v>4461</v>
      </c>
      <c r="J41" s="1">
        <v>8</v>
      </c>
    </row>
    <row r="42" spans="1:10" x14ac:dyDescent="0.25">
      <c r="A42" s="1" t="s">
        <v>4462</v>
      </c>
      <c r="B42" s="1" t="s">
        <v>4463</v>
      </c>
      <c r="C42" s="1" t="s">
        <v>4448</v>
      </c>
      <c r="D42" s="2">
        <f t="shared" si="0"/>
        <v>2.25806451612903E-2</v>
      </c>
      <c r="E42" s="1" t="s">
        <v>4464</v>
      </c>
      <c r="F42" s="1">
        <v>4.9936042604215702E-3</v>
      </c>
      <c r="G42" s="1">
        <v>3.2884710983264002E-2</v>
      </c>
      <c r="H42" s="1">
        <v>2.47436616755164E-2</v>
      </c>
      <c r="I42" s="1" t="s">
        <v>4465</v>
      </c>
      <c r="J42" s="1">
        <v>7</v>
      </c>
    </row>
    <row r="43" spans="1:10" x14ac:dyDescent="0.25">
      <c r="A43" s="1" t="s">
        <v>3763</v>
      </c>
      <c r="B43" s="1" t="s">
        <v>3764</v>
      </c>
      <c r="C43" s="1" t="s">
        <v>4402</v>
      </c>
      <c r="D43" s="2">
        <f t="shared" si="0"/>
        <v>2.9032258064516099E-2</v>
      </c>
      <c r="E43" s="1" t="s">
        <v>3766</v>
      </c>
      <c r="F43" s="1">
        <v>5.1532255075733202E-3</v>
      </c>
      <c r="G43" s="1">
        <v>3.2944269970634099E-2</v>
      </c>
      <c r="H43" s="1">
        <v>2.4788476040282201E-2</v>
      </c>
      <c r="I43" s="1" t="s">
        <v>4466</v>
      </c>
      <c r="J43" s="1">
        <v>9</v>
      </c>
    </row>
    <row r="44" spans="1:10" x14ac:dyDescent="0.25">
      <c r="A44" s="1" t="s">
        <v>4467</v>
      </c>
      <c r="B44" s="1" t="s">
        <v>4468</v>
      </c>
      <c r="C44" s="1" t="s">
        <v>4399</v>
      </c>
      <c r="D44" s="2">
        <f t="shared" si="0"/>
        <v>2.5806451612903201E-2</v>
      </c>
      <c r="E44" s="1" t="s">
        <v>4469</v>
      </c>
      <c r="F44" s="1">
        <v>5.24668003236025E-3</v>
      </c>
      <c r="G44" s="1">
        <v>3.2944269970634099E-2</v>
      </c>
      <c r="H44" s="1">
        <v>2.4788476040282201E-2</v>
      </c>
      <c r="I44" s="1" t="s">
        <v>4470</v>
      </c>
      <c r="J44" s="1">
        <v>8</v>
      </c>
    </row>
    <row r="45" spans="1:10" x14ac:dyDescent="0.25">
      <c r="A45" s="1" t="s">
        <v>3867</v>
      </c>
      <c r="B45" s="1" t="s">
        <v>3868</v>
      </c>
      <c r="C45" s="1" t="s">
        <v>4384</v>
      </c>
      <c r="D45" s="2">
        <f t="shared" si="0"/>
        <v>3.5483870967741901E-2</v>
      </c>
      <c r="E45" s="1" t="s">
        <v>3869</v>
      </c>
      <c r="F45" s="1">
        <v>5.7753166059272597E-3</v>
      </c>
      <c r="G45" s="1">
        <v>3.3947108773183098E-2</v>
      </c>
      <c r="H45" s="1">
        <v>2.5543048706527599E-2</v>
      </c>
      <c r="I45" s="1" t="s">
        <v>4471</v>
      </c>
      <c r="J45" s="1">
        <v>11</v>
      </c>
    </row>
    <row r="46" spans="1:10" x14ac:dyDescent="0.25">
      <c r="A46" s="1" t="s">
        <v>4472</v>
      </c>
      <c r="B46" s="1" t="s">
        <v>4473</v>
      </c>
      <c r="C46" s="1" t="s">
        <v>4393</v>
      </c>
      <c r="D46" s="2">
        <f t="shared" si="0"/>
        <v>3.8709677419354799E-2</v>
      </c>
      <c r="E46" s="1" t="s">
        <v>4474</v>
      </c>
      <c r="F46" s="1">
        <v>5.7835814946904504E-3</v>
      </c>
      <c r="G46" s="1">
        <v>3.3947108773183098E-2</v>
      </c>
      <c r="H46" s="1">
        <v>2.5543048706527599E-2</v>
      </c>
      <c r="I46" s="1" t="s">
        <v>4475</v>
      </c>
      <c r="J46" s="1">
        <v>12</v>
      </c>
    </row>
    <row r="47" spans="1:10" x14ac:dyDescent="0.25">
      <c r="A47" s="1" t="s">
        <v>4476</v>
      </c>
      <c r="B47" s="1" t="s">
        <v>4477</v>
      </c>
      <c r="C47" s="1" t="s">
        <v>4393</v>
      </c>
      <c r="D47" s="2">
        <f t="shared" si="0"/>
        <v>3.8709677419354799E-2</v>
      </c>
      <c r="E47" s="1" t="s">
        <v>4474</v>
      </c>
      <c r="F47" s="1">
        <v>5.7835814946904504E-3</v>
      </c>
      <c r="G47" s="1">
        <v>3.3947108773183098E-2</v>
      </c>
      <c r="H47" s="1">
        <v>2.5543048706527599E-2</v>
      </c>
      <c r="I47" s="1" t="s">
        <v>4478</v>
      </c>
      <c r="J47" s="1">
        <v>12</v>
      </c>
    </row>
    <row r="48" spans="1:10" x14ac:dyDescent="0.25">
      <c r="A48" s="1" t="s">
        <v>4479</v>
      </c>
      <c r="B48" s="1" t="s">
        <v>4480</v>
      </c>
      <c r="C48" s="1" t="s">
        <v>4402</v>
      </c>
      <c r="D48" s="2">
        <f t="shared" si="0"/>
        <v>2.9032258064516099E-2</v>
      </c>
      <c r="E48" s="1" t="s">
        <v>4481</v>
      </c>
      <c r="F48" s="1">
        <v>6.93819095875661E-3</v>
      </c>
      <c r="G48" s="1">
        <v>3.9857692741793301E-2</v>
      </c>
      <c r="H48" s="1">
        <v>2.99903886907061E-2</v>
      </c>
      <c r="I48" s="1" t="s">
        <v>4482</v>
      </c>
      <c r="J48" s="1">
        <v>9</v>
      </c>
    </row>
    <row r="49" spans="1:10" x14ac:dyDescent="0.25">
      <c r="A49" s="1" t="s">
        <v>4483</v>
      </c>
      <c r="B49" s="1" t="s">
        <v>4484</v>
      </c>
      <c r="C49" s="1" t="s">
        <v>4414</v>
      </c>
      <c r="D49" s="2">
        <f t="shared" si="0"/>
        <v>3.2258064516128997E-2</v>
      </c>
      <c r="E49" s="1" t="s">
        <v>4485</v>
      </c>
      <c r="F49" s="1">
        <v>7.2876905174344003E-3</v>
      </c>
      <c r="G49" s="1">
        <v>4.09932591605685E-2</v>
      </c>
      <c r="H49" s="1">
        <v>3.0844830479492099E-2</v>
      </c>
      <c r="I49" s="1" t="s">
        <v>4486</v>
      </c>
      <c r="J49" s="1">
        <v>10</v>
      </c>
    </row>
    <row r="50" spans="1:10" x14ac:dyDescent="0.25">
      <c r="A50" s="1" t="s">
        <v>3969</v>
      </c>
      <c r="B50" s="1" t="s">
        <v>3970</v>
      </c>
      <c r="C50" s="1" t="s">
        <v>4402</v>
      </c>
      <c r="D50" s="2">
        <f t="shared" si="0"/>
        <v>2.9032258064516099E-2</v>
      </c>
      <c r="E50" s="1" t="s">
        <v>3747</v>
      </c>
      <c r="F50" s="1">
        <v>7.9916627799325596E-3</v>
      </c>
      <c r="G50" s="1">
        <v>4.4035692869016103E-2</v>
      </c>
      <c r="H50" s="1">
        <v>3.3134069098323997E-2</v>
      </c>
      <c r="I50" s="1" t="s">
        <v>4487</v>
      </c>
      <c r="J50" s="1">
        <v>9</v>
      </c>
    </row>
    <row r="51" spans="1:10" x14ac:dyDescent="0.25">
      <c r="A51" s="1" t="s">
        <v>4488</v>
      </c>
      <c r="B51" s="1" t="s">
        <v>4489</v>
      </c>
      <c r="C51" s="1" t="s">
        <v>4384</v>
      </c>
      <c r="D51" s="2">
        <f t="shared" si="0"/>
        <v>3.5483870967741901E-2</v>
      </c>
      <c r="E51" s="1" t="s">
        <v>4490</v>
      </c>
      <c r="F51" s="1">
        <v>8.2751933367341303E-3</v>
      </c>
      <c r="G51" s="1">
        <v>4.4686044018364297E-2</v>
      </c>
      <c r="H51" s="1">
        <v>3.3623417136624999E-2</v>
      </c>
      <c r="I51" s="1" t="s">
        <v>4491</v>
      </c>
      <c r="J51" s="1">
        <v>11</v>
      </c>
    </row>
    <row r="52" spans="1:10" x14ac:dyDescent="0.25">
      <c r="A52" s="1" t="s">
        <v>3863</v>
      </c>
      <c r="B52" s="1" t="s">
        <v>3864</v>
      </c>
      <c r="C52" s="1" t="s">
        <v>4402</v>
      </c>
      <c r="D52" s="2">
        <f t="shared" si="0"/>
        <v>2.9032258064516099E-2</v>
      </c>
      <c r="E52" s="1" t="s">
        <v>3865</v>
      </c>
      <c r="F52" s="1">
        <v>8.5620454089669808E-3</v>
      </c>
      <c r="G52" s="1">
        <v>4.5328475694531099E-2</v>
      </c>
      <c r="H52" s="1">
        <v>3.4106806273078001E-2</v>
      </c>
      <c r="I52" s="1" t="s">
        <v>4492</v>
      </c>
      <c r="J52" s="1">
        <v>9</v>
      </c>
    </row>
    <row r="53" spans="1:10" x14ac:dyDescent="0.25">
      <c r="A53" s="1" t="s">
        <v>4493</v>
      </c>
      <c r="B53" s="1" t="s">
        <v>4494</v>
      </c>
      <c r="C53" s="1" t="s">
        <v>4402</v>
      </c>
      <c r="D53" s="2">
        <f t="shared" si="0"/>
        <v>2.9032258064516099E-2</v>
      </c>
      <c r="E53" s="1" t="s">
        <v>4495</v>
      </c>
      <c r="F53" s="1">
        <v>9.1628343090064592E-3</v>
      </c>
      <c r="G53" s="1">
        <v>4.7576255065995103E-2</v>
      </c>
      <c r="H53" s="1">
        <v>3.5798117846928101E-2</v>
      </c>
      <c r="I53" s="1" t="s">
        <v>4496</v>
      </c>
      <c r="J53" s="1">
        <v>9</v>
      </c>
    </row>
    <row r="54" spans="1:10" x14ac:dyDescent="0.25">
      <c r="A54" s="1" t="s">
        <v>3784</v>
      </c>
      <c r="B54" s="1" t="s">
        <v>3785</v>
      </c>
      <c r="C54" s="1" t="s">
        <v>4497</v>
      </c>
      <c r="D54" s="2">
        <f t="shared" si="0"/>
        <v>5.4838709677419398E-2</v>
      </c>
      <c r="E54" s="1" t="s">
        <v>3787</v>
      </c>
      <c r="F54" s="1">
        <v>9.79783721117004E-3</v>
      </c>
      <c r="G54" s="1">
        <v>4.9913510321054899E-2</v>
      </c>
      <c r="H54" s="1">
        <v>3.7556754354633903E-2</v>
      </c>
      <c r="I54" s="1" t="s">
        <v>4498</v>
      </c>
      <c r="J54" s="1">
        <v>17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461"/>
  <sheetViews>
    <sheetView workbookViewId="0"/>
  </sheetViews>
  <sheetFormatPr defaultColWidth="9" defaultRowHeight="14.4" x14ac:dyDescent="0.25"/>
  <cols>
    <col min="1" max="1" width="20.21875" style="1" customWidth="1"/>
    <col min="2" max="16384" width="9" style="1"/>
  </cols>
  <sheetData>
    <row r="1" spans="1:13" x14ac:dyDescent="0.25">
      <c r="A1" s="1" t="s">
        <v>3264</v>
      </c>
      <c r="B1" s="1" t="s">
        <v>3265</v>
      </c>
      <c r="C1" s="1" t="s">
        <v>3266</v>
      </c>
      <c r="D1" s="1" t="s">
        <v>3267</v>
      </c>
      <c r="E1" s="1" t="s">
        <v>3268</v>
      </c>
      <c r="F1" s="1" t="s">
        <v>3269</v>
      </c>
      <c r="G1" s="1" t="s">
        <v>3270</v>
      </c>
      <c r="H1" s="1" t="s">
        <v>3271</v>
      </c>
      <c r="I1" s="1" t="s">
        <v>3272</v>
      </c>
      <c r="J1" s="1" t="s">
        <v>3273</v>
      </c>
      <c r="K1" s="1" t="s">
        <v>3274</v>
      </c>
      <c r="L1" s="1" t="s">
        <v>3275</v>
      </c>
      <c r="M1" s="1" t="s">
        <v>3276</v>
      </c>
    </row>
    <row r="2" spans="1:13" x14ac:dyDescent="0.25">
      <c r="A2" s="1" t="s">
        <v>3280</v>
      </c>
      <c r="B2" s="1" t="s">
        <v>3281</v>
      </c>
      <c r="C2" s="1">
        <v>211</v>
      </c>
      <c r="D2" s="1">
        <v>43.061224489795897</v>
      </c>
      <c r="E2" s="3">
        <v>3.4692126095289002E-21</v>
      </c>
      <c r="F2" s="1" t="s">
        <v>4499</v>
      </c>
      <c r="G2" s="1">
        <v>428</v>
      </c>
      <c r="H2" s="1">
        <v>3636</v>
      </c>
      <c r="I2" s="1">
        <v>12942</v>
      </c>
      <c r="J2" s="1">
        <v>1.7547538632367901</v>
      </c>
      <c r="K2" s="3">
        <v>5.8976614361991303E-20</v>
      </c>
      <c r="L2" s="3">
        <v>6.2445826971520201E-20</v>
      </c>
      <c r="M2" s="3">
        <v>6.9384252190577899E-21</v>
      </c>
    </row>
    <row r="3" spans="1:13" x14ac:dyDescent="0.25">
      <c r="A3" s="1" t="s">
        <v>3277</v>
      </c>
      <c r="B3" s="1" t="s">
        <v>3278</v>
      </c>
      <c r="C3" s="1">
        <v>185</v>
      </c>
      <c r="D3" s="1">
        <v>37.755102040816297</v>
      </c>
      <c r="E3" s="3">
        <v>3.7227933804793002E-20</v>
      </c>
      <c r="F3" s="1" t="s">
        <v>4500</v>
      </c>
      <c r="G3" s="1">
        <v>428</v>
      </c>
      <c r="H3" s="1">
        <v>3030</v>
      </c>
      <c r="I3" s="1">
        <v>12925</v>
      </c>
      <c r="J3" s="1">
        <v>1.8438087967675301</v>
      </c>
      <c r="K3" s="3">
        <v>1.33201547153549E-16</v>
      </c>
      <c r="L3" s="3">
        <v>1.33164319219744E-16</v>
      </c>
      <c r="M3" s="3">
        <v>1.29776577243508E-16</v>
      </c>
    </row>
    <row r="4" spans="1:13" x14ac:dyDescent="0.25">
      <c r="A4" s="1" t="s">
        <v>3277</v>
      </c>
      <c r="B4" s="1" t="s">
        <v>3285</v>
      </c>
      <c r="C4" s="1">
        <v>149</v>
      </c>
      <c r="D4" s="1">
        <v>30.408163265306101</v>
      </c>
      <c r="E4" s="3">
        <v>1.34358494637344E-19</v>
      </c>
      <c r="F4" s="1" t="s">
        <v>4501</v>
      </c>
      <c r="G4" s="1">
        <v>428</v>
      </c>
      <c r="H4" s="1">
        <v>2198</v>
      </c>
      <c r="I4" s="1">
        <v>12925</v>
      </c>
      <c r="J4" s="1">
        <v>2.0471297186056998</v>
      </c>
      <c r="K4" s="3">
        <v>4.8073469381241602E-16</v>
      </c>
      <c r="L4" s="3">
        <v>2.4030016765888901E-16</v>
      </c>
      <c r="M4" s="3">
        <v>2.3418685615288998E-16</v>
      </c>
    </row>
    <row r="5" spans="1:13" x14ac:dyDescent="0.25">
      <c r="A5" s="1" t="s">
        <v>3280</v>
      </c>
      <c r="B5" s="1" t="s">
        <v>3283</v>
      </c>
      <c r="C5" s="1">
        <v>224</v>
      </c>
      <c r="D5" s="1">
        <v>45.714285714285701</v>
      </c>
      <c r="E5" s="3">
        <v>2.4530844975863599E-17</v>
      </c>
      <c r="F5" s="1" t="s">
        <v>4502</v>
      </c>
      <c r="G5" s="1">
        <v>428</v>
      </c>
      <c r="H5" s="1">
        <v>4257</v>
      </c>
      <c r="I5" s="1">
        <v>12942</v>
      </c>
      <c r="J5" s="1">
        <v>1.59111655568947</v>
      </c>
      <c r="K5" s="3">
        <v>4.1702436458968102E-16</v>
      </c>
      <c r="L5" s="3">
        <v>2.20777604782773E-16</v>
      </c>
      <c r="M5" s="3">
        <v>2.4530844975863599E-17</v>
      </c>
    </row>
    <row r="6" spans="1:13" x14ac:dyDescent="0.25">
      <c r="A6" s="1" t="s">
        <v>3280</v>
      </c>
      <c r="B6" s="1" t="s">
        <v>3287</v>
      </c>
      <c r="C6" s="1">
        <v>164</v>
      </c>
      <c r="D6" s="1">
        <v>33.469387755101998</v>
      </c>
      <c r="E6" s="3">
        <v>6.7570828030952094E-17</v>
      </c>
      <c r="F6" s="1" t="s">
        <v>4503</v>
      </c>
      <c r="G6" s="1">
        <v>428</v>
      </c>
      <c r="H6" s="1">
        <v>2717</v>
      </c>
      <c r="I6" s="1">
        <v>12942</v>
      </c>
      <c r="J6" s="1">
        <v>1.82520578290377</v>
      </c>
      <c r="K6" s="3">
        <v>1.8873791418627701E-15</v>
      </c>
      <c r="L6" s="3">
        <v>4.0542496818571299E-16</v>
      </c>
      <c r="M6" s="3">
        <v>6.7570828030952094E-17</v>
      </c>
    </row>
    <row r="7" spans="1:13" x14ac:dyDescent="0.25">
      <c r="A7" s="1" t="s">
        <v>3280</v>
      </c>
      <c r="B7" s="1" t="s">
        <v>3291</v>
      </c>
      <c r="C7" s="1">
        <v>245</v>
      </c>
      <c r="D7" s="1">
        <v>50</v>
      </c>
      <c r="E7" s="3">
        <v>1.9787720509205499E-12</v>
      </c>
      <c r="F7" s="1" t="s">
        <v>4504</v>
      </c>
      <c r="G7" s="1">
        <v>428</v>
      </c>
      <c r="H7" s="1">
        <v>5258</v>
      </c>
      <c r="I7" s="1">
        <v>12942</v>
      </c>
      <c r="J7" s="1">
        <v>1.40897448658564</v>
      </c>
      <c r="K7" s="3">
        <v>3.36387584454201E-11</v>
      </c>
      <c r="L7" s="3">
        <v>7.7400540203725402E-12</v>
      </c>
      <c r="M7" s="3">
        <v>1.9787720509205499E-12</v>
      </c>
    </row>
    <row r="8" spans="1:13" x14ac:dyDescent="0.25">
      <c r="A8" s="1" t="s">
        <v>3280</v>
      </c>
      <c r="B8" s="1" t="s">
        <v>3289</v>
      </c>
      <c r="C8" s="1">
        <v>106</v>
      </c>
      <c r="D8" s="1">
        <v>21.632653061224499</v>
      </c>
      <c r="E8" s="3">
        <v>2.1500150056590399E-12</v>
      </c>
      <c r="F8" s="1" t="s">
        <v>4505</v>
      </c>
      <c r="G8" s="1">
        <v>428</v>
      </c>
      <c r="H8" s="1">
        <v>1613</v>
      </c>
      <c r="I8" s="1">
        <v>12942</v>
      </c>
      <c r="J8" s="1">
        <v>1.9871430144097899</v>
      </c>
      <c r="K8" s="3">
        <v>3.6550984461314303E-11</v>
      </c>
      <c r="L8" s="3">
        <v>7.7400540203725402E-12</v>
      </c>
      <c r="M8" s="3">
        <v>2.1500150056590399E-12</v>
      </c>
    </row>
    <row r="9" spans="1:13" x14ac:dyDescent="0.25">
      <c r="A9" s="1" t="s">
        <v>3280</v>
      </c>
      <c r="B9" s="1" t="s">
        <v>3293</v>
      </c>
      <c r="C9" s="1">
        <v>157</v>
      </c>
      <c r="D9" s="1">
        <v>32.040816326530603</v>
      </c>
      <c r="E9" s="3">
        <v>7.80980226345973E-12</v>
      </c>
      <c r="F9" s="1" t="s">
        <v>4506</v>
      </c>
      <c r="G9" s="1">
        <v>428</v>
      </c>
      <c r="H9" s="1">
        <v>2886</v>
      </c>
      <c r="I9" s="1">
        <v>12942</v>
      </c>
      <c r="J9" s="1">
        <v>1.64498125012144</v>
      </c>
      <c r="K9" s="3">
        <v>1.3276579835519401E-10</v>
      </c>
      <c r="L9" s="3">
        <v>2.3429406790379201E-11</v>
      </c>
      <c r="M9" s="3">
        <v>7.80980226345973E-12</v>
      </c>
    </row>
    <row r="10" spans="1:13" x14ac:dyDescent="0.25">
      <c r="A10" s="1" t="s">
        <v>3280</v>
      </c>
      <c r="B10" s="1" t="s">
        <v>3297</v>
      </c>
      <c r="C10" s="1">
        <v>103</v>
      </c>
      <c r="D10" s="1">
        <v>21.020408163265301</v>
      </c>
      <c r="E10" s="3">
        <v>1.2921771940161099E-11</v>
      </c>
      <c r="F10" s="1" t="s">
        <v>4507</v>
      </c>
      <c r="G10" s="1">
        <v>428</v>
      </c>
      <c r="H10" s="1">
        <v>1592</v>
      </c>
      <c r="I10" s="1">
        <v>12942</v>
      </c>
      <c r="J10" s="1">
        <v>1.95637357347485</v>
      </c>
      <c r="K10" s="3">
        <v>2.1967017094226499E-10</v>
      </c>
      <c r="L10" s="3">
        <v>3.32274135604143E-11</v>
      </c>
      <c r="M10" s="3">
        <v>1.2921771940161099E-11</v>
      </c>
    </row>
    <row r="11" spans="1:13" x14ac:dyDescent="0.25">
      <c r="A11" s="1" t="s">
        <v>3280</v>
      </c>
      <c r="B11" s="1" t="s">
        <v>3295</v>
      </c>
      <c r="C11" s="1">
        <v>119</v>
      </c>
      <c r="D11" s="1">
        <v>24.285714285714299</v>
      </c>
      <c r="E11" s="3">
        <v>1.7278685765989999E-11</v>
      </c>
      <c r="F11" s="1" t="s">
        <v>4508</v>
      </c>
      <c r="G11" s="1">
        <v>428</v>
      </c>
      <c r="H11" s="1">
        <v>1972</v>
      </c>
      <c r="I11" s="1">
        <v>12942</v>
      </c>
      <c r="J11" s="1">
        <v>1.8247260715436699</v>
      </c>
      <c r="K11" s="3">
        <v>2.9373847798552798E-10</v>
      </c>
      <c r="L11" s="3">
        <v>3.8877042973477602E-11</v>
      </c>
      <c r="M11" s="3">
        <v>1.7278685765989999E-11</v>
      </c>
    </row>
    <row r="12" spans="1:13" x14ac:dyDescent="0.25">
      <c r="A12" s="1" t="s">
        <v>3280</v>
      </c>
      <c r="B12" s="1" t="s">
        <v>3331</v>
      </c>
      <c r="C12" s="1">
        <v>167</v>
      </c>
      <c r="D12" s="1">
        <v>34.081632653061199</v>
      </c>
      <c r="E12" s="3">
        <v>2.8140978245446099E-11</v>
      </c>
      <c r="F12" s="1" t="s">
        <v>4509</v>
      </c>
      <c r="G12" s="1">
        <v>428</v>
      </c>
      <c r="H12" s="1">
        <v>3192</v>
      </c>
      <c r="I12" s="1">
        <v>12942</v>
      </c>
      <c r="J12" s="1">
        <v>1.5820172510716</v>
      </c>
      <c r="K12" s="3">
        <v>4.7839587846709698E-10</v>
      </c>
      <c r="L12" s="3">
        <v>5.6281956490892199E-11</v>
      </c>
      <c r="M12" s="3">
        <v>2.8140978245446099E-11</v>
      </c>
    </row>
    <row r="13" spans="1:13" x14ac:dyDescent="0.25">
      <c r="A13" s="1" t="s">
        <v>3280</v>
      </c>
      <c r="B13" s="1" t="s">
        <v>3299</v>
      </c>
      <c r="C13" s="1">
        <v>97</v>
      </c>
      <c r="D13" s="1">
        <v>19.7959183673469</v>
      </c>
      <c r="E13" s="3">
        <v>1.8164796533753699E-10</v>
      </c>
      <c r="F13" s="1" t="s">
        <v>4510</v>
      </c>
      <c r="G13" s="1">
        <v>428</v>
      </c>
      <c r="H13" s="1">
        <v>1527</v>
      </c>
      <c r="I13" s="1">
        <v>12942</v>
      </c>
      <c r="J13" s="1">
        <v>1.9208361640012499</v>
      </c>
      <c r="K13" s="3">
        <v>3.0880146217882002E-9</v>
      </c>
      <c r="L13" s="3">
        <v>3.0420850529350202E-10</v>
      </c>
      <c r="M13" s="3">
        <v>1.8164796533753699E-10</v>
      </c>
    </row>
    <row r="14" spans="1:13" x14ac:dyDescent="0.25">
      <c r="A14" s="1" t="s">
        <v>3280</v>
      </c>
      <c r="B14" s="1" t="s">
        <v>3309</v>
      </c>
      <c r="C14" s="1">
        <v>92</v>
      </c>
      <c r="D14" s="1">
        <v>18.775510204081598</v>
      </c>
      <c r="E14" s="3">
        <v>1.8590519767936201E-10</v>
      </c>
      <c r="F14" s="1" t="s">
        <v>4511</v>
      </c>
      <c r="G14" s="1">
        <v>428</v>
      </c>
      <c r="H14" s="1">
        <v>1415</v>
      </c>
      <c r="I14" s="1">
        <v>12942</v>
      </c>
      <c r="J14" s="1">
        <v>1.96602490010237</v>
      </c>
      <c r="K14" s="3">
        <v>3.1603880623620702E-9</v>
      </c>
      <c r="L14" s="3">
        <v>3.0420850529350202E-10</v>
      </c>
      <c r="M14" s="3">
        <v>1.8590519767936201E-10</v>
      </c>
    </row>
    <row r="15" spans="1:13" x14ac:dyDescent="0.25">
      <c r="A15" s="1" t="s">
        <v>3280</v>
      </c>
      <c r="B15" s="1" t="s">
        <v>3323</v>
      </c>
      <c r="C15" s="1">
        <v>57</v>
      </c>
      <c r="D15" s="1">
        <v>11.6326530612245</v>
      </c>
      <c r="E15" s="3">
        <v>3.02317440109673E-10</v>
      </c>
      <c r="F15" s="1" t="s">
        <v>4512</v>
      </c>
      <c r="G15" s="1">
        <v>428</v>
      </c>
      <c r="H15" s="1">
        <v>689</v>
      </c>
      <c r="I15" s="1">
        <v>12942</v>
      </c>
      <c r="J15" s="1">
        <v>2.5015734574013502</v>
      </c>
      <c r="K15" s="3">
        <v>5.1393956868039903E-9</v>
      </c>
      <c r="L15" s="3">
        <v>4.5347616016450898E-10</v>
      </c>
      <c r="M15" s="3">
        <v>3.02317440109673E-10</v>
      </c>
    </row>
    <row r="16" spans="1:13" x14ac:dyDescent="0.25">
      <c r="A16" s="1" t="s">
        <v>3280</v>
      </c>
      <c r="B16" s="1" t="s">
        <v>3307</v>
      </c>
      <c r="C16" s="1">
        <v>67</v>
      </c>
      <c r="D16" s="1">
        <v>13.6734693877551</v>
      </c>
      <c r="E16" s="3">
        <v>4.4397719741070503E-9</v>
      </c>
      <c r="F16" s="1" t="s">
        <v>4513</v>
      </c>
      <c r="G16" s="1">
        <v>428</v>
      </c>
      <c r="H16" s="1">
        <v>948</v>
      </c>
      <c r="I16" s="1">
        <v>12942</v>
      </c>
      <c r="J16" s="1">
        <v>2.1370962971726</v>
      </c>
      <c r="K16" s="3">
        <v>7.5476121241813106E-8</v>
      </c>
      <c r="L16" s="3">
        <v>6.1473765795328398E-9</v>
      </c>
      <c r="M16" s="3">
        <v>4.4397719741070503E-9</v>
      </c>
    </row>
    <row r="17" spans="1:13" x14ac:dyDescent="0.25">
      <c r="A17" s="1" t="s">
        <v>3277</v>
      </c>
      <c r="B17" s="1" t="s">
        <v>3498</v>
      </c>
      <c r="C17" s="1">
        <v>28</v>
      </c>
      <c r="D17" s="1">
        <v>5.71428571428571</v>
      </c>
      <c r="E17" s="3">
        <v>2.1665599392064901E-8</v>
      </c>
      <c r="F17" s="1" t="s">
        <v>4514</v>
      </c>
      <c r="G17" s="1">
        <v>428</v>
      </c>
      <c r="H17" s="1">
        <v>238</v>
      </c>
      <c r="I17" s="1">
        <v>12925</v>
      </c>
      <c r="J17" s="1">
        <v>3.5527762506871898</v>
      </c>
      <c r="K17" s="3">
        <v>7.7516511024611199E-5</v>
      </c>
      <c r="L17" s="3">
        <v>2.58326163418053E-5</v>
      </c>
      <c r="M17" s="3">
        <v>2.5175426493579401E-5</v>
      </c>
    </row>
    <row r="18" spans="1:13" x14ac:dyDescent="0.25">
      <c r="A18" s="1" t="s">
        <v>3280</v>
      </c>
      <c r="B18" s="1" t="s">
        <v>3305</v>
      </c>
      <c r="C18" s="1">
        <v>89</v>
      </c>
      <c r="D18" s="1">
        <v>18.163265306122501</v>
      </c>
      <c r="E18" s="3">
        <v>3.2577100990414602E-8</v>
      </c>
      <c r="F18" s="1" t="s">
        <v>4515</v>
      </c>
      <c r="G18" s="1">
        <v>428</v>
      </c>
      <c r="H18" s="1">
        <v>1497</v>
      </c>
      <c r="I18" s="1">
        <v>12942</v>
      </c>
      <c r="J18" s="1">
        <v>1.79773565823235</v>
      </c>
      <c r="K18" s="3">
        <v>5.5381057295633696E-7</v>
      </c>
      <c r="L18" s="3">
        <v>4.1884844130533102E-8</v>
      </c>
      <c r="M18" s="3">
        <v>3.2577100990414602E-8</v>
      </c>
    </row>
    <row r="19" spans="1:13" x14ac:dyDescent="0.25">
      <c r="A19" s="1" t="s">
        <v>3277</v>
      </c>
      <c r="B19" s="1" t="s">
        <v>3315</v>
      </c>
      <c r="C19" s="1">
        <v>41</v>
      </c>
      <c r="D19" s="1">
        <v>8.3673469387755102</v>
      </c>
      <c r="E19" s="3">
        <v>1.05327181236514E-7</v>
      </c>
      <c r="F19" s="1" t="s">
        <v>4516</v>
      </c>
      <c r="G19" s="1">
        <v>428</v>
      </c>
      <c r="H19" s="1">
        <v>488</v>
      </c>
      <c r="I19" s="1">
        <v>12925</v>
      </c>
      <c r="J19" s="1">
        <v>2.5371773019764099</v>
      </c>
      <c r="K19" s="1">
        <v>3.7678967111287598E-4</v>
      </c>
      <c r="L19" s="3">
        <v>8.5574266412351697E-5</v>
      </c>
      <c r="M19" s="3">
        <v>8.3397230280530594E-5</v>
      </c>
    </row>
    <row r="20" spans="1:13" x14ac:dyDescent="0.25">
      <c r="A20" s="1" t="s">
        <v>3277</v>
      </c>
      <c r="B20" s="1" t="s">
        <v>3303</v>
      </c>
      <c r="C20" s="1">
        <v>34</v>
      </c>
      <c r="D20" s="1">
        <v>6.9387755102040796</v>
      </c>
      <c r="E20" s="3">
        <v>1.1961736988027901E-7</v>
      </c>
      <c r="F20" s="1" t="s">
        <v>4517</v>
      </c>
      <c r="G20" s="1">
        <v>428</v>
      </c>
      <c r="H20" s="1">
        <v>361</v>
      </c>
      <c r="I20" s="1">
        <v>12925</v>
      </c>
      <c r="J20" s="1">
        <v>2.8441892976415502</v>
      </c>
      <c r="K20" s="1">
        <v>4.2789940002041499E-4</v>
      </c>
      <c r="L20" s="3">
        <v>8.5574266412351697E-5</v>
      </c>
      <c r="M20" s="3">
        <v>8.3397230280530594E-5</v>
      </c>
    </row>
    <row r="21" spans="1:13" x14ac:dyDescent="0.25">
      <c r="A21" s="1" t="s">
        <v>3277</v>
      </c>
      <c r="B21" s="1" t="s">
        <v>3569</v>
      </c>
      <c r="C21" s="1">
        <v>63</v>
      </c>
      <c r="D21" s="1">
        <v>12.8571428571429</v>
      </c>
      <c r="E21" s="3">
        <v>1.5594376241412801E-7</v>
      </c>
      <c r="F21" s="1" t="s">
        <v>4518</v>
      </c>
      <c r="G21" s="1">
        <v>428</v>
      </c>
      <c r="H21" s="1">
        <v>950</v>
      </c>
      <c r="I21" s="1">
        <v>12925</v>
      </c>
      <c r="J21" s="1">
        <v>2.0026438760452501</v>
      </c>
      <c r="K21" s="1">
        <v>5.5781119104159104E-4</v>
      </c>
      <c r="L21" s="3">
        <v>9.2968473025889097E-5</v>
      </c>
      <c r="M21" s="3">
        <v>9.0603325962608196E-5</v>
      </c>
    </row>
    <row r="22" spans="1:13" x14ac:dyDescent="0.25">
      <c r="A22" s="1" t="s">
        <v>3277</v>
      </c>
      <c r="B22" s="1" t="s">
        <v>4519</v>
      </c>
      <c r="C22" s="1">
        <v>24</v>
      </c>
      <c r="D22" s="1">
        <v>4.8979591836734704</v>
      </c>
      <c r="E22" s="3">
        <v>3.88178065466599E-7</v>
      </c>
      <c r="F22" s="1" t="s">
        <v>4520</v>
      </c>
      <c r="G22" s="1">
        <v>428</v>
      </c>
      <c r="H22" s="1">
        <v>208</v>
      </c>
      <c r="I22" s="1">
        <v>12925</v>
      </c>
      <c r="J22" s="1">
        <v>3.4844536304816698</v>
      </c>
      <c r="K22" s="1">
        <v>1.3879373106741001E-3</v>
      </c>
      <c r="L22" s="1">
        <v>1.9835899145343201E-4</v>
      </c>
      <c r="M22" s="1">
        <v>1.9331267660236599E-4</v>
      </c>
    </row>
    <row r="23" spans="1:13" x14ac:dyDescent="0.25">
      <c r="A23" s="1" t="s">
        <v>3277</v>
      </c>
      <c r="B23" s="1" t="s">
        <v>3317</v>
      </c>
      <c r="C23" s="1">
        <v>43</v>
      </c>
      <c r="D23" s="1">
        <v>8.7755102040816304</v>
      </c>
      <c r="E23" s="3">
        <v>6.24483175129223E-7</v>
      </c>
      <c r="F23" s="1" t="s">
        <v>4521</v>
      </c>
      <c r="G23" s="1">
        <v>428</v>
      </c>
      <c r="H23" s="1">
        <v>562</v>
      </c>
      <c r="I23" s="1">
        <v>12925</v>
      </c>
      <c r="J23" s="1">
        <v>2.3105688961319699</v>
      </c>
      <c r="K23" s="1">
        <v>2.2319070815962601E-3</v>
      </c>
      <c r="L23" s="1">
        <v>2.7922203967965402E-4</v>
      </c>
      <c r="M23" s="1">
        <v>2.7211854356255902E-4</v>
      </c>
    </row>
    <row r="24" spans="1:13" x14ac:dyDescent="0.25">
      <c r="A24" s="1" t="s">
        <v>3277</v>
      </c>
      <c r="B24" s="1" t="s">
        <v>3311</v>
      </c>
      <c r="C24" s="1">
        <v>32</v>
      </c>
      <c r="D24" s="1">
        <v>6.5306122448979602</v>
      </c>
      <c r="E24" s="3">
        <v>7.9757224248503298E-7</v>
      </c>
      <c r="F24" s="1" t="s">
        <v>4522</v>
      </c>
      <c r="G24" s="1">
        <v>428</v>
      </c>
      <c r="H24" s="1">
        <v>355</v>
      </c>
      <c r="I24" s="1">
        <v>12925</v>
      </c>
      <c r="J24" s="1">
        <v>2.7221271554561</v>
      </c>
      <c r="K24" s="1">
        <v>2.84964664854903E-3</v>
      </c>
      <c r="L24" s="1">
        <v>3.1382898076280202E-4</v>
      </c>
      <c r="M24" s="1">
        <v>3.05845073228719E-4</v>
      </c>
    </row>
    <row r="25" spans="1:13" x14ac:dyDescent="0.25">
      <c r="A25" s="1" t="s">
        <v>3277</v>
      </c>
      <c r="B25" s="1" t="s">
        <v>3345</v>
      </c>
      <c r="C25" s="1">
        <v>22</v>
      </c>
      <c r="D25" s="1">
        <v>4.4897959183673501</v>
      </c>
      <c r="E25" s="3">
        <v>8.8319925575580603E-7</v>
      </c>
      <c r="F25" s="1" t="s">
        <v>4523</v>
      </c>
      <c r="G25" s="1">
        <v>428</v>
      </c>
      <c r="H25" s="1">
        <v>186</v>
      </c>
      <c r="I25" s="1">
        <v>12925</v>
      </c>
      <c r="J25" s="1">
        <v>3.5718771982715301</v>
      </c>
      <c r="K25" s="1">
        <v>3.1551005087329101E-3</v>
      </c>
      <c r="L25" s="1">
        <v>3.1382898076280202E-4</v>
      </c>
      <c r="M25" s="1">
        <v>3.05845073228719E-4</v>
      </c>
    </row>
    <row r="26" spans="1:13" x14ac:dyDescent="0.25">
      <c r="A26" s="1" t="s">
        <v>3277</v>
      </c>
      <c r="B26" s="1" t="s">
        <v>3347</v>
      </c>
      <c r="C26" s="1">
        <v>22</v>
      </c>
      <c r="D26" s="1">
        <v>4.4897959183673501</v>
      </c>
      <c r="E26" s="3">
        <v>9.6508772390014691E-7</v>
      </c>
      <c r="F26" s="1" t="s">
        <v>4523</v>
      </c>
      <c r="G26" s="1">
        <v>428</v>
      </c>
      <c r="H26" s="1">
        <v>187</v>
      </c>
      <c r="I26" s="1">
        <v>12925</v>
      </c>
      <c r="J26" s="1">
        <v>3.5527762506871898</v>
      </c>
      <c r="K26" s="1">
        <v>3.4471304987082601E-3</v>
      </c>
      <c r="L26" s="1">
        <v>3.1382898076280202E-4</v>
      </c>
      <c r="M26" s="1">
        <v>3.05845073228719E-4</v>
      </c>
    </row>
    <row r="27" spans="1:13" x14ac:dyDescent="0.25">
      <c r="A27" s="1" t="s">
        <v>3277</v>
      </c>
      <c r="B27" s="1" t="s">
        <v>3426</v>
      </c>
      <c r="C27" s="1">
        <v>12</v>
      </c>
      <c r="D27" s="1">
        <v>2.4489795918367299</v>
      </c>
      <c r="E27" s="3">
        <v>2.5245230914206401E-6</v>
      </c>
      <c r="F27" s="1" t="s">
        <v>4524</v>
      </c>
      <c r="G27" s="1">
        <v>428</v>
      </c>
      <c r="H27" s="1">
        <v>58</v>
      </c>
      <c r="I27" s="1">
        <v>12925</v>
      </c>
      <c r="J27" s="1">
        <v>6.2479858201740299</v>
      </c>
      <c r="K27" s="1">
        <v>8.9920822458416892E-3</v>
      </c>
      <c r="L27" s="1">
        <v>7.5251825816763699E-4</v>
      </c>
      <c r="M27" s="1">
        <v>7.3337395805769703E-4</v>
      </c>
    </row>
    <row r="28" spans="1:13" x14ac:dyDescent="0.25">
      <c r="A28" s="1" t="s">
        <v>3277</v>
      </c>
      <c r="B28" s="1" t="s">
        <v>3301</v>
      </c>
      <c r="C28" s="1">
        <v>34</v>
      </c>
      <c r="D28" s="1">
        <v>6.9387755102040796</v>
      </c>
      <c r="E28" s="3">
        <v>3.3211355045422399E-6</v>
      </c>
      <c r="F28" s="1" t="s">
        <v>4525</v>
      </c>
      <c r="G28" s="1">
        <v>428</v>
      </c>
      <c r="H28" s="1">
        <v>418</v>
      </c>
      <c r="I28" s="1">
        <v>12925</v>
      </c>
      <c r="J28" s="1">
        <v>2.4563453025086099</v>
      </c>
      <c r="K28" s="1">
        <v>1.18127180494034E-2</v>
      </c>
      <c r="L28" s="1">
        <v>8.8822025413255496E-4</v>
      </c>
      <c r="M28" s="1">
        <v>8.6562365275540598E-4</v>
      </c>
    </row>
    <row r="29" spans="1:13" x14ac:dyDescent="0.25">
      <c r="A29" s="1" t="s">
        <v>3277</v>
      </c>
      <c r="B29" s="1" t="s">
        <v>3468</v>
      </c>
      <c r="C29" s="1">
        <v>30</v>
      </c>
      <c r="D29" s="1">
        <v>6.12244897959184</v>
      </c>
      <c r="E29" s="3">
        <v>3.4764002118691002E-6</v>
      </c>
      <c r="F29" s="1" t="s">
        <v>4526</v>
      </c>
      <c r="G29" s="1">
        <v>428</v>
      </c>
      <c r="H29" s="1">
        <v>343</v>
      </c>
      <c r="I29" s="1">
        <v>12925</v>
      </c>
      <c r="J29" s="1">
        <v>2.6412768044467501</v>
      </c>
      <c r="K29" s="1">
        <v>1.2361542174288901E-2</v>
      </c>
      <c r="L29" s="1">
        <v>8.8822025413255496E-4</v>
      </c>
      <c r="M29" s="1">
        <v>8.6562365275540598E-4</v>
      </c>
    </row>
    <row r="30" spans="1:13" x14ac:dyDescent="0.25">
      <c r="A30" s="1" t="s">
        <v>3277</v>
      </c>
      <c r="B30" s="1" t="s">
        <v>3378</v>
      </c>
      <c r="C30" s="1">
        <v>18</v>
      </c>
      <c r="D30" s="1">
        <v>3.6734693877550999</v>
      </c>
      <c r="E30" s="3">
        <v>4.3908713233841201E-6</v>
      </c>
      <c r="F30" s="1" t="s">
        <v>4527</v>
      </c>
      <c r="G30" s="1">
        <v>428</v>
      </c>
      <c r="H30" s="1">
        <v>142</v>
      </c>
      <c r="I30" s="1">
        <v>12925</v>
      </c>
      <c r="J30" s="1">
        <v>3.8279913123601399</v>
      </c>
      <c r="K30" s="1">
        <v>1.55878048047117E-2</v>
      </c>
      <c r="L30" s="1">
        <v>1.0470764482496701E-3</v>
      </c>
      <c r="M30" s="1">
        <v>1.0204384955544701E-3</v>
      </c>
    </row>
    <row r="31" spans="1:13" x14ac:dyDescent="0.25">
      <c r="A31" s="1" t="s">
        <v>3277</v>
      </c>
      <c r="B31" s="1" t="s">
        <v>3406</v>
      </c>
      <c r="C31" s="1">
        <v>21</v>
      </c>
      <c r="D31" s="1">
        <v>4.28571428571429</v>
      </c>
      <c r="E31" s="3">
        <v>6.06870673462895E-6</v>
      </c>
      <c r="F31" s="1" t="s">
        <v>4528</v>
      </c>
      <c r="G31" s="1">
        <v>428</v>
      </c>
      <c r="H31" s="1">
        <v>193</v>
      </c>
      <c r="I31" s="1">
        <v>12925</v>
      </c>
      <c r="J31" s="1">
        <v>3.2858578277080999</v>
      </c>
      <c r="K31" s="1">
        <v>2.1479848992140799E-2</v>
      </c>
      <c r="L31" s="1">
        <v>1.3567352493604799E-3</v>
      </c>
      <c r="M31" s="1">
        <v>1.32221947980728E-3</v>
      </c>
    </row>
    <row r="32" spans="1:13" x14ac:dyDescent="0.25">
      <c r="A32" s="1" t="s">
        <v>3277</v>
      </c>
      <c r="B32" s="1" t="s">
        <v>3571</v>
      </c>
      <c r="C32" s="1">
        <v>56</v>
      </c>
      <c r="D32" s="1">
        <v>11.4285714285714</v>
      </c>
      <c r="E32" s="3">
        <v>7.0203261141241403E-6</v>
      </c>
      <c r="F32" s="1" t="s">
        <v>4529</v>
      </c>
      <c r="G32" s="1">
        <v>428</v>
      </c>
      <c r="H32" s="1">
        <v>903</v>
      </c>
      <c r="I32" s="1">
        <v>12925</v>
      </c>
      <c r="J32" s="1">
        <v>1.87278127943201</v>
      </c>
      <c r="K32" s="1">
        <v>2.4805962542229599E-2</v>
      </c>
      <c r="L32" s="1">
        <v>1.4771592064836501E-3</v>
      </c>
      <c r="M32" s="1">
        <v>1.4395798137551001E-3</v>
      </c>
    </row>
    <row r="33" spans="1:13" x14ac:dyDescent="0.25">
      <c r="A33" s="1" t="s">
        <v>3277</v>
      </c>
      <c r="B33" s="1" t="s">
        <v>3396</v>
      </c>
      <c r="C33" s="1">
        <v>31</v>
      </c>
      <c r="D33" s="1">
        <v>6.3265306122449001</v>
      </c>
      <c r="E33" s="3">
        <v>1.03352568132575E-5</v>
      </c>
      <c r="F33" s="1" t="s">
        <v>4530</v>
      </c>
      <c r="G33" s="1">
        <v>428</v>
      </c>
      <c r="H33" s="1">
        <v>382</v>
      </c>
      <c r="I33" s="1">
        <v>12925</v>
      </c>
      <c r="J33" s="1">
        <v>2.4506715760630202</v>
      </c>
      <c r="K33" s="1">
        <v>3.6304340351291799E-2</v>
      </c>
      <c r="L33" s="1">
        <v>2.0538452011678999E-3</v>
      </c>
      <c r="M33" s="1">
        <v>2.0015947361675399E-3</v>
      </c>
    </row>
    <row r="34" spans="1:13" x14ac:dyDescent="0.25">
      <c r="A34" s="1" t="s">
        <v>3277</v>
      </c>
      <c r="B34" s="1" t="s">
        <v>3313</v>
      </c>
      <c r="C34" s="1">
        <v>31</v>
      </c>
      <c r="D34" s="1">
        <v>6.3265306122449001</v>
      </c>
      <c r="E34" s="3">
        <v>1.14972936648322E-5</v>
      </c>
      <c r="F34" s="1" t="s">
        <v>4531</v>
      </c>
      <c r="G34" s="1">
        <v>428</v>
      </c>
      <c r="H34" s="1">
        <v>384</v>
      </c>
      <c r="I34" s="1">
        <v>12925</v>
      </c>
      <c r="J34" s="1">
        <v>2.4379076616043598</v>
      </c>
      <c r="K34" s="1">
        <v>4.0302888558072202E-2</v>
      </c>
      <c r="L34" s="1">
        <v>2.1645168125844702E-3</v>
      </c>
      <c r="M34" s="1">
        <v>2.1094508271371098E-3</v>
      </c>
    </row>
    <row r="35" spans="1:13" x14ac:dyDescent="0.25">
      <c r="A35" s="1" t="s">
        <v>3277</v>
      </c>
      <c r="B35" s="1" t="s">
        <v>3337</v>
      </c>
      <c r="C35" s="1">
        <v>37</v>
      </c>
      <c r="D35" s="1">
        <v>7.5510204081632697</v>
      </c>
      <c r="E35" s="3">
        <v>1.5638195987283499E-5</v>
      </c>
      <c r="F35" s="1" t="s">
        <v>4532</v>
      </c>
      <c r="G35" s="1">
        <v>428</v>
      </c>
      <c r="H35" s="1">
        <v>512</v>
      </c>
      <c r="I35" s="1">
        <v>12925</v>
      </c>
      <c r="J35" s="1">
        <v>2.1823205680490698</v>
      </c>
      <c r="K35" s="1">
        <v>5.4417276353527E-2</v>
      </c>
      <c r="L35" s="1">
        <v>2.7968913523256601E-3</v>
      </c>
      <c r="M35" s="1">
        <v>2.7257375605835199E-3</v>
      </c>
    </row>
    <row r="36" spans="1:13" x14ac:dyDescent="0.25">
      <c r="A36" s="1" t="s">
        <v>3277</v>
      </c>
      <c r="B36" s="1" t="s">
        <v>3504</v>
      </c>
      <c r="C36" s="1">
        <v>11</v>
      </c>
      <c r="D36" s="1">
        <v>2.2448979591836702</v>
      </c>
      <c r="E36" s="3">
        <v>2.0541492652898001E-5</v>
      </c>
      <c r="F36" s="1" t="s">
        <v>4533</v>
      </c>
      <c r="G36" s="1">
        <v>428</v>
      </c>
      <c r="H36" s="1">
        <v>59</v>
      </c>
      <c r="I36" s="1">
        <v>12925</v>
      </c>
      <c r="J36" s="1">
        <v>5.6302471091398703</v>
      </c>
      <c r="K36" s="1">
        <v>7.0862196252748602E-2</v>
      </c>
      <c r="L36" s="1">
        <v>3.49890091521029E-3</v>
      </c>
      <c r="M36" s="1">
        <v>3.40988778038106E-3</v>
      </c>
    </row>
    <row r="37" spans="1:13" x14ac:dyDescent="0.25">
      <c r="A37" s="1" t="s">
        <v>3280</v>
      </c>
      <c r="B37" s="1" t="s">
        <v>3348</v>
      </c>
      <c r="C37" s="1">
        <v>136</v>
      </c>
      <c r="D37" s="1">
        <v>27.755102040816301</v>
      </c>
      <c r="E37" s="3">
        <v>2.2718953613959599E-5</v>
      </c>
      <c r="F37" s="1" t="s">
        <v>4534</v>
      </c>
      <c r="G37" s="1">
        <v>428</v>
      </c>
      <c r="H37" s="1">
        <v>2983</v>
      </c>
      <c r="I37" s="1">
        <v>12942</v>
      </c>
      <c r="J37" s="1">
        <v>1.37861589505641</v>
      </c>
      <c r="K37" s="1">
        <v>3.8615202289427102E-4</v>
      </c>
      <c r="L37" s="3">
        <v>2.72627443367515E-5</v>
      </c>
      <c r="M37" s="3">
        <v>2.2718953613959599E-5</v>
      </c>
    </row>
    <row r="38" spans="1:13" x14ac:dyDescent="0.25">
      <c r="A38" s="1" t="s">
        <v>3277</v>
      </c>
      <c r="B38" s="1" t="s">
        <v>3341</v>
      </c>
      <c r="C38" s="1">
        <v>31</v>
      </c>
      <c r="D38" s="1">
        <v>6.3265306122449001</v>
      </c>
      <c r="E38" s="3">
        <v>4.0112450751762499E-5</v>
      </c>
      <c r="F38" s="1" t="s">
        <v>4535</v>
      </c>
      <c r="G38" s="1">
        <v>428</v>
      </c>
      <c r="H38" s="1">
        <v>410</v>
      </c>
      <c r="I38" s="1">
        <v>12925</v>
      </c>
      <c r="J38" s="1">
        <v>2.2833086391611599</v>
      </c>
      <c r="K38" s="1">
        <v>0.13370105454398501</v>
      </c>
      <c r="L38" s="1">
        <v>6.5219198335933802E-3</v>
      </c>
      <c r="M38" s="1">
        <v>6.3560001509383596E-3</v>
      </c>
    </row>
    <row r="39" spans="1:13" x14ac:dyDescent="0.25">
      <c r="A39" s="1" t="s">
        <v>3277</v>
      </c>
      <c r="B39" s="1" t="s">
        <v>3444</v>
      </c>
      <c r="C39" s="1">
        <v>14</v>
      </c>
      <c r="D39" s="1">
        <v>2.8571428571428599</v>
      </c>
      <c r="E39" s="3">
        <v>5.0092389397317099E-5</v>
      </c>
      <c r="F39" s="1" t="s">
        <v>4536</v>
      </c>
      <c r="G39" s="1">
        <v>428</v>
      </c>
      <c r="H39" s="1">
        <v>107</v>
      </c>
      <c r="I39" s="1">
        <v>12925</v>
      </c>
      <c r="J39" s="1">
        <v>3.9512184470259402</v>
      </c>
      <c r="K39" s="1">
        <v>0.16409061126922</v>
      </c>
      <c r="L39" s="1">
        <v>7.7904555162697101E-3</v>
      </c>
      <c r="M39" s="1">
        <v>7.5922638886542397E-3</v>
      </c>
    </row>
    <row r="40" spans="1:13" x14ac:dyDescent="0.25">
      <c r="A40" s="1" t="s">
        <v>3277</v>
      </c>
      <c r="B40" s="1" t="s">
        <v>3525</v>
      </c>
      <c r="C40" s="1">
        <v>19</v>
      </c>
      <c r="D40" s="1">
        <v>3.87755102040816</v>
      </c>
      <c r="E40" s="3">
        <v>5.4787573836733003E-5</v>
      </c>
      <c r="F40" s="1" t="s">
        <v>4537</v>
      </c>
      <c r="G40" s="1">
        <v>428</v>
      </c>
      <c r="H40" s="1">
        <v>189</v>
      </c>
      <c r="I40" s="1">
        <v>12925</v>
      </c>
      <c r="J40" s="1">
        <v>3.0358379073332298</v>
      </c>
      <c r="K40" s="1">
        <v>0.17801678955689099</v>
      </c>
      <c r="L40" s="1">
        <v>8.1656313172497504E-3</v>
      </c>
      <c r="M40" s="1">
        <v>7.9578950997854694E-3</v>
      </c>
    </row>
    <row r="41" spans="1:13" x14ac:dyDescent="0.25">
      <c r="A41" s="1" t="s">
        <v>3277</v>
      </c>
      <c r="B41" s="1" t="s">
        <v>3319</v>
      </c>
      <c r="C41" s="1">
        <v>38</v>
      </c>
      <c r="D41" s="1">
        <v>7.7551020408163298</v>
      </c>
      <c r="E41" s="3">
        <v>6.8604933234617103E-5</v>
      </c>
      <c r="F41" s="1" t="s">
        <v>4538</v>
      </c>
      <c r="G41" s="1">
        <v>428</v>
      </c>
      <c r="H41" s="1">
        <v>570</v>
      </c>
      <c r="I41" s="1">
        <v>12925</v>
      </c>
      <c r="J41" s="1">
        <v>2.0132398753894098</v>
      </c>
      <c r="K41" s="1">
        <v>0.21766862239785401</v>
      </c>
      <c r="L41" s="1">
        <v>9.5341291818903107E-3</v>
      </c>
      <c r="M41" s="1">
        <v>9.2915779502570905E-3</v>
      </c>
    </row>
    <row r="42" spans="1:13" x14ac:dyDescent="0.25">
      <c r="A42" s="1" t="s">
        <v>3277</v>
      </c>
      <c r="B42" s="1" t="s">
        <v>3482</v>
      </c>
      <c r="C42" s="1">
        <v>21</v>
      </c>
      <c r="D42" s="1">
        <v>4.28571428571429</v>
      </c>
      <c r="E42" s="3">
        <v>6.9300351895204996E-5</v>
      </c>
      <c r="F42" s="1" t="s">
        <v>4539</v>
      </c>
      <c r="G42" s="1">
        <v>428</v>
      </c>
      <c r="H42" s="1">
        <v>228</v>
      </c>
      <c r="I42" s="1">
        <v>12925</v>
      </c>
      <c r="J42" s="1">
        <v>2.7814498278406301</v>
      </c>
      <c r="K42" s="1">
        <v>0.219612939694803</v>
      </c>
      <c r="L42" s="1">
        <v>9.5341291818903107E-3</v>
      </c>
      <c r="M42" s="1">
        <v>9.2915779502570905E-3</v>
      </c>
    </row>
    <row r="43" spans="1:13" x14ac:dyDescent="0.25">
      <c r="A43" s="1" t="s">
        <v>3280</v>
      </c>
      <c r="B43" s="1" t="s">
        <v>3384</v>
      </c>
      <c r="C43" s="1">
        <v>55</v>
      </c>
      <c r="D43" s="1">
        <v>11.2244897959184</v>
      </c>
      <c r="E43" s="3">
        <v>7.3313827567944099E-5</v>
      </c>
      <c r="F43" s="1" t="s">
        <v>4540</v>
      </c>
      <c r="G43" s="1">
        <v>428</v>
      </c>
      <c r="H43" s="1">
        <v>959</v>
      </c>
      <c r="I43" s="1">
        <v>12942</v>
      </c>
      <c r="J43" s="1">
        <v>1.73421009033943</v>
      </c>
      <c r="K43" s="1">
        <v>1.2456043477893099E-3</v>
      </c>
      <c r="L43" s="3">
        <v>8.2478056013937201E-5</v>
      </c>
      <c r="M43" s="3">
        <v>7.3313827567944099E-5</v>
      </c>
    </row>
    <row r="44" spans="1:13" x14ac:dyDescent="0.25">
      <c r="A44" s="1" t="s">
        <v>3277</v>
      </c>
      <c r="B44" s="1" t="s">
        <v>3339</v>
      </c>
      <c r="C44" s="1">
        <v>31</v>
      </c>
      <c r="D44" s="1">
        <v>6.3265306122449001</v>
      </c>
      <c r="E44" s="3">
        <v>8.0752410720139799E-5</v>
      </c>
      <c r="F44" s="1" t="s">
        <v>4541</v>
      </c>
      <c r="G44" s="1">
        <v>428</v>
      </c>
      <c r="H44" s="1">
        <v>426</v>
      </c>
      <c r="I44" s="1">
        <v>12925</v>
      </c>
      <c r="J44" s="1">
        <v>2.1975505682067502</v>
      </c>
      <c r="K44" s="1">
        <v>0.25094569306160203</v>
      </c>
      <c r="L44" s="1">
        <v>1.0352253753203901E-2</v>
      </c>
      <c r="M44" s="1">
        <v>1.00888891763123E-2</v>
      </c>
    </row>
    <row r="45" spans="1:13" x14ac:dyDescent="0.25">
      <c r="A45" s="1" t="s">
        <v>3277</v>
      </c>
      <c r="B45" s="1" t="s">
        <v>3527</v>
      </c>
      <c r="C45" s="1">
        <v>22</v>
      </c>
      <c r="D45" s="1">
        <v>4.4897959183673501</v>
      </c>
      <c r="E45" s="3">
        <v>8.1035254428210894E-5</v>
      </c>
      <c r="F45" s="1" t="s">
        <v>4542</v>
      </c>
      <c r="G45" s="1">
        <v>428</v>
      </c>
      <c r="H45" s="1">
        <v>249</v>
      </c>
      <c r="I45" s="1">
        <v>12925</v>
      </c>
      <c r="J45" s="1">
        <v>2.6681492324437901</v>
      </c>
      <c r="K45" s="1">
        <v>0.25170342491022202</v>
      </c>
      <c r="L45" s="1">
        <v>1.0352253753203901E-2</v>
      </c>
      <c r="M45" s="1">
        <v>1.00888891763123E-2</v>
      </c>
    </row>
    <row r="46" spans="1:13" x14ac:dyDescent="0.25">
      <c r="A46" s="1" t="s">
        <v>3277</v>
      </c>
      <c r="B46" s="1" t="s">
        <v>3450</v>
      </c>
      <c r="C46" s="1">
        <v>35</v>
      </c>
      <c r="D46" s="1">
        <v>7.1428571428571397</v>
      </c>
      <c r="E46" s="1">
        <v>1.06274519581754E-4</v>
      </c>
      <c r="F46" s="1" t="s">
        <v>4543</v>
      </c>
      <c r="G46" s="1">
        <v>428</v>
      </c>
      <c r="H46" s="1">
        <v>518</v>
      </c>
      <c r="I46" s="1">
        <v>12925</v>
      </c>
      <c r="J46" s="1">
        <v>2.0404458196514299</v>
      </c>
      <c r="K46" s="1">
        <v>0.31632350786022201</v>
      </c>
      <c r="L46" s="1">
        <v>1.3108412294618401E-2</v>
      </c>
      <c r="M46" s="1">
        <v>1.27749301814481E-2</v>
      </c>
    </row>
    <row r="47" spans="1:13" x14ac:dyDescent="0.25">
      <c r="A47" s="1" t="s">
        <v>3277</v>
      </c>
      <c r="B47" s="1" t="s">
        <v>4544</v>
      </c>
      <c r="C47" s="1">
        <v>4</v>
      </c>
      <c r="D47" s="1">
        <v>0.81632653061224503</v>
      </c>
      <c r="E47" s="1">
        <v>1.3972502882004799E-4</v>
      </c>
      <c r="F47" s="1" t="s">
        <v>4545</v>
      </c>
      <c r="G47" s="1">
        <v>428</v>
      </c>
      <c r="H47" s="1">
        <v>4</v>
      </c>
      <c r="I47" s="1">
        <v>12925</v>
      </c>
      <c r="J47" s="1">
        <v>30.198598130841098</v>
      </c>
      <c r="K47" s="1">
        <v>0.39345180108905298</v>
      </c>
      <c r="L47" s="1">
        <v>1.6659880936310399E-2</v>
      </c>
      <c r="M47" s="1">
        <v>1.6236048348889601E-2</v>
      </c>
    </row>
    <row r="48" spans="1:13" x14ac:dyDescent="0.25">
      <c r="A48" s="1" t="s">
        <v>3277</v>
      </c>
      <c r="B48" s="1" t="s">
        <v>3605</v>
      </c>
      <c r="C48" s="1">
        <v>34</v>
      </c>
      <c r="D48" s="1">
        <v>6.9387755102040796</v>
      </c>
      <c r="E48" s="1">
        <v>1.7165243473112499E-4</v>
      </c>
      <c r="F48" s="1" t="s">
        <v>4546</v>
      </c>
      <c r="G48" s="1">
        <v>428</v>
      </c>
      <c r="H48" s="1">
        <v>509</v>
      </c>
      <c r="I48" s="1">
        <v>12925</v>
      </c>
      <c r="J48" s="1">
        <v>2.01719516001689</v>
      </c>
      <c r="K48" s="1">
        <v>0.45894001571279103</v>
      </c>
      <c r="L48" s="1">
        <v>1.9766675060595401E-2</v>
      </c>
      <c r="M48" s="1">
        <v>1.9263804657879701E-2</v>
      </c>
    </row>
    <row r="49" spans="1:13" x14ac:dyDescent="0.25">
      <c r="A49" s="1" t="s">
        <v>3277</v>
      </c>
      <c r="B49" s="1" t="s">
        <v>4547</v>
      </c>
      <c r="C49" s="1">
        <v>8</v>
      </c>
      <c r="D49" s="1">
        <v>1.6326530612244901</v>
      </c>
      <c r="E49" s="1">
        <v>1.78304713986367E-4</v>
      </c>
      <c r="F49" s="1" t="s">
        <v>4548</v>
      </c>
      <c r="G49" s="1">
        <v>428</v>
      </c>
      <c r="H49" s="1">
        <v>37</v>
      </c>
      <c r="I49" s="1">
        <v>12925</v>
      </c>
      <c r="J49" s="1">
        <v>6.5294266228845697</v>
      </c>
      <c r="K49" s="1">
        <v>0.47166839377275299</v>
      </c>
      <c r="L49" s="1">
        <v>1.9766675060595401E-2</v>
      </c>
      <c r="M49" s="1">
        <v>1.9263804657879701E-2</v>
      </c>
    </row>
    <row r="50" spans="1:13" x14ac:dyDescent="0.25">
      <c r="A50" s="1" t="s">
        <v>3277</v>
      </c>
      <c r="B50" s="1" t="s">
        <v>3557</v>
      </c>
      <c r="C50" s="1">
        <v>9</v>
      </c>
      <c r="D50" s="1">
        <v>1.83673469387755</v>
      </c>
      <c r="E50" s="1">
        <v>1.82359596589223E-4</v>
      </c>
      <c r="F50" s="1" t="s">
        <v>4549</v>
      </c>
      <c r="G50" s="1">
        <v>428</v>
      </c>
      <c r="H50" s="1">
        <v>49</v>
      </c>
      <c r="I50" s="1">
        <v>12925</v>
      </c>
      <c r="J50" s="1">
        <v>5.5466812893381601</v>
      </c>
      <c r="K50" s="1">
        <v>0.47927964973604797</v>
      </c>
      <c r="L50" s="1">
        <v>1.9766675060595401E-2</v>
      </c>
      <c r="M50" s="1">
        <v>1.9263804657879701E-2</v>
      </c>
    </row>
    <row r="51" spans="1:13" x14ac:dyDescent="0.25">
      <c r="A51" s="1" t="s">
        <v>3277</v>
      </c>
      <c r="B51" s="1" t="s">
        <v>3488</v>
      </c>
      <c r="C51" s="1">
        <v>16</v>
      </c>
      <c r="D51" s="1">
        <v>3.2653061224489801</v>
      </c>
      <c r="E51" s="1">
        <v>1.8947207751377799E-4</v>
      </c>
      <c r="F51" s="1" t="s">
        <v>4550</v>
      </c>
      <c r="G51" s="1">
        <v>428</v>
      </c>
      <c r="H51" s="1">
        <v>155</v>
      </c>
      <c r="I51" s="1">
        <v>12925</v>
      </c>
      <c r="J51" s="1">
        <v>3.11727464576424</v>
      </c>
      <c r="K51" s="1">
        <v>0.49236638704770902</v>
      </c>
      <c r="L51" s="1">
        <v>1.99335770960819E-2</v>
      </c>
      <c r="M51" s="1">
        <v>1.9426460653324401E-2</v>
      </c>
    </row>
    <row r="52" spans="1:13" x14ac:dyDescent="0.25">
      <c r="A52" s="1" t="s">
        <v>3277</v>
      </c>
      <c r="B52" s="1" t="s">
        <v>3364</v>
      </c>
      <c r="C52" s="1">
        <v>11</v>
      </c>
      <c r="D52" s="1">
        <v>2.2448979591836702</v>
      </c>
      <c r="E52" s="1">
        <v>2.1122172452402001E-4</v>
      </c>
      <c r="F52" s="1" t="s">
        <v>4551</v>
      </c>
      <c r="G52" s="1">
        <v>428</v>
      </c>
      <c r="H52" s="1">
        <v>77</v>
      </c>
      <c r="I52" s="1">
        <v>12925</v>
      </c>
      <c r="J52" s="1">
        <v>4.3140854472630199</v>
      </c>
      <c r="K52" s="1">
        <v>0.53037987564474098</v>
      </c>
      <c r="L52" s="1">
        <v>2.1586860246354901E-2</v>
      </c>
      <c r="M52" s="1">
        <v>2.10376837625924E-2</v>
      </c>
    </row>
    <row r="53" spans="1:13" x14ac:dyDescent="0.25">
      <c r="A53" s="1" t="s">
        <v>3277</v>
      </c>
      <c r="B53" s="1" t="s">
        <v>3535</v>
      </c>
      <c r="C53" s="1">
        <v>11</v>
      </c>
      <c r="D53" s="1">
        <v>2.2448979591836702</v>
      </c>
      <c r="E53" s="1">
        <v>2.6159062395316899E-4</v>
      </c>
      <c r="F53" s="1" t="s">
        <v>4552</v>
      </c>
      <c r="G53" s="1">
        <v>428</v>
      </c>
      <c r="H53" s="1">
        <v>79</v>
      </c>
      <c r="I53" s="1">
        <v>12925</v>
      </c>
      <c r="J53" s="1">
        <v>4.2048680941677503</v>
      </c>
      <c r="K53" s="1">
        <v>0.60784326876059602</v>
      </c>
      <c r="L53" s="1">
        <v>2.5991935052235699E-2</v>
      </c>
      <c r="M53" s="1">
        <v>2.5330692086131801E-2</v>
      </c>
    </row>
    <row r="54" spans="1:13" x14ac:dyDescent="0.25">
      <c r="A54" s="1" t="s">
        <v>3277</v>
      </c>
      <c r="B54" s="1" t="s">
        <v>3325</v>
      </c>
      <c r="C54" s="1">
        <v>16</v>
      </c>
      <c r="D54" s="1">
        <v>3.2653061224489801</v>
      </c>
      <c r="E54" s="1">
        <v>2.8739317652838001E-4</v>
      </c>
      <c r="F54" s="1" t="s">
        <v>4553</v>
      </c>
      <c r="G54" s="1">
        <v>428</v>
      </c>
      <c r="H54" s="1">
        <v>161</v>
      </c>
      <c r="I54" s="1">
        <v>12925</v>
      </c>
      <c r="J54" s="1">
        <v>3.00110291983514</v>
      </c>
      <c r="K54" s="1">
        <v>0.642435879933139</v>
      </c>
      <c r="L54" s="1">
        <v>2.77839295254599E-2</v>
      </c>
      <c r="M54" s="1">
        <v>2.7077097658863101E-2</v>
      </c>
    </row>
    <row r="55" spans="1:13" x14ac:dyDescent="0.25">
      <c r="A55" s="1" t="s">
        <v>3277</v>
      </c>
      <c r="B55" s="1" t="s">
        <v>3456</v>
      </c>
      <c r="C55" s="1">
        <v>15</v>
      </c>
      <c r="D55" s="1">
        <v>3.06122448979592</v>
      </c>
      <c r="E55" s="1">
        <v>3.1524225245802402E-4</v>
      </c>
      <c r="F55" s="1" t="s">
        <v>4554</v>
      </c>
      <c r="G55" s="1">
        <v>428</v>
      </c>
      <c r="H55" s="1">
        <v>145</v>
      </c>
      <c r="I55" s="1">
        <v>12925</v>
      </c>
      <c r="J55" s="1">
        <v>3.1239929100870101</v>
      </c>
      <c r="K55" s="1">
        <v>0.67635712324530906</v>
      </c>
      <c r="L55" s="1">
        <v>2.95543698603495E-2</v>
      </c>
      <c r="M55" s="1">
        <v>2.88024974372878E-2</v>
      </c>
    </row>
    <row r="56" spans="1:13" x14ac:dyDescent="0.25">
      <c r="A56" s="1" t="s">
        <v>3277</v>
      </c>
      <c r="B56" s="1" t="s">
        <v>4555</v>
      </c>
      <c r="C56" s="1">
        <v>5</v>
      </c>
      <c r="D56" s="1">
        <v>1.0204081632653099</v>
      </c>
      <c r="E56" s="1">
        <v>3.22231038455027E-4</v>
      </c>
      <c r="F56" s="1" t="s">
        <v>4556</v>
      </c>
      <c r="G56" s="1">
        <v>428</v>
      </c>
      <c r="H56" s="1">
        <v>11</v>
      </c>
      <c r="I56" s="1">
        <v>12925</v>
      </c>
      <c r="J56" s="1">
        <v>13.7266355140187</v>
      </c>
      <c r="K56" s="1">
        <v>0.68435226581987896</v>
      </c>
      <c r="L56" s="1">
        <v>2.95543698603495E-2</v>
      </c>
      <c r="M56" s="1">
        <v>2.88024974372878E-2</v>
      </c>
    </row>
    <row r="57" spans="1:13" x14ac:dyDescent="0.25">
      <c r="A57" s="1" t="s">
        <v>3277</v>
      </c>
      <c r="B57" s="1" t="s">
        <v>3366</v>
      </c>
      <c r="C57" s="1">
        <v>31</v>
      </c>
      <c r="D57" s="1">
        <v>6.3265306122449001</v>
      </c>
      <c r="E57" s="1">
        <v>3.3078719293645498E-4</v>
      </c>
      <c r="F57" s="1" t="s">
        <v>4557</v>
      </c>
      <c r="G57" s="1">
        <v>428</v>
      </c>
      <c r="H57" s="1">
        <v>462</v>
      </c>
      <c r="I57" s="1">
        <v>12925</v>
      </c>
      <c r="J57" s="1">
        <v>2.0263128615932402</v>
      </c>
      <c r="K57" s="1">
        <v>0.69387212500578799</v>
      </c>
      <c r="L57" s="1">
        <v>2.9580644728342501E-2</v>
      </c>
      <c r="M57" s="1">
        <v>2.8828103864412001E-2</v>
      </c>
    </row>
    <row r="58" spans="1:13" x14ac:dyDescent="0.25">
      <c r="A58" s="1" t="s">
        <v>3277</v>
      </c>
      <c r="B58" s="1" t="s">
        <v>3321</v>
      </c>
      <c r="C58" s="1">
        <v>29</v>
      </c>
      <c r="D58" s="1">
        <v>5.9183673469387799</v>
      </c>
      <c r="E58" s="1">
        <v>3.4872386011265899E-4</v>
      </c>
      <c r="F58" s="1" t="s">
        <v>4558</v>
      </c>
      <c r="G58" s="1">
        <v>428</v>
      </c>
      <c r="H58" s="1">
        <v>420</v>
      </c>
      <c r="I58" s="1">
        <v>12925</v>
      </c>
      <c r="J58" s="1">
        <v>2.0851412995104601</v>
      </c>
      <c r="K58" s="1">
        <v>0.71290771930404695</v>
      </c>
      <c r="L58" s="1">
        <v>2.97228815926508E-2</v>
      </c>
      <c r="M58" s="1">
        <v>2.8966722178356299E-2</v>
      </c>
    </row>
    <row r="59" spans="1:13" x14ac:dyDescent="0.25">
      <c r="A59" s="1" t="s">
        <v>3277</v>
      </c>
      <c r="B59" s="1" t="s">
        <v>3374</v>
      </c>
      <c r="C59" s="1">
        <v>33</v>
      </c>
      <c r="D59" s="1">
        <v>6.7346938775510203</v>
      </c>
      <c r="E59" s="1">
        <v>3.48996652751281E-4</v>
      </c>
      <c r="F59" s="1" t="s">
        <v>4559</v>
      </c>
      <c r="G59" s="1">
        <v>428</v>
      </c>
      <c r="H59" s="1">
        <v>507</v>
      </c>
      <c r="I59" s="1">
        <v>12925</v>
      </c>
      <c r="J59" s="1">
        <v>1.9655892274511999</v>
      </c>
      <c r="K59" s="1">
        <v>0.71318789730284105</v>
      </c>
      <c r="L59" s="1">
        <v>2.97228815926508E-2</v>
      </c>
      <c r="M59" s="1">
        <v>2.8966722178356299E-2</v>
      </c>
    </row>
    <row r="60" spans="1:13" x14ac:dyDescent="0.25">
      <c r="A60" s="1" t="s">
        <v>3277</v>
      </c>
      <c r="B60" s="1" t="s">
        <v>3615</v>
      </c>
      <c r="C60" s="1">
        <v>14</v>
      </c>
      <c r="D60" s="1">
        <v>2.8571428571428599</v>
      </c>
      <c r="E60" s="1">
        <v>3.6427980571635899E-4</v>
      </c>
      <c r="F60" s="1" t="s">
        <v>4560</v>
      </c>
      <c r="G60" s="1">
        <v>428</v>
      </c>
      <c r="H60" s="1">
        <v>130</v>
      </c>
      <c r="I60" s="1">
        <v>12925</v>
      </c>
      <c r="J60" s="1">
        <v>3.2521567217828902</v>
      </c>
      <c r="K60" s="1">
        <v>0.72845586756779501</v>
      </c>
      <c r="L60" s="1">
        <v>3.0302996861567798E-2</v>
      </c>
      <c r="M60" s="1">
        <v>2.9532079133191301E-2</v>
      </c>
    </row>
    <row r="61" spans="1:13" x14ac:dyDescent="0.25">
      <c r="A61" s="1" t="s">
        <v>3277</v>
      </c>
      <c r="B61" s="1" t="s">
        <v>3583</v>
      </c>
      <c r="C61" s="1">
        <v>17</v>
      </c>
      <c r="D61" s="1">
        <v>3.4693877551020398</v>
      </c>
      <c r="E61" s="1">
        <v>3.7511171765561898E-4</v>
      </c>
      <c r="F61" s="1" t="s">
        <v>4561</v>
      </c>
      <c r="G61" s="1">
        <v>428</v>
      </c>
      <c r="H61" s="1">
        <v>183</v>
      </c>
      <c r="I61" s="1">
        <v>12925</v>
      </c>
      <c r="J61" s="1">
        <v>2.8053342525918001</v>
      </c>
      <c r="K61" s="1">
        <v>0.73878240372281301</v>
      </c>
      <c r="L61" s="1">
        <v>3.0494877592139698E-2</v>
      </c>
      <c r="M61" s="1">
        <v>2.9719078357897399E-2</v>
      </c>
    </row>
    <row r="62" spans="1:13" x14ac:dyDescent="0.25">
      <c r="A62" s="1" t="s">
        <v>3277</v>
      </c>
      <c r="B62" s="1" t="s">
        <v>4172</v>
      </c>
      <c r="C62" s="1">
        <v>13</v>
      </c>
      <c r="D62" s="1">
        <v>2.6530612244898002</v>
      </c>
      <c r="E62" s="1">
        <v>4.1214520352770298E-4</v>
      </c>
      <c r="F62" s="1" t="s">
        <v>4562</v>
      </c>
      <c r="G62" s="1">
        <v>428</v>
      </c>
      <c r="H62" s="1">
        <v>115</v>
      </c>
      <c r="I62" s="1">
        <v>12925</v>
      </c>
      <c r="J62" s="1">
        <v>3.4137545713124702</v>
      </c>
      <c r="K62" s="1">
        <v>0.77121200902429599</v>
      </c>
      <c r="L62" s="1">
        <v>3.27609642893021E-2</v>
      </c>
      <c r="M62" s="1">
        <v>3.1927515099945999E-2</v>
      </c>
    </row>
    <row r="63" spans="1:13" x14ac:dyDescent="0.25">
      <c r="A63" s="1" t="s">
        <v>3277</v>
      </c>
      <c r="B63" s="1" t="s">
        <v>3519</v>
      </c>
      <c r="C63" s="1">
        <v>7</v>
      </c>
      <c r="D63" s="1">
        <v>1.4285714285714299</v>
      </c>
      <c r="E63" s="1">
        <v>4.5783694979256202E-4</v>
      </c>
      <c r="F63" s="1" t="s">
        <v>4563</v>
      </c>
      <c r="G63" s="1">
        <v>428</v>
      </c>
      <c r="H63" s="1">
        <v>31</v>
      </c>
      <c r="I63" s="1">
        <v>12925</v>
      </c>
      <c r="J63" s="1">
        <v>6.8190382876092901</v>
      </c>
      <c r="K63" s="1">
        <v>0.80573182352120898</v>
      </c>
      <c r="L63" s="1">
        <v>3.5601799334956399E-2</v>
      </c>
      <c r="M63" s="1">
        <v>3.4696078412540597E-2</v>
      </c>
    </row>
    <row r="64" spans="1:13" x14ac:dyDescent="0.25">
      <c r="A64" s="1" t="s">
        <v>3277</v>
      </c>
      <c r="B64" s="1" t="s">
        <v>3400</v>
      </c>
      <c r="C64" s="1">
        <v>15</v>
      </c>
      <c r="D64" s="1">
        <v>3.06122448979592</v>
      </c>
      <c r="E64" s="1">
        <v>5.4522976953860899E-4</v>
      </c>
      <c r="F64" s="1" t="s">
        <v>4564</v>
      </c>
      <c r="G64" s="1">
        <v>428</v>
      </c>
      <c r="H64" s="1">
        <v>153</v>
      </c>
      <c r="I64" s="1">
        <v>12925</v>
      </c>
      <c r="J64" s="1">
        <v>2.9606468755726598</v>
      </c>
      <c r="K64" s="1">
        <v>0.85791987709135897</v>
      </c>
      <c r="L64" s="1">
        <v>4.1495465651906503E-2</v>
      </c>
      <c r="M64" s="1">
        <v>4.0439808013012599E-2</v>
      </c>
    </row>
    <row r="65" spans="1:13" x14ac:dyDescent="0.25">
      <c r="A65" s="1" t="s">
        <v>3277</v>
      </c>
      <c r="B65" s="1" t="s">
        <v>3356</v>
      </c>
      <c r="C65" s="1">
        <v>28</v>
      </c>
      <c r="D65" s="1">
        <v>5.71428571428571</v>
      </c>
      <c r="E65" s="1">
        <v>5.9497593722693796E-4</v>
      </c>
      <c r="F65" s="1" t="s">
        <v>4565</v>
      </c>
      <c r="G65" s="1">
        <v>428</v>
      </c>
      <c r="H65" s="1">
        <v>413</v>
      </c>
      <c r="I65" s="1">
        <v>12925</v>
      </c>
      <c r="J65" s="1">
        <v>2.0473625851417698</v>
      </c>
      <c r="K65" s="1">
        <v>0.88109821398038901</v>
      </c>
      <c r="L65" s="1">
        <v>4.3664111412957902E-2</v>
      </c>
      <c r="M65" s="1">
        <v>4.2553282746874803E-2</v>
      </c>
    </row>
    <row r="66" spans="1:13" x14ac:dyDescent="0.25">
      <c r="A66" s="1" t="s">
        <v>3277</v>
      </c>
      <c r="B66" s="1" t="s">
        <v>3643</v>
      </c>
      <c r="C66" s="1">
        <v>9</v>
      </c>
      <c r="D66" s="1">
        <v>1.83673469387755</v>
      </c>
      <c r="E66" s="1">
        <v>5.9813851250627202E-4</v>
      </c>
      <c r="F66" s="1" t="s">
        <v>4566</v>
      </c>
      <c r="G66" s="1">
        <v>428</v>
      </c>
      <c r="H66" s="1">
        <v>58</v>
      </c>
      <c r="I66" s="1">
        <v>12925</v>
      </c>
      <c r="J66" s="1">
        <v>4.6859893651305198</v>
      </c>
      <c r="K66" s="1">
        <v>0.88243688057618197</v>
      </c>
      <c r="L66" s="1">
        <v>4.3664111412957902E-2</v>
      </c>
      <c r="M66" s="1">
        <v>4.2553282746874803E-2</v>
      </c>
    </row>
    <row r="67" spans="1:13" x14ac:dyDescent="0.25">
      <c r="A67" s="1" t="s">
        <v>3277</v>
      </c>
      <c r="B67" s="1" t="s">
        <v>3695</v>
      </c>
      <c r="C67" s="1">
        <v>5</v>
      </c>
      <c r="D67" s="1">
        <v>1.0204081632653099</v>
      </c>
      <c r="E67" s="1">
        <v>6.6236439608730795E-4</v>
      </c>
      <c r="F67" s="1" t="s">
        <v>4567</v>
      </c>
      <c r="G67" s="1">
        <v>428</v>
      </c>
      <c r="H67" s="1">
        <v>13</v>
      </c>
      <c r="I67" s="1">
        <v>12925</v>
      </c>
      <c r="J67" s="1">
        <v>11.6148454349389</v>
      </c>
      <c r="K67" s="1">
        <v>0.90658702622064502</v>
      </c>
      <c r="L67" s="1">
        <v>4.5726767604387097E-2</v>
      </c>
      <c r="M67" s="1">
        <v>4.4563464318952598E-2</v>
      </c>
    </row>
    <row r="68" spans="1:13" x14ac:dyDescent="0.25">
      <c r="A68" s="1" t="s">
        <v>3277</v>
      </c>
      <c r="B68" s="1" t="s">
        <v>3691</v>
      </c>
      <c r="C68" s="1">
        <v>5</v>
      </c>
      <c r="D68" s="1">
        <v>1.0204081632653099</v>
      </c>
      <c r="E68" s="1">
        <v>6.6236439608730795E-4</v>
      </c>
      <c r="F68" s="1" t="s">
        <v>4568</v>
      </c>
      <c r="G68" s="1">
        <v>428</v>
      </c>
      <c r="H68" s="1">
        <v>13</v>
      </c>
      <c r="I68" s="1">
        <v>12925</v>
      </c>
      <c r="J68" s="1">
        <v>11.6148454349389</v>
      </c>
      <c r="K68" s="1">
        <v>0.90658702622064502</v>
      </c>
      <c r="L68" s="1">
        <v>4.5726767604387097E-2</v>
      </c>
      <c r="M68" s="1">
        <v>4.4563464318952598E-2</v>
      </c>
    </row>
    <row r="69" spans="1:13" x14ac:dyDescent="0.25">
      <c r="A69" s="1" t="s">
        <v>3277</v>
      </c>
      <c r="B69" s="1" t="s">
        <v>3394</v>
      </c>
      <c r="C69" s="1">
        <v>4</v>
      </c>
      <c r="D69" s="1">
        <v>0.81632653061224503</v>
      </c>
      <c r="E69" s="1">
        <v>6.6474473453400403E-4</v>
      </c>
      <c r="F69" s="1" t="s">
        <v>3395</v>
      </c>
      <c r="G69" s="1">
        <v>428</v>
      </c>
      <c r="H69" s="1">
        <v>6</v>
      </c>
      <c r="I69" s="1">
        <v>12925</v>
      </c>
      <c r="J69" s="1">
        <v>20.132398753894101</v>
      </c>
      <c r="K69" s="1">
        <v>0.90737975603987897</v>
      </c>
      <c r="L69" s="1">
        <v>4.5726767604387097E-2</v>
      </c>
      <c r="M69" s="1">
        <v>4.4563464318952598E-2</v>
      </c>
    </row>
    <row r="70" spans="1:13" x14ac:dyDescent="0.25">
      <c r="A70" s="1" t="s">
        <v>3277</v>
      </c>
      <c r="B70" s="1" t="s">
        <v>3589</v>
      </c>
      <c r="C70" s="1">
        <v>33</v>
      </c>
      <c r="D70" s="1">
        <v>6.7346938775510203</v>
      </c>
      <c r="E70" s="1">
        <v>7.1635384088192798E-4</v>
      </c>
      <c r="F70" s="1" t="s">
        <v>4569</v>
      </c>
      <c r="G70" s="1">
        <v>428</v>
      </c>
      <c r="H70" s="1">
        <v>529</v>
      </c>
      <c r="I70" s="1">
        <v>12925</v>
      </c>
      <c r="J70" s="1">
        <v>1.88384449587478</v>
      </c>
      <c r="K70" s="1">
        <v>0.92300636552007098</v>
      </c>
      <c r="L70" s="1">
        <v>4.83471262044275E-2</v>
      </c>
      <c r="M70" s="1">
        <v>4.7117160175743397E-2</v>
      </c>
    </row>
    <row r="71" spans="1:13" x14ac:dyDescent="0.25">
      <c r="A71" s="1" t="s">
        <v>3277</v>
      </c>
      <c r="B71" s="1" t="s">
        <v>3402</v>
      </c>
      <c r="C71" s="1">
        <v>11</v>
      </c>
      <c r="D71" s="1">
        <v>2.2448979591836702</v>
      </c>
      <c r="E71" s="1">
        <v>7.5269852697683304E-4</v>
      </c>
      <c r="F71" s="1" t="s">
        <v>4570</v>
      </c>
      <c r="G71" s="1">
        <v>428</v>
      </c>
      <c r="H71" s="1">
        <v>90</v>
      </c>
      <c r="I71" s="1">
        <v>12925</v>
      </c>
      <c r="J71" s="1">
        <v>3.6909397715472498</v>
      </c>
      <c r="K71" s="1">
        <v>0.93240149458626598</v>
      </c>
      <c r="L71" s="1">
        <v>4.9859307981409903E-2</v>
      </c>
      <c r="M71" s="1">
        <v>4.8590871574837803E-2</v>
      </c>
    </row>
    <row r="72" spans="1:13" x14ac:dyDescent="0.25">
      <c r="A72" s="1" t="s">
        <v>3277</v>
      </c>
      <c r="B72" s="1" t="s">
        <v>4571</v>
      </c>
      <c r="C72" s="1">
        <v>8</v>
      </c>
      <c r="D72" s="1">
        <v>1.6326530612244901</v>
      </c>
      <c r="E72" s="1">
        <v>8.1978449361612199E-4</v>
      </c>
      <c r="F72" s="1" t="s">
        <v>4572</v>
      </c>
      <c r="G72" s="1">
        <v>428</v>
      </c>
      <c r="H72" s="1">
        <v>47</v>
      </c>
      <c r="I72" s="1">
        <v>12925</v>
      </c>
      <c r="J72" s="1">
        <v>5.1401869158878499</v>
      </c>
      <c r="K72" s="1">
        <v>0.94683696032537701</v>
      </c>
      <c r="L72" s="1">
        <v>5.2458363646145E-2</v>
      </c>
      <c r="M72" s="1">
        <v>5.11238064496677E-2</v>
      </c>
    </row>
    <row r="73" spans="1:13" x14ac:dyDescent="0.25">
      <c r="A73" s="1" t="s">
        <v>3277</v>
      </c>
      <c r="B73" s="1" t="s">
        <v>4573</v>
      </c>
      <c r="C73" s="1">
        <v>11</v>
      </c>
      <c r="D73" s="1">
        <v>2.2448979591836702</v>
      </c>
      <c r="E73" s="1">
        <v>8.2126596706293597E-4</v>
      </c>
      <c r="F73" s="1" t="s">
        <v>4574</v>
      </c>
      <c r="G73" s="1">
        <v>428</v>
      </c>
      <c r="H73" s="1">
        <v>91</v>
      </c>
      <c r="I73" s="1">
        <v>12925</v>
      </c>
      <c r="J73" s="1">
        <v>3.65037999383794</v>
      </c>
      <c r="K73" s="1">
        <v>0.94711824692131796</v>
      </c>
      <c r="L73" s="1">
        <v>5.2458363646145E-2</v>
      </c>
      <c r="M73" s="1">
        <v>5.11238064496677E-2</v>
      </c>
    </row>
    <row r="74" spans="1:13" x14ac:dyDescent="0.25">
      <c r="A74" s="1" t="s">
        <v>3277</v>
      </c>
      <c r="B74" s="1" t="s">
        <v>4575</v>
      </c>
      <c r="C74" s="1">
        <v>5</v>
      </c>
      <c r="D74" s="1">
        <v>1.0204081632653099</v>
      </c>
      <c r="E74" s="1">
        <v>9.0326086434093999E-4</v>
      </c>
      <c r="F74" s="1" t="s">
        <v>4576</v>
      </c>
      <c r="G74" s="1">
        <v>428</v>
      </c>
      <c r="H74" s="1">
        <v>14</v>
      </c>
      <c r="I74" s="1">
        <v>12925</v>
      </c>
      <c r="J74" s="1">
        <v>10.785213618157499</v>
      </c>
      <c r="K74" s="1">
        <v>0.96057392430067801</v>
      </c>
      <c r="L74" s="1">
        <v>5.6683580907851597E-2</v>
      </c>
      <c r="M74" s="1">
        <v>5.5241532861272202E-2</v>
      </c>
    </row>
    <row r="75" spans="1:13" x14ac:dyDescent="0.25">
      <c r="A75" s="1" t="s">
        <v>3277</v>
      </c>
      <c r="B75" s="1" t="s">
        <v>3350</v>
      </c>
      <c r="C75" s="1">
        <v>22</v>
      </c>
      <c r="D75" s="1">
        <v>4.4897959183673501</v>
      </c>
      <c r="E75" s="1">
        <v>9.63378543389466E-4</v>
      </c>
      <c r="F75" s="1" t="s">
        <v>4577</v>
      </c>
      <c r="G75" s="1">
        <v>428</v>
      </c>
      <c r="H75" s="1">
        <v>299</v>
      </c>
      <c r="I75" s="1">
        <v>12925</v>
      </c>
      <c r="J75" s="1">
        <v>2.22197043103179</v>
      </c>
      <c r="K75" s="1">
        <v>0.96821083794302798</v>
      </c>
      <c r="L75" s="1">
        <v>5.8586238304137998E-2</v>
      </c>
      <c r="M75" s="1">
        <v>5.70957860576531E-2</v>
      </c>
    </row>
    <row r="76" spans="1:13" x14ac:dyDescent="0.25">
      <c r="A76" s="1" t="s">
        <v>3277</v>
      </c>
      <c r="B76" s="1" t="s">
        <v>3408</v>
      </c>
      <c r="C76" s="1">
        <v>14</v>
      </c>
      <c r="D76" s="1">
        <v>2.8571428571428599</v>
      </c>
      <c r="E76" s="1">
        <v>9.6633717079791504E-4</v>
      </c>
      <c r="F76" s="1" t="s">
        <v>4578</v>
      </c>
      <c r="G76" s="1">
        <v>428</v>
      </c>
      <c r="H76" s="1">
        <v>144</v>
      </c>
      <c r="I76" s="1">
        <v>12925</v>
      </c>
      <c r="J76" s="1">
        <v>2.93597481827622</v>
      </c>
      <c r="K76" s="1">
        <v>0.96854590368389404</v>
      </c>
      <c r="L76" s="1">
        <v>5.8586238304137998E-2</v>
      </c>
      <c r="M76" s="1">
        <v>5.70957860576531E-2</v>
      </c>
    </row>
    <row r="77" spans="1:13" x14ac:dyDescent="0.25">
      <c r="A77" s="1" t="s">
        <v>3277</v>
      </c>
      <c r="B77" s="1" t="s">
        <v>3506</v>
      </c>
      <c r="C77" s="1">
        <v>13</v>
      </c>
      <c r="D77" s="1">
        <v>2.6530612244898002</v>
      </c>
      <c r="E77" s="1">
        <v>1.0794316020307101E-3</v>
      </c>
      <c r="F77" s="1" t="s">
        <v>4579</v>
      </c>
      <c r="G77" s="1">
        <v>428</v>
      </c>
      <c r="H77" s="1">
        <v>128</v>
      </c>
      <c r="I77" s="1">
        <v>12925</v>
      </c>
      <c r="J77" s="1">
        <v>3.0670451226635498</v>
      </c>
      <c r="K77" s="1">
        <v>0.97902223616135997</v>
      </c>
      <c r="L77" s="1">
        <v>6.3297161319079698E-2</v>
      </c>
      <c r="M77" s="1">
        <v>6.1686861716050298E-2</v>
      </c>
    </row>
    <row r="78" spans="1:13" x14ac:dyDescent="0.25">
      <c r="A78" s="1" t="s">
        <v>3277</v>
      </c>
      <c r="B78" s="1" t="s">
        <v>3508</v>
      </c>
      <c r="C78" s="1">
        <v>13</v>
      </c>
      <c r="D78" s="1">
        <v>2.6530612244898002</v>
      </c>
      <c r="E78" s="1">
        <v>1.0794316020307101E-3</v>
      </c>
      <c r="F78" s="1" t="s">
        <v>4579</v>
      </c>
      <c r="G78" s="1">
        <v>428</v>
      </c>
      <c r="H78" s="1">
        <v>128</v>
      </c>
      <c r="I78" s="1">
        <v>12925</v>
      </c>
      <c r="J78" s="1">
        <v>3.0670451226635498</v>
      </c>
      <c r="K78" s="1">
        <v>0.97902223616135997</v>
      </c>
      <c r="L78" s="1">
        <v>6.3297161319079698E-2</v>
      </c>
      <c r="M78" s="1">
        <v>6.1686861716050298E-2</v>
      </c>
    </row>
    <row r="79" spans="1:13" x14ac:dyDescent="0.25">
      <c r="A79" s="1" t="s">
        <v>3277</v>
      </c>
      <c r="B79" s="1" t="s">
        <v>3537</v>
      </c>
      <c r="C79" s="1">
        <v>10</v>
      </c>
      <c r="D79" s="1">
        <v>2.0408163265306101</v>
      </c>
      <c r="E79" s="1">
        <v>1.1445549481596999E-3</v>
      </c>
      <c r="F79" s="1" t="s">
        <v>4580</v>
      </c>
      <c r="G79" s="1">
        <v>428</v>
      </c>
      <c r="H79" s="1">
        <v>79</v>
      </c>
      <c r="I79" s="1">
        <v>12925</v>
      </c>
      <c r="J79" s="1">
        <v>3.8226073583343201</v>
      </c>
      <c r="K79" s="1">
        <v>0.98338688765443705</v>
      </c>
      <c r="L79" s="1">
        <v>6.4238642567777796E-2</v>
      </c>
      <c r="M79" s="1">
        <v>6.2604391386992794E-2</v>
      </c>
    </row>
    <row r="80" spans="1:13" x14ac:dyDescent="0.25">
      <c r="A80" s="1" t="s">
        <v>3277</v>
      </c>
      <c r="B80" s="1" t="s">
        <v>3591</v>
      </c>
      <c r="C80" s="1">
        <v>15</v>
      </c>
      <c r="D80" s="1">
        <v>3.06122448979592</v>
      </c>
      <c r="E80" s="1">
        <v>1.1487070374520401E-3</v>
      </c>
      <c r="F80" s="1" t="s">
        <v>4581</v>
      </c>
      <c r="G80" s="1">
        <v>428</v>
      </c>
      <c r="H80" s="1">
        <v>165</v>
      </c>
      <c r="I80" s="1">
        <v>12925</v>
      </c>
      <c r="J80" s="1">
        <v>2.7453271028037398</v>
      </c>
      <c r="K80" s="1">
        <v>0.98363214984692904</v>
      </c>
      <c r="L80" s="1">
        <v>6.4238642567777796E-2</v>
      </c>
      <c r="M80" s="1">
        <v>6.2604391386992794E-2</v>
      </c>
    </row>
    <row r="81" spans="1:13" x14ac:dyDescent="0.25">
      <c r="A81" s="1" t="s">
        <v>3277</v>
      </c>
      <c r="B81" s="1" t="s">
        <v>3329</v>
      </c>
      <c r="C81" s="1">
        <v>30</v>
      </c>
      <c r="D81" s="1">
        <v>6.12244897959184</v>
      </c>
      <c r="E81" s="1">
        <v>1.1493634678047999E-3</v>
      </c>
      <c r="F81" s="1" t="s">
        <v>4582</v>
      </c>
      <c r="G81" s="1">
        <v>428</v>
      </c>
      <c r="H81" s="1">
        <v>476</v>
      </c>
      <c r="I81" s="1">
        <v>12925</v>
      </c>
      <c r="J81" s="1">
        <v>1.9032729914395701</v>
      </c>
      <c r="K81" s="1">
        <v>0.983670592153287</v>
      </c>
      <c r="L81" s="1">
        <v>6.4238642567777796E-2</v>
      </c>
      <c r="M81" s="1">
        <v>6.2604391386992794E-2</v>
      </c>
    </row>
    <row r="82" spans="1:13" x14ac:dyDescent="0.25">
      <c r="A82" s="1" t="s">
        <v>3277</v>
      </c>
      <c r="B82" s="1" t="s">
        <v>4583</v>
      </c>
      <c r="C82" s="1">
        <v>27</v>
      </c>
      <c r="D82" s="1">
        <v>5.5102040816326499</v>
      </c>
      <c r="E82" s="1">
        <v>1.1675195884569699E-3</v>
      </c>
      <c r="F82" s="1" t="s">
        <v>4584</v>
      </c>
      <c r="G82" s="1">
        <v>428</v>
      </c>
      <c r="H82" s="1">
        <v>410</v>
      </c>
      <c r="I82" s="1">
        <v>12925</v>
      </c>
      <c r="J82" s="1">
        <v>1.98868816959198</v>
      </c>
      <c r="K82" s="1">
        <v>0.98469882378420004</v>
      </c>
      <c r="L82" s="1">
        <v>6.4249501044778307E-2</v>
      </c>
      <c r="M82" s="1">
        <v>6.2614973620938499E-2</v>
      </c>
    </row>
    <row r="83" spans="1:13" x14ac:dyDescent="0.25">
      <c r="A83" s="1" t="s">
        <v>3277</v>
      </c>
      <c r="B83" s="1" t="s">
        <v>3416</v>
      </c>
      <c r="C83" s="1">
        <v>27</v>
      </c>
      <c r="D83" s="1">
        <v>5.5102040816326499</v>
      </c>
      <c r="E83" s="1">
        <v>1.2124296743976099E-3</v>
      </c>
      <c r="F83" s="1" t="s">
        <v>4585</v>
      </c>
      <c r="G83" s="1">
        <v>428</v>
      </c>
      <c r="H83" s="1">
        <v>411</v>
      </c>
      <c r="I83" s="1">
        <v>12925</v>
      </c>
      <c r="J83" s="1">
        <v>1.9838495122450399</v>
      </c>
      <c r="K83" s="1">
        <v>0.98697266330948297</v>
      </c>
      <c r="L83" s="1">
        <v>6.5710014323034097E-2</v>
      </c>
      <c r="M83" s="1">
        <v>6.4038330984091896E-2</v>
      </c>
    </row>
    <row r="84" spans="1:13" x14ac:dyDescent="0.25">
      <c r="A84" s="1" t="s">
        <v>3277</v>
      </c>
      <c r="B84" s="1" t="s">
        <v>4153</v>
      </c>
      <c r="C84" s="1">
        <v>8</v>
      </c>
      <c r="D84" s="1">
        <v>1.6326530612244901</v>
      </c>
      <c r="E84" s="1">
        <v>1.34752427078122E-3</v>
      </c>
      <c r="F84" s="1" t="s">
        <v>4586</v>
      </c>
      <c r="G84" s="1">
        <v>428</v>
      </c>
      <c r="H84" s="1">
        <v>51</v>
      </c>
      <c r="I84" s="1">
        <v>12925</v>
      </c>
      <c r="J84" s="1">
        <v>4.7370350009162498</v>
      </c>
      <c r="K84" s="1">
        <v>0.99197098374343695</v>
      </c>
      <c r="L84" s="1">
        <v>7.18270650198604E-2</v>
      </c>
      <c r="M84" s="1">
        <v>6.9999761995871795E-2</v>
      </c>
    </row>
    <row r="85" spans="1:13" x14ac:dyDescent="0.25">
      <c r="A85" s="1" t="s">
        <v>3277</v>
      </c>
      <c r="B85" s="1" t="s">
        <v>3352</v>
      </c>
      <c r="C85" s="1">
        <v>20</v>
      </c>
      <c r="D85" s="1">
        <v>4.0816326530612201</v>
      </c>
      <c r="E85" s="1">
        <v>1.3654572047387501E-3</v>
      </c>
      <c r="F85" s="1" t="s">
        <v>4587</v>
      </c>
      <c r="G85" s="1">
        <v>428</v>
      </c>
      <c r="H85" s="1">
        <v>266</v>
      </c>
      <c r="I85" s="1">
        <v>12925</v>
      </c>
      <c r="J85" s="1">
        <v>2.2705712880331701</v>
      </c>
      <c r="K85" s="1">
        <v>0.99247063417799397</v>
      </c>
      <c r="L85" s="1">
        <v>7.18270650198604E-2</v>
      </c>
      <c r="M85" s="1">
        <v>6.9999761995871795E-2</v>
      </c>
    </row>
    <row r="86" spans="1:13" x14ac:dyDescent="0.25">
      <c r="A86" s="1" t="s">
        <v>3277</v>
      </c>
      <c r="B86" s="1" t="s">
        <v>3327</v>
      </c>
      <c r="C86" s="1">
        <v>28</v>
      </c>
      <c r="D86" s="1">
        <v>5.71428571428571</v>
      </c>
      <c r="E86" s="1">
        <v>1.49818024774262E-3</v>
      </c>
      <c r="F86" s="1" t="s">
        <v>4588</v>
      </c>
      <c r="G86" s="1">
        <v>428</v>
      </c>
      <c r="H86" s="1">
        <v>440</v>
      </c>
      <c r="I86" s="1">
        <v>12925</v>
      </c>
      <c r="J86" s="1">
        <v>1.92172897196262</v>
      </c>
      <c r="K86" s="1">
        <v>0.99532023989914098</v>
      </c>
      <c r="L86" s="1">
        <v>7.7666532553266096E-2</v>
      </c>
      <c r="M86" s="1">
        <v>7.5690671646822902E-2</v>
      </c>
    </row>
    <row r="87" spans="1:13" x14ac:dyDescent="0.25">
      <c r="A87" s="1" t="s">
        <v>3277</v>
      </c>
      <c r="B87" s="1" t="s">
        <v>3531</v>
      </c>
      <c r="C87" s="1">
        <v>15</v>
      </c>
      <c r="D87" s="1">
        <v>3.06122448979592</v>
      </c>
      <c r="E87" s="1">
        <v>1.5293945312130899E-3</v>
      </c>
      <c r="F87" s="1" t="s">
        <v>4589</v>
      </c>
      <c r="G87" s="1">
        <v>428</v>
      </c>
      <c r="H87" s="1">
        <v>170</v>
      </c>
      <c r="I87" s="1">
        <v>12925</v>
      </c>
      <c r="J87" s="1">
        <v>2.6645821880153902</v>
      </c>
      <c r="K87" s="1">
        <v>0.99581547658289005</v>
      </c>
      <c r="L87" s="1">
        <v>7.8152060544988897E-2</v>
      </c>
      <c r="M87" s="1">
        <v>7.6163847654411906E-2</v>
      </c>
    </row>
    <row r="88" spans="1:13" x14ac:dyDescent="0.25">
      <c r="A88" s="1" t="s">
        <v>3277</v>
      </c>
      <c r="B88" s="1" t="s">
        <v>4223</v>
      </c>
      <c r="C88" s="1">
        <v>18</v>
      </c>
      <c r="D88" s="1">
        <v>3.6734693877550999</v>
      </c>
      <c r="E88" s="1">
        <v>1.5922171514596601E-3</v>
      </c>
      <c r="F88" s="1" t="s">
        <v>4590</v>
      </c>
      <c r="G88" s="1">
        <v>428</v>
      </c>
      <c r="H88" s="1">
        <v>229</v>
      </c>
      <c r="I88" s="1">
        <v>12925</v>
      </c>
      <c r="J88" s="1">
        <v>2.3736889360486502</v>
      </c>
      <c r="K88" s="1">
        <v>0.99665902694640995</v>
      </c>
      <c r="L88" s="1">
        <v>8.02163486024111E-2</v>
      </c>
      <c r="M88" s="1">
        <v>7.8175619577300806E-2</v>
      </c>
    </row>
    <row r="89" spans="1:13" x14ac:dyDescent="0.25">
      <c r="A89" s="1" t="s">
        <v>3277</v>
      </c>
      <c r="B89" s="1" t="s">
        <v>3484</v>
      </c>
      <c r="C89" s="1">
        <v>7</v>
      </c>
      <c r="D89" s="1">
        <v>1.4285714285714299</v>
      </c>
      <c r="E89" s="1">
        <v>1.62351722443141E-3</v>
      </c>
      <c r="F89" s="1" t="s">
        <v>4591</v>
      </c>
      <c r="G89" s="1">
        <v>428</v>
      </c>
      <c r="H89" s="1">
        <v>39</v>
      </c>
      <c r="I89" s="1">
        <v>12925</v>
      </c>
      <c r="J89" s="1">
        <v>5.4202612029714796</v>
      </c>
      <c r="K89" s="1">
        <v>0.99701353599914799</v>
      </c>
      <c r="L89" s="1">
        <v>8.0657237663766104E-2</v>
      </c>
      <c r="M89" s="1">
        <v>7.8605292282887498E-2</v>
      </c>
    </row>
    <row r="90" spans="1:13" x14ac:dyDescent="0.25">
      <c r="A90" s="1" t="s">
        <v>3277</v>
      </c>
      <c r="B90" s="1" t="s">
        <v>4268</v>
      </c>
      <c r="C90" s="1">
        <v>8</v>
      </c>
      <c r="D90" s="1">
        <v>1.6326530612244901</v>
      </c>
      <c r="E90" s="1">
        <v>1.69547547576849E-3</v>
      </c>
      <c r="F90" s="1" t="s">
        <v>4592</v>
      </c>
      <c r="G90" s="1">
        <v>428</v>
      </c>
      <c r="H90" s="1">
        <v>53</v>
      </c>
      <c r="I90" s="1">
        <v>12925</v>
      </c>
      <c r="J90" s="1">
        <v>4.5582789631458303</v>
      </c>
      <c r="K90" s="1">
        <v>0.99769242894354304</v>
      </c>
      <c r="L90" s="1">
        <v>8.2601442295570093E-2</v>
      </c>
      <c r="M90" s="1">
        <v>8.0500035740105502E-2</v>
      </c>
    </row>
    <row r="91" spans="1:13" x14ac:dyDescent="0.25">
      <c r="A91" s="1" t="s">
        <v>3277</v>
      </c>
      <c r="B91" s="1" t="s">
        <v>3581</v>
      </c>
      <c r="C91" s="1">
        <v>9</v>
      </c>
      <c r="D91" s="1">
        <v>1.83673469387755</v>
      </c>
      <c r="E91" s="1">
        <v>1.73154738684791E-3</v>
      </c>
      <c r="F91" s="1" t="s">
        <v>4593</v>
      </c>
      <c r="G91" s="1">
        <v>428</v>
      </c>
      <c r="H91" s="1">
        <v>68</v>
      </c>
      <c r="I91" s="1">
        <v>12925</v>
      </c>
      <c r="J91" s="1">
        <v>3.9968732820230901</v>
      </c>
      <c r="K91" s="1">
        <v>0.99797228681482797</v>
      </c>
      <c r="L91" s="1">
        <v>8.2601442295570093E-2</v>
      </c>
      <c r="M91" s="1">
        <v>8.0500035740105502E-2</v>
      </c>
    </row>
    <row r="92" spans="1:13" x14ac:dyDescent="0.25">
      <c r="A92" s="1" t="s">
        <v>3277</v>
      </c>
      <c r="B92" s="1" t="s">
        <v>4594</v>
      </c>
      <c r="C92" s="1">
        <v>4</v>
      </c>
      <c r="D92" s="1">
        <v>0.81632653061224503</v>
      </c>
      <c r="E92" s="1">
        <v>1.7713138307346599E-3</v>
      </c>
      <c r="F92" s="1" t="s">
        <v>4595</v>
      </c>
      <c r="G92" s="1">
        <v>428</v>
      </c>
      <c r="H92" s="1">
        <v>8</v>
      </c>
      <c r="I92" s="1">
        <v>12925</v>
      </c>
      <c r="J92" s="1">
        <v>15.099299065420601</v>
      </c>
      <c r="K92" s="1">
        <v>0.99824165210234705</v>
      </c>
      <c r="L92" s="1">
        <v>8.2601442295570093E-2</v>
      </c>
      <c r="M92" s="1">
        <v>8.0500035740105502E-2</v>
      </c>
    </row>
    <row r="93" spans="1:13" x14ac:dyDescent="0.25">
      <c r="A93" s="1" t="s">
        <v>3277</v>
      </c>
      <c r="B93" s="1" t="s">
        <v>3613</v>
      </c>
      <c r="C93" s="1">
        <v>21</v>
      </c>
      <c r="D93" s="1">
        <v>4.28571428571429</v>
      </c>
      <c r="E93" s="1">
        <v>1.7781132392392801E-3</v>
      </c>
      <c r="F93" s="1" t="s">
        <v>4596</v>
      </c>
      <c r="G93" s="1">
        <v>428</v>
      </c>
      <c r="H93" s="1">
        <v>293</v>
      </c>
      <c r="I93" s="1">
        <v>12925</v>
      </c>
      <c r="J93" s="1">
        <v>2.1644046441899798</v>
      </c>
      <c r="K93" s="1">
        <v>0.99828398775373095</v>
      </c>
      <c r="L93" s="1">
        <v>8.2601442295570093E-2</v>
      </c>
      <c r="M93" s="1">
        <v>8.0500035740105502E-2</v>
      </c>
    </row>
    <row r="94" spans="1:13" x14ac:dyDescent="0.25">
      <c r="A94" s="1" t="s">
        <v>3277</v>
      </c>
      <c r="B94" s="1" t="s">
        <v>3418</v>
      </c>
      <c r="C94" s="1">
        <v>21</v>
      </c>
      <c r="D94" s="1">
        <v>4.28571428571429</v>
      </c>
      <c r="E94" s="1">
        <v>1.7781132392392801E-3</v>
      </c>
      <c r="F94" s="1" t="s">
        <v>4597</v>
      </c>
      <c r="G94" s="1">
        <v>428</v>
      </c>
      <c r="H94" s="1">
        <v>293</v>
      </c>
      <c r="I94" s="1">
        <v>12925</v>
      </c>
      <c r="J94" s="1">
        <v>2.1644046441899798</v>
      </c>
      <c r="K94" s="1">
        <v>0.99828398775373095</v>
      </c>
      <c r="L94" s="1">
        <v>8.2601442295570093E-2</v>
      </c>
      <c r="M94" s="1">
        <v>8.0500035740105502E-2</v>
      </c>
    </row>
    <row r="95" spans="1:13" x14ac:dyDescent="0.25">
      <c r="A95" s="1" t="s">
        <v>3277</v>
      </c>
      <c r="B95" s="1" t="s">
        <v>4598</v>
      </c>
      <c r="C95" s="1">
        <v>7</v>
      </c>
      <c r="D95" s="1">
        <v>1.4285714285714299</v>
      </c>
      <c r="E95" s="1">
        <v>1.85770479635215E-3</v>
      </c>
      <c r="F95" s="1" t="s">
        <v>4599</v>
      </c>
      <c r="G95" s="1">
        <v>428</v>
      </c>
      <c r="H95" s="1">
        <v>40</v>
      </c>
      <c r="I95" s="1">
        <v>12925</v>
      </c>
      <c r="J95" s="1">
        <v>5.2847546728971997</v>
      </c>
      <c r="K95" s="1">
        <v>0.99870991784596796</v>
      </c>
      <c r="L95" s="1">
        <v>8.5192436622456999E-2</v>
      </c>
      <c r="M95" s="1">
        <v>8.3025114360046101E-2</v>
      </c>
    </row>
    <row r="96" spans="1:13" x14ac:dyDescent="0.25">
      <c r="A96" s="1" t="s">
        <v>3277</v>
      </c>
      <c r="B96" s="1" t="s">
        <v>4600</v>
      </c>
      <c r="C96" s="1">
        <v>5</v>
      </c>
      <c r="D96" s="1">
        <v>1.0204081632653099</v>
      </c>
      <c r="E96" s="1">
        <v>1.9851771982527101E-3</v>
      </c>
      <c r="F96" s="1" t="s">
        <v>4601</v>
      </c>
      <c r="G96" s="1">
        <v>428</v>
      </c>
      <c r="H96" s="1">
        <v>17</v>
      </c>
      <c r="I96" s="1">
        <v>12925</v>
      </c>
      <c r="J96" s="1">
        <v>8.8819406267179808</v>
      </c>
      <c r="K96" s="1">
        <v>0.99918312435265599</v>
      </c>
      <c r="L96" s="1">
        <v>8.7900971041474305E-2</v>
      </c>
      <c r="M96" s="1">
        <v>8.5664742815370301E-2</v>
      </c>
    </row>
    <row r="97" spans="1:13" x14ac:dyDescent="0.25">
      <c r="A97" s="1" t="s">
        <v>3277</v>
      </c>
      <c r="B97" s="1" t="s">
        <v>4602</v>
      </c>
      <c r="C97" s="1">
        <v>5</v>
      </c>
      <c r="D97" s="1">
        <v>1.0204081632653099</v>
      </c>
      <c r="E97" s="1">
        <v>1.9851771982527101E-3</v>
      </c>
      <c r="F97" s="1" t="s">
        <v>4603</v>
      </c>
      <c r="G97" s="1">
        <v>428</v>
      </c>
      <c r="H97" s="1">
        <v>17</v>
      </c>
      <c r="I97" s="1">
        <v>12925</v>
      </c>
      <c r="J97" s="1">
        <v>8.8819406267179808</v>
      </c>
      <c r="K97" s="1">
        <v>0.99918312435265599</v>
      </c>
      <c r="L97" s="1">
        <v>8.7900971041474305E-2</v>
      </c>
      <c r="M97" s="1">
        <v>8.5664742815370301E-2</v>
      </c>
    </row>
    <row r="98" spans="1:13" x14ac:dyDescent="0.25">
      <c r="A98" s="1" t="s">
        <v>3277</v>
      </c>
      <c r="B98" s="1" t="s">
        <v>3705</v>
      </c>
      <c r="C98" s="1">
        <v>6</v>
      </c>
      <c r="D98" s="1">
        <v>1.22448979591837</v>
      </c>
      <c r="E98" s="1">
        <v>2.0150627971487001E-3</v>
      </c>
      <c r="F98" s="1" t="s">
        <v>4604</v>
      </c>
      <c r="G98" s="1">
        <v>428</v>
      </c>
      <c r="H98" s="1">
        <v>28</v>
      </c>
      <c r="I98" s="1">
        <v>12925</v>
      </c>
      <c r="J98" s="1">
        <v>6.4711281708945299</v>
      </c>
      <c r="K98" s="1">
        <v>0.99926612266129</v>
      </c>
      <c r="L98" s="1">
        <v>8.7900971041474305E-2</v>
      </c>
      <c r="M98" s="1">
        <v>8.5664742815370301E-2</v>
      </c>
    </row>
    <row r="99" spans="1:13" x14ac:dyDescent="0.25">
      <c r="A99" s="1" t="s">
        <v>3277</v>
      </c>
      <c r="B99" s="1" t="s">
        <v>4605</v>
      </c>
      <c r="C99" s="1">
        <v>6</v>
      </c>
      <c r="D99" s="1">
        <v>1.22448979591837</v>
      </c>
      <c r="E99" s="1">
        <v>2.0150627971487001E-3</v>
      </c>
      <c r="F99" s="1" t="s">
        <v>4606</v>
      </c>
      <c r="G99" s="1">
        <v>428</v>
      </c>
      <c r="H99" s="1">
        <v>28</v>
      </c>
      <c r="I99" s="1">
        <v>12925</v>
      </c>
      <c r="J99" s="1">
        <v>6.4711281708945299</v>
      </c>
      <c r="K99" s="1">
        <v>0.99926612266129</v>
      </c>
      <c r="L99" s="1">
        <v>8.7900971041474305E-2</v>
      </c>
      <c r="M99" s="1">
        <v>8.5664742815370301E-2</v>
      </c>
    </row>
    <row r="100" spans="1:13" x14ac:dyDescent="0.25">
      <c r="A100" s="1" t="s">
        <v>3277</v>
      </c>
      <c r="B100" s="1" t="s">
        <v>4607</v>
      </c>
      <c r="C100" s="1">
        <v>13</v>
      </c>
      <c r="D100" s="1">
        <v>2.6530612244898002</v>
      </c>
      <c r="E100" s="1">
        <v>2.19137175851161E-3</v>
      </c>
      <c r="F100" s="1" t="s">
        <v>4608</v>
      </c>
      <c r="G100" s="1">
        <v>428</v>
      </c>
      <c r="H100" s="1">
        <v>139</v>
      </c>
      <c r="I100" s="1">
        <v>12925</v>
      </c>
      <c r="J100" s="1">
        <v>2.82432932158946</v>
      </c>
      <c r="K100" s="1">
        <v>0.99960998747283403</v>
      </c>
      <c r="L100" s="1">
        <v>9.4440202171036505E-2</v>
      </c>
      <c r="M100" s="1">
        <v>9.2037613857487599E-2</v>
      </c>
    </row>
    <row r="101" spans="1:13" x14ac:dyDescent="0.25">
      <c r="A101" s="1" t="s">
        <v>3277</v>
      </c>
      <c r="B101" s="1" t="s">
        <v>3420</v>
      </c>
      <c r="C101" s="1">
        <v>6</v>
      </c>
      <c r="D101" s="1">
        <v>1.22448979591837</v>
      </c>
      <c r="E101" s="1">
        <v>2.36979314509946E-3</v>
      </c>
      <c r="F101" s="1" t="s">
        <v>4609</v>
      </c>
      <c r="G101" s="1">
        <v>428</v>
      </c>
      <c r="H101" s="1">
        <v>29</v>
      </c>
      <c r="I101" s="1">
        <v>12925</v>
      </c>
      <c r="J101" s="1">
        <v>6.2479858201740299</v>
      </c>
      <c r="K101" s="1">
        <v>0.99979431869581703</v>
      </c>
      <c r="L101" s="1">
        <v>0.10091369142881899</v>
      </c>
      <c r="M101" s="1">
        <v>9.8346415521627706E-2</v>
      </c>
    </row>
    <row r="102" spans="1:13" x14ac:dyDescent="0.25">
      <c r="A102" s="1" t="s">
        <v>3277</v>
      </c>
      <c r="B102" s="1" t="s">
        <v>3523</v>
      </c>
      <c r="C102" s="1">
        <v>5</v>
      </c>
      <c r="D102" s="1">
        <v>1.0204081632653099</v>
      </c>
      <c r="E102" s="1">
        <v>2.4864781285599698E-3</v>
      </c>
      <c r="F102" s="1" t="s">
        <v>4610</v>
      </c>
      <c r="G102" s="1">
        <v>428</v>
      </c>
      <c r="H102" s="1">
        <v>18</v>
      </c>
      <c r="I102" s="1">
        <v>12925</v>
      </c>
      <c r="J102" s="1">
        <v>8.3884994807891999</v>
      </c>
      <c r="K102" s="1">
        <v>0.99986465692906201</v>
      </c>
      <c r="L102" s="1">
        <v>0.102106952060262</v>
      </c>
      <c r="M102" s="1">
        <v>9.9509319228983706E-2</v>
      </c>
    </row>
    <row r="103" spans="1:13" x14ac:dyDescent="0.25">
      <c r="A103" s="1" t="s">
        <v>3277</v>
      </c>
      <c r="B103" s="1" t="s">
        <v>3388</v>
      </c>
      <c r="C103" s="1">
        <v>12</v>
      </c>
      <c r="D103" s="1">
        <v>2.4489795918367299</v>
      </c>
      <c r="E103" s="1">
        <v>2.5067631475659598E-3</v>
      </c>
      <c r="F103" s="1" t="s">
        <v>4611</v>
      </c>
      <c r="G103" s="1">
        <v>428</v>
      </c>
      <c r="H103" s="1">
        <v>123</v>
      </c>
      <c r="I103" s="1">
        <v>12925</v>
      </c>
      <c r="J103" s="1">
        <v>2.94620469569182</v>
      </c>
      <c r="K103" s="1">
        <v>0.99987415495288701</v>
      </c>
      <c r="L103" s="1">
        <v>0.102106952060262</v>
      </c>
      <c r="M103" s="1">
        <v>9.9509319228983706E-2</v>
      </c>
    </row>
    <row r="104" spans="1:13" x14ac:dyDescent="0.25">
      <c r="A104" s="1" t="s">
        <v>3277</v>
      </c>
      <c r="B104" s="1" t="s">
        <v>3502</v>
      </c>
      <c r="C104" s="1">
        <v>19</v>
      </c>
      <c r="D104" s="1">
        <v>3.87755102040816</v>
      </c>
      <c r="E104" s="1">
        <v>2.5443084980755898E-3</v>
      </c>
      <c r="F104" s="1" t="s">
        <v>4612</v>
      </c>
      <c r="G104" s="1">
        <v>428</v>
      </c>
      <c r="H104" s="1">
        <v>260</v>
      </c>
      <c r="I104" s="1">
        <v>12925</v>
      </c>
      <c r="J104" s="1">
        <v>2.2068206326383901</v>
      </c>
      <c r="K104" s="1">
        <v>0.99989001170306802</v>
      </c>
      <c r="L104" s="1">
        <v>0.102106952060262</v>
      </c>
      <c r="M104" s="1">
        <v>9.9509319228983706E-2</v>
      </c>
    </row>
    <row r="105" spans="1:13" x14ac:dyDescent="0.25">
      <c r="A105" s="1" t="s">
        <v>3277</v>
      </c>
      <c r="B105" s="1" t="s">
        <v>3410</v>
      </c>
      <c r="C105" s="1">
        <v>4</v>
      </c>
      <c r="D105" s="1">
        <v>0.81632653061224503</v>
      </c>
      <c r="E105" s="1">
        <v>2.5921210809864699E-3</v>
      </c>
      <c r="F105" s="1" t="s">
        <v>3411</v>
      </c>
      <c r="G105" s="1">
        <v>428</v>
      </c>
      <c r="H105" s="1">
        <v>9</v>
      </c>
      <c r="I105" s="1">
        <v>12925</v>
      </c>
      <c r="J105" s="1">
        <v>13.4215991692627</v>
      </c>
      <c r="K105" s="1">
        <v>0.99990734711764795</v>
      </c>
      <c r="L105" s="1">
        <v>0.102106952060262</v>
      </c>
      <c r="M105" s="1">
        <v>9.9509319228983706E-2</v>
      </c>
    </row>
    <row r="106" spans="1:13" x14ac:dyDescent="0.25">
      <c r="A106" s="1" t="s">
        <v>3277</v>
      </c>
      <c r="B106" s="1" t="s">
        <v>3633</v>
      </c>
      <c r="C106" s="1">
        <v>8</v>
      </c>
      <c r="D106" s="1">
        <v>1.6326530612244901</v>
      </c>
      <c r="E106" s="1">
        <v>2.5976328312786899E-3</v>
      </c>
      <c r="F106" s="1" t="s">
        <v>4613</v>
      </c>
      <c r="G106" s="1">
        <v>428</v>
      </c>
      <c r="H106" s="1">
        <v>57</v>
      </c>
      <c r="I106" s="1">
        <v>12925</v>
      </c>
      <c r="J106" s="1">
        <v>4.2383997376619096</v>
      </c>
      <c r="K106" s="1">
        <v>0.99990916109045802</v>
      </c>
      <c r="L106" s="1">
        <v>0.102106952060262</v>
      </c>
      <c r="M106" s="1">
        <v>9.9509319228983706E-2</v>
      </c>
    </row>
    <row r="107" spans="1:13" x14ac:dyDescent="0.25">
      <c r="A107" s="1" t="s">
        <v>3277</v>
      </c>
      <c r="B107" s="1" t="s">
        <v>3635</v>
      </c>
      <c r="C107" s="1">
        <v>8</v>
      </c>
      <c r="D107" s="1">
        <v>1.6326530612244901</v>
      </c>
      <c r="E107" s="1">
        <v>2.5976328312786899E-3</v>
      </c>
      <c r="F107" s="1" t="s">
        <v>4614</v>
      </c>
      <c r="G107" s="1">
        <v>428</v>
      </c>
      <c r="H107" s="1">
        <v>57</v>
      </c>
      <c r="I107" s="1">
        <v>12925</v>
      </c>
      <c r="J107" s="1">
        <v>4.2383997376619096</v>
      </c>
      <c r="K107" s="1">
        <v>0.99990916109045802</v>
      </c>
      <c r="L107" s="1">
        <v>0.102106952060262</v>
      </c>
      <c r="M107" s="1">
        <v>9.9509319228983706E-2</v>
      </c>
    </row>
    <row r="108" spans="1:13" x14ac:dyDescent="0.25">
      <c r="A108" s="1" t="s">
        <v>3277</v>
      </c>
      <c r="B108" s="1" t="s">
        <v>4615</v>
      </c>
      <c r="C108" s="1">
        <v>8</v>
      </c>
      <c r="D108" s="1">
        <v>1.6326530612244901</v>
      </c>
      <c r="E108" s="1">
        <v>2.5976328312786899E-3</v>
      </c>
      <c r="F108" s="1" t="s">
        <v>4616</v>
      </c>
      <c r="G108" s="1">
        <v>428</v>
      </c>
      <c r="H108" s="1">
        <v>57</v>
      </c>
      <c r="I108" s="1">
        <v>12925</v>
      </c>
      <c r="J108" s="1">
        <v>4.2383997376619096</v>
      </c>
      <c r="K108" s="1">
        <v>0.99990916109045802</v>
      </c>
      <c r="L108" s="1">
        <v>0.102106952060262</v>
      </c>
      <c r="M108" s="1">
        <v>9.9509319228983706E-2</v>
      </c>
    </row>
    <row r="109" spans="1:13" x14ac:dyDescent="0.25">
      <c r="A109" s="1" t="s">
        <v>3277</v>
      </c>
      <c r="B109" s="1" t="s">
        <v>3354</v>
      </c>
      <c r="C109" s="1">
        <v>6</v>
      </c>
      <c r="D109" s="1">
        <v>1.22448979591837</v>
      </c>
      <c r="E109" s="1">
        <v>2.7678151190411102E-3</v>
      </c>
      <c r="F109" s="1" t="s">
        <v>4617</v>
      </c>
      <c r="G109" s="1">
        <v>428</v>
      </c>
      <c r="H109" s="1">
        <v>30</v>
      </c>
      <c r="I109" s="1">
        <v>12925</v>
      </c>
      <c r="J109" s="1">
        <v>6.0397196261682202</v>
      </c>
      <c r="K109" s="1">
        <v>0.99995066974678304</v>
      </c>
      <c r="L109" s="1">
        <v>0.107613855226196</v>
      </c>
      <c r="M109" s="1">
        <v>0.104876125054101</v>
      </c>
    </row>
    <row r="110" spans="1:13" x14ac:dyDescent="0.25">
      <c r="A110" s="1" t="s">
        <v>3277</v>
      </c>
      <c r="B110" s="1" t="s">
        <v>4374</v>
      </c>
      <c r="C110" s="1">
        <v>12</v>
      </c>
      <c r="D110" s="1">
        <v>2.4489795918367299</v>
      </c>
      <c r="E110" s="1">
        <v>2.8446724649254899E-3</v>
      </c>
      <c r="F110" s="1" t="s">
        <v>4618</v>
      </c>
      <c r="G110" s="1">
        <v>428</v>
      </c>
      <c r="H110" s="1">
        <v>125</v>
      </c>
      <c r="I110" s="1">
        <v>12925</v>
      </c>
      <c r="J110" s="1">
        <v>2.89906542056075</v>
      </c>
      <c r="K110" s="1">
        <v>0.99996255893531505</v>
      </c>
      <c r="L110" s="1">
        <v>0.109291552515944</v>
      </c>
      <c r="M110" s="1">
        <v>0.106511141199491</v>
      </c>
    </row>
    <row r="111" spans="1:13" x14ac:dyDescent="0.25">
      <c r="A111" s="1" t="s">
        <v>3277</v>
      </c>
      <c r="B111" s="1" t="s">
        <v>4619</v>
      </c>
      <c r="C111" s="1">
        <v>8</v>
      </c>
      <c r="D111" s="1">
        <v>1.6326530612244901</v>
      </c>
      <c r="E111" s="1">
        <v>2.8720732279839799E-3</v>
      </c>
      <c r="F111" s="1" t="s">
        <v>4620</v>
      </c>
      <c r="G111" s="1">
        <v>428</v>
      </c>
      <c r="H111" s="1">
        <v>58</v>
      </c>
      <c r="I111" s="1">
        <v>12925</v>
      </c>
      <c r="J111" s="1">
        <v>4.16532388011602</v>
      </c>
      <c r="K111" s="1">
        <v>0.999966064993555</v>
      </c>
      <c r="L111" s="1">
        <v>0.109291552515944</v>
      </c>
      <c r="M111" s="1">
        <v>0.106511141199491</v>
      </c>
    </row>
    <row r="112" spans="1:13" x14ac:dyDescent="0.25">
      <c r="A112" s="1" t="s">
        <v>3277</v>
      </c>
      <c r="B112" s="1" t="s">
        <v>3675</v>
      </c>
      <c r="C112" s="1">
        <v>27</v>
      </c>
      <c r="D112" s="1">
        <v>5.5102040816326499</v>
      </c>
      <c r="E112" s="1">
        <v>2.9418555015676999E-3</v>
      </c>
      <c r="F112" s="1" t="s">
        <v>4621</v>
      </c>
      <c r="G112" s="1">
        <v>428</v>
      </c>
      <c r="H112" s="1">
        <v>439</v>
      </c>
      <c r="I112" s="1">
        <v>12925</v>
      </c>
      <c r="J112" s="1">
        <v>1.8573169693228</v>
      </c>
      <c r="K112" s="1">
        <v>0.999973582194982</v>
      </c>
      <c r="L112" s="1">
        <v>0.110768601359028</v>
      </c>
      <c r="M112" s="1">
        <v>0.107950613457526</v>
      </c>
    </row>
    <row r="113" spans="1:13" x14ac:dyDescent="0.25">
      <c r="A113" s="1" t="s">
        <v>3277</v>
      </c>
      <c r="B113" s="1" t="s">
        <v>3358</v>
      </c>
      <c r="C113" s="1">
        <v>25</v>
      </c>
      <c r="D113" s="1">
        <v>5.1020408163265296</v>
      </c>
      <c r="E113" s="1">
        <v>3.1220040360516901E-3</v>
      </c>
      <c r="F113" s="1" t="s">
        <v>4622</v>
      </c>
      <c r="G113" s="1">
        <v>428</v>
      </c>
      <c r="H113" s="1">
        <v>395</v>
      </c>
      <c r="I113" s="1">
        <v>12925</v>
      </c>
      <c r="J113" s="1">
        <v>1.91130367916716</v>
      </c>
      <c r="K113" s="1">
        <v>0.99998616078099201</v>
      </c>
      <c r="L113" s="1">
        <v>0.116327171218301</v>
      </c>
      <c r="M113" s="1">
        <v>0.113367771559127</v>
      </c>
    </row>
    <row r="114" spans="1:13" x14ac:dyDescent="0.25">
      <c r="A114" s="1" t="s">
        <v>3277</v>
      </c>
      <c r="B114" s="1" t="s">
        <v>4623</v>
      </c>
      <c r="C114" s="1">
        <v>3</v>
      </c>
      <c r="D114" s="1">
        <v>0.61224489795918402</v>
      </c>
      <c r="E114" s="1">
        <v>3.1952401468386799E-3</v>
      </c>
      <c r="F114" s="1" t="s">
        <v>4624</v>
      </c>
      <c r="G114" s="1">
        <v>428</v>
      </c>
      <c r="H114" s="1">
        <v>3</v>
      </c>
      <c r="I114" s="1">
        <v>12925</v>
      </c>
      <c r="J114" s="1">
        <v>30.198598130841098</v>
      </c>
      <c r="K114" s="1">
        <v>0.999989359819907</v>
      </c>
      <c r="L114" s="1">
        <v>0.116626265359612</v>
      </c>
      <c r="M114" s="1">
        <v>0.113659256651833</v>
      </c>
    </row>
    <row r="115" spans="1:13" x14ac:dyDescent="0.25">
      <c r="A115" s="1" t="s">
        <v>3277</v>
      </c>
      <c r="B115" s="1" t="s">
        <v>3414</v>
      </c>
      <c r="C115" s="1">
        <v>3</v>
      </c>
      <c r="D115" s="1">
        <v>0.61224489795918402</v>
      </c>
      <c r="E115" s="1">
        <v>3.1952401468386799E-3</v>
      </c>
      <c r="F115" s="1" t="s">
        <v>3415</v>
      </c>
      <c r="G115" s="1">
        <v>428</v>
      </c>
      <c r="H115" s="1">
        <v>3</v>
      </c>
      <c r="I115" s="1">
        <v>12925</v>
      </c>
      <c r="J115" s="1">
        <v>30.198598130841098</v>
      </c>
      <c r="K115" s="1">
        <v>0.999989359819907</v>
      </c>
      <c r="L115" s="1">
        <v>0.116626265359612</v>
      </c>
      <c r="M115" s="1">
        <v>0.113659256651833</v>
      </c>
    </row>
    <row r="116" spans="1:13" x14ac:dyDescent="0.25">
      <c r="A116" s="1" t="s">
        <v>3277</v>
      </c>
      <c r="B116" s="1" t="s">
        <v>3637</v>
      </c>
      <c r="C116" s="1">
        <v>9</v>
      </c>
      <c r="D116" s="1">
        <v>1.83673469387755</v>
      </c>
      <c r="E116" s="1">
        <v>3.23560587489694E-3</v>
      </c>
      <c r="F116" s="1" t="s">
        <v>4625</v>
      </c>
      <c r="G116" s="1">
        <v>428</v>
      </c>
      <c r="H116" s="1">
        <v>75</v>
      </c>
      <c r="I116" s="1">
        <v>12925</v>
      </c>
      <c r="J116" s="1">
        <v>3.6238317757009302</v>
      </c>
      <c r="K116" s="1">
        <v>0.999990795035687</v>
      </c>
      <c r="L116" s="1">
        <v>0.116906689035418</v>
      </c>
      <c r="M116" s="1">
        <v>0.11393254626152199</v>
      </c>
    </row>
    <row r="117" spans="1:13" x14ac:dyDescent="0.25">
      <c r="A117" s="1" t="s">
        <v>3277</v>
      </c>
      <c r="B117" s="1" t="s">
        <v>3448</v>
      </c>
      <c r="C117" s="1">
        <v>10</v>
      </c>
      <c r="D117" s="1">
        <v>2.0408163265306101</v>
      </c>
      <c r="E117" s="1">
        <v>3.3187899366333398E-3</v>
      </c>
      <c r="F117" s="1" t="s">
        <v>4626</v>
      </c>
      <c r="G117" s="1">
        <v>428</v>
      </c>
      <c r="H117" s="1">
        <v>92</v>
      </c>
      <c r="I117" s="1">
        <v>12925</v>
      </c>
      <c r="J117" s="1">
        <v>3.28245631856969</v>
      </c>
      <c r="K117" s="1">
        <v>0.99999317131749499</v>
      </c>
      <c r="L117" s="1">
        <v>0.11871311603337401</v>
      </c>
      <c r="M117" s="1">
        <v>0.115693017191038</v>
      </c>
    </row>
    <row r="118" spans="1:13" x14ac:dyDescent="0.25">
      <c r="A118" s="1" t="s">
        <v>3277</v>
      </c>
      <c r="B118" s="1" t="s">
        <v>4627</v>
      </c>
      <c r="C118" s="1">
        <v>7</v>
      </c>
      <c r="D118" s="1">
        <v>1.4285714285714299</v>
      </c>
      <c r="E118" s="1">
        <v>3.43194019177331E-3</v>
      </c>
      <c r="F118" s="1" t="s">
        <v>4628</v>
      </c>
      <c r="G118" s="1">
        <v>428</v>
      </c>
      <c r="H118" s="1">
        <v>45</v>
      </c>
      <c r="I118" s="1">
        <v>12925</v>
      </c>
      <c r="J118" s="1">
        <v>4.6975597092419497</v>
      </c>
      <c r="K118" s="1">
        <v>0.99999545099288201</v>
      </c>
      <c r="L118" s="1">
        <v>0.12154505015814999</v>
      </c>
      <c r="M118" s="1">
        <v>0.118452906024968</v>
      </c>
    </row>
    <row r="119" spans="1:13" x14ac:dyDescent="0.25">
      <c r="A119" s="1" t="s">
        <v>3277</v>
      </c>
      <c r="B119" s="1" t="s">
        <v>3368</v>
      </c>
      <c r="C119" s="1">
        <v>18</v>
      </c>
      <c r="D119" s="1">
        <v>3.6734693877550999</v>
      </c>
      <c r="E119" s="1">
        <v>3.4893320592508498E-3</v>
      </c>
      <c r="F119" s="1" t="s">
        <v>4629</v>
      </c>
      <c r="G119" s="1">
        <v>428</v>
      </c>
      <c r="H119" s="1">
        <v>247</v>
      </c>
      <c r="I119" s="1">
        <v>12925</v>
      </c>
      <c r="J119" s="1">
        <v>2.20070755609368</v>
      </c>
      <c r="K119" s="1">
        <v>0.99999629809412405</v>
      </c>
      <c r="L119" s="1">
        <v>0.12236608603863</v>
      </c>
      <c r="M119" s="1">
        <v>0.119253054495573</v>
      </c>
    </row>
    <row r="120" spans="1:13" x14ac:dyDescent="0.25">
      <c r="A120" s="1" t="s">
        <v>3277</v>
      </c>
      <c r="B120" s="1" t="s">
        <v>4630</v>
      </c>
      <c r="C120" s="1">
        <v>4</v>
      </c>
      <c r="D120" s="1">
        <v>0.81632653061224503</v>
      </c>
      <c r="E120" s="1">
        <v>3.6128010519122498E-3</v>
      </c>
      <c r="F120" s="1" t="s">
        <v>4631</v>
      </c>
      <c r="G120" s="1">
        <v>428</v>
      </c>
      <c r="H120" s="1">
        <v>10</v>
      </c>
      <c r="I120" s="1">
        <v>12925</v>
      </c>
      <c r="J120" s="1">
        <v>12.0794392523364</v>
      </c>
      <c r="K120" s="1">
        <v>0.99999762380283597</v>
      </c>
      <c r="L120" s="1">
        <v>0.12546591614262301</v>
      </c>
      <c r="M120" s="1">
        <v>0.12227402395112701</v>
      </c>
    </row>
    <row r="121" spans="1:13" x14ac:dyDescent="0.25">
      <c r="A121" s="1" t="s">
        <v>3277</v>
      </c>
      <c r="B121" s="1" t="s">
        <v>3343</v>
      </c>
      <c r="C121" s="1">
        <v>6</v>
      </c>
      <c r="D121" s="1">
        <v>1.22448979591837</v>
      </c>
      <c r="E121" s="1">
        <v>3.70538687962133E-3</v>
      </c>
      <c r="F121" s="1" t="s">
        <v>4632</v>
      </c>
      <c r="G121" s="1">
        <v>428</v>
      </c>
      <c r="H121" s="1">
        <v>32</v>
      </c>
      <c r="I121" s="1">
        <v>12925</v>
      </c>
      <c r="J121" s="1">
        <v>5.66223714953271</v>
      </c>
      <c r="K121" s="1">
        <v>0.99999829594163303</v>
      </c>
      <c r="L121" s="1">
        <v>0.1262301796991</v>
      </c>
      <c r="M121" s="1">
        <v>0.123018844403428</v>
      </c>
    </row>
    <row r="122" spans="1:13" x14ac:dyDescent="0.25">
      <c r="A122" s="1" t="s">
        <v>3277</v>
      </c>
      <c r="B122" s="1" t="s">
        <v>4633</v>
      </c>
      <c r="C122" s="1">
        <v>6</v>
      </c>
      <c r="D122" s="1">
        <v>1.22448979591837</v>
      </c>
      <c r="E122" s="1">
        <v>3.70538687962133E-3</v>
      </c>
      <c r="F122" s="1" t="s">
        <v>4634</v>
      </c>
      <c r="G122" s="1">
        <v>428</v>
      </c>
      <c r="H122" s="1">
        <v>32</v>
      </c>
      <c r="I122" s="1">
        <v>12925</v>
      </c>
      <c r="J122" s="1">
        <v>5.66223714953271</v>
      </c>
      <c r="K122" s="1">
        <v>0.99999829594163303</v>
      </c>
      <c r="L122" s="1">
        <v>0.1262301796991</v>
      </c>
      <c r="M122" s="1">
        <v>0.123018844403428</v>
      </c>
    </row>
    <row r="123" spans="1:13" x14ac:dyDescent="0.25">
      <c r="A123" s="1" t="s">
        <v>3277</v>
      </c>
      <c r="B123" s="1" t="s">
        <v>3335</v>
      </c>
      <c r="C123" s="1">
        <v>10</v>
      </c>
      <c r="D123" s="1">
        <v>2.0408163265306101</v>
      </c>
      <c r="E123" s="1">
        <v>3.8359715117314099E-3</v>
      </c>
      <c r="F123" s="1" t="s">
        <v>4635</v>
      </c>
      <c r="G123" s="1">
        <v>428</v>
      </c>
      <c r="H123" s="1">
        <v>94</v>
      </c>
      <c r="I123" s="1">
        <v>12925</v>
      </c>
      <c r="J123" s="1">
        <v>3.2126168224299101</v>
      </c>
      <c r="K123" s="1">
        <v>0.99999893389436401</v>
      </c>
      <c r="L123" s="1">
        <v>0.12944594431569101</v>
      </c>
      <c r="M123" s="1">
        <v>0.12615279896128001</v>
      </c>
    </row>
    <row r="124" spans="1:13" x14ac:dyDescent="0.25">
      <c r="A124" s="1" t="s">
        <v>3277</v>
      </c>
      <c r="B124" s="1" t="s">
        <v>3454</v>
      </c>
      <c r="C124" s="1">
        <v>9</v>
      </c>
      <c r="D124" s="1">
        <v>1.83673469387755</v>
      </c>
      <c r="E124" s="1">
        <v>4.1281906567601501E-3</v>
      </c>
      <c r="F124" s="1" t="s">
        <v>4636</v>
      </c>
      <c r="G124" s="1">
        <v>428</v>
      </c>
      <c r="H124" s="1">
        <v>78</v>
      </c>
      <c r="I124" s="1">
        <v>12925</v>
      </c>
      <c r="J124" s="1">
        <v>3.4844536304816698</v>
      </c>
      <c r="K124" s="1">
        <v>0.999999626832479</v>
      </c>
      <c r="L124" s="1">
        <v>0.138005027843281</v>
      </c>
      <c r="M124" s="1">
        <v>0.13449413672398</v>
      </c>
    </row>
    <row r="125" spans="1:13" x14ac:dyDescent="0.25">
      <c r="A125" s="1" t="s">
        <v>3277</v>
      </c>
      <c r="B125" s="1" t="s">
        <v>4637</v>
      </c>
      <c r="C125" s="1">
        <v>5</v>
      </c>
      <c r="D125" s="1">
        <v>1.0204081632653099</v>
      </c>
      <c r="E125" s="1">
        <v>4.4970807596583498E-3</v>
      </c>
      <c r="F125" s="1" t="s">
        <v>4638</v>
      </c>
      <c r="G125" s="1">
        <v>428</v>
      </c>
      <c r="H125" s="1">
        <v>21</v>
      </c>
      <c r="I125" s="1">
        <v>12925</v>
      </c>
      <c r="J125" s="1">
        <v>7.1901424121050299</v>
      </c>
      <c r="K125" s="1">
        <v>0.99999990087102497</v>
      </c>
      <c r="L125" s="1">
        <v>0.148944980345351</v>
      </c>
      <c r="M125" s="1">
        <v>0.14515577340897201</v>
      </c>
    </row>
    <row r="126" spans="1:13" x14ac:dyDescent="0.25">
      <c r="A126" s="1" t="s">
        <v>3277</v>
      </c>
      <c r="B126" s="1" t="s">
        <v>3547</v>
      </c>
      <c r="C126" s="1">
        <v>7</v>
      </c>
      <c r="D126" s="1">
        <v>1.4285714285714299</v>
      </c>
      <c r="E126" s="1">
        <v>4.7591978298810898E-3</v>
      </c>
      <c r="F126" s="1" t="s">
        <v>4639</v>
      </c>
      <c r="G126" s="1">
        <v>428</v>
      </c>
      <c r="H126" s="1">
        <v>48</v>
      </c>
      <c r="I126" s="1">
        <v>12925</v>
      </c>
      <c r="J126" s="1">
        <v>4.40396222741433</v>
      </c>
      <c r="K126" s="1">
        <v>0.99999996136316105</v>
      </c>
      <c r="L126" s="1">
        <v>0.15618028107784099</v>
      </c>
      <c r="M126" s="1">
        <v>0.152207005825371</v>
      </c>
    </row>
    <row r="127" spans="1:13" x14ac:dyDescent="0.25">
      <c r="A127" s="1" t="s">
        <v>3277</v>
      </c>
      <c r="B127" s="1" t="s">
        <v>4640</v>
      </c>
      <c r="C127" s="1">
        <v>8</v>
      </c>
      <c r="D127" s="1">
        <v>1.6326530612244901</v>
      </c>
      <c r="E127" s="1">
        <v>5.0124141340329104E-3</v>
      </c>
      <c r="F127" s="1" t="s">
        <v>4620</v>
      </c>
      <c r="G127" s="1">
        <v>428</v>
      </c>
      <c r="H127" s="1">
        <v>64</v>
      </c>
      <c r="I127" s="1">
        <v>12925</v>
      </c>
      <c r="J127" s="1">
        <v>3.77482476635514</v>
      </c>
      <c r="K127" s="1">
        <v>0.99999998445483096</v>
      </c>
      <c r="L127" s="1">
        <v>0.16299459415850701</v>
      </c>
      <c r="M127" s="1">
        <v>0.15884796064762499</v>
      </c>
    </row>
    <row r="128" spans="1:13" x14ac:dyDescent="0.25">
      <c r="A128" s="1" t="s">
        <v>3277</v>
      </c>
      <c r="B128" s="1" t="s">
        <v>3398</v>
      </c>
      <c r="C128" s="1">
        <v>6</v>
      </c>
      <c r="D128" s="1">
        <v>1.22448979591837</v>
      </c>
      <c r="E128" s="1">
        <v>5.5090772142066596E-3</v>
      </c>
      <c r="F128" s="1" t="s">
        <v>4641</v>
      </c>
      <c r="G128" s="1">
        <v>428</v>
      </c>
      <c r="H128" s="1">
        <v>35</v>
      </c>
      <c r="I128" s="1">
        <v>12925</v>
      </c>
      <c r="J128" s="1">
        <v>5.1769025367156196</v>
      </c>
      <c r="K128" s="1">
        <v>0.99999999739536805</v>
      </c>
      <c r="L128" s="1">
        <v>0.17753125401096601</v>
      </c>
      <c r="M128" s="1">
        <v>0.17301480332184099</v>
      </c>
    </row>
    <row r="129" spans="1:13" x14ac:dyDescent="0.25">
      <c r="A129" s="1" t="s">
        <v>3277</v>
      </c>
      <c r="B129" s="1" t="s">
        <v>4642</v>
      </c>
      <c r="C129" s="1">
        <v>7</v>
      </c>
      <c r="D129" s="1">
        <v>1.4285714285714299</v>
      </c>
      <c r="E129" s="1">
        <v>5.8319639504425596E-3</v>
      </c>
      <c r="F129" s="1" t="s">
        <v>4643</v>
      </c>
      <c r="G129" s="1">
        <v>428</v>
      </c>
      <c r="H129" s="1">
        <v>50</v>
      </c>
      <c r="I129" s="1">
        <v>12925</v>
      </c>
      <c r="J129" s="1">
        <v>4.2278037383177596</v>
      </c>
      <c r="K129" s="1">
        <v>0.99999999918501503</v>
      </c>
      <c r="L129" s="1">
        <v>0.18625834866725899</v>
      </c>
      <c r="M129" s="1">
        <v>0.181519877957525</v>
      </c>
    </row>
    <row r="130" spans="1:13" x14ac:dyDescent="0.25">
      <c r="A130" s="1" t="s">
        <v>3277</v>
      </c>
      <c r="B130" s="1" t="s">
        <v>4644</v>
      </c>
      <c r="C130" s="1">
        <v>3</v>
      </c>
      <c r="D130" s="1">
        <v>0.61224489795918402</v>
      </c>
      <c r="E130" s="1">
        <v>6.2507552649295004E-3</v>
      </c>
      <c r="F130" s="1" t="s">
        <v>4645</v>
      </c>
      <c r="G130" s="1">
        <v>428</v>
      </c>
      <c r="H130" s="1">
        <v>4</v>
      </c>
      <c r="I130" s="1">
        <v>12925</v>
      </c>
      <c r="J130" s="1">
        <v>22.648948598130801</v>
      </c>
      <c r="K130" s="1">
        <v>0.99999999981951904</v>
      </c>
      <c r="L130" s="1">
        <v>0.19277355964189499</v>
      </c>
      <c r="M130" s="1">
        <v>0.18786933992497801</v>
      </c>
    </row>
    <row r="131" spans="1:13" x14ac:dyDescent="0.25">
      <c r="A131" s="1" t="s">
        <v>3277</v>
      </c>
      <c r="B131" s="1" t="s">
        <v>4646</v>
      </c>
      <c r="C131" s="1">
        <v>3</v>
      </c>
      <c r="D131" s="1">
        <v>0.61224489795918402</v>
      </c>
      <c r="E131" s="1">
        <v>6.2507552649295004E-3</v>
      </c>
      <c r="F131" s="1" t="s">
        <v>4647</v>
      </c>
      <c r="G131" s="1">
        <v>428</v>
      </c>
      <c r="H131" s="1">
        <v>4</v>
      </c>
      <c r="I131" s="1">
        <v>12925</v>
      </c>
      <c r="J131" s="1">
        <v>22.648948598130801</v>
      </c>
      <c r="K131" s="1">
        <v>0.99999999981951904</v>
      </c>
      <c r="L131" s="1">
        <v>0.19277355964189499</v>
      </c>
      <c r="M131" s="1">
        <v>0.18786933992497801</v>
      </c>
    </row>
    <row r="132" spans="1:13" x14ac:dyDescent="0.25">
      <c r="A132" s="1" t="s">
        <v>3277</v>
      </c>
      <c r="B132" s="1" t="s">
        <v>4648</v>
      </c>
      <c r="C132" s="1">
        <v>4</v>
      </c>
      <c r="D132" s="1">
        <v>0.81632653061224503</v>
      </c>
      <c r="E132" s="1">
        <v>6.3054253503219797E-3</v>
      </c>
      <c r="F132" s="1" t="s">
        <v>4649</v>
      </c>
      <c r="G132" s="1">
        <v>428</v>
      </c>
      <c r="H132" s="1">
        <v>12</v>
      </c>
      <c r="I132" s="1">
        <v>12925</v>
      </c>
      <c r="J132" s="1">
        <v>10.066199376947001</v>
      </c>
      <c r="K132" s="1">
        <v>0.99999999985176802</v>
      </c>
      <c r="L132" s="1">
        <v>0.19277355964189499</v>
      </c>
      <c r="M132" s="1">
        <v>0.18786933992497801</v>
      </c>
    </row>
    <row r="133" spans="1:13" x14ac:dyDescent="0.25">
      <c r="A133" s="1" t="s">
        <v>3277</v>
      </c>
      <c r="B133" s="1" t="s">
        <v>4650</v>
      </c>
      <c r="C133" s="1">
        <v>4</v>
      </c>
      <c r="D133" s="1">
        <v>0.81632653061224503</v>
      </c>
      <c r="E133" s="1">
        <v>6.3054253503219797E-3</v>
      </c>
      <c r="F133" s="1" t="s">
        <v>4651</v>
      </c>
      <c r="G133" s="1">
        <v>428</v>
      </c>
      <c r="H133" s="1">
        <v>12</v>
      </c>
      <c r="I133" s="1">
        <v>12925</v>
      </c>
      <c r="J133" s="1">
        <v>10.066199376947001</v>
      </c>
      <c r="K133" s="1">
        <v>0.99999999985176802</v>
      </c>
      <c r="L133" s="1">
        <v>0.19277355964189499</v>
      </c>
      <c r="M133" s="1">
        <v>0.18786933992497801</v>
      </c>
    </row>
    <row r="134" spans="1:13" x14ac:dyDescent="0.25">
      <c r="A134" s="1" t="s">
        <v>3277</v>
      </c>
      <c r="B134" s="1" t="s">
        <v>4652</v>
      </c>
      <c r="C134" s="1">
        <v>4</v>
      </c>
      <c r="D134" s="1">
        <v>0.81632653061224503</v>
      </c>
      <c r="E134" s="1">
        <v>6.3054253503219797E-3</v>
      </c>
      <c r="F134" s="1" t="s">
        <v>4653</v>
      </c>
      <c r="G134" s="1">
        <v>428</v>
      </c>
      <c r="H134" s="1">
        <v>12</v>
      </c>
      <c r="I134" s="1">
        <v>12925</v>
      </c>
      <c r="J134" s="1">
        <v>10.066199376947001</v>
      </c>
      <c r="K134" s="1">
        <v>0.99999999985176802</v>
      </c>
      <c r="L134" s="1">
        <v>0.19277355964189499</v>
      </c>
      <c r="M134" s="1">
        <v>0.18786933992497801</v>
      </c>
    </row>
    <row r="135" spans="1:13" x14ac:dyDescent="0.25">
      <c r="A135" s="1" t="s">
        <v>3277</v>
      </c>
      <c r="B135" s="1" t="s">
        <v>3390</v>
      </c>
      <c r="C135" s="1">
        <v>22</v>
      </c>
      <c r="D135" s="1">
        <v>4.4897959183673501</v>
      </c>
      <c r="E135" s="1">
        <v>6.4856101016532598E-3</v>
      </c>
      <c r="F135" s="1" t="s">
        <v>4654</v>
      </c>
      <c r="G135" s="1">
        <v>428</v>
      </c>
      <c r="H135" s="1">
        <v>351</v>
      </c>
      <c r="I135" s="1">
        <v>12925</v>
      </c>
      <c r="J135" s="1">
        <v>1.8927896264344899</v>
      </c>
      <c r="K135" s="1">
        <v>0.99999999992252697</v>
      </c>
      <c r="L135" s="1">
        <v>0.196601926556048</v>
      </c>
      <c r="M135" s="1">
        <v>0.19160031198612901</v>
      </c>
    </row>
    <row r="136" spans="1:13" x14ac:dyDescent="0.25">
      <c r="A136" s="1" t="s">
        <v>3277</v>
      </c>
      <c r="B136" s="1" t="s">
        <v>3709</v>
      </c>
      <c r="C136" s="1">
        <v>11</v>
      </c>
      <c r="D136" s="1">
        <v>2.2448979591836702</v>
      </c>
      <c r="E136" s="1">
        <v>6.7569703377059398E-3</v>
      </c>
      <c r="F136" s="1" t="s">
        <v>4655</v>
      </c>
      <c r="G136" s="1">
        <v>428</v>
      </c>
      <c r="H136" s="1">
        <v>121</v>
      </c>
      <c r="I136" s="1">
        <v>12925</v>
      </c>
      <c r="J136" s="1">
        <v>2.7453271028037398</v>
      </c>
      <c r="K136" s="1">
        <v>0.99999999997084799</v>
      </c>
      <c r="L136" s="1">
        <v>0.20310657897457299</v>
      </c>
      <c r="M136" s="1">
        <v>0.197939484010445</v>
      </c>
    </row>
    <row r="137" spans="1:13" x14ac:dyDescent="0.25">
      <c r="A137" s="1" t="s">
        <v>3277</v>
      </c>
      <c r="B137" s="1" t="s">
        <v>3382</v>
      </c>
      <c r="C137" s="1">
        <v>23</v>
      </c>
      <c r="D137" s="1">
        <v>4.6938775510204103</v>
      </c>
      <c r="E137" s="1">
        <v>6.8533506722786297E-3</v>
      </c>
      <c r="F137" s="1" t="s">
        <v>4656</v>
      </c>
      <c r="G137" s="1">
        <v>428</v>
      </c>
      <c r="H137" s="1">
        <v>375</v>
      </c>
      <c r="I137" s="1">
        <v>12925</v>
      </c>
      <c r="J137" s="1">
        <v>1.8521806853582601</v>
      </c>
      <c r="K137" s="1">
        <v>0.99999999997939903</v>
      </c>
      <c r="L137" s="1">
        <v>0.20385106212635001</v>
      </c>
      <c r="M137" s="1">
        <v>0.198665027277734</v>
      </c>
    </row>
    <row r="138" spans="1:13" x14ac:dyDescent="0.25">
      <c r="A138" s="1" t="s">
        <v>3277</v>
      </c>
      <c r="B138" s="1" t="s">
        <v>4657</v>
      </c>
      <c r="C138" s="1">
        <v>8</v>
      </c>
      <c r="D138" s="1">
        <v>1.6326530612244901</v>
      </c>
      <c r="E138" s="1">
        <v>6.9920505092796598E-3</v>
      </c>
      <c r="F138" s="1" t="s">
        <v>4658</v>
      </c>
      <c r="G138" s="1">
        <v>428</v>
      </c>
      <c r="H138" s="1">
        <v>68</v>
      </c>
      <c r="I138" s="1">
        <v>12925</v>
      </c>
      <c r="J138" s="1">
        <v>3.5527762506871898</v>
      </c>
      <c r="K138" s="1">
        <v>0.999999999987502</v>
      </c>
      <c r="L138" s="1">
        <v>0.20385106212635001</v>
      </c>
      <c r="M138" s="1">
        <v>0.198665027277734</v>
      </c>
    </row>
    <row r="139" spans="1:13" x14ac:dyDescent="0.25">
      <c r="A139" s="1" t="s">
        <v>3277</v>
      </c>
      <c r="B139" s="1" t="s">
        <v>4659</v>
      </c>
      <c r="C139" s="1">
        <v>8</v>
      </c>
      <c r="D139" s="1">
        <v>1.6326530612244901</v>
      </c>
      <c r="E139" s="1">
        <v>6.9920505092796598E-3</v>
      </c>
      <c r="F139" s="1" t="s">
        <v>4660</v>
      </c>
      <c r="G139" s="1">
        <v>428</v>
      </c>
      <c r="H139" s="1">
        <v>68</v>
      </c>
      <c r="I139" s="1">
        <v>12925</v>
      </c>
      <c r="J139" s="1">
        <v>3.5527762506871898</v>
      </c>
      <c r="K139" s="1">
        <v>0.999999999987502</v>
      </c>
      <c r="L139" s="1">
        <v>0.20385106212635001</v>
      </c>
      <c r="M139" s="1">
        <v>0.198665027277734</v>
      </c>
    </row>
    <row r="140" spans="1:13" x14ac:dyDescent="0.25">
      <c r="A140" s="1" t="s">
        <v>3277</v>
      </c>
      <c r="B140" s="1" t="s">
        <v>4661</v>
      </c>
      <c r="C140" s="1">
        <v>6</v>
      </c>
      <c r="D140" s="1">
        <v>1.22448979591837</v>
      </c>
      <c r="E140" s="1">
        <v>7.0096954547221096E-3</v>
      </c>
      <c r="F140" s="1" t="s">
        <v>4662</v>
      </c>
      <c r="G140" s="1">
        <v>428</v>
      </c>
      <c r="H140" s="1">
        <v>37</v>
      </c>
      <c r="I140" s="1">
        <v>12925</v>
      </c>
      <c r="J140" s="1">
        <v>4.8970699671634303</v>
      </c>
      <c r="K140" s="1">
        <v>0.99999999998827205</v>
      </c>
      <c r="L140" s="1">
        <v>0.20385106212635001</v>
      </c>
      <c r="M140" s="1">
        <v>0.198665027277734</v>
      </c>
    </row>
    <row r="141" spans="1:13" x14ac:dyDescent="0.25">
      <c r="A141" s="1" t="s">
        <v>3277</v>
      </c>
      <c r="B141" s="1" t="s">
        <v>4663</v>
      </c>
      <c r="C141" s="1">
        <v>5</v>
      </c>
      <c r="D141" s="1">
        <v>1.0204081632653099</v>
      </c>
      <c r="E141" s="1">
        <v>7.3852011711295403E-3</v>
      </c>
      <c r="F141" s="1" t="s">
        <v>4664</v>
      </c>
      <c r="G141" s="1">
        <v>428</v>
      </c>
      <c r="H141" s="1">
        <v>24</v>
      </c>
      <c r="I141" s="1">
        <v>12925</v>
      </c>
      <c r="J141" s="1">
        <v>6.2913746105919</v>
      </c>
      <c r="K141" s="1">
        <v>0.99999999999696998</v>
      </c>
      <c r="L141" s="1">
        <v>0.21303923055750301</v>
      </c>
      <c r="M141" s="1">
        <v>0.207619445827077</v>
      </c>
    </row>
    <row r="142" spans="1:13" x14ac:dyDescent="0.25">
      <c r="A142" s="1" t="s">
        <v>3277</v>
      </c>
      <c r="B142" s="1" t="s">
        <v>3619</v>
      </c>
      <c r="C142" s="1">
        <v>27</v>
      </c>
      <c r="D142" s="1">
        <v>5.5102040816326499</v>
      </c>
      <c r="E142" s="1">
        <v>7.6855796762770696E-3</v>
      </c>
      <c r="F142" s="1" t="s">
        <v>4665</v>
      </c>
      <c r="G142" s="1">
        <v>428</v>
      </c>
      <c r="H142" s="1">
        <v>473</v>
      </c>
      <c r="I142" s="1">
        <v>12925</v>
      </c>
      <c r="J142" s="1">
        <v>1.7238100412953701</v>
      </c>
      <c r="K142" s="1">
        <v>0.99999999999897404</v>
      </c>
      <c r="L142" s="1">
        <v>0.21993054801634501</v>
      </c>
      <c r="M142" s="1">
        <v>0.21433544601201501</v>
      </c>
    </row>
    <row r="143" spans="1:13" x14ac:dyDescent="0.25">
      <c r="A143" s="1" t="s">
        <v>3277</v>
      </c>
      <c r="B143" s="1" t="s">
        <v>4666</v>
      </c>
      <c r="C143" s="1">
        <v>6</v>
      </c>
      <c r="D143" s="1">
        <v>1.22448979591837</v>
      </c>
      <c r="E143" s="1">
        <v>7.8577617109179803E-3</v>
      </c>
      <c r="F143" s="1" t="s">
        <v>4667</v>
      </c>
      <c r="G143" s="1">
        <v>428</v>
      </c>
      <c r="H143" s="1">
        <v>38</v>
      </c>
      <c r="I143" s="1">
        <v>12925</v>
      </c>
      <c r="J143" s="1">
        <v>4.7681997048696498</v>
      </c>
      <c r="K143" s="1">
        <v>0.999999999999448</v>
      </c>
      <c r="L143" s="1">
        <v>0.22007750144181601</v>
      </c>
      <c r="M143" s="1">
        <v>0.21447866089633</v>
      </c>
    </row>
    <row r="144" spans="1:13" x14ac:dyDescent="0.25">
      <c r="A144" s="1" t="s">
        <v>3277</v>
      </c>
      <c r="B144" s="1" t="s">
        <v>4668</v>
      </c>
      <c r="C144" s="1">
        <v>6</v>
      </c>
      <c r="D144" s="1">
        <v>1.22448979591837</v>
      </c>
      <c r="E144" s="1">
        <v>7.8577617109179803E-3</v>
      </c>
      <c r="F144" s="1" t="s">
        <v>4669</v>
      </c>
      <c r="G144" s="1">
        <v>428</v>
      </c>
      <c r="H144" s="1">
        <v>38</v>
      </c>
      <c r="I144" s="1">
        <v>12925</v>
      </c>
      <c r="J144" s="1">
        <v>4.7681997048696498</v>
      </c>
      <c r="K144" s="1">
        <v>0.999999999999448</v>
      </c>
      <c r="L144" s="1">
        <v>0.22007750144181601</v>
      </c>
      <c r="M144" s="1">
        <v>0.21447866089633</v>
      </c>
    </row>
    <row r="145" spans="1:13" x14ac:dyDescent="0.25">
      <c r="A145" s="1" t="s">
        <v>3277</v>
      </c>
      <c r="B145" s="1" t="s">
        <v>4670</v>
      </c>
      <c r="C145" s="1">
        <v>4</v>
      </c>
      <c r="D145" s="1">
        <v>0.81632653061224503</v>
      </c>
      <c r="E145" s="1">
        <v>7.9983436364093104E-3</v>
      </c>
      <c r="F145" s="1" t="s">
        <v>4671</v>
      </c>
      <c r="G145" s="1">
        <v>428</v>
      </c>
      <c r="H145" s="1">
        <v>13</v>
      </c>
      <c r="I145" s="1">
        <v>12925</v>
      </c>
      <c r="J145" s="1">
        <v>9.2918763479511206</v>
      </c>
      <c r="K145" s="1">
        <v>0.99999999999966804</v>
      </c>
      <c r="L145" s="1">
        <v>0.22007750144181601</v>
      </c>
      <c r="M145" s="1">
        <v>0.21447866089633</v>
      </c>
    </row>
    <row r="146" spans="1:13" x14ac:dyDescent="0.25">
      <c r="A146" s="1" t="s">
        <v>3277</v>
      </c>
      <c r="B146" s="1" t="s">
        <v>4672</v>
      </c>
      <c r="C146" s="1">
        <v>4</v>
      </c>
      <c r="D146" s="1">
        <v>0.81632653061224503</v>
      </c>
      <c r="E146" s="1">
        <v>7.9983436364093104E-3</v>
      </c>
      <c r="F146" s="1" t="s">
        <v>4673</v>
      </c>
      <c r="G146" s="1">
        <v>428</v>
      </c>
      <c r="H146" s="1">
        <v>13</v>
      </c>
      <c r="I146" s="1">
        <v>12925</v>
      </c>
      <c r="J146" s="1">
        <v>9.2918763479511206</v>
      </c>
      <c r="K146" s="1">
        <v>0.99999999999966804</v>
      </c>
      <c r="L146" s="1">
        <v>0.22007750144181601</v>
      </c>
      <c r="M146" s="1">
        <v>0.21447866089633</v>
      </c>
    </row>
    <row r="147" spans="1:13" x14ac:dyDescent="0.25">
      <c r="A147" s="1" t="s">
        <v>3277</v>
      </c>
      <c r="B147" s="1" t="s">
        <v>3693</v>
      </c>
      <c r="C147" s="1">
        <v>4</v>
      </c>
      <c r="D147" s="1">
        <v>0.81632653061224503</v>
      </c>
      <c r="E147" s="1">
        <v>7.9983436364093104E-3</v>
      </c>
      <c r="F147" s="1" t="s">
        <v>4674</v>
      </c>
      <c r="G147" s="1">
        <v>428</v>
      </c>
      <c r="H147" s="1">
        <v>13</v>
      </c>
      <c r="I147" s="1">
        <v>12925</v>
      </c>
      <c r="J147" s="1">
        <v>9.2918763479511206</v>
      </c>
      <c r="K147" s="1">
        <v>0.99999999999966804</v>
      </c>
      <c r="L147" s="1">
        <v>0.22007750144181601</v>
      </c>
      <c r="M147" s="1">
        <v>0.21447866089633</v>
      </c>
    </row>
    <row r="148" spans="1:13" x14ac:dyDescent="0.25">
      <c r="A148" s="1" t="s">
        <v>3277</v>
      </c>
      <c r="B148" s="1" t="s">
        <v>3404</v>
      </c>
      <c r="C148" s="1">
        <v>11</v>
      </c>
      <c r="D148" s="1">
        <v>2.2448979591836702</v>
      </c>
      <c r="E148" s="1">
        <v>8.4377426242239501E-3</v>
      </c>
      <c r="F148" s="1" t="s">
        <v>4675</v>
      </c>
      <c r="G148" s="1">
        <v>428</v>
      </c>
      <c r="H148" s="1">
        <v>125</v>
      </c>
      <c r="I148" s="1">
        <v>12925</v>
      </c>
      <c r="J148" s="1">
        <v>2.65747663551402</v>
      </c>
      <c r="K148" s="1">
        <v>0.99999999999993205</v>
      </c>
      <c r="L148" s="1">
        <v>0.23039546081564199</v>
      </c>
      <c r="M148" s="1">
        <v>0.22453412815301299</v>
      </c>
    </row>
    <row r="149" spans="1:13" x14ac:dyDescent="0.25">
      <c r="A149" s="1" t="s">
        <v>3277</v>
      </c>
      <c r="B149" s="1" t="s">
        <v>3376</v>
      </c>
      <c r="C149" s="1">
        <v>5</v>
      </c>
      <c r="D149" s="1">
        <v>1.0204081632653099</v>
      </c>
      <c r="E149" s="1">
        <v>8.5668142930327602E-3</v>
      </c>
      <c r="F149" s="1" t="s">
        <v>4676</v>
      </c>
      <c r="G149" s="1">
        <v>428</v>
      </c>
      <c r="H149" s="1">
        <v>25</v>
      </c>
      <c r="I149" s="1">
        <v>12925</v>
      </c>
      <c r="J149" s="1">
        <v>6.0397196261682202</v>
      </c>
      <c r="K149" s="1">
        <v>0.99999999999995703</v>
      </c>
      <c r="L149" s="1">
        <v>0.23040221598630201</v>
      </c>
      <c r="M149" s="1">
        <v>0.224540711470017</v>
      </c>
    </row>
    <row r="150" spans="1:13" x14ac:dyDescent="0.25">
      <c r="A150" s="1" t="s">
        <v>3277</v>
      </c>
      <c r="B150" s="1" t="s">
        <v>3480</v>
      </c>
      <c r="C150" s="1">
        <v>5</v>
      </c>
      <c r="D150" s="1">
        <v>1.0204081632653099</v>
      </c>
      <c r="E150" s="1">
        <v>8.5668142930327602E-3</v>
      </c>
      <c r="F150" s="1" t="s">
        <v>4677</v>
      </c>
      <c r="G150" s="1">
        <v>428</v>
      </c>
      <c r="H150" s="1">
        <v>25</v>
      </c>
      <c r="I150" s="1">
        <v>12925</v>
      </c>
      <c r="J150" s="1">
        <v>6.0397196261682202</v>
      </c>
      <c r="K150" s="1">
        <v>0.99999999999995703</v>
      </c>
      <c r="L150" s="1">
        <v>0.23040221598630201</v>
      </c>
      <c r="M150" s="1">
        <v>0.224540711470017</v>
      </c>
    </row>
    <row r="151" spans="1:13" x14ac:dyDescent="0.25">
      <c r="A151" s="1" t="s">
        <v>3277</v>
      </c>
      <c r="B151" s="1" t="s">
        <v>4678</v>
      </c>
      <c r="C151" s="1">
        <v>12</v>
      </c>
      <c r="D151" s="1">
        <v>2.4489795918367299</v>
      </c>
      <c r="E151" s="1">
        <v>8.6583985119240408E-3</v>
      </c>
      <c r="F151" s="1" t="s">
        <v>4679</v>
      </c>
      <c r="G151" s="1">
        <v>428</v>
      </c>
      <c r="H151" s="1">
        <v>145</v>
      </c>
      <c r="I151" s="1">
        <v>12925</v>
      </c>
      <c r="J151" s="1">
        <v>2.4991943280696098</v>
      </c>
      <c r="K151" s="1">
        <v>0.99999999999996902</v>
      </c>
      <c r="L151" s="1">
        <v>0.230783894110374</v>
      </c>
      <c r="M151" s="1">
        <v>0.22491267958310401</v>
      </c>
    </row>
    <row r="152" spans="1:13" x14ac:dyDescent="0.25">
      <c r="A152" s="1" t="s">
        <v>3277</v>
      </c>
      <c r="B152" s="1" t="s">
        <v>4680</v>
      </c>
      <c r="C152" s="1">
        <v>6</v>
      </c>
      <c r="D152" s="1">
        <v>1.22448979591837</v>
      </c>
      <c r="E152" s="1">
        <v>8.7745623704251693E-3</v>
      </c>
      <c r="F152" s="1" t="s">
        <v>4681</v>
      </c>
      <c r="G152" s="1">
        <v>428</v>
      </c>
      <c r="H152" s="1">
        <v>39</v>
      </c>
      <c r="I152" s="1">
        <v>12925</v>
      </c>
      <c r="J152" s="1">
        <v>4.6459381739755603</v>
      </c>
      <c r="K152" s="1">
        <v>0.99999999999998002</v>
      </c>
      <c r="L152" s="1">
        <v>0.230783894110374</v>
      </c>
      <c r="M152" s="1">
        <v>0.22491267958310401</v>
      </c>
    </row>
    <row r="153" spans="1:13" x14ac:dyDescent="0.25">
      <c r="A153" s="1" t="s">
        <v>3277</v>
      </c>
      <c r="B153" s="1" t="s">
        <v>3486</v>
      </c>
      <c r="C153" s="1">
        <v>6</v>
      </c>
      <c r="D153" s="1">
        <v>1.22448979591837</v>
      </c>
      <c r="E153" s="1">
        <v>8.7745623704251693E-3</v>
      </c>
      <c r="F153" s="1" t="s">
        <v>4682</v>
      </c>
      <c r="G153" s="1">
        <v>428</v>
      </c>
      <c r="H153" s="1">
        <v>39</v>
      </c>
      <c r="I153" s="1">
        <v>12925</v>
      </c>
      <c r="J153" s="1">
        <v>4.6459381739755603</v>
      </c>
      <c r="K153" s="1">
        <v>0.99999999999998002</v>
      </c>
      <c r="L153" s="1">
        <v>0.230783894110374</v>
      </c>
      <c r="M153" s="1">
        <v>0.22491267958310401</v>
      </c>
    </row>
    <row r="154" spans="1:13" x14ac:dyDescent="0.25">
      <c r="A154" s="1" t="s">
        <v>3277</v>
      </c>
      <c r="B154" s="1" t="s">
        <v>3458</v>
      </c>
      <c r="C154" s="1">
        <v>12</v>
      </c>
      <c r="D154" s="1">
        <v>2.4489795918367299</v>
      </c>
      <c r="E154" s="1">
        <v>9.0954932019536305E-3</v>
      </c>
      <c r="F154" s="1" t="s">
        <v>4683</v>
      </c>
      <c r="G154" s="1">
        <v>428</v>
      </c>
      <c r="H154" s="1">
        <v>146</v>
      </c>
      <c r="I154" s="1">
        <v>12925</v>
      </c>
      <c r="J154" s="1">
        <v>2.4820765586992701</v>
      </c>
      <c r="K154" s="1">
        <v>0.999999999999994</v>
      </c>
      <c r="L154" s="1">
        <v>0.233669175314628</v>
      </c>
      <c r="M154" s="1">
        <v>0.22772455833010699</v>
      </c>
    </row>
    <row r="155" spans="1:13" x14ac:dyDescent="0.25">
      <c r="A155" s="1" t="s">
        <v>3277</v>
      </c>
      <c r="B155" s="1" t="s">
        <v>3609</v>
      </c>
      <c r="C155" s="1">
        <v>8</v>
      </c>
      <c r="D155" s="1">
        <v>1.6326530612244901</v>
      </c>
      <c r="E155" s="1">
        <v>9.4997200130578809E-3</v>
      </c>
      <c r="F155" s="1" t="s">
        <v>4684</v>
      </c>
      <c r="G155" s="1">
        <v>428</v>
      </c>
      <c r="H155" s="1">
        <v>72</v>
      </c>
      <c r="I155" s="1">
        <v>12925</v>
      </c>
      <c r="J155" s="1">
        <v>3.35539979231568</v>
      </c>
      <c r="K155" s="1">
        <v>0.999999999999999</v>
      </c>
      <c r="L155" s="1">
        <v>0.233669175314628</v>
      </c>
      <c r="M155" s="1">
        <v>0.22772455833010699</v>
      </c>
    </row>
    <row r="156" spans="1:13" x14ac:dyDescent="0.25">
      <c r="A156" s="1" t="s">
        <v>3277</v>
      </c>
      <c r="B156" s="1" t="s">
        <v>4685</v>
      </c>
      <c r="C156" s="1">
        <v>12</v>
      </c>
      <c r="D156" s="1">
        <v>2.4489795918367299</v>
      </c>
      <c r="E156" s="1">
        <v>9.54945204143289E-3</v>
      </c>
      <c r="F156" s="1" t="s">
        <v>4686</v>
      </c>
      <c r="G156" s="1">
        <v>428</v>
      </c>
      <c r="H156" s="1">
        <v>147</v>
      </c>
      <c r="I156" s="1">
        <v>12925</v>
      </c>
      <c r="J156" s="1">
        <v>2.4651916841502999</v>
      </c>
      <c r="K156" s="1">
        <v>0.999999999999999</v>
      </c>
      <c r="L156" s="1">
        <v>0.233669175314628</v>
      </c>
      <c r="M156" s="1">
        <v>0.22772455833010699</v>
      </c>
    </row>
    <row r="157" spans="1:13" x14ac:dyDescent="0.25">
      <c r="A157" s="1" t="s">
        <v>3277</v>
      </c>
      <c r="B157" s="1" t="s">
        <v>4687</v>
      </c>
      <c r="C157" s="1">
        <v>6</v>
      </c>
      <c r="D157" s="1">
        <v>1.22448979591837</v>
      </c>
      <c r="E157" s="1">
        <v>9.7626848813807607E-3</v>
      </c>
      <c r="F157" s="1" t="s">
        <v>4688</v>
      </c>
      <c r="G157" s="1">
        <v>428</v>
      </c>
      <c r="H157" s="1">
        <v>40</v>
      </c>
      <c r="I157" s="1">
        <v>12925</v>
      </c>
      <c r="J157" s="1">
        <v>4.5297897196261703</v>
      </c>
      <c r="K157" s="1">
        <v>0.999999999999999</v>
      </c>
      <c r="L157" s="1">
        <v>0.233669175314628</v>
      </c>
      <c r="M157" s="1">
        <v>0.22772455833010699</v>
      </c>
    </row>
    <row r="158" spans="1:13" x14ac:dyDescent="0.25">
      <c r="A158" s="1" t="s">
        <v>3277</v>
      </c>
      <c r="B158" s="1" t="s">
        <v>4192</v>
      </c>
      <c r="C158" s="1">
        <v>23</v>
      </c>
      <c r="D158" s="1">
        <v>4.6938775510204103</v>
      </c>
      <c r="E158" s="1">
        <v>9.8777039905392893E-3</v>
      </c>
      <c r="F158" s="1" t="s">
        <v>4689</v>
      </c>
      <c r="G158" s="1">
        <v>428</v>
      </c>
      <c r="H158" s="1">
        <v>387</v>
      </c>
      <c r="I158" s="1">
        <v>12925</v>
      </c>
      <c r="J158" s="1">
        <v>1.79474872612234</v>
      </c>
      <c r="K158" s="1">
        <v>1</v>
      </c>
      <c r="L158" s="1">
        <v>0.233669175314628</v>
      </c>
      <c r="M158" s="1">
        <v>0.22772455833010699</v>
      </c>
    </row>
    <row r="159" spans="1:13" x14ac:dyDescent="0.25">
      <c r="A159" s="1" t="s">
        <v>3277</v>
      </c>
      <c r="B159" s="1" t="s">
        <v>4690</v>
      </c>
      <c r="C159" s="1">
        <v>3</v>
      </c>
      <c r="D159" s="1">
        <v>0.61224489795918402</v>
      </c>
      <c r="E159" s="1">
        <v>1.01907719734643E-2</v>
      </c>
      <c r="F159" s="1" t="s">
        <v>4624</v>
      </c>
      <c r="G159" s="1">
        <v>428</v>
      </c>
      <c r="H159" s="1">
        <v>5</v>
      </c>
      <c r="I159" s="1">
        <v>12925</v>
      </c>
      <c r="J159" s="1">
        <v>18.119158878504699</v>
      </c>
      <c r="K159" s="1">
        <v>1</v>
      </c>
      <c r="L159" s="1">
        <v>0.233669175314628</v>
      </c>
      <c r="M159" s="1">
        <v>0.22772455833010699</v>
      </c>
    </row>
    <row r="160" spans="1:13" x14ac:dyDescent="0.25">
      <c r="A160" s="1" t="s">
        <v>3277</v>
      </c>
      <c r="B160" s="1" t="s">
        <v>4691</v>
      </c>
      <c r="C160" s="1">
        <v>3</v>
      </c>
      <c r="D160" s="1">
        <v>0.61224489795918402</v>
      </c>
      <c r="E160" s="1">
        <v>1.01907719734643E-2</v>
      </c>
      <c r="F160" s="1" t="s">
        <v>4624</v>
      </c>
      <c r="G160" s="1">
        <v>428</v>
      </c>
      <c r="H160" s="1">
        <v>5</v>
      </c>
      <c r="I160" s="1">
        <v>12925</v>
      </c>
      <c r="J160" s="1">
        <v>18.119158878504699</v>
      </c>
      <c r="K160" s="1">
        <v>1</v>
      </c>
      <c r="L160" s="1">
        <v>0.233669175314628</v>
      </c>
      <c r="M160" s="1">
        <v>0.22772455833010699</v>
      </c>
    </row>
    <row r="161" spans="1:13" x14ac:dyDescent="0.25">
      <c r="A161" s="1" t="s">
        <v>3277</v>
      </c>
      <c r="B161" s="1" t="s">
        <v>4692</v>
      </c>
      <c r="C161" s="1">
        <v>3</v>
      </c>
      <c r="D161" s="1">
        <v>0.61224489795918402</v>
      </c>
      <c r="E161" s="1">
        <v>1.01907719734643E-2</v>
      </c>
      <c r="F161" s="1" t="s">
        <v>4624</v>
      </c>
      <c r="G161" s="1">
        <v>428</v>
      </c>
      <c r="H161" s="1">
        <v>5</v>
      </c>
      <c r="I161" s="1">
        <v>12925</v>
      </c>
      <c r="J161" s="1">
        <v>18.119158878504699</v>
      </c>
      <c r="K161" s="1">
        <v>1</v>
      </c>
      <c r="L161" s="1">
        <v>0.233669175314628</v>
      </c>
      <c r="M161" s="1">
        <v>0.22772455833010699</v>
      </c>
    </row>
    <row r="162" spans="1:13" x14ac:dyDescent="0.25">
      <c r="A162" s="1" t="s">
        <v>3277</v>
      </c>
      <c r="B162" s="1" t="s">
        <v>4693</v>
      </c>
      <c r="C162" s="1">
        <v>3</v>
      </c>
      <c r="D162" s="1">
        <v>0.61224489795918402</v>
      </c>
      <c r="E162" s="1">
        <v>1.01907719734643E-2</v>
      </c>
      <c r="F162" s="1" t="s">
        <v>4624</v>
      </c>
      <c r="G162" s="1">
        <v>428</v>
      </c>
      <c r="H162" s="1">
        <v>5</v>
      </c>
      <c r="I162" s="1">
        <v>12925</v>
      </c>
      <c r="J162" s="1">
        <v>18.119158878504699</v>
      </c>
      <c r="K162" s="1">
        <v>1</v>
      </c>
      <c r="L162" s="1">
        <v>0.233669175314628</v>
      </c>
      <c r="M162" s="1">
        <v>0.22772455833010699</v>
      </c>
    </row>
    <row r="163" spans="1:13" x14ac:dyDescent="0.25">
      <c r="A163" s="1" t="s">
        <v>3277</v>
      </c>
      <c r="B163" s="1" t="s">
        <v>4694</v>
      </c>
      <c r="C163" s="1">
        <v>3</v>
      </c>
      <c r="D163" s="1">
        <v>0.61224489795918402</v>
      </c>
      <c r="E163" s="1">
        <v>1.01907719734643E-2</v>
      </c>
      <c r="F163" s="1" t="s">
        <v>4624</v>
      </c>
      <c r="G163" s="1">
        <v>428</v>
      </c>
      <c r="H163" s="1">
        <v>5</v>
      </c>
      <c r="I163" s="1">
        <v>12925</v>
      </c>
      <c r="J163" s="1">
        <v>18.119158878504699</v>
      </c>
      <c r="K163" s="1">
        <v>1</v>
      </c>
      <c r="L163" s="1">
        <v>0.233669175314628</v>
      </c>
      <c r="M163" s="1">
        <v>0.22772455833010699</v>
      </c>
    </row>
    <row r="164" spans="1:13" x14ac:dyDescent="0.25">
      <c r="A164" s="1" t="s">
        <v>3277</v>
      </c>
      <c r="B164" s="1" t="s">
        <v>4695</v>
      </c>
      <c r="C164" s="1">
        <v>3</v>
      </c>
      <c r="D164" s="1">
        <v>0.61224489795918402</v>
      </c>
      <c r="E164" s="1">
        <v>1.01907719734643E-2</v>
      </c>
      <c r="F164" s="1" t="s">
        <v>4696</v>
      </c>
      <c r="G164" s="1">
        <v>428</v>
      </c>
      <c r="H164" s="1">
        <v>5</v>
      </c>
      <c r="I164" s="1">
        <v>12925</v>
      </c>
      <c r="J164" s="1">
        <v>18.119158878504699</v>
      </c>
      <c r="K164" s="1">
        <v>1</v>
      </c>
      <c r="L164" s="1">
        <v>0.233669175314628</v>
      </c>
      <c r="M164" s="1">
        <v>0.22772455833010699</v>
      </c>
    </row>
    <row r="165" spans="1:13" x14ac:dyDescent="0.25">
      <c r="A165" s="1" t="s">
        <v>3277</v>
      </c>
      <c r="B165" s="1" t="s">
        <v>3474</v>
      </c>
      <c r="C165" s="1">
        <v>3</v>
      </c>
      <c r="D165" s="1">
        <v>0.61224489795918402</v>
      </c>
      <c r="E165" s="1">
        <v>1.01907719734643E-2</v>
      </c>
      <c r="F165" s="1" t="s">
        <v>3475</v>
      </c>
      <c r="G165" s="1">
        <v>428</v>
      </c>
      <c r="H165" s="1">
        <v>5</v>
      </c>
      <c r="I165" s="1">
        <v>12925</v>
      </c>
      <c r="J165" s="1">
        <v>18.119158878504699</v>
      </c>
      <c r="K165" s="1">
        <v>1</v>
      </c>
      <c r="L165" s="1">
        <v>0.233669175314628</v>
      </c>
      <c r="M165" s="1">
        <v>0.22772455833010699</v>
      </c>
    </row>
    <row r="166" spans="1:13" x14ac:dyDescent="0.25">
      <c r="A166" s="1" t="s">
        <v>3277</v>
      </c>
      <c r="B166" s="1" t="s">
        <v>4697</v>
      </c>
      <c r="C166" s="1">
        <v>3</v>
      </c>
      <c r="D166" s="1">
        <v>0.61224489795918402</v>
      </c>
      <c r="E166" s="1">
        <v>1.01907719734643E-2</v>
      </c>
      <c r="F166" s="1" t="s">
        <v>4698</v>
      </c>
      <c r="G166" s="1">
        <v>428</v>
      </c>
      <c r="H166" s="1">
        <v>5</v>
      </c>
      <c r="I166" s="1">
        <v>12925</v>
      </c>
      <c r="J166" s="1">
        <v>18.119158878504699</v>
      </c>
      <c r="K166" s="1">
        <v>1</v>
      </c>
      <c r="L166" s="1">
        <v>0.233669175314628</v>
      </c>
      <c r="M166" s="1">
        <v>0.22772455833010699</v>
      </c>
    </row>
    <row r="167" spans="1:13" x14ac:dyDescent="0.25">
      <c r="A167" s="1" t="s">
        <v>3277</v>
      </c>
      <c r="B167" s="1" t="s">
        <v>4699</v>
      </c>
      <c r="C167" s="1">
        <v>3</v>
      </c>
      <c r="D167" s="1">
        <v>0.61224489795918402</v>
      </c>
      <c r="E167" s="1">
        <v>1.01907719734643E-2</v>
      </c>
      <c r="F167" s="1" t="s">
        <v>4624</v>
      </c>
      <c r="G167" s="1">
        <v>428</v>
      </c>
      <c r="H167" s="1">
        <v>5</v>
      </c>
      <c r="I167" s="1">
        <v>12925</v>
      </c>
      <c r="J167" s="1">
        <v>18.119158878504699</v>
      </c>
      <c r="K167" s="1">
        <v>1</v>
      </c>
      <c r="L167" s="1">
        <v>0.233669175314628</v>
      </c>
      <c r="M167" s="1">
        <v>0.22772455833010699</v>
      </c>
    </row>
    <row r="168" spans="1:13" x14ac:dyDescent="0.25">
      <c r="A168" s="1" t="s">
        <v>3277</v>
      </c>
      <c r="B168" s="1" t="s">
        <v>4700</v>
      </c>
      <c r="C168" s="1">
        <v>3</v>
      </c>
      <c r="D168" s="1">
        <v>0.61224489795918402</v>
      </c>
      <c r="E168" s="1">
        <v>1.01907719734643E-2</v>
      </c>
      <c r="F168" s="1" t="s">
        <v>4624</v>
      </c>
      <c r="G168" s="1">
        <v>428</v>
      </c>
      <c r="H168" s="1">
        <v>5</v>
      </c>
      <c r="I168" s="1">
        <v>12925</v>
      </c>
      <c r="J168" s="1">
        <v>18.119158878504699</v>
      </c>
      <c r="K168" s="1">
        <v>1</v>
      </c>
      <c r="L168" s="1">
        <v>0.233669175314628</v>
      </c>
      <c r="M168" s="1">
        <v>0.22772455833010699</v>
      </c>
    </row>
    <row r="169" spans="1:13" x14ac:dyDescent="0.25">
      <c r="A169" s="1" t="s">
        <v>3277</v>
      </c>
      <c r="B169" s="1" t="s">
        <v>4701</v>
      </c>
      <c r="C169" s="1">
        <v>3</v>
      </c>
      <c r="D169" s="1">
        <v>0.61224489795918402</v>
      </c>
      <c r="E169" s="1">
        <v>1.01907719734643E-2</v>
      </c>
      <c r="F169" s="1" t="s">
        <v>4624</v>
      </c>
      <c r="G169" s="1">
        <v>428</v>
      </c>
      <c r="H169" s="1">
        <v>5</v>
      </c>
      <c r="I169" s="1">
        <v>12925</v>
      </c>
      <c r="J169" s="1">
        <v>18.119158878504699</v>
      </c>
      <c r="K169" s="1">
        <v>1</v>
      </c>
      <c r="L169" s="1">
        <v>0.233669175314628</v>
      </c>
      <c r="M169" s="1">
        <v>0.22772455833010699</v>
      </c>
    </row>
    <row r="170" spans="1:13" x14ac:dyDescent="0.25">
      <c r="A170" s="1" t="s">
        <v>3277</v>
      </c>
      <c r="B170" s="1" t="s">
        <v>4702</v>
      </c>
      <c r="C170" s="1">
        <v>3</v>
      </c>
      <c r="D170" s="1">
        <v>0.61224489795918402</v>
      </c>
      <c r="E170" s="1">
        <v>1.01907719734643E-2</v>
      </c>
      <c r="F170" s="1" t="s">
        <v>4624</v>
      </c>
      <c r="G170" s="1">
        <v>428</v>
      </c>
      <c r="H170" s="1">
        <v>5</v>
      </c>
      <c r="I170" s="1">
        <v>12925</v>
      </c>
      <c r="J170" s="1">
        <v>18.119158878504699</v>
      </c>
      <c r="K170" s="1">
        <v>1</v>
      </c>
      <c r="L170" s="1">
        <v>0.233669175314628</v>
      </c>
      <c r="M170" s="1">
        <v>0.22772455833010699</v>
      </c>
    </row>
    <row r="171" spans="1:13" x14ac:dyDescent="0.25">
      <c r="A171" s="1" t="s">
        <v>3277</v>
      </c>
      <c r="B171" s="1" t="s">
        <v>4703</v>
      </c>
      <c r="C171" s="1">
        <v>3</v>
      </c>
      <c r="D171" s="1">
        <v>0.61224489795918402</v>
      </c>
      <c r="E171" s="1">
        <v>1.01907719734643E-2</v>
      </c>
      <c r="F171" s="1" t="s">
        <v>4624</v>
      </c>
      <c r="G171" s="1">
        <v>428</v>
      </c>
      <c r="H171" s="1">
        <v>5</v>
      </c>
      <c r="I171" s="1">
        <v>12925</v>
      </c>
      <c r="J171" s="1">
        <v>18.119158878504699</v>
      </c>
      <c r="K171" s="1">
        <v>1</v>
      </c>
      <c r="L171" s="1">
        <v>0.233669175314628</v>
      </c>
      <c r="M171" s="1">
        <v>0.22772455833010699</v>
      </c>
    </row>
    <row r="172" spans="1:13" x14ac:dyDescent="0.25">
      <c r="A172" s="1" t="s">
        <v>3277</v>
      </c>
      <c r="B172" s="1" t="s">
        <v>4704</v>
      </c>
      <c r="C172" s="1">
        <v>3</v>
      </c>
      <c r="D172" s="1">
        <v>0.61224489795918402</v>
      </c>
      <c r="E172" s="1">
        <v>1.01907719734643E-2</v>
      </c>
      <c r="F172" s="1" t="s">
        <v>4624</v>
      </c>
      <c r="G172" s="1">
        <v>428</v>
      </c>
      <c r="H172" s="1">
        <v>5</v>
      </c>
      <c r="I172" s="1">
        <v>12925</v>
      </c>
      <c r="J172" s="1">
        <v>18.119158878504699</v>
      </c>
      <c r="K172" s="1">
        <v>1</v>
      </c>
      <c r="L172" s="1">
        <v>0.233669175314628</v>
      </c>
      <c r="M172" s="1">
        <v>0.22772455833010699</v>
      </c>
    </row>
    <row r="173" spans="1:13" x14ac:dyDescent="0.25">
      <c r="A173" s="1" t="s">
        <v>3277</v>
      </c>
      <c r="B173" s="1" t="s">
        <v>4705</v>
      </c>
      <c r="C173" s="1">
        <v>3</v>
      </c>
      <c r="D173" s="1">
        <v>0.61224489795918402</v>
      </c>
      <c r="E173" s="1">
        <v>1.01907719734643E-2</v>
      </c>
      <c r="F173" s="1" t="s">
        <v>4706</v>
      </c>
      <c r="G173" s="1">
        <v>428</v>
      </c>
      <c r="H173" s="1">
        <v>5</v>
      </c>
      <c r="I173" s="1">
        <v>12925</v>
      </c>
      <c r="J173" s="1">
        <v>18.119158878504699</v>
      </c>
      <c r="K173" s="1">
        <v>1</v>
      </c>
      <c r="L173" s="1">
        <v>0.233669175314628</v>
      </c>
      <c r="M173" s="1">
        <v>0.22772455833010699</v>
      </c>
    </row>
    <row r="174" spans="1:13" x14ac:dyDescent="0.25">
      <c r="A174" s="1" t="s">
        <v>3277</v>
      </c>
      <c r="B174" s="1" t="s">
        <v>3627</v>
      </c>
      <c r="C174" s="1">
        <v>18</v>
      </c>
      <c r="D174" s="1">
        <v>3.6734693877550999</v>
      </c>
      <c r="E174" s="1">
        <v>1.0377280378996699E-2</v>
      </c>
      <c r="F174" s="1" t="s">
        <v>4707</v>
      </c>
      <c r="G174" s="1">
        <v>428</v>
      </c>
      <c r="H174" s="1">
        <v>276</v>
      </c>
      <c r="I174" s="1">
        <v>12925</v>
      </c>
      <c r="J174" s="1">
        <v>1.9694737911418101</v>
      </c>
      <c r="K174" s="1">
        <v>1</v>
      </c>
      <c r="L174" s="1">
        <v>0.23643013959026199</v>
      </c>
      <c r="M174" s="1">
        <v>0.230415282810079</v>
      </c>
    </row>
    <row r="175" spans="1:13" x14ac:dyDescent="0.25">
      <c r="A175" s="1" t="s">
        <v>3277</v>
      </c>
      <c r="B175" s="1" t="s">
        <v>4708</v>
      </c>
      <c r="C175" s="1">
        <v>14</v>
      </c>
      <c r="D175" s="1">
        <v>2.8571428571428599</v>
      </c>
      <c r="E175" s="1">
        <v>1.0475757643025401E-2</v>
      </c>
      <c r="F175" s="1" t="s">
        <v>4709</v>
      </c>
      <c r="G175" s="1">
        <v>428</v>
      </c>
      <c r="H175" s="1">
        <v>190</v>
      </c>
      <c r="I175" s="1">
        <v>12925</v>
      </c>
      <c r="J175" s="1">
        <v>2.2251598622725002</v>
      </c>
      <c r="K175" s="1">
        <v>1</v>
      </c>
      <c r="L175" s="1">
        <v>0.23716319676646799</v>
      </c>
      <c r="M175" s="1">
        <v>0.231129690782194</v>
      </c>
    </row>
    <row r="176" spans="1:13" x14ac:dyDescent="0.25">
      <c r="A176" s="1" t="s">
        <v>3277</v>
      </c>
      <c r="B176" s="1" t="s">
        <v>4238</v>
      </c>
      <c r="C176" s="1">
        <v>23</v>
      </c>
      <c r="D176" s="1">
        <v>4.6938775510204103</v>
      </c>
      <c r="E176" s="1">
        <v>1.06014477419891E-2</v>
      </c>
      <c r="F176" s="1" t="s">
        <v>4710</v>
      </c>
      <c r="G176" s="1">
        <v>428</v>
      </c>
      <c r="H176" s="1">
        <v>390</v>
      </c>
      <c r="I176" s="1">
        <v>12925</v>
      </c>
      <c r="J176" s="1">
        <v>1.78094296669063</v>
      </c>
      <c r="K176" s="1">
        <v>1</v>
      </c>
      <c r="L176" s="1">
        <v>0.23849923630877301</v>
      </c>
      <c r="M176" s="1">
        <v>0.232431741060213</v>
      </c>
    </row>
    <row r="177" spans="1:13" x14ac:dyDescent="0.25">
      <c r="A177" s="1" t="s">
        <v>3277</v>
      </c>
      <c r="B177" s="1" t="s">
        <v>4711</v>
      </c>
      <c r="C177" s="1">
        <v>7</v>
      </c>
      <c r="D177" s="1">
        <v>1.4285714285714299</v>
      </c>
      <c r="E177" s="1">
        <v>1.09859915597517E-2</v>
      </c>
      <c r="F177" s="1" t="s">
        <v>4712</v>
      </c>
      <c r="G177" s="1">
        <v>428</v>
      </c>
      <c r="H177" s="1">
        <v>57</v>
      </c>
      <c r="I177" s="1">
        <v>12925</v>
      </c>
      <c r="J177" s="1">
        <v>3.7085997704541702</v>
      </c>
      <c r="K177" s="1">
        <v>1</v>
      </c>
      <c r="L177" s="1">
        <v>0.24560557380770001</v>
      </c>
      <c r="M177" s="1">
        <v>0.23935729110809101</v>
      </c>
    </row>
    <row r="178" spans="1:13" x14ac:dyDescent="0.25">
      <c r="A178" s="1" t="s">
        <v>3277</v>
      </c>
      <c r="B178" s="1" t="s">
        <v>4713</v>
      </c>
      <c r="C178" s="1">
        <v>5</v>
      </c>
      <c r="D178" s="1">
        <v>1.0204081632653099</v>
      </c>
      <c r="E178" s="1">
        <v>1.12854929831401E-2</v>
      </c>
      <c r="F178" s="1" t="s">
        <v>4714</v>
      </c>
      <c r="G178" s="1">
        <v>428</v>
      </c>
      <c r="H178" s="1">
        <v>27</v>
      </c>
      <c r="I178" s="1">
        <v>12925</v>
      </c>
      <c r="J178" s="1">
        <v>5.5923329871928003</v>
      </c>
      <c r="K178" s="1">
        <v>1</v>
      </c>
      <c r="L178" s="1">
        <v>0.24918647160921201</v>
      </c>
      <c r="M178" s="1">
        <v>0.24284708974831201</v>
      </c>
    </row>
    <row r="179" spans="1:13" x14ac:dyDescent="0.25">
      <c r="A179" s="1" t="s">
        <v>3277</v>
      </c>
      <c r="B179" s="1" t="s">
        <v>4715</v>
      </c>
      <c r="C179" s="1">
        <v>5</v>
      </c>
      <c r="D179" s="1">
        <v>1.0204081632653099</v>
      </c>
      <c r="E179" s="1">
        <v>1.12854929831401E-2</v>
      </c>
      <c r="F179" s="1" t="s">
        <v>4716</v>
      </c>
      <c r="G179" s="1">
        <v>428</v>
      </c>
      <c r="H179" s="1">
        <v>27</v>
      </c>
      <c r="I179" s="1">
        <v>12925</v>
      </c>
      <c r="J179" s="1">
        <v>5.5923329871928003</v>
      </c>
      <c r="K179" s="1">
        <v>1</v>
      </c>
      <c r="L179" s="1">
        <v>0.24918647160921201</v>
      </c>
      <c r="M179" s="1">
        <v>0.24284708974831201</v>
      </c>
    </row>
    <row r="180" spans="1:13" x14ac:dyDescent="0.25">
      <c r="A180" s="1" t="s">
        <v>3277</v>
      </c>
      <c r="B180" s="1" t="s">
        <v>4717</v>
      </c>
      <c r="C180" s="1">
        <v>7</v>
      </c>
      <c r="D180" s="1">
        <v>1.4285714285714299</v>
      </c>
      <c r="E180" s="1">
        <v>1.1922212905543701E-2</v>
      </c>
      <c r="F180" s="1" t="s">
        <v>4718</v>
      </c>
      <c r="G180" s="1">
        <v>428</v>
      </c>
      <c r="H180" s="1">
        <v>58</v>
      </c>
      <c r="I180" s="1">
        <v>12925</v>
      </c>
      <c r="J180" s="1">
        <v>3.6446583951015099</v>
      </c>
      <c r="K180" s="1">
        <v>1</v>
      </c>
      <c r="L180" s="1">
        <v>0.25798590641235303</v>
      </c>
      <c r="M180" s="1">
        <v>0.25142266417485698</v>
      </c>
    </row>
    <row r="181" spans="1:13" x14ac:dyDescent="0.25">
      <c r="A181" s="1" t="s">
        <v>3277</v>
      </c>
      <c r="B181" s="1" t="s">
        <v>4719</v>
      </c>
      <c r="C181" s="1">
        <v>6</v>
      </c>
      <c r="D181" s="1">
        <v>1.22448979591837</v>
      </c>
      <c r="E181" s="1">
        <v>1.19628591623699E-2</v>
      </c>
      <c r="F181" s="1" t="s">
        <v>4720</v>
      </c>
      <c r="G181" s="1">
        <v>428</v>
      </c>
      <c r="H181" s="1">
        <v>42</v>
      </c>
      <c r="I181" s="1">
        <v>12925</v>
      </c>
      <c r="J181" s="1">
        <v>4.3140854472630199</v>
      </c>
      <c r="K181" s="1">
        <v>1</v>
      </c>
      <c r="L181" s="1">
        <v>0.25798590641235303</v>
      </c>
      <c r="M181" s="1">
        <v>0.25142266417485698</v>
      </c>
    </row>
    <row r="182" spans="1:13" x14ac:dyDescent="0.25">
      <c r="A182" s="1" t="s">
        <v>3277</v>
      </c>
      <c r="B182" s="1" t="s">
        <v>4721</v>
      </c>
      <c r="C182" s="1">
        <v>4</v>
      </c>
      <c r="D182" s="1">
        <v>0.81632653061224503</v>
      </c>
      <c r="E182" s="1">
        <v>1.21167548999931E-2</v>
      </c>
      <c r="F182" s="1" t="s">
        <v>4722</v>
      </c>
      <c r="G182" s="1">
        <v>428</v>
      </c>
      <c r="H182" s="1">
        <v>15</v>
      </c>
      <c r="I182" s="1">
        <v>12925</v>
      </c>
      <c r="J182" s="1">
        <v>8.0529595015576305</v>
      </c>
      <c r="K182" s="1">
        <v>1</v>
      </c>
      <c r="L182" s="1">
        <v>0.25798590641235303</v>
      </c>
      <c r="M182" s="1">
        <v>0.25142266417485698</v>
      </c>
    </row>
    <row r="183" spans="1:13" x14ac:dyDescent="0.25">
      <c r="A183" s="1" t="s">
        <v>3277</v>
      </c>
      <c r="B183" s="1" t="s">
        <v>4723</v>
      </c>
      <c r="C183" s="1">
        <v>4</v>
      </c>
      <c r="D183" s="1">
        <v>0.81632653061224503</v>
      </c>
      <c r="E183" s="1">
        <v>1.21167548999931E-2</v>
      </c>
      <c r="F183" s="1" t="s">
        <v>4724</v>
      </c>
      <c r="G183" s="1">
        <v>428</v>
      </c>
      <c r="H183" s="1">
        <v>15</v>
      </c>
      <c r="I183" s="1">
        <v>12925</v>
      </c>
      <c r="J183" s="1">
        <v>8.0529595015576305</v>
      </c>
      <c r="K183" s="1">
        <v>1</v>
      </c>
      <c r="L183" s="1">
        <v>0.25798590641235303</v>
      </c>
      <c r="M183" s="1">
        <v>0.25142266417485698</v>
      </c>
    </row>
    <row r="184" spans="1:13" x14ac:dyDescent="0.25">
      <c r="A184" s="1" t="s">
        <v>3277</v>
      </c>
      <c r="B184" s="1" t="s">
        <v>4725</v>
      </c>
      <c r="C184" s="1">
        <v>4</v>
      </c>
      <c r="D184" s="1">
        <v>0.81632653061224503</v>
      </c>
      <c r="E184" s="1">
        <v>1.21167548999931E-2</v>
      </c>
      <c r="F184" s="1" t="s">
        <v>4726</v>
      </c>
      <c r="G184" s="1">
        <v>428</v>
      </c>
      <c r="H184" s="1">
        <v>15</v>
      </c>
      <c r="I184" s="1">
        <v>12925</v>
      </c>
      <c r="J184" s="1">
        <v>8.0529595015576305</v>
      </c>
      <c r="K184" s="1">
        <v>1</v>
      </c>
      <c r="L184" s="1">
        <v>0.25798590641235303</v>
      </c>
      <c r="M184" s="1">
        <v>0.25142266417485698</v>
      </c>
    </row>
    <row r="185" spans="1:13" x14ac:dyDescent="0.25">
      <c r="A185" s="1" t="s">
        <v>3277</v>
      </c>
      <c r="B185" s="1" t="s">
        <v>4727</v>
      </c>
      <c r="C185" s="1">
        <v>4</v>
      </c>
      <c r="D185" s="1">
        <v>0.81632653061224503</v>
      </c>
      <c r="E185" s="1">
        <v>1.21167548999931E-2</v>
      </c>
      <c r="F185" s="1" t="s">
        <v>4728</v>
      </c>
      <c r="G185" s="1">
        <v>428</v>
      </c>
      <c r="H185" s="1">
        <v>15</v>
      </c>
      <c r="I185" s="1">
        <v>12925</v>
      </c>
      <c r="J185" s="1">
        <v>8.0529595015576305</v>
      </c>
      <c r="K185" s="1">
        <v>1</v>
      </c>
      <c r="L185" s="1">
        <v>0.25798590641235303</v>
      </c>
      <c r="M185" s="1">
        <v>0.25142266417485698</v>
      </c>
    </row>
    <row r="186" spans="1:13" x14ac:dyDescent="0.25">
      <c r="A186" s="1" t="s">
        <v>3277</v>
      </c>
      <c r="B186" s="1" t="s">
        <v>4729</v>
      </c>
      <c r="C186" s="1">
        <v>10</v>
      </c>
      <c r="D186" s="1">
        <v>2.0408163265306101</v>
      </c>
      <c r="E186" s="1">
        <v>1.24858615014872E-2</v>
      </c>
      <c r="F186" s="1" t="s">
        <v>4730</v>
      </c>
      <c r="G186" s="1">
        <v>428</v>
      </c>
      <c r="H186" s="1">
        <v>113</v>
      </c>
      <c r="I186" s="1">
        <v>12925</v>
      </c>
      <c r="J186" s="1">
        <v>2.6724423124638199</v>
      </c>
      <c r="K186" s="1">
        <v>1</v>
      </c>
      <c r="L186" s="1">
        <v>0.26427175497526501</v>
      </c>
      <c r="M186" s="1">
        <v>0.25754859878215602</v>
      </c>
    </row>
    <row r="187" spans="1:13" x14ac:dyDescent="0.25">
      <c r="A187" s="1" t="s">
        <v>3277</v>
      </c>
      <c r="B187" s="1" t="s">
        <v>4731</v>
      </c>
      <c r="C187" s="1">
        <v>5</v>
      </c>
      <c r="D187" s="1">
        <v>1.0204081632653099</v>
      </c>
      <c r="E187" s="1">
        <v>1.2830564680919599E-2</v>
      </c>
      <c r="F187" s="1" t="s">
        <v>4732</v>
      </c>
      <c r="G187" s="1">
        <v>428</v>
      </c>
      <c r="H187" s="1">
        <v>28</v>
      </c>
      <c r="I187" s="1">
        <v>12925</v>
      </c>
      <c r="J187" s="1">
        <v>5.39260680907877</v>
      </c>
      <c r="K187" s="1">
        <v>1</v>
      </c>
      <c r="L187" s="1">
        <v>0.26997017566852599</v>
      </c>
      <c r="M187" s="1">
        <v>0.26310204986873997</v>
      </c>
    </row>
    <row r="188" spans="1:13" x14ac:dyDescent="0.25">
      <c r="A188" s="1" t="s">
        <v>3277</v>
      </c>
      <c r="B188" s="1" t="s">
        <v>4733</v>
      </c>
      <c r="C188" s="1">
        <v>9</v>
      </c>
      <c r="D188" s="1">
        <v>1.83673469387755</v>
      </c>
      <c r="E188" s="1">
        <v>1.40132120842274E-2</v>
      </c>
      <c r="F188" s="1" t="s">
        <v>4734</v>
      </c>
      <c r="G188" s="1">
        <v>428</v>
      </c>
      <c r="H188" s="1">
        <v>96</v>
      </c>
      <c r="I188" s="1">
        <v>12925</v>
      </c>
      <c r="J188" s="1">
        <v>2.8311185747663501</v>
      </c>
      <c r="K188" s="1">
        <v>1</v>
      </c>
      <c r="L188" s="1">
        <v>0.29070484274130398</v>
      </c>
      <c r="M188" s="1">
        <v>0.28330922051892299</v>
      </c>
    </row>
    <row r="189" spans="1:13" x14ac:dyDescent="0.25">
      <c r="A189" s="1" t="s">
        <v>3277</v>
      </c>
      <c r="B189" s="1" t="s">
        <v>4735</v>
      </c>
      <c r="C189" s="1">
        <v>9</v>
      </c>
      <c r="D189" s="1">
        <v>1.83673469387755</v>
      </c>
      <c r="E189" s="1">
        <v>1.40132120842274E-2</v>
      </c>
      <c r="F189" s="1" t="s">
        <v>4736</v>
      </c>
      <c r="G189" s="1">
        <v>428</v>
      </c>
      <c r="H189" s="1">
        <v>96</v>
      </c>
      <c r="I189" s="1">
        <v>12925</v>
      </c>
      <c r="J189" s="1">
        <v>2.8311185747663501</v>
      </c>
      <c r="K189" s="1">
        <v>1</v>
      </c>
      <c r="L189" s="1">
        <v>0.29070484274130398</v>
      </c>
      <c r="M189" s="1">
        <v>0.28330922051892299</v>
      </c>
    </row>
    <row r="190" spans="1:13" x14ac:dyDescent="0.25">
      <c r="A190" s="1" t="s">
        <v>3277</v>
      </c>
      <c r="B190" s="1" t="s">
        <v>4275</v>
      </c>
      <c r="C190" s="1">
        <v>4</v>
      </c>
      <c r="D190" s="1">
        <v>0.81632653061224503</v>
      </c>
      <c r="E190" s="1">
        <v>1.4553308958093101E-2</v>
      </c>
      <c r="F190" s="1" t="s">
        <v>4737</v>
      </c>
      <c r="G190" s="1">
        <v>428</v>
      </c>
      <c r="H190" s="1">
        <v>16</v>
      </c>
      <c r="I190" s="1">
        <v>12925</v>
      </c>
      <c r="J190" s="1">
        <v>7.5496495327102799</v>
      </c>
      <c r="K190" s="1">
        <v>1</v>
      </c>
      <c r="L190" s="1">
        <v>0.29070484274130398</v>
      </c>
      <c r="M190" s="1">
        <v>0.28330922051892299</v>
      </c>
    </row>
    <row r="191" spans="1:13" x14ac:dyDescent="0.25">
      <c r="A191" s="1" t="s">
        <v>3277</v>
      </c>
      <c r="B191" s="1" t="s">
        <v>4272</v>
      </c>
      <c r="C191" s="1">
        <v>4</v>
      </c>
      <c r="D191" s="1">
        <v>0.81632653061224503</v>
      </c>
      <c r="E191" s="1">
        <v>1.4553308958093101E-2</v>
      </c>
      <c r="F191" s="1" t="s">
        <v>4738</v>
      </c>
      <c r="G191" s="1">
        <v>428</v>
      </c>
      <c r="H191" s="1">
        <v>16</v>
      </c>
      <c r="I191" s="1">
        <v>12925</v>
      </c>
      <c r="J191" s="1">
        <v>7.5496495327102799</v>
      </c>
      <c r="K191" s="1">
        <v>1</v>
      </c>
      <c r="L191" s="1">
        <v>0.29070484274130398</v>
      </c>
      <c r="M191" s="1">
        <v>0.28330922051892299</v>
      </c>
    </row>
    <row r="192" spans="1:13" x14ac:dyDescent="0.25">
      <c r="A192" s="1" t="s">
        <v>3277</v>
      </c>
      <c r="B192" s="1" t="s">
        <v>4739</v>
      </c>
      <c r="C192" s="1">
        <v>3</v>
      </c>
      <c r="D192" s="1">
        <v>0.61224489795918402</v>
      </c>
      <c r="E192" s="1">
        <v>1.49537855925077E-2</v>
      </c>
      <c r="F192" s="1" t="s">
        <v>4740</v>
      </c>
      <c r="G192" s="1">
        <v>428</v>
      </c>
      <c r="H192" s="1">
        <v>6</v>
      </c>
      <c r="I192" s="1">
        <v>12925</v>
      </c>
      <c r="J192" s="1">
        <v>15.099299065420601</v>
      </c>
      <c r="K192" s="1">
        <v>1</v>
      </c>
      <c r="L192" s="1">
        <v>0.29070484274130398</v>
      </c>
      <c r="M192" s="1">
        <v>0.28330922051892299</v>
      </c>
    </row>
    <row r="193" spans="1:13" x14ac:dyDescent="0.25">
      <c r="A193" s="1" t="s">
        <v>3277</v>
      </c>
      <c r="B193" s="1" t="s">
        <v>4741</v>
      </c>
      <c r="C193" s="1">
        <v>3</v>
      </c>
      <c r="D193" s="1">
        <v>0.61224489795918402</v>
      </c>
      <c r="E193" s="1">
        <v>1.49537855925077E-2</v>
      </c>
      <c r="F193" s="1" t="s">
        <v>4624</v>
      </c>
      <c r="G193" s="1">
        <v>428</v>
      </c>
      <c r="H193" s="1">
        <v>6</v>
      </c>
      <c r="I193" s="1">
        <v>12925</v>
      </c>
      <c r="J193" s="1">
        <v>15.099299065420601</v>
      </c>
      <c r="K193" s="1">
        <v>1</v>
      </c>
      <c r="L193" s="1">
        <v>0.29070484274130398</v>
      </c>
      <c r="M193" s="1">
        <v>0.28330922051892299</v>
      </c>
    </row>
    <row r="194" spans="1:13" x14ac:dyDescent="0.25">
      <c r="A194" s="1" t="s">
        <v>3277</v>
      </c>
      <c r="B194" s="1" t="s">
        <v>4742</v>
      </c>
      <c r="C194" s="1">
        <v>3</v>
      </c>
      <c r="D194" s="1">
        <v>0.61224489795918402</v>
      </c>
      <c r="E194" s="1">
        <v>1.49537855925077E-2</v>
      </c>
      <c r="F194" s="1" t="s">
        <v>4743</v>
      </c>
      <c r="G194" s="1">
        <v>428</v>
      </c>
      <c r="H194" s="1">
        <v>6</v>
      </c>
      <c r="I194" s="1">
        <v>12925</v>
      </c>
      <c r="J194" s="1">
        <v>15.099299065420601</v>
      </c>
      <c r="K194" s="1">
        <v>1</v>
      </c>
      <c r="L194" s="1">
        <v>0.29070484274130398</v>
      </c>
      <c r="M194" s="1">
        <v>0.28330922051892299</v>
      </c>
    </row>
    <row r="195" spans="1:13" x14ac:dyDescent="0.25">
      <c r="A195" s="1" t="s">
        <v>3277</v>
      </c>
      <c r="B195" s="1" t="s">
        <v>4744</v>
      </c>
      <c r="C195" s="1">
        <v>3</v>
      </c>
      <c r="D195" s="1">
        <v>0.61224489795918402</v>
      </c>
      <c r="E195" s="1">
        <v>1.49537855925077E-2</v>
      </c>
      <c r="F195" s="1" t="s">
        <v>4745</v>
      </c>
      <c r="G195" s="1">
        <v>428</v>
      </c>
      <c r="H195" s="1">
        <v>6</v>
      </c>
      <c r="I195" s="1">
        <v>12925</v>
      </c>
      <c r="J195" s="1">
        <v>15.099299065420601</v>
      </c>
      <c r="K195" s="1">
        <v>1</v>
      </c>
      <c r="L195" s="1">
        <v>0.29070484274130398</v>
      </c>
      <c r="M195" s="1">
        <v>0.28330922051892299</v>
      </c>
    </row>
    <row r="196" spans="1:13" x14ac:dyDescent="0.25">
      <c r="A196" s="1" t="s">
        <v>3277</v>
      </c>
      <c r="B196" s="1" t="s">
        <v>4746</v>
      </c>
      <c r="C196" s="1">
        <v>3</v>
      </c>
      <c r="D196" s="1">
        <v>0.61224489795918402</v>
      </c>
      <c r="E196" s="1">
        <v>1.49537855925077E-2</v>
      </c>
      <c r="F196" s="1" t="s">
        <v>4624</v>
      </c>
      <c r="G196" s="1">
        <v>428</v>
      </c>
      <c r="H196" s="1">
        <v>6</v>
      </c>
      <c r="I196" s="1">
        <v>12925</v>
      </c>
      <c r="J196" s="1">
        <v>15.099299065420601</v>
      </c>
      <c r="K196" s="1">
        <v>1</v>
      </c>
      <c r="L196" s="1">
        <v>0.29070484274130398</v>
      </c>
      <c r="M196" s="1">
        <v>0.28330922051892299</v>
      </c>
    </row>
    <row r="197" spans="1:13" x14ac:dyDescent="0.25">
      <c r="A197" s="1" t="s">
        <v>3277</v>
      </c>
      <c r="B197" s="1" t="s">
        <v>4747</v>
      </c>
      <c r="C197" s="1">
        <v>3</v>
      </c>
      <c r="D197" s="1">
        <v>0.61224489795918402</v>
      </c>
      <c r="E197" s="1">
        <v>1.49537855925077E-2</v>
      </c>
      <c r="F197" s="1" t="s">
        <v>4748</v>
      </c>
      <c r="G197" s="1">
        <v>428</v>
      </c>
      <c r="H197" s="1">
        <v>6</v>
      </c>
      <c r="I197" s="1">
        <v>12925</v>
      </c>
      <c r="J197" s="1">
        <v>15.099299065420601</v>
      </c>
      <c r="K197" s="1">
        <v>1</v>
      </c>
      <c r="L197" s="1">
        <v>0.29070484274130398</v>
      </c>
      <c r="M197" s="1">
        <v>0.28330922051892299</v>
      </c>
    </row>
    <row r="198" spans="1:13" x14ac:dyDescent="0.25">
      <c r="A198" s="1" t="s">
        <v>3277</v>
      </c>
      <c r="B198" s="1" t="s">
        <v>4749</v>
      </c>
      <c r="C198" s="1">
        <v>3</v>
      </c>
      <c r="D198" s="1">
        <v>0.61224489795918402</v>
      </c>
      <c r="E198" s="1">
        <v>1.49537855925077E-2</v>
      </c>
      <c r="F198" s="1" t="s">
        <v>4750</v>
      </c>
      <c r="G198" s="1">
        <v>428</v>
      </c>
      <c r="H198" s="1">
        <v>6</v>
      </c>
      <c r="I198" s="1">
        <v>12925</v>
      </c>
      <c r="J198" s="1">
        <v>15.099299065420601</v>
      </c>
      <c r="K198" s="1">
        <v>1</v>
      </c>
      <c r="L198" s="1">
        <v>0.29070484274130398</v>
      </c>
      <c r="M198" s="1">
        <v>0.28330922051892299</v>
      </c>
    </row>
    <row r="199" spans="1:13" x14ac:dyDescent="0.25">
      <c r="A199" s="1" t="s">
        <v>3277</v>
      </c>
      <c r="B199" s="1" t="s">
        <v>4751</v>
      </c>
      <c r="C199" s="1">
        <v>3</v>
      </c>
      <c r="D199" s="1">
        <v>0.61224489795918402</v>
      </c>
      <c r="E199" s="1">
        <v>1.49537855925077E-2</v>
      </c>
      <c r="F199" s="1" t="s">
        <v>4740</v>
      </c>
      <c r="G199" s="1">
        <v>428</v>
      </c>
      <c r="H199" s="1">
        <v>6</v>
      </c>
      <c r="I199" s="1">
        <v>12925</v>
      </c>
      <c r="J199" s="1">
        <v>15.099299065420601</v>
      </c>
      <c r="K199" s="1">
        <v>1</v>
      </c>
      <c r="L199" s="1">
        <v>0.29070484274130398</v>
      </c>
      <c r="M199" s="1">
        <v>0.28330922051892299</v>
      </c>
    </row>
    <row r="200" spans="1:13" x14ac:dyDescent="0.25">
      <c r="A200" s="1" t="s">
        <v>3277</v>
      </c>
      <c r="B200" s="1" t="s">
        <v>4752</v>
      </c>
      <c r="C200" s="1">
        <v>3</v>
      </c>
      <c r="D200" s="1">
        <v>0.61224489795918402</v>
      </c>
      <c r="E200" s="1">
        <v>1.49537855925077E-2</v>
      </c>
      <c r="F200" s="1" t="s">
        <v>4624</v>
      </c>
      <c r="G200" s="1">
        <v>428</v>
      </c>
      <c r="H200" s="1">
        <v>6</v>
      </c>
      <c r="I200" s="1">
        <v>12925</v>
      </c>
      <c r="J200" s="1">
        <v>15.099299065420601</v>
      </c>
      <c r="K200" s="1">
        <v>1</v>
      </c>
      <c r="L200" s="1">
        <v>0.29070484274130398</v>
      </c>
      <c r="M200" s="1">
        <v>0.28330922051892299</v>
      </c>
    </row>
    <row r="201" spans="1:13" x14ac:dyDescent="0.25">
      <c r="A201" s="1" t="s">
        <v>3277</v>
      </c>
      <c r="B201" s="1" t="s">
        <v>4753</v>
      </c>
      <c r="C201" s="1">
        <v>3</v>
      </c>
      <c r="D201" s="1">
        <v>0.61224489795918402</v>
      </c>
      <c r="E201" s="1">
        <v>1.49537855925077E-2</v>
      </c>
      <c r="F201" s="1" t="s">
        <v>4740</v>
      </c>
      <c r="G201" s="1">
        <v>428</v>
      </c>
      <c r="H201" s="1">
        <v>6</v>
      </c>
      <c r="I201" s="1">
        <v>12925</v>
      </c>
      <c r="J201" s="1">
        <v>15.099299065420601</v>
      </c>
      <c r="K201" s="1">
        <v>1</v>
      </c>
      <c r="L201" s="1">
        <v>0.29070484274130398</v>
      </c>
      <c r="M201" s="1">
        <v>0.28330922051892299</v>
      </c>
    </row>
    <row r="202" spans="1:13" x14ac:dyDescent="0.25">
      <c r="A202" s="1" t="s">
        <v>3277</v>
      </c>
      <c r="B202" s="1" t="s">
        <v>4754</v>
      </c>
      <c r="C202" s="1">
        <v>13</v>
      </c>
      <c r="D202" s="1">
        <v>2.6530612244898002</v>
      </c>
      <c r="E202" s="1">
        <v>1.51587056003397E-2</v>
      </c>
      <c r="F202" s="1" t="s">
        <v>4755</v>
      </c>
      <c r="G202" s="1">
        <v>428</v>
      </c>
      <c r="H202" s="1">
        <v>178</v>
      </c>
      <c r="I202" s="1">
        <v>12925</v>
      </c>
      <c r="J202" s="1">
        <v>2.20551559382548</v>
      </c>
      <c r="K202" s="1">
        <v>1</v>
      </c>
      <c r="L202" s="1">
        <v>0.29309562125629701</v>
      </c>
      <c r="M202" s="1">
        <v>0.28563917687991403</v>
      </c>
    </row>
    <row r="203" spans="1:13" x14ac:dyDescent="0.25">
      <c r="A203" s="1" t="s">
        <v>3277</v>
      </c>
      <c r="B203" s="1" t="s">
        <v>4756</v>
      </c>
      <c r="C203" s="1">
        <v>10</v>
      </c>
      <c r="D203" s="1">
        <v>2.0408163265306101</v>
      </c>
      <c r="E203" s="1">
        <v>1.6213453260084901E-2</v>
      </c>
      <c r="F203" s="1" t="s">
        <v>4757</v>
      </c>
      <c r="G203" s="1">
        <v>428</v>
      </c>
      <c r="H203" s="1">
        <v>118</v>
      </c>
      <c r="I203" s="1">
        <v>12925</v>
      </c>
      <c r="J203" s="1">
        <v>2.55920323142721</v>
      </c>
      <c r="K203" s="1">
        <v>1</v>
      </c>
      <c r="L203" s="1">
        <v>0.311803883394212</v>
      </c>
      <c r="M203" s="1">
        <v>0.30387149497126797</v>
      </c>
    </row>
    <row r="204" spans="1:13" x14ac:dyDescent="0.25">
      <c r="A204" s="1" t="s">
        <v>3277</v>
      </c>
      <c r="B204" s="1" t="s">
        <v>4758</v>
      </c>
      <c r="C204" s="1">
        <v>4</v>
      </c>
      <c r="D204" s="1">
        <v>0.81632653061224503</v>
      </c>
      <c r="E204" s="1">
        <v>1.7246480049511601E-2</v>
      </c>
      <c r="F204" s="1" t="s">
        <v>4759</v>
      </c>
      <c r="G204" s="1">
        <v>428</v>
      </c>
      <c r="H204" s="1">
        <v>17</v>
      </c>
      <c r="I204" s="1">
        <v>12925</v>
      </c>
      <c r="J204" s="1">
        <v>7.1055525013743797</v>
      </c>
      <c r="K204" s="1">
        <v>1</v>
      </c>
      <c r="L204" s="1">
        <v>0.32814180392075998</v>
      </c>
      <c r="M204" s="1">
        <v>0.319793773684029</v>
      </c>
    </row>
    <row r="205" spans="1:13" x14ac:dyDescent="0.25">
      <c r="A205" s="1" t="s">
        <v>3277</v>
      </c>
      <c r="B205" s="1" t="s">
        <v>4760</v>
      </c>
      <c r="C205" s="1">
        <v>4</v>
      </c>
      <c r="D205" s="1">
        <v>0.81632653061224503</v>
      </c>
      <c r="E205" s="1">
        <v>1.7246480049511601E-2</v>
      </c>
      <c r="F205" s="1" t="s">
        <v>4761</v>
      </c>
      <c r="G205" s="1">
        <v>428</v>
      </c>
      <c r="H205" s="1">
        <v>17</v>
      </c>
      <c r="I205" s="1">
        <v>12925</v>
      </c>
      <c r="J205" s="1">
        <v>7.1055525013743797</v>
      </c>
      <c r="K205" s="1">
        <v>1</v>
      </c>
      <c r="L205" s="1">
        <v>0.32814180392075998</v>
      </c>
      <c r="M205" s="1">
        <v>0.319793773684029</v>
      </c>
    </row>
    <row r="206" spans="1:13" x14ac:dyDescent="0.25">
      <c r="A206" s="1" t="s">
        <v>3277</v>
      </c>
      <c r="B206" s="1" t="s">
        <v>4762</v>
      </c>
      <c r="C206" s="1">
        <v>6</v>
      </c>
      <c r="D206" s="1">
        <v>1.22448979591837</v>
      </c>
      <c r="E206" s="1">
        <v>1.88764803025471E-2</v>
      </c>
      <c r="F206" s="1" t="s">
        <v>4763</v>
      </c>
      <c r="G206" s="1">
        <v>428</v>
      </c>
      <c r="H206" s="1">
        <v>47</v>
      </c>
      <c r="I206" s="1">
        <v>12925</v>
      </c>
      <c r="J206" s="1">
        <v>3.8551401869158899</v>
      </c>
      <c r="K206" s="1">
        <v>1</v>
      </c>
      <c r="L206" s="1">
        <v>0.35725486794820599</v>
      </c>
      <c r="M206" s="1">
        <v>0.34816619224697898</v>
      </c>
    </row>
    <row r="207" spans="1:13" x14ac:dyDescent="0.25">
      <c r="A207" s="1" t="s">
        <v>3277</v>
      </c>
      <c r="B207" s="1" t="s">
        <v>4764</v>
      </c>
      <c r="C207" s="1">
        <v>11</v>
      </c>
      <c r="D207" s="1">
        <v>2.2448979591836702</v>
      </c>
      <c r="E207" s="1">
        <v>1.9367808794923801E-2</v>
      </c>
      <c r="F207" s="1" t="s">
        <v>4765</v>
      </c>
      <c r="G207" s="1">
        <v>428</v>
      </c>
      <c r="H207" s="1">
        <v>142</v>
      </c>
      <c r="I207" s="1">
        <v>12925</v>
      </c>
      <c r="J207" s="1">
        <v>2.33932802422009</v>
      </c>
      <c r="K207" s="1">
        <v>1</v>
      </c>
      <c r="L207" s="1">
        <v>0.360895929445819</v>
      </c>
      <c r="M207" s="1">
        <v>0.351714624000035</v>
      </c>
    </row>
    <row r="208" spans="1:13" x14ac:dyDescent="0.25">
      <c r="A208" s="1" t="s">
        <v>3277</v>
      </c>
      <c r="B208" s="1" t="s">
        <v>4766</v>
      </c>
      <c r="C208" s="1">
        <v>4</v>
      </c>
      <c r="D208" s="1">
        <v>0.81632653061224503</v>
      </c>
      <c r="E208" s="1">
        <v>2.0198480433753802E-2</v>
      </c>
      <c r="F208" s="1" t="s">
        <v>4767</v>
      </c>
      <c r="G208" s="1">
        <v>428</v>
      </c>
      <c r="H208" s="1">
        <v>18</v>
      </c>
      <c r="I208" s="1">
        <v>12925</v>
      </c>
      <c r="J208" s="1">
        <v>6.7107995846313599</v>
      </c>
      <c r="K208" s="1">
        <v>1</v>
      </c>
      <c r="L208" s="1">
        <v>0.360895929445819</v>
      </c>
      <c r="M208" s="1">
        <v>0.351714624000035</v>
      </c>
    </row>
    <row r="209" spans="1:13" x14ac:dyDescent="0.25">
      <c r="A209" s="1" t="s">
        <v>3277</v>
      </c>
      <c r="B209" s="1" t="s">
        <v>4768</v>
      </c>
      <c r="C209" s="1">
        <v>5</v>
      </c>
      <c r="D209" s="1">
        <v>1.0204081632653099</v>
      </c>
      <c r="E209" s="1">
        <v>2.0328170693294598E-2</v>
      </c>
      <c r="F209" s="1" t="s">
        <v>4769</v>
      </c>
      <c r="G209" s="1">
        <v>428</v>
      </c>
      <c r="H209" s="1">
        <v>32</v>
      </c>
      <c r="I209" s="1">
        <v>12925</v>
      </c>
      <c r="J209" s="1">
        <v>4.7185309579439298</v>
      </c>
      <c r="K209" s="1">
        <v>1</v>
      </c>
      <c r="L209" s="1">
        <v>0.360895929445819</v>
      </c>
      <c r="M209" s="1">
        <v>0.351714624000035</v>
      </c>
    </row>
    <row r="210" spans="1:13" x14ac:dyDescent="0.25">
      <c r="A210" s="1" t="s">
        <v>3277</v>
      </c>
      <c r="B210" s="1" t="s">
        <v>4770</v>
      </c>
      <c r="C210" s="1">
        <v>5</v>
      </c>
      <c r="D210" s="1">
        <v>1.0204081632653099</v>
      </c>
      <c r="E210" s="1">
        <v>2.0328170693294598E-2</v>
      </c>
      <c r="F210" s="1" t="s">
        <v>4771</v>
      </c>
      <c r="G210" s="1">
        <v>428</v>
      </c>
      <c r="H210" s="1">
        <v>32</v>
      </c>
      <c r="I210" s="1">
        <v>12925</v>
      </c>
      <c r="J210" s="1">
        <v>4.7185309579439298</v>
      </c>
      <c r="K210" s="1">
        <v>1</v>
      </c>
      <c r="L210" s="1">
        <v>0.360895929445819</v>
      </c>
      <c r="M210" s="1">
        <v>0.351714624000035</v>
      </c>
    </row>
    <row r="211" spans="1:13" x14ac:dyDescent="0.25">
      <c r="A211" s="1" t="s">
        <v>3277</v>
      </c>
      <c r="B211" s="1" t="s">
        <v>4772</v>
      </c>
      <c r="C211" s="1">
        <v>3</v>
      </c>
      <c r="D211" s="1">
        <v>0.61224489795918402</v>
      </c>
      <c r="E211" s="1">
        <v>2.0481373686748999E-2</v>
      </c>
      <c r="F211" s="1" t="s">
        <v>4773</v>
      </c>
      <c r="G211" s="1">
        <v>428</v>
      </c>
      <c r="H211" s="1">
        <v>7</v>
      </c>
      <c r="I211" s="1">
        <v>12925</v>
      </c>
      <c r="J211" s="1">
        <v>12.942256341789101</v>
      </c>
      <c r="K211" s="1">
        <v>1</v>
      </c>
      <c r="L211" s="1">
        <v>0.360895929445819</v>
      </c>
      <c r="M211" s="1">
        <v>0.351714624000035</v>
      </c>
    </row>
    <row r="212" spans="1:13" x14ac:dyDescent="0.25">
      <c r="A212" s="1" t="s">
        <v>3277</v>
      </c>
      <c r="B212" s="1" t="s">
        <v>4774</v>
      </c>
      <c r="C212" s="1">
        <v>3</v>
      </c>
      <c r="D212" s="1">
        <v>0.61224489795918402</v>
      </c>
      <c r="E212" s="1">
        <v>2.0481373686748999E-2</v>
      </c>
      <c r="F212" s="1" t="s">
        <v>4775</v>
      </c>
      <c r="G212" s="1">
        <v>428</v>
      </c>
      <c r="H212" s="1">
        <v>7</v>
      </c>
      <c r="I212" s="1">
        <v>12925</v>
      </c>
      <c r="J212" s="1">
        <v>12.942256341789101</v>
      </c>
      <c r="K212" s="1">
        <v>1</v>
      </c>
      <c r="L212" s="1">
        <v>0.360895929445819</v>
      </c>
      <c r="M212" s="1">
        <v>0.351714624000035</v>
      </c>
    </row>
    <row r="213" spans="1:13" x14ac:dyDescent="0.25">
      <c r="A213" s="1" t="s">
        <v>3277</v>
      </c>
      <c r="B213" s="1" t="s">
        <v>4776</v>
      </c>
      <c r="C213" s="1">
        <v>3</v>
      </c>
      <c r="D213" s="1">
        <v>0.61224489795918402</v>
      </c>
      <c r="E213" s="1">
        <v>2.0481373686748999E-2</v>
      </c>
      <c r="F213" s="1" t="s">
        <v>4777</v>
      </c>
      <c r="G213" s="1">
        <v>428</v>
      </c>
      <c r="H213" s="1">
        <v>7</v>
      </c>
      <c r="I213" s="1">
        <v>12925</v>
      </c>
      <c r="J213" s="1">
        <v>12.942256341789101</v>
      </c>
      <c r="K213" s="1">
        <v>1</v>
      </c>
      <c r="L213" s="1">
        <v>0.360895929445819</v>
      </c>
      <c r="M213" s="1">
        <v>0.351714624000035</v>
      </c>
    </row>
    <row r="214" spans="1:13" x14ac:dyDescent="0.25">
      <c r="A214" s="1" t="s">
        <v>3277</v>
      </c>
      <c r="B214" s="1" t="s">
        <v>4778</v>
      </c>
      <c r="C214" s="1">
        <v>3</v>
      </c>
      <c r="D214" s="1">
        <v>0.61224489795918402</v>
      </c>
      <c r="E214" s="1">
        <v>2.0481373686748999E-2</v>
      </c>
      <c r="F214" s="1" t="s">
        <v>4779</v>
      </c>
      <c r="G214" s="1">
        <v>428</v>
      </c>
      <c r="H214" s="1">
        <v>7</v>
      </c>
      <c r="I214" s="1">
        <v>12925</v>
      </c>
      <c r="J214" s="1">
        <v>12.942256341789101</v>
      </c>
      <c r="K214" s="1">
        <v>1</v>
      </c>
      <c r="L214" s="1">
        <v>0.360895929445819</v>
      </c>
      <c r="M214" s="1">
        <v>0.351714624000035</v>
      </c>
    </row>
    <row r="215" spans="1:13" x14ac:dyDescent="0.25">
      <c r="A215" s="1" t="s">
        <v>3277</v>
      </c>
      <c r="B215" s="1" t="s">
        <v>4780</v>
      </c>
      <c r="C215" s="1">
        <v>3</v>
      </c>
      <c r="D215" s="1">
        <v>0.61224489795918402</v>
      </c>
      <c r="E215" s="1">
        <v>2.0481373686748999E-2</v>
      </c>
      <c r="F215" s="1" t="s">
        <v>4624</v>
      </c>
      <c r="G215" s="1">
        <v>428</v>
      </c>
      <c r="H215" s="1">
        <v>7</v>
      </c>
      <c r="I215" s="1">
        <v>12925</v>
      </c>
      <c r="J215" s="1">
        <v>12.942256341789101</v>
      </c>
      <c r="K215" s="1">
        <v>1</v>
      </c>
      <c r="L215" s="1">
        <v>0.360895929445819</v>
      </c>
      <c r="M215" s="1">
        <v>0.351714624000035</v>
      </c>
    </row>
    <row r="216" spans="1:13" x14ac:dyDescent="0.25">
      <c r="A216" s="1" t="s">
        <v>3277</v>
      </c>
      <c r="B216" s="1" t="s">
        <v>4781</v>
      </c>
      <c r="C216" s="1">
        <v>3</v>
      </c>
      <c r="D216" s="1">
        <v>0.61224489795918402</v>
      </c>
      <c r="E216" s="1">
        <v>2.0481373686748999E-2</v>
      </c>
      <c r="F216" s="1" t="s">
        <v>4624</v>
      </c>
      <c r="G216" s="1">
        <v>428</v>
      </c>
      <c r="H216" s="1">
        <v>7</v>
      </c>
      <c r="I216" s="1">
        <v>12925</v>
      </c>
      <c r="J216" s="1">
        <v>12.942256341789101</v>
      </c>
      <c r="K216" s="1">
        <v>1</v>
      </c>
      <c r="L216" s="1">
        <v>0.360895929445819</v>
      </c>
      <c r="M216" s="1">
        <v>0.351714624000035</v>
      </c>
    </row>
    <row r="217" spans="1:13" x14ac:dyDescent="0.25">
      <c r="A217" s="1" t="s">
        <v>3277</v>
      </c>
      <c r="B217" s="1" t="s">
        <v>4782</v>
      </c>
      <c r="C217" s="1">
        <v>3</v>
      </c>
      <c r="D217" s="1">
        <v>0.61224489795918402</v>
      </c>
      <c r="E217" s="1">
        <v>2.0481373686748999E-2</v>
      </c>
      <c r="F217" s="1" t="s">
        <v>4783</v>
      </c>
      <c r="G217" s="1">
        <v>428</v>
      </c>
      <c r="H217" s="1">
        <v>7</v>
      </c>
      <c r="I217" s="1">
        <v>12925</v>
      </c>
      <c r="J217" s="1">
        <v>12.942256341789101</v>
      </c>
      <c r="K217" s="1">
        <v>1</v>
      </c>
      <c r="L217" s="1">
        <v>0.360895929445819</v>
      </c>
      <c r="M217" s="1">
        <v>0.351714624000035</v>
      </c>
    </row>
    <row r="218" spans="1:13" x14ac:dyDescent="0.25">
      <c r="A218" s="1" t="s">
        <v>3277</v>
      </c>
      <c r="B218" s="1" t="s">
        <v>4784</v>
      </c>
      <c r="C218" s="1">
        <v>3</v>
      </c>
      <c r="D218" s="1">
        <v>0.61224489795918402</v>
      </c>
      <c r="E218" s="1">
        <v>2.0481373686748999E-2</v>
      </c>
      <c r="F218" s="1" t="s">
        <v>4624</v>
      </c>
      <c r="G218" s="1">
        <v>428</v>
      </c>
      <c r="H218" s="1">
        <v>7</v>
      </c>
      <c r="I218" s="1">
        <v>12925</v>
      </c>
      <c r="J218" s="1">
        <v>12.942256341789101</v>
      </c>
      <c r="K218" s="1">
        <v>1</v>
      </c>
      <c r="L218" s="1">
        <v>0.360895929445819</v>
      </c>
      <c r="M218" s="1">
        <v>0.351714624000035</v>
      </c>
    </row>
    <row r="219" spans="1:13" x14ac:dyDescent="0.25">
      <c r="A219" s="1" t="s">
        <v>3277</v>
      </c>
      <c r="B219" s="1" t="s">
        <v>4785</v>
      </c>
      <c r="C219" s="1">
        <v>3</v>
      </c>
      <c r="D219" s="1">
        <v>0.61224489795918402</v>
      </c>
      <c r="E219" s="1">
        <v>2.0481373686748999E-2</v>
      </c>
      <c r="F219" s="1" t="s">
        <v>4786</v>
      </c>
      <c r="G219" s="1">
        <v>428</v>
      </c>
      <c r="H219" s="1">
        <v>7</v>
      </c>
      <c r="I219" s="1">
        <v>12925</v>
      </c>
      <c r="J219" s="1">
        <v>12.942256341789101</v>
      </c>
      <c r="K219" s="1">
        <v>1</v>
      </c>
      <c r="L219" s="1">
        <v>0.360895929445819</v>
      </c>
      <c r="M219" s="1">
        <v>0.351714624000035</v>
      </c>
    </row>
    <row r="220" spans="1:13" x14ac:dyDescent="0.25">
      <c r="A220" s="1" t="s">
        <v>3277</v>
      </c>
      <c r="B220" s="1" t="s">
        <v>4787</v>
      </c>
      <c r="C220" s="1">
        <v>3</v>
      </c>
      <c r="D220" s="1">
        <v>0.61224489795918402</v>
      </c>
      <c r="E220" s="1">
        <v>2.0481373686748999E-2</v>
      </c>
      <c r="F220" s="1" t="s">
        <v>4788</v>
      </c>
      <c r="G220" s="1">
        <v>428</v>
      </c>
      <c r="H220" s="1">
        <v>7</v>
      </c>
      <c r="I220" s="1">
        <v>12925</v>
      </c>
      <c r="J220" s="1">
        <v>12.942256341789101</v>
      </c>
      <c r="K220" s="1">
        <v>1</v>
      </c>
      <c r="L220" s="1">
        <v>0.360895929445819</v>
      </c>
      <c r="M220" s="1">
        <v>0.351714624000035</v>
      </c>
    </row>
    <row r="221" spans="1:13" x14ac:dyDescent="0.25">
      <c r="A221" s="1" t="s">
        <v>3277</v>
      </c>
      <c r="B221" s="1" t="s">
        <v>4241</v>
      </c>
      <c r="C221" s="1">
        <v>6</v>
      </c>
      <c r="D221" s="1">
        <v>1.22448979591837</v>
      </c>
      <c r="E221" s="1">
        <v>2.2250113962479501E-2</v>
      </c>
      <c r="F221" s="1" t="s">
        <v>4789</v>
      </c>
      <c r="G221" s="1">
        <v>428</v>
      </c>
      <c r="H221" s="1">
        <v>49</v>
      </c>
      <c r="I221" s="1">
        <v>12925</v>
      </c>
      <c r="J221" s="1">
        <v>3.69778752622544</v>
      </c>
      <c r="K221" s="1">
        <v>1</v>
      </c>
      <c r="L221" s="1">
        <v>0.38772178170118698</v>
      </c>
      <c r="M221" s="1">
        <v>0.37785801817454201</v>
      </c>
    </row>
    <row r="222" spans="1:13" x14ac:dyDescent="0.25">
      <c r="A222" s="1" t="s">
        <v>3277</v>
      </c>
      <c r="B222" s="1" t="s">
        <v>4790</v>
      </c>
      <c r="C222" s="1">
        <v>5</v>
      </c>
      <c r="D222" s="1">
        <v>1.0204081632653099</v>
      </c>
      <c r="E222" s="1">
        <v>2.25457452037593E-2</v>
      </c>
      <c r="F222" s="1" t="s">
        <v>4791</v>
      </c>
      <c r="G222" s="1">
        <v>428</v>
      </c>
      <c r="H222" s="1">
        <v>33</v>
      </c>
      <c r="I222" s="1">
        <v>12925</v>
      </c>
      <c r="J222" s="1">
        <v>4.5755451713395603</v>
      </c>
      <c r="K222" s="1">
        <v>1</v>
      </c>
      <c r="L222" s="1">
        <v>0.38772178170118698</v>
      </c>
      <c r="M222" s="1">
        <v>0.37785801817454201</v>
      </c>
    </row>
    <row r="223" spans="1:13" x14ac:dyDescent="0.25">
      <c r="A223" s="1" t="s">
        <v>3277</v>
      </c>
      <c r="B223" s="1" t="s">
        <v>4792</v>
      </c>
      <c r="C223" s="1">
        <v>5</v>
      </c>
      <c r="D223" s="1">
        <v>1.0204081632653099</v>
      </c>
      <c r="E223" s="1">
        <v>2.25457452037593E-2</v>
      </c>
      <c r="F223" s="1" t="s">
        <v>4793</v>
      </c>
      <c r="G223" s="1">
        <v>428</v>
      </c>
      <c r="H223" s="1">
        <v>33</v>
      </c>
      <c r="I223" s="1">
        <v>12925</v>
      </c>
      <c r="J223" s="1">
        <v>4.5755451713395603</v>
      </c>
      <c r="K223" s="1">
        <v>1</v>
      </c>
      <c r="L223" s="1">
        <v>0.38772178170118698</v>
      </c>
      <c r="M223" s="1">
        <v>0.37785801817454201</v>
      </c>
    </row>
    <row r="224" spans="1:13" x14ac:dyDescent="0.25">
      <c r="A224" s="1" t="s">
        <v>3277</v>
      </c>
      <c r="B224" s="1" t="s">
        <v>4794</v>
      </c>
      <c r="C224" s="1">
        <v>5</v>
      </c>
      <c r="D224" s="1">
        <v>1.0204081632653099</v>
      </c>
      <c r="E224" s="1">
        <v>2.25457452037593E-2</v>
      </c>
      <c r="F224" s="1" t="s">
        <v>4793</v>
      </c>
      <c r="G224" s="1">
        <v>428</v>
      </c>
      <c r="H224" s="1">
        <v>33</v>
      </c>
      <c r="I224" s="1">
        <v>12925</v>
      </c>
      <c r="J224" s="1">
        <v>4.5755451713395603</v>
      </c>
      <c r="K224" s="1">
        <v>1</v>
      </c>
      <c r="L224" s="1">
        <v>0.38772178170118698</v>
      </c>
      <c r="M224" s="1">
        <v>0.37785801817454201</v>
      </c>
    </row>
    <row r="225" spans="1:13" x14ac:dyDescent="0.25">
      <c r="A225" s="1" t="s">
        <v>3277</v>
      </c>
      <c r="B225" s="1" t="s">
        <v>4795</v>
      </c>
      <c r="C225" s="1">
        <v>5</v>
      </c>
      <c r="D225" s="1">
        <v>1.0204081632653099</v>
      </c>
      <c r="E225" s="1">
        <v>2.25457452037593E-2</v>
      </c>
      <c r="F225" s="1" t="s">
        <v>4793</v>
      </c>
      <c r="G225" s="1">
        <v>428</v>
      </c>
      <c r="H225" s="1">
        <v>33</v>
      </c>
      <c r="I225" s="1">
        <v>12925</v>
      </c>
      <c r="J225" s="1">
        <v>4.5755451713395603</v>
      </c>
      <c r="K225" s="1">
        <v>1</v>
      </c>
      <c r="L225" s="1">
        <v>0.38772178170118698</v>
      </c>
      <c r="M225" s="1">
        <v>0.37785801817454201</v>
      </c>
    </row>
    <row r="226" spans="1:13" x14ac:dyDescent="0.25">
      <c r="A226" s="1" t="s">
        <v>3277</v>
      </c>
      <c r="B226" s="1" t="s">
        <v>4796</v>
      </c>
      <c r="C226" s="1">
        <v>7</v>
      </c>
      <c r="D226" s="1">
        <v>1.4285714285714299</v>
      </c>
      <c r="E226" s="1">
        <v>2.2989470564111599E-2</v>
      </c>
      <c r="F226" s="1" t="s">
        <v>4797</v>
      </c>
      <c r="G226" s="1">
        <v>428</v>
      </c>
      <c r="H226" s="1">
        <v>67</v>
      </c>
      <c r="I226" s="1">
        <v>12925</v>
      </c>
      <c r="J226" s="1">
        <v>3.1550774166550402</v>
      </c>
      <c r="K226" s="1">
        <v>1</v>
      </c>
      <c r="L226" s="1">
        <v>0.39188760230846198</v>
      </c>
      <c r="M226" s="1">
        <v>0.38191785900120201</v>
      </c>
    </row>
    <row r="227" spans="1:13" x14ac:dyDescent="0.25">
      <c r="A227" s="1" t="s">
        <v>3277</v>
      </c>
      <c r="B227" s="1" t="s">
        <v>4798</v>
      </c>
      <c r="C227" s="1">
        <v>11</v>
      </c>
      <c r="D227" s="1">
        <v>2.2448979591836702</v>
      </c>
      <c r="E227" s="1">
        <v>2.30070999398314E-2</v>
      </c>
      <c r="F227" s="1" t="s">
        <v>4799</v>
      </c>
      <c r="G227" s="1">
        <v>428</v>
      </c>
      <c r="H227" s="1">
        <v>146</v>
      </c>
      <c r="I227" s="1">
        <v>12925</v>
      </c>
      <c r="J227" s="1">
        <v>2.2752368454743301</v>
      </c>
      <c r="K227" s="1">
        <v>1</v>
      </c>
      <c r="L227" s="1">
        <v>0.39188760230846198</v>
      </c>
      <c r="M227" s="1">
        <v>0.38191785900120201</v>
      </c>
    </row>
    <row r="228" spans="1:13" x14ac:dyDescent="0.25">
      <c r="A228" s="1" t="s">
        <v>3277</v>
      </c>
      <c r="B228" s="1" t="s">
        <v>4800</v>
      </c>
      <c r="C228" s="1">
        <v>4</v>
      </c>
      <c r="D228" s="1">
        <v>0.81632653061224503</v>
      </c>
      <c r="E228" s="1">
        <v>2.3410384702654299E-2</v>
      </c>
      <c r="F228" s="1" t="s">
        <v>4801</v>
      </c>
      <c r="G228" s="1">
        <v>428</v>
      </c>
      <c r="H228" s="1">
        <v>19</v>
      </c>
      <c r="I228" s="1">
        <v>12925</v>
      </c>
      <c r="J228" s="1">
        <v>6.3575996064928697</v>
      </c>
      <c r="K228" s="1">
        <v>1</v>
      </c>
      <c r="L228" s="1">
        <v>0.396027383425333</v>
      </c>
      <c r="M228" s="1">
        <v>0.38595232279024699</v>
      </c>
    </row>
    <row r="229" spans="1:13" x14ac:dyDescent="0.25">
      <c r="A229" s="1" t="s">
        <v>3277</v>
      </c>
      <c r="B229" s="1" t="s">
        <v>4802</v>
      </c>
      <c r="C229" s="1">
        <v>8</v>
      </c>
      <c r="D229" s="1">
        <v>1.6326530612244901</v>
      </c>
      <c r="E229" s="1">
        <v>2.34715698311911E-2</v>
      </c>
      <c r="F229" s="1" t="s">
        <v>4803</v>
      </c>
      <c r="G229" s="1">
        <v>428</v>
      </c>
      <c r="H229" s="1">
        <v>86</v>
      </c>
      <c r="I229" s="1">
        <v>12925</v>
      </c>
      <c r="J229" s="1">
        <v>2.8091719191480098</v>
      </c>
      <c r="K229" s="1">
        <v>1</v>
      </c>
      <c r="L229" s="1">
        <v>0.396027383425333</v>
      </c>
      <c r="M229" s="1">
        <v>0.38595232279024699</v>
      </c>
    </row>
    <row r="230" spans="1:13" x14ac:dyDescent="0.25">
      <c r="A230" s="1" t="s">
        <v>3277</v>
      </c>
      <c r="B230" s="1" t="s">
        <v>4151</v>
      </c>
      <c r="C230" s="1">
        <v>6</v>
      </c>
      <c r="D230" s="1">
        <v>1.22448979591837</v>
      </c>
      <c r="E230" s="1">
        <v>2.40743528533E-2</v>
      </c>
      <c r="F230" s="1" t="s">
        <v>4804</v>
      </c>
      <c r="G230" s="1">
        <v>428</v>
      </c>
      <c r="H230" s="1">
        <v>50</v>
      </c>
      <c r="I230" s="1">
        <v>12925</v>
      </c>
      <c r="J230" s="1">
        <v>3.6238317757009302</v>
      </c>
      <c r="K230" s="1">
        <v>1</v>
      </c>
      <c r="L230" s="1">
        <v>0.40429089275236701</v>
      </c>
      <c r="M230" s="1">
        <v>0.39400560585260003</v>
      </c>
    </row>
    <row r="231" spans="1:13" x14ac:dyDescent="0.25">
      <c r="A231" s="1" t="s">
        <v>3277</v>
      </c>
      <c r="B231" s="1" t="s">
        <v>3565</v>
      </c>
      <c r="C231" s="1">
        <v>5</v>
      </c>
      <c r="D231" s="1">
        <v>1.0204081632653099</v>
      </c>
      <c r="E231" s="1">
        <v>2.49050401327232E-2</v>
      </c>
      <c r="F231" s="1" t="s">
        <v>4805</v>
      </c>
      <c r="G231" s="1">
        <v>428</v>
      </c>
      <c r="H231" s="1">
        <v>34</v>
      </c>
      <c r="I231" s="1">
        <v>12925</v>
      </c>
      <c r="J231" s="1">
        <v>4.4409703133589904</v>
      </c>
      <c r="K231" s="1">
        <v>1</v>
      </c>
      <c r="L231" s="1">
        <v>0.41243207664236498</v>
      </c>
      <c r="M231" s="1">
        <v>0.40193967547533799</v>
      </c>
    </row>
    <row r="232" spans="1:13" x14ac:dyDescent="0.25">
      <c r="A232" s="1" t="s">
        <v>3277</v>
      </c>
      <c r="B232" s="1" t="s">
        <v>4806</v>
      </c>
      <c r="C232" s="1">
        <v>5</v>
      </c>
      <c r="D232" s="1">
        <v>1.0204081632653099</v>
      </c>
      <c r="E232" s="1">
        <v>2.49050401327232E-2</v>
      </c>
      <c r="F232" s="1" t="s">
        <v>4807</v>
      </c>
      <c r="G232" s="1">
        <v>428</v>
      </c>
      <c r="H232" s="1">
        <v>34</v>
      </c>
      <c r="I232" s="1">
        <v>12925</v>
      </c>
      <c r="J232" s="1">
        <v>4.4409703133589904</v>
      </c>
      <c r="K232" s="1">
        <v>1</v>
      </c>
      <c r="L232" s="1">
        <v>0.41243207664236498</v>
      </c>
      <c r="M232" s="1">
        <v>0.40193967547533799</v>
      </c>
    </row>
    <row r="233" spans="1:13" x14ac:dyDescent="0.25">
      <c r="A233" s="1" t="s">
        <v>3277</v>
      </c>
      <c r="B233" s="1" t="s">
        <v>4808</v>
      </c>
      <c r="C233" s="1">
        <v>5</v>
      </c>
      <c r="D233" s="1">
        <v>1.0204081632653099</v>
      </c>
      <c r="E233" s="1">
        <v>2.49050401327232E-2</v>
      </c>
      <c r="F233" s="1" t="s">
        <v>4807</v>
      </c>
      <c r="G233" s="1">
        <v>428</v>
      </c>
      <c r="H233" s="1">
        <v>34</v>
      </c>
      <c r="I233" s="1">
        <v>12925</v>
      </c>
      <c r="J233" s="1">
        <v>4.4409703133589904</v>
      </c>
      <c r="K233" s="1">
        <v>1</v>
      </c>
      <c r="L233" s="1">
        <v>0.41243207664236498</v>
      </c>
      <c r="M233" s="1">
        <v>0.40193967547533799</v>
      </c>
    </row>
    <row r="234" spans="1:13" x14ac:dyDescent="0.25">
      <c r="A234" s="1" t="s">
        <v>3277</v>
      </c>
      <c r="B234" s="1" t="s">
        <v>4809</v>
      </c>
      <c r="C234" s="1">
        <v>9</v>
      </c>
      <c r="D234" s="1">
        <v>1.83673469387755</v>
      </c>
      <c r="E234" s="1">
        <v>2.5275460705514799E-2</v>
      </c>
      <c r="F234" s="1" t="s">
        <v>4810</v>
      </c>
      <c r="G234" s="1">
        <v>428</v>
      </c>
      <c r="H234" s="1">
        <v>107</v>
      </c>
      <c r="I234" s="1">
        <v>12925</v>
      </c>
      <c r="J234" s="1">
        <v>2.5400690016595302</v>
      </c>
      <c r="K234" s="1">
        <v>1</v>
      </c>
      <c r="L234" s="1">
        <v>0.41626718724024803</v>
      </c>
      <c r="M234" s="1">
        <v>0.405677219658794</v>
      </c>
    </row>
    <row r="235" spans="1:13" x14ac:dyDescent="0.25">
      <c r="A235" s="1" t="s">
        <v>3277</v>
      </c>
      <c r="B235" s="1" t="s">
        <v>3529</v>
      </c>
      <c r="C235" s="1">
        <v>12</v>
      </c>
      <c r="D235" s="1">
        <v>2.4489795918367299</v>
      </c>
      <c r="E235" s="1">
        <v>2.56001398584806E-2</v>
      </c>
      <c r="F235" s="1" t="s">
        <v>4811</v>
      </c>
      <c r="G235" s="1">
        <v>428</v>
      </c>
      <c r="H235" s="1">
        <v>170</v>
      </c>
      <c r="I235" s="1">
        <v>12925</v>
      </c>
      <c r="J235" s="1">
        <v>2.13166575041231</v>
      </c>
      <c r="K235" s="1">
        <v>1</v>
      </c>
      <c r="L235" s="1">
        <v>0.41626718724024803</v>
      </c>
      <c r="M235" s="1">
        <v>0.405677219658794</v>
      </c>
    </row>
    <row r="236" spans="1:13" x14ac:dyDescent="0.25">
      <c r="A236" s="1" t="s">
        <v>3277</v>
      </c>
      <c r="B236" s="1" t="s">
        <v>4155</v>
      </c>
      <c r="C236" s="1">
        <v>6</v>
      </c>
      <c r="D236" s="1">
        <v>1.22448979591837</v>
      </c>
      <c r="E236" s="1">
        <v>2.5992229332257699E-2</v>
      </c>
      <c r="F236" s="1" t="s">
        <v>4812</v>
      </c>
      <c r="G236" s="1">
        <v>428</v>
      </c>
      <c r="H236" s="1">
        <v>51</v>
      </c>
      <c r="I236" s="1">
        <v>12925</v>
      </c>
      <c r="J236" s="1">
        <v>3.5527762506871898</v>
      </c>
      <c r="K236" s="1">
        <v>1</v>
      </c>
      <c r="L236" s="1">
        <v>0.41626718724024803</v>
      </c>
      <c r="M236" s="1">
        <v>0.405677219658794</v>
      </c>
    </row>
    <row r="237" spans="1:13" x14ac:dyDescent="0.25">
      <c r="A237" s="1" t="s">
        <v>3277</v>
      </c>
      <c r="B237" s="1" t="s">
        <v>4813</v>
      </c>
      <c r="C237" s="1">
        <v>3</v>
      </c>
      <c r="D237" s="1">
        <v>0.61224489795918402</v>
      </c>
      <c r="E237" s="1">
        <v>2.6718060306231101E-2</v>
      </c>
      <c r="F237" s="1" t="s">
        <v>4814</v>
      </c>
      <c r="G237" s="1">
        <v>428</v>
      </c>
      <c r="H237" s="1">
        <v>8</v>
      </c>
      <c r="I237" s="1">
        <v>12925</v>
      </c>
      <c r="J237" s="1">
        <v>11.3244742990654</v>
      </c>
      <c r="K237" s="1">
        <v>1</v>
      </c>
      <c r="L237" s="1">
        <v>0.41626718724024803</v>
      </c>
      <c r="M237" s="1">
        <v>0.405677219658794</v>
      </c>
    </row>
    <row r="238" spans="1:13" x14ac:dyDescent="0.25">
      <c r="A238" s="1" t="s">
        <v>3277</v>
      </c>
      <c r="B238" s="1" t="s">
        <v>4815</v>
      </c>
      <c r="C238" s="1">
        <v>3</v>
      </c>
      <c r="D238" s="1">
        <v>0.61224489795918402</v>
      </c>
      <c r="E238" s="1">
        <v>2.6718060306231101E-2</v>
      </c>
      <c r="F238" s="1" t="s">
        <v>4624</v>
      </c>
      <c r="G238" s="1">
        <v>428</v>
      </c>
      <c r="H238" s="1">
        <v>8</v>
      </c>
      <c r="I238" s="1">
        <v>12925</v>
      </c>
      <c r="J238" s="1">
        <v>11.3244742990654</v>
      </c>
      <c r="K238" s="1">
        <v>1</v>
      </c>
      <c r="L238" s="1">
        <v>0.41626718724024803</v>
      </c>
      <c r="M238" s="1">
        <v>0.405677219658794</v>
      </c>
    </row>
    <row r="239" spans="1:13" x14ac:dyDescent="0.25">
      <c r="A239" s="1" t="s">
        <v>3277</v>
      </c>
      <c r="B239" s="1" t="s">
        <v>4816</v>
      </c>
      <c r="C239" s="1">
        <v>3</v>
      </c>
      <c r="D239" s="1">
        <v>0.61224489795918402</v>
      </c>
      <c r="E239" s="1">
        <v>2.6718060306231101E-2</v>
      </c>
      <c r="F239" s="1" t="s">
        <v>4817</v>
      </c>
      <c r="G239" s="1">
        <v>428</v>
      </c>
      <c r="H239" s="1">
        <v>8</v>
      </c>
      <c r="I239" s="1">
        <v>12925</v>
      </c>
      <c r="J239" s="1">
        <v>11.3244742990654</v>
      </c>
      <c r="K239" s="1">
        <v>1</v>
      </c>
      <c r="L239" s="1">
        <v>0.41626718724024803</v>
      </c>
      <c r="M239" s="1">
        <v>0.405677219658794</v>
      </c>
    </row>
    <row r="240" spans="1:13" x14ac:dyDescent="0.25">
      <c r="A240" s="1" t="s">
        <v>3277</v>
      </c>
      <c r="B240" s="1" t="s">
        <v>3541</v>
      </c>
      <c r="C240" s="1">
        <v>3</v>
      </c>
      <c r="D240" s="1">
        <v>0.61224489795918402</v>
      </c>
      <c r="E240" s="1">
        <v>2.6718060306231101E-2</v>
      </c>
      <c r="F240" s="1" t="s">
        <v>4818</v>
      </c>
      <c r="G240" s="1">
        <v>428</v>
      </c>
      <c r="H240" s="1">
        <v>8</v>
      </c>
      <c r="I240" s="1">
        <v>12925</v>
      </c>
      <c r="J240" s="1">
        <v>11.3244742990654</v>
      </c>
      <c r="K240" s="1">
        <v>1</v>
      </c>
      <c r="L240" s="1">
        <v>0.41626718724024803</v>
      </c>
      <c r="M240" s="1">
        <v>0.405677219658794</v>
      </c>
    </row>
    <row r="241" spans="1:13" x14ac:dyDescent="0.25">
      <c r="A241" s="1" t="s">
        <v>3277</v>
      </c>
      <c r="B241" s="1" t="s">
        <v>4819</v>
      </c>
      <c r="C241" s="1">
        <v>3</v>
      </c>
      <c r="D241" s="1">
        <v>0.61224489795918402</v>
      </c>
      <c r="E241" s="1">
        <v>2.6718060306231101E-2</v>
      </c>
      <c r="F241" s="1" t="s">
        <v>4820</v>
      </c>
      <c r="G241" s="1">
        <v>428</v>
      </c>
      <c r="H241" s="1">
        <v>8</v>
      </c>
      <c r="I241" s="1">
        <v>12925</v>
      </c>
      <c r="J241" s="1">
        <v>11.3244742990654</v>
      </c>
      <c r="K241" s="1">
        <v>1</v>
      </c>
      <c r="L241" s="1">
        <v>0.41626718724024803</v>
      </c>
      <c r="M241" s="1">
        <v>0.405677219658794</v>
      </c>
    </row>
    <row r="242" spans="1:13" x14ac:dyDescent="0.25">
      <c r="A242" s="1" t="s">
        <v>3277</v>
      </c>
      <c r="B242" s="1" t="s">
        <v>4821</v>
      </c>
      <c r="C242" s="1">
        <v>3</v>
      </c>
      <c r="D242" s="1">
        <v>0.61224489795918402</v>
      </c>
      <c r="E242" s="1">
        <v>2.6718060306231101E-2</v>
      </c>
      <c r="F242" s="1" t="s">
        <v>4777</v>
      </c>
      <c r="G242" s="1">
        <v>428</v>
      </c>
      <c r="H242" s="1">
        <v>8</v>
      </c>
      <c r="I242" s="1">
        <v>12925</v>
      </c>
      <c r="J242" s="1">
        <v>11.3244742990654</v>
      </c>
      <c r="K242" s="1">
        <v>1</v>
      </c>
      <c r="L242" s="1">
        <v>0.41626718724024803</v>
      </c>
      <c r="M242" s="1">
        <v>0.405677219658794</v>
      </c>
    </row>
    <row r="243" spans="1:13" x14ac:dyDescent="0.25">
      <c r="A243" s="1" t="s">
        <v>3277</v>
      </c>
      <c r="B243" s="1" t="s">
        <v>3543</v>
      </c>
      <c r="C243" s="1">
        <v>3</v>
      </c>
      <c r="D243" s="1">
        <v>0.61224489795918402</v>
      </c>
      <c r="E243" s="1">
        <v>2.6718060306231101E-2</v>
      </c>
      <c r="F243" s="1" t="s">
        <v>4822</v>
      </c>
      <c r="G243" s="1">
        <v>428</v>
      </c>
      <c r="H243" s="1">
        <v>8</v>
      </c>
      <c r="I243" s="1">
        <v>12925</v>
      </c>
      <c r="J243" s="1">
        <v>11.3244742990654</v>
      </c>
      <c r="K243" s="1">
        <v>1</v>
      </c>
      <c r="L243" s="1">
        <v>0.41626718724024803</v>
      </c>
      <c r="M243" s="1">
        <v>0.405677219658794</v>
      </c>
    </row>
    <row r="244" spans="1:13" x14ac:dyDescent="0.25">
      <c r="A244" s="1" t="s">
        <v>3277</v>
      </c>
      <c r="B244" s="1" t="s">
        <v>4823</v>
      </c>
      <c r="C244" s="1">
        <v>4</v>
      </c>
      <c r="D244" s="1">
        <v>0.81632653061224503</v>
      </c>
      <c r="E244" s="1">
        <v>2.6882225399076701E-2</v>
      </c>
      <c r="F244" s="1" t="s">
        <v>4649</v>
      </c>
      <c r="G244" s="1">
        <v>428</v>
      </c>
      <c r="H244" s="1">
        <v>20</v>
      </c>
      <c r="I244" s="1">
        <v>12925</v>
      </c>
      <c r="J244" s="1">
        <v>6.0397196261682202</v>
      </c>
      <c r="K244" s="1">
        <v>1</v>
      </c>
      <c r="L244" s="1">
        <v>0.41626718724024803</v>
      </c>
      <c r="M244" s="1">
        <v>0.405677219658794</v>
      </c>
    </row>
    <row r="245" spans="1:13" x14ac:dyDescent="0.25">
      <c r="A245" s="1" t="s">
        <v>3277</v>
      </c>
      <c r="B245" s="1" t="s">
        <v>3559</v>
      </c>
      <c r="C245" s="1">
        <v>4</v>
      </c>
      <c r="D245" s="1">
        <v>0.81632653061224503</v>
      </c>
      <c r="E245" s="1">
        <v>2.6882225399076701E-2</v>
      </c>
      <c r="F245" s="1" t="s">
        <v>3560</v>
      </c>
      <c r="G245" s="1">
        <v>428</v>
      </c>
      <c r="H245" s="1">
        <v>20</v>
      </c>
      <c r="I245" s="1">
        <v>12925</v>
      </c>
      <c r="J245" s="1">
        <v>6.0397196261682202</v>
      </c>
      <c r="K245" s="1">
        <v>1</v>
      </c>
      <c r="L245" s="1">
        <v>0.41626718724024803</v>
      </c>
      <c r="M245" s="1">
        <v>0.405677219658794</v>
      </c>
    </row>
    <row r="246" spans="1:13" x14ac:dyDescent="0.25">
      <c r="A246" s="1" t="s">
        <v>3277</v>
      </c>
      <c r="B246" s="1" t="s">
        <v>3561</v>
      </c>
      <c r="C246" s="1">
        <v>4</v>
      </c>
      <c r="D246" s="1">
        <v>0.81632653061224503</v>
      </c>
      <c r="E246" s="1">
        <v>2.6882225399076701E-2</v>
      </c>
      <c r="F246" s="1" t="s">
        <v>4824</v>
      </c>
      <c r="G246" s="1">
        <v>428</v>
      </c>
      <c r="H246" s="1">
        <v>20</v>
      </c>
      <c r="I246" s="1">
        <v>12925</v>
      </c>
      <c r="J246" s="1">
        <v>6.0397196261682202</v>
      </c>
      <c r="K246" s="1">
        <v>1</v>
      </c>
      <c r="L246" s="1">
        <v>0.41626718724024803</v>
      </c>
      <c r="M246" s="1">
        <v>0.405677219658794</v>
      </c>
    </row>
    <row r="247" spans="1:13" x14ac:dyDescent="0.25">
      <c r="A247" s="1" t="s">
        <v>3277</v>
      </c>
      <c r="B247" s="1" t="s">
        <v>4825</v>
      </c>
      <c r="C247" s="1">
        <v>4</v>
      </c>
      <c r="D247" s="1">
        <v>0.81632653061224503</v>
      </c>
      <c r="E247" s="1">
        <v>2.6882225399076701E-2</v>
      </c>
      <c r="F247" s="1" t="s">
        <v>4826</v>
      </c>
      <c r="G247" s="1">
        <v>428</v>
      </c>
      <c r="H247" s="1">
        <v>20</v>
      </c>
      <c r="I247" s="1">
        <v>12925</v>
      </c>
      <c r="J247" s="1">
        <v>6.0397196261682202</v>
      </c>
      <c r="K247" s="1">
        <v>1</v>
      </c>
      <c r="L247" s="1">
        <v>0.41626718724024803</v>
      </c>
      <c r="M247" s="1">
        <v>0.405677219658794</v>
      </c>
    </row>
    <row r="248" spans="1:13" x14ac:dyDescent="0.25">
      <c r="A248" s="1" t="s">
        <v>3277</v>
      </c>
      <c r="B248" s="1" t="s">
        <v>4827</v>
      </c>
      <c r="C248" s="1">
        <v>4</v>
      </c>
      <c r="D248" s="1">
        <v>0.81632653061224503</v>
      </c>
      <c r="E248" s="1">
        <v>2.6882225399076701E-2</v>
      </c>
      <c r="F248" s="1" t="s">
        <v>4595</v>
      </c>
      <c r="G248" s="1">
        <v>428</v>
      </c>
      <c r="H248" s="1">
        <v>20</v>
      </c>
      <c r="I248" s="1">
        <v>12925</v>
      </c>
      <c r="J248" s="1">
        <v>6.0397196261682202</v>
      </c>
      <c r="K248" s="1">
        <v>1</v>
      </c>
      <c r="L248" s="1">
        <v>0.41626718724024803</v>
      </c>
      <c r="M248" s="1">
        <v>0.405677219658794</v>
      </c>
    </row>
    <row r="249" spans="1:13" x14ac:dyDescent="0.25">
      <c r="A249" s="1" t="s">
        <v>3277</v>
      </c>
      <c r="B249" s="1" t="s">
        <v>4227</v>
      </c>
      <c r="C249" s="1">
        <v>8</v>
      </c>
      <c r="D249" s="1">
        <v>1.6326530612244901</v>
      </c>
      <c r="E249" s="1">
        <v>2.7701063717580299E-2</v>
      </c>
      <c r="F249" s="1" t="s">
        <v>4828</v>
      </c>
      <c r="G249" s="1">
        <v>428</v>
      </c>
      <c r="H249" s="1">
        <v>89</v>
      </c>
      <c r="I249" s="1">
        <v>12925</v>
      </c>
      <c r="J249" s="1">
        <v>2.7144807308621202</v>
      </c>
      <c r="K249" s="1">
        <v>1</v>
      </c>
      <c r="L249" s="1">
        <v>0.42709786602493499</v>
      </c>
      <c r="M249" s="1">
        <v>0.41623236258398699</v>
      </c>
    </row>
    <row r="250" spans="1:13" x14ac:dyDescent="0.25">
      <c r="A250" s="1" t="s">
        <v>3277</v>
      </c>
      <c r="B250" s="1" t="s">
        <v>4829</v>
      </c>
      <c r="C250" s="1">
        <v>4</v>
      </c>
      <c r="D250" s="1">
        <v>0.81632653061224503</v>
      </c>
      <c r="E250" s="1">
        <v>3.06130828388438E-2</v>
      </c>
      <c r="F250" s="1" t="s">
        <v>4830</v>
      </c>
      <c r="G250" s="1">
        <v>428</v>
      </c>
      <c r="H250" s="1">
        <v>21</v>
      </c>
      <c r="I250" s="1">
        <v>12925</v>
      </c>
      <c r="J250" s="1">
        <v>5.75211392968402</v>
      </c>
      <c r="K250" s="1">
        <v>1</v>
      </c>
      <c r="L250" s="1">
        <v>0.46796152698523202</v>
      </c>
      <c r="M250" s="1">
        <v>0.45605643921457001</v>
      </c>
    </row>
    <row r="251" spans="1:13" x14ac:dyDescent="0.25">
      <c r="A251" s="1" t="s">
        <v>3277</v>
      </c>
      <c r="B251" s="1" t="s">
        <v>4831</v>
      </c>
      <c r="C251" s="1">
        <v>4</v>
      </c>
      <c r="D251" s="1">
        <v>0.81632653061224503</v>
      </c>
      <c r="E251" s="1">
        <v>3.06130828388438E-2</v>
      </c>
      <c r="F251" s="1" t="s">
        <v>4832</v>
      </c>
      <c r="G251" s="1">
        <v>428</v>
      </c>
      <c r="H251" s="1">
        <v>21</v>
      </c>
      <c r="I251" s="1">
        <v>12925</v>
      </c>
      <c r="J251" s="1">
        <v>5.75211392968402</v>
      </c>
      <c r="K251" s="1">
        <v>1</v>
      </c>
      <c r="L251" s="1">
        <v>0.46796152698523202</v>
      </c>
      <c r="M251" s="1">
        <v>0.45605643921457001</v>
      </c>
    </row>
    <row r="252" spans="1:13" x14ac:dyDescent="0.25">
      <c r="A252" s="1" t="s">
        <v>3277</v>
      </c>
      <c r="B252" s="1" t="s">
        <v>3424</v>
      </c>
      <c r="C252" s="1">
        <v>7</v>
      </c>
      <c r="D252" s="1">
        <v>1.4285714285714299</v>
      </c>
      <c r="E252" s="1">
        <v>3.1421950898628301E-2</v>
      </c>
      <c r="F252" s="1" t="s">
        <v>4833</v>
      </c>
      <c r="G252" s="1">
        <v>428</v>
      </c>
      <c r="H252" s="1">
        <v>72</v>
      </c>
      <c r="I252" s="1">
        <v>12925</v>
      </c>
      <c r="J252" s="1">
        <v>2.93597481827622</v>
      </c>
      <c r="K252" s="1">
        <v>1</v>
      </c>
      <c r="L252" s="1">
        <v>0.47625558628980202</v>
      </c>
      <c r="M252" s="1">
        <v>0.46413949505346702</v>
      </c>
    </row>
    <row r="253" spans="1:13" x14ac:dyDescent="0.25">
      <c r="A253" s="1" t="s">
        <v>3277</v>
      </c>
      <c r="B253" s="1" t="s">
        <v>4834</v>
      </c>
      <c r="C253" s="1">
        <v>7</v>
      </c>
      <c r="D253" s="1">
        <v>1.4285714285714299</v>
      </c>
      <c r="E253" s="1">
        <v>3.1421950898628301E-2</v>
      </c>
      <c r="F253" s="1" t="s">
        <v>4835</v>
      </c>
      <c r="G253" s="1">
        <v>428</v>
      </c>
      <c r="H253" s="1">
        <v>72</v>
      </c>
      <c r="I253" s="1">
        <v>12925</v>
      </c>
      <c r="J253" s="1">
        <v>2.93597481827622</v>
      </c>
      <c r="K253" s="1">
        <v>1</v>
      </c>
      <c r="L253" s="1">
        <v>0.47625558628980202</v>
      </c>
      <c r="M253" s="1">
        <v>0.46413949505346702</v>
      </c>
    </row>
    <row r="254" spans="1:13" x14ac:dyDescent="0.25">
      <c r="A254" s="1" t="s">
        <v>3277</v>
      </c>
      <c r="B254" s="1" t="s">
        <v>4836</v>
      </c>
      <c r="C254" s="1">
        <v>3</v>
      </c>
      <c r="D254" s="1">
        <v>0.61224489795918402</v>
      </c>
      <c r="E254" s="1">
        <v>3.3611185798457302E-2</v>
      </c>
      <c r="F254" s="1" t="s">
        <v>4837</v>
      </c>
      <c r="G254" s="1">
        <v>428</v>
      </c>
      <c r="H254" s="1">
        <v>9</v>
      </c>
      <c r="I254" s="1">
        <v>12925</v>
      </c>
      <c r="J254" s="1">
        <v>10.066199376947001</v>
      </c>
      <c r="K254" s="1">
        <v>1</v>
      </c>
      <c r="L254" s="1">
        <v>0.49680665950860298</v>
      </c>
      <c r="M254" s="1">
        <v>0.48416774253480199</v>
      </c>
    </row>
    <row r="255" spans="1:13" x14ac:dyDescent="0.25">
      <c r="A255" s="1" t="s">
        <v>3277</v>
      </c>
      <c r="B255" s="1" t="s">
        <v>4838</v>
      </c>
      <c r="C255" s="1">
        <v>3</v>
      </c>
      <c r="D255" s="1">
        <v>0.61224489795918402</v>
      </c>
      <c r="E255" s="1">
        <v>3.3611185798457302E-2</v>
      </c>
      <c r="F255" s="1" t="s">
        <v>4624</v>
      </c>
      <c r="G255" s="1">
        <v>428</v>
      </c>
      <c r="H255" s="1">
        <v>9</v>
      </c>
      <c r="I255" s="1">
        <v>12925</v>
      </c>
      <c r="J255" s="1">
        <v>10.066199376947001</v>
      </c>
      <c r="K255" s="1">
        <v>1</v>
      </c>
      <c r="L255" s="1">
        <v>0.49680665950860298</v>
      </c>
      <c r="M255" s="1">
        <v>0.48416774253480199</v>
      </c>
    </row>
    <row r="256" spans="1:13" x14ac:dyDescent="0.25">
      <c r="A256" s="1" t="s">
        <v>3277</v>
      </c>
      <c r="B256" s="1" t="s">
        <v>4839</v>
      </c>
      <c r="C256" s="1">
        <v>3</v>
      </c>
      <c r="D256" s="1">
        <v>0.61224489795918402</v>
      </c>
      <c r="E256" s="1">
        <v>3.3611185798457302E-2</v>
      </c>
      <c r="F256" s="1" t="s">
        <v>4840</v>
      </c>
      <c r="G256" s="1">
        <v>428</v>
      </c>
      <c r="H256" s="1">
        <v>9</v>
      </c>
      <c r="I256" s="1">
        <v>12925</v>
      </c>
      <c r="J256" s="1">
        <v>10.066199376947001</v>
      </c>
      <c r="K256" s="1">
        <v>1</v>
      </c>
      <c r="L256" s="1">
        <v>0.49680665950860298</v>
      </c>
      <c r="M256" s="1">
        <v>0.48416774253480199</v>
      </c>
    </row>
    <row r="257" spans="1:13" x14ac:dyDescent="0.25">
      <c r="A257" s="1" t="s">
        <v>3277</v>
      </c>
      <c r="B257" s="1" t="s">
        <v>4841</v>
      </c>
      <c r="C257" s="1">
        <v>3</v>
      </c>
      <c r="D257" s="1">
        <v>0.61224489795918402</v>
      </c>
      <c r="E257" s="1">
        <v>3.3611185798457302E-2</v>
      </c>
      <c r="F257" s="1" t="s">
        <v>4842</v>
      </c>
      <c r="G257" s="1">
        <v>428</v>
      </c>
      <c r="H257" s="1">
        <v>9</v>
      </c>
      <c r="I257" s="1">
        <v>12925</v>
      </c>
      <c r="J257" s="1">
        <v>10.066199376947001</v>
      </c>
      <c r="K257" s="1">
        <v>1</v>
      </c>
      <c r="L257" s="1">
        <v>0.49680665950860298</v>
      </c>
      <c r="M257" s="1">
        <v>0.48416774253480199</v>
      </c>
    </row>
    <row r="258" spans="1:13" x14ac:dyDescent="0.25">
      <c r="A258" s="1" t="s">
        <v>3277</v>
      </c>
      <c r="B258" s="1" t="s">
        <v>4843</v>
      </c>
      <c r="C258" s="1">
        <v>3</v>
      </c>
      <c r="D258" s="1">
        <v>0.61224489795918402</v>
      </c>
      <c r="E258" s="1">
        <v>3.3611185798457302E-2</v>
      </c>
      <c r="F258" s="1" t="s">
        <v>4844</v>
      </c>
      <c r="G258" s="1">
        <v>428</v>
      </c>
      <c r="H258" s="1">
        <v>9</v>
      </c>
      <c r="I258" s="1">
        <v>12925</v>
      </c>
      <c r="J258" s="1">
        <v>10.066199376947001</v>
      </c>
      <c r="K258" s="1">
        <v>1</v>
      </c>
      <c r="L258" s="1">
        <v>0.49680665950860298</v>
      </c>
      <c r="M258" s="1">
        <v>0.48416774253480199</v>
      </c>
    </row>
    <row r="259" spans="1:13" x14ac:dyDescent="0.25">
      <c r="A259" s="1" t="s">
        <v>3277</v>
      </c>
      <c r="B259" s="1" t="s">
        <v>3573</v>
      </c>
      <c r="C259" s="1">
        <v>3</v>
      </c>
      <c r="D259" s="1">
        <v>0.61224489795918402</v>
      </c>
      <c r="E259" s="1">
        <v>3.3611185798457302E-2</v>
      </c>
      <c r="F259" s="1" t="s">
        <v>3574</v>
      </c>
      <c r="G259" s="1">
        <v>428</v>
      </c>
      <c r="H259" s="1">
        <v>9</v>
      </c>
      <c r="I259" s="1">
        <v>12925</v>
      </c>
      <c r="J259" s="1">
        <v>10.066199376947001</v>
      </c>
      <c r="K259" s="1">
        <v>1</v>
      </c>
      <c r="L259" s="1">
        <v>0.49680665950860298</v>
      </c>
      <c r="M259" s="1">
        <v>0.48416774253480199</v>
      </c>
    </row>
    <row r="260" spans="1:13" x14ac:dyDescent="0.25">
      <c r="A260" s="1" t="s">
        <v>3277</v>
      </c>
      <c r="B260" s="1" t="s">
        <v>3585</v>
      </c>
      <c r="C260" s="1">
        <v>4</v>
      </c>
      <c r="D260" s="1">
        <v>0.81632653061224503</v>
      </c>
      <c r="E260" s="1">
        <v>3.4601169428978701E-2</v>
      </c>
      <c r="F260" s="1" t="s">
        <v>4845</v>
      </c>
      <c r="G260" s="1">
        <v>428</v>
      </c>
      <c r="H260" s="1">
        <v>22</v>
      </c>
      <c r="I260" s="1">
        <v>12925</v>
      </c>
      <c r="J260" s="1">
        <v>5.4906542056074796</v>
      </c>
      <c r="K260" s="1">
        <v>1</v>
      </c>
      <c r="L260" s="1">
        <v>0.49941964427694502</v>
      </c>
      <c r="M260" s="1">
        <v>0.48671425215248298</v>
      </c>
    </row>
    <row r="261" spans="1:13" x14ac:dyDescent="0.25">
      <c r="A261" s="1" t="s">
        <v>3277</v>
      </c>
      <c r="B261" s="1" t="s">
        <v>4846</v>
      </c>
      <c r="C261" s="1">
        <v>4</v>
      </c>
      <c r="D261" s="1">
        <v>0.81632653061224503</v>
      </c>
      <c r="E261" s="1">
        <v>3.4601169428978701E-2</v>
      </c>
      <c r="F261" s="1" t="s">
        <v>4847</v>
      </c>
      <c r="G261" s="1">
        <v>428</v>
      </c>
      <c r="H261" s="1">
        <v>22</v>
      </c>
      <c r="I261" s="1">
        <v>12925</v>
      </c>
      <c r="J261" s="1">
        <v>5.4906542056074796</v>
      </c>
      <c r="K261" s="1">
        <v>1</v>
      </c>
      <c r="L261" s="1">
        <v>0.49941964427694502</v>
      </c>
      <c r="M261" s="1">
        <v>0.48671425215248298</v>
      </c>
    </row>
    <row r="262" spans="1:13" x14ac:dyDescent="0.25">
      <c r="A262" s="1" t="s">
        <v>3277</v>
      </c>
      <c r="B262" s="1" t="s">
        <v>4848</v>
      </c>
      <c r="C262" s="1">
        <v>4</v>
      </c>
      <c r="D262" s="1">
        <v>0.81632653061224503</v>
      </c>
      <c r="E262" s="1">
        <v>3.4601169428978701E-2</v>
      </c>
      <c r="F262" s="1" t="s">
        <v>4849</v>
      </c>
      <c r="G262" s="1">
        <v>428</v>
      </c>
      <c r="H262" s="1">
        <v>22</v>
      </c>
      <c r="I262" s="1">
        <v>12925</v>
      </c>
      <c r="J262" s="1">
        <v>5.4906542056074796</v>
      </c>
      <c r="K262" s="1">
        <v>1</v>
      </c>
      <c r="L262" s="1">
        <v>0.49941964427694502</v>
      </c>
      <c r="M262" s="1">
        <v>0.48671425215248298</v>
      </c>
    </row>
    <row r="263" spans="1:13" x14ac:dyDescent="0.25">
      <c r="A263" s="1" t="s">
        <v>3277</v>
      </c>
      <c r="B263" s="1" t="s">
        <v>4850</v>
      </c>
      <c r="C263" s="1">
        <v>4</v>
      </c>
      <c r="D263" s="1">
        <v>0.81632653061224503</v>
      </c>
      <c r="E263" s="1">
        <v>3.4601169428978701E-2</v>
      </c>
      <c r="F263" s="1" t="s">
        <v>4851</v>
      </c>
      <c r="G263" s="1">
        <v>428</v>
      </c>
      <c r="H263" s="1">
        <v>22</v>
      </c>
      <c r="I263" s="1">
        <v>12925</v>
      </c>
      <c r="J263" s="1">
        <v>5.4906542056074796</v>
      </c>
      <c r="K263" s="1">
        <v>1</v>
      </c>
      <c r="L263" s="1">
        <v>0.49941964427694502</v>
      </c>
      <c r="M263" s="1">
        <v>0.48671425215248298</v>
      </c>
    </row>
    <row r="264" spans="1:13" x14ac:dyDescent="0.25">
      <c r="A264" s="1" t="s">
        <v>3277</v>
      </c>
      <c r="B264" s="1" t="s">
        <v>4852</v>
      </c>
      <c r="C264" s="1">
        <v>4</v>
      </c>
      <c r="D264" s="1">
        <v>0.81632653061224503</v>
      </c>
      <c r="E264" s="1">
        <v>3.4601169428978701E-2</v>
      </c>
      <c r="F264" s="1" t="s">
        <v>4853</v>
      </c>
      <c r="G264" s="1">
        <v>428</v>
      </c>
      <c r="H264" s="1">
        <v>22</v>
      </c>
      <c r="I264" s="1">
        <v>12925</v>
      </c>
      <c r="J264" s="1">
        <v>5.4906542056074796</v>
      </c>
      <c r="K264" s="1">
        <v>1</v>
      </c>
      <c r="L264" s="1">
        <v>0.49941964427694502</v>
      </c>
      <c r="M264" s="1">
        <v>0.48671425215248298</v>
      </c>
    </row>
    <row r="265" spans="1:13" x14ac:dyDescent="0.25">
      <c r="A265" s="1" t="s">
        <v>3277</v>
      </c>
      <c r="B265" s="1" t="s">
        <v>4854</v>
      </c>
      <c r="C265" s="1">
        <v>6</v>
      </c>
      <c r="D265" s="1">
        <v>1.22448979591837</v>
      </c>
      <c r="E265" s="1">
        <v>3.4625684031501902E-2</v>
      </c>
      <c r="F265" s="1" t="s">
        <v>4855</v>
      </c>
      <c r="G265" s="1">
        <v>428</v>
      </c>
      <c r="H265" s="1">
        <v>55</v>
      </c>
      <c r="I265" s="1">
        <v>12925</v>
      </c>
      <c r="J265" s="1">
        <v>3.2943925233644902</v>
      </c>
      <c r="K265" s="1">
        <v>1</v>
      </c>
      <c r="L265" s="1">
        <v>0.49941964427694502</v>
      </c>
      <c r="M265" s="1">
        <v>0.48671425215248298</v>
      </c>
    </row>
    <row r="266" spans="1:13" x14ac:dyDescent="0.25">
      <c r="A266" s="1" t="s">
        <v>3277</v>
      </c>
      <c r="B266" s="1" t="s">
        <v>4856</v>
      </c>
      <c r="C266" s="1">
        <v>11</v>
      </c>
      <c r="D266" s="1">
        <v>2.2448979591836702</v>
      </c>
      <c r="E266" s="1">
        <v>3.5529389161434603E-2</v>
      </c>
      <c r="F266" s="1" t="s">
        <v>4857</v>
      </c>
      <c r="G266" s="1">
        <v>428</v>
      </c>
      <c r="H266" s="1">
        <v>157</v>
      </c>
      <c r="I266" s="1">
        <v>12925</v>
      </c>
      <c r="J266" s="1">
        <v>2.11582534674683</v>
      </c>
      <c r="K266" s="1">
        <v>1</v>
      </c>
      <c r="L266" s="1">
        <v>0.51039608445964502</v>
      </c>
      <c r="M266" s="1">
        <v>0.49741144826008499</v>
      </c>
    </row>
    <row r="267" spans="1:13" x14ac:dyDescent="0.25">
      <c r="A267" s="1" t="s">
        <v>3277</v>
      </c>
      <c r="B267" s="1" t="s">
        <v>4858</v>
      </c>
      <c r="C267" s="1">
        <v>26</v>
      </c>
      <c r="D267" s="1">
        <v>5.3061224489795897</v>
      </c>
      <c r="E267" s="1">
        <v>3.5991345391588402E-2</v>
      </c>
      <c r="F267" s="1" t="s">
        <v>4859</v>
      </c>
      <c r="G267" s="1">
        <v>428</v>
      </c>
      <c r="H267" s="1">
        <v>516</v>
      </c>
      <c r="I267" s="1">
        <v>12925</v>
      </c>
      <c r="J267" s="1">
        <v>1.5216347895385101</v>
      </c>
      <c r="K267" s="1">
        <v>1</v>
      </c>
      <c r="L267" s="1">
        <v>0.51496416986284599</v>
      </c>
      <c r="M267" s="1">
        <v>0.50186332014030799</v>
      </c>
    </row>
    <row r="268" spans="1:13" x14ac:dyDescent="0.25">
      <c r="A268" s="1" t="s">
        <v>3277</v>
      </c>
      <c r="B268" s="1" t="s">
        <v>4860</v>
      </c>
      <c r="C268" s="1">
        <v>29</v>
      </c>
      <c r="D268" s="1">
        <v>5.9183673469387799</v>
      </c>
      <c r="E268" s="1">
        <v>3.6455027382098097E-2</v>
      </c>
      <c r="F268" s="1" t="s">
        <v>4861</v>
      </c>
      <c r="G268" s="1">
        <v>428</v>
      </c>
      <c r="H268" s="1">
        <v>593</v>
      </c>
      <c r="I268" s="1">
        <v>12925</v>
      </c>
      <c r="J268" s="1">
        <v>1.4768285763817699</v>
      </c>
      <c r="K268" s="1">
        <v>1</v>
      </c>
      <c r="L268" s="1">
        <v>0.51952044998312696</v>
      </c>
      <c r="M268" s="1">
        <v>0.50630368706770501</v>
      </c>
    </row>
    <row r="269" spans="1:13" x14ac:dyDescent="0.25">
      <c r="A269" s="1" t="s">
        <v>3277</v>
      </c>
      <c r="B269" s="1" t="s">
        <v>4862</v>
      </c>
      <c r="C269" s="1">
        <v>7</v>
      </c>
      <c r="D269" s="1">
        <v>1.4285714285714299</v>
      </c>
      <c r="E269" s="1">
        <v>3.7337891588858203E-2</v>
      </c>
      <c r="F269" s="1" t="s">
        <v>4863</v>
      </c>
      <c r="G269" s="1">
        <v>428</v>
      </c>
      <c r="H269" s="1">
        <v>75</v>
      </c>
      <c r="I269" s="1">
        <v>12925</v>
      </c>
      <c r="J269" s="1">
        <v>2.8185358255451698</v>
      </c>
      <c r="K269" s="1">
        <v>1</v>
      </c>
      <c r="L269" s="1">
        <v>0.52999062783073703</v>
      </c>
      <c r="M269" s="1">
        <v>0.516507500312538</v>
      </c>
    </row>
    <row r="270" spans="1:13" x14ac:dyDescent="0.25">
      <c r="A270" s="1" t="s">
        <v>3277</v>
      </c>
      <c r="B270" s="1" t="s">
        <v>4864</v>
      </c>
      <c r="C270" s="1">
        <v>4</v>
      </c>
      <c r="D270" s="1">
        <v>0.81632653061224503</v>
      </c>
      <c r="E270" s="1">
        <v>3.8843908778287597E-2</v>
      </c>
      <c r="F270" s="1" t="s">
        <v>4865</v>
      </c>
      <c r="G270" s="1">
        <v>428</v>
      </c>
      <c r="H270" s="1">
        <v>23</v>
      </c>
      <c r="I270" s="1">
        <v>12925</v>
      </c>
      <c r="J270" s="1">
        <v>5.2519301097115001</v>
      </c>
      <c r="K270" s="1">
        <v>1</v>
      </c>
      <c r="L270" s="1">
        <v>0.54272225022439702</v>
      </c>
      <c r="M270" s="1">
        <v>0.528915226246086</v>
      </c>
    </row>
    <row r="271" spans="1:13" x14ac:dyDescent="0.25">
      <c r="A271" s="1" t="s">
        <v>3277</v>
      </c>
      <c r="B271" s="1" t="s">
        <v>4866</v>
      </c>
      <c r="C271" s="1">
        <v>4</v>
      </c>
      <c r="D271" s="1">
        <v>0.81632653061224503</v>
      </c>
      <c r="E271" s="1">
        <v>3.8843908778287597E-2</v>
      </c>
      <c r="F271" s="1" t="s">
        <v>4867</v>
      </c>
      <c r="G271" s="1">
        <v>428</v>
      </c>
      <c r="H271" s="1">
        <v>23</v>
      </c>
      <c r="I271" s="1">
        <v>12925</v>
      </c>
      <c r="J271" s="1">
        <v>5.2519301097115001</v>
      </c>
      <c r="K271" s="1">
        <v>1</v>
      </c>
      <c r="L271" s="1">
        <v>0.54272225022439702</v>
      </c>
      <c r="M271" s="1">
        <v>0.528915226246086</v>
      </c>
    </row>
    <row r="272" spans="1:13" x14ac:dyDescent="0.25">
      <c r="A272" s="1" t="s">
        <v>3277</v>
      </c>
      <c r="B272" s="1" t="s">
        <v>4868</v>
      </c>
      <c r="C272" s="1">
        <v>5</v>
      </c>
      <c r="D272" s="1">
        <v>1.0204081632653099</v>
      </c>
      <c r="E272" s="1">
        <v>3.8876091145140602E-2</v>
      </c>
      <c r="F272" s="1" t="s">
        <v>4869</v>
      </c>
      <c r="G272" s="1">
        <v>428</v>
      </c>
      <c r="H272" s="1">
        <v>39</v>
      </c>
      <c r="I272" s="1">
        <v>12925</v>
      </c>
      <c r="J272" s="1">
        <v>3.8716151449796299</v>
      </c>
      <c r="K272" s="1">
        <v>1</v>
      </c>
      <c r="L272" s="1">
        <v>0.54272225022439702</v>
      </c>
      <c r="M272" s="1">
        <v>0.528915226246086</v>
      </c>
    </row>
    <row r="273" spans="1:13" x14ac:dyDescent="0.25">
      <c r="A273" s="1" t="s">
        <v>3277</v>
      </c>
      <c r="B273" s="1" t="s">
        <v>4870</v>
      </c>
      <c r="C273" s="1">
        <v>5</v>
      </c>
      <c r="D273" s="1">
        <v>1.0204081632653099</v>
      </c>
      <c r="E273" s="1">
        <v>3.8876091145140602E-2</v>
      </c>
      <c r="F273" s="1" t="s">
        <v>4871</v>
      </c>
      <c r="G273" s="1">
        <v>428</v>
      </c>
      <c r="H273" s="1">
        <v>39</v>
      </c>
      <c r="I273" s="1">
        <v>12925</v>
      </c>
      <c r="J273" s="1">
        <v>3.8716151449796299</v>
      </c>
      <c r="K273" s="1">
        <v>1</v>
      </c>
      <c r="L273" s="1">
        <v>0.54272225022439702</v>
      </c>
      <c r="M273" s="1">
        <v>0.528915226246086</v>
      </c>
    </row>
    <row r="274" spans="1:13" x14ac:dyDescent="0.25">
      <c r="A274" s="1" t="s">
        <v>3277</v>
      </c>
      <c r="B274" s="1" t="s">
        <v>4167</v>
      </c>
      <c r="C274" s="1">
        <v>16</v>
      </c>
      <c r="D274" s="1">
        <v>3.2653061224489801</v>
      </c>
      <c r="E274" s="1">
        <v>3.8993463323363203E-2</v>
      </c>
      <c r="F274" s="1" t="s">
        <v>4872</v>
      </c>
      <c r="G274" s="1">
        <v>428</v>
      </c>
      <c r="H274" s="1">
        <v>274</v>
      </c>
      <c r="I274" s="1">
        <v>12925</v>
      </c>
      <c r="J274" s="1">
        <v>1.7634217886622501</v>
      </c>
      <c r="K274" s="1">
        <v>1</v>
      </c>
      <c r="L274" s="1">
        <v>0.54272225022439702</v>
      </c>
      <c r="M274" s="1">
        <v>0.528915226246086</v>
      </c>
    </row>
    <row r="275" spans="1:13" x14ac:dyDescent="0.25">
      <c r="A275" s="1" t="s">
        <v>3277</v>
      </c>
      <c r="B275" s="1" t="s">
        <v>4873</v>
      </c>
      <c r="C275" s="1">
        <v>6</v>
      </c>
      <c r="D275" s="1">
        <v>1.22448979591837</v>
      </c>
      <c r="E275" s="1">
        <v>3.9534087010100902E-2</v>
      </c>
      <c r="F275" s="1" t="s">
        <v>4874</v>
      </c>
      <c r="G275" s="1">
        <v>428</v>
      </c>
      <c r="H275" s="1">
        <v>57</v>
      </c>
      <c r="I275" s="1">
        <v>12925</v>
      </c>
      <c r="J275" s="1">
        <v>3.17879980324643</v>
      </c>
      <c r="K275" s="1">
        <v>1</v>
      </c>
      <c r="L275" s="1">
        <v>0.54811406680283303</v>
      </c>
      <c r="M275" s="1">
        <v>0.53416987332252597</v>
      </c>
    </row>
    <row r="276" spans="1:13" x14ac:dyDescent="0.25">
      <c r="A276" s="1" t="s">
        <v>3277</v>
      </c>
      <c r="B276" s="1" t="s">
        <v>4875</v>
      </c>
      <c r="C276" s="1">
        <v>3</v>
      </c>
      <c r="D276" s="1">
        <v>0.61224489795918402</v>
      </c>
      <c r="E276" s="1">
        <v>4.1110781984713803E-2</v>
      </c>
      <c r="F276" s="1" t="s">
        <v>4745</v>
      </c>
      <c r="G276" s="1">
        <v>428</v>
      </c>
      <c r="H276" s="1">
        <v>10</v>
      </c>
      <c r="I276" s="1">
        <v>12925</v>
      </c>
      <c r="J276" s="1">
        <v>9.0595794392523405</v>
      </c>
      <c r="K276" s="1">
        <v>1</v>
      </c>
      <c r="L276" s="1">
        <v>0.54870622074373598</v>
      </c>
      <c r="M276" s="1">
        <v>0.53474696268176303</v>
      </c>
    </row>
    <row r="277" spans="1:13" x14ac:dyDescent="0.25">
      <c r="A277" s="1" t="s">
        <v>3277</v>
      </c>
      <c r="B277" s="1" t="s">
        <v>3422</v>
      </c>
      <c r="C277" s="1">
        <v>3</v>
      </c>
      <c r="D277" s="1">
        <v>0.61224489795918402</v>
      </c>
      <c r="E277" s="1">
        <v>4.1110781984713803E-2</v>
      </c>
      <c r="F277" s="1" t="s">
        <v>4876</v>
      </c>
      <c r="G277" s="1">
        <v>428</v>
      </c>
      <c r="H277" s="1">
        <v>10</v>
      </c>
      <c r="I277" s="1">
        <v>12925</v>
      </c>
      <c r="J277" s="1">
        <v>9.0595794392523405</v>
      </c>
      <c r="K277" s="1">
        <v>1</v>
      </c>
      <c r="L277" s="1">
        <v>0.54870622074373598</v>
      </c>
      <c r="M277" s="1">
        <v>0.53474696268176303</v>
      </c>
    </row>
    <row r="278" spans="1:13" x14ac:dyDescent="0.25">
      <c r="A278" s="1" t="s">
        <v>3277</v>
      </c>
      <c r="B278" s="1" t="s">
        <v>4877</v>
      </c>
      <c r="C278" s="1">
        <v>3</v>
      </c>
      <c r="D278" s="1">
        <v>0.61224489795918402</v>
      </c>
      <c r="E278" s="1">
        <v>4.1110781984713803E-2</v>
      </c>
      <c r="F278" s="1" t="s">
        <v>4822</v>
      </c>
      <c r="G278" s="1">
        <v>428</v>
      </c>
      <c r="H278" s="1">
        <v>10</v>
      </c>
      <c r="I278" s="1">
        <v>12925</v>
      </c>
      <c r="J278" s="1">
        <v>9.0595794392523405</v>
      </c>
      <c r="K278" s="1">
        <v>1</v>
      </c>
      <c r="L278" s="1">
        <v>0.54870622074373598</v>
      </c>
      <c r="M278" s="1">
        <v>0.53474696268176303</v>
      </c>
    </row>
    <row r="279" spans="1:13" x14ac:dyDescent="0.25">
      <c r="A279" s="1" t="s">
        <v>3277</v>
      </c>
      <c r="B279" s="1" t="s">
        <v>4878</v>
      </c>
      <c r="C279" s="1">
        <v>3</v>
      </c>
      <c r="D279" s="1">
        <v>0.61224489795918402</v>
      </c>
      <c r="E279" s="1">
        <v>4.1110781984713803E-2</v>
      </c>
      <c r="F279" s="1" t="s">
        <v>4879</v>
      </c>
      <c r="G279" s="1">
        <v>428</v>
      </c>
      <c r="H279" s="1">
        <v>10</v>
      </c>
      <c r="I279" s="1">
        <v>12925</v>
      </c>
      <c r="J279" s="1">
        <v>9.0595794392523405</v>
      </c>
      <c r="K279" s="1">
        <v>1</v>
      </c>
      <c r="L279" s="1">
        <v>0.54870622074373598</v>
      </c>
      <c r="M279" s="1">
        <v>0.53474696268176303</v>
      </c>
    </row>
    <row r="280" spans="1:13" x14ac:dyDescent="0.25">
      <c r="A280" s="1" t="s">
        <v>3277</v>
      </c>
      <c r="B280" s="1" t="s">
        <v>4880</v>
      </c>
      <c r="C280" s="1">
        <v>3</v>
      </c>
      <c r="D280" s="1">
        <v>0.61224489795918402</v>
      </c>
      <c r="E280" s="1">
        <v>4.1110781984713803E-2</v>
      </c>
      <c r="F280" s="1" t="s">
        <v>4881</v>
      </c>
      <c r="G280" s="1">
        <v>428</v>
      </c>
      <c r="H280" s="1">
        <v>10</v>
      </c>
      <c r="I280" s="1">
        <v>12925</v>
      </c>
      <c r="J280" s="1">
        <v>9.0595794392523405</v>
      </c>
      <c r="K280" s="1">
        <v>1</v>
      </c>
      <c r="L280" s="1">
        <v>0.54870622074373598</v>
      </c>
      <c r="M280" s="1">
        <v>0.53474696268176303</v>
      </c>
    </row>
    <row r="281" spans="1:13" x14ac:dyDescent="0.25">
      <c r="A281" s="1" t="s">
        <v>3277</v>
      </c>
      <c r="B281" s="1" t="s">
        <v>4882</v>
      </c>
      <c r="C281" s="1">
        <v>3</v>
      </c>
      <c r="D281" s="1">
        <v>0.61224489795918402</v>
      </c>
      <c r="E281" s="1">
        <v>4.1110781984713803E-2</v>
      </c>
      <c r="F281" s="1" t="s">
        <v>4883</v>
      </c>
      <c r="G281" s="1">
        <v>428</v>
      </c>
      <c r="H281" s="1">
        <v>10</v>
      </c>
      <c r="I281" s="1">
        <v>12925</v>
      </c>
      <c r="J281" s="1">
        <v>9.0595794392523405</v>
      </c>
      <c r="K281" s="1">
        <v>1</v>
      </c>
      <c r="L281" s="1">
        <v>0.54870622074373598</v>
      </c>
      <c r="M281" s="1">
        <v>0.53474696268176303</v>
      </c>
    </row>
    <row r="282" spans="1:13" x14ac:dyDescent="0.25">
      <c r="A282" s="1" t="s">
        <v>3277</v>
      </c>
      <c r="B282" s="1" t="s">
        <v>4884</v>
      </c>
      <c r="C282" s="1">
        <v>3</v>
      </c>
      <c r="D282" s="1">
        <v>0.61224489795918402</v>
      </c>
      <c r="E282" s="1">
        <v>4.1110781984713803E-2</v>
      </c>
      <c r="F282" s="1" t="s">
        <v>4885</v>
      </c>
      <c r="G282" s="1">
        <v>428</v>
      </c>
      <c r="H282" s="1">
        <v>10</v>
      </c>
      <c r="I282" s="1">
        <v>12925</v>
      </c>
      <c r="J282" s="1">
        <v>9.0595794392523405</v>
      </c>
      <c r="K282" s="1">
        <v>1</v>
      </c>
      <c r="L282" s="1">
        <v>0.54870622074373598</v>
      </c>
      <c r="M282" s="1">
        <v>0.53474696268176303</v>
      </c>
    </row>
    <row r="283" spans="1:13" x14ac:dyDescent="0.25">
      <c r="A283" s="1" t="s">
        <v>3277</v>
      </c>
      <c r="B283" s="1" t="s">
        <v>4886</v>
      </c>
      <c r="C283" s="1">
        <v>3</v>
      </c>
      <c r="D283" s="1">
        <v>0.61224489795918402</v>
      </c>
      <c r="E283" s="1">
        <v>4.1110781984713803E-2</v>
      </c>
      <c r="F283" s="1" t="s">
        <v>4624</v>
      </c>
      <c r="G283" s="1">
        <v>428</v>
      </c>
      <c r="H283" s="1">
        <v>10</v>
      </c>
      <c r="I283" s="1">
        <v>12925</v>
      </c>
      <c r="J283" s="1">
        <v>9.0595794392523405</v>
      </c>
      <c r="K283" s="1">
        <v>1</v>
      </c>
      <c r="L283" s="1">
        <v>0.54870622074373598</v>
      </c>
      <c r="M283" s="1">
        <v>0.53474696268176303</v>
      </c>
    </row>
    <row r="284" spans="1:13" x14ac:dyDescent="0.25">
      <c r="A284" s="1" t="s">
        <v>3277</v>
      </c>
      <c r="B284" s="1" t="s">
        <v>4887</v>
      </c>
      <c r="C284" s="1">
        <v>3</v>
      </c>
      <c r="D284" s="1">
        <v>0.61224489795918402</v>
      </c>
      <c r="E284" s="1">
        <v>4.1110781984713803E-2</v>
      </c>
      <c r="F284" s="1" t="s">
        <v>4888</v>
      </c>
      <c r="G284" s="1">
        <v>428</v>
      </c>
      <c r="H284" s="1">
        <v>10</v>
      </c>
      <c r="I284" s="1">
        <v>12925</v>
      </c>
      <c r="J284" s="1">
        <v>9.0595794392523405</v>
      </c>
      <c r="K284" s="1">
        <v>1</v>
      </c>
      <c r="L284" s="1">
        <v>0.54870622074373598</v>
      </c>
      <c r="M284" s="1">
        <v>0.53474696268176303</v>
      </c>
    </row>
    <row r="285" spans="1:13" x14ac:dyDescent="0.25">
      <c r="A285" s="1" t="s">
        <v>3277</v>
      </c>
      <c r="B285" s="1" t="s">
        <v>4889</v>
      </c>
      <c r="C285" s="1">
        <v>3</v>
      </c>
      <c r="D285" s="1">
        <v>0.61224489795918402</v>
      </c>
      <c r="E285" s="1">
        <v>4.1110781984713803E-2</v>
      </c>
      <c r="F285" s="1" t="s">
        <v>4890</v>
      </c>
      <c r="G285" s="1">
        <v>428</v>
      </c>
      <c r="H285" s="1">
        <v>10</v>
      </c>
      <c r="I285" s="1">
        <v>12925</v>
      </c>
      <c r="J285" s="1">
        <v>9.0595794392523405</v>
      </c>
      <c r="K285" s="1">
        <v>1</v>
      </c>
      <c r="L285" s="1">
        <v>0.54870622074373598</v>
      </c>
      <c r="M285" s="1">
        <v>0.53474696268176303</v>
      </c>
    </row>
    <row r="286" spans="1:13" x14ac:dyDescent="0.25">
      <c r="A286" s="1" t="s">
        <v>3277</v>
      </c>
      <c r="B286" s="1" t="s">
        <v>3515</v>
      </c>
      <c r="C286" s="1">
        <v>7</v>
      </c>
      <c r="D286" s="1">
        <v>1.4285714285714299</v>
      </c>
      <c r="E286" s="1">
        <v>4.1652080822415699E-2</v>
      </c>
      <c r="F286" s="1" t="s">
        <v>4891</v>
      </c>
      <c r="G286" s="1">
        <v>428</v>
      </c>
      <c r="H286" s="1">
        <v>77</v>
      </c>
      <c r="I286" s="1">
        <v>12925</v>
      </c>
      <c r="J286" s="1">
        <v>2.7453271028037398</v>
      </c>
      <c r="K286" s="1">
        <v>1</v>
      </c>
      <c r="L286" s="1">
        <v>0.553864286623721</v>
      </c>
      <c r="M286" s="1">
        <v>0.53977380575071099</v>
      </c>
    </row>
    <row r="287" spans="1:13" x14ac:dyDescent="0.25">
      <c r="A287" s="1" t="s">
        <v>3277</v>
      </c>
      <c r="B287" s="1" t="s">
        <v>3631</v>
      </c>
      <c r="C287" s="1">
        <v>5</v>
      </c>
      <c r="D287" s="1">
        <v>1.0204081632653099</v>
      </c>
      <c r="E287" s="1">
        <v>4.21109140634729E-2</v>
      </c>
      <c r="F287" s="1" t="s">
        <v>4892</v>
      </c>
      <c r="G287" s="1">
        <v>428</v>
      </c>
      <c r="H287" s="1">
        <v>40</v>
      </c>
      <c r="I287" s="1">
        <v>12925</v>
      </c>
      <c r="J287" s="1">
        <v>3.77482476635514</v>
      </c>
      <c r="K287" s="1">
        <v>1</v>
      </c>
      <c r="L287" s="1">
        <v>0.55789162816682403</v>
      </c>
      <c r="M287" s="1">
        <v>0.54369869046395003</v>
      </c>
    </row>
    <row r="288" spans="1:13" x14ac:dyDescent="0.25">
      <c r="A288" s="1" t="s">
        <v>3277</v>
      </c>
      <c r="B288" s="1" t="s">
        <v>4893</v>
      </c>
      <c r="C288" s="1">
        <v>4</v>
      </c>
      <c r="D288" s="1">
        <v>0.81632653061224503</v>
      </c>
      <c r="E288" s="1">
        <v>4.3338009863775999E-2</v>
      </c>
      <c r="F288" s="1" t="s">
        <v>4894</v>
      </c>
      <c r="G288" s="1">
        <v>428</v>
      </c>
      <c r="H288" s="1">
        <v>24</v>
      </c>
      <c r="I288" s="1">
        <v>12925</v>
      </c>
      <c r="J288" s="1">
        <v>5.03309968847352</v>
      </c>
      <c r="K288" s="1">
        <v>1</v>
      </c>
      <c r="L288" s="1">
        <v>0.57078491737567805</v>
      </c>
      <c r="M288" s="1">
        <v>0.556263970358293</v>
      </c>
    </row>
    <row r="289" spans="1:13" x14ac:dyDescent="0.25">
      <c r="A289" s="1" t="s">
        <v>3277</v>
      </c>
      <c r="B289" s="1" t="s">
        <v>3466</v>
      </c>
      <c r="C289" s="1">
        <v>8</v>
      </c>
      <c r="D289" s="1">
        <v>1.6326530612244901</v>
      </c>
      <c r="E289" s="1">
        <v>4.3403270205810598E-2</v>
      </c>
      <c r="F289" s="1" t="s">
        <v>4895</v>
      </c>
      <c r="G289" s="1">
        <v>428</v>
      </c>
      <c r="H289" s="1">
        <v>98</v>
      </c>
      <c r="I289" s="1">
        <v>12925</v>
      </c>
      <c r="J289" s="1">
        <v>2.4651916841502999</v>
      </c>
      <c r="K289" s="1">
        <v>1</v>
      </c>
      <c r="L289" s="1">
        <v>0.57078491737567805</v>
      </c>
      <c r="M289" s="1">
        <v>0.556263970358293</v>
      </c>
    </row>
    <row r="290" spans="1:13" x14ac:dyDescent="0.25">
      <c r="A290" s="1" t="s">
        <v>3277</v>
      </c>
      <c r="B290" s="1" t="s">
        <v>4896</v>
      </c>
      <c r="C290" s="1">
        <v>8</v>
      </c>
      <c r="D290" s="1">
        <v>1.6326530612244901</v>
      </c>
      <c r="E290" s="1">
        <v>4.5440781230468998E-2</v>
      </c>
      <c r="F290" s="1" t="s">
        <v>4897</v>
      </c>
      <c r="G290" s="1">
        <v>428</v>
      </c>
      <c r="H290" s="1">
        <v>99</v>
      </c>
      <c r="I290" s="1">
        <v>12925</v>
      </c>
      <c r="J290" s="1">
        <v>2.44029075804777</v>
      </c>
      <c r="K290" s="1">
        <v>1</v>
      </c>
      <c r="L290" s="1">
        <v>0.58747013019366501</v>
      </c>
      <c r="M290" s="1">
        <v>0.572524706137858</v>
      </c>
    </row>
    <row r="291" spans="1:13" x14ac:dyDescent="0.25">
      <c r="A291" s="1" t="s">
        <v>3277</v>
      </c>
      <c r="B291" s="1" t="s">
        <v>4898</v>
      </c>
      <c r="C291" s="1">
        <v>5</v>
      </c>
      <c r="D291" s="1">
        <v>1.0204081632653099</v>
      </c>
      <c r="E291" s="1">
        <v>4.5493213884161401E-2</v>
      </c>
      <c r="F291" s="1" t="s">
        <v>4899</v>
      </c>
      <c r="G291" s="1">
        <v>428</v>
      </c>
      <c r="H291" s="1">
        <v>41</v>
      </c>
      <c r="I291" s="1">
        <v>12925</v>
      </c>
      <c r="J291" s="1">
        <v>3.6827558696147702</v>
      </c>
      <c r="K291" s="1">
        <v>1</v>
      </c>
      <c r="L291" s="1">
        <v>0.58747013019366501</v>
      </c>
      <c r="M291" s="1">
        <v>0.572524706137858</v>
      </c>
    </row>
    <row r="292" spans="1:13" x14ac:dyDescent="0.25">
      <c r="A292" s="1" t="s">
        <v>3277</v>
      </c>
      <c r="B292" s="1" t="s">
        <v>4900</v>
      </c>
      <c r="C292" s="1">
        <v>5</v>
      </c>
      <c r="D292" s="1">
        <v>1.0204081632653099</v>
      </c>
      <c r="E292" s="1">
        <v>4.5493213884161401E-2</v>
      </c>
      <c r="F292" s="1" t="s">
        <v>4901</v>
      </c>
      <c r="G292" s="1">
        <v>428</v>
      </c>
      <c r="H292" s="1">
        <v>41</v>
      </c>
      <c r="I292" s="1">
        <v>12925</v>
      </c>
      <c r="J292" s="1">
        <v>3.6827558696147702</v>
      </c>
      <c r="K292" s="1">
        <v>1</v>
      </c>
      <c r="L292" s="1">
        <v>0.58747013019366501</v>
      </c>
      <c r="M292" s="1">
        <v>0.572524706137858</v>
      </c>
    </row>
    <row r="293" spans="1:13" x14ac:dyDescent="0.25">
      <c r="A293" s="1" t="s">
        <v>3277</v>
      </c>
      <c r="B293" s="1" t="s">
        <v>4200</v>
      </c>
      <c r="C293" s="1">
        <v>5</v>
      </c>
      <c r="D293" s="1">
        <v>1.0204081632653099</v>
      </c>
      <c r="E293" s="1">
        <v>4.5493213884161401E-2</v>
      </c>
      <c r="F293" s="1" t="s">
        <v>4902</v>
      </c>
      <c r="G293" s="1">
        <v>428</v>
      </c>
      <c r="H293" s="1">
        <v>41</v>
      </c>
      <c r="I293" s="1">
        <v>12925</v>
      </c>
      <c r="J293" s="1">
        <v>3.6827558696147702</v>
      </c>
      <c r="K293" s="1">
        <v>1</v>
      </c>
      <c r="L293" s="1">
        <v>0.58747013019366501</v>
      </c>
      <c r="M293" s="1">
        <v>0.572524706137858</v>
      </c>
    </row>
    <row r="294" spans="1:13" x14ac:dyDescent="0.25">
      <c r="A294" s="1" t="s">
        <v>3277</v>
      </c>
      <c r="B294" s="1" t="s">
        <v>4903</v>
      </c>
      <c r="C294" s="1">
        <v>5</v>
      </c>
      <c r="D294" s="1">
        <v>1.0204081632653099</v>
      </c>
      <c r="E294" s="1">
        <v>4.5493213884161401E-2</v>
      </c>
      <c r="F294" s="1" t="s">
        <v>4904</v>
      </c>
      <c r="G294" s="1">
        <v>428</v>
      </c>
      <c r="H294" s="1">
        <v>41</v>
      </c>
      <c r="I294" s="1">
        <v>12925</v>
      </c>
      <c r="J294" s="1">
        <v>3.6827558696147702</v>
      </c>
      <c r="K294" s="1">
        <v>1</v>
      </c>
      <c r="L294" s="1">
        <v>0.58747013019366501</v>
      </c>
      <c r="M294" s="1">
        <v>0.572524706137858</v>
      </c>
    </row>
    <row r="295" spans="1:13" x14ac:dyDescent="0.25">
      <c r="A295" s="1" t="s">
        <v>3277</v>
      </c>
      <c r="B295" s="1" t="s">
        <v>3625</v>
      </c>
      <c r="C295" s="1">
        <v>14</v>
      </c>
      <c r="D295" s="1">
        <v>2.8571428571428599</v>
      </c>
      <c r="E295" s="1">
        <v>4.6123050356799103E-2</v>
      </c>
      <c r="F295" s="1" t="s">
        <v>4905</v>
      </c>
      <c r="G295" s="1">
        <v>428</v>
      </c>
      <c r="H295" s="1">
        <v>233</v>
      </c>
      <c r="I295" s="1">
        <v>12925</v>
      </c>
      <c r="J295" s="1">
        <v>1.8145080421964599</v>
      </c>
      <c r="K295" s="1">
        <v>1</v>
      </c>
      <c r="L295" s="1">
        <v>0.59346097527435404</v>
      </c>
      <c r="M295" s="1">
        <v>0.57836314224389096</v>
      </c>
    </row>
    <row r="296" spans="1:13" x14ac:dyDescent="0.25">
      <c r="A296" s="1" t="s">
        <v>3277</v>
      </c>
      <c r="B296" s="1" t="s">
        <v>3430</v>
      </c>
      <c r="C296" s="1">
        <v>9</v>
      </c>
      <c r="D296" s="1">
        <v>1.83673469387755</v>
      </c>
      <c r="E296" s="1">
        <v>4.71833677904024E-2</v>
      </c>
      <c r="F296" s="1" t="s">
        <v>4906</v>
      </c>
      <c r="G296" s="1">
        <v>428</v>
      </c>
      <c r="H296" s="1">
        <v>121</v>
      </c>
      <c r="I296" s="1">
        <v>12925</v>
      </c>
      <c r="J296" s="1">
        <v>2.2461767204757899</v>
      </c>
      <c r="K296" s="1">
        <v>1</v>
      </c>
      <c r="L296" s="1">
        <v>0.60492798059594699</v>
      </c>
      <c r="M296" s="1">
        <v>0.58953842335965101</v>
      </c>
    </row>
    <row r="297" spans="1:13" x14ac:dyDescent="0.25">
      <c r="A297" s="1" t="s">
        <v>3277</v>
      </c>
      <c r="B297" s="1" t="s">
        <v>4907</v>
      </c>
      <c r="C297" s="1">
        <v>6</v>
      </c>
      <c r="D297" s="1">
        <v>1.22448979591837</v>
      </c>
      <c r="E297" s="1">
        <v>4.7652748546518797E-2</v>
      </c>
      <c r="F297" s="1" t="s">
        <v>4908</v>
      </c>
      <c r="G297" s="1">
        <v>428</v>
      </c>
      <c r="H297" s="1">
        <v>60</v>
      </c>
      <c r="I297" s="1">
        <v>12925</v>
      </c>
      <c r="J297" s="1">
        <v>3.0198598130841101</v>
      </c>
      <c r="K297" s="1">
        <v>1</v>
      </c>
      <c r="L297" s="1">
        <v>0.60876386268177796</v>
      </c>
      <c r="M297" s="1">
        <v>0.59327671940415905</v>
      </c>
    </row>
    <row r="298" spans="1:13" x14ac:dyDescent="0.25">
      <c r="A298" s="1" t="s">
        <v>3277</v>
      </c>
      <c r="B298" s="1" t="s">
        <v>3641</v>
      </c>
      <c r="C298" s="1">
        <v>4</v>
      </c>
      <c r="D298" s="1">
        <v>0.81632653061224503</v>
      </c>
      <c r="E298" s="1">
        <v>4.8079536533905301E-2</v>
      </c>
      <c r="F298" s="1" t="s">
        <v>4909</v>
      </c>
      <c r="G298" s="1">
        <v>428</v>
      </c>
      <c r="H298" s="1">
        <v>25</v>
      </c>
      <c r="I298" s="1">
        <v>12925</v>
      </c>
      <c r="J298" s="1">
        <v>4.8317757009345801</v>
      </c>
      <c r="K298" s="1">
        <v>1</v>
      </c>
      <c r="L298" s="1">
        <v>0.61069142875658</v>
      </c>
      <c r="M298" s="1">
        <v>0.59515524759447602</v>
      </c>
    </row>
    <row r="299" spans="1:13" x14ac:dyDescent="0.25">
      <c r="A299" s="1" t="s">
        <v>3277</v>
      </c>
      <c r="B299" s="1" t="s">
        <v>4910</v>
      </c>
      <c r="C299" s="1">
        <v>3</v>
      </c>
      <c r="D299" s="1">
        <v>0.61224489795918402</v>
      </c>
      <c r="E299" s="1">
        <v>4.9169452469078903E-2</v>
      </c>
      <c r="F299" s="1" t="s">
        <v>4748</v>
      </c>
      <c r="G299" s="1">
        <v>428</v>
      </c>
      <c r="H299" s="1">
        <v>11</v>
      </c>
      <c r="I299" s="1">
        <v>12925</v>
      </c>
      <c r="J299" s="1">
        <v>8.2359813084112208</v>
      </c>
      <c r="K299" s="1">
        <v>1</v>
      </c>
      <c r="L299" s="1">
        <v>0.61069142875658</v>
      </c>
      <c r="M299" s="1">
        <v>0.59515524759447602</v>
      </c>
    </row>
    <row r="300" spans="1:13" x14ac:dyDescent="0.25">
      <c r="A300" s="1" t="s">
        <v>3277</v>
      </c>
      <c r="B300" s="1" t="s">
        <v>4211</v>
      </c>
      <c r="C300" s="1">
        <v>3</v>
      </c>
      <c r="D300" s="1">
        <v>0.61224489795918402</v>
      </c>
      <c r="E300" s="1">
        <v>4.9169452469078903E-2</v>
      </c>
      <c r="F300" s="1" t="s">
        <v>4911</v>
      </c>
      <c r="G300" s="1">
        <v>428</v>
      </c>
      <c r="H300" s="1">
        <v>11</v>
      </c>
      <c r="I300" s="1">
        <v>12925</v>
      </c>
      <c r="J300" s="1">
        <v>8.2359813084112208</v>
      </c>
      <c r="K300" s="1">
        <v>1</v>
      </c>
      <c r="L300" s="1">
        <v>0.61069142875658</v>
      </c>
      <c r="M300" s="1">
        <v>0.59515524759447602</v>
      </c>
    </row>
    <row r="301" spans="1:13" x14ac:dyDescent="0.25">
      <c r="A301" s="1" t="s">
        <v>3277</v>
      </c>
      <c r="B301" s="1" t="s">
        <v>4912</v>
      </c>
      <c r="C301" s="1">
        <v>3</v>
      </c>
      <c r="D301" s="1">
        <v>0.61224489795918402</v>
      </c>
      <c r="E301" s="1">
        <v>4.9169452469078903E-2</v>
      </c>
      <c r="F301" s="1" t="s">
        <v>4740</v>
      </c>
      <c r="G301" s="1">
        <v>428</v>
      </c>
      <c r="H301" s="1">
        <v>11</v>
      </c>
      <c r="I301" s="1">
        <v>12925</v>
      </c>
      <c r="J301" s="1">
        <v>8.2359813084112208</v>
      </c>
      <c r="K301" s="1">
        <v>1</v>
      </c>
      <c r="L301" s="1">
        <v>0.61069142875658</v>
      </c>
      <c r="M301" s="1">
        <v>0.59515524759447602</v>
      </c>
    </row>
    <row r="302" spans="1:13" x14ac:dyDescent="0.25">
      <c r="A302" s="1" t="s">
        <v>3277</v>
      </c>
      <c r="B302" s="1" t="s">
        <v>4913</v>
      </c>
      <c r="C302" s="1">
        <v>3</v>
      </c>
      <c r="D302" s="1">
        <v>0.61224489795918402</v>
      </c>
      <c r="E302" s="1">
        <v>4.9169452469078903E-2</v>
      </c>
      <c r="F302" s="1" t="s">
        <v>4624</v>
      </c>
      <c r="G302" s="1">
        <v>428</v>
      </c>
      <c r="H302" s="1">
        <v>11</v>
      </c>
      <c r="I302" s="1">
        <v>12925</v>
      </c>
      <c r="J302" s="1">
        <v>8.2359813084112208</v>
      </c>
      <c r="K302" s="1">
        <v>1</v>
      </c>
      <c r="L302" s="1">
        <v>0.61069142875658</v>
      </c>
      <c r="M302" s="1">
        <v>0.59515524759447602</v>
      </c>
    </row>
    <row r="303" spans="1:13" x14ac:dyDescent="0.25">
      <c r="A303" s="1" t="s">
        <v>3277</v>
      </c>
      <c r="B303" s="1" t="s">
        <v>4914</v>
      </c>
      <c r="C303" s="1">
        <v>3</v>
      </c>
      <c r="D303" s="1">
        <v>0.61224489795918402</v>
      </c>
      <c r="E303" s="1">
        <v>4.9169452469078903E-2</v>
      </c>
      <c r="F303" s="1" t="s">
        <v>4883</v>
      </c>
      <c r="G303" s="1">
        <v>428</v>
      </c>
      <c r="H303" s="1">
        <v>11</v>
      </c>
      <c r="I303" s="1">
        <v>12925</v>
      </c>
      <c r="J303" s="1">
        <v>8.2359813084112208</v>
      </c>
      <c r="K303" s="1">
        <v>1</v>
      </c>
      <c r="L303" s="1">
        <v>0.61069142875658</v>
      </c>
      <c r="M303" s="1">
        <v>0.59515524759447602</v>
      </c>
    </row>
    <row r="304" spans="1:13" x14ac:dyDescent="0.25">
      <c r="A304" s="1" t="s">
        <v>3277</v>
      </c>
      <c r="B304" s="1" t="s">
        <v>4915</v>
      </c>
      <c r="C304" s="1">
        <v>3</v>
      </c>
      <c r="D304" s="1">
        <v>0.61224489795918402</v>
      </c>
      <c r="E304" s="1">
        <v>4.9169452469078903E-2</v>
      </c>
      <c r="F304" s="1" t="s">
        <v>4916</v>
      </c>
      <c r="G304" s="1">
        <v>428</v>
      </c>
      <c r="H304" s="1">
        <v>11</v>
      </c>
      <c r="I304" s="1">
        <v>12925</v>
      </c>
      <c r="J304" s="1">
        <v>8.2359813084112208</v>
      </c>
      <c r="K304" s="1">
        <v>1</v>
      </c>
      <c r="L304" s="1">
        <v>0.61069142875658</v>
      </c>
      <c r="M304" s="1">
        <v>0.59515524759447602</v>
      </c>
    </row>
    <row r="305" spans="1:13" x14ac:dyDescent="0.25">
      <c r="A305" s="1" t="s">
        <v>3277</v>
      </c>
      <c r="B305" s="1" t="s">
        <v>4917</v>
      </c>
      <c r="C305" s="1">
        <v>3</v>
      </c>
      <c r="D305" s="1">
        <v>0.61224489795918402</v>
      </c>
      <c r="E305" s="1">
        <v>4.9169452469078903E-2</v>
      </c>
      <c r="F305" s="1" t="s">
        <v>4624</v>
      </c>
      <c r="G305" s="1">
        <v>428</v>
      </c>
      <c r="H305" s="1">
        <v>11</v>
      </c>
      <c r="I305" s="1">
        <v>12925</v>
      </c>
      <c r="J305" s="1">
        <v>8.2359813084112208</v>
      </c>
      <c r="K305" s="1">
        <v>1</v>
      </c>
      <c r="L305" s="1">
        <v>0.61069142875658</v>
      </c>
      <c r="M305" s="1">
        <v>0.59515524759447602</v>
      </c>
    </row>
    <row r="306" spans="1:13" x14ac:dyDescent="0.25">
      <c r="A306" s="1" t="s">
        <v>3277</v>
      </c>
      <c r="B306" s="1" t="s">
        <v>4918</v>
      </c>
      <c r="C306" s="1">
        <v>6</v>
      </c>
      <c r="D306" s="1">
        <v>1.22448979591837</v>
      </c>
      <c r="E306" s="1">
        <v>5.0562300822678298E-2</v>
      </c>
      <c r="F306" s="1" t="s">
        <v>4919</v>
      </c>
      <c r="G306" s="1">
        <v>428</v>
      </c>
      <c r="H306" s="1">
        <v>61</v>
      </c>
      <c r="I306" s="1">
        <v>12925</v>
      </c>
      <c r="J306" s="1">
        <v>2.9703539145089599</v>
      </c>
      <c r="K306" s="1">
        <v>1</v>
      </c>
      <c r="L306" s="1">
        <v>0.62581782021702503</v>
      </c>
      <c r="M306" s="1">
        <v>0.60989681891991798</v>
      </c>
    </row>
    <row r="307" spans="1:13" x14ac:dyDescent="0.25">
      <c r="A307" s="1" t="s">
        <v>3277</v>
      </c>
      <c r="B307" s="1" t="s">
        <v>3333</v>
      </c>
      <c r="C307" s="1">
        <v>10</v>
      </c>
      <c r="D307" s="1">
        <v>2.0408163265306101</v>
      </c>
      <c r="E307" s="1">
        <v>5.1186834241567898E-2</v>
      </c>
      <c r="F307" s="1" t="s">
        <v>4920</v>
      </c>
      <c r="G307" s="1">
        <v>428</v>
      </c>
      <c r="H307" s="1">
        <v>145</v>
      </c>
      <c r="I307" s="1">
        <v>12925</v>
      </c>
      <c r="J307" s="1">
        <v>2.08266194005801</v>
      </c>
      <c r="K307" s="1">
        <v>1</v>
      </c>
      <c r="L307" s="1">
        <v>0.63136312442099396</v>
      </c>
      <c r="M307" s="1">
        <v>0.61530104884864001</v>
      </c>
    </row>
    <row r="308" spans="1:13" x14ac:dyDescent="0.25">
      <c r="A308" s="1" t="s">
        <v>3277</v>
      </c>
      <c r="B308" s="1" t="s">
        <v>3677</v>
      </c>
      <c r="C308" s="1">
        <v>5</v>
      </c>
      <c r="D308" s="1">
        <v>1.0204081632653099</v>
      </c>
      <c r="E308" s="1">
        <v>5.2698934479651703E-2</v>
      </c>
      <c r="F308" s="1" t="s">
        <v>4921</v>
      </c>
      <c r="G308" s="1">
        <v>428</v>
      </c>
      <c r="H308" s="1">
        <v>43</v>
      </c>
      <c r="I308" s="1">
        <v>12925</v>
      </c>
      <c r="J308" s="1">
        <v>3.5114648989350101</v>
      </c>
      <c r="K308" s="1">
        <v>1</v>
      </c>
      <c r="L308" s="1">
        <v>0.64556194737573303</v>
      </c>
      <c r="M308" s="1">
        <v>0.62913864930159502</v>
      </c>
    </row>
    <row r="309" spans="1:13" x14ac:dyDescent="0.25">
      <c r="A309" s="1" t="s">
        <v>3277</v>
      </c>
      <c r="B309" s="1" t="s">
        <v>4922</v>
      </c>
      <c r="C309" s="1">
        <v>5</v>
      </c>
      <c r="D309" s="1">
        <v>1.0204081632653099</v>
      </c>
      <c r="E309" s="1">
        <v>5.2698934479651703E-2</v>
      </c>
      <c r="F309" s="1" t="s">
        <v>4923</v>
      </c>
      <c r="G309" s="1">
        <v>428</v>
      </c>
      <c r="H309" s="1">
        <v>43</v>
      </c>
      <c r="I309" s="1">
        <v>12925</v>
      </c>
      <c r="J309" s="1">
        <v>3.5114648989350101</v>
      </c>
      <c r="K309" s="1">
        <v>1</v>
      </c>
      <c r="L309" s="1">
        <v>0.64556194737573303</v>
      </c>
      <c r="M309" s="1">
        <v>0.62913864930159502</v>
      </c>
    </row>
    <row r="310" spans="1:13" x14ac:dyDescent="0.25">
      <c r="A310" s="1" t="s">
        <v>3277</v>
      </c>
      <c r="B310" s="1" t="s">
        <v>4924</v>
      </c>
      <c r="C310" s="1">
        <v>4</v>
      </c>
      <c r="D310" s="1">
        <v>0.81632653061224503</v>
      </c>
      <c r="E310" s="1">
        <v>5.3063972555419302E-2</v>
      </c>
      <c r="F310" s="1" t="s">
        <v>4925</v>
      </c>
      <c r="G310" s="1">
        <v>428</v>
      </c>
      <c r="H310" s="1">
        <v>26</v>
      </c>
      <c r="I310" s="1">
        <v>12925</v>
      </c>
      <c r="J310" s="1">
        <v>4.6459381739755603</v>
      </c>
      <c r="K310" s="1">
        <v>1</v>
      </c>
      <c r="L310" s="1">
        <v>0.64561166609093501</v>
      </c>
      <c r="M310" s="1">
        <v>0.62918710315711501</v>
      </c>
    </row>
    <row r="311" spans="1:13" x14ac:dyDescent="0.25">
      <c r="A311" s="1" t="s">
        <v>3277</v>
      </c>
      <c r="B311" s="1" t="s">
        <v>4213</v>
      </c>
      <c r="C311" s="1">
        <v>4</v>
      </c>
      <c r="D311" s="1">
        <v>0.81632653061224503</v>
      </c>
      <c r="E311" s="1">
        <v>5.3063972555419302E-2</v>
      </c>
      <c r="F311" s="1" t="s">
        <v>4926</v>
      </c>
      <c r="G311" s="1">
        <v>428</v>
      </c>
      <c r="H311" s="1">
        <v>26</v>
      </c>
      <c r="I311" s="1">
        <v>12925</v>
      </c>
      <c r="J311" s="1">
        <v>4.6459381739755603</v>
      </c>
      <c r="K311" s="1">
        <v>1</v>
      </c>
      <c r="L311" s="1">
        <v>0.64561166609093501</v>
      </c>
      <c r="M311" s="1">
        <v>0.62918710315711501</v>
      </c>
    </row>
    <row r="312" spans="1:13" x14ac:dyDescent="0.25">
      <c r="A312" s="1" t="s">
        <v>3277</v>
      </c>
      <c r="B312" s="1" t="s">
        <v>3701</v>
      </c>
      <c r="C312" s="1">
        <v>6</v>
      </c>
      <c r="D312" s="1">
        <v>1.22448979591837</v>
      </c>
      <c r="E312" s="1">
        <v>5.3573887100119497E-2</v>
      </c>
      <c r="F312" s="1" t="s">
        <v>4927</v>
      </c>
      <c r="G312" s="1">
        <v>428</v>
      </c>
      <c r="H312" s="1">
        <v>62</v>
      </c>
      <c r="I312" s="1">
        <v>12925</v>
      </c>
      <c r="J312" s="1">
        <v>2.9224449804039798</v>
      </c>
      <c r="K312" s="1">
        <v>1</v>
      </c>
      <c r="L312" s="1">
        <v>0.64752772563835503</v>
      </c>
      <c r="M312" s="1">
        <v>0.63105441754970804</v>
      </c>
    </row>
    <row r="313" spans="1:13" x14ac:dyDescent="0.25">
      <c r="A313" s="1" t="s">
        <v>3277</v>
      </c>
      <c r="B313" s="1" t="s">
        <v>3639</v>
      </c>
      <c r="C313" s="1">
        <v>28</v>
      </c>
      <c r="D313" s="1">
        <v>5.71428571428571</v>
      </c>
      <c r="E313" s="1">
        <v>5.35835076290056E-2</v>
      </c>
      <c r="F313" s="1" t="s">
        <v>4928</v>
      </c>
      <c r="G313" s="1">
        <v>428</v>
      </c>
      <c r="H313" s="1">
        <v>589</v>
      </c>
      <c r="I313" s="1">
        <v>12925</v>
      </c>
      <c r="J313" s="1">
        <v>1.43558700791774</v>
      </c>
      <c r="K313" s="1">
        <v>1</v>
      </c>
      <c r="L313" s="1">
        <v>0.64752772563835503</v>
      </c>
      <c r="M313" s="1">
        <v>0.63105441754970804</v>
      </c>
    </row>
    <row r="314" spans="1:13" x14ac:dyDescent="0.25">
      <c r="A314" s="1" t="s">
        <v>3277</v>
      </c>
      <c r="B314" s="1" t="s">
        <v>3436</v>
      </c>
      <c r="C314" s="1">
        <v>12</v>
      </c>
      <c r="D314" s="1">
        <v>2.4489795918367299</v>
      </c>
      <c r="E314" s="1">
        <v>5.3964549381225198E-2</v>
      </c>
      <c r="F314" s="1" t="s">
        <v>4929</v>
      </c>
      <c r="G314" s="1">
        <v>428</v>
      </c>
      <c r="H314" s="1">
        <v>192</v>
      </c>
      <c r="I314" s="1">
        <v>12925</v>
      </c>
      <c r="J314" s="1">
        <v>1.88741238317757</v>
      </c>
      <c r="K314" s="1">
        <v>1</v>
      </c>
      <c r="L314" s="1">
        <v>0.64993667722775195</v>
      </c>
      <c r="M314" s="1">
        <v>0.63340208465640002</v>
      </c>
    </row>
    <row r="315" spans="1:13" x14ac:dyDescent="0.25">
      <c r="A315" s="1" t="s">
        <v>3277</v>
      </c>
      <c r="B315" s="1" t="s">
        <v>3442</v>
      </c>
      <c r="C315" s="1">
        <v>16</v>
      </c>
      <c r="D315" s="1">
        <v>3.2653061224489801</v>
      </c>
      <c r="E315" s="1">
        <v>5.60220309577227E-2</v>
      </c>
      <c r="F315" s="1" t="s">
        <v>4930</v>
      </c>
      <c r="G315" s="1">
        <v>428</v>
      </c>
      <c r="H315" s="1">
        <v>288</v>
      </c>
      <c r="I315" s="1">
        <v>12925</v>
      </c>
      <c r="J315" s="1">
        <v>1.67769989615784</v>
      </c>
      <c r="K315" s="1">
        <v>1</v>
      </c>
      <c r="L315" s="1">
        <v>0.65977858391019595</v>
      </c>
      <c r="M315" s="1">
        <v>0.64299361015122902</v>
      </c>
    </row>
    <row r="316" spans="1:13" x14ac:dyDescent="0.25">
      <c r="A316" s="1" t="s">
        <v>3277</v>
      </c>
      <c r="B316" s="1" t="s">
        <v>4931</v>
      </c>
      <c r="C316" s="1">
        <v>5</v>
      </c>
      <c r="D316" s="1">
        <v>1.0204081632653099</v>
      </c>
      <c r="E316" s="1">
        <v>5.6521092311559003E-2</v>
      </c>
      <c r="F316" s="1" t="s">
        <v>4932</v>
      </c>
      <c r="G316" s="1">
        <v>428</v>
      </c>
      <c r="H316" s="1">
        <v>44</v>
      </c>
      <c r="I316" s="1">
        <v>12925</v>
      </c>
      <c r="J316" s="1">
        <v>3.43165887850467</v>
      </c>
      <c r="K316" s="1">
        <v>1</v>
      </c>
      <c r="L316" s="1">
        <v>0.65977858391019595</v>
      </c>
      <c r="M316" s="1">
        <v>0.64299361015122902</v>
      </c>
    </row>
    <row r="317" spans="1:13" x14ac:dyDescent="0.25">
      <c r="A317" s="1" t="s">
        <v>3277</v>
      </c>
      <c r="B317" s="1" t="s">
        <v>4933</v>
      </c>
      <c r="C317" s="1">
        <v>5</v>
      </c>
      <c r="D317" s="1">
        <v>1.0204081632653099</v>
      </c>
      <c r="E317" s="1">
        <v>5.6521092311559003E-2</v>
      </c>
      <c r="F317" s="1" t="s">
        <v>4934</v>
      </c>
      <c r="G317" s="1">
        <v>428</v>
      </c>
      <c r="H317" s="1">
        <v>44</v>
      </c>
      <c r="I317" s="1">
        <v>12925</v>
      </c>
      <c r="J317" s="1">
        <v>3.43165887850467</v>
      </c>
      <c r="K317" s="1">
        <v>1</v>
      </c>
      <c r="L317" s="1">
        <v>0.65977858391019595</v>
      </c>
      <c r="M317" s="1">
        <v>0.64299361015122902</v>
      </c>
    </row>
    <row r="318" spans="1:13" x14ac:dyDescent="0.25">
      <c r="A318" s="1" t="s">
        <v>3277</v>
      </c>
      <c r="B318" s="1" t="s">
        <v>3697</v>
      </c>
      <c r="C318" s="1">
        <v>5</v>
      </c>
      <c r="D318" s="1">
        <v>1.0204081632653099</v>
      </c>
      <c r="E318" s="1">
        <v>5.6521092311559003E-2</v>
      </c>
      <c r="F318" s="1" t="s">
        <v>4935</v>
      </c>
      <c r="G318" s="1">
        <v>428</v>
      </c>
      <c r="H318" s="1">
        <v>44</v>
      </c>
      <c r="I318" s="1">
        <v>12925</v>
      </c>
      <c r="J318" s="1">
        <v>3.43165887850467</v>
      </c>
      <c r="K318" s="1">
        <v>1</v>
      </c>
      <c r="L318" s="1">
        <v>0.65977858391019595</v>
      </c>
      <c r="M318" s="1">
        <v>0.64299361015122902</v>
      </c>
    </row>
    <row r="319" spans="1:13" x14ac:dyDescent="0.25">
      <c r="A319" s="1" t="s">
        <v>3277</v>
      </c>
      <c r="B319" s="1" t="s">
        <v>4936</v>
      </c>
      <c r="C319" s="1">
        <v>5</v>
      </c>
      <c r="D319" s="1">
        <v>1.0204081632653099</v>
      </c>
      <c r="E319" s="1">
        <v>5.6521092311559003E-2</v>
      </c>
      <c r="F319" s="1" t="s">
        <v>4937</v>
      </c>
      <c r="G319" s="1">
        <v>428</v>
      </c>
      <c r="H319" s="1">
        <v>44</v>
      </c>
      <c r="I319" s="1">
        <v>12925</v>
      </c>
      <c r="J319" s="1">
        <v>3.43165887850467</v>
      </c>
      <c r="K319" s="1">
        <v>1</v>
      </c>
      <c r="L319" s="1">
        <v>0.65977858391019595</v>
      </c>
      <c r="M319" s="1">
        <v>0.64299361015122902</v>
      </c>
    </row>
    <row r="320" spans="1:13" x14ac:dyDescent="0.25">
      <c r="A320" s="1" t="s">
        <v>3277</v>
      </c>
      <c r="B320" s="1" t="s">
        <v>4938</v>
      </c>
      <c r="C320" s="1">
        <v>6</v>
      </c>
      <c r="D320" s="1">
        <v>1.22448979591837</v>
      </c>
      <c r="E320" s="1">
        <v>5.6687553110329199E-2</v>
      </c>
      <c r="F320" s="1" t="s">
        <v>4939</v>
      </c>
      <c r="G320" s="1">
        <v>428</v>
      </c>
      <c r="H320" s="1">
        <v>63</v>
      </c>
      <c r="I320" s="1">
        <v>12925</v>
      </c>
      <c r="J320" s="1">
        <v>2.87605696484201</v>
      </c>
      <c r="K320" s="1">
        <v>1</v>
      </c>
      <c r="L320" s="1">
        <v>0.65977858391019595</v>
      </c>
      <c r="M320" s="1">
        <v>0.64299361015122902</v>
      </c>
    </row>
    <row r="321" spans="1:13" x14ac:dyDescent="0.25">
      <c r="A321" s="1" t="s">
        <v>3277</v>
      </c>
      <c r="B321" s="1" t="s">
        <v>4940</v>
      </c>
      <c r="C321" s="1">
        <v>3</v>
      </c>
      <c r="D321" s="1">
        <v>0.61224489795918402</v>
      </c>
      <c r="E321" s="1">
        <v>5.7742257892451701E-2</v>
      </c>
      <c r="F321" s="1" t="s">
        <v>4624</v>
      </c>
      <c r="G321" s="1">
        <v>428</v>
      </c>
      <c r="H321" s="1">
        <v>12</v>
      </c>
      <c r="I321" s="1">
        <v>12925</v>
      </c>
      <c r="J321" s="1">
        <v>7.5496495327102799</v>
      </c>
      <c r="K321" s="1">
        <v>1</v>
      </c>
      <c r="L321" s="1">
        <v>0.65977858391019595</v>
      </c>
      <c r="M321" s="1">
        <v>0.64299361015122902</v>
      </c>
    </row>
    <row r="322" spans="1:13" x14ac:dyDescent="0.25">
      <c r="A322" s="1" t="s">
        <v>3277</v>
      </c>
      <c r="B322" s="1" t="s">
        <v>4941</v>
      </c>
      <c r="C322" s="1">
        <v>3</v>
      </c>
      <c r="D322" s="1">
        <v>0.61224489795918402</v>
      </c>
      <c r="E322" s="1">
        <v>5.7742257892451701E-2</v>
      </c>
      <c r="F322" s="1" t="s">
        <v>4624</v>
      </c>
      <c r="G322" s="1">
        <v>428</v>
      </c>
      <c r="H322" s="1">
        <v>12</v>
      </c>
      <c r="I322" s="1">
        <v>12925</v>
      </c>
      <c r="J322" s="1">
        <v>7.5496495327102799</v>
      </c>
      <c r="K322" s="1">
        <v>1</v>
      </c>
      <c r="L322" s="1">
        <v>0.65977858391019595</v>
      </c>
      <c r="M322" s="1">
        <v>0.64299361015122902</v>
      </c>
    </row>
    <row r="323" spans="1:13" x14ac:dyDescent="0.25">
      <c r="A323" s="1" t="s">
        <v>3277</v>
      </c>
      <c r="B323" s="1" t="s">
        <v>4942</v>
      </c>
      <c r="C323" s="1">
        <v>3</v>
      </c>
      <c r="D323" s="1">
        <v>0.61224489795918402</v>
      </c>
      <c r="E323" s="1">
        <v>5.7742257892451701E-2</v>
      </c>
      <c r="F323" s="1" t="s">
        <v>4943</v>
      </c>
      <c r="G323" s="1">
        <v>428</v>
      </c>
      <c r="H323" s="1">
        <v>12</v>
      </c>
      <c r="I323" s="1">
        <v>12925</v>
      </c>
      <c r="J323" s="1">
        <v>7.5496495327102799</v>
      </c>
      <c r="K323" s="1">
        <v>1</v>
      </c>
      <c r="L323" s="1">
        <v>0.65977858391019595</v>
      </c>
      <c r="M323" s="1">
        <v>0.64299361015122902</v>
      </c>
    </row>
    <row r="324" spans="1:13" x14ac:dyDescent="0.25">
      <c r="A324" s="1" t="s">
        <v>3277</v>
      </c>
      <c r="B324" s="1" t="s">
        <v>4944</v>
      </c>
      <c r="C324" s="1">
        <v>3</v>
      </c>
      <c r="D324" s="1">
        <v>0.61224489795918402</v>
      </c>
      <c r="E324" s="1">
        <v>5.7742257892451701E-2</v>
      </c>
      <c r="F324" s="1" t="s">
        <v>4624</v>
      </c>
      <c r="G324" s="1">
        <v>428</v>
      </c>
      <c r="H324" s="1">
        <v>12</v>
      </c>
      <c r="I324" s="1">
        <v>12925</v>
      </c>
      <c r="J324" s="1">
        <v>7.5496495327102799</v>
      </c>
      <c r="K324" s="1">
        <v>1</v>
      </c>
      <c r="L324" s="1">
        <v>0.65977858391019595</v>
      </c>
      <c r="M324" s="1">
        <v>0.64299361015122902</v>
      </c>
    </row>
    <row r="325" spans="1:13" x14ac:dyDescent="0.25">
      <c r="A325" s="1" t="s">
        <v>3277</v>
      </c>
      <c r="B325" s="1" t="s">
        <v>4945</v>
      </c>
      <c r="C325" s="1">
        <v>3</v>
      </c>
      <c r="D325" s="1">
        <v>0.61224489795918402</v>
      </c>
      <c r="E325" s="1">
        <v>5.7742257892451701E-2</v>
      </c>
      <c r="F325" s="1" t="s">
        <v>4624</v>
      </c>
      <c r="G325" s="1">
        <v>428</v>
      </c>
      <c r="H325" s="1">
        <v>12</v>
      </c>
      <c r="I325" s="1">
        <v>12925</v>
      </c>
      <c r="J325" s="1">
        <v>7.5496495327102799</v>
      </c>
      <c r="K325" s="1">
        <v>1</v>
      </c>
      <c r="L325" s="1">
        <v>0.65977858391019595</v>
      </c>
      <c r="M325" s="1">
        <v>0.64299361015122902</v>
      </c>
    </row>
    <row r="326" spans="1:13" x14ac:dyDescent="0.25">
      <c r="A326" s="1" t="s">
        <v>3277</v>
      </c>
      <c r="B326" s="1" t="s">
        <v>4946</v>
      </c>
      <c r="C326" s="1">
        <v>3</v>
      </c>
      <c r="D326" s="1">
        <v>0.61224489795918402</v>
      </c>
      <c r="E326" s="1">
        <v>5.7742257892451701E-2</v>
      </c>
      <c r="F326" s="1" t="s">
        <v>4888</v>
      </c>
      <c r="G326" s="1">
        <v>428</v>
      </c>
      <c r="H326" s="1">
        <v>12</v>
      </c>
      <c r="I326" s="1">
        <v>12925</v>
      </c>
      <c r="J326" s="1">
        <v>7.5496495327102799</v>
      </c>
      <c r="K326" s="1">
        <v>1</v>
      </c>
      <c r="L326" s="1">
        <v>0.65977858391019595</v>
      </c>
      <c r="M326" s="1">
        <v>0.64299361015122902</v>
      </c>
    </row>
    <row r="327" spans="1:13" x14ac:dyDescent="0.25">
      <c r="A327" s="1" t="s">
        <v>3277</v>
      </c>
      <c r="B327" s="1" t="s">
        <v>4947</v>
      </c>
      <c r="C327" s="1">
        <v>3</v>
      </c>
      <c r="D327" s="1">
        <v>0.61224489795918402</v>
      </c>
      <c r="E327" s="1">
        <v>5.7742257892451701E-2</v>
      </c>
      <c r="F327" s="1" t="s">
        <v>4948</v>
      </c>
      <c r="G327" s="1">
        <v>428</v>
      </c>
      <c r="H327" s="1">
        <v>12</v>
      </c>
      <c r="I327" s="1">
        <v>12925</v>
      </c>
      <c r="J327" s="1">
        <v>7.5496495327102799</v>
      </c>
      <c r="K327" s="1">
        <v>1</v>
      </c>
      <c r="L327" s="1">
        <v>0.65977858391019595</v>
      </c>
      <c r="M327" s="1">
        <v>0.64299361015122902</v>
      </c>
    </row>
    <row r="328" spans="1:13" x14ac:dyDescent="0.25">
      <c r="A328" s="1" t="s">
        <v>3277</v>
      </c>
      <c r="B328" s="1" t="s">
        <v>4949</v>
      </c>
      <c r="C328" s="1">
        <v>3</v>
      </c>
      <c r="D328" s="1">
        <v>0.61224489795918402</v>
      </c>
      <c r="E328" s="1">
        <v>5.7742257892451701E-2</v>
      </c>
      <c r="F328" s="1" t="s">
        <v>4950</v>
      </c>
      <c r="G328" s="1">
        <v>428</v>
      </c>
      <c r="H328" s="1">
        <v>12</v>
      </c>
      <c r="I328" s="1">
        <v>12925</v>
      </c>
      <c r="J328" s="1">
        <v>7.5496495327102799</v>
      </c>
      <c r="K328" s="1">
        <v>1</v>
      </c>
      <c r="L328" s="1">
        <v>0.65977858391019595</v>
      </c>
      <c r="M328" s="1">
        <v>0.64299361015122902</v>
      </c>
    </row>
    <row r="329" spans="1:13" x14ac:dyDescent="0.25">
      <c r="A329" s="1" t="s">
        <v>3277</v>
      </c>
      <c r="B329" s="1" t="s">
        <v>4951</v>
      </c>
      <c r="C329" s="1">
        <v>3</v>
      </c>
      <c r="D329" s="1">
        <v>0.61224489795918402</v>
      </c>
      <c r="E329" s="1">
        <v>5.7742257892451701E-2</v>
      </c>
      <c r="F329" s="1" t="s">
        <v>4952</v>
      </c>
      <c r="G329" s="1">
        <v>428</v>
      </c>
      <c r="H329" s="1">
        <v>12</v>
      </c>
      <c r="I329" s="1">
        <v>12925</v>
      </c>
      <c r="J329" s="1">
        <v>7.5496495327102799</v>
      </c>
      <c r="K329" s="1">
        <v>1</v>
      </c>
      <c r="L329" s="1">
        <v>0.65977858391019595</v>
      </c>
      <c r="M329" s="1">
        <v>0.64299361015122902</v>
      </c>
    </row>
    <row r="330" spans="1:13" x14ac:dyDescent="0.25">
      <c r="A330" s="1" t="s">
        <v>3277</v>
      </c>
      <c r="B330" s="1" t="s">
        <v>4953</v>
      </c>
      <c r="C330" s="1">
        <v>4</v>
      </c>
      <c r="D330" s="1">
        <v>0.81632653061224503</v>
      </c>
      <c r="E330" s="1">
        <v>5.8286282503668498E-2</v>
      </c>
      <c r="F330" s="1" t="s">
        <v>4631</v>
      </c>
      <c r="G330" s="1">
        <v>428</v>
      </c>
      <c r="H330" s="1">
        <v>27</v>
      </c>
      <c r="I330" s="1">
        <v>12925</v>
      </c>
      <c r="J330" s="1">
        <v>4.4738663897542397</v>
      </c>
      <c r="K330" s="1">
        <v>1</v>
      </c>
      <c r="L330" s="1">
        <v>0.65977858391019595</v>
      </c>
      <c r="M330" s="1">
        <v>0.64299361015122902</v>
      </c>
    </row>
    <row r="331" spans="1:13" x14ac:dyDescent="0.25">
      <c r="A331" s="1" t="s">
        <v>3277</v>
      </c>
      <c r="B331" s="1" t="s">
        <v>3681</v>
      </c>
      <c r="C331" s="1">
        <v>4</v>
      </c>
      <c r="D331" s="1">
        <v>0.81632653061224503</v>
      </c>
      <c r="E331" s="1">
        <v>5.8286282503668498E-2</v>
      </c>
      <c r="F331" s="1" t="s">
        <v>4954</v>
      </c>
      <c r="G331" s="1">
        <v>428</v>
      </c>
      <c r="H331" s="1">
        <v>27</v>
      </c>
      <c r="I331" s="1">
        <v>12925</v>
      </c>
      <c r="J331" s="1">
        <v>4.4738663897542397</v>
      </c>
      <c r="K331" s="1">
        <v>1</v>
      </c>
      <c r="L331" s="1">
        <v>0.65977858391019595</v>
      </c>
      <c r="M331" s="1">
        <v>0.64299361015122902</v>
      </c>
    </row>
    <row r="332" spans="1:13" x14ac:dyDescent="0.25">
      <c r="A332" s="1" t="s">
        <v>3277</v>
      </c>
      <c r="B332" s="1" t="s">
        <v>4955</v>
      </c>
      <c r="C332" s="1">
        <v>4</v>
      </c>
      <c r="D332" s="1">
        <v>0.81632653061224503</v>
      </c>
      <c r="E332" s="1">
        <v>5.8286282503668498E-2</v>
      </c>
      <c r="F332" s="1" t="s">
        <v>4759</v>
      </c>
      <c r="G332" s="1">
        <v>428</v>
      </c>
      <c r="H332" s="1">
        <v>27</v>
      </c>
      <c r="I332" s="1">
        <v>12925</v>
      </c>
      <c r="J332" s="1">
        <v>4.4738663897542397</v>
      </c>
      <c r="K332" s="1">
        <v>1</v>
      </c>
      <c r="L332" s="1">
        <v>0.65977858391019595</v>
      </c>
      <c r="M332" s="1">
        <v>0.64299361015122902</v>
      </c>
    </row>
    <row r="333" spans="1:13" x14ac:dyDescent="0.25">
      <c r="A333" s="1" t="s">
        <v>3277</v>
      </c>
      <c r="B333" s="1" t="s">
        <v>4956</v>
      </c>
      <c r="C333" s="1">
        <v>4</v>
      </c>
      <c r="D333" s="1">
        <v>0.81632653061224503</v>
      </c>
      <c r="E333" s="1">
        <v>5.8286282503668498E-2</v>
      </c>
      <c r="F333" s="1" t="s">
        <v>4957</v>
      </c>
      <c r="G333" s="1">
        <v>428</v>
      </c>
      <c r="H333" s="1">
        <v>27</v>
      </c>
      <c r="I333" s="1">
        <v>12925</v>
      </c>
      <c r="J333" s="1">
        <v>4.4738663897542397</v>
      </c>
      <c r="K333" s="1">
        <v>1</v>
      </c>
      <c r="L333" s="1">
        <v>0.65977858391019595</v>
      </c>
      <c r="M333" s="1">
        <v>0.64299361015122902</v>
      </c>
    </row>
    <row r="334" spans="1:13" x14ac:dyDescent="0.25">
      <c r="A334" s="1" t="s">
        <v>3277</v>
      </c>
      <c r="B334" s="1" t="s">
        <v>4958</v>
      </c>
      <c r="C334" s="1">
        <v>4</v>
      </c>
      <c r="D334" s="1">
        <v>0.81632653061224503</v>
      </c>
      <c r="E334" s="1">
        <v>6.3740968641516002E-2</v>
      </c>
      <c r="F334" s="1" t="s">
        <v>4959</v>
      </c>
      <c r="G334" s="1">
        <v>428</v>
      </c>
      <c r="H334" s="1">
        <v>28</v>
      </c>
      <c r="I334" s="1">
        <v>12925</v>
      </c>
      <c r="J334" s="1">
        <v>4.3140854472630199</v>
      </c>
      <c r="K334" s="1">
        <v>1</v>
      </c>
      <c r="L334" s="1">
        <v>0.677695978321328</v>
      </c>
      <c r="M334" s="1">
        <v>0.66045518043839802</v>
      </c>
    </row>
    <row r="335" spans="1:13" x14ac:dyDescent="0.25">
      <c r="A335" s="1" t="s">
        <v>3277</v>
      </c>
      <c r="B335" s="1" t="s">
        <v>4960</v>
      </c>
      <c r="C335" s="1">
        <v>4</v>
      </c>
      <c r="D335" s="1">
        <v>0.81632653061224503</v>
      </c>
      <c r="E335" s="1">
        <v>6.3740968641516002E-2</v>
      </c>
      <c r="F335" s="1" t="s">
        <v>4961</v>
      </c>
      <c r="G335" s="1">
        <v>428</v>
      </c>
      <c r="H335" s="1">
        <v>28</v>
      </c>
      <c r="I335" s="1">
        <v>12925</v>
      </c>
      <c r="J335" s="1">
        <v>4.3140854472630199</v>
      </c>
      <c r="K335" s="1">
        <v>1</v>
      </c>
      <c r="L335" s="1">
        <v>0.677695978321328</v>
      </c>
      <c r="M335" s="1">
        <v>0.66045518043839802</v>
      </c>
    </row>
    <row r="336" spans="1:13" x14ac:dyDescent="0.25">
      <c r="A336" s="1" t="s">
        <v>3277</v>
      </c>
      <c r="B336" s="1" t="s">
        <v>3663</v>
      </c>
      <c r="C336" s="1">
        <v>2</v>
      </c>
      <c r="D336" s="1">
        <v>0.40816326530612201</v>
      </c>
      <c r="E336" s="1">
        <v>6.4984545866428697E-2</v>
      </c>
      <c r="F336" s="1" t="s">
        <v>3660</v>
      </c>
      <c r="G336" s="1">
        <v>428</v>
      </c>
      <c r="H336" s="1">
        <v>2</v>
      </c>
      <c r="I336" s="1">
        <v>12925</v>
      </c>
      <c r="J336" s="1">
        <v>30.198598130841098</v>
      </c>
      <c r="K336" s="1">
        <v>1</v>
      </c>
      <c r="L336" s="1">
        <v>0.677695978321328</v>
      </c>
      <c r="M336" s="1">
        <v>0.66045518043839802</v>
      </c>
    </row>
    <row r="337" spans="1:13" x14ac:dyDescent="0.25">
      <c r="A337" s="1" t="s">
        <v>3277</v>
      </c>
      <c r="B337" s="1" t="s">
        <v>3668</v>
      </c>
      <c r="C337" s="1">
        <v>2</v>
      </c>
      <c r="D337" s="1">
        <v>0.40816326530612201</v>
      </c>
      <c r="E337" s="1">
        <v>6.4984545866428697E-2</v>
      </c>
      <c r="F337" s="1" t="s">
        <v>3660</v>
      </c>
      <c r="G337" s="1">
        <v>428</v>
      </c>
      <c r="H337" s="1">
        <v>2</v>
      </c>
      <c r="I337" s="1">
        <v>12925</v>
      </c>
      <c r="J337" s="1">
        <v>30.198598130841098</v>
      </c>
      <c r="K337" s="1">
        <v>1</v>
      </c>
      <c r="L337" s="1">
        <v>0.677695978321328</v>
      </c>
      <c r="M337" s="1">
        <v>0.66045518043839802</v>
      </c>
    </row>
    <row r="338" spans="1:13" x14ac:dyDescent="0.25">
      <c r="A338" s="1" t="s">
        <v>3277</v>
      </c>
      <c r="B338" s="1" t="s">
        <v>4962</v>
      </c>
      <c r="C338" s="1">
        <v>2</v>
      </c>
      <c r="D338" s="1">
        <v>0.40816326530612201</v>
      </c>
      <c r="E338" s="1">
        <v>6.4984545866428697E-2</v>
      </c>
      <c r="F338" s="1" t="s">
        <v>4963</v>
      </c>
      <c r="G338" s="1">
        <v>428</v>
      </c>
      <c r="H338" s="1">
        <v>2</v>
      </c>
      <c r="I338" s="1">
        <v>12925</v>
      </c>
      <c r="J338" s="1">
        <v>30.198598130841098</v>
      </c>
      <c r="K338" s="1">
        <v>1</v>
      </c>
      <c r="L338" s="1">
        <v>0.677695978321328</v>
      </c>
      <c r="M338" s="1">
        <v>0.66045518043839802</v>
      </c>
    </row>
    <row r="339" spans="1:13" x14ac:dyDescent="0.25">
      <c r="A339" s="1" t="s">
        <v>3277</v>
      </c>
      <c r="B339" s="1" t="s">
        <v>4964</v>
      </c>
      <c r="C339" s="1">
        <v>2</v>
      </c>
      <c r="D339" s="1">
        <v>0.40816326530612201</v>
      </c>
      <c r="E339" s="1">
        <v>6.4984545866428697E-2</v>
      </c>
      <c r="F339" s="1" t="s">
        <v>4965</v>
      </c>
      <c r="G339" s="1">
        <v>428</v>
      </c>
      <c r="H339" s="1">
        <v>2</v>
      </c>
      <c r="I339" s="1">
        <v>12925</v>
      </c>
      <c r="J339" s="1">
        <v>30.198598130841098</v>
      </c>
      <c r="K339" s="1">
        <v>1</v>
      </c>
      <c r="L339" s="1">
        <v>0.677695978321328</v>
      </c>
      <c r="M339" s="1">
        <v>0.66045518043839802</v>
      </c>
    </row>
    <row r="340" spans="1:13" x14ac:dyDescent="0.25">
      <c r="A340" s="1" t="s">
        <v>3277</v>
      </c>
      <c r="B340" s="1" t="s">
        <v>4966</v>
      </c>
      <c r="C340" s="1">
        <v>2</v>
      </c>
      <c r="D340" s="1">
        <v>0.40816326530612201</v>
      </c>
      <c r="E340" s="1">
        <v>6.4984545866428697E-2</v>
      </c>
      <c r="F340" s="1" t="s">
        <v>4963</v>
      </c>
      <c r="G340" s="1">
        <v>428</v>
      </c>
      <c r="H340" s="1">
        <v>2</v>
      </c>
      <c r="I340" s="1">
        <v>12925</v>
      </c>
      <c r="J340" s="1">
        <v>30.198598130841098</v>
      </c>
      <c r="K340" s="1">
        <v>1</v>
      </c>
      <c r="L340" s="1">
        <v>0.677695978321328</v>
      </c>
      <c r="M340" s="1">
        <v>0.66045518043839802</v>
      </c>
    </row>
    <row r="341" spans="1:13" x14ac:dyDescent="0.25">
      <c r="A341" s="1" t="s">
        <v>3277</v>
      </c>
      <c r="B341" s="1" t="s">
        <v>4967</v>
      </c>
      <c r="C341" s="1">
        <v>2</v>
      </c>
      <c r="D341" s="1">
        <v>0.40816326530612201</v>
      </c>
      <c r="E341" s="1">
        <v>6.4984545866428697E-2</v>
      </c>
      <c r="F341" s="1" t="s">
        <v>4968</v>
      </c>
      <c r="G341" s="1">
        <v>428</v>
      </c>
      <c r="H341" s="1">
        <v>2</v>
      </c>
      <c r="I341" s="1">
        <v>12925</v>
      </c>
      <c r="J341" s="1">
        <v>30.198598130841098</v>
      </c>
      <c r="K341" s="1">
        <v>1</v>
      </c>
      <c r="L341" s="1">
        <v>0.677695978321328</v>
      </c>
      <c r="M341" s="1">
        <v>0.66045518043839802</v>
      </c>
    </row>
    <row r="342" spans="1:13" x14ac:dyDescent="0.25">
      <c r="A342" s="1" t="s">
        <v>3277</v>
      </c>
      <c r="B342" s="1" t="s">
        <v>4969</v>
      </c>
      <c r="C342" s="1">
        <v>2</v>
      </c>
      <c r="D342" s="1">
        <v>0.40816326530612201</v>
      </c>
      <c r="E342" s="1">
        <v>6.4984545866428697E-2</v>
      </c>
      <c r="F342" s="1" t="s">
        <v>4970</v>
      </c>
      <c r="G342" s="1">
        <v>428</v>
      </c>
      <c r="H342" s="1">
        <v>2</v>
      </c>
      <c r="I342" s="1">
        <v>12925</v>
      </c>
      <c r="J342" s="1">
        <v>30.198598130841098</v>
      </c>
      <c r="K342" s="1">
        <v>1</v>
      </c>
      <c r="L342" s="1">
        <v>0.677695978321328</v>
      </c>
      <c r="M342" s="1">
        <v>0.66045518043839802</v>
      </c>
    </row>
    <row r="343" spans="1:13" x14ac:dyDescent="0.25">
      <c r="A343" s="1" t="s">
        <v>3277</v>
      </c>
      <c r="B343" s="1" t="s">
        <v>4971</v>
      </c>
      <c r="C343" s="1">
        <v>2</v>
      </c>
      <c r="D343" s="1">
        <v>0.40816326530612201</v>
      </c>
      <c r="E343" s="1">
        <v>6.4984545866428697E-2</v>
      </c>
      <c r="F343" s="1" t="s">
        <v>4972</v>
      </c>
      <c r="G343" s="1">
        <v>428</v>
      </c>
      <c r="H343" s="1">
        <v>2</v>
      </c>
      <c r="I343" s="1">
        <v>12925</v>
      </c>
      <c r="J343" s="1">
        <v>30.198598130841098</v>
      </c>
      <c r="K343" s="1">
        <v>1</v>
      </c>
      <c r="L343" s="1">
        <v>0.677695978321328</v>
      </c>
      <c r="M343" s="1">
        <v>0.66045518043839802</v>
      </c>
    </row>
    <row r="344" spans="1:13" x14ac:dyDescent="0.25">
      <c r="A344" s="1" t="s">
        <v>3277</v>
      </c>
      <c r="B344" s="1" t="s">
        <v>4973</v>
      </c>
      <c r="C344" s="1">
        <v>2</v>
      </c>
      <c r="D344" s="1">
        <v>0.40816326530612201</v>
      </c>
      <c r="E344" s="1">
        <v>6.4984545866428697E-2</v>
      </c>
      <c r="F344" s="1" t="s">
        <v>4963</v>
      </c>
      <c r="G344" s="1">
        <v>428</v>
      </c>
      <c r="H344" s="1">
        <v>2</v>
      </c>
      <c r="I344" s="1">
        <v>12925</v>
      </c>
      <c r="J344" s="1">
        <v>30.198598130841098</v>
      </c>
      <c r="K344" s="1">
        <v>1</v>
      </c>
      <c r="L344" s="1">
        <v>0.677695978321328</v>
      </c>
      <c r="M344" s="1">
        <v>0.66045518043839802</v>
      </c>
    </row>
    <row r="345" spans="1:13" x14ac:dyDescent="0.25">
      <c r="A345" s="1" t="s">
        <v>3277</v>
      </c>
      <c r="B345" s="1" t="s">
        <v>4974</v>
      </c>
      <c r="C345" s="1">
        <v>2</v>
      </c>
      <c r="D345" s="1">
        <v>0.40816326530612201</v>
      </c>
      <c r="E345" s="1">
        <v>6.4984545866428697E-2</v>
      </c>
      <c r="F345" s="1" t="s">
        <v>4975</v>
      </c>
      <c r="G345" s="1">
        <v>428</v>
      </c>
      <c r="H345" s="1">
        <v>2</v>
      </c>
      <c r="I345" s="1">
        <v>12925</v>
      </c>
      <c r="J345" s="1">
        <v>30.198598130841098</v>
      </c>
      <c r="K345" s="1">
        <v>1</v>
      </c>
      <c r="L345" s="1">
        <v>0.677695978321328</v>
      </c>
      <c r="M345" s="1">
        <v>0.66045518043839802</v>
      </c>
    </row>
    <row r="346" spans="1:13" x14ac:dyDescent="0.25">
      <c r="A346" s="1" t="s">
        <v>3277</v>
      </c>
      <c r="B346" s="1" t="s">
        <v>4976</v>
      </c>
      <c r="C346" s="1">
        <v>2</v>
      </c>
      <c r="D346" s="1">
        <v>0.40816326530612201</v>
      </c>
      <c r="E346" s="1">
        <v>6.4984545866428697E-2</v>
      </c>
      <c r="F346" s="1" t="s">
        <v>4977</v>
      </c>
      <c r="G346" s="1">
        <v>428</v>
      </c>
      <c r="H346" s="1">
        <v>2</v>
      </c>
      <c r="I346" s="1">
        <v>12925</v>
      </c>
      <c r="J346" s="1">
        <v>30.198598130841098</v>
      </c>
      <c r="K346" s="1">
        <v>1</v>
      </c>
      <c r="L346" s="1">
        <v>0.677695978321328</v>
      </c>
      <c r="M346" s="1">
        <v>0.66045518043839802</v>
      </c>
    </row>
    <row r="347" spans="1:13" x14ac:dyDescent="0.25">
      <c r="A347" s="1" t="s">
        <v>3277</v>
      </c>
      <c r="B347" s="1" t="s">
        <v>4978</v>
      </c>
      <c r="C347" s="1">
        <v>2</v>
      </c>
      <c r="D347" s="1">
        <v>0.40816326530612201</v>
      </c>
      <c r="E347" s="1">
        <v>6.4984545866428697E-2</v>
      </c>
      <c r="F347" s="1" t="s">
        <v>4979</v>
      </c>
      <c r="G347" s="1">
        <v>428</v>
      </c>
      <c r="H347" s="1">
        <v>2</v>
      </c>
      <c r="I347" s="1">
        <v>12925</v>
      </c>
      <c r="J347" s="1">
        <v>30.198598130841098</v>
      </c>
      <c r="K347" s="1">
        <v>1</v>
      </c>
      <c r="L347" s="1">
        <v>0.677695978321328</v>
      </c>
      <c r="M347" s="1">
        <v>0.66045518043839802</v>
      </c>
    </row>
    <row r="348" spans="1:13" x14ac:dyDescent="0.25">
      <c r="A348" s="1" t="s">
        <v>3277</v>
      </c>
      <c r="B348" s="1" t="s">
        <v>4980</v>
      </c>
      <c r="C348" s="1">
        <v>2</v>
      </c>
      <c r="D348" s="1">
        <v>0.40816326530612201</v>
      </c>
      <c r="E348" s="1">
        <v>6.4984545866428697E-2</v>
      </c>
      <c r="F348" s="1" t="s">
        <v>4981</v>
      </c>
      <c r="G348" s="1">
        <v>428</v>
      </c>
      <c r="H348" s="1">
        <v>2</v>
      </c>
      <c r="I348" s="1">
        <v>12925</v>
      </c>
      <c r="J348" s="1">
        <v>30.198598130841098</v>
      </c>
      <c r="K348" s="1">
        <v>1</v>
      </c>
      <c r="L348" s="1">
        <v>0.677695978321328</v>
      </c>
      <c r="M348" s="1">
        <v>0.66045518043839802</v>
      </c>
    </row>
    <row r="349" spans="1:13" x14ac:dyDescent="0.25">
      <c r="A349" s="1" t="s">
        <v>3277</v>
      </c>
      <c r="B349" s="1" t="s">
        <v>4982</v>
      </c>
      <c r="C349" s="1">
        <v>2</v>
      </c>
      <c r="D349" s="1">
        <v>0.40816326530612201</v>
      </c>
      <c r="E349" s="1">
        <v>6.4984545866428697E-2</v>
      </c>
      <c r="F349" s="1" t="s">
        <v>4963</v>
      </c>
      <c r="G349" s="1">
        <v>428</v>
      </c>
      <c r="H349" s="1">
        <v>2</v>
      </c>
      <c r="I349" s="1">
        <v>12925</v>
      </c>
      <c r="J349" s="1">
        <v>30.198598130841098</v>
      </c>
      <c r="K349" s="1">
        <v>1</v>
      </c>
      <c r="L349" s="1">
        <v>0.677695978321328</v>
      </c>
      <c r="M349" s="1">
        <v>0.66045518043839802</v>
      </c>
    </row>
    <row r="350" spans="1:13" x14ac:dyDescent="0.25">
      <c r="A350" s="1" t="s">
        <v>3277</v>
      </c>
      <c r="B350" s="1" t="s">
        <v>3659</v>
      </c>
      <c r="C350" s="1">
        <v>2</v>
      </c>
      <c r="D350" s="1">
        <v>0.40816326530612201</v>
      </c>
      <c r="E350" s="1">
        <v>6.4984545866428697E-2</v>
      </c>
      <c r="F350" s="1" t="s">
        <v>3660</v>
      </c>
      <c r="G350" s="1">
        <v>428</v>
      </c>
      <c r="H350" s="1">
        <v>2</v>
      </c>
      <c r="I350" s="1">
        <v>12925</v>
      </c>
      <c r="J350" s="1">
        <v>30.198598130841098</v>
      </c>
      <c r="K350" s="1">
        <v>1</v>
      </c>
      <c r="L350" s="1">
        <v>0.677695978321328</v>
      </c>
      <c r="M350" s="1">
        <v>0.66045518043839802</v>
      </c>
    </row>
    <row r="351" spans="1:13" x14ac:dyDescent="0.25">
      <c r="A351" s="1" t="s">
        <v>3277</v>
      </c>
      <c r="B351" s="1" t="s">
        <v>4983</v>
      </c>
      <c r="C351" s="1">
        <v>2</v>
      </c>
      <c r="D351" s="1">
        <v>0.40816326530612201</v>
      </c>
      <c r="E351" s="1">
        <v>6.4984545866428697E-2</v>
      </c>
      <c r="F351" s="1" t="s">
        <v>4963</v>
      </c>
      <c r="G351" s="1">
        <v>428</v>
      </c>
      <c r="H351" s="1">
        <v>2</v>
      </c>
      <c r="I351" s="1">
        <v>12925</v>
      </c>
      <c r="J351" s="1">
        <v>30.198598130841098</v>
      </c>
      <c r="K351" s="1">
        <v>1</v>
      </c>
      <c r="L351" s="1">
        <v>0.677695978321328</v>
      </c>
      <c r="M351" s="1">
        <v>0.66045518043839802</v>
      </c>
    </row>
    <row r="352" spans="1:13" x14ac:dyDescent="0.25">
      <c r="A352" s="1" t="s">
        <v>3277</v>
      </c>
      <c r="B352" s="1" t="s">
        <v>3661</v>
      </c>
      <c r="C352" s="1">
        <v>2</v>
      </c>
      <c r="D352" s="1">
        <v>0.40816326530612201</v>
      </c>
      <c r="E352" s="1">
        <v>6.4984545866428697E-2</v>
      </c>
      <c r="F352" s="1" t="s">
        <v>3662</v>
      </c>
      <c r="G352" s="1">
        <v>428</v>
      </c>
      <c r="H352" s="1">
        <v>2</v>
      </c>
      <c r="I352" s="1">
        <v>12925</v>
      </c>
      <c r="J352" s="1">
        <v>30.198598130841098</v>
      </c>
      <c r="K352" s="1">
        <v>1</v>
      </c>
      <c r="L352" s="1">
        <v>0.677695978321328</v>
      </c>
      <c r="M352" s="1">
        <v>0.66045518043839802</v>
      </c>
    </row>
    <row r="353" spans="1:13" x14ac:dyDescent="0.25">
      <c r="A353" s="1" t="s">
        <v>3277</v>
      </c>
      <c r="B353" s="1" t="s">
        <v>3651</v>
      </c>
      <c r="C353" s="1">
        <v>2</v>
      </c>
      <c r="D353" s="1">
        <v>0.40816326530612201</v>
      </c>
      <c r="E353" s="1">
        <v>6.4984545866428697E-2</v>
      </c>
      <c r="F353" s="1" t="s">
        <v>3652</v>
      </c>
      <c r="G353" s="1">
        <v>428</v>
      </c>
      <c r="H353" s="1">
        <v>2</v>
      </c>
      <c r="I353" s="1">
        <v>12925</v>
      </c>
      <c r="J353" s="1">
        <v>30.198598130841098</v>
      </c>
      <c r="K353" s="1">
        <v>1</v>
      </c>
      <c r="L353" s="1">
        <v>0.677695978321328</v>
      </c>
      <c r="M353" s="1">
        <v>0.66045518043839802</v>
      </c>
    </row>
    <row r="354" spans="1:13" x14ac:dyDescent="0.25">
      <c r="A354" s="1" t="s">
        <v>3277</v>
      </c>
      <c r="B354" s="1" t="s">
        <v>4984</v>
      </c>
      <c r="C354" s="1">
        <v>2</v>
      </c>
      <c r="D354" s="1">
        <v>0.40816326530612201</v>
      </c>
      <c r="E354" s="1">
        <v>6.4984545866428697E-2</v>
      </c>
      <c r="F354" s="1" t="s">
        <v>4963</v>
      </c>
      <c r="G354" s="1">
        <v>428</v>
      </c>
      <c r="H354" s="1">
        <v>2</v>
      </c>
      <c r="I354" s="1">
        <v>12925</v>
      </c>
      <c r="J354" s="1">
        <v>30.198598130841098</v>
      </c>
      <c r="K354" s="1">
        <v>1</v>
      </c>
      <c r="L354" s="1">
        <v>0.677695978321328</v>
      </c>
      <c r="M354" s="1">
        <v>0.66045518043839802</v>
      </c>
    </row>
    <row r="355" spans="1:13" x14ac:dyDescent="0.25">
      <c r="A355" s="1" t="s">
        <v>3277</v>
      </c>
      <c r="B355" s="1" t="s">
        <v>3666</v>
      </c>
      <c r="C355" s="1">
        <v>2</v>
      </c>
      <c r="D355" s="1">
        <v>0.40816326530612201</v>
      </c>
      <c r="E355" s="1">
        <v>6.4984545866428697E-2</v>
      </c>
      <c r="F355" s="1" t="s">
        <v>3667</v>
      </c>
      <c r="G355" s="1">
        <v>428</v>
      </c>
      <c r="H355" s="1">
        <v>2</v>
      </c>
      <c r="I355" s="1">
        <v>12925</v>
      </c>
      <c r="J355" s="1">
        <v>30.198598130841098</v>
      </c>
      <c r="K355" s="1">
        <v>1</v>
      </c>
      <c r="L355" s="1">
        <v>0.677695978321328</v>
      </c>
      <c r="M355" s="1">
        <v>0.66045518043839802</v>
      </c>
    </row>
    <row r="356" spans="1:13" x14ac:dyDescent="0.25">
      <c r="A356" s="1" t="s">
        <v>3277</v>
      </c>
      <c r="B356" s="1" t="s">
        <v>3657</v>
      </c>
      <c r="C356" s="1">
        <v>2</v>
      </c>
      <c r="D356" s="1">
        <v>0.40816326530612201</v>
      </c>
      <c r="E356" s="1">
        <v>6.4984545866428697E-2</v>
      </c>
      <c r="F356" s="1" t="s">
        <v>3658</v>
      </c>
      <c r="G356" s="1">
        <v>428</v>
      </c>
      <c r="H356" s="1">
        <v>2</v>
      </c>
      <c r="I356" s="1">
        <v>12925</v>
      </c>
      <c r="J356" s="1">
        <v>30.198598130841098</v>
      </c>
      <c r="K356" s="1">
        <v>1</v>
      </c>
      <c r="L356" s="1">
        <v>0.677695978321328</v>
      </c>
      <c r="M356" s="1">
        <v>0.66045518043839802</v>
      </c>
    </row>
    <row r="357" spans="1:13" x14ac:dyDescent="0.25">
      <c r="A357" s="1" t="s">
        <v>3277</v>
      </c>
      <c r="B357" s="1" t="s">
        <v>4985</v>
      </c>
      <c r="C357" s="1">
        <v>2</v>
      </c>
      <c r="D357" s="1">
        <v>0.40816326530612201</v>
      </c>
      <c r="E357" s="1">
        <v>6.4984545866428697E-2</v>
      </c>
      <c r="F357" s="1" t="s">
        <v>4963</v>
      </c>
      <c r="G357" s="1">
        <v>428</v>
      </c>
      <c r="H357" s="1">
        <v>2</v>
      </c>
      <c r="I357" s="1">
        <v>12925</v>
      </c>
      <c r="J357" s="1">
        <v>30.198598130841098</v>
      </c>
      <c r="K357" s="1">
        <v>1</v>
      </c>
      <c r="L357" s="1">
        <v>0.677695978321328</v>
      </c>
      <c r="M357" s="1">
        <v>0.66045518043839802</v>
      </c>
    </row>
    <row r="358" spans="1:13" x14ac:dyDescent="0.25">
      <c r="A358" s="1" t="s">
        <v>3277</v>
      </c>
      <c r="B358" s="1" t="s">
        <v>4986</v>
      </c>
      <c r="C358" s="1">
        <v>2</v>
      </c>
      <c r="D358" s="1">
        <v>0.40816326530612201</v>
      </c>
      <c r="E358" s="1">
        <v>6.4984545866428697E-2</v>
      </c>
      <c r="F358" s="1" t="s">
        <v>4963</v>
      </c>
      <c r="G358" s="1">
        <v>428</v>
      </c>
      <c r="H358" s="1">
        <v>2</v>
      </c>
      <c r="I358" s="1">
        <v>12925</v>
      </c>
      <c r="J358" s="1">
        <v>30.198598130841098</v>
      </c>
      <c r="K358" s="1">
        <v>1</v>
      </c>
      <c r="L358" s="1">
        <v>0.677695978321328</v>
      </c>
      <c r="M358" s="1">
        <v>0.66045518043839802</v>
      </c>
    </row>
    <row r="359" spans="1:13" x14ac:dyDescent="0.25">
      <c r="A359" s="1" t="s">
        <v>3277</v>
      </c>
      <c r="B359" s="1" t="s">
        <v>4987</v>
      </c>
      <c r="C359" s="1">
        <v>2</v>
      </c>
      <c r="D359" s="1">
        <v>0.40816326530612201</v>
      </c>
      <c r="E359" s="1">
        <v>6.4984545866428697E-2</v>
      </c>
      <c r="F359" s="1" t="s">
        <v>4988</v>
      </c>
      <c r="G359" s="1">
        <v>428</v>
      </c>
      <c r="H359" s="1">
        <v>2</v>
      </c>
      <c r="I359" s="1">
        <v>12925</v>
      </c>
      <c r="J359" s="1">
        <v>30.198598130841098</v>
      </c>
      <c r="K359" s="1">
        <v>1</v>
      </c>
      <c r="L359" s="1">
        <v>0.677695978321328</v>
      </c>
      <c r="M359" s="1">
        <v>0.66045518043839802</v>
      </c>
    </row>
    <row r="360" spans="1:13" x14ac:dyDescent="0.25">
      <c r="A360" s="1" t="s">
        <v>3277</v>
      </c>
      <c r="B360" s="1" t="s">
        <v>4989</v>
      </c>
      <c r="C360" s="1">
        <v>2</v>
      </c>
      <c r="D360" s="1">
        <v>0.40816326530612201</v>
      </c>
      <c r="E360" s="1">
        <v>6.4984545866428697E-2</v>
      </c>
      <c r="F360" s="1" t="s">
        <v>4963</v>
      </c>
      <c r="G360" s="1">
        <v>428</v>
      </c>
      <c r="H360" s="1">
        <v>2</v>
      </c>
      <c r="I360" s="1">
        <v>12925</v>
      </c>
      <c r="J360" s="1">
        <v>30.198598130841098</v>
      </c>
      <c r="K360" s="1">
        <v>1</v>
      </c>
      <c r="L360" s="1">
        <v>0.677695978321328</v>
      </c>
      <c r="M360" s="1">
        <v>0.66045518043839802</v>
      </c>
    </row>
    <row r="361" spans="1:13" x14ac:dyDescent="0.25">
      <c r="A361" s="1" t="s">
        <v>3277</v>
      </c>
      <c r="B361" s="1" t="s">
        <v>4990</v>
      </c>
      <c r="C361" s="1">
        <v>8</v>
      </c>
      <c r="D361" s="1">
        <v>1.6326530612244901</v>
      </c>
      <c r="E361" s="1">
        <v>6.6536562099364996E-2</v>
      </c>
      <c r="F361" s="1" t="s">
        <v>4991</v>
      </c>
      <c r="G361" s="1">
        <v>428</v>
      </c>
      <c r="H361" s="1">
        <v>108</v>
      </c>
      <c r="I361" s="1">
        <v>12925</v>
      </c>
      <c r="J361" s="1">
        <v>2.2369331948771198</v>
      </c>
      <c r="K361" s="1">
        <v>1</v>
      </c>
      <c r="L361" s="1">
        <v>0.68255911268636105</v>
      </c>
      <c r="M361" s="1">
        <v>0.66519459514248103</v>
      </c>
    </row>
    <row r="362" spans="1:13" x14ac:dyDescent="0.25">
      <c r="A362" s="1" t="s">
        <v>3277</v>
      </c>
      <c r="B362" s="1" t="s">
        <v>4992</v>
      </c>
      <c r="C362" s="1">
        <v>6</v>
      </c>
      <c r="D362" s="1">
        <v>1.22448979591837</v>
      </c>
      <c r="E362" s="1">
        <v>6.66397840107157E-2</v>
      </c>
      <c r="F362" s="1" t="s">
        <v>4993</v>
      </c>
      <c r="G362" s="1">
        <v>428</v>
      </c>
      <c r="H362" s="1">
        <v>66</v>
      </c>
      <c r="I362" s="1">
        <v>12925</v>
      </c>
      <c r="J362" s="1">
        <v>2.7453271028037398</v>
      </c>
      <c r="K362" s="1">
        <v>1</v>
      </c>
      <c r="L362" s="1">
        <v>0.68255911268636105</v>
      </c>
      <c r="M362" s="1">
        <v>0.66519459514248103</v>
      </c>
    </row>
    <row r="363" spans="1:13" x14ac:dyDescent="0.25">
      <c r="A363" s="1" t="s">
        <v>3277</v>
      </c>
      <c r="B363" s="1" t="s">
        <v>4994</v>
      </c>
      <c r="C363" s="1">
        <v>3</v>
      </c>
      <c r="D363" s="1">
        <v>0.61224489795918402</v>
      </c>
      <c r="E363" s="1">
        <v>6.6786605938000093E-2</v>
      </c>
      <c r="F363" s="1" t="s">
        <v>4624</v>
      </c>
      <c r="G363" s="1">
        <v>428</v>
      </c>
      <c r="H363" s="1">
        <v>13</v>
      </c>
      <c r="I363" s="1">
        <v>12925</v>
      </c>
      <c r="J363" s="1">
        <v>6.9689072609633396</v>
      </c>
      <c r="K363" s="1">
        <v>1</v>
      </c>
      <c r="L363" s="1">
        <v>0.68255911268636105</v>
      </c>
      <c r="M363" s="1">
        <v>0.66519459514248103</v>
      </c>
    </row>
    <row r="364" spans="1:13" x14ac:dyDescent="0.25">
      <c r="A364" s="1" t="s">
        <v>3277</v>
      </c>
      <c r="B364" s="1" t="s">
        <v>4995</v>
      </c>
      <c r="C364" s="1">
        <v>3</v>
      </c>
      <c r="D364" s="1">
        <v>0.61224489795918402</v>
      </c>
      <c r="E364" s="1">
        <v>6.6786605938000093E-2</v>
      </c>
      <c r="F364" s="1" t="s">
        <v>4624</v>
      </c>
      <c r="G364" s="1">
        <v>428</v>
      </c>
      <c r="H364" s="1">
        <v>13</v>
      </c>
      <c r="I364" s="1">
        <v>12925</v>
      </c>
      <c r="J364" s="1">
        <v>6.9689072609633396</v>
      </c>
      <c r="K364" s="1">
        <v>1</v>
      </c>
      <c r="L364" s="1">
        <v>0.68255911268636105</v>
      </c>
      <c r="M364" s="1">
        <v>0.66519459514248103</v>
      </c>
    </row>
    <row r="365" spans="1:13" x14ac:dyDescent="0.25">
      <c r="A365" s="1" t="s">
        <v>3277</v>
      </c>
      <c r="B365" s="1" t="s">
        <v>4996</v>
      </c>
      <c r="C365" s="1">
        <v>3</v>
      </c>
      <c r="D365" s="1">
        <v>0.61224489795918402</v>
      </c>
      <c r="E365" s="1">
        <v>6.6786605938000093E-2</v>
      </c>
      <c r="F365" s="1" t="s">
        <v>4624</v>
      </c>
      <c r="G365" s="1">
        <v>428</v>
      </c>
      <c r="H365" s="1">
        <v>13</v>
      </c>
      <c r="I365" s="1">
        <v>12925</v>
      </c>
      <c r="J365" s="1">
        <v>6.9689072609633396</v>
      </c>
      <c r="K365" s="1">
        <v>1</v>
      </c>
      <c r="L365" s="1">
        <v>0.68255911268636105</v>
      </c>
      <c r="M365" s="1">
        <v>0.66519459514248103</v>
      </c>
    </row>
    <row r="366" spans="1:13" x14ac:dyDescent="0.25">
      <c r="A366" s="1" t="s">
        <v>3277</v>
      </c>
      <c r="B366" s="1" t="s">
        <v>4997</v>
      </c>
      <c r="C366" s="1">
        <v>3</v>
      </c>
      <c r="D366" s="1">
        <v>0.61224489795918402</v>
      </c>
      <c r="E366" s="1">
        <v>6.6786605938000093E-2</v>
      </c>
      <c r="F366" s="1" t="s">
        <v>4624</v>
      </c>
      <c r="G366" s="1">
        <v>428</v>
      </c>
      <c r="H366" s="1">
        <v>13</v>
      </c>
      <c r="I366" s="1">
        <v>12925</v>
      </c>
      <c r="J366" s="1">
        <v>6.9689072609633396</v>
      </c>
      <c r="K366" s="1">
        <v>1</v>
      </c>
      <c r="L366" s="1">
        <v>0.68255911268636105</v>
      </c>
      <c r="M366" s="1">
        <v>0.66519459514248103</v>
      </c>
    </row>
    <row r="367" spans="1:13" x14ac:dyDescent="0.25">
      <c r="A367" s="1" t="s">
        <v>3277</v>
      </c>
      <c r="B367" s="1" t="s">
        <v>4998</v>
      </c>
      <c r="C367" s="1">
        <v>3</v>
      </c>
      <c r="D367" s="1">
        <v>0.61224489795918402</v>
      </c>
      <c r="E367" s="1">
        <v>6.6786605938000093E-2</v>
      </c>
      <c r="F367" s="1" t="s">
        <v>4999</v>
      </c>
      <c r="G367" s="1">
        <v>428</v>
      </c>
      <c r="H367" s="1">
        <v>13</v>
      </c>
      <c r="I367" s="1">
        <v>12925</v>
      </c>
      <c r="J367" s="1">
        <v>6.9689072609633396</v>
      </c>
      <c r="K367" s="1">
        <v>1</v>
      </c>
      <c r="L367" s="1">
        <v>0.68255911268636105</v>
      </c>
      <c r="M367" s="1">
        <v>0.66519459514248103</v>
      </c>
    </row>
    <row r="368" spans="1:13" x14ac:dyDescent="0.25">
      <c r="A368" s="1" t="s">
        <v>3277</v>
      </c>
      <c r="B368" s="1" t="s">
        <v>3555</v>
      </c>
      <c r="C368" s="1">
        <v>11</v>
      </c>
      <c r="D368" s="1">
        <v>2.2448979591836702</v>
      </c>
      <c r="E368" s="1">
        <v>6.7063572500369997E-2</v>
      </c>
      <c r="F368" s="1" t="s">
        <v>5000</v>
      </c>
      <c r="G368" s="1">
        <v>428</v>
      </c>
      <c r="H368" s="1">
        <v>176</v>
      </c>
      <c r="I368" s="1">
        <v>12925</v>
      </c>
      <c r="J368" s="1">
        <v>1.88741238317757</v>
      </c>
      <c r="K368" s="1">
        <v>1</v>
      </c>
      <c r="L368" s="1">
        <v>0.68343703371459597</v>
      </c>
      <c r="M368" s="1">
        <v>0.66605018158487095</v>
      </c>
    </row>
    <row r="369" spans="1:13" x14ac:dyDescent="0.25">
      <c r="A369" s="1" t="s">
        <v>3277</v>
      </c>
      <c r="B369" s="1" t="s">
        <v>5001</v>
      </c>
      <c r="C369" s="1">
        <v>8</v>
      </c>
      <c r="D369" s="1">
        <v>1.6326530612244901</v>
      </c>
      <c r="E369" s="1">
        <v>6.9191311797020996E-2</v>
      </c>
      <c r="F369" s="1" t="s">
        <v>5002</v>
      </c>
      <c r="G369" s="1">
        <v>428</v>
      </c>
      <c r="H369" s="1">
        <v>109</v>
      </c>
      <c r="I369" s="1">
        <v>12925</v>
      </c>
      <c r="J369" s="1">
        <v>2.21641087198834</v>
      </c>
      <c r="K369" s="1">
        <v>1</v>
      </c>
      <c r="L369" s="1">
        <v>0.70147722558226</v>
      </c>
      <c r="M369" s="1">
        <v>0.68363142532282795</v>
      </c>
    </row>
    <row r="370" spans="1:13" x14ac:dyDescent="0.25">
      <c r="A370" s="1" t="s">
        <v>3277</v>
      </c>
      <c r="B370" s="1" t="s">
        <v>5003</v>
      </c>
      <c r="C370" s="1">
        <v>4</v>
      </c>
      <c r="D370" s="1">
        <v>0.81632653061224503</v>
      </c>
      <c r="E370" s="1">
        <v>6.9422124086139195E-2</v>
      </c>
      <c r="F370" s="1" t="s">
        <v>5004</v>
      </c>
      <c r="G370" s="1">
        <v>428</v>
      </c>
      <c r="H370" s="1">
        <v>29</v>
      </c>
      <c r="I370" s="1">
        <v>12925</v>
      </c>
      <c r="J370" s="1">
        <v>4.16532388011602</v>
      </c>
      <c r="K370" s="1">
        <v>1</v>
      </c>
      <c r="L370" s="1">
        <v>0.70147722558226</v>
      </c>
      <c r="M370" s="1">
        <v>0.68363142532282795</v>
      </c>
    </row>
    <row r="371" spans="1:13" x14ac:dyDescent="0.25">
      <c r="A371" s="1" t="s">
        <v>3277</v>
      </c>
      <c r="B371" s="1" t="s">
        <v>5005</v>
      </c>
      <c r="C371" s="1">
        <v>4</v>
      </c>
      <c r="D371" s="1">
        <v>0.81632653061224503</v>
      </c>
      <c r="E371" s="1">
        <v>6.9422124086139195E-2</v>
      </c>
      <c r="F371" s="1" t="s">
        <v>5006</v>
      </c>
      <c r="G371" s="1">
        <v>428</v>
      </c>
      <c r="H371" s="1">
        <v>29</v>
      </c>
      <c r="I371" s="1">
        <v>12925</v>
      </c>
      <c r="J371" s="1">
        <v>4.16532388011602</v>
      </c>
      <c r="K371" s="1">
        <v>1</v>
      </c>
      <c r="L371" s="1">
        <v>0.70147722558226</v>
      </c>
      <c r="M371" s="1">
        <v>0.68363142532282795</v>
      </c>
    </row>
    <row r="372" spans="1:13" x14ac:dyDescent="0.25">
      <c r="A372" s="1" t="s">
        <v>3277</v>
      </c>
      <c r="B372" s="1" t="s">
        <v>3533</v>
      </c>
      <c r="C372" s="1">
        <v>19</v>
      </c>
      <c r="D372" s="1">
        <v>3.87755102040816</v>
      </c>
      <c r="E372" s="1">
        <v>7.2592031079729794E-2</v>
      </c>
      <c r="F372" s="1" t="s">
        <v>5007</v>
      </c>
      <c r="G372" s="1">
        <v>428</v>
      </c>
      <c r="H372" s="1">
        <v>374</v>
      </c>
      <c r="I372" s="1">
        <v>12925</v>
      </c>
      <c r="J372" s="1">
        <v>1.5341533809785599</v>
      </c>
      <c r="K372" s="1">
        <v>1</v>
      </c>
      <c r="L372" s="1">
        <v>0.73143376626191703</v>
      </c>
      <c r="M372" s="1">
        <v>0.71282586222785704</v>
      </c>
    </row>
    <row r="373" spans="1:13" x14ac:dyDescent="0.25">
      <c r="A373" s="1" t="s">
        <v>3277</v>
      </c>
      <c r="B373" s="1" t="s">
        <v>5008</v>
      </c>
      <c r="C373" s="1">
        <v>5</v>
      </c>
      <c r="D373" s="1">
        <v>1.0204081632653099</v>
      </c>
      <c r="E373" s="1">
        <v>7.3246423017716195E-2</v>
      </c>
      <c r="F373" s="1" t="s">
        <v>5009</v>
      </c>
      <c r="G373" s="1">
        <v>428</v>
      </c>
      <c r="H373" s="1">
        <v>48</v>
      </c>
      <c r="I373" s="1">
        <v>12925</v>
      </c>
      <c r="J373" s="1">
        <v>3.14568730529595</v>
      </c>
      <c r="K373" s="1">
        <v>1</v>
      </c>
      <c r="L373" s="1">
        <v>0.73143376626191703</v>
      </c>
      <c r="M373" s="1">
        <v>0.71282586222785704</v>
      </c>
    </row>
    <row r="374" spans="1:13" x14ac:dyDescent="0.25">
      <c r="A374" s="1" t="s">
        <v>3277</v>
      </c>
      <c r="B374" s="1" t="s">
        <v>3509</v>
      </c>
      <c r="C374" s="1">
        <v>8</v>
      </c>
      <c r="D374" s="1">
        <v>1.6326530612244901</v>
      </c>
      <c r="E374" s="1">
        <v>7.4688539005349802E-2</v>
      </c>
      <c r="F374" s="1" t="s">
        <v>5010</v>
      </c>
      <c r="G374" s="1">
        <v>428</v>
      </c>
      <c r="H374" s="1">
        <v>111</v>
      </c>
      <c r="I374" s="1">
        <v>12925</v>
      </c>
      <c r="J374" s="1">
        <v>2.17647554096152</v>
      </c>
      <c r="K374" s="1">
        <v>1</v>
      </c>
      <c r="L374" s="1">
        <v>0.73143376626191703</v>
      </c>
      <c r="M374" s="1">
        <v>0.71282586222785704</v>
      </c>
    </row>
    <row r="375" spans="1:13" x14ac:dyDescent="0.25">
      <c r="A375" s="1" t="s">
        <v>3277</v>
      </c>
      <c r="B375" s="1" t="s">
        <v>5011</v>
      </c>
      <c r="C375" s="1">
        <v>8</v>
      </c>
      <c r="D375" s="1">
        <v>1.6326530612244901</v>
      </c>
      <c r="E375" s="1">
        <v>7.4688539005349802E-2</v>
      </c>
      <c r="F375" s="1" t="s">
        <v>5012</v>
      </c>
      <c r="G375" s="1">
        <v>428</v>
      </c>
      <c r="H375" s="1">
        <v>111</v>
      </c>
      <c r="I375" s="1">
        <v>12925</v>
      </c>
      <c r="J375" s="1">
        <v>2.17647554096152</v>
      </c>
      <c r="K375" s="1">
        <v>1</v>
      </c>
      <c r="L375" s="1">
        <v>0.73143376626191703</v>
      </c>
      <c r="M375" s="1">
        <v>0.71282586222785704</v>
      </c>
    </row>
    <row r="376" spans="1:13" x14ac:dyDescent="0.25">
      <c r="A376" s="1" t="s">
        <v>3277</v>
      </c>
      <c r="B376" s="1" t="s">
        <v>5013</v>
      </c>
      <c r="C376" s="1">
        <v>4</v>
      </c>
      <c r="D376" s="1">
        <v>0.81632653061224503</v>
      </c>
      <c r="E376" s="1">
        <v>7.5323482387675902E-2</v>
      </c>
      <c r="F376" s="1" t="s">
        <v>5014</v>
      </c>
      <c r="G376" s="1">
        <v>428</v>
      </c>
      <c r="H376" s="1">
        <v>30</v>
      </c>
      <c r="I376" s="1">
        <v>12925</v>
      </c>
      <c r="J376" s="1">
        <v>4.0264797507788197</v>
      </c>
      <c r="K376" s="1">
        <v>1</v>
      </c>
      <c r="L376" s="1">
        <v>0.73143376626191703</v>
      </c>
      <c r="M376" s="1">
        <v>0.71282586222785704</v>
      </c>
    </row>
    <row r="377" spans="1:13" x14ac:dyDescent="0.25">
      <c r="A377" s="1" t="s">
        <v>3277</v>
      </c>
      <c r="B377" s="1" t="s">
        <v>5015</v>
      </c>
      <c r="C377" s="1">
        <v>3</v>
      </c>
      <c r="D377" s="1">
        <v>0.61224489795918402</v>
      </c>
      <c r="E377" s="1">
        <v>7.6262145894275102E-2</v>
      </c>
      <c r="F377" s="1" t="s">
        <v>5016</v>
      </c>
      <c r="G377" s="1">
        <v>428</v>
      </c>
      <c r="H377" s="1">
        <v>14</v>
      </c>
      <c r="I377" s="1">
        <v>12925</v>
      </c>
      <c r="J377" s="1">
        <v>6.4711281708945299</v>
      </c>
      <c r="K377" s="1">
        <v>1</v>
      </c>
      <c r="L377" s="1">
        <v>0.73143376626191703</v>
      </c>
      <c r="M377" s="1">
        <v>0.71282586222785704</v>
      </c>
    </row>
    <row r="378" spans="1:13" x14ac:dyDescent="0.25">
      <c r="A378" s="1" t="s">
        <v>3277</v>
      </c>
      <c r="B378" s="1" t="s">
        <v>5017</v>
      </c>
      <c r="C378" s="1">
        <v>3</v>
      </c>
      <c r="D378" s="1">
        <v>0.61224489795918402</v>
      </c>
      <c r="E378" s="1">
        <v>7.6262145894275102E-2</v>
      </c>
      <c r="F378" s="1" t="s">
        <v>5018</v>
      </c>
      <c r="G378" s="1">
        <v>428</v>
      </c>
      <c r="H378" s="1">
        <v>14</v>
      </c>
      <c r="I378" s="1">
        <v>12925</v>
      </c>
      <c r="J378" s="1">
        <v>6.4711281708945299</v>
      </c>
      <c r="K378" s="1">
        <v>1</v>
      </c>
      <c r="L378" s="1">
        <v>0.73143376626191703</v>
      </c>
      <c r="M378" s="1">
        <v>0.71282586222785704</v>
      </c>
    </row>
    <row r="379" spans="1:13" x14ac:dyDescent="0.25">
      <c r="A379" s="1" t="s">
        <v>3277</v>
      </c>
      <c r="B379" s="1" t="s">
        <v>5019</v>
      </c>
      <c r="C379" s="1">
        <v>3</v>
      </c>
      <c r="D379" s="1">
        <v>0.61224489795918402</v>
      </c>
      <c r="E379" s="1">
        <v>7.6262145894275102E-2</v>
      </c>
      <c r="F379" s="1" t="s">
        <v>5020</v>
      </c>
      <c r="G379" s="1">
        <v>428</v>
      </c>
      <c r="H379" s="1">
        <v>14</v>
      </c>
      <c r="I379" s="1">
        <v>12925</v>
      </c>
      <c r="J379" s="1">
        <v>6.4711281708945299</v>
      </c>
      <c r="K379" s="1">
        <v>1</v>
      </c>
      <c r="L379" s="1">
        <v>0.73143376626191703</v>
      </c>
      <c r="M379" s="1">
        <v>0.71282586222785704</v>
      </c>
    </row>
    <row r="380" spans="1:13" x14ac:dyDescent="0.25">
      <c r="A380" s="1" t="s">
        <v>3277</v>
      </c>
      <c r="B380" s="1" t="s">
        <v>5021</v>
      </c>
      <c r="C380" s="1">
        <v>3</v>
      </c>
      <c r="D380" s="1">
        <v>0.61224489795918402</v>
      </c>
      <c r="E380" s="1">
        <v>7.6262145894275102E-2</v>
      </c>
      <c r="F380" s="1" t="s">
        <v>5022</v>
      </c>
      <c r="G380" s="1">
        <v>428</v>
      </c>
      <c r="H380" s="1">
        <v>14</v>
      </c>
      <c r="I380" s="1">
        <v>12925</v>
      </c>
      <c r="J380" s="1">
        <v>6.4711281708945299</v>
      </c>
      <c r="K380" s="1">
        <v>1</v>
      </c>
      <c r="L380" s="1">
        <v>0.73143376626191703</v>
      </c>
      <c r="M380" s="1">
        <v>0.71282586222785704</v>
      </c>
    </row>
    <row r="381" spans="1:13" x14ac:dyDescent="0.25">
      <c r="A381" s="1" t="s">
        <v>3277</v>
      </c>
      <c r="B381" s="1" t="s">
        <v>5023</v>
      </c>
      <c r="C381" s="1">
        <v>3</v>
      </c>
      <c r="D381" s="1">
        <v>0.61224489795918402</v>
      </c>
      <c r="E381" s="1">
        <v>7.6262145894275102E-2</v>
      </c>
      <c r="F381" s="1" t="s">
        <v>4885</v>
      </c>
      <c r="G381" s="1">
        <v>428</v>
      </c>
      <c r="H381" s="1">
        <v>14</v>
      </c>
      <c r="I381" s="1">
        <v>12925</v>
      </c>
      <c r="J381" s="1">
        <v>6.4711281708945299</v>
      </c>
      <c r="K381" s="1">
        <v>1</v>
      </c>
      <c r="L381" s="1">
        <v>0.73143376626191703</v>
      </c>
      <c r="M381" s="1">
        <v>0.71282586222785704</v>
      </c>
    </row>
    <row r="382" spans="1:13" x14ac:dyDescent="0.25">
      <c r="A382" s="1" t="s">
        <v>3277</v>
      </c>
      <c r="B382" s="1" t="s">
        <v>5024</v>
      </c>
      <c r="C382" s="1">
        <v>3</v>
      </c>
      <c r="D382" s="1">
        <v>0.61224489795918402</v>
      </c>
      <c r="E382" s="1">
        <v>7.6262145894275102E-2</v>
      </c>
      <c r="F382" s="1" t="s">
        <v>5025</v>
      </c>
      <c r="G382" s="1">
        <v>428</v>
      </c>
      <c r="H382" s="1">
        <v>14</v>
      </c>
      <c r="I382" s="1">
        <v>12925</v>
      </c>
      <c r="J382" s="1">
        <v>6.4711281708945299</v>
      </c>
      <c r="K382" s="1">
        <v>1</v>
      </c>
      <c r="L382" s="1">
        <v>0.73143376626191703</v>
      </c>
      <c r="M382" s="1">
        <v>0.71282586222785704</v>
      </c>
    </row>
    <row r="383" spans="1:13" x14ac:dyDescent="0.25">
      <c r="A383" s="1" t="s">
        <v>3277</v>
      </c>
      <c r="B383" s="1" t="s">
        <v>5026</v>
      </c>
      <c r="C383" s="1">
        <v>3</v>
      </c>
      <c r="D383" s="1">
        <v>0.61224489795918402</v>
      </c>
      <c r="E383" s="1">
        <v>7.6262145894275102E-2</v>
      </c>
      <c r="F383" s="1" t="s">
        <v>5027</v>
      </c>
      <c r="G383" s="1">
        <v>428</v>
      </c>
      <c r="H383" s="1">
        <v>14</v>
      </c>
      <c r="I383" s="1">
        <v>12925</v>
      </c>
      <c r="J383" s="1">
        <v>6.4711281708945299</v>
      </c>
      <c r="K383" s="1">
        <v>1</v>
      </c>
      <c r="L383" s="1">
        <v>0.73143376626191703</v>
      </c>
      <c r="M383" s="1">
        <v>0.71282586222785704</v>
      </c>
    </row>
    <row r="384" spans="1:13" x14ac:dyDescent="0.25">
      <c r="A384" s="1" t="s">
        <v>3277</v>
      </c>
      <c r="B384" s="1" t="s">
        <v>3715</v>
      </c>
      <c r="C384" s="1">
        <v>3</v>
      </c>
      <c r="D384" s="1">
        <v>0.61224489795918402</v>
      </c>
      <c r="E384" s="1">
        <v>7.6262145894275102E-2</v>
      </c>
      <c r="F384" s="1" t="s">
        <v>5028</v>
      </c>
      <c r="G384" s="1">
        <v>428</v>
      </c>
      <c r="H384" s="1">
        <v>14</v>
      </c>
      <c r="I384" s="1">
        <v>12925</v>
      </c>
      <c r="J384" s="1">
        <v>6.4711281708945299</v>
      </c>
      <c r="K384" s="1">
        <v>1</v>
      </c>
      <c r="L384" s="1">
        <v>0.73143376626191703</v>
      </c>
      <c r="M384" s="1">
        <v>0.71282586222785704</v>
      </c>
    </row>
    <row r="385" spans="1:13" x14ac:dyDescent="0.25">
      <c r="A385" s="1" t="s">
        <v>3277</v>
      </c>
      <c r="B385" s="1" t="s">
        <v>5029</v>
      </c>
      <c r="C385" s="1">
        <v>3</v>
      </c>
      <c r="D385" s="1">
        <v>0.61224489795918402</v>
      </c>
      <c r="E385" s="1">
        <v>7.6262145894275102E-2</v>
      </c>
      <c r="F385" s="1" t="s">
        <v>4740</v>
      </c>
      <c r="G385" s="1">
        <v>428</v>
      </c>
      <c r="H385" s="1">
        <v>14</v>
      </c>
      <c r="I385" s="1">
        <v>12925</v>
      </c>
      <c r="J385" s="1">
        <v>6.4711281708945299</v>
      </c>
      <c r="K385" s="1">
        <v>1</v>
      </c>
      <c r="L385" s="1">
        <v>0.73143376626191703</v>
      </c>
      <c r="M385" s="1">
        <v>0.71282586222785704</v>
      </c>
    </row>
    <row r="386" spans="1:13" x14ac:dyDescent="0.25">
      <c r="A386" s="1" t="s">
        <v>3277</v>
      </c>
      <c r="B386" s="1" t="s">
        <v>3717</v>
      </c>
      <c r="C386" s="1">
        <v>3</v>
      </c>
      <c r="D386" s="1">
        <v>0.61224489795918402</v>
      </c>
      <c r="E386" s="1">
        <v>7.6262145894275102E-2</v>
      </c>
      <c r="F386" s="1" t="s">
        <v>5030</v>
      </c>
      <c r="G386" s="1">
        <v>428</v>
      </c>
      <c r="H386" s="1">
        <v>14</v>
      </c>
      <c r="I386" s="1">
        <v>12925</v>
      </c>
      <c r="J386" s="1">
        <v>6.4711281708945299</v>
      </c>
      <c r="K386" s="1">
        <v>1</v>
      </c>
      <c r="L386" s="1">
        <v>0.73143376626191703</v>
      </c>
      <c r="M386" s="1">
        <v>0.71282586222785704</v>
      </c>
    </row>
    <row r="387" spans="1:13" x14ac:dyDescent="0.25">
      <c r="A387" s="1" t="s">
        <v>3277</v>
      </c>
      <c r="B387" s="1" t="s">
        <v>5031</v>
      </c>
      <c r="C387" s="1">
        <v>3</v>
      </c>
      <c r="D387" s="1">
        <v>0.61224489795918402</v>
      </c>
      <c r="E387" s="1">
        <v>7.6262145894275102E-2</v>
      </c>
      <c r="F387" s="1" t="s">
        <v>4624</v>
      </c>
      <c r="G387" s="1">
        <v>428</v>
      </c>
      <c r="H387" s="1">
        <v>14</v>
      </c>
      <c r="I387" s="1">
        <v>12925</v>
      </c>
      <c r="J387" s="1">
        <v>6.4711281708945299</v>
      </c>
      <c r="K387" s="1">
        <v>1</v>
      </c>
      <c r="L387" s="1">
        <v>0.73143376626191703</v>
      </c>
      <c r="M387" s="1">
        <v>0.71282586222785704</v>
      </c>
    </row>
    <row r="388" spans="1:13" x14ac:dyDescent="0.25">
      <c r="A388" s="1" t="s">
        <v>3277</v>
      </c>
      <c r="B388" s="1" t="s">
        <v>3464</v>
      </c>
      <c r="C388" s="1">
        <v>16</v>
      </c>
      <c r="D388" s="1">
        <v>3.2653061224489801</v>
      </c>
      <c r="E388" s="1">
        <v>7.6444266893874194E-2</v>
      </c>
      <c r="F388" s="1" t="s">
        <v>5032</v>
      </c>
      <c r="G388" s="1">
        <v>428</v>
      </c>
      <c r="H388" s="1">
        <v>302</v>
      </c>
      <c r="I388" s="1">
        <v>12925</v>
      </c>
      <c r="J388" s="1">
        <v>1.59992572878628</v>
      </c>
      <c r="K388" s="1">
        <v>1</v>
      </c>
      <c r="L388" s="1">
        <v>0.73143376626191703</v>
      </c>
      <c r="M388" s="1">
        <v>0.71282586222785704</v>
      </c>
    </row>
    <row r="389" spans="1:13" x14ac:dyDescent="0.25">
      <c r="A389" s="1" t="s">
        <v>3277</v>
      </c>
      <c r="B389" s="1" t="s">
        <v>5033</v>
      </c>
      <c r="C389" s="1">
        <v>12</v>
      </c>
      <c r="D389" s="1">
        <v>2.4489795918367299</v>
      </c>
      <c r="E389" s="1">
        <v>7.6476440755369607E-2</v>
      </c>
      <c r="F389" s="1" t="s">
        <v>5034</v>
      </c>
      <c r="G389" s="1">
        <v>428</v>
      </c>
      <c r="H389" s="1">
        <v>204</v>
      </c>
      <c r="I389" s="1">
        <v>12925</v>
      </c>
      <c r="J389" s="1">
        <v>1.7763881253436</v>
      </c>
      <c r="K389" s="1">
        <v>1</v>
      </c>
      <c r="L389" s="1">
        <v>0.73143376626191703</v>
      </c>
      <c r="M389" s="1">
        <v>0.71282586222785704</v>
      </c>
    </row>
    <row r="390" spans="1:13" x14ac:dyDescent="0.25">
      <c r="A390" s="1" t="s">
        <v>3277</v>
      </c>
      <c r="B390" s="1" t="s">
        <v>5035</v>
      </c>
      <c r="C390" s="1">
        <v>12</v>
      </c>
      <c r="D390" s="1">
        <v>2.4489795918367299</v>
      </c>
      <c r="E390" s="1">
        <v>7.6476440755369607E-2</v>
      </c>
      <c r="F390" s="1" t="s">
        <v>5034</v>
      </c>
      <c r="G390" s="1">
        <v>428</v>
      </c>
      <c r="H390" s="1">
        <v>204</v>
      </c>
      <c r="I390" s="1">
        <v>12925</v>
      </c>
      <c r="J390" s="1">
        <v>1.7763881253436</v>
      </c>
      <c r="K390" s="1">
        <v>1</v>
      </c>
      <c r="L390" s="1">
        <v>0.73143376626191703</v>
      </c>
      <c r="M390" s="1">
        <v>0.71282586222785704</v>
      </c>
    </row>
    <row r="391" spans="1:13" x14ac:dyDescent="0.25">
      <c r="A391" s="1" t="s">
        <v>3277</v>
      </c>
      <c r="B391" s="1" t="s">
        <v>5036</v>
      </c>
      <c r="C391" s="1">
        <v>12</v>
      </c>
      <c r="D391" s="1">
        <v>2.4489795918367299</v>
      </c>
      <c r="E391" s="1">
        <v>7.6476440755369607E-2</v>
      </c>
      <c r="F391" s="1" t="s">
        <v>5037</v>
      </c>
      <c r="G391" s="1">
        <v>428</v>
      </c>
      <c r="H391" s="1">
        <v>204</v>
      </c>
      <c r="I391" s="1">
        <v>12925</v>
      </c>
      <c r="J391" s="1">
        <v>1.7763881253436</v>
      </c>
      <c r="K391" s="1">
        <v>1</v>
      </c>
      <c r="L391" s="1">
        <v>0.73143376626191703</v>
      </c>
      <c r="M391" s="1">
        <v>0.71282586222785704</v>
      </c>
    </row>
    <row r="392" spans="1:13" x14ac:dyDescent="0.25">
      <c r="A392" s="1" t="s">
        <v>3277</v>
      </c>
      <c r="B392" s="1" t="s">
        <v>3500</v>
      </c>
      <c r="C392" s="1">
        <v>7</v>
      </c>
      <c r="D392" s="1">
        <v>1.4285714285714299</v>
      </c>
      <c r="E392" s="1">
        <v>7.7169577973042705E-2</v>
      </c>
      <c r="F392" s="1" t="s">
        <v>5038</v>
      </c>
      <c r="G392" s="1">
        <v>428</v>
      </c>
      <c r="H392" s="1">
        <v>90</v>
      </c>
      <c r="I392" s="1">
        <v>12925</v>
      </c>
      <c r="J392" s="1">
        <v>2.3487798546209802</v>
      </c>
      <c r="K392" s="1">
        <v>1</v>
      </c>
      <c r="L392" s="1">
        <v>0.73609488109219601</v>
      </c>
      <c r="M392" s="1">
        <v>0.71736839683740505</v>
      </c>
    </row>
    <row r="393" spans="1:13" x14ac:dyDescent="0.25">
      <c r="A393" s="1" t="s">
        <v>3277</v>
      </c>
      <c r="B393" s="1" t="s">
        <v>4236</v>
      </c>
      <c r="C393" s="1">
        <v>6</v>
      </c>
      <c r="D393" s="1">
        <v>1.22448979591837</v>
      </c>
      <c r="E393" s="1">
        <v>7.7501644280316695E-2</v>
      </c>
      <c r="F393" s="1" t="s">
        <v>5039</v>
      </c>
      <c r="G393" s="1">
        <v>428</v>
      </c>
      <c r="H393" s="1">
        <v>69</v>
      </c>
      <c r="I393" s="1">
        <v>12925</v>
      </c>
      <c r="J393" s="1">
        <v>2.62596505485575</v>
      </c>
      <c r="K393" s="1">
        <v>1</v>
      </c>
      <c r="L393" s="1">
        <v>0.73729622763482106</v>
      </c>
      <c r="M393" s="1">
        <v>0.71853918074782896</v>
      </c>
    </row>
    <row r="394" spans="1:13" x14ac:dyDescent="0.25">
      <c r="A394" s="1" t="s">
        <v>3277</v>
      </c>
      <c r="B394" s="1" t="s">
        <v>5040</v>
      </c>
      <c r="C394" s="1">
        <v>5</v>
      </c>
      <c r="D394" s="1">
        <v>1.0204081632653099</v>
      </c>
      <c r="E394" s="1">
        <v>7.7779428267502199E-2</v>
      </c>
      <c r="F394" s="1" t="s">
        <v>5041</v>
      </c>
      <c r="G394" s="1">
        <v>428</v>
      </c>
      <c r="H394" s="1">
        <v>49</v>
      </c>
      <c r="I394" s="1">
        <v>12925</v>
      </c>
      <c r="J394" s="1">
        <v>3.08148960518787</v>
      </c>
      <c r="K394" s="1">
        <v>1</v>
      </c>
      <c r="L394" s="1">
        <v>0.73797616687760004</v>
      </c>
      <c r="M394" s="1">
        <v>0.71920182212337602</v>
      </c>
    </row>
    <row r="395" spans="1:13" x14ac:dyDescent="0.25">
      <c r="A395" s="1" t="s">
        <v>3277</v>
      </c>
      <c r="B395" s="1" t="s">
        <v>3362</v>
      </c>
      <c r="C395" s="1">
        <v>4</v>
      </c>
      <c r="D395" s="1">
        <v>0.81632653061224503</v>
      </c>
      <c r="E395" s="1">
        <v>8.1438463782218404E-2</v>
      </c>
      <c r="F395" s="1" t="s">
        <v>5042</v>
      </c>
      <c r="G395" s="1">
        <v>428</v>
      </c>
      <c r="H395" s="1">
        <v>31</v>
      </c>
      <c r="I395" s="1">
        <v>12925</v>
      </c>
      <c r="J395" s="1">
        <v>3.8965933072053098</v>
      </c>
      <c r="K395" s="1">
        <v>1</v>
      </c>
      <c r="L395" s="1">
        <v>0.77064916653173299</v>
      </c>
      <c r="M395" s="1">
        <v>0.75104361043601398</v>
      </c>
    </row>
    <row r="396" spans="1:13" x14ac:dyDescent="0.25">
      <c r="A396" s="1" t="s">
        <v>3277</v>
      </c>
      <c r="B396" s="1" t="s">
        <v>5043</v>
      </c>
      <c r="C396" s="1">
        <v>11</v>
      </c>
      <c r="D396" s="1">
        <v>2.2448979591836702</v>
      </c>
      <c r="E396" s="1">
        <v>8.2137672088360703E-2</v>
      </c>
      <c r="F396" s="1" t="s">
        <v>5044</v>
      </c>
      <c r="G396" s="1">
        <v>428</v>
      </c>
      <c r="H396" s="1">
        <v>183</v>
      </c>
      <c r="I396" s="1">
        <v>12925</v>
      </c>
      <c r="J396" s="1">
        <v>1.8152162810888099</v>
      </c>
      <c r="K396" s="1">
        <v>1</v>
      </c>
      <c r="L396" s="1">
        <v>0.77521491572576895</v>
      </c>
      <c r="M396" s="1">
        <v>0.755493205540964</v>
      </c>
    </row>
    <row r="397" spans="1:13" x14ac:dyDescent="0.25">
      <c r="A397" s="1" t="s">
        <v>3277</v>
      </c>
      <c r="B397" s="1" t="s">
        <v>4109</v>
      </c>
      <c r="C397" s="1">
        <v>5</v>
      </c>
      <c r="D397" s="1">
        <v>1.0204081632653099</v>
      </c>
      <c r="E397" s="1">
        <v>8.2449434824989204E-2</v>
      </c>
      <c r="F397" s="1" t="s">
        <v>5045</v>
      </c>
      <c r="G397" s="1">
        <v>428</v>
      </c>
      <c r="H397" s="1">
        <v>50</v>
      </c>
      <c r="I397" s="1">
        <v>12925</v>
      </c>
      <c r="J397" s="1">
        <v>3.0198598130841101</v>
      </c>
      <c r="K397" s="1">
        <v>1</v>
      </c>
      <c r="L397" s="1">
        <v>0.77610954833943802</v>
      </c>
      <c r="M397" s="1">
        <v>0.75636507842082201</v>
      </c>
    </row>
    <row r="398" spans="1:13" x14ac:dyDescent="0.25">
      <c r="A398" s="1" t="s">
        <v>3277</v>
      </c>
      <c r="B398" s="1" t="s">
        <v>5046</v>
      </c>
      <c r="C398" s="1">
        <v>3</v>
      </c>
      <c r="D398" s="1">
        <v>0.61224489795918402</v>
      </c>
      <c r="E398" s="1">
        <v>8.6130667585894605E-2</v>
      </c>
      <c r="F398" s="1" t="s">
        <v>5047</v>
      </c>
      <c r="G398" s="1">
        <v>428</v>
      </c>
      <c r="H398" s="1">
        <v>15</v>
      </c>
      <c r="I398" s="1">
        <v>12925</v>
      </c>
      <c r="J398" s="1">
        <v>6.0397196261682202</v>
      </c>
      <c r="K398" s="1">
        <v>1</v>
      </c>
      <c r="L398" s="1">
        <v>0.78155425897920805</v>
      </c>
      <c r="M398" s="1">
        <v>0.76167127391711398</v>
      </c>
    </row>
    <row r="399" spans="1:13" x14ac:dyDescent="0.25">
      <c r="A399" s="1" t="s">
        <v>3277</v>
      </c>
      <c r="B399" s="1" t="s">
        <v>5048</v>
      </c>
      <c r="C399" s="1">
        <v>3</v>
      </c>
      <c r="D399" s="1">
        <v>0.61224489795918402</v>
      </c>
      <c r="E399" s="1">
        <v>8.6130667585894605E-2</v>
      </c>
      <c r="F399" s="1" t="s">
        <v>5049</v>
      </c>
      <c r="G399" s="1">
        <v>428</v>
      </c>
      <c r="H399" s="1">
        <v>15</v>
      </c>
      <c r="I399" s="1">
        <v>12925</v>
      </c>
      <c r="J399" s="1">
        <v>6.0397196261682202</v>
      </c>
      <c r="K399" s="1">
        <v>1</v>
      </c>
      <c r="L399" s="1">
        <v>0.78155425897920805</v>
      </c>
      <c r="M399" s="1">
        <v>0.76167127391711398</v>
      </c>
    </row>
    <row r="400" spans="1:13" x14ac:dyDescent="0.25">
      <c r="A400" s="1" t="s">
        <v>3277</v>
      </c>
      <c r="B400" s="1" t="s">
        <v>3490</v>
      </c>
      <c r="C400" s="1">
        <v>3</v>
      </c>
      <c r="D400" s="1">
        <v>0.61224489795918402</v>
      </c>
      <c r="E400" s="1">
        <v>8.6130667585894605E-2</v>
      </c>
      <c r="F400" s="1" t="s">
        <v>5050</v>
      </c>
      <c r="G400" s="1">
        <v>428</v>
      </c>
      <c r="H400" s="1">
        <v>15</v>
      </c>
      <c r="I400" s="1">
        <v>12925</v>
      </c>
      <c r="J400" s="1">
        <v>6.0397196261682202</v>
      </c>
      <c r="K400" s="1">
        <v>1</v>
      </c>
      <c r="L400" s="1">
        <v>0.78155425897920805</v>
      </c>
      <c r="M400" s="1">
        <v>0.76167127391711398</v>
      </c>
    </row>
    <row r="401" spans="1:13" x14ac:dyDescent="0.25">
      <c r="A401" s="1" t="s">
        <v>3277</v>
      </c>
      <c r="B401" s="1" t="s">
        <v>5051</v>
      </c>
      <c r="C401" s="1">
        <v>3</v>
      </c>
      <c r="D401" s="1">
        <v>0.61224489795918402</v>
      </c>
      <c r="E401" s="1">
        <v>8.6130667585894605E-2</v>
      </c>
      <c r="F401" s="1" t="s">
        <v>5052</v>
      </c>
      <c r="G401" s="1">
        <v>428</v>
      </c>
      <c r="H401" s="1">
        <v>15</v>
      </c>
      <c r="I401" s="1">
        <v>12925</v>
      </c>
      <c r="J401" s="1">
        <v>6.0397196261682202</v>
      </c>
      <c r="K401" s="1">
        <v>1</v>
      </c>
      <c r="L401" s="1">
        <v>0.78155425897920805</v>
      </c>
      <c r="M401" s="1">
        <v>0.76167127391711398</v>
      </c>
    </row>
    <row r="402" spans="1:13" x14ac:dyDescent="0.25">
      <c r="A402" s="1" t="s">
        <v>3277</v>
      </c>
      <c r="B402" s="1" t="s">
        <v>5053</v>
      </c>
      <c r="C402" s="1">
        <v>3</v>
      </c>
      <c r="D402" s="1">
        <v>0.61224489795918402</v>
      </c>
      <c r="E402" s="1">
        <v>8.6130667585894605E-2</v>
      </c>
      <c r="F402" s="1" t="s">
        <v>4624</v>
      </c>
      <c r="G402" s="1">
        <v>428</v>
      </c>
      <c r="H402" s="1">
        <v>15</v>
      </c>
      <c r="I402" s="1">
        <v>12925</v>
      </c>
      <c r="J402" s="1">
        <v>6.0397196261682202</v>
      </c>
      <c r="K402" s="1">
        <v>1</v>
      </c>
      <c r="L402" s="1">
        <v>0.78155425897920805</v>
      </c>
      <c r="M402" s="1">
        <v>0.76167127391711398</v>
      </c>
    </row>
    <row r="403" spans="1:13" x14ac:dyDescent="0.25">
      <c r="A403" s="1" t="s">
        <v>3277</v>
      </c>
      <c r="B403" s="1" t="s">
        <v>5054</v>
      </c>
      <c r="C403" s="1">
        <v>3</v>
      </c>
      <c r="D403" s="1">
        <v>0.61224489795918402</v>
      </c>
      <c r="E403" s="1">
        <v>8.6130667585894605E-2</v>
      </c>
      <c r="F403" s="1" t="s">
        <v>5055</v>
      </c>
      <c r="G403" s="1">
        <v>428</v>
      </c>
      <c r="H403" s="1">
        <v>15</v>
      </c>
      <c r="I403" s="1">
        <v>12925</v>
      </c>
      <c r="J403" s="1">
        <v>6.0397196261682202</v>
      </c>
      <c r="K403" s="1">
        <v>1</v>
      </c>
      <c r="L403" s="1">
        <v>0.78155425897920805</v>
      </c>
      <c r="M403" s="1">
        <v>0.76167127391711398</v>
      </c>
    </row>
    <row r="404" spans="1:13" x14ac:dyDescent="0.25">
      <c r="A404" s="1" t="s">
        <v>3277</v>
      </c>
      <c r="B404" s="1" t="s">
        <v>5056</v>
      </c>
      <c r="C404" s="1">
        <v>3</v>
      </c>
      <c r="D404" s="1">
        <v>0.61224489795918402</v>
      </c>
      <c r="E404" s="1">
        <v>8.6130667585894605E-2</v>
      </c>
      <c r="F404" s="1" t="s">
        <v>5057</v>
      </c>
      <c r="G404" s="1">
        <v>428</v>
      </c>
      <c r="H404" s="1">
        <v>15</v>
      </c>
      <c r="I404" s="1">
        <v>12925</v>
      </c>
      <c r="J404" s="1">
        <v>6.0397196261682202</v>
      </c>
      <c r="K404" s="1">
        <v>1</v>
      </c>
      <c r="L404" s="1">
        <v>0.78155425897920805</v>
      </c>
      <c r="M404" s="1">
        <v>0.76167127391711398</v>
      </c>
    </row>
    <row r="405" spans="1:13" x14ac:dyDescent="0.25">
      <c r="A405" s="1" t="s">
        <v>3277</v>
      </c>
      <c r="B405" s="1" t="s">
        <v>5058</v>
      </c>
      <c r="C405" s="1">
        <v>3</v>
      </c>
      <c r="D405" s="1">
        <v>0.61224489795918402</v>
      </c>
      <c r="E405" s="1">
        <v>8.6130667585894605E-2</v>
      </c>
      <c r="F405" s="1" t="s">
        <v>5059</v>
      </c>
      <c r="G405" s="1">
        <v>428</v>
      </c>
      <c r="H405" s="1">
        <v>15</v>
      </c>
      <c r="I405" s="1">
        <v>12925</v>
      </c>
      <c r="J405" s="1">
        <v>6.0397196261682202</v>
      </c>
      <c r="K405" s="1">
        <v>1</v>
      </c>
      <c r="L405" s="1">
        <v>0.78155425897920805</v>
      </c>
      <c r="M405" s="1">
        <v>0.76167127391711398</v>
      </c>
    </row>
    <row r="406" spans="1:13" x14ac:dyDescent="0.25">
      <c r="A406" s="1" t="s">
        <v>3277</v>
      </c>
      <c r="B406" s="1" t="s">
        <v>4251</v>
      </c>
      <c r="C406" s="1">
        <v>3</v>
      </c>
      <c r="D406" s="1">
        <v>0.61224489795918402</v>
      </c>
      <c r="E406" s="1">
        <v>8.6130667585894605E-2</v>
      </c>
      <c r="F406" s="1" t="s">
        <v>3415</v>
      </c>
      <c r="G406" s="1">
        <v>428</v>
      </c>
      <c r="H406" s="1">
        <v>15</v>
      </c>
      <c r="I406" s="1">
        <v>12925</v>
      </c>
      <c r="J406" s="1">
        <v>6.0397196261682202</v>
      </c>
      <c r="K406" s="1">
        <v>1</v>
      </c>
      <c r="L406" s="1">
        <v>0.78155425897920805</v>
      </c>
      <c r="M406" s="1">
        <v>0.76167127391711398</v>
      </c>
    </row>
    <row r="407" spans="1:13" x14ac:dyDescent="0.25">
      <c r="A407" s="1" t="s">
        <v>3277</v>
      </c>
      <c r="B407" s="1" t="s">
        <v>4253</v>
      </c>
      <c r="C407" s="1">
        <v>3</v>
      </c>
      <c r="D407" s="1">
        <v>0.61224489795918402</v>
      </c>
      <c r="E407" s="1">
        <v>8.6130667585894605E-2</v>
      </c>
      <c r="F407" s="1" t="s">
        <v>5060</v>
      </c>
      <c r="G407" s="1">
        <v>428</v>
      </c>
      <c r="H407" s="1">
        <v>15</v>
      </c>
      <c r="I407" s="1">
        <v>12925</v>
      </c>
      <c r="J407" s="1">
        <v>6.0397196261682202</v>
      </c>
      <c r="K407" s="1">
        <v>1</v>
      </c>
      <c r="L407" s="1">
        <v>0.78155425897920805</v>
      </c>
      <c r="M407" s="1">
        <v>0.76167127391711398</v>
      </c>
    </row>
    <row r="408" spans="1:13" x14ac:dyDescent="0.25">
      <c r="A408" s="1" t="s">
        <v>3277</v>
      </c>
      <c r="B408" s="1" t="s">
        <v>5061</v>
      </c>
      <c r="C408" s="1">
        <v>3</v>
      </c>
      <c r="D408" s="1">
        <v>0.61224489795918402</v>
      </c>
      <c r="E408" s="1">
        <v>8.6130667585894605E-2</v>
      </c>
      <c r="F408" s="1" t="s">
        <v>4788</v>
      </c>
      <c r="G408" s="1">
        <v>428</v>
      </c>
      <c r="H408" s="1">
        <v>15</v>
      </c>
      <c r="I408" s="1">
        <v>12925</v>
      </c>
      <c r="J408" s="1">
        <v>6.0397196261682202</v>
      </c>
      <c r="K408" s="1">
        <v>1</v>
      </c>
      <c r="L408" s="1">
        <v>0.78155425897920805</v>
      </c>
      <c r="M408" s="1">
        <v>0.76167127391711398</v>
      </c>
    </row>
    <row r="409" spans="1:13" x14ac:dyDescent="0.25">
      <c r="A409" s="1" t="s">
        <v>3277</v>
      </c>
      <c r="B409" s="1" t="s">
        <v>5062</v>
      </c>
      <c r="C409" s="1">
        <v>3</v>
      </c>
      <c r="D409" s="1">
        <v>0.61224489795918402</v>
      </c>
      <c r="E409" s="1">
        <v>8.6130667585894605E-2</v>
      </c>
      <c r="F409" s="1" t="s">
        <v>5063</v>
      </c>
      <c r="G409" s="1">
        <v>428</v>
      </c>
      <c r="H409" s="1">
        <v>15</v>
      </c>
      <c r="I409" s="1">
        <v>12925</v>
      </c>
      <c r="J409" s="1">
        <v>6.0397196261682202</v>
      </c>
      <c r="K409" s="1">
        <v>1</v>
      </c>
      <c r="L409" s="1">
        <v>0.78155425897920805</v>
      </c>
      <c r="M409" s="1">
        <v>0.76167127391711398</v>
      </c>
    </row>
    <row r="410" spans="1:13" x14ac:dyDescent="0.25">
      <c r="A410" s="1" t="s">
        <v>3277</v>
      </c>
      <c r="B410" s="1" t="s">
        <v>3452</v>
      </c>
      <c r="C410" s="1">
        <v>7</v>
      </c>
      <c r="D410" s="1">
        <v>1.4285714285714299</v>
      </c>
      <c r="E410" s="1">
        <v>8.7220532893362401E-2</v>
      </c>
      <c r="F410" s="1" t="s">
        <v>5064</v>
      </c>
      <c r="G410" s="1">
        <v>428</v>
      </c>
      <c r="H410" s="1">
        <v>93</v>
      </c>
      <c r="I410" s="1">
        <v>12925</v>
      </c>
      <c r="J410" s="1">
        <v>2.27301276253643</v>
      </c>
      <c r="K410" s="1">
        <v>1</v>
      </c>
      <c r="L410" s="1">
        <v>0.78155425897920805</v>
      </c>
      <c r="M410" s="1">
        <v>0.76167127391711398</v>
      </c>
    </row>
    <row r="411" spans="1:13" x14ac:dyDescent="0.25">
      <c r="A411" s="1" t="s">
        <v>3277</v>
      </c>
      <c r="B411" s="1" t="s">
        <v>5065</v>
      </c>
      <c r="C411" s="1">
        <v>4</v>
      </c>
      <c r="D411" s="1">
        <v>0.81632653061224503</v>
      </c>
      <c r="E411" s="1">
        <v>8.7760218239599494E-2</v>
      </c>
      <c r="F411" s="1" t="s">
        <v>5066</v>
      </c>
      <c r="G411" s="1">
        <v>428</v>
      </c>
      <c r="H411" s="1">
        <v>32</v>
      </c>
      <c r="I411" s="1">
        <v>12925</v>
      </c>
      <c r="J411" s="1">
        <v>3.77482476635514</v>
      </c>
      <c r="K411" s="1">
        <v>1</v>
      </c>
      <c r="L411" s="1">
        <v>0.78155425897920805</v>
      </c>
      <c r="M411" s="1">
        <v>0.76167127391711398</v>
      </c>
    </row>
    <row r="412" spans="1:13" x14ac:dyDescent="0.25">
      <c r="A412" s="1" t="s">
        <v>3277</v>
      </c>
      <c r="B412" s="1" t="s">
        <v>5067</v>
      </c>
      <c r="C412" s="1">
        <v>4</v>
      </c>
      <c r="D412" s="1">
        <v>0.81632653061224503</v>
      </c>
      <c r="E412" s="1">
        <v>8.7760218239599494E-2</v>
      </c>
      <c r="F412" s="1" t="s">
        <v>5068</v>
      </c>
      <c r="G412" s="1">
        <v>428</v>
      </c>
      <c r="H412" s="1">
        <v>32</v>
      </c>
      <c r="I412" s="1">
        <v>12925</v>
      </c>
      <c r="J412" s="1">
        <v>3.77482476635514</v>
      </c>
      <c r="K412" s="1">
        <v>1</v>
      </c>
      <c r="L412" s="1">
        <v>0.78155425897920805</v>
      </c>
      <c r="M412" s="1">
        <v>0.76167127391711398</v>
      </c>
    </row>
    <row r="413" spans="1:13" x14ac:dyDescent="0.25">
      <c r="A413" s="1" t="s">
        <v>3277</v>
      </c>
      <c r="B413" s="1" t="s">
        <v>3380</v>
      </c>
      <c r="C413" s="1">
        <v>14</v>
      </c>
      <c r="D413" s="1">
        <v>2.8571428571428599</v>
      </c>
      <c r="E413" s="1">
        <v>9.1305246794550196E-2</v>
      </c>
      <c r="F413" s="1" t="s">
        <v>5069</v>
      </c>
      <c r="G413" s="1">
        <v>428</v>
      </c>
      <c r="H413" s="1">
        <v>260</v>
      </c>
      <c r="I413" s="1">
        <v>12925</v>
      </c>
      <c r="J413" s="1">
        <v>1.62607836089144</v>
      </c>
      <c r="K413" s="1">
        <v>1</v>
      </c>
      <c r="L413" s="1">
        <v>0.78155425897920805</v>
      </c>
      <c r="M413" s="1">
        <v>0.76167127391711398</v>
      </c>
    </row>
    <row r="414" spans="1:13" x14ac:dyDescent="0.25">
      <c r="A414" s="1" t="s">
        <v>3277</v>
      </c>
      <c r="B414" s="1" t="s">
        <v>5070</v>
      </c>
      <c r="C414" s="1">
        <v>12</v>
      </c>
      <c r="D414" s="1">
        <v>2.4489795918367299</v>
      </c>
      <c r="E414" s="1">
        <v>9.1734554046080094E-2</v>
      </c>
      <c r="F414" s="1" t="s">
        <v>5034</v>
      </c>
      <c r="G414" s="1">
        <v>428</v>
      </c>
      <c r="H414" s="1">
        <v>211</v>
      </c>
      <c r="I414" s="1">
        <v>12925</v>
      </c>
      <c r="J414" s="1">
        <v>1.7174558178677399</v>
      </c>
      <c r="K414" s="1">
        <v>1</v>
      </c>
      <c r="L414" s="1">
        <v>0.78155425897920805</v>
      </c>
      <c r="M414" s="1">
        <v>0.76167127391711398</v>
      </c>
    </row>
    <row r="415" spans="1:13" x14ac:dyDescent="0.25">
      <c r="A415" s="1" t="s">
        <v>3277</v>
      </c>
      <c r="B415" s="1" t="s">
        <v>5071</v>
      </c>
      <c r="C415" s="1">
        <v>6</v>
      </c>
      <c r="D415" s="1">
        <v>1.22448979591837</v>
      </c>
      <c r="E415" s="1">
        <v>9.3369758700026506E-2</v>
      </c>
      <c r="F415" s="1" t="s">
        <v>5072</v>
      </c>
      <c r="G415" s="1">
        <v>428</v>
      </c>
      <c r="H415" s="1">
        <v>73</v>
      </c>
      <c r="I415" s="1">
        <v>12925</v>
      </c>
      <c r="J415" s="1">
        <v>2.4820765586992701</v>
      </c>
      <c r="K415" s="1">
        <v>1</v>
      </c>
      <c r="L415" s="1">
        <v>0.78155425897920805</v>
      </c>
      <c r="M415" s="1">
        <v>0.76167127391711398</v>
      </c>
    </row>
    <row r="416" spans="1:13" x14ac:dyDescent="0.25">
      <c r="A416" s="1" t="s">
        <v>3277</v>
      </c>
      <c r="B416" s="1" t="s">
        <v>3428</v>
      </c>
      <c r="C416" s="1">
        <v>6</v>
      </c>
      <c r="D416" s="1">
        <v>1.22448979591837</v>
      </c>
      <c r="E416" s="1">
        <v>9.3369758700026506E-2</v>
      </c>
      <c r="F416" s="1" t="s">
        <v>5073</v>
      </c>
      <c r="G416" s="1">
        <v>428</v>
      </c>
      <c r="H416" s="1">
        <v>73</v>
      </c>
      <c r="I416" s="1">
        <v>12925</v>
      </c>
      <c r="J416" s="1">
        <v>2.4820765586992701</v>
      </c>
      <c r="K416" s="1">
        <v>1</v>
      </c>
      <c r="L416" s="1">
        <v>0.78155425897920805</v>
      </c>
      <c r="M416" s="1">
        <v>0.76167127391711398</v>
      </c>
    </row>
    <row r="417" spans="1:13" x14ac:dyDescent="0.25">
      <c r="A417" s="1" t="s">
        <v>3277</v>
      </c>
      <c r="B417" s="1" t="s">
        <v>5074</v>
      </c>
      <c r="C417" s="1">
        <v>4</v>
      </c>
      <c r="D417" s="1">
        <v>0.81632653061224503</v>
      </c>
      <c r="E417" s="1">
        <v>9.4281665543352794E-2</v>
      </c>
      <c r="F417" s="1" t="s">
        <v>5075</v>
      </c>
      <c r="G417" s="1">
        <v>428</v>
      </c>
      <c r="H417" s="1">
        <v>33</v>
      </c>
      <c r="I417" s="1">
        <v>12925</v>
      </c>
      <c r="J417" s="1">
        <v>3.6604361370716498</v>
      </c>
      <c r="K417" s="1">
        <v>1</v>
      </c>
      <c r="L417" s="1">
        <v>0.78155425897920805</v>
      </c>
      <c r="M417" s="1">
        <v>0.76167127391711398</v>
      </c>
    </row>
    <row r="418" spans="1:13" x14ac:dyDescent="0.25">
      <c r="A418" s="1" t="s">
        <v>3277</v>
      </c>
      <c r="B418" s="1" t="s">
        <v>5076</v>
      </c>
      <c r="C418" s="1">
        <v>4</v>
      </c>
      <c r="D418" s="1">
        <v>0.81632653061224503</v>
      </c>
      <c r="E418" s="1">
        <v>9.4281665543352794E-2</v>
      </c>
      <c r="F418" s="1" t="s">
        <v>5077</v>
      </c>
      <c r="G418" s="1">
        <v>428</v>
      </c>
      <c r="H418" s="1">
        <v>33</v>
      </c>
      <c r="I418" s="1">
        <v>12925</v>
      </c>
      <c r="J418" s="1">
        <v>3.6604361370716498</v>
      </c>
      <c r="K418" s="1">
        <v>1</v>
      </c>
      <c r="L418" s="1">
        <v>0.78155425897920805</v>
      </c>
      <c r="M418" s="1">
        <v>0.76167127391711398</v>
      </c>
    </row>
    <row r="419" spans="1:13" x14ac:dyDescent="0.25">
      <c r="A419" s="1" t="s">
        <v>3277</v>
      </c>
      <c r="B419" s="1" t="s">
        <v>5078</v>
      </c>
      <c r="C419" s="1">
        <v>4</v>
      </c>
      <c r="D419" s="1">
        <v>0.81632653061224503</v>
      </c>
      <c r="E419" s="1">
        <v>9.4281665543352794E-2</v>
      </c>
      <c r="F419" s="1" t="s">
        <v>5079</v>
      </c>
      <c r="G419" s="1">
        <v>428</v>
      </c>
      <c r="H419" s="1">
        <v>33</v>
      </c>
      <c r="I419" s="1">
        <v>12925</v>
      </c>
      <c r="J419" s="1">
        <v>3.6604361370716498</v>
      </c>
      <c r="K419" s="1">
        <v>1</v>
      </c>
      <c r="L419" s="1">
        <v>0.78155425897920805</v>
      </c>
      <c r="M419" s="1">
        <v>0.76167127391711398</v>
      </c>
    </row>
    <row r="420" spans="1:13" x14ac:dyDescent="0.25">
      <c r="A420" s="1" t="s">
        <v>3277</v>
      </c>
      <c r="B420" s="1" t="s">
        <v>5080</v>
      </c>
      <c r="C420" s="1">
        <v>2</v>
      </c>
      <c r="D420" s="1">
        <v>0.40816326530612201</v>
      </c>
      <c r="E420" s="1">
        <v>9.5879198725936199E-2</v>
      </c>
      <c r="F420" s="1" t="s">
        <v>3662</v>
      </c>
      <c r="G420" s="1">
        <v>428</v>
      </c>
      <c r="H420" s="1">
        <v>3</v>
      </c>
      <c r="I420" s="1">
        <v>12925</v>
      </c>
      <c r="J420" s="1">
        <v>20.132398753894101</v>
      </c>
      <c r="K420" s="1">
        <v>1</v>
      </c>
      <c r="L420" s="1">
        <v>0.78155425897920805</v>
      </c>
      <c r="M420" s="1">
        <v>0.76167127391711398</v>
      </c>
    </row>
    <row r="421" spans="1:13" x14ac:dyDescent="0.25">
      <c r="A421" s="1" t="s">
        <v>3277</v>
      </c>
      <c r="B421" s="1" t="s">
        <v>5081</v>
      </c>
      <c r="C421" s="1">
        <v>2</v>
      </c>
      <c r="D421" s="1">
        <v>0.40816326530612201</v>
      </c>
      <c r="E421" s="1">
        <v>9.5879198725936199E-2</v>
      </c>
      <c r="F421" s="1" t="s">
        <v>3662</v>
      </c>
      <c r="G421" s="1">
        <v>428</v>
      </c>
      <c r="H421" s="1">
        <v>3</v>
      </c>
      <c r="I421" s="1">
        <v>12925</v>
      </c>
      <c r="J421" s="1">
        <v>20.132398753894101</v>
      </c>
      <c r="K421" s="1">
        <v>1</v>
      </c>
      <c r="L421" s="1">
        <v>0.78155425897920805</v>
      </c>
      <c r="M421" s="1">
        <v>0.76167127391711398</v>
      </c>
    </row>
    <row r="422" spans="1:13" x14ac:dyDescent="0.25">
      <c r="A422" s="1" t="s">
        <v>3277</v>
      </c>
      <c r="B422" s="1" t="s">
        <v>5082</v>
      </c>
      <c r="C422" s="1">
        <v>2</v>
      </c>
      <c r="D422" s="1">
        <v>0.40816326530612201</v>
      </c>
      <c r="E422" s="1">
        <v>9.5879198725936199E-2</v>
      </c>
      <c r="F422" s="1" t="s">
        <v>3652</v>
      </c>
      <c r="G422" s="1">
        <v>428</v>
      </c>
      <c r="H422" s="1">
        <v>3</v>
      </c>
      <c r="I422" s="1">
        <v>12925</v>
      </c>
      <c r="J422" s="1">
        <v>20.132398753894101</v>
      </c>
      <c r="K422" s="1">
        <v>1</v>
      </c>
      <c r="L422" s="1">
        <v>0.78155425897920805</v>
      </c>
      <c r="M422" s="1">
        <v>0.76167127391711398</v>
      </c>
    </row>
    <row r="423" spans="1:13" x14ac:dyDescent="0.25">
      <c r="A423" s="1" t="s">
        <v>3277</v>
      </c>
      <c r="B423" s="1" t="s">
        <v>5083</v>
      </c>
      <c r="C423" s="1">
        <v>2</v>
      </c>
      <c r="D423" s="1">
        <v>0.40816326530612201</v>
      </c>
      <c r="E423" s="1">
        <v>9.5879198725936199E-2</v>
      </c>
      <c r="F423" s="1" t="s">
        <v>4963</v>
      </c>
      <c r="G423" s="1">
        <v>428</v>
      </c>
      <c r="H423" s="1">
        <v>3</v>
      </c>
      <c r="I423" s="1">
        <v>12925</v>
      </c>
      <c r="J423" s="1">
        <v>20.132398753894101</v>
      </c>
      <c r="K423" s="1">
        <v>1</v>
      </c>
      <c r="L423" s="1">
        <v>0.78155425897920805</v>
      </c>
      <c r="M423" s="1">
        <v>0.76167127391711398</v>
      </c>
    </row>
    <row r="424" spans="1:13" x14ac:dyDescent="0.25">
      <c r="A424" s="1" t="s">
        <v>3277</v>
      </c>
      <c r="B424" s="1" t="s">
        <v>5084</v>
      </c>
      <c r="C424" s="1">
        <v>2</v>
      </c>
      <c r="D424" s="1">
        <v>0.40816326530612201</v>
      </c>
      <c r="E424" s="1">
        <v>9.5879198725936199E-2</v>
      </c>
      <c r="F424" s="1" t="s">
        <v>5085</v>
      </c>
      <c r="G424" s="1">
        <v>428</v>
      </c>
      <c r="H424" s="1">
        <v>3</v>
      </c>
      <c r="I424" s="1">
        <v>12925</v>
      </c>
      <c r="J424" s="1">
        <v>20.132398753894101</v>
      </c>
      <c r="K424" s="1">
        <v>1</v>
      </c>
      <c r="L424" s="1">
        <v>0.78155425897920805</v>
      </c>
      <c r="M424" s="1">
        <v>0.76167127391711398</v>
      </c>
    </row>
    <row r="425" spans="1:13" x14ac:dyDescent="0.25">
      <c r="A425" s="1" t="s">
        <v>3277</v>
      </c>
      <c r="B425" s="1" t="s">
        <v>5086</v>
      </c>
      <c r="C425" s="1">
        <v>2</v>
      </c>
      <c r="D425" s="1">
        <v>0.40816326530612201</v>
      </c>
      <c r="E425" s="1">
        <v>9.5879198725936199E-2</v>
      </c>
      <c r="F425" s="1" t="s">
        <v>4975</v>
      </c>
      <c r="G425" s="1">
        <v>428</v>
      </c>
      <c r="H425" s="1">
        <v>3</v>
      </c>
      <c r="I425" s="1">
        <v>12925</v>
      </c>
      <c r="J425" s="1">
        <v>20.132398753894101</v>
      </c>
      <c r="K425" s="1">
        <v>1</v>
      </c>
      <c r="L425" s="1">
        <v>0.78155425897920805</v>
      </c>
      <c r="M425" s="1">
        <v>0.76167127391711398</v>
      </c>
    </row>
    <row r="426" spans="1:13" x14ac:dyDescent="0.25">
      <c r="A426" s="1" t="s">
        <v>3277</v>
      </c>
      <c r="B426" s="1" t="s">
        <v>5087</v>
      </c>
      <c r="C426" s="1">
        <v>2</v>
      </c>
      <c r="D426" s="1">
        <v>0.40816326530612201</v>
      </c>
      <c r="E426" s="1">
        <v>9.5879198725936199E-2</v>
      </c>
      <c r="F426" s="1" t="s">
        <v>4988</v>
      </c>
      <c r="G426" s="1">
        <v>428</v>
      </c>
      <c r="H426" s="1">
        <v>3</v>
      </c>
      <c r="I426" s="1">
        <v>12925</v>
      </c>
      <c r="J426" s="1">
        <v>20.132398753894101</v>
      </c>
      <c r="K426" s="1">
        <v>1</v>
      </c>
      <c r="L426" s="1">
        <v>0.78155425897920805</v>
      </c>
      <c r="M426" s="1">
        <v>0.76167127391711398</v>
      </c>
    </row>
    <row r="427" spans="1:13" x14ac:dyDescent="0.25">
      <c r="A427" s="1" t="s">
        <v>3277</v>
      </c>
      <c r="B427" s="1" t="s">
        <v>5088</v>
      </c>
      <c r="C427" s="1">
        <v>2</v>
      </c>
      <c r="D427" s="1">
        <v>0.40816326530612201</v>
      </c>
      <c r="E427" s="1">
        <v>9.5879198725936199E-2</v>
      </c>
      <c r="F427" s="1" t="s">
        <v>5089</v>
      </c>
      <c r="G427" s="1">
        <v>428</v>
      </c>
      <c r="H427" s="1">
        <v>3</v>
      </c>
      <c r="I427" s="1">
        <v>12925</v>
      </c>
      <c r="J427" s="1">
        <v>20.132398753894101</v>
      </c>
      <c r="K427" s="1">
        <v>1</v>
      </c>
      <c r="L427" s="1">
        <v>0.78155425897920805</v>
      </c>
      <c r="M427" s="1">
        <v>0.76167127391711398</v>
      </c>
    </row>
    <row r="428" spans="1:13" x14ac:dyDescent="0.25">
      <c r="A428" s="1" t="s">
        <v>3277</v>
      </c>
      <c r="B428" s="1" t="s">
        <v>5090</v>
      </c>
      <c r="C428" s="1">
        <v>2</v>
      </c>
      <c r="D428" s="1">
        <v>0.40816326530612201</v>
      </c>
      <c r="E428" s="1">
        <v>9.5879198725936199E-2</v>
      </c>
      <c r="F428" s="1" t="s">
        <v>3652</v>
      </c>
      <c r="G428" s="1">
        <v>428</v>
      </c>
      <c r="H428" s="1">
        <v>3</v>
      </c>
      <c r="I428" s="1">
        <v>12925</v>
      </c>
      <c r="J428" s="1">
        <v>20.132398753894101</v>
      </c>
      <c r="K428" s="1">
        <v>1</v>
      </c>
      <c r="L428" s="1">
        <v>0.78155425897920805</v>
      </c>
      <c r="M428" s="1">
        <v>0.76167127391711398</v>
      </c>
    </row>
    <row r="429" spans="1:13" x14ac:dyDescent="0.25">
      <c r="A429" s="1" t="s">
        <v>3277</v>
      </c>
      <c r="B429" s="1" t="s">
        <v>5091</v>
      </c>
      <c r="C429" s="1">
        <v>2</v>
      </c>
      <c r="D429" s="1">
        <v>0.40816326530612201</v>
      </c>
      <c r="E429" s="1">
        <v>9.5879198725936199E-2</v>
      </c>
      <c r="F429" s="1" t="s">
        <v>5092</v>
      </c>
      <c r="G429" s="1">
        <v>428</v>
      </c>
      <c r="H429" s="1">
        <v>3</v>
      </c>
      <c r="I429" s="1">
        <v>12925</v>
      </c>
      <c r="J429" s="1">
        <v>20.132398753894101</v>
      </c>
      <c r="K429" s="1">
        <v>1</v>
      </c>
      <c r="L429" s="1">
        <v>0.78155425897920805</v>
      </c>
      <c r="M429" s="1">
        <v>0.76167127391711398</v>
      </c>
    </row>
    <row r="430" spans="1:13" x14ac:dyDescent="0.25">
      <c r="A430" s="1" t="s">
        <v>3277</v>
      </c>
      <c r="B430" s="1" t="s">
        <v>5093</v>
      </c>
      <c r="C430" s="1">
        <v>2</v>
      </c>
      <c r="D430" s="1">
        <v>0.40816326530612201</v>
      </c>
      <c r="E430" s="1">
        <v>9.5879198725936199E-2</v>
      </c>
      <c r="F430" s="1" t="s">
        <v>5092</v>
      </c>
      <c r="G430" s="1">
        <v>428</v>
      </c>
      <c r="H430" s="1">
        <v>3</v>
      </c>
      <c r="I430" s="1">
        <v>12925</v>
      </c>
      <c r="J430" s="1">
        <v>20.132398753894101</v>
      </c>
      <c r="K430" s="1">
        <v>1</v>
      </c>
      <c r="L430" s="1">
        <v>0.78155425897920805</v>
      </c>
      <c r="M430" s="1">
        <v>0.76167127391711398</v>
      </c>
    </row>
    <row r="431" spans="1:13" x14ac:dyDescent="0.25">
      <c r="A431" s="1" t="s">
        <v>3277</v>
      </c>
      <c r="B431" s="1" t="s">
        <v>5094</v>
      </c>
      <c r="C431" s="1">
        <v>2</v>
      </c>
      <c r="D431" s="1">
        <v>0.40816326530612201</v>
      </c>
      <c r="E431" s="1">
        <v>9.5879198725936199E-2</v>
      </c>
      <c r="F431" s="1" t="s">
        <v>5095</v>
      </c>
      <c r="G431" s="1">
        <v>428</v>
      </c>
      <c r="H431" s="1">
        <v>3</v>
      </c>
      <c r="I431" s="1">
        <v>12925</v>
      </c>
      <c r="J431" s="1">
        <v>20.132398753894101</v>
      </c>
      <c r="K431" s="1">
        <v>1</v>
      </c>
      <c r="L431" s="1">
        <v>0.78155425897920805</v>
      </c>
      <c r="M431" s="1">
        <v>0.76167127391711398</v>
      </c>
    </row>
    <row r="432" spans="1:13" x14ac:dyDescent="0.25">
      <c r="A432" s="1" t="s">
        <v>3277</v>
      </c>
      <c r="B432" s="1" t="s">
        <v>5096</v>
      </c>
      <c r="C432" s="1">
        <v>2</v>
      </c>
      <c r="D432" s="1">
        <v>0.40816326530612201</v>
      </c>
      <c r="E432" s="1">
        <v>9.5879198725936199E-2</v>
      </c>
      <c r="F432" s="1" t="s">
        <v>4963</v>
      </c>
      <c r="G432" s="1">
        <v>428</v>
      </c>
      <c r="H432" s="1">
        <v>3</v>
      </c>
      <c r="I432" s="1">
        <v>12925</v>
      </c>
      <c r="J432" s="1">
        <v>20.132398753894101</v>
      </c>
      <c r="K432" s="1">
        <v>1</v>
      </c>
      <c r="L432" s="1">
        <v>0.78155425897920805</v>
      </c>
      <c r="M432" s="1">
        <v>0.76167127391711398</v>
      </c>
    </row>
    <row r="433" spans="1:13" x14ac:dyDescent="0.25">
      <c r="A433" s="1" t="s">
        <v>3277</v>
      </c>
      <c r="B433" s="1" t="s">
        <v>5097</v>
      </c>
      <c r="C433" s="1">
        <v>2</v>
      </c>
      <c r="D433" s="1">
        <v>0.40816326530612201</v>
      </c>
      <c r="E433" s="1">
        <v>9.5879198725936199E-2</v>
      </c>
      <c r="F433" s="1" t="s">
        <v>5098</v>
      </c>
      <c r="G433" s="1">
        <v>428</v>
      </c>
      <c r="H433" s="1">
        <v>3</v>
      </c>
      <c r="I433" s="1">
        <v>12925</v>
      </c>
      <c r="J433" s="1">
        <v>20.132398753894101</v>
      </c>
      <c r="K433" s="1">
        <v>1</v>
      </c>
      <c r="L433" s="1">
        <v>0.78155425897920805</v>
      </c>
      <c r="M433" s="1">
        <v>0.76167127391711398</v>
      </c>
    </row>
    <row r="434" spans="1:13" x14ac:dyDescent="0.25">
      <c r="A434" s="1" t="s">
        <v>3277</v>
      </c>
      <c r="B434" s="1" t="s">
        <v>5099</v>
      </c>
      <c r="C434" s="1">
        <v>2</v>
      </c>
      <c r="D434" s="1">
        <v>0.40816326530612201</v>
      </c>
      <c r="E434" s="1">
        <v>9.5879198725936199E-2</v>
      </c>
      <c r="F434" s="1" t="s">
        <v>4963</v>
      </c>
      <c r="G434" s="1">
        <v>428</v>
      </c>
      <c r="H434" s="1">
        <v>3</v>
      </c>
      <c r="I434" s="1">
        <v>12925</v>
      </c>
      <c r="J434" s="1">
        <v>20.132398753894101</v>
      </c>
      <c r="K434" s="1">
        <v>1</v>
      </c>
      <c r="L434" s="1">
        <v>0.78155425897920805</v>
      </c>
      <c r="M434" s="1">
        <v>0.76167127391711398</v>
      </c>
    </row>
    <row r="435" spans="1:13" x14ac:dyDescent="0.25">
      <c r="A435" s="1" t="s">
        <v>3277</v>
      </c>
      <c r="B435" s="1" t="s">
        <v>4338</v>
      </c>
      <c r="C435" s="1">
        <v>2</v>
      </c>
      <c r="D435" s="1">
        <v>0.40816326530612201</v>
      </c>
      <c r="E435" s="1">
        <v>9.5879198725936199E-2</v>
      </c>
      <c r="F435" s="1" t="s">
        <v>4339</v>
      </c>
      <c r="G435" s="1">
        <v>428</v>
      </c>
      <c r="H435" s="1">
        <v>3</v>
      </c>
      <c r="I435" s="1">
        <v>12925</v>
      </c>
      <c r="J435" s="1">
        <v>20.132398753894101</v>
      </c>
      <c r="K435" s="1">
        <v>1</v>
      </c>
      <c r="L435" s="1">
        <v>0.78155425897920805</v>
      </c>
      <c r="M435" s="1">
        <v>0.76167127391711398</v>
      </c>
    </row>
    <row r="436" spans="1:13" x14ac:dyDescent="0.25">
      <c r="A436" s="1" t="s">
        <v>3277</v>
      </c>
      <c r="B436" s="1" t="s">
        <v>5100</v>
      </c>
      <c r="C436" s="1">
        <v>2</v>
      </c>
      <c r="D436" s="1">
        <v>0.40816326530612201</v>
      </c>
      <c r="E436" s="1">
        <v>9.5879198725936199E-2</v>
      </c>
      <c r="F436" s="1" t="s">
        <v>4963</v>
      </c>
      <c r="G436" s="1">
        <v>428</v>
      </c>
      <c r="H436" s="1">
        <v>3</v>
      </c>
      <c r="I436" s="1">
        <v>12925</v>
      </c>
      <c r="J436" s="1">
        <v>20.132398753894101</v>
      </c>
      <c r="K436" s="1">
        <v>1</v>
      </c>
      <c r="L436" s="1">
        <v>0.78155425897920805</v>
      </c>
      <c r="M436" s="1">
        <v>0.76167127391711398</v>
      </c>
    </row>
    <row r="437" spans="1:13" x14ac:dyDescent="0.25">
      <c r="A437" s="1" t="s">
        <v>3277</v>
      </c>
      <c r="B437" s="1" t="s">
        <v>5101</v>
      </c>
      <c r="C437" s="1">
        <v>2</v>
      </c>
      <c r="D437" s="1">
        <v>0.40816326530612201</v>
      </c>
      <c r="E437" s="1">
        <v>9.5879198725936199E-2</v>
      </c>
      <c r="F437" s="1" t="s">
        <v>5102</v>
      </c>
      <c r="G437" s="1">
        <v>428</v>
      </c>
      <c r="H437" s="1">
        <v>3</v>
      </c>
      <c r="I437" s="1">
        <v>12925</v>
      </c>
      <c r="J437" s="1">
        <v>20.132398753894101</v>
      </c>
      <c r="K437" s="1">
        <v>1</v>
      </c>
      <c r="L437" s="1">
        <v>0.78155425897920805</v>
      </c>
      <c r="M437" s="1">
        <v>0.76167127391711398</v>
      </c>
    </row>
    <row r="438" spans="1:13" x14ac:dyDescent="0.25">
      <c r="A438" s="1" t="s">
        <v>3277</v>
      </c>
      <c r="B438" s="1" t="s">
        <v>5103</v>
      </c>
      <c r="C438" s="1">
        <v>2</v>
      </c>
      <c r="D438" s="1">
        <v>0.40816326530612201</v>
      </c>
      <c r="E438" s="1">
        <v>9.5879198725936199E-2</v>
      </c>
      <c r="F438" s="1" t="s">
        <v>5104</v>
      </c>
      <c r="G438" s="1">
        <v>428</v>
      </c>
      <c r="H438" s="1">
        <v>3</v>
      </c>
      <c r="I438" s="1">
        <v>12925</v>
      </c>
      <c r="J438" s="1">
        <v>20.132398753894101</v>
      </c>
      <c r="K438" s="1">
        <v>1</v>
      </c>
      <c r="L438" s="1">
        <v>0.78155425897920805</v>
      </c>
      <c r="M438" s="1">
        <v>0.76167127391711398</v>
      </c>
    </row>
    <row r="439" spans="1:13" x14ac:dyDescent="0.25">
      <c r="A439" s="1" t="s">
        <v>3277</v>
      </c>
      <c r="B439" s="1" t="s">
        <v>5105</v>
      </c>
      <c r="C439" s="1">
        <v>2</v>
      </c>
      <c r="D439" s="1">
        <v>0.40816326530612201</v>
      </c>
      <c r="E439" s="1">
        <v>9.5879198725936199E-2</v>
      </c>
      <c r="F439" s="1" t="s">
        <v>5106</v>
      </c>
      <c r="G439" s="1">
        <v>428</v>
      </c>
      <c r="H439" s="1">
        <v>3</v>
      </c>
      <c r="I439" s="1">
        <v>12925</v>
      </c>
      <c r="J439" s="1">
        <v>20.132398753894101</v>
      </c>
      <c r="K439" s="1">
        <v>1</v>
      </c>
      <c r="L439" s="1">
        <v>0.78155425897920805</v>
      </c>
      <c r="M439" s="1">
        <v>0.76167127391711398</v>
      </c>
    </row>
    <row r="440" spans="1:13" x14ac:dyDescent="0.25">
      <c r="A440" s="1" t="s">
        <v>3277</v>
      </c>
      <c r="B440" s="1" t="s">
        <v>5107</v>
      </c>
      <c r="C440" s="1">
        <v>2</v>
      </c>
      <c r="D440" s="1">
        <v>0.40816326530612201</v>
      </c>
      <c r="E440" s="1">
        <v>9.5879198725936199E-2</v>
      </c>
      <c r="F440" s="1" t="s">
        <v>5108</v>
      </c>
      <c r="G440" s="1">
        <v>428</v>
      </c>
      <c r="H440" s="1">
        <v>3</v>
      </c>
      <c r="I440" s="1">
        <v>12925</v>
      </c>
      <c r="J440" s="1">
        <v>20.132398753894101</v>
      </c>
      <c r="K440" s="1">
        <v>1</v>
      </c>
      <c r="L440" s="1">
        <v>0.78155425897920805</v>
      </c>
      <c r="M440" s="1">
        <v>0.76167127391711398</v>
      </c>
    </row>
    <row r="441" spans="1:13" x14ac:dyDescent="0.25">
      <c r="A441" s="1" t="s">
        <v>3277</v>
      </c>
      <c r="B441" s="1" t="s">
        <v>5109</v>
      </c>
      <c r="C441" s="1">
        <v>2</v>
      </c>
      <c r="D441" s="1">
        <v>0.40816326530612201</v>
      </c>
      <c r="E441" s="1">
        <v>9.5879198725936199E-2</v>
      </c>
      <c r="F441" s="1" t="s">
        <v>3660</v>
      </c>
      <c r="G441" s="1">
        <v>428</v>
      </c>
      <c r="H441" s="1">
        <v>3</v>
      </c>
      <c r="I441" s="1">
        <v>12925</v>
      </c>
      <c r="J441" s="1">
        <v>20.132398753894101</v>
      </c>
      <c r="K441" s="1">
        <v>1</v>
      </c>
      <c r="L441" s="1">
        <v>0.78155425897920805</v>
      </c>
      <c r="M441" s="1">
        <v>0.76167127391711398</v>
      </c>
    </row>
    <row r="442" spans="1:13" x14ac:dyDescent="0.25">
      <c r="A442" s="1" t="s">
        <v>3277</v>
      </c>
      <c r="B442" s="1" t="s">
        <v>5110</v>
      </c>
      <c r="C442" s="1">
        <v>2</v>
      </c>
      <c r="D442" s="1">
        <v>0.40816326530612201</v>
      </c>
      <c r="E442" s="1">
        <v>9.5879198725936199E-2</v>
      </c>
      <c r="F442" s="1" t="s">
        <v>5111</v>
      </c>
      <c r="G442" s="1">
        <v>428</v>
      </c>
      <c r="H442" s="1">
        <v>3</v>
      </c>
      <c r="I442" s="1">
        <v>12925</v>
      </c>
      <c r="J442" s="1">
        <v>20.132398753894101</v>
      </c>
      <c r="K442" s="1">
        <v>1</v>
      </c>
      <c r="L442" s="1">
        <v>0.78155425897920805</v>
      </c>
      <c r="M442" s="1">
        <v>0.76167127391711398</v>
      </c>
    </row>
    <row r="443" spans="1:13" x14ac:dyDescent="0.25">
      <c r="A443" s="1" t="s">
        <v>3277</v>
      </c>
      <c r="B443" s="1" t="s">
        <v>5112</v>
      </c>
      <c r="C443" s="1">
        <v>2</v>
      </c>
      <c r="D443" s="1">
        <v>0.40816326530612201</v>
      </c>
      <c r="E443" s="1">
        <v>9.5879198725936199E-2</v>
      </c>
      <c r="F443" s="1" t="s">
        <v>4963</v>
      </c>
      <c r="G443" s="1">
        <v>428</v>
      </c>
      <c r="H443" s="1">
        <v>3</v>
      </c>
      <c r="I443" s="1">
        <v>12925</v>
      </c>
      <c r="J443" s="1">
        <v>20.132398753894101</v>
      </c>
      <c r="K443" s="1">
        <v>1</v>
      </c>
      <c r="L443" s="1">
        <v>0.78155425897920805</v>
      </c>
      <c r="M443" s="1">
        <v>0.76167127391711398</v>
      </c>
    </row>
    <row r="444" spans="1:13" x14ac:dyDescent="0.25">
      <c r="A444" s="1" t="s">
        <v>3277</v>
      </c>
      <c r="B444" s="1" t="s">
        <v>5113</v>
      </c>
      <c r="C444" s="1">
        <v>2</v>
      </c>
      <c r="D444" s="1">
        <v>0.40816326530612201</v>
      </c>
      <c r="E444" s="1">
        <v>9.5879198725936199E-2</v>
      </c>
      <c r="F444" s="1" t="s">
        <v>5114</v>
      </c>
      <c r="G444" s="1">
        <v>428</v>
      </c>
      <c r="H444" s="1">
        <v>3</v>
      </c>
      <c r="I444" s="1">
        <v>12925</v>
      </c>
      <c r="J444" s="1">
        <v>20.132398753894101</v>
      </c>
      <c r="K444" s="1">
        <v>1</v>
      </c>
      <c r="L444" s="1">
        <v>0.78155425897920805</v>
      </c>
      <c r="M444" s="1">
        <v>0.76167127391711398</v>
      </c>
    </row>
    <row r="445" spans="1:13" x14ac:dyDescent="0.25">
      <c r="A445" s="1" t="s">
        <v>3277</v>
      </c>
      <c r="B445" s="1" t="s">
        <v>5115</v>
      </c>
      <c r="C445" s="1">
        <v>2</v>
      </c>
      <c r="D445" s="1">
        <v>0.40816326530612201</v>
      </c>
      <c r="E445" s="1">
        <v>9.5879198725936199E-2</v>
      </c>
      <c r="F445" s="1" t="s">
        <v>5116</v>
      </c>
      <c r="G445" s="1">
        <v>428</v>
      </c>
      <c r="H445" s="1">
        <v>3</v>
      </c>
      <c r="I445" s="1">
        <v>12925</v>
      </c>
      <c r="J445" s="1">
        <v>20.132398753894101</v>
      </c>
      <c r="K445" s="1">
        <v>1</v>
      </c>
      <c r="L445" s="1">
        <v>0.78155425897920805</v>
      </c>
      <c r="M445" s="1">
        <v>0.76167127391711398</v>
      </c>
    </row>
    <row r="446" spans="1:13" x14ac:dyDescent="0.25">
      <c r="A446" s="1" t="s">
        <v>3277</v>
      </c>
      <c r="B446" s="1" t="s">
        <v>4340</v>
      </c>
      <c r="C446" s="1">
        <v>2</v>
      </c>
      <c r="D446" s="1">
        <v>0.40816326530612201</v>
      </c>
      <c r="E446" s="1">
        <v>9.5879198725936199E-2</v>
      </c>
      <c r="F446" s="1" t="s">
        <v>4341</v>
      </c>
      <c r="G446" s="1">
        <v>428</v>
      </c>
      <c r="H446" s="1">
        <v>3</v>
      </c>
      <c r="I446" s="1">
        <v>12925</v>
      </c>
      <c r="J446" s="1">
        <v>20.132398753894101</v>
      </c>
      <c r="K446" s="1">
        <v>1</v>
      </c>
      <c r="L446" s="1">
        <v>0.78155425897920805</v>
      </c>
      <c r="M446" s="1">
        <v>0.76167127391711398</v>
      </c>
    </row>
    <row r="447" spans="1:13" x14ac:dyDescent="0.25">
      <c r="A447" s="1" t="s">
        <v>3277</v>
      </c>
      <c r="B447" s="1" t="s">
        <v>5117</v>
      </c>
      <c r="C447" s="1">
        <v>2</v>
      </c>
      <c r="D447" s="1">
        <v>0.40816326530612201</v>
      </c>
      <c r="E447" s="1">
        <v>9.5879198725936199E-2</v>
      </c>
      <c r="F447" s="1" t="s">
        <v>5118</v>
      </c>
      <c r="G447" s="1">
        <v>428</v>
      </c>
      <c r="H447" s="1">
        <v>3</v>
      </c>
      <c r="I447" s="1">
        <v>12925</v>
      </c>
      <c r="J447" s="1">
        <v>20.132398753894101</v>
      </c>
      <c r="K447" s="1">
        <v>1</v>
      </c>
      <c r="L447" s="1">
        <v>0.78155425897920805</v>
      </c>
      <c r="M447" s="1">
        <v>0.76167127391711398</v>
      </c>
    </row>
    <row r="448" spans="1:13" x14ac:dyDescent="0.25">
      <c r="A448" s="1" t="s">
        <v>3277</v>
      </c>
      <c r="B448" s="1" t="s">
        <v>4089</v>
      </c>
      <c r="C448" s="1">
        <v>8</v>
      </c>
      <c r="D448" s="1">
        <v>1.6326530612244901</v>
      </c>
      <c r="E448" s="1">
        <v>9.58912767068925E-2</v>
      </c>
      <c r="F448" s="1" t="s">
        <v>5119</v>
      </c>
      <c r="G448" s="1">
        <v>428</v>
      </c>
      <c r="H448" s="1">
        <v>118</v>
      </c>
      <c r="I448" s="1">
        <v>12925</v>
      </c>
      <c r="J448" s="1">
        <v>2.0473625851417698</v>
      </c>
      <c r="K448" s="1">
        <v>1</v>
      </c>
      <c r="L448" s="1">
        <v>0.78155425897920805</v>
      </c>
      <c r="M448" s="1">
        <v>0.76167127391711398</v>
      </c>
    </row>
    <row r="449" spans="1:13" x14ac:dyDescent="0.25">
      <c r="A449" s="1" t="s">
        <v>3277</v>
      </c>
      <c r="B449" s="1" t="s">
        <v>3683</v>
      </c>
      <c r="C449" s="1">
        <v>8</v>
      </c>
      <c r="D449" s="1">
        <v>1.6326530612244901</v>
      </c>
      <c r="E449" s="1">
        <v>9.58912767068925E-2</v>
      </c>
      <c r="F449" s="1" t="s">
        <v>5120</v>
      </c>
      <c r="G449" s="1">
        <v>428</v>
      </c>
      <c r="H449" s="1">
        <v>118</v>
      </c>
      <c r="I449" s="1">
        <v>12925</v>
      </c>
      <c r="J449" s="1">
        <v>2.0473625851417698</v>
      </c>
      <c r="K449" s="1">
        <v>1</v>
      </c>
      <c r="L449" s="1">
        <v>0.78155425897920805</v>
      </c>
      <c r="M449" s="1">
        <v>0.76167127391711398</v>
      </c>
    </row>
    <row r="450" spans="1:13" x14ac:dyDescent="0.25">
      <c r="A450" s="1" t="s">
        <v>3277</v>
      </c>
      <c r="B450" s="1" t="s">
        <v>5121</v>
      </c>
      <c r="C450" s="1">
        <v>3</v>
      </c>
      <c r="D450" s="1">
        <v>0.61224489795918402</v>
      </c>
      <c r="E450" s="1">
        <v>9.6356004531683095E-2</v>
      </c>
      <c r="F450" s="1" t="s">
        <v>4624</v>
      </c>
      <c r="G450" s="1">
        <v>428</v>
      </c>
      <c r="H450" s="1">
        <v>16</v>
      </c>
      <c r="I450" s="1">
        <v>12925</v>
      </c>
      <c r="J450" s="1">
        <v>5.66223714953271</v>
      </c>
      <c r="K450" s="1">
        <v>1</v>
      </c>
      <c r="L450" s="1">
        <v>0.78155425897920805</v>
      </c>
      <c r="M450" s="1">
        <v>0.76167127391711398</v>
      </c>
    </row>
    <row r="451" spans="1:13" x14ac:dyDescent="0.25">
      <c r="A451" s="1" t="s">
        <v>3277</v>
      </c>
      <c r="B451" s="1" t="s">
        <v>5122</v>
      </c>
      <c r="C451" s="1">
        <v>3</v>
      </c>
      <c r="D451" s="1">
        <v>0.61224489795918402</v>
      </c>
      <c r="E451" s="1">
        <v>9.6356004531683095E-2</v>
      </c>
      <c r="F451" s="1" t="s">
        <v>4773</v>
      </c>
      <c r="G451" s="1">
        <v>428</v>
      </c>
      <c r="H451" s="1">
        <v>16</v>
      </c>
      <c r="I451" s="1">
        <v>12925</v>
      </c>
      <c r="J451" s="1">
        <v>5.66223714953271</v>
      </c>
      <c r="K451" s="1">
        <v>1</v>
      </c>
      <c r="L451" s="1">
        <v>0.78155425897920805</v>
      </c>
      <c r="M451" s="1">
        <v>0.76167127391711398</v>
      </c>
    </row>
    <row r="452" spans="1:13" x14ac:dyDescent="0.25">
      <c r="A452" s="1" t="s">
        <v>3277</v>
      </c>
      <c r="B452" s="1" t="s">
        <v>5123</v>
      </c>
      <c r="C452" s="1">
        <v>3</v>
      </c>
      <c r="D452" s="1">
        <v>0.61224489795918402</v>
      </c>
      <c r="E452" s="1">
        <v>9.6356004531683095E-2</v>
      </c>
      <c r="F452" s="1" t="s">
        <v>5057</v>
      </c>
      <c r="G452" s="1">
        <v>428</v>
      </c>
      <c r="H452" s="1">
        <v>16</v>
      </c>
      <c r="I452" s="1">
        <v>12925</v>
      </c>
      <c r="J452" s="1">
        <v>5.66223714953271</v>
      </c>
      <c r="K452" s="1">
        <v>1</v>
      </c>
      <c r="L452" s="1">
        <v>0.78155425897920805</v>
      </c>
      <c r="M452" s="1">
        <v>0.76167127391711398</v>
      </c>
    </row>
    <row r="453" spans="1:13" x14ac:dyDescent="0.25">
      <c r="A453" s="1" t="s">
        <v>3277</v>
      </c>
      <c r="B453" s="1" t="s">
        <v>5124</v>
      </c>
      <c r="C453" s="1">
        <v>3</v>
      </c>
      <c r="D453" s="1">
        <v>0.61224489795918402</v>
      </c>
      <c r="E453" s="1">
        <v>9.6356004531683095E-2</v>
      </c>
      <c r="F453" s="1" t="s">
        <v>5125</v>
      </c>
      <c r="G453" s="1">
        <v>428</v>
      </c>
      <c r="H453" s="1">
        <v>16</v>
      </c>
      <c r="I453" s="1">
        <v>12925</v>
      </c>
      <c r="J453" s="1">
        <v>5.66223714953271</v>
      </c>
      <c r="K453" s="1">
        <v>1</v>
      </c>
      <c r="L453" s="1">
        <v>0.78155425897920805</v>
      </c>
      <c r="M453" s="1">
        <v>0.76167127391711398</v>
      </c>
    </row>
    <row r="454" spans="1:13" x14ac:dyDescent="0.25">
      <c r="A454" s="1" t="s">
        <v>3277</v>
      </c>
      <c r="B454" s="1" t="s">
        <v>3372</v>
      </c>
      <c r="C454" s="1">
        <v>3</v>
      </c>
      <c r="D454" s="1">
        <v>0.61224489795918402</v>
      </c>
      <c r="E454" s="1">
        <v>9.6356004531683095E-2</v>
      </c>
      <c r="F454" s="1" t="s">
        <v>5126</v>
      </c>
      <c r="G454" s="1">
        <v>428</v>
      </c>
      <c r="H454" s="1">
        <v>16</v>
      </c>
      <c r="I454" s="1">
        <v>12925</v>
      </c>
      <c r="J454" s="1">
        <v>5.66223714953271</v>
      </c>
      <c r="K454" s="1">
        <v>1</v>
      </c>
      <c r="L454" s="1">
        <v>0.78155425897920805</v>
      </c>
      <c r="M454" s="1">
        <v>0.76167127391711398</v>
      </c>
    </row>
    <row r="455" spans="1:13" x14ac:dyDescent="0.25">
      <c r="A455" s="1" t="s">
        <v>3277</v>
      </c>
      <c r="B455" s="1" t="s">
        <v>5127</v>
      </c>
      <c r="C455" s="1">
        <v>3</v>
      </c>
      <c r="D455" s="1">
        <v>0.61224489795918402</v>
      </c>
      <c r="E455" s="1">
        <v>9.6356004531683095E-2</v>
      </c>
      <c r="F455" s="1" t="s">
        <v>5128</v>
      </c>
      <c r="G455" s="1">
        <v>428</v>
      </c>
      <c r="H455" s="1">
        <v>16</v>
      </c>
      <c r="I455" s="1">
        <v>12925</v>
      </c>
      <c r="J455" s="1">
        <v>5.66223714953271</v>
      </c>
      <c r="K455" s="1">
        <v>1</v>
      </c>
      <c r="L455" s="1">
        <v>0.78155425897920805</v>
      </c>
      <c r="M455" s="1">
        <v>0.76167127391711398</v>
      </c>
    </row>
    <row r="456" spans="1:13" x14ac:dyDescent="0.25">
      <c r="A456" s="1" t="s">
        <v>3277</v>
      </c>
      <c r="B456" s="1" t="s">
        <v>5129</v>
      </c>
      <c r="C456" s="1">
        <v>3</v>
      </c>
      <c r="D456" s="1">
        <v>0.61224489795918402</v>
      </c>
      <c r="E456" s="1">
        <v>9.6356004531683095E-2</v>
      </c>
      <c r="F456" s="1" t="s">
        <v>5130</v>
      </c>
      <c r="G456" s="1">
        <v>428</v>
      </c>
      <c r="H456" s="1">
        <v>16</v>
      </c>
      <c r="I456" s="1">
        <v>12925</v>
      </c>
      <c r="J456" s="1">
        <v>5.66223714953271</v>
      </c>
      <c r="K456" s="1">
        <v>1</v>
      </c>
      <c r="L456" s="1">
        <v>0.78155425897920805</v>
      </c>
      <c r="M456" s="1">
        <v>0.76167127391711398</v>
      </c>
    </row>
    <row r="457" spans="1:13" x14ac:dyDescent="0.25">
      <c r="A457" s="1" t="s">
        <v>3277</v>
      </c>
      <c r="B457" s="1" t="s">
        <v>5131</v>
      </c>
      <c r="C457" s="1">
        <v>3</v>
      </c>
      <c r="D457" s="1">
        <v>0.61224489795918402</v>
      </c>
      <c r="E457" s="1">
        <v>9.6356004531683095E-2</v>
      </c>
      <c r="F457" s="1" t="s">
        <v>5132</v>
      </c>
      <c r="G457" s="1">
        <v>428</v>
      </c>
      <c r="H457" s="1">
        <v>16</v>
      </c>
      <c r="I457" s="1">
        <v>12925</v>
      </c>
      <c r="J457" s="1">
        <v>5.66223714953271</v>
      </c>
      <c r="K457" s="1">
        <v>1</v>
      </c>
      <c r="L457" s="1">
        <v>0.78155425897920805</v>
      </c>
      <c r="M457" s="1">
        <v>0.76167127391711398</v>
      </c>
    </row>
    <row r="458" spans="1:13" x14ac:dyDescent="0.25">
      <c r="A458" s="1" t="s">
        <v>3277</v>
      </c>
      <c r="B458" s="1" t="s">
        <v>4273</v>
      </c>
      <c r="C458" s="1">
        <v>3</v>
      </c>
      <c r="D458" s="1">
        <v>0.61224489795918402</v>
      </c>
      <c r="E458" s="1">
        <v>9.6356004531683095E-2</v>
      </c>
      <c r="F458" s="1" t="s">
        <v>5133</v>
      </c>
      <c r="G458" s="1">
        <v>428</v>
      </c>
      <c r="H458" s="1">
        <v>16</v>
      </c>
      <c r="I458" s="1">
        <v>12925</v>
      </c>
      <c r="J458" s="1">
        <v>5.66223714953271</v>
      </c>
      <c r="K458" s="1">
        <v>1</v>
      </c>
      <c r="L458" s="1">
        <v>0.78155425897920805</v>
      </c>
      <c r="M458" s="1">
        <v>0.76167127391711398</v>
      </c>
    </row>
    <row r="459" spans="1:13" x14ac:dyDescent="0.25">
      <c r="A459" s="1" t="s">
        <v>3277</v>
      </c>
      <c r="B459" s="1" t="s">
        <v>5134</v>
      </c>
      <c r="C459" s="1">
        <v>5</v>
      </c>
      <c r="D459" s="1">
        <v>1.0204081632653099</v>
      </c>
      <c r="E459" s="1">
        <v>9.7259285738594797E-2</v>
      </c>
      <c r="F459" s="1" t="s">
        <v>5135</v>
      </c>
      <c r="G459" s="1">
        <v>428</v>
      </c>
      <c r="H459" s="1">
        <v>53</v>
      </c>
      <c r="I459" s="1">
        <v>12925</v>
      </c>
      <c r="J459" s="1">
        <v>2.84892435196614</v>
      </c>
      <c r="K459" s="1">
        <v>1</v>
      </c>
      <c r="L459" s="1">
        <v>0.78531933428206202</v>
      </c>
      <c r="M459" s="1">
        <v>0.76534056452537602</v>
      </c>
    </row>
    <row r="460" spans="1:13" x14ac:dyDescent="0.25">
      <c r="A460" s="1" t="s">
        <v>3277</v>
      </c>
      <c r="B460" s="1" t="s">
        <v>5136</v>
      </c>
      <c r="C460" s="1">
        <v>5</v>
      </c>
      <c r="D460" s="1">
        <v>1.0204081632653099</v>
      </c>
      <c r="E460" s="1">
        <v>9.7259285738594797E-2</v>
      </c>
      <c r="F460" s="1" t="s">
        <v>5137</v>
      </c>
      <c r="G460" s="1">
        <v>428</v>
      </c>
      <c r="H460" s="1">
        <v>53</v>
      </c>
      <c r="I460" s="1">
        <v>12925</v>
      </c>
      <c r="J460" s="1">
        <v>2.84892435196614</v>
      </c>
      <c r="K460" s="1">
        <v>1</v>
      </c>
      <c r="L460" s="1">
        <v>0.78531933428206202</v>
      </c>
      <c r="M460" s="1">
        <v>0.76534056452537602</v>
      </c>
    </row>
    <row r="461" spans="1:13" x14ac:dyDescent="0.25">
      <c r="A461" s="1" t="s">
        <v>3277</v>
      </c>
      <c r="B461" s="1" t="s">
        <v>4091</v>
      </c>
      <c r="C461" s="1">
        <v>8</v>
      </c>
      <c r="D461" s="1">
        <v>1.6326530612244901</v>
      </c>
      <c r="E461" s="1">
        <v>9.9166917775385097E-2</v>
      </c>
      <c r="F461" s="1" t="s">
        <v>5119</v>
      </c>
      <c r="G461" s="1">
        <v>428</v>
      </c>
      <c r="H461" s="1">
        <v>119</v>
      </c>
      <c r="I461" s="1">
        <v>12925</v>
      </c>
      <c r="J461" s="1">
        <v>2.0301578575355399</v>
      </c>
      <c r="K461" s="1">
        <v>1</v>
      </c>
      <c r="L461" s="1">
        <v>0.79891906505079402</v>
      </c>
      <c r="M461" s="1">
        <v>0.77859431388511802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05"/>
  <sheetViews>
    <sheetView workbookViewId="0">
      <selection activeCell="F10" sqref="F10"/>
    </sheetView>
  </sheetViews>
  <sheetFormatPr defaultColWidth="9" defaultRowHeight="14.4" x14ac:dyDescent="0.25"/>
  <cols>
    <col min="1" max="1" width="9" style="1"/>
    <col min="2" max="2" width="54.88671875" style="1" customWidth="1"/>
    <col min="3" max="3" width="8.88671875" style="1" customWidth="1"/>
    <col min="4" max="4" width="9" style="1"/>
    <col min="5" max="5" width="8.88671875" style="1" customWidth="1"/>
    <col min="6" max="16384" width="9" style="1"/>
  </cols>
  <sheetData>
    <row r="1" spans="1:10" x14ac:dyDescent="0.25">
      <c r="A1" s="1" t="s">
        <v>3721</v>
      </c>
      <c r="B1" s="1" t="s">
        <v>3722</v>
      </c>
      <c r="C1" s="1" t="s">
        <v>3723</v>
      </c>
      <c r="D1" s="1" t="s">
        <v>3267</v>
      </c>
      <c r="E1" s="1" t="s">
        <v>3724</v>
      </c>
      <c r="F1" s="1" t="s">
        <v>3725</v>
      </c>
      <c r="G1" s="1" t="s">
        <v>3726</v>
      </c>
      <c r="H1" s="1" t="s">
        <v>3727</v>
      </c>
      <c r="I1" s="1" t="s">
        <v>3728</v>
      </c>
      <c r="J1" s="1" t="s">
        <v>3266</v>
      </c>
    </row>
    <row r="2" spans="1:10" x14ac:dyDescent="0.25">
      <c r="A2" s="1" t="s">
        <v>3876</v>
      </c>
      <c r="B2" s="1" t="s">
        <v>3877</v>
      </c>
      <c r="C2" s="1" t="s">
        <v>5138</v>
      </c>
      <c r="D2" s="2">
        <f t="shared" ref="D2:D65" si="0">J2/325</f>
        <v>0.11076923076923099</v>
      </c>
      <c r="E2" s="1" t="s">
        <v>3879</v>
      </c>
      <c r="F2" s="3">
        <v>1.2259551292539399E-9</v>
      </c>
      <c r="G2" s="3">
        <v>3.4817125670812E-7</v>
      </c>
      <c r="H2" s="3">
        <v>2.0002425793090599E-7</v>
      </c>
      <c r="I2" s="1" t="s">
        <v>5139</v>
      </c>
      <c r="J2" s="1">
        <v>36</v>
      </c>
    </row>
    <row r="3" spans="1:10" x14ac:dyDescent="0.25">
      <c r="A3" s="1" t="s">
        <v>3848</v>
      </c>
      <c r="B3" s="1" t="s">
        <v>3849</v>
      </c>
      <c r="C3" s="1" t="s">
        <v>5140</v>
      </c>
      <c r="D3" s="2">
        <f t="shared" si="0"/>
        <v>9.2307692307692299E-2</v>
      </c>
      <c r="E3" s="1" t="s">
        <v>3850</v>
      </c>
      <c r="F3" s="3">
        <v>2.8277424673548601E-9</v>
      </c>
      <c r="G3" s="3">
        <v>4.0153943036439101E-7</v>
      </c>
      <c r="H3" s="3">
        <v>2.3068425391579201E-7</v>
      </c>
      <c r="I3" s="1" t="s">
        <v>5141</v>
      </c>
      <c r="J3" s="1">
        <v>30</v>
      </c>
    </row>
    <row r="4" spans="1:10" x14ac:dyDescent="0.25">
      <c r="A4" s="1" t="s">
        <v>3816</v>
      </c>
      <c r="B4" s="1" t="s">
        <v>3817</v>
      </c>
      <c r="C4" s="1" t="s">
        <v>5142</v>
      </c>
      <c r="D4" s="2">
        <f t="shared" si="0"/>
        <v>5.8461538461538502E-2</v>
      </c>
      <c r="E4" s="1" t="s">
        <v>3818</v>
      </c>
      <c r="F4" s="3">
        <v>1.47071865237532E-8</v>
      </c>
      <c r="G4" s="3">
        <v>1.3922803242486399E-6</v>
      </c>
      <c r="H4" s="3">
        <v>7.9986453023920902E-7</v>
      </c>
      <c r="I4" s="1" t="s">
        <v>5143</v>
      </c>
      <c r="J4" s="1">
        <v>19</v>
      </c>
    </row>
    <row r="5" spans="1:10" x14ac:dyDescent="0.25">
      <c r="A5" s="1" t="s">
        <v>3832</v>
      </c>
      <c r="B5" s="1" t="s">
        <v>3833</v>
      </c>
      <c r="C5" s="1" t="s">
        <v>5144</v>
      </c>
      <c r="D5" s="2">
        <f t="shared" si="0"/>
        <v>4.3076923076923103E-2</v>
      </c>
      <c r="E5" s="1" t="s">
        <v>3835</v>
      </c>
      <c r="F5" s="3">
        <v>9.7862217724479601E-8</v>
      </c>
      <c r="G5" s="3">
        <v>6.4797209234113198E-6</v>
      </c>
      <c r="H5" s="3">
        <v>3.7225972688241499E-6</v>
      </c>
      <c r="I5" s="1" t="s">
        <v>5145</v>
      </c>
      <c r="J5" s="1">
        <v>14</v>
      </c>
    </row>
    <row r="6" spans="1:10" x14ac:dyDescent="0.25">
      <c r="A6" s="1" t="s">
        <v>3927</v>
      </c>
      <c r="B6" s="1" t="s">
        <v>3928</v>
      </c>
      <c r="C6" s="1" t="s">
        <v>5146</v>
      </c>
      <c r="D6" s="2">
        <f t="shared" si="0"/>
        <v>3.6923076923076899E-2</v>
      </c>
      <c r="E6" s="1" t="s">
        <v>3930</v>
      </c>
      <c r="F6" s="3">
        <v>1.1407959372203E-7</v>
      </c>
      <c r="G6" s="3">
        <v>6.4797209234113198E-6</v>
      </c>
      <c r="H6" s="3">
        <v>3.7225972688241499E-6</v>
      </c>
      <c r="I6" s="1" t="s">
        <v>5147</v>
      </c>
      <c r="J6" s="1">
        <v>12</v>
      </c>
    </row>
    <row r="7" spans="1:10" x14ac:dyDescent="0.25">
      <c r="A7" s="1" t="s">
        <v>3768</v>
      </c>
      <c r="B7" s="1" t="s">
        <v>3769</v>
      </c>
      <c r="C7" s="1" t="s">
        <v>5148</v>
      </c>
      <c r="D7" s="2">
        <f t="shared" si="0"/>
        <v>7.0769230769230806E-2</v>
      </c>
      <c r="E7" s="1" t="s">
        <v>3770</v>
      </c>
      <c r="F7" s="3">
        <v>1.6492992231626301E-7</v>
      </c>
      <c r="G7" s="3">
        <v>7.8066829896364294E-6</v>
      </c>
      <c r="H7" s="3">
        <v>4.4849364840387202E-6</v>
      </c>
      <c r="I7" s="1" t="s">
        <v>5149</v>
      </c>
      <c r="J7" s="1">
        <v>23</v>
      </c>
    </row>
    <row r="8" spans="1:10" x14ac:dyDescent="0.25">
      <c r="A8" s="1" t="s">
        <v>3775</v>
      </c>
      <c r="B8" s="1" t="s">
        <v>3776</v>
      </c>
      <c r="C8" s="1" t="s">
        <v>5150</v>
      </c>
      <c r="D8" s="2">
        <f t="shared" si="0"/>
        <v>7.3846153846153895E-2</v>
      </c>
      <c r="E8" s="1" t="s">
        <v>3778</v>
      </c>
      <c r="F8" s="3">
        <v>2.0298469733860399E-7</v>
      </c>
      <c r="G8" s="3">
        <v>8.2353791491662103E-6</v>
      </c>
      <c r="H8" s="3">
        <v>4.7312222687945199E-6</v>
      </c>
      <c r="I8" s="1" t="s">
        <v>5151</v>
      </c>
      <c r="J8" s="1">
        <v>24</v>
      </c>
    </row>
    <row r="9" spans="1:10" x14ac:dyDescent="0.25">
      <c r="A9" s="1" t="s">
        <v>3749</v>
      </c>
      <c r="B9" s="1" t="s">
        <v>3750</v>
      </c>
      <c r="C9" s="1" t="s">
        <v>5152</v>
      </c>
      <c r="D9" s="2">
        <f t="shared" si="0"/>
        <v>7.69230769230769E-2</v>
      </c>
      <c r="E9" s="1" t="s">
        <v>3752</v>
      </c>
      <c r="F9" s="3">
        <v>3.5223349808910697E-7</v>
      </c>
      <c r="G9" s="3">
        <v>1.25042891821633E-5</v>
      </c>
      <c r="H9" s="3">
        <v>7.1837095005015202E-6</v>
      </c>
      <c r="I9" s="1" t="s">
        <v>5153</v>
      </c>
      <c r="J9" s="1">
        <v>25</v>
      </c>
    </row>
    <row r="10" spans="1:10" x14ac:dyDescent="0.25">
      <c r="A10" s="1" t="s">
        <v>3811</v>
      </c>
      <c r="B10" s="1" t="s">
        <v>3812</v>
      </c>
      <c r="C10" s="1" t="s">
        <v>5154</v>
      </c>
      <c r="D10" s="2">
        <f t="shared" si="0"/>
        <v>0.04</v>
      </c>
      <c r="E10" s="1" t="s">
        <v>3814</v>
      </c>
      <c r="F10" s="3">
        <v>4.7310783419629402E-7</v>
      </c>
      <c r="G10" s="3">
        <v>1.3823060182248201E-5</v>
      </c>
      <c r="H10" s="3">
        <v>7.9413429512545302E-6</v>
      </c>
      <c r="I10" s="1" t="s">
        <v>5155</v>
      </c>
      <c r="J10" s="1">
        <v>13</v>
      </c>
    </row>
    <row r="11" spans="1:10" x14ac:dyDescent="0.25">
      <c r="A11" s="1" t="s">
        <v>3729</v>
      </c>
      <c r="B11" s="1" t="s">
        <v>3730</v>
      </c>
      <c r="C11" s="1" t="s">
        <v>5156</v>
      </c>
      <c r="D11" s="2">
        <f t="shared" si="0"/>
        <v>5.53846153846154E-2</v>
      </c>
      <c r="E11" s="1" t="s">
        <v>3732</v>
      </c>
      <c r="F11" s="3">
        <v>4.8672747120592298E-7</v>
      </c>
      <c r="G11" s="3">
        <v>1.3823060182248201E-5</v>
      </c>
      <c r="H11" s="3">
        <v>7.9413429512545302E-6</v>
      </c>
      <c r="I11" s="1" t="s">
        <v>5157</v>
      </c>
      <c r="J11" s="1">
        <v>18</v>
      </c>
    </row>
    <row r="12" spans="1:10" x14ac:dyDescent="0.25">
      <c r="A12" s="1" t="s">
        <v>3759</v>
      </c>
      <c r="B12" s="1" t="s">
        <v>3760</v>
      </c>
      <c r="C12" s="1" t="s">
        <v>5142</v>
      </c>
      <c r="D12" s="2">
        <f t="shared" si="0"/>
        <v>5.8461538461538502E-2</v>
      </c>
      <c r="E12" s="1" t="s">
        <v>3761</v>
      </c>
      <c r="F12" s="3">
        <v>7.0813338054926996E-7</v>
      </c>
      <c r="G12" s="3">
        <v>1.8282716370544799E-5</v>
      </c>
      <c r="H12" s="3">
        <v>1.0503413778482001E-5</v>
      </c>
      <c r="I12" s="1" t="s">
        <v>5158</v>
      </c>
      <c r="J12" s="1">
        <v>19</v>
      </c>
    </row>
    <row r="13" spans="1:10" x14ac:dyDescent="0.25">
      <c r="A13" s="1" t="s">
        <v>3784</v>
      </c>
      <c r="B13" s="1" t="s">
        <v>3785</v>
      </c>
      <c r="C13" s="1" t="s">
        <v>5159</v>
      </c>
      <c r="D13" s="2">
        <f t="shared" si="0"/>
        <v>8.3076923076923104E-2</v>
      </c>
      <c r="E13" s="1" t="s">
        <v>3787</v>
      </c>
      <c r="F13" s="3">
        <v>9.0732718810937104E-7</v>
      </c>
      <c r="G13" s="3">
        <v>2.0939820481146099E-5</v>
      </c>
      <c r="H13" s="3">
        <v>1.2029919105180299E-5</v>
      </c>
      <c r="I13" s="1" t="s">
        <v>5160</v>
      </c>
      <c r="J13" s="1">
        <v>27</v>
      </c>
    </row>
    <row r="14" spans="1:10" x14ac:dyDescent="0.25">
      <c r="A14" s="1" t="s">
        <v>3949</v>
      </c>
      <c r="B14" s="1" t="s">
        <v>3950</v>
      </c>
      <c r="C14" s="1" t="s">
        <v>5161</v>
      </c>
      <c r="D14" s="2">
        <f t="shared" si="0"/>
        <v>4.9230769230769203E-2</v>
      </c>
      <c r="E14" s="1" t="s">
        <v>3951</v>
      </c>
      <c r="F14" s="3">
        <v>1.00808050303051E-6</v>
      </c>
      <c r="G14" s="3">
        <v>2.0939820481146099E-5</v>
      </c>
      <c r="H14" s="3">
        <v>1.2029919105180299E-5</v>
      </c>
      <c r="I14" s="1" t="s">
        <v>5162</v>
      </c>
      <c r="J14" s="1">
        <v>16</v>
      </c>
    </row>
    <row r="15" spans="1:10" x14ac:dyDescent="0.25">
      <c r="A15" s="1" t="s">
        <v>3867</v>
      </c>
      <c r="B15" s="1" t="s">
        <v>3868</v>
      </c>
      <c r="C15" s="1" t="s">
        <v>5156</v>
      </c>
      <c r="D15" s="2">
        <f t="shared" si="0"/>
        <v>5.53846153846154E-2</v>
      </c>
      <c r="E15" s="1" t="s">
        <v>3869</v>
      </c>
      <c r="F15" s="3">
        <v>1.0617406944477699E-6</v>
      </c>
      <c r="G15" s="3">
        <v>2.0939820481146099E-5</v>
      </c>
      <c r="H15" s="3">
        <v>1.2029919105180299E-5</v>
      </c>
      <c r="I15" s="1" t="s">
        <v>5163</v>
      </c>
      <c r="J15" s="1">
        <v>18</v>
      </c>
    </row>
    <row r="16" spans="1:10" x14ac:dyDescent="0.25">
      <c r="A16" s="1" t="s">
        <v>3734</v>
      </c>
      <c r="B16" s="1" t="s">
        <v>3735</v>
      </c>
      <c r="C16" s="1" t="s">
        <v>5161</v>
      </c>
      <c r="D16" s="2">
        <f t="shared" si="0"/>
        <v>4.9230769230769203E-2</v>
      </c>
      <c r="E16" s="1" t="s">
        <v>3737</v>
      </c>
      <c r="F16" s="3">
        <v>1.16424163025312E-6</v>
      </c>
      <c r="G16" s="3">
        <v>2.0939820481146099E-5</v>
      </c>
      <c r="H16" s="3">
        <v>1.2029919105180299E-5</v>
      </c>
      <c r="I16" s="1" t="s">
        <v>5164</v>
      </c>
      <c r="J16" s="1">
        <v>16</v>
      </c>
    </row>
    <row r="17" spans="1:10" x14ac:dyDescent="0.25">
      <c r="A17" s="1" t="s">
        <v>3793</v>
      </c>
      <c r="B17" s="1" t="s">
        <v>3794</v>
      </c>
      <c r="C17" s="1" t="s">
        <v>5144</v>
      </c>
      <c r="D17" s="2">
        <f t="shared" si="0"/>
        <v>4.3076923076923103E-2</v>
      </c>
      <c r="E17" s="1" t="s">
        <v>3796</v>
      </c>
      <c r="F17" s="3">
        <v>1.1797081961209099E-6</v>
      </c>
      <c r="G17" s="3">
        <v>2.0939820481146099E-5</v>
      </c>
      <c r="H17" s="3">
        <v>1.2029919105180299E-5</v>
      </c>
      <c r="I17" s="1" t="s">
        <v>5165</v>
      </c>
      <c r="J17" s="1">
        <v>14</v>
      </c>
    </row>
    <row r="18" spans="1:10" x14ac:dyDescent="0.25">
      <c r="A18" s="1" t="s">
        <v>3940</v>
      </c>
      <c r="B18" s="1" t="s">
        <v>3941</v>
      </c>
      <c r="C18" s="1" t="s">
        <v>5166</v>
      </c>
      <c r="D18" s="2">
        <f t="shared" si="0"/>
        <v>3.3846153846153797E-2</v>
      </c>
      <c r="E18" s="1" t="s">
        <v>3942</v>
      </c>
      <c r="F18" s="3">
        <v>1.2861079164303501E-6</v>
      </c>
      <c r="G18" s="3">
        <v>2.1485567545071701E-5</v>
      </c>
      <c r="H18" s="3">
        <v>1.23434505911272E-5</v>
      </c>
      <c r="I18" s="1" t="s">
        <v>5167</v>
      </c>
      <c r="J18" s="1">
        <v>11</v>
      </c>
    </row>
    <row r="19" spans="1:10" x14ac:dyDescent="0.25">
      <c r="A19" s="1" t="s">
        <v>5168</v>
      </c>
      <c r="B19" s="1" t="s">
        <v>5169</v>
      </c>
      <c r="C19" s="1" t="s">
        <v>5161</v>
      </c>
      <c r="D19" s="2">
        <f t="shared" si="0"/>
        <v>4.9230769230769203E-2</v>
      </c>
      <c r="E19" s="1" t="s">
        <v>3818</v>
      </c>
      <c r="F19" s="3">
        <v>2.3230547542053998E-6</v>
      </c>
      <c r="G19" s="3">
        <v>3.6652641677463003E-5</v>
      </c>
      <c r="H19" s="3">
        <v>2.1056929058587E-5</v>
      </c>
      <c r="I19" s="1" t="s">
        <v>5170</v>
      </c>
      <c r="J19" s="1">
        <v>16</v>
      </c>
    </row>
    <row r="20" spans="1:10" x14ac:dyDescent="0.25">
      <c r="A20" s="1" t="s">
        <v>3828</v>
      </c>
      <c r="B20" s="1" t="s">
        <v>3829</v>
      </c>
      <c r="C20" s="1" t="s">
        <v>5171</v>
      </c>
      <c r="D20" s="2">
        <f t="shared" si="0"/>
        <v>6.15384615384615E-2</v>
      </c>
      <c r="E20" s="1" t="s">
        <v>3830</v>
      </c>
      <c r="F20" s="3">
        <v>2.75119768721675E-6</v>
      </c>
      <c r="G20" s="3">
        <v>4.1123165429976703E-5</v>
      </c>
      <c r="H20" s="3">
        <v>2.3625243297429199E-5</v>
      </c>
      <c r="I20" s="1" t="s">
        <v>5172</v>
      </c>
      <c r="J20" s="1">
        <v>20</v>
      </c>
    </row>
    <row r="21" spans="1:10" x14ac:dyDescent="0.25">
      <c r="A21" s="1" t="s">
        <v>3912</v>
      </c>
      <c r="B21" s="1" t="s">
        <v>3913</v>
      </c>
      <c r="C21" s="1" t="s">
        <v>5173</v>
      </c>
      <c r="D21" s="2">
        <f t="shared" si="0"/>
        <v>0.10153846153846199</v>
      </c>
      <c r="E21" s="1" t="s">
        <v>3914</v>
      </c>
      <c r="F21" s="3">
        <v>3.9654837075737901E-6</v>
      </c>
      <c r="G21" s="3">
        <v>5.6309868647547798E-5</v>
      </c>
      <c r="H21" s="3">
        <v>3.2349998667049398E-5</v>
      </c>
      <c r="I21" s="1" t="s">
        <v>5174</v>
      </c>
      <c r="J21" s="1">
        <v>33</v>
      </c>
    </row>
    <row r="22" spans="1:10" x14ac:dyDescent="0.25">
      <c r="A22" s="1" t="s">
        <v>3944</v>
      </c>
      <c r="B22" s="1" t="s">
        <v>3945</v>
      </c>
      <c r="C22" s="1" t="s">
        <v>5175</v>
      </c>
      <c r="D22" s="2">
        <f t="shared" si="0"/>
        <v>0.123076923076923</v>
      </c>
      <c r="E22" s="1" t="s">
        <v>3947</v>
      </c>
      <c r="F22" s="3">
        <v>4.8405172821050104E-6</v>
      </c>
      <c r="G22" s="3">
        <v>6.5462233719896306E-5</v>
      </c>
      <c r="H22" s="3">
        <v>3.7608029008835898E-5</v>
      </c>
      <c r="I22" s="1" t="s">
        <v>5176</v>
      </c>
      <c r="J22" s="1">
        <v>40</v>
      </c>
    </row>
    <row r="23" spans="1:10" x14ac:dyDescent="0.25">
      <c r="A23" s="1" t="s">
        <v>3936</v>
      </c>
      <c r="B23" s="1" t="s">
        <v>3937</v>
      </c>
      <c r="C23" s="1" t="s">
        <v>5161</v>
      </c>
      <c r="D23" s="2">
        <f t="shared" si="0"/>
        <v>4.9230769230769203E-2</v>
      </c>
      <c r="E23" s="1" t="s">
        <v>3938</v>
      </c>
      <c r="F23" s="3">
        <v>5.6703676335281799E-6</v>
      </c>
      <c r="G23" s="3">
        <v>7.3199291269181898E-5</v>
      </c>
      <c r="H23" s="3">
        <v>4.2052965703199397E-5</v>
      </c>
      <c r="I23" s="1" t="s">
        <v>5177</v>
      </c>
      <c r="J23" s="1">
        <v>16</v>
      </c>
    </row>
    <row r="24" spans="1:10" x14ac:dyDescent="0.25">
      <c r="A24" s="1" t="s">
        <v>3919</v>
      </c>
      <c r="B24" s="1" t="s">
        <v>3920</v>
      </c>
      <c r="C24" s="1" t="s">
        <v>5142</v>
      </c>
      <c r="D24" s="2">
        <f t="shared" si="0"/>
        <v>5.8461538461538502E-2</v>
      </c>
      <c r="E24" s="1" t="s">
        <v>3921</v>
      </c>
      <c r="F24" s="3">
        <v>7.1078207078381101E-6</v>
      </c>
      <c r="G24" s="3">
        <v>8.7766133957653197E-5</v>
      </c>
      <c r="H24" s="3">
        <v>5.04216114285999E-5</v>
      </c>
      <c r="I24" s="1" t="s">
        <v>5178</v>
      </c>
      <c r="J24" s="1">
        <v>19</v>
      </c>
    </row>
    <row r="25" spans="1:10" x14ac:dyDescent="0.25">
      <c r="A25" s="1" t="s">
        <v>3807</v>
      </c>
      <c r="B25" s="1" t="s">
        <v>3808</v>
      </c>
      <c r="C25" s="1" t="s">
        <v>5179</v>
      </c>
      <c r="D25" s="2">
        <f t="shared" si="0"/>
        <v>5.2307692307692298E-2</v>
      </c>
      <c r="E25" s="1" t="s">
        <v>3809</v>
      </c>
      <c r="F25" s="3">
        <v>7.4614236884714702E-6</v>
      </c>
      <c r="G25" s="3">
        <v>8.8293513646912401E-5</v>
      </c>
      <c r="H25" s="3">
        <v>5.0724590864608703E-5</v>
      </c>
      <c r="I25" s="1" t="s">
        <v>5180</v>
      </c>
      <c r="J25" s="1">
        <v>17</v>
      </c>
    </row>
    <row r="26" spans="1:10" x14ac:dyDescent="0.25">
      <c r="A26" s="1" t="s">
        <v>3754</v>
      </c>
      <c r="B26" s="1" t="s">
        <v>3755</v>
      </c>
      <c r="C26" s="1" t="s">
        <v>5144</v>
      </c>
      <c r="D26" s="2">
        <f t="shared" si="0"/>
        <v>4.3076923076923103E-2</v>
      </c>
      <c r="E26" s="1" t="s">
        <v>3757</v>
      </c>
      <c r="F26" s="3">
        <v>8.4672322403059695E-6</v>
      </c>
      <c r="G26" s="3">
        <v>9.2488229086419105E-5</v>
      </c>
      <c r="H26" s="3">
        <v>5.31344533298553E-5</v>
      </c>
      <c r="I26" s="1" t="s">
        <v>5181</v>
      </c>
      <c r="J26" s="1">
        <v>14</v>
      </c>
    </row>
    <row r="27" spans="1:10" x14ac:dyDescent="0.25">
      <c r="A27" s="1" t="s">
        <v>3772</v>
      </c>
      <c r="B27" s="1" t="s">
        <v>3773</v>
      </c>
      <c r="C27" s="1" t="s">
        <v>5144</v>
      </c>
      <c r="D27" s="2">
        <f t="shared" si="0"/>
        <v>4.3076923076923103E-2</v>
      </c>
      <c r="E27" s="1" t="s">
        <v>3757</v>
      </c>
      <c r="F27" s="3">
        <v>8.4672322403059695E-6</v>
      </c>
      <c r="G27" s="3">
        <v>9.2488229086419105E-5</v>
      </c>
      <c r="H27" s="3">
        <v>5.31344533298553E-5</v>
      </c>
      <c r="I27" s="1" t="s">
        <v>5182</v>
      </c>
      <c r="J27" s="1">
        <v>14</v>
      </c>
    </row>
    <row r="28" spans="1:10" x14ac:dyDescent="0.25">
      <c r="A28" s="1" t="s">
        <v>3789</v>
      </c>
      <c r="B28" s="1" t="s">
        <v>3790</v>
      </c>
      <c r="C28" s="1" t="s">
        <v>5156</v>
      </c>
      <c r="D28" s="2">
        <f t="shared" si="0"/>
        <v>5.53846153846154E-2</v>
      </c>
      <c r="E28" s="1" t="s">
        <v>3791</v>
      </c>
      <c r="F28" s="3">
        <v>9.0935977263185895E-6</v>
      </c>
      <c r="G28" s="3">
        <v>9.5651176084239999E-5</v>
      </c>
      <c r="H28" s="3">
        <v>5.4951565207773199E-5</v>
      </c>
      <c r="I28" s="1" t="s">
        <v>5183</v>
      </c>
      <c r="J28" s="1">
        <v>18</v>
      </c>
    </row>
    <row r="29" spans="1:10" x14ac:dyDescent="0.25">
      <c r="A29" s="1" t="s">
        <v>3905</v>
      </c>
      <c r="B29" s="1" t="s">
        <v>3906</v>
      </c>
      <c r="C29" s="1" t="s">
        <v>5144</v>
      </c>
      <c r="D29" s="2">
        <f t="shared" si="0"/>
        <v>4.3076923076923103E-2</v>
      </c>
      <c r="E29" s="1" t="s">
        <v>3854</v>
      </c>
      <c r="F29" s="3">
        <v>9.6920430948860595E-6</v>
      </c>
      <c r="G29" s="3">
        <v>9.8305008533844395E-5</v>
      </c>
      <c r="H29" s="3">
        <v>5.6476190966441397E-5</v>
      </c>
      <c r="I29" s="1" t="s">
        <v>5184</v>
      </c>
      <c r="J29" s="1">
        <v>14</v>
      </c>
    </row>
    <row r="30" spans="1:10" x14ac:dyDescent="0.25">
      <c r="A30" s="1" t="s">
        <v>3802</v>
      </c>
      <c r="B30" s="1" t="s">
        <v>3803</v>
      </c>
      <c r="C30" s="1" t="s">
        <v>5146</v>
      </c>
      <c r="D30" s="2">
        <f t="shared" si="0"/>
        <v>3.6923076923076899E-2</v>
      </c>
      <c r="E30" s="1" t="s">
        <v>3805</v>
      </c>
      <c r="F30" s="3">
        <v>1.0802761679607E-5</v>
      </c>
      <c r="G30" s="1">
        <v>1.04806536425451E-4</v>
      </c>
      <c r="H30" s="3">
        <v>6.0211316330410898E-5</v>
      </c>
      <c r="I30" s="1" t="s">
        <v>5185</v>
      </c>
      <c r="J30" s="1">
        <v>12</v>
      </c>
    </row>
    <row r="31" spans="1:10" x14ac:dyDescent="0.25">
      <c r="A31" s="1" t="s">
        <v>4479</v>
      </c>
      <c r="B31" s="1" t="s">
        <v>4480</v>
      </c>
      <c r="C31" s="1" t="s">
        <v>5144</v>
      </c>
      <c r="D31" s="2">
        <f t="shared" si="0"/>
        <v>4.3076923076923103E-2</v>
      </c>
      <c r="E31" s="1" t="s">
        <v>4481</v>
      </c>
      <c r="F31" s="3">
        <v>1.10711130026885E-5</v>
      </c>
      <c r="G31" s="1">
        <v>1.04806536425451E-4</v>
      </c>
      <c r="H31" s="3">
        <v>6.0211316330410898E-5</v>
      </c>
      <c r="I31" s="1" t="s">
        <v>5186</v>
      </c>
      <c r="J31" s="1">
        <v>14</v>
      </c>
    </row>
    <row r="32" spans="1:10" x14ac:dyDescent="0.25">
      <c r="A32" s="1" t="s">
        <v>3885</v>
      </c>
      <c r="B32" s="1" t="s">
        <v>3886</v>
      </c>
      <c r="C32" s="1" t="s">
        <v>5166</v>
      </c>
      <c r="D32" s="2">
        <f t="shared" si="0"/>
        <v>3.3846153846153797E-2</v>
      </c>
      <c r="E32" s="1" t="s">
        <v>3888</v>
      </c>
      <c r="F32" s="3">
        <v>1.2011307177325801E-5</v>
      </c>
      <c r="G32" s="1">
        <v>1.10039072205178E-4</v>
      </c>
      <c r="H32" s="3">
        <v>6.3217406196451503E-5</v>
      </c>
      <c r="I32" s="1" t="s">
        <v>5187</v>
      </c>
      <c r="J32" s="1">
        <v>11</v>
      </c>
    </row>
    <row r="33" spans="1:10" x14ac:dyDescent="0.25">
      <c r="A33" s="1" t="s">
        <v>3744</v>
      </c>
      <c r="B33" s="1" t="s">
        <v>3745</v>
      </c>
      <c r="C33" s="1" t="s">
        <v>5144</v>
      </c>
      <c r="D33" s="2">
        <f t="shared" si="0"/>
        <v>4.3076923076923103E-2</v>
      </c>
      <c r="E33" s="1" t="s">
        <v>3747</v>
      </c>
      <c r="F33" s="3">
        <v>1.43593583768964E-5</v>
      </c>
      <c r="G33" s="1">
        <v>1.2743930559495499E-4</v>
      </c>
      <c r="H33" s="3">
        <v>7.3213833829570296E-5</v>
      </c>
      <c r="I33" s="1" t="s">
        <v>5188</v>
      </c>
      <c r="J33" s="1">
        <v>14</v>
      </c>
    </row>
    <row r="34" spans="1:10" x14ac:dyDescent="0.25">
      <c r="A34" s="1" t="s">
        <v>4050</v>
      </c>
      <c r="B34" s="1" t="s">
        <v>4051</v>
      </c>
      <c r="C34" s="1" t="s">
        <v>5189</v>
      </c>
      <c r="D34" s="2">
        <f t="shared" si="0"/>
        <v>4.6153846153846198E-2</v>
      </c>
      <c r="E34" s="1" t="s">
        <v>4052</v>
      </c>
      <c r="F34" s="3">
        <v>2.20088023832965E-5</v>
      </c>
      <c r="G34" s="1">
        <v>1.89409087177461E-4</v>
      </c>
      <c r="H34" s="1">
        <v>1.08815450379935E-4</v>
      </c>
      <c r="I34" s="1" t="s">
        <v>5190</v>
      </c>
      <c r="J34" s="1">
        <v>15</v>
      </c>
    </row>
    <row r="35" spans="1:10" x14ac:dyDescent="0.25">
      <c r="A35" s="1" t="s">
        <v>3902</v>
      </c>
      <c r="B35" s="1" t="s">
        <v>3903</v>
      </c>
      <c r="C35" s="1" t="s">
        <v>5144</v>
      </c>
      <c r="D35" s="2">
        <f t="shared" si="0"/>
        <v>4.3076923076923103E-2</v>
      </c>
      <c r="E35" s="1" t="s">
        <v>3742</v>
      </c>
      <c r="F35" s="3">
        <v>2.9957976673188099E-5</v>
      </c>
      <c r="G35" s="1">
        <v>2.5023721691721899E-4</v>
      </c>
      <c r="H35" s="1">
        <v>1.4376118836978801E-4</v>
      </c>
      <c r="I35" s="1" t="s">
        <v>5191</v>
      </c>
      <c r="J35" s="1">
        <v>14</v>
      </c>
    </row>
    <row r="36" spans="1:10" x14ac:dyDescent="0.25">
      <c r="A36" s="1" t="s">
        <v>3763</v>
      </c>
      <c r="B36" s="1" t="s">
        <v>3764</v>
      </c>
      <c r="C36" s="1" t="s">
        <v>5154</v>
      </c>
      <c r="D36" s="2">
        <f t="shared" si="0"/>
        <v>0.04</v>
      </c>
      <c r="E36" s="1" t="s">
        <v>3766</v>
      </c>
      <c r="F36" s="3">
        <v>3.1284897196366701E-5</v>
      </c>
      <c r="G36" s="1">
        <v>2.5385459439337499E-4</v>
      </c>
      <c r="H36" s="1">
        <v>1.4583937038907801E-4</v>
      </c>
      <c r="I36" s="1" t="s">
        <v>5192</v>
      </c>
      <c r="J36" s="1">
        <v>13</v>
      </c>
    </row>
    <row r="37" spans="1:10" x14ac:dyDescent="0.25">
      <c r="A37" s="1" t="s">
        <v>3856</v>
      </c>
      <c r="B37" s="1" t="s">
        <v>3857</v>
      </c>
      <c r="C37" s="1" t="s">
        <v>5144</v>
      </c>
      <c r="D37" s="2">
        <f t="shared" si="0"/>
        <v>4.3076923076923103E-2</v>
      </c>
      <c r="E37" s="1" t="s">
        <v>3818</v>
      </c>
      <c r="F37" s="3">
        <v>4.7274046502933003E-5</v>
      </c>
      <c r="G37" s="1">
        <v>3.6286024883332401E-4</v>
      </c>
      <c r="H37" s="1">
        <v>2.08463078462436E-4</v>
      </c>
      <c r="I37" s="1" t="s">
        <v>5193</v>
      </c>
      <c r="J37" s="1">
        <v>14</v>
      </c>
    </row>
    <row r="38" spans="1:10" x14ac:dyDescent="0.25">
      <c r="A38" s="1" t="s">
        <v>3824</v>
      </c>
      <c r="B38" s="1" t="s">
        <v>3825</v>
      </c>
      <c r="C38" s="1" t="s">
        <v>5144</v>
      </c>
      <c r="D38" s="2">
        <f t="shared" si="0"/>
        <v>4.3076923076923103E-2</v>
      </c>
      <c r="E38" s="1" t="s">
        <v>3818</v>
      </c>
      <c r="F38" s="3">
        <v>4.7274046502933003E-5</v>
      </c>
      <c r="G38" s="1">
        <v>3.6286024883332401E-4</v>
      </c>
      <c r="H38" s="1">
        <v>2.08463078462436E-4</v>
      </c>
      <c r="I38" s="1" t="s">
        <v>5194</v>
      </c>
      <c r="J38" s="1">
        <v>14</v>
      </c>
    </row>
    <row r="39" spans="1:10" x14ac:dyDescent="0.25">
      <c r="A39" s="1" t="s">
        <v>4456</v>
      </c>
      <c r="B39" s="1" t="s">
        <v>4457</v>
      </c>
      <c r="C39" s="1" t="s">
        <v>5161</v>
      </c>
      <c r="D39" s="2">
        <f t="shared" si="0"/>
        <v>4.9230769230769203E-2</v>
      </c>
      <c r="E39" s="1" t="s">
        <v>3963</v>
      </c>
      <c r="F39" s="3">
        <v>5.9366199620795399E-5</v>
      </c>
      <c r="G39" s="1">
        <v>4.4368422874489202E-4</v>
      </c>
      <c r="H39" s="1">
        <v>2.5489642496463402E-4</v>
      </c>
      <c r="I39" s="1" t="s">
        <v>5195</v>
      </c>
      <c r="J39" s="1">
        <v>16</v>
      </c>
    </row>
    <row r="40" spans="1:10" x14ac:dyDescent="0.25">
      <c r="A40" s="1" t="s">
        <v>3969</v>
      </c>
      <c r="B40" s="1" t="s">
        <v>3970</v>
      </c>
      <c r="C40" s="1" t="s">
        <v>5154</v>
      </c>
      <c r="D40" s="2">
        <f t="shared" si="0"/>
        <v>0.04</v>
      </c>
      <c r="E40" s="1" t="s">
        <v>3747</v>
      </c>
      <c r="F40" s="3">
        <v>6.4712658048043099E-5</v>
      </c>
      <c r="G40" s="1">
        <v>4.6261548615351099E-4</v>
      </c>
      <c r="H40" s="1">
        <v>2.6577242532911102E-4</v>
      </c>
      <c r="I40" s="1" t="s">
        <v>5196</v>
      </c>
      <c r="J40" s="1">
        <v>13</v>
      </c>
    </row>
    <row r="41" spans="1:10" x14ac:dyDescent="0.25">
      <c r="A41" s="1" t="s">
        <v>3992</v>
      </c>
      <c r="B41" s="1" t="s">
        <v>3993</v>
      </c>
      <c r="C41" s="1" t="s">
        <v>5161</v>
      </c>
      <c r="D41" s="2">
        <f t="shared" si="0"/>
        <v>4.9230769230769203E-2</v>
      </c>
      <c r="E41" s="1" t="s">
        <v>3994</v>
      </c>
      <c r="F41" s="3">
        <v>6.5157110725846596E-5</v>
      </c>
      <c r="G41" s="1">
        <v>4.6261548615351099E-4</v>
      </c>
      <c r="H41" s="1">
        <v>2.6577242532911102E-4</v>
      </c>
      <c r="I41" s="1" t="s">
        <v>5197</v>
      </c>
      <c r="J41" s="1">
        <v>16</v>
      </c>
    </row>
    <row r="42" spans="1:10" x14ac:dyDescent="0.25">
      <c r="A42" s="1" t="s">
        <v>3863</v>
      </c>
      <c r="B42" s="1" t="s">
        <v>3864</v>
      </c>
      <c r="C42" s="1" t="s">
        <v>5154</v>
      </c>
      <c r="D42" s="2">
        <f t="shared" si="0"/>
        <v>0.04</v>
      </c>
      <c r="E42" s="1" t="s">
        <v>3865</v>
      </c>
      <c r="F42" s="3">
        <v>7.2578762430910095E-5</v>
      </c>
      <c r="G42" s="1">
        <v>4.9215646269957505E-4</v>
      </c>
      <c r="H42" s="1">
        <v>2.8274370540561197E-4</v>
      </c>
      <c r="I42" s="1" t="s">
        <v>5198</v>
      </c>
      <c r="J42" s="1">
        <v>13</v>
      </c>
    </row>
    <row r="43" spans="1:10" x14ac:dyDescent="0.25">
      <c r="A43" s="1" t="s">
        <v>3890</v>
      </c>
      <c r="B43" s="1" t="s">
        <v>3891</v>
      </c>
      <c r="C43" s="1" t="s">
        <v>5144</v>
      </c>
      <c r="D43" s="2">
        <f t="shared" si="0"/>
        <v>4.3076923076923103E-2</v>
      </c>
      <c r="E43" s="1" t="s">
        <v>3892</v>
      </c>
      <c r="F43" s="3">
        <v>7.2783702230218796E-5</v>
      </c>
      <c r="G43" s="1">
        <v>4.9215646269957505E-4</v>
      </c>
      <c r="H43" s="1">
        <v>2.8274370540561197E-4</v>
      </c>
      <c r="I43" s="1" t="s">
        <v>5199</v>
      </c>
      <c r="J43" s="1">
        <v>14</v>
      </c>
    </row>
    <row r="44" spans="1:10" x14ac:dyDescent="0.25">
      <c r="A44" s="1" t="s">
        <v>3932</v>
      </c>
      <c r="B44" s="1" t="s">
        <v>3933</v>
      </c>
      <c r="C44" s="1" t="s">
        <v>5200</v>
      </c>
      <c r="D44" s="2">
        <f t="shared" si="0"/>
        <v>8.6153846153846095E-2</v>
      </c>
      <c r="E44" s="1" t="s">
        <v>3934</v>
      </c>
      <c r="F44" s="1">
        <v>1.2464853667373699E-4</v>
      </c>
      <c r="G44" s="1">
        <v>8.10769696808421E-4</v>
      </c>
      <c r="H44" s="1">
        <v>4.6578689030876702E-4</v>
      </c>
      <c r="I44" s="1" t="s">
        <v>5201</v>
      </c>
      <c r="J44" s="1">
        <v>28</v>
      </c>
    </row>
    <row r="45" spans="1:10" x14ac:dyDescent="0.25">
      <c r="A45" s="1" t="s">
        <v>3739</v>
      </c>
      <c r="B45" s="1" t="s">
        <v>3740</v>
      </c>
      <c r="C45" s="1" t="s">
        <v>5154</v>
      </c>
      <c r="D45" s="2">
        <f t="shared" si="0"/>
        <v>0.04</v>
      </c>
      <c r="E45" s="1" t="s">
        <v>3742</v>
      </c>
      <c r="F45" s="1">
        <v>1.2561220654778399E-4</v>
      </c>
      <c r="G45" s="1">
        <v>8.10769696808421E-4</v>
      </c>
      <c r="H45" s="1">
        <v>4.6578689030876702E-4</v>
      </c>
      <c r="I45" s="1" t="s">
        <v>5202</v>
      </c>
      <c r="J45" s="1">
        <v>13</v>
      </c>
    </row>
    <row r="46" spans="1:10" x14ac:dyDescent="0.25">
      <c r="A46" s="1" t="s">
        <v>3953</v>
      </c>
      <c r="B46" s="1" t="s">
        <v>3954</v>
      </c>
      <c r="C46" s="1" t="s">
        <v>5144</v>
      </c>
      <c r="D46" s="2">
        <f t="shared" si="0"/>
        <v>4.3076923076923103E-2</v>
      </c>
      <c r="E46" s="1" t="s">
        <v>3955</v>
      </c>
      <c r="F46" s="1">
        <v>1.3332972803638699E-4</v>
      </c>
      <c r="G46" s="1">
        <v>8.4145872805186197E-4</v>
      </c>
      <c r="H46" s="1">
        <v>4.8341772738338999E-4</v>
      </c>
      <c r="I46" s="1" t="s">
        <v>5203</v>
      </c>
      <c r="J46" s="1">
        <v>14</v>
      </c>
    </row>
    <row r="47" spans="1:10" x14ac:dyDescent="0.25">
      <c r="A47" s="1" t="s">
        <v>3820</v>
      </c>
      <c r="B47" s="1" t="s">
        <v>3821</v>
      </c>
      <c r="C47" s="1" t="s">
        <v>5144</v>
      </c>
      <c r="D47" s="2">
        <f t="shared" si="0"/>
        <v>4.3076923076923103E-2</v>
      </c>
      <c r="E47" s="1" t="s">
        <v>3822</v>
      </c>
      <c r="F47" s="1">
        <v>1.46813665301504E-4</v>
      </c>
      <c r="G47" s="1">
        <v>9.0641480316580895E-4</v>
      </c>
      <c r="H47" s="1">
        <v>5.2073496846071301E-4</v>
      </c>
      <c r="I47" s="1" t="s">
        <v>5204</v>
      </c>
      <c r="J47" s="1">
        <v>14</v>
      </c>
    </row>
    <row r="48" spans="1:10" x14ac:dyDescent="0.25">
      <c r="A48" s="1" t="s">
        <v>3957</v>
      </c>
      <c r="B48" s="1" t="s">
        <v>3958</v>
      </c>
      <c r="C48" s="1" t="s">
        <v>5154</v>
      </c>
      <c r="D48" s="2">
        <f t="shared" si="0"/>
        <v>0.04</v>
      </c>
      <c r="E48" s="1" t="s">
        <v>3959</v>
      </c>
      <c r="F48" s="1">
        <v>1.5471745072135801E-4</v>
      </c>
      <c r="G48" s="1">
        <v>9.2311273759733002E-4</v>
      </c>
      <c r="H48" s="1">
        <v>5.3032792560261705E-4</v>
      </c>
      <c r="I48" s="1" t="s">
        <v>5205</v>
      </c>
      <c r="J48" s="1">
        <v>13</v>
      </c>
    </row>
    <row r="49" spans="1:10" x14ac:dyDescent="0.25">
      <c r="A49" s="1" t="s">
        <v>4451</v>
      </c>
      <c r="B49" s="1" t="s">
        <v>4452</v>
      </c>
      <c r="C49" s="1" t="s">
        <v>5206</v>
      </c>
      <c r="D49" s="2">
        <f t="shared" si="0"/>
        <v>2.76923076923077E-2</v>
      </c>
      <c r="E49" s="1" t="s">
        <v>4453</v>
      </c>
      <c r="F49" s="1">
        <v>1.5601905424180199E-4</v>
      </c>
      <c r="G49" s="1">
        <v>9.2311273759733002E-4</v>
      </c>
      <c r="H49" s="1">
        <v>5.3032792560261705E-4</v>
      </c>
      <c r="I49" s="1" t="s">
        <v>5207</v>
      </c>
      <c r="J49" s="1">
        <v>9</v>
      </c>
    </row>
    <row r="50" spans="1:10" x14ac:dyDescent="0.25">
      <c r="A50" s="1" t="s">
        <v>3908</v>
      </c>
      <c r="B50" s="1" t="s">
        <v>3909</v>
      </c>
      <c r="C50" s="1" t="s">
        <v>5171</v>
      </c>
      <c r="D50" s="2">
        <f t="shared" si="0"/>
        <v>6.15384615384615E-2</v>
      </c>
      <c r="E50" s="1" t="s">
        <v>3910</v>
      </c>
      <c r="F50" s="1">
        <v>1.8339712363683099E-4</v>
      </c>
      <c r="G50" s="1">
        <v>1.06295475740531E-3</v>
      </c>
      <c r="H50" s="1">
        <v>6.1066711415056602E-4</v>
      </c>
      <c r="I50" s="1" t="s">
        <v>5208</v>
      </c>
      <c r="J50" s="1">
        <v>20</v>
      </c>
    </row>
    <row r="51" spans="1:10" x14ac:dyDescent="0.25">
      <c r="A51" s="1" t="s">
        <v>3798</v>
      </c>
      <c r="B51" s="1" t="s">
        <v>3799</v>
      </c>
      <c r="C51" s="1" t="s">
        <v>5166</v>
      </c>
      <c r="D51" s="2">
        <f t="shared" si="0"/>
        <v>3.3846153846153797E-2</v>
      </c>
      <c r="E51" s="1" t="s">
        <v>3800</v>
      </c>
      <c r="F51" s="1">
        <v>1.8965238046851499E-4</v>
      </c>
      <c r="G51" s="1">
        <v>1.0772255210611599E-3</v>
      </c>
      <c r="H51" s="1">
        <v>6.1886566258146996E-4</v>
      </c>
      <c r="I51" s="1" t="s">
        <v>5209</v>
      </c>
      <c r="J51" s="1">
        <v>11</v>
      </c>
    </row>
    <row r="52" spans="1:10" x14ac:dyDescent="0.25">
      <c r="A52" s="1" t="s">
        <v>3871</v>
      </c>
      <c r="B52" s="1" t="s">
        <v>3872</v>
      </c>
      <c r="C52" s="1" t="s">
        <v>5210</v>
      </c>
      <c r="D52" s="2">
        <f t="shared" si="0"/>
        <v>3.0769230769230799E-2</v>
      </c>
      <c r="E52" s="1" t="s">
        <v>3874</v>
      </c>
      <c r="F52" s="1">
        <v>2.2186280957004501E-4</v>
      </c>
      <c r="G52" s="1">
        <v>1.23547133172339E-3</v>
      </c>
      <c r="H52" s="1">
        <v>7.0977782215391198E-4</v>
      </c>
      <c r="I52" s="1" t="s">
        <v>5211</v>
      </c>
      <c r="J52" s="1">
        <v>10</v>
      </c>
    </row>
    <row r="53" spans="1:10" x14ac:dyDescent="0.25">
      <c r="A53" s="1" t="s">
        <v>3881</v>
      </c>
      <c r="B53" s="1" t="s">
        <v>3882</v>
      </c>
      <c r="C53" s="1" t="s">
        <v>5146</v>
      </c>
      <c r="D53" s="2">
        <f t="shared" si="0"/>
        <v>3.6923076923076899E-2</v>
      </c>
      <c r="E53" s="1" t="s">
        <v>3883</v>
      </c>
      <c r="F53" s="1">
        <v>2.41090845224371E-4</v>
      </c>
      <c r="G53" s="1">
        <v>1.3167269239177199E-3</v>
      </c>
      <c r="H53" s="1">
        <v>7.5645912975258304E-4</v>
      </c>
      <c r="I53" s="1" t="s">
        <v>5212</v>
      </c>
      <c r="J53" s="1">
        <v>12</v>
      </c>
    </row>
    <row r="54" spans="1:10" x14ac:dyDescent="0.25">
      <c r="A54" s="1" t="s">
        <v>3837</v>
      </c>
      <c r="B54" s="1" t="s">
        <v>3838</v>
      </c>
      <c r="C54" s="1" t="s">
        <v>5161</v>
      </c>
      <c r="D54" s="2">
        <f t="shared" si="0"/>
        <v>4.9230769230769203E-2</v>
      </c>
      <c r="E54" s="1" t="s">
        <v>3839</v>
      </c>
      <c r="F54" s="1">
        <v>2.5364674845179398E-4</v>
      </c>
      <c r="G54" s="1">
        <v>1.3591637086850801E-3</v>
      </c>
      <c r="H54" s="1">
        <v>7.8083904687245304E-4</v>
      </c>
      <c r="I54" s="1" t="s">
        <v>5213</v>
      </c>
      <c r="J54" s="1">
        <v>16</v>
      </c>
    </row>
    <row r="55" spans="1:10" x14ac:dyDescent="0.25">
      <c r="A55" s="1" t="s">
        <v>4476</v>
      </c>
      <c r="B55" s="1" t="s">
        <v>4477</v>
      </c>
      <c r="C55" s="1" t="s">
        <v>5189</v>
      </c>
      <c r="D55" s="2">
        <f t="shared" si="0"/>
        <v>4.6153846153846198E-2</v>
      </c>
      <c r="E55" s="1" t="s">
        <v>4474</v>
      </c>
      <c r="F55" s="1">
        <v>3.43085463001975E-4</v>
      </c>
      <c r="G55" s="1">
        <v>1.80437539801039E-3</v>
      </c>
      <c r="H55" s="1">
        <v>1.03661299737439E-3</v>
      </c>
      <c r="I55" s="1" t="s">
        <v>5214</v>
      </c>
      <c r="J55" s="1">
        <v>15</v>
      </c>
    </row>
    <row r="56" spans="1:10" x14ac:dyDescent="0.25">
      <c r="A56" s="1" t="s">
        <v>4459</v>
      </c>
      <c r="B56" s="1" t="s">
        <v>4460</v>
      </c>
      <c r="C56" s="1" t="s">
        <v>5210</v>
      </c>
      <c r="D56" s="2">
        <f t="shared" si="0"/>
        <v>3.0769230769230799E-2</v>
      </c>
      <c r="E56" s="1" t="s">
        <v>4019</v>
      </c>
      <c r="F56" s="1">
        <v>3.6599699373214897E-4</v>
      </c>
      <c r="G56" s="1">
        <v>1.88315378421406E-3</v>
      </c>
      <c r="H56" s="1">
        <v>1.08187115104959E-3</v>
      </c>
      <c r="I56" s="1" t="s">
        <v>5215</v>
      </c>
      <c r="J56" s="1">
        <v>10</v>
      </c>
    </row>
    <row r="57" spans="1:10" x14ac:dyDescent="0.25">
      <c r="A57" s="1" t="s">
        <v>3898</v>
      </c>
      <c r="B57" s="1" t="s">
        <v>3899</v>
      </c>
      <c r="C57" s="1" t="s">
        <v>5189</v>
      </c>
      <c r="D57" s="2">
        <f t="shared" si="0"/>
        <v>4.6153846153846198E-2</v>
      </c>
      <c r="E57" s="1" t="s">
        <v>3900</v>
      </c>
      <c r="F57" s="1">
        <v>3.7132609829573001E-4</v>
      </c>
      <c r="G57" s="1">
        <v>1.88315378421406E-3</v>
      </c>
      <c r="H57" s="1">
        <v>1.08187115104959E-3</v>
      </c>
      <c r="I57" s="1" t="s">
        <v>5216</v>
      </c>
      <c r="J57" s="1">
        <v>15</v>
      </c>
    </row>
    <row r="58" spans="1:10" x14ac:dyDescent="0.25">
      <c r="A58" s="1" t="s">
        <v>3845</v>
      </c>
      <c r="B58" s="1" t="s">
        <v>3846</v>
      </c>
      <c r="C58" s="1" t="s">
        <v>5146</v>
      </c>
      <c r="D58" s="2">
        <f t="shared" si="0"/>
        <v>3.6923076923076899E-2</v>
      </c>
      <c r="E58" s="1" t="s">
        <v>3742</v>
      </c>
      <c r="F58" s="1">
        <v>4.8377009995853397E-4</v>
      </c>
      <c r="G58" s="1">
        <v>2.4103633050565499E-3</v>
      </c>
      <c r="H58" s="1">
        <v>1.3847528253660699E-3</v>
      </c>
      <c r="I58" s="1" t="s">
        <v>5217</v>
      </c>
      <c r="J58" s="1">
        <v>12</v>
      </c>
    </row>
    <row r="59" spans="1:10" x14ac:dyDescent="0.25">
      <c r="A59" s="1" t="s">
        <v>3976</v>
      </c>
      <c r="B59" s="1" t="s">
        <v>3977</v>
      </c>
      <c r="C59" s="1" t="s">
        <v>5189</v>
      </c>
      <c r="D59" s="2">
        <f t="shared" si="0"/>
        <v>4.6153846153846198E-2</v>
      </c>
      <c r="E59" s="1" t="s">
        <v>3978</v>
      </c>
      <c r="F59" s="1">
        <v>5.4444726666772597E-4</v>
      </c>
      <c r="G59" s="1">
        <v>2.66591420230404E-3</v>
      </c>
      <c r="H59" s="1">
        <v>1.53156672111611E-3</v>
      </c>
      <c r="I59" s="1" t="s">
        <v>5218</v>
      </c>
      <c r="J59" s="1">
        <v>15</v>
      </c>
    </row>
    <row r="60" spans="1:10" x14ac:dyDescent="0.25">
      <c r="A60" s="1" t="s">
        <v>3965</v>
      </c>
      <c r="B60" s="1" t="s">
        <v>3966</v>
      </c>
      <c r="C60" s="1" t="s">
        <v>5142</v>
      </c>
      <c r="D60" s="2">
        <f t="shared" si="0"/>
        <v>5.8461538461538502E-2</v>
      </c>
      <c r="E60" s="1" t="s">
        <v>3967</v>
      </c>
      <c r="F60" s="1">
        <v>6.8425121212293096E-4</v>
      </c>
      <c r="G60" s="1">
        <v>3.25193330992894E-3</v>
      </c>
      <c r="H60" s="1">
        <v>1.86823448124161E-3</v>
      </c>
      <c r="I60" s="1" t="s">
        <v>5219</v>
      </c>
      <c r="J60" s="1">
        <v>19</v>
      </c>
    </row>
    <row r="61" spans="1:10" x14ac:dyDescent="0.25">
      <c r="A61" s="1" t="s">
        <v>3961</v>
      </c>
      <c r="B61" s="1" t="s">
        <v>3962</v>
      </c>
      <c r="C61" s="1" t="s">
        <v>5144</v>
      </c>
      <c r="D61" s="2">
        <f t="shared" si="0"/>
        <v>4.3076923076923103E-2</v>
      </c>
      <c r="E61" s="1" t="s">
        <v>3963</v>
      </c>
      <c r="F61" s="1">
        <v>6.87028164069494E-4</v>
      </c>
      <c r="G61" s="1">
        <v>3.25193330992894E-3</v>
      </c>
      <c r="H61" s="1">
        <v>1.86823448124161E-3</v>
      </c>
      <c r="I61" s="1" t="s">
        <v>5220</v>
      </c>
      <c r="J61" s="1">
        <v>14</v>
      </c>
    </row>
    <row r="62" spans="1:10" x14ac:dyDescent="0.25">
      <c r="A62" s="1" t="s">
        <v>5221</v>
      </c>
      <c r="B62" s="1" t="s">
        <v>5222</v>
      </c>
      <c r="C62" s="1" t="s">
        <v>5223</v>
      </c>
      <c r="D62" s="2">
        <f t="shared" si="0"/>
        <v>2.4615384615384601E-2</v>
      </c>
      <c r="E62" s="1" t="s">
        <v>4449</v>
      </c>
      <c r="F62" s="1">
        <v>7.2039859835699299E-4</v>
      </c>
      <c r="G62" s="1">
        <v>3.3539869169407501E-3</v>
      </c>
      <c r="H62" s="1">
        <v>1.9268642406442399E-3</v>
      </c>
      <c r="I62" s="1" t="s">
        <v>5224</v>
      </c>
      <c r="J62" s="1">
        <v>8</v>
      </c>
    </row>
    <row r="63" spans="1:10" x14ac:dyDescent="0.25">
      <c r="A63" s="1" t="s">
        <v>3859</v>
      </c>
      <c r="B63" s="1" t="s">
        <v>3860</v>
      </c>
      <c r="C63" s="1" t="s">
        <v>5146</v>
      </c>
      <c r="D63" s="2">
        <f t="shared" si="0"/>
        <v>3.6923076923076899E-2</v>
      </c>
      <c r="E63" s="1" t="s">
        <v>3861</v>
      </c>
      <c r="F63" s="1">
        <v>7.6230716328627701E-4</v>
      </c>
      <c r="G63" s="1">
        <v>3.4634731863488599E-3</v>
      </c>
      <c r="H63" s="1">
        <v>1.9897640618386698E-3</v>
      </c>
      <c r="I63" s="1" t="s">
        <v>5225</v>
      </c>
      <c r="J63" s="1">
        <v>12</v>
      </c>
    </row>
    <row r="64" spans="1:10" x14ac:dyDescent="0.25">
      <c r="A64" s="1" t="s">
        <v>3923</v>
      </c>
      <c r="B64" s="1" t="s">
        <v>3924</v>
      </c>
      <c r="C64" s="1" t="s">
        <v>5142</v>
      </c>
      <c r="D64" s="2">
        <f t="shared" si="0"/>
        <v>5.8461538461538502E-2</v>
      </c>
      <c r="E64" s="1" t="s">
        <v>3925</v>
      </c>
      <c r="F64" s="1">
        <v>7.6830567161964201E-4</v>
      </c>
      <c r="G64" s="1">
        <v>3.4634731863488599E-3</v>
      </c>
      <c r="H64" s="1">
        <v>1.9897640618386698E-3</v>
      </c>
      <c r="I64" s="1" t="s">
        <v>5226</v>
      </c>
      <c r="J64" s="1">
        <v>19</v>
      </c>
    </row>
    <row r="65" spans="1:10" x14ac:dyDescent="0.25">
      <c r="A65" s="1" t="s">
        <v>5227</v>
      </c>
      <c r="B65" s="1" t="s">
        <v>5228</v>
      </c>
      <c r="C65" s="1" t="s">
        <v>5210</v>
      </c>
      <c r="D65" s="2">
        <f t="shared" si="0"/>
        <v>3.0769230769230799E-2</v>
      </c>
      <c r="E65" s="1" t="s">
        <v>4007</v>
      </c>
      <c r="F65" s="1">
        <v>8.9108056845032895E-4</v>
      </c>
      <c r="G65" s="1">
        <v>3.92824661198526E-3</v>
      </c>
      <c r="H65" s="1">
        <v>2.2567762226008699E-3</v>
      </c>
      <c r="I65" s="1" t="s">
        <v>5229</v>
      </c>
      <c r="J65" s="1">
        <v>10</v>
      </c>
    </row>
    <row r="66" spans="1:10" x14ac:dyDescent="0.25">
      <c r="A66" s="1" t="s">
        <v>5230</v>
      </c>
      <c r="B66" s="1" t="s">
        <v>5231</v>
      </c>
      <c r="C66" s="1" t="s">
        <v>5142</v>
      </c>
      <c r="D66" s="2">
        <f t="shared" ref="D66:D105" si="1">J66/325</f>
        <v>5.8461538461538502E-2</v>
      </c>
      <c r="E66" s="1" t="s">
        <v>5232</v>
      </c>
      <c r="F66" s="1">
        <v>9.1100715447857698E-4</v>
      </c>
      <c r="G66" s="1">
        <v>3.92824661198526E-3</v>
      </c>
      <c r="H66" s="1">
        <v>2.2567762226008699E-3</v>
      </c>
      <c r="I66" s="1" t="s">
        <v>5233</v>
      </c>
      <c r="J66" s="1">
        <v>19</v>
      </c>
    </row>
    <row r="67" spans="1:10" x14ac:dyDescent="0.25">
      <c r="A67" s="1" t="s">
        <v>4054</v>
      </c>
      <c r="B67" s="1" t="s">
        <v>4055</v>
      </c>
      <c r="C67" s="1" t="s">
        <v>5234</v>
      </c>
      <c r="D67" s="2">
        <f t="shared" si="1"/>
        <v>6.4615384615384602E-2</v>
      </c>
      <c r="E67" s="1" t="s">
        <v>4056</v>
      </c>
      <c r="F67" s="1">
        <v>9.1290238165854596E-4</v>
      </c>
      <c r="G67" s="1">
        <v>3.92824661198526E-3</v>
      </c>
      <c r="H67" s="1">
        <v>2.2567762226008699E-3</v>
      </c>
      <c r="I67" s="1" t="s">
        <v>5235</v>
      </c>
      <c r="J67" s="1">
        <v>21</v>
      </c>
    </row>
    <row r="68" spans="1:10" x14ac:dyDescent="0.25">
      <c r="A68" s="1" t="s">
        <v>5236</v>
      </c>
      <c r="B68" s="1" t="s">
        <v>5237</v>
      </c>
      <c r="C68" s="1" t="s">
        <v>5238</v>
      </c>
      <c r="D68" s="2">
        <f t="shared" si="1"/>
        <v>1.8461538461538501E-2</v>
      </c>
      <c r="E68" s="1" t="s">
        <v>5239</v>
      </c>
      <c r="F68" s="1">
        <v>1.0041581900743801E-3</v>
      </c>
      <c r="G68" s="1">
        <v>4.2102502523979702E-3</v>
      </c>
      <c r="H68" s="1">
        <v>2.41878720949476E-3</v>
      </c>
      <c r="I68" s="1" t="s">
        <v>5240</v>
      </c>
      <c r="J68" s="1">
        <v>6</v>
      </c>
    </row>
    <row r="69" spans="1:10" x14ac:dyDescent="0.25">
      <c r="A69" s="1" t="s">
        <v>4437</v>
      </c>
      <c r="B69" s="1" t="s">
        <v>4438</v>
      </c>
      <c r="C69" s="1" t="s">
        <v>5154</v>
      </c>
      <c r="D69" s="2">
        <f t="shared" si="1"/>
        <v>0.04</v>
      </c>
      <c r="E69" s="1" t="s">
        <v>3896</v>
      </c>
      <c r="F69" s="1">
        <v>1.00808808860233E-3</v>
      </c>
      <c r="G69" s="1">
        <v>4.2102502523979702E-3</v>
      </c>
      <c r="H69" s="1">
        <v>2.41878720949476E-3</v>
      </c>
      <c r="I69" s="1" t="s">
        <v>5241</v>
      </c>
      <c r="J69" s="1">
        <v>13</v>
      </c>
    </row>
    <row r="70" spans="1:10" x14ac:dyDescent="0.25">
      <c r="A70" s="1" t="s">
        <v>4024</v>
      </c>
      <c r="B70" s="1" t="s">
        <v>4025</v>
      </c>
      <c r="C70" s="1" t="s">
        <v>5150</v>
      </c>
      <c r="D70" s="2">
        <f t="shared" si="1"/>
        <v>7.3846153846153895E-2</v>
      </c>
      <c r="E70" s="1" t="s">
        <v>4027</v>
      </c>
      <c r="F70" s="1">
        <v>1.1211298285935399E-3</v>
      </c>
      <c r="G70" s="1">
        <v>4.6145053814574798E-3</v>
      </c>
      <c r="H70" s="1">
        <v>2.6510316313043299E-3</v>
      </c>
      <c r="I70" s="1" t="s">
        <v>5242</v>
      </c>
      <c r="J70" s="1">
        <v>24</v>
      </c>
    </row>
    <row r="71" spans="1:10" x14ac:dyDescent="0.25">
      <c r="A71" s="1" t="s">
        <v>5243</v>
      </c>
      <c r="B71" s="1" t="s">
        <v>5244</v>
      </c>
      <c r="C71" s="1" t="s">
        <v>5144</v>
      </c>
      <c r="D71" s="2">
        <f t="shared" si="1"/>
        <v>4.3076923076923103E-2</v>
      </c>
      <c r="E71" s="1" t="s">
        <v>3791</v>
      </c>
      <c r="F71" s="1">
        <v>1.2349282317542401E-3</v>
      </c>
      <c r="G71" s="1">
        <v>5.0102802545457601E-3</v>
      </c>
      <c r="H71" s="1">
        <v>2.87840414920161E-3</v>
      </c>
      <c r="I71" s="1" t="s">
        <v>5245</v>
      </c>
      <c r="J71" s="1">
        <v>14</v>
      </c>
    </row>
    <row r="72" spans="1:10" x14ac:dyDescent="0.25">
      <c r="A72" s="1" t="s">
        <v>5246</v>
      </c>
      <c r="B72" s="1" t="s">
        <v>5247</v>
      </c>
      <c r="C72" s="1" t="s">
        <v>5200</v>
      </c>
      <c r="D72" s="2">
        <f t="shared" si="1"/>
        <v>8.6153846153846095E-2</v>
      </c>
      <c r="E72" s="1" t="s">
        <v>5248</v>
      </c>
      <c r="F72" s="1">
        <v>1.3654796333565501E-3</v>
      </c>
      <c r="G72" s="1">
        <v>5.4619185334261796E-3</v>
      </c>
      <c r="H72" s="1">
        <v>3.13787017302097E-3</v>
      </c>
      <c r="I72" s="1" t="s">
        <v>5249</v>
      </c>
      <c r="J72" s="1">
        <v>28</v>
      </c>
    </row>
    <row r="73" spans="1:10" x14ac:dyDescent="0.25">
      <c r="A73" s="1" t="s">
        <v>4037</v>
      </c>
      <c r="B73" s="1" t="s">
        <v>4038</v>
      </c>
      <c r="C73" s="1" t="s">
        <v>5142</v>
      </c>
      <c r="D73" s="2">
        <f t="shared" si="1"/>
        <v>5.8461538461538502E-2</v>
      </c>
      <c r="E73" s="1" t="s">
        <v>4039</v>
      </c>
      <c r="F73" s="1">
        <v>1.5626143563379801E-3</v>
      </c>
      <c r="G73" s="1">
        <v>6.1636455166664897E-3</v>
      </c>
      <c r="H73" s="1">
        <v>3.5410120648009902E-3</v>
      </c>
      <c r="I73" s="1" t="s">
        <v>5250</v>
      </c>
      <c r="J73" s="1">
        <v>19</v>
      </c>
    </row>
    <row r="74" spans="1:10" x14ac:dyDescent="0.25">
      <c r="A74" s="1" t="s">
        <v>5251</v>
      </c>
      <c r="B74" s="1" t="s">
        <v>5252</v>
      </c>
      <c r="C74" s="1" t="s">
        <v>5146</v>
      </c>
      <c r="D74" s="2">
        <f t="shared" si="1"/>
        <v>3.6923076923076899E-2</v>
      </c>
      <c r="E74" s="1" t="s">
        <v>5253</v>
      </c>
      <c r="F74" s="1">
        <v>2.0080241903583998E-3</v>
      </c>
      <c r="G74" s="1">
        <v>7.81203931591486E-3</v>
      </c>
      <c r="H74" s="1">
        <v>4.4880136915003898E-3</v>
      </c>
      <c r="I74" s="1" t="s">
        <v>5254</v>
      </c>
      <c r="J74" s="1">
        <v>12</v>
      </c>
    </row>
    <row r="75" spans="1:10" x14ac:dyDescent="0.25">
      <c r="A75" s="1" t="s">
        <v>3987</v>
      </c>
      <c r="B75" s="1" t="s">
        <v>3988</v>
      </c>
      <c r="C75" s="1" t="s">
        <v>5255</v>
      </c>
      <c r="D75" s="2">
        <f t="shared" si="1"/>
        <v>2.1538461538461499E-2</v>
      </c>
      <c r="E75" s="1" t="s">
        <v>3990</v>
      </c>
      <c r="F75" s="1">
        <v>2.3697171792313701E-3</v>
      </c>
      <c r="G75" s="1">
        <v>9.0945902554284905E-3</v>
      </c>
      <c r="H75" s="1">
        <v>5.2248387308799701E-3</v>
      </c>
      <c r="I75" s="1" t="s">
        <v>5256</v>
      </c>
      <c r="J75" s="1">
        <v>7</v>
      </c>
    </row>
    <row r="76" spans="1:10" x14ac:dyDescent="0.25">
      <c r="A76" s="1" t="s">
        <v>3780</v>
      </c>
      <c r="B76" s="1" t="s">
        <v>3781</v>
      </c>
      <c r="C76" s="1" t="s">
        <v>5154</v>
      </c>
      <c r="D76" s="2">
        <f t="shared" si="1"/>
        <v>0.04</v>
      </c>
      <c r="E76" s="1" t="s">
        <v>3782</v>
      </c>
      <c r="F76" s="1">
        <v>2.5567408155115802E-3</v>
      </c>
      <c r="G76" s="1">
        <v>9.68152522140385E-3</v>
      </c>
      <c r="H76" s="1">
        <v>5.5620326512883502E-3</v>
      </c>
      <c r="I76" s="1" t="s">
        <v>5257</v>
      </c>
      <c r="J76" s="1">
        <v>13</v>
      </c>
    </row>
    <row r="77" spans="1:10" x14ac:dyDescent="0.25">
      <c r="A77" s="1" t="s">
        <v>5258</v>
      </c>
      <c r="B77" s="1" t="s">
        <v>5259</v>
      </c>
      <c r="C77" s="1" t="s">
        <v>5146</v>
      </c>
      <c r="D77" s="2">
        <f t="shared" si="1"/>
        <v>3.6923076923076899E-2</v>
      </c>
      <c r="E77" s="1" t="s">
        <v>5260</v>
      </c>
      <c r="F77" s="1">
        <v>2.6816888841536901E-3</v>
      </c>
      <c r="G77" s="1">
        <v>9.7434037444009396E-3</v>
      </c>
      <c r="H77" s="1">
        <v>5.5975818398152199E-3</v>
      </c>
      <c r="I77" s="1" t="s">
        <v>5261</v>
      </c>
      <c r="J77" s="1">
        <v>12</v>
      </c>
    </row>
    <row r="78" spans="1:10" x14ac:dyDescent="0.25">
      <c r="A78" s="1" t="s">
        <v>3852</v>
      </c>
      <c r="B78" s="1" t="s">
        <v>3853</v>
      </c>
      <c r="C78" s="1" t="s">
        <v>5210</v>
      </c>
      <c r="D78" s="2">
        <f t="shared" si="1"/>
        <v>3.0769230769230799E-2</v>
      </c>
      <c r="E78" s="1" t="s">
        <v>3854</v>
      </c>
      <c r="F78" s="1">
        <v>2.7118851097262101E-3</v>
      </c>
      <c r="G78" s="1">
        <v>9.7434037444009396E-3</v>
      </c>
      <c r="H78" s="1">
        <v>5.5975818398152199E-3</v>
      </c>
      <c r="I78" s="1" t="s">
        <v>5262</v>
      </c>
      <c r="J78" s="1">
        <v>10</v>
      </c>
    </row>
    <row r="79" spans="1:10" x14ac:dyDescent="0.25">
      <c r="A79" s="1" t="s">
        <v>3996</v>
      </c>
      <c r="B79" s="1" t="s">
        <v>3997</v>
      </c>
      <c r="C79" s="1" t="s">
        <v>5210</v>
      </c>
      <c r="D79" s="2">
        <f t="shared" si="1"/>
        <v>3.0769230769230799E-2</v>
      </c>
      <c r="E79" s="1" t="s">
        <v>3854</v>
      </c>
      <c r="F79" s="1">
        <v>2.7118851097262101E-3</v>
      </c>
      <c r="G79" s="1">
        <v>9.7434037444009396E-3</v>
      </c>
      <c r="H79" s="1">
        <v>5.5975818398152199E-3</v>
      </c>
      <c r="I79" s="1" t="s">
        <v>5263</v>
      </c>
      <c r="J79" s="1">
        <v>10</v>
      </c>
    </row>
    <row r="80" spans="1:10" x14ac:dyDescent="0.25">
      <c r="A80" s="1" t="s">
        <v>5264</v>
      </c>
      <c r="B80" s="1" t="s">
        <v>5265</v>
      </c>
      <c r="C80" s="1" t="s">
        <v>5210</v>
      </c>
      <c r="D80" s="2">
        <f t="shared" si="1"/>
        <v>3.0769230769230799E-2</v>
      </c>
      <c r="E80" s="1" t="s">
        <v>3854</v>
      </c>
      <c r="F80" s="1">
        <v>2.7118851097262101E-3</v>
      </c>
      <c r="G80" s="1">
        <v>9.7434037444009396E-3</v>
      </c>
      <c r="H80" s="1">
        <v>5.5975818398152199E-3</v>
      </c>
      <c r="I80" s="1" t="s">
        <v>5266</v>
      </c>
      <c r="J80" s="1">
        <v>10</v>
      </c>
    </row>
    <row r="81" spans="1:10" x14ac:dyDescent="0.25">
      <c r="A81" s="1" t="s">
        <v>5267</v>
      </c>
      <c r="B81" s="1" t="s">
        <v>5268</v>
      </c>
      <c r="C81" s="1" t="s">
        <v>5166</v>
      </c>
      <c r="D81" s="2">
        <f t="shared" si="1"/>
        <v>3.3846153846153797E-2</v>
      </c>
      <c r="E81" s="1" t="s">
        <v>5269</v>
      </c>
      <c r="F81" s="1">
        <v>2.7446207730706901E-3</v>
      </c>
      <c r="G81" s="1">
        <v>9.7434037444009396E-3</v>
      </c>
      <c r="H81" s="1">
        <v>5.5975818398152199E-3</v>
      </c>
      <c r="I81" s="1" t="s">
        <v>5270</v>
      </c>
      <c r="J81" s="1">
        <v>11</v>
      </c>
    </row>
    <row r="82" spans="1:10" x14ac:dyDescent="0.25">
      <c r="A82" s="1" t="s">
        <v>3894</v>
      </c>
      <c r="B82" s="1" t="s">
        <v>3895</v>
      </c>
      <c r="C82" s="1" t="s">
        <v>5146</v>
      </c>
      <c r="D82" s="2">
        <f t="shared" si="1"/>
        <v>3.6923076923076899E-2</v>
      </c>
      <c r="E82" s="1" t="s">
        <v>3896</v>
      </c>
      <c r="F82" s="1">
        <v>3.0816956345199901E-3</v>
      </c>
      <c r="G82" s="1">
        <v>1.0804957533378699E-2</v>
      </c>
      <c r="H82" s="1">
        <v>6.2074440981234403E-3</v>
      </c>
      <c r="I82" s="1" t="s">
        <v>5271</v>
      </c>
      <c r="J82" s="1">
        <v>12</v>
      </c>
    </row>
    <row r="83" spans="1:10" x14ac:dyDescent="0.25">
      <c r="A83" s="1" t="s">
        <v>4004</v>
      </c>
      <c r="B83" s="1" t="s">
        <v>4005</v>
      </c>
      <c r="C83" s="1" t="s">
        <v>5206</v>
      </c>
      <c r="D83" s="2">
        <f t="shared" si="1"/>
        <v>2.76923076923077E-2</v>
      </c>
      <c r="E83" s="1" t="s">
        <v>4007</v>
      </c>
      <c r="F83" s="1">
        <v>3.3413395234959701E-3</v>
      </c>
      <c r="G83" s="1">
        <v>1.15724442033275E-2</v>
      </c>
      <c r="H83" s="1">
        <v>6.64836490554397E-3</v>
      </c>
      <c r="I83" s="1" t="s">
        <v>5272</v>
      </c>
      <c r="J83" s="1">
        <v>9</v>
      </c>
    </row>
    <row r="84" spans="1:10" x14ac:dyDescent="0.25">
      <c r="A84" s="1" t="s">
        <v>5273</v>
      </c>
      <c r="B84" s="1" t="s">
        <v>5274</v>
      </c>
      <c r="C84" s="1" t="s">
        <v>5144</v>
      </c>
      <c r="D84" s="2">
        <f t="shared" si="1"/>
        <v>4.3076923076923103E-2</v>
      </c>
      <c r="E84" s="1" t="s">
        <v>5275</v>
      </c>
      <c r="F84" s="1">
        <v>3.6524819408678098E-3</v>
      </c>
      <c r="G84" s="1">
        <v>1.2476261133247299E-2</v>
      </c>
      <c r="H84" s="1">
        <v>7.1676073967877601E-3</v>
      </c>
      <c r="I84" s="1" t="s">
        <v>5276</v>
      </c>
      <c r="J84" s="1">
        <v>14</v>
      </c>
    </row>
    <row r="85" spans="1:10" x14ac:dyDescent="0.25">
      <c r="A85" s="1" t="s">
        <v>5277</v>
      </c>
      <c r="B85" s="1" t="s">
        <v>5278</v>
      </c>
      <c r="C85" s="1" t="s">
        <v>5161</v>
      </c>
      <c r="D85" s="2">
        <f t="shared" si="1"/>
        <v>4.9230769230769203E-2</v>
      </c>
      <c r="E85" s="1" t="s">
        <v>5279</v>
      </c>
      <c r="F85" s="1">
        <v>3.6901617436365399E-3</v>
      </c>
      <c r="G85" s="1">
        <v>1.2476261133247299E-2</v>
      </c>
      <c r="H85" s="1">
        <v>7.1676073967877601E-3</v>
      </c>
      <c r="I85" s="1" t="s">
        <v>5280</v>
      </c>
      <c r="J85" s="1">
        <v>16</v>
      </c>
    </row>
    <row r="86" spans="1:10" x14ac:dyDescent="0.25">
      <c r="A86" s="1" t="s">
        <v>5281</v>
      </c>
      <c r="B86" s="1" t="s">
        <v>5282</v>
      </c>
      <c r="C86" s="1" t="s">
        <v>5210</v>
      </c>
      <c r="D86" s="2">
        <f t="shared" si="1"/>
        <v>3.0769230769230799E-2</v>
      </c>
      <c r="E86" s="1" t="s">
        <v>4495</v>
      </c>
      <c r="F86" s="1">
        <v>4.0486199497707298E-3</v>
      </c>
      <c r="G86" s="1">
        <v>1.35271537145281E-2</v>
      </c>
      <c r="H86" s="1">
        <v>7.7713447952255403E-3</v>
      </c>
      <c r="I86" s="1" t="s">
        <v>5283</v>
      </c>
      <c r="J86" s="1">
        <v>10</v>
      </c>
    </row>
    <row r="87" spans="1:10" x14ac:dyDescent="0.25">
      <c r="A87" s="1" t="s">
        <v>4009</v>
      </c>
      <c r="B87" s="1" t="s">
        <v>4010</v>
      </c>
      <c r="C87" s="1" t="s">
        <v>5146</v>
      </c>
      <c r="D87" s="2">
        <f t="shared" si="1"/>
        <v>3.6923076923076899E-2</v>
      </c>
      <c r="E87" s="1" t="s">
        <v>4011</v>
      </c>
      <c r="F87" s="1">
        <v>4.8782480485791797E-3</v>
      </c>
      <c r="G87" s="1">
        <v>1.6109563323215E-2</v>
      </c>
      <c r="H87" s="1">
        <v>9.25493815825916E-3</v>
      </c>
      <c r="I87" s="1" t="s">
        <v>5284</v>
      </c>
      <c r="J87" s="1">
        <v>12</v>
      </c>
    </row>
    <row r="88" spans="1:10" x14ac:dyDescent="0.25">
      <c r="A88" s="1" t="s">
        <v>5285</v>
      </c>
      <c r="B88" s="1" t="s">
        <v>5286</v>
      </c>
      <c r="C88" s="1" t="s">
        <v>5189</v>
      </c>
      <c r="D88" s="2">
        <f t="shared" si="1"/>
        <v>4.6153846153846198E-2</v>
      </c>
      <c r="E88" s="1" t="s">
        <v>5287</v>
      </c>
      <c r="F88" s="1">
        <v>5.3592612668642301E-3</v>
      </c>
      <c r="G88" s="1">
        <v>1.74945999975798E-2</v>
      </c>
      <c r="H88" s="1">
        <v>1.0050641214324901E-2</v>
      </c>
      <c r="I88" s="1" t="s">
        <v>5288</v>
      </c>
      <c r="J88" s="1">
        <v>15</v>
      </c>
    </row>
    <row r="89" spans="1:10" x14ac:dyDescent="0.25">
      <c r="A89" s="1" t="s">
        <v>4021</v>
      </c>
      <c r="B89" s="1" t="s">
        <v>4022</v>
      </c>
      <c r="C89" s="1" t="s">
        <v>5223</v>
      </c>
      <c r="D89" s="2">
        <f t="shared" si="1"/>
        <v>2.4615384615384601E-2</v>
      </c>
      <c r="E89" s="1" t="s">
        <v>4019</v>
      </c>
      <c r="F89" s="1">
        <v>5.83566731769851E-3</v>
      </c>
      <c r="G89" s="1">
        <v>1.8833289979845201E-2</v>
      </c>
      <c r="H89" s="1">
        <v>1.08197181129578E-2</v>
      </c>
      <c r="I89" s="1" t="s">
        <v>5289</v>
      </c>
      <c r="J89" s="1">
        <v>8</v>
      </c>
    </row>
    <row r="90" spans="1:10" x14ac:dyDescent="0.25">
      <c r="A90" s="1" t="s">
        <v>3916</v>
      </c>
      <c r="B90" s="1" t="s">
        <v>3917</v>
      </c>
      <c r="C90" s="1" t="s">
        <v>5154</v>
      </c>
      <c r="D90" s="2">
        <f t="shared" si="1"/>
        <v>0.04</v>
      </c>
      <c r="E90" s="1" t="s">
        <v>3839</v>
      </c>
      <c r="F90" s="1">
        <v>6.0027598818259897E-3</v>
      </c>
      <c r="G90" s="1">
        <v>1.9154874229647002E-2</v>
      </c>
      <c r="H90" s="1">
        <v>1.10044681452753E-2</v>
      </c>
      <c r="I90" s="1" t="s">
        <v>5290</v>
      </c>
      <c r="J90" s="1">
        <v>13</v>
      </c>
    </row>
    <row r="91" spans="1:10" x14ac:dyDescent="0.25">
      <c r="A91" s="1" t="s">
        <v>5291</v>
      </c>
      <c r="B91" s="1" t="s">
        <v>5292</v>
      </c>
      <c r="C91" s="1" t="s">
        <v>5161</v>
      </c>
      <c r="D91" s="2">
        <f t="shared" si="1"/>
        <v>4.9230769230769203E-2</v>
      </c>
      <c r="E91" s="1" t="s">
        <v>5293</v>
      </c>
      <c r="F91" s="1">
        <v>6.9707339430200499E-3</v>
      </c>
      <c r="G91" s="1">
        <v>2.1769825819415101E-2</v>
      </c>
      <c r="H91" s="1">
        <v>1.2506756864378601E-2</v>
      </c>
      <c r="I91" s="1" t="s">
        <v>5294</v>
      </c>
      <c r="J91" s="1">
        <v>16</v>
      </c>
    </row>
    <row r="92" spans="1:10" x14ac:dyDescent="0.25">
      <c r="A92" s="1" t="s">
        <v>3980</v>
      </c>
      <c r="B92" s="1" t="s">
        <v>3981</v>
      </c>
      <c r="C92" s="1" t="s">
        <v>5206</v>
      </c>
      <c r="D92" s="2">
        <f t="shared" si="1"/>
        <v>2.76923076923077E-2</v>
      </c>
      <c r="E92" s="1" t="s">
        <v>3766</v>
      </c>
      <c r="F92" s="1">
        <v>6.9755427801646902E-3</v>
      </c>
      <c r="G92" s="1">
        <v>2.1769825819415101E-2</v>
      </c>
      <c r="H92" s="1">
        <v>1.2506756864378601E-2</v>
      </c>
      <c r="I92" s="1" t="s">
        <v>5295</v>
      </c>
      <c r="J92" s="1">
        <v>9</v>
      </c>
    </row>
    <row r="93" spans="1:10" x14ac:dyDescent="0.25">
      <c r="A93" s="1" t="s">
        <v>5296</v>
      </c>
      <c r="B93" s="1" t="s">
        <v>5297</v>
      </c>
      <c r="C93" s="1" t="s">
        <v>5255</v>
      </c>
      <c r="D93" s="2">
        <f t="shared" si="1"/>
        <v>2.1538461538461499E-2</v>
      </c>
      <c r="E93" s="1" t="s">
        <v>3888</v>
      </c>
      <c r="F93" s="1">
        <v>7.1004044160523699E-3</v>
      </c>
      <c r="G93" s="1">
        <v>2.1918639719118199E-2</v>
      </c>
      <c r="H93" s="1">
        <v>1.25922503946009E-2</v>
      </c>
      <c r="I93" s="1" t="s">
        <v>5298</v>
      </c>
      <c r="J93" s="1">
        <v>7</v>
      </c>
    </row>
    <row r="94" spans="1:10" x14ac:dyDescent="0.25">
      <c r="A94" s="1" t="s">
        <v>4033</v>
      </c>
      <c r="B94" s="1" t="s">
        <v>4034</v>
      </c>
      <c r="C94" s="1" t="s">
        <v>5255</v>
      </c>
      <c r="D94" s="2">
        <f t="shared" si="1"/>
        <v>2.1538461538461499E-2</v>
      </c>
      <c r="E94" s="1" t="s">
        <v>4035</v>
      </c>
      <c r="F94" s="1">
        <v>8.5644078947885293E-3</v>
      </c>
      <c r="G94" s="1">
        <v>2.61536757217198E-2</v>
      </c>
      <c r="H94" s="1">
        <v>1.50252770084009E-2</v>
      </c>
      <c r="I94" s="1" t="s">
        <v>5299</v>
      </c>
      <c r="J94" s="1">
        <v>7</v>
      </c>
    </row>
    <row r="95" spans="1:10" x14ac:dyDescent="0.25">
      <c r="A95" s="1" t="s">
        <v>5300</v>
      </c>
      <c r="B95" s="1" t="s">
        <v>5301</v>
      </c>
      <c r="C95" s="1" t="s">
        <v>5189</v>
      </c>
      <c r="D95" s="2">
        <f t="shared" si="1"/>
        <v>4.6153846153846198E-2</v>
      </c>
      <c r="E95" s="1" t="s">
        <v>5302</v>
      </c>
      <c r="F95" s="1">
        <v>9.5588548839252406E-3</v>
      </c>
      <c r="G95" s="1">
        <v>2.88799445429231E-2</v>
      </c>
      <c r="H95" s="1">
        <v>1.65915174357045E-2</v>
      </c>
      <c r="I95" s="1" t="s">
        <v>5303</v>
      </c>
      <c r="J95" s="1">
        <v>15</v>
      </c>
    </row>
    <row r="96" spans="1:10" x14ac:dyDescent="0.25">
      <c r="A96" s="1" t="s">
        <v>4041</v>
      </c>
      <c r="B96" s="1" t="s">
        <v>4042</v>
      </c>
      <c r="C96" s="1" t="s">
        <v>5304</v>
      </c>
      <c r="D96" s="2">
        <f t="shared" si="1"/>
        <v>1.2307692307692301E-2</v>
      </c>
      <c r="E96" s="1" t="s">
        <v>4044</v>
      </c>
      <c r="F96" s="1">
        <v>1.02197972636703E-2</v>
      </c>
      <c r="G96" s="1">
        <v>3.0551814977709101E-2</v>
      </c>
      <c r="H96" s="1">
        <v>1.7552006380818799E-2</v>
      </c>
      <c r="I96" s="1" t="s">
        <v>5305</v>
      </c>
      <c r="J96" s="1">
        <v>4</v>
      </c>
    </row>
    <row r="97" spans="1:10" x14ac:dyDescent="0.25">
      <c r="A97" s="1" t="s">
        <v>5306</v>
      </c>
      <c r="B97" s="1" t="s">
        <v>5307</v>
      </c>
      <c r="C97" s="1" t="s">
        <v>5223</v>
      </c>
      <c r="D97" s="2">
        <f t="shared" si="1"/>
        <v>2.4615384615384601E-2</v>
      </c>
      <c r="E97" s="1" t="s">
        <v>3800</v>
      </c>
      <c r="F97" s="1">
        <v>1.0361152245292901E-2</v>
      </c>
      <c r="G97" s="1">
        <v>3.0651742058991599E-2</v>
      </c>
      <c r="H97" s="1">
        <v>1.7609414451978101E-2</v>
      </c>
      <c r="I97" s="1" t="s">
        <v>5308</v>
      </c>
      <c r="J97" s="1">
        <v>8</v>
      </c>
    </row>
    <row r="98" spans="1:10" x14ac:dyDescent="0.25">
      <c r="A98" s="1" t="s">
        <v>5309</v>
      </c>
      <c r="B98" s="1" t="s">
        <v>5310</v>
      </c>
      <c r="C98" s="1" t="s">
        <v>5146</v>
      </c>
      <c r="D98" s="2">
        <f t="shared" si="1"/>
        <v>3.6923076923076899E-2</v>
      </c>
      <c r="E98" s="1" t="s">
        <v>5311</v>
      </c>
      <c r="F98" s="1">
        <v>1.09255691592226E-2</v>
      </c>
      <c r="G98" s="1">
        <v>3.1988264342466197E-2</v>
      </c>
      <c r="H98" s="1">
        <v>1.8377246008459101E-2</v>
      </c>
      <c r="I98" s="1" t="s">
        <v>5312</v>
      </c>
      <c r="J98" s="1">
        <v>12</v>
      </c>
    </row>
    <row r="99" spans="1:10" x14ac:dyDescent="0.25">
      <c r="A99" s="1" t="s">
        <v>4058</v>
      </c>
      <c r="B99" s="1" t="s">
        <v>4059</v>
      </c>
      <c r="C99" s="1" t="s">
        <v>5255</v>
      </c>
      <c r="D99" s="2">
        <f t="shared" si="1"/>
        <v>2.1538461538461499E-2</v>
      </c>
      <c r="E99" s="1" t="s">
        <v>4060</v>
      </c>
      <c r="F99" s="1">
        <v>1.2140328645927101E-2</v>
      </c>
      <c r="G99" s="1">
        <v>3.5182176892278601E-2</v>
      </c>
      <c r="H99" s="1">
        <v>2.0212147584518801E-2</v>
      </c>
      <c r="I99" s="1" t="s">
        <v>5313</v>
      </c>
      <c r="J99" s="1">
        <v>7</v>
      </c>
    </row>
    <row r="100" spans="1:10" x14ac:dyDescent="0.25">
      <c r="A100" s="1" t="s">
        <v>4013</v>
      </c>
      <c r="B100" s="1" t="s">
        <v>4014</v>
      </c>
      <c r="C100" s="1" t="s">
        <v>5154</v>
      </c>
      <c r="D100" s="2">
        <f t="shared" si="1"/>
        <v>0.04</v>
      </c>
      <c r="E100" s="1" t="s">
        <v>4015</v>
      </c>
      <c r="F100" s="1">
        <v>1.2432640727446599E-2</v>
      </c>
      <c r="G100" s="1">
        <v>3.5449359767138901E-2</v>
      </c>
      <c r="H100" s="1">
        <v>2.03656440470961E-2</v>
      </c>
      <c r="I100" s="1" t="s">
        <v>5314</v>
      </c>
      <c r="J100" s="1">
        <v>13</v>
      </c>
    </row>
    <row r="101" spans="1:10" x14ac:dyDescent="0.25">
      <c r="A101" s="1" t="s">
        <v>5315</v>
      </c>
      <c r="B101" s="1" t="s">
        <v>5316</v>
      </c>
      <c r="C101" s="1" t="s">
        <v>5179</v>
      </c>
      <c r="D101" s="2">
        <f t="shared" si="1"/>
        <v>5.2307692307692298E-2</v>
      </c>
      <c r="E101" s="1" t="s">
        <v>5317</v>
      </c>
      <c r="F101" s="1">
        <v>1.2482168932091199E-2</v>
      </c>
      <c r="G101" s="1">
        <v>3.5449359767138901E-2</v>
      </c>
      <c r="H101" s="1">
        <v>2.03656440470961E-2</v>
      </c>
      <c r="I101" s="1" t="s">
        <v>5318</v>
      </c>
      <c r="J101" s="1">
        <v>17</v>
      </c>
    </row>
    <row r="102" spans="1:10" x14ac:dyDescent="0.25">
      <c r="A102" s="1" t="s">
        <v>3841</v>
      </c>
      <c r="B102" s="1" t="s">
        <v>3842</v>
      </c>
      <c r="C102" s="1" t="s">
        <v>5255</v>
      </c>
      <c r="D102" s="2">
        <f t="shared" si="1"/>
        <v>2.1538461538461499E-2</v>
      </c>
      <c r="E102" s="1" t="s">
        <v>3843</v>
      </c>
      <c r="F102" s="1">
        <v>1.31809587323096E-2</v>
      </c>
      <c r="G102" s="1">
        <v>3.7063289900751799E-2</v>
      </c>
      <c r="H102" s="1">
        <v>2.1292846310661698E-2</v>
      </c>
      <c r="I102" s="1" t="s">
        <v>5319</v>
      </c>
      <c r="J102" s="1">
        <v>7</v>
      </c>
    </row>
    <row r="103" spans="1:10" x14ac:dyDescent="0.25">
      <c r="A103" s="1" t="s">
        <v>3999</v>
      </c>
      <c r="B103" s="1" t="s">
        <v>4000</v>
      </c>
      <c r="C103" s="1" t="s">
        <v>5320</v>
      </c>
      <c r="D103" s="2">
        <f t="shared" si="1"/>
        <v>1.5384615384615399E-2</v>
      </c>
      <c r="E103" s="1" t="s">
        <v>4002</v>
      </c>
      <c r="F103" s="1">
        <v>1.4845302126822999E-2</v>
      </c>
      <c r="G103" s="1">
        <v>4.0932677708910202E-2</v>
      </c>
      <c r="H103" s="1">
        <v>2.35158081722797E-2</v>
      </c>
      <c r="I103" s="1" t="s">
        <v>5321</v>
      </c>
      <c r="J103" s="1">
        <v>5</v>
      </c>
    </row>
    <row r="104" spans="1:10" x14ac:dyDescent="0.25">
      <c r="A104" s="1" t="s">
        <v>5322</v>
      </c>
      <c r="B104" s="1" t="s">
        <v>5323</v>
      </c>
      <c r="C104" s="1" t="s">
        <v>5320</v>
      </c>
      <c r="D104" s="2">
        <f t="shared" si="1"/>
        <v>1.5384615384615399E-2</v>
      </c>
      <c r="E104" s="1" t="s">
        <v>4002</v>
      </c>
      <c r="F104" s="1">
        <v>1.4845302126822999E-2</v>
      </c>
      <c r="G104" s="1">
        <v>4.0932677708910202E-2</v>
      </c>
      <c r="H104" s="1">
        <v>2.35158081722797E-2</v>
      </c>
      <c r="I104" s="1" t="s">
        <v>5324</v>
      </c>
      <c r="J104" s="1">
        <v>5</v>
      </c>
    </row>
    <row r="105" spans="1:10" x14ac:dyDescent="0.25">
      <c r="A105" s="1" t="s">
        <v>5325</v>
      </c>
      <c r="B105" s="1" t="s">
        <v>5326</v>
      </c>
      <c r="C105" s="1" t="s">
        <v>5238</v>
      </c>
      <c r="D105" s="2">
        <f t="shared" si="1"/>
        <v>1.8461538461538501E-2</v>
      </c>
      <c r="E105" s="1" t="s">
        <v>4453</v>
      </c>
      <c r="F105" s="1">
        <v>1.5147187903073501E-2</v>
      </c>
      <c r="G105" s="1">
        <v>4.1363474658392997E-2</v>
      </c>
      <c r="H105" s="1">
        <v>2.3763300860085001E-2</v>
      </c>
      <c r="I105" s="1" t="s">
        <v>5327</v>
      </c>
      <c r="J105" s="1">
        <v>6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680"/>
  <sheetViews>
    <sheetView workbookViewId="0"/>
  </sheetViews>
  <sheetFormatPr defaultColWidth="9" defaultRowHeight="14.4" x14ac:dyDescent="0.25"/>
  <cols>
    <col min="1" max="1" width="20.21875" style="1" customWidth="1"/>
    <col min="2" max="16384" width="9" style="1"/>
  </cols>
  <sheetData>
    <row r="1" spans="1:13" x14ac:dyDescent="0.25">
      <c r="A1" s="1" t="s">
        <v>3264</v>
      </c>
      <c r="B1" s="1" t="s">
        <v>3265</v>
      </c>
      <c r="C1" s="1" t="s">
        <v>3266</v>
      </c>
      <c r="D1" s="1" t="s">
        <v>3267</v>
      </c>
      <c r="E1" s="1" t="s">
        <v>3268</v>
      </c>
      <c r="F1" s="1" t="s">
        <v>3269</v>
      </c>
      <c r="G1" s="1" t="s">
        <v>3270</v>
      </c>
      <c r="H1" s="1" t="s">
        <v>3271</v>
      </c>
      <c r="I1" s="1" t="s">
        <v>3272</v>
      </c>
      <c r="J1" s="1" t="s">
        <v>3273</v>
      </c>
      <c r="K1" s="1" t="s">
        <v>3274</v>
      </c>
      <c r="L1" s="1" t="s">
        <v>3275</v>
      </c>
      <c r="M1" s="1" t="s">
        <v>3276</v>
      </c>
    </row>
    <row r="2" spans="1:13" x14ac:dyDescent="0.25">
      <c r="A2" s="1" t="s">
        <v>3280</v>
      </c>
      <c r="B2" s="1" t="s">
        <v>3289</v>
      </c>
      <c r="C2" s="1">
        <v>96</v>
      </c>
      <c r="D2" s="1">
        <v>31.2703583061889</v>
      </c>
      <c r="E2" s="3">
        <v>2.9351573742226198E-23</v>
      </c>
      <c r="F2" s="1" t="s">
        <v>5328</v>
      </c>
      <c r="G2" s="1">
        <v>266</v>
      </c>
      <c r="H2" s="1">
        <v>1613</v>
      </c>
      <c r="I2" s="1">
        <v>12942</v>
      </c>
      <c r="J2" s="1">
        <v>2.89572039211482</v>
      </c>
      <c r="K2" s="3">
        <v>4.9897675361784603E-22</v>
      </c>
      <c r="L2" s="3">
        <v>5.2832832736007205E-22</v>
      </c>
      <c r="M2" s="3">
        <v>5.8703147484452502E-23</v>
      </c>
    </row>
    <row r="3" spans="1:13" x14ac:dyDescent="0.25">
      <c r="A3" s="1" t="s">
        <v>3277</v>
      </c>
      <c r="B3" s="1" t="s">
        <v>3285</v>
      </c>
      <c r="C3" s="1">
        <v>101</v>
      </c>
      <c r="D3" s="1">
        <v>32.899022801302898</v>
      </c>
      <c r="E3" s="3">
        <v>2.6729228362046799E-16</v>
      </c>
      <c r="F3" s="1" t="s">
        <v>5329</v>
      </c>
      <c r="G3" s="1">
        <v>265</v>
      </c>
      <c r="H3" s="1">
        <v>2198</v>
      </c>
      <c r="I3" s="1">
        <v>12925</v>
      </c>
      <c r="J3" s="1">
        <v>2.24118838738476</v>
      </c>
      <c r="K3" s="3">
        <v>7.5184303227615601E-13</v>
      </c>
      <c r="L3" s="3">
        <v>9.0478438005528302E-13</v>
      </c>
      <c r="M3" s="3">
        <v>8.7538222885703104E-13</v>
      </c>
    </row>
    <row r="4" spans="1:13" x14ac:dyDescent="0.25">
      <c r="A4" s="1" t="s">
        <v>3280</v>
      </c>
      <c r="B4" s="1" t="s">
        <v>3287</v>
      </c>
      <c r="C4" s="1">
        <v>112</v>
      </c>
      <c r="D4" s="1">
        <v>36.482084690553698</v>
      </c>
      <c r="E4" s="3">
        <v>6.5794210039381598E-15</v>
      </c>
      <c r="F4" s="1" t="s">
        <v>5330</v>
      </c>
      <c r="G4" s="1">
        <v>266</v>
      </c>
      <c r="H4" s="1">
        <v>2717</v>
      </c>
      <c r="I4" s="1">
        <v>12942</v>
      </c>
      <c r="J4" s="1">
        <v>2.0056176510470101</v>
      </c>
      <c r="K4" s="3">
        <v>1.11355369369903E-13</v>
      </c>
      <c r="L4" s="3">
        <v>5.9214789035443505E-14</v>
      </c>
      <c r="M4" s="3">
        <v>6.5794210039381598E-15</v>
      </c>
    </row>
    <row r="5" spans="1:13" x14ac:dyDescent="0.25">
      <c r="A5" s="1" t="s">
        <v>3280</v>
      </c>
      <c r="B5" s="1" t="s">
        <v>3281</v>
      </c>
      <c r="C5" s="1">
        <v>133</v>
      </c>
      <c r="D5" s="1">
        <v>43.322475570032601</v>
      </c>
      <c r="E5" s="3">
        <v>3.6382694898276897E-14</v>
      </c>
      <c r="F5" s="1" t="s">
        <v>5331</v>
      </c>
      <c r="G5" s="1">
        <v>266</v>
      </c>
      <c r="H5" s="1">
        <v>3636</v>
      </c>
      <c r="I5" s="1">
        <v>12942</v>
      </c>
      <c r="J5" s="1">
        <v>1.77970297029703</v>
      </c>
      <c r="K5" s="3">
        <v>6.1906035853098698E-13</v>
      </c>
      <c r="L5" s="3">
        <v>2.18296169389661E-13</v>
      </c>
      <c r="M5" s="3">
        <v>3.6382694898276897E-14</v>
      </c>
    </row>
    <row r="6" spans="1:13" x14ac:dyDescent="0.25">
      <c r="A6" s="1" t="s">
        <v>3280</v>
      </c>
      <c r="B6" s="1" t="s">
        <v>3309</v>
      </c>
      <c r="C6" s="1">
        <v>68</v>
      </c>
      <c r="D6" s="1">
        <v>22.149837133550498</v>
      </c>
      <c r="E6" s="3">
        <v>2.5111810707340801E-11</v>
      </c>
      <c r="F6" s="1" t="s">
        <v>5332</v>
      </c>
      <c r="G6" s="1">
        <v>266</v>
      </c>
      <c r="H6" s="1">
        <v>1415</v>
      </c>
      <c r="I6" s="1">
        <v>12942</v>
      </c>
      <c r="J6" s="1">
        <v>2.3381492600759799</v>
      </c>
      <c r="K6" s="3">
        <v>4.2690062596051301E-10</v>
      </c>
      <c r="L6" s="3">
        <v>1.1300314818303399E-10</v>
      </c>
      <c r="M6" s="3">
        <v>2.5111810707340801E-11</v>
      </c>
    </row>
    <row r="7" spans="1:13" x14ac:dyDescent="0.25">
      <c r="A7" s="1" t="s">
        <v>3277</v>
      </c>
      <c r="B7" s="1" t="s">
        <v>3278</v>
      </c>
      <c r="C7" s="1">
        <v>109</v>
      </c>
      <c r="D7" s="1">
        <v>35.504885993485303</v>
      </c>
      <c r="E7" s="3">
        <v>1.47950536618793E-10</v>
      </c>
      <c r="F7" s="1" t="s">
        <v>5333</v>
      </c>
      <c r="G7" s="1">
        <v>265</v>
      </c>
      <c r="H7" s="1">
        <v>3030</v>
      </c>
      <c r="I7" s="1">
        <v>12925</v>
      </c>
      <c r="J7" s="1">
        <v>1.7545613051871201</v>
      </c>
      <c r="K7" s="3">
        <v>5.0096040538072405E-7</v>
      </c>
      <c r="L7" s="3">
        <v>2.50406283227307E-7</v>
      </c>
      <c r="M7" s="3">
        <v>2.4226900371327299E-7</v>
      </c>
    </row>
    <row r="8" spans="1:13" x14ac:dyDescent="0.25">
      <c r="A8" s="1" t="s">
        <v>3280</v>
      </c>
      <c r="B8" s="1" t="s">
        <v>3291</v>
      </c>
      <c r="C8" s="1">
        <v>159</v>
      </c>
      <c r="D8" s="1">
        <v>51.7915309446254</v>
      </c>
      <c r="E8" s="3">
        <v>2.3769717269014601E-10</v>
      </c>
      <c r="F8" s="1" t="s">
        <v>5334</v>
      </c>
      <c r="G8" s="1">
        <v>266</v>
      </c>
      <c r="H8" s="1">
        <v>5258</v>
      </c>
      <c r="I8" s="1">
        <v>12942</v>
      </c>
      <c r="J8" s="1">
        <v>1.4712832861919001</v>
      </c>
      <c r="K8" s="3">
        <v>4.0408523194202003E-9</v>
      </c>
      <c r="L8" s="3">
        <v>8.5570982168452598E-10</v>
      </c>
      <c r="M8" s="3">
        <v>2.3769717269014601E-10</v>
      </c>
    </row>
    <row r="9" spans="1:13" x14ac:dyDescent="0.25">
      <c r="A9" s="1" t="s">
        <v>3280</v>
      </c>
      <c r="B9" s="1" t="s">
        <v>3283</v>
      </c>
      <c r="C9" s="1">
        <v>137</v>
      </c>
      <c r="D9" s="1">
        <v>44.6254071661238</v>
      </c>
      <c r="E9" s="3">
        <v>3.0223075389711099E-10</v>
      </c>
      <c r="F9" s="1" t="s">
        <v>5335</v>
      </c>
      <c r="G9" s="1">
        <v>266</v>
      </c>
      <c r="H9" s="1">
        <v>4257</v>
      </c>
      <c r="I9" s="1">
        <v>12942</v>
      </c>
      <c r="J9" s="1">
        <v>1.56580139566676</v>
      </c>
      <c r="K9" s="3">
        <v>5.1379235310733398E-9</v>
      </c>
      <c r="L9" s="3">
        <v>9.0669226169133303E-10</v>
      </c>
      <c r="M9" s="3">
        <v>3.0223075389711099E-10</v>
      </c>
    </row>
    <row r="10" spans="1:13" x14ac:dyDescent="0.25">
      <c r="A10" s="1" t="s">
        <v>3280</v>
      </c>
      <c r="B10" s="1" t="s">
        <v>3348</v>
      </c>
      <c r="C10" s="1">
        <v>105</v>
      </c>
      <c r="D10" s="1">
        <v>34.201954397394097</v>
      </c>
      <c r="E10" s="3">
        <v>1.8623535169278401E-9</v>
      </c>
      <c r="F10" s="1" t="s">
        <v>5336</v>
      </c>
      <c r="G10" s="1">
        <v>266</v>
      </c>
      <c r="H10" s="1">
        <v>2983</v>
      </c>
      <c r="I10" s="1">
        <v>12942</v>
      </c>
      <c r="J10" s="1">
        <v>1.7125994671559901</v>
      </c>
      <c r="K10" s="3">
        <v>3.1660008947831399E-8</v>
      </c>
      <c r="L10" s="3">
        <v>4.7054540313415199E-9</v>
      </c>
      <c r="M10" s="3">
        <v>1.8623535169278401E-9</v>
      </c>
    </row>
    <row r="11" spans="1:13" x14ac:dyDescent="0.25">
      <c r="A11" s="1" t="s">
        <v>3280</v>
      </c>
      <c r="B11" s="1" t="s">
        <v>3305</v>
      </c>
      <c r="C11" s="1">
        <v>66</v>
      </c>
      <c r="D11" s="1">
        <v>21.498371335504899</v>
      </c>
      <c r="E11" s="3">
        <v>2.09131290281845E-9</v>
      </c>
      <c r="F11" s="1" t="s">
        <v>5337</v>
      </c>
      <c r="G11" s="1">
        <v>266</v>
      </c>
      <c r="H11" s="1">
        <v>1497</v>
      </c>
      <c r="I11" s="1">
        <v>12942</v>
      </c>
      <c r="J11" s="1">
        <v>2.14507209908539</v>
      </c>
      <c r="K11" s="3">
        <v>3.5552318755627301E-8</v>
      </c>
      <c r="L11" s="3">
        <v>4.7054540313415199E-9</v>
      </c>
      <c r="M11" s="3">
        <v>2.09131290281845E-9</v>
      </c>
    </row>
    <row r="12" spans="1:13" x14ac:dyDescent="0.25">
      <c r="A12" s="1" t="s">
        <v>3280</v>
      </c>
      <c r="B12" s="1" t="s">
        <v>3293</v>
      </c>
      <c r="C12" s="1">
        <v>101</v>
      </c>
      <c r="D12" s="1">
        <v>32.899022801302898</v>
      </c>
      <c r="E12" s="3">
        <v>6.7880125653282002E-9</v>
      </c>
      <c r="F12" s="1" t="s">
        <v>5338</v>
      </c>
      <c r="G12" s="1">
        <v>266</v>
      </c>
      <c r="H12" s="1">
        <v>2886</v>
      </c>
      <c r="I12" s="1">
        <v>12942</v>
      </c>
      <c r="J12" s="1">
        <v>1.7027261500945701</v>
      </c>
      <c r="K12" s="3">
        <v>1.15396207922558E-7</v>
      </c>
      <c r="L12" s="3">
        <v>1.35760251306564E-8</v>
      </c>
      <c r="M12" s="3">
        <v>6.7880125653282002E-9</v>
      </c>
    </row>
    <row r="13" spans="1:13" x14ac:dyDescent="0.25">
      <c r="A13" s="1" t="s">
        <v>3280</v>
      </c>
      <c r="B13" s="1" t="s">
        <v>3297</v>
      </c>
      <c r="C13" s="1">
        <v>67</v>
      </c>
      <c r="D13" s="1">
        <v>21.824104234527699</v>
      </c>
      <c r="E13" s="3">
        <v>9.9130800917594198E-9</v>
      </c>
      <c r="F13" s="1" t="s">
        <v>5339</v>
      </c>
      <c r="G13" s="1">
        <v>266</v>
      </c>
      <c r="H13" s="1">
        <v>1592</v>
      </c>
      <c r="I13" s="1">
        <v>12942</v>
      </c>
      <c r="J13" s="1">
        <v>2.0476300676313901</v>
      </c>
      <c r="K13" s="3">
        <v>1.68522348964473E-7</v>
      </c>
      <c r="L13" s="3">
        <v>1.7843544165166999E-8</v>
      </c>
      <c r="M13" s="3">
        <v>9.9130800917594198E-9</v>
      </c>
    </row>
    <row r="14" spans="1:13" x14ac:dyDescent="0.25">
      <c r="A14" s="1" t="s">
        <v>3277</v>
      </c>
      <c r="B14" s="1" t="s">
        <v>3345</v>
      </c>
      <c r="C14" s="1">
        <v>19</v>
      </c>
      <c r="D14" s="1">
        <v>6.1889250814332204</v>
      </c>
      <c r="E14" s="3">
        <v>4.7413084011108701E-8</v>
      </c>
      <c r="F14" s="1" t="s">
        <v>5340</v>
      </c>
      <c r="G14" s="1">
        <v>265</v>
      </c>
      <c r="H14" s="1">
        <v>186</v>
      </c>
      <c r="I14" s="1">
        <v>12925</v>
      </c>
      <c r="J14" s="1">
        <v>4.9822479204706802</v>
      </c>
      <c r="K14" s="1">
        <v>1.6052782030917499E-4</v>
      </c>
      <c r="L14" s="3">
        <v>4.3543180587436701E-5</v>
      </c>
      <c r="M14" s="3">
        <v>4.2128188012955702E-5</v>
      </c>
    </row>
    <row r="15" spans="1:13" x14ac:dyDescent="0.25">
      <c r="A15" s="1" t="s">
        <v>3277</v>
      </c>
      <c r="B15" s="1" t="s">
        <v>3347</v>
      </c>
      <c r="C15" s="1">
        <v>19</v>
      </c>
      <c r="D15" s="1">
        <v>6.1889250814332204</v>
      </c>
      <c r="E15" s="3">
        <v>5.1454275435671102E-8</v>
      </c>
      <c r="F15" s="1" t="s">
        <v>5340</v>
      </c>
      <c r="G15" s="1">
        <v>265</v>
      </c>
      <c r="H15" s="1">
        <v>187</v>
      </c>
      <c r="I15" s="1">
        <v>12925</v>
      </c>
      <c r="J15" s="1">
        <v>4.9556048834628204</v>
      </c>
      <c r="K15" s="1">
        <v>1.74209004821901E-4</v>
      </c>
      <c r="L15" s="3">
        <v>4.3543180587436701E-5</v>
      </c>
      <c r="M15" s="3">
        <v>4.2128188012955702E-5</v>
      </c>
    </row>
    <row r="16" spans="1:13" x14ac:dyDescent="0.25">
      <c r="A16" s="1" t="s">
        <v>3277</v>
      </c>
      <c r="B16" s="1" t="s">
        <v>4268</v>
      </c>
      <c r="C16" s="1">
        <v>10</v>
      </c>
      <c r="D16" s="1">
        <v>3.25732899022801</v>
      </c>
      <c r="E16" s="3">
        <v>1.0908526820665801E-6</v>
      </c>
      <c r="F16" s="1" t="s">
        <v>5341</v>
      </c>
      <c r="G16" s="1">
        <v>265</v>
      </c>
      <c r="H16" s="1">
        <v>53</v>
      </c>
      <c r="I16" s="1">
        <v>12925</v>
      </c>
      <c r="J16" s="1">
        <v>9.2025631897472397</v>
      </c>
      <c r="K16" s="1">
        <v>3.6868161386669502E-3</v>
      </c>
      <c r="L16" s="1">
        <v>7.2615837888972805E-4</v>
      </c>
      <c r="M16" s="1">
        <v>7.0256091310601405E-4</v>
      </c>
    </row>
    <row r="17" spans="1:13" x14ac:dyDescent="0.25">
      <c r="A17" s="1" t="s">
        <v>3277</v>
      </c>
      <c r="B17" s="1" t="s">
        <v>3402</v>
      </c>
      <c r="C17" s="1">
        <v>12</v>
      </c>
      <c r="D17" s="1">
        <v>3.90879478827362</v>
      </c>
      <c r="E17" s="3">
        <v>2.0944268689988499E-6</v>
      </c>
      <c r="F17" s="1" t="s">
        <v>5342</v>
      </c>
      <c r="G17" s="1">
        <v>265</v>
      </c>
      <c r="H17" s="1">
        <v>90</v>
      </c>
      <c r="I17" s="1">
        <v>12925</v>
      </c>
      <c r="J17" s="1">
        <v>6.5031446540880502</v>
      </c>
      <c r="K17" s="1">
        <v>7.0666497782659902E-3</v>
      </c>
      <c r="L17" s="1">
        <v>7.2615837888972805E-4</v>
      </c>
      <c r="M17" s="1">
        <v>7.0256091310601405E-4</v>
      </c>
    </row>
    <row r="18" spans="1:13" x14ac:dyDescent="0.25">
      <c r="A18" s="1" t="s">
        <v>3277</v>
      </c>
      <c r="B18" s="1" t="s">
        <v>3508</v>
      </c>
      <c r="C18" s="1">
        <v>14</v>
      </c>
      <c r="D18" s="1">
        <v>4.5602605863192203</v>
      </c>
      <c r="E18" s="3">
        <v>2.0994862349611302E-6</v>
      </c>
      <c r="F18" s="1" t="s">
        <v>5343</v>
      </c>
      <c r="G18" s="1">
        <v>265</v>
      </c>
      <c r="H18" s="1">
        <v>128</v>
      </c>
      <c r="I18" s="1">
        <v>12925</v>
      </c>
      <c r="J18" s="1">
        <v>5.3346108490565998</v>
      </c>
      <c r="K18" s="1">
        <v>7.08365962239332E-3</v>
      </c>
      <c r="L18" s="1">
        <v>7.2615837888972805E-4</v>
      </c>
      <c r="M18" s="1">
        <v>7.0256091310601405E-4</v>
      </c>
    </row>
    <row r="19" spans="1:13" x14ac:dyDescent="0.25">
      <c r="A19" s="1" t="s">
        <v>3277</v>
      </c>
      <c r="B19" s="1" t="s">
        <v>3506</v>
      </c>
      <c r="C19" s="1">
        <v>14</v>
      </c>
      <c r="D19" s="1">
        <v>4.5602605863192203</v>
      </c>
      <c r="E19" s="3">
        <v>2.0994862349611302E-6</v>
      </c>
      <c r="F19" s="1" t="s">
        <v>5343</v>
      </c>
      <c r="G19" s="1">
        <v>265</v>
      </c>
      <c r="H19" s="1">
        <v>128</v>
      </c>
      <c r="I19" s="1">
        <v>12925</v>
      </c>
      <c r="J19" s="1">
        <v>5.3346108490565998</v>
      </c>
      <c r="K19" s="1">
        <v>7.08365962239332E-3</v>
      </c>
      <c r="L19" s="1">
        <v>7.2615837888972805E-4</v>
      </c>
      <c r="M19" s="1">
        <v>7.0256091310601405E-4</v>
      </c>
    </row>
    <row r="20" spans="1:13" x14ac:dyDescent="0.25">
      <c r="A20" s="1" t="s">
        <v>3277</v>
      </c>
      <c r="B20" s="1" t="s">
        <v>3468</v>
      </c>
      <c r="C20" s="1">
        <v>23</v>
      </c>
      <c r="D20" s="1">
        <v>7.4918566775244297</v>
      </c>
      <c r="E20" s="3">
        <v>2.14038913679008E-6</v>
      </c>
      <c r="F20" s="1" t="s">
        <v>5344</v>
      </c>
      <c r="G20" s="1">
        <v>265</v>
      </c>
      <c r="H20" s="1">
        <v>343</v>
      </c>
      <c r="I20" s="1">
        <v>12925</v>
      </c>
      <c r="J20" s="1">
        <v>3.2705319324495301</v>
      </c>
      <c r="K20" s="1">
        <v>7.2211665499520798E-3</v>
      </c>
      <c r="L20" s="1">
        <v>7.2615837888972805E-4</v>
      </c>
      <c r="M20" s="1">
        <v>7.0256091310601405E-4</v>
      </c>
    </row>
    <row r="21" spans="1:13" x14ac:dyDescent="0.25">
      <c r="A21" s="1" t="s">
        <v>3277</v>
      </c>
      <c r="B21" s="1" t="s">
        <v>3339</v>
      </c>
      <c r="C21" s="1">
        <v>26</v>
      </c>
      <c r="D21" s="1">
        <v>8.4690553745928305</v>
      </c>
      <c r="E21" s="3">
        <v>2.1452241621557702E-6</v>
      </c>
      <c r="F21" s="1" t="s">
        <v>5345</v>
      </c>
      <c r="G21" s="1">
        <v>265</v>
      </c>
      <c r="H21" s="1">
        <v>426</v>
      </c>
      <c r="I21" s="1">
        <v>12925</v>
      </c>
      <c r="J21" s="1">
        <v>2.9767915670121399</v>
      </c>
      <c r="K21" s="1">
        <v>7.2374196270963403E-3</v>
      </c>
      <c r="L21" s="1">
        <v>7.2615837888972805E-4</v>
      </c>
      <c r="M21" s="1">
        <v>7.0256091310601405E-4</v>
      </c>
    </row>
    <row r="22" spans="1:13" x14ac:dyDescent="0.25">
      <c r="A22" s="1" t="s">
        <v>3277</v>
      </c>
      <c r="B22" s="1" t="s">
        <v>3488</v>
      </c>
      <c r="C22" s="1">
        <v>15</v>
      </c>
      <c r="D22" s="1">
        <v>4.8859934853420199</v>
      </c>
      <c r="E22" s="3">
        <v>3.4627219513065099E-6</v>
      </c>
      <c r="F22" s="1" t="s">
        <v>5346</v>
      </c>
      <c r="G22" s="1">
        <v>265</v>
      </c>
      <c r="H22" s="1">
        <v>155</v>
      </c>
      <c r="I22" s="1">
        <v>12925</v>
      </c>
      <c r="J22" s="1">
        <v>4.7200243457090698</v>
      </c>
      <c r="K22" s="1">
        <v>1.16563292473407E-2</v>
      </c>
      <c r="L22" s="1">
        <v>1.0655739822884099E-3</v>
      </c>
      <c r="M22" s="1">
        <v>1.0309467627753501E-3</v>
      </c>
    </row>
    <row r="23" spans="1:13" x14ac:dyDescent="0.25">
      <c r="A23" s="1" t="s">
        <v>3277</v>
      </c>
      <c r="B23" s="1" t="s">
        <v>4172</v>
      </c>
      <c r="C23" s="1">
        <v>13</v>
      </c>
      <c r="D23" s="1">
        <v>4.2345276872964197</v>
      </c>
      <c r="E23" s="3">
        <v>3.9173079507885097E-6</v>
      </c>
      <c r="F23" s="1" t="s">
        <v>5347</v>
      </c>
      <c r="G23" s="1">
        <v>265</v>
      </c>
      <c r="H23" s="1">
        <v>115</v>
      </c>
      <c r="I23" s="1">
        <v>12925</v>
      </c>
      <c r="J23" s="1">
        <v>5.5135356849877004</v>
      </c>
      <c r="K23" s="1">
        <v>1.3176451093004599E-2</v>
      </c>
      <c r="L23" s="1">
        <v>1.10500728445159E-3</v>
      </c>
      <c r="M23" s="1">
        <v>1.0690986282360299E-3</v>
      </c>
    </row>
    <row r="24" spans="1:13" x14ac:dyDescent="0.25">
      <c r="A24" s="1" t="s">
        <v>3277</v>
      </c>
      <c r="B24" s="1" t="s">
        <v>3571</v>
      </c>
      <c r="C24" s="1">
        <v>40</v>
      </c>
      <c r="D24" s="1">
        <v>13.029315960912101</v>
      </c>
      <c r="E24" s="3">
        <v>6.6241968237819699E-6</v>
      </c>
      <c r="F24" s="1" t="s">
        <v>5348</v>
      </c>
      <c r="G24" s="1">
        <v>265</v>
      </c>
      <c r="H24" s="1">
        <v>903</v>
      </c>
      <c r="I24" s="1">
        <v>12925</v>
      </c>
      <c r="J24" s="1">
        <v>2.1605131741156298</v>
      </c>
      <c r="K24" s="1">
        <v>2.2179931325861602E-2</v>
      </c>
      <c r="L24" s="1">
        <v>1.7248389421924599E-3</v>
      </c>
      <c r="M24" s="1">
        <v>1.66878804599123E-3</v>
      </c>
    </row>
    <row r="25" spans="1:13" x14ac:dyDescent="0.25">
      <c r="A25" s="1" t="s">
        <v>3277</v>
      </c>
      <c r="B25" s="1" t="s">
        <v>4992</v>
      </c>
      <c r="C25" s="1">
        <v>10</v>
      </c>
      <c r="D25" s="1">
        <v>3.25732899022801</v>
      </c>
      <c r="E25" s="3">
        <v>7.2276749706981998E-6</v>
      </c>
      <c r="F25" s="1" t="s">
        <v>5349</v>
      </c>
      <c r="G25" s="1">
        <v>265</v>
      </c>
      <c r="H25" s="1">
        <v>66</v>
      </c>
      <c r="I25" s="1">
        <v>12925</v>
      </c>
      <c r="J25" s="1">
        <v>7.3899371069182402</v>
      </c>
      <c r="K25" s="1">
        <v>2.4175960180091001E-2</v>
      </c>
      <c r="L25" s="1">
        <v>1.7475485554152401E-3</v>
      </c>
      <c r="M25" s="1">
        <v>1.6907596806454699E-3</v>
      </c>
    </row>
    <row r="26" spans="1:13" x14ac:dyDescent="0.25">
      <c r="A26" s="1" t="s">
        <v>3280</v>
      </c>
      <c r="B26" s="1" t="s">
        <v>3331</v>
      </c>
      <c r="C26" s="1">
        <v>98</v>
      </c>
      <c r="D26" s="1">
        <v>31.921824104234499</v>
      </c>
      <c r="E26" s="3">
        <v>8.2772411615272804E-6</v>
      </c>
      <c r="F26" s="1" t="s">
        <v>5350</v>
      </c>
      <c r="G26" s="1">
        <v>266</v>
      </c>
      <c r="H26" s="1">
        <v>3192</v>
      </c>
      <c r="I26" s="1">
        <v>12942</v>
      </c>
      <c r="J26" s="1">
        <v>1.49376731301939</v>
      </c>
      <c r="K26" s="1">
        <v>1.4070378240072E-4</v>
      </c>
      <c r="L26" s="3">
        <v>1.3544576446135599E-5</v>
      </c>
      <c r="M26" s="3">
        <v>8.2772411615272804E-6</v>
      </c>
    </row>
    <row r="27" spans="1:13" x14ac:dyDescent="0.25">
      <c r="A27" s="1" t="s">
        <v>3277</v>
      </c>
      <c r="B27" s="1" t="s">
        <v>4374</v>
      </c>
      <c r="C27" s="1">
        <v>13</v>
      </c>
      <c r="D27" s="1">
        <v>4.2345276872964197</v>
      </c>
      <c r="E27" s="3">
        <v>9.3403840420444395E-6</v>
      </c>
      <c r="F27" s="1" t="s">
        <v>5351</v>
      </c>
      <c r="G27" s="1">
        <v>265</v>
      </c>
      <c r="H27" s="1">
        <v>125</v>
      </c>
      <c r="I27" s="1">
        <v>12925</v>
      </c>
      <c r="J27" s="1">
        <v>5.0724528301886798</v>
      </c>
      <c r="K27" s="1">
        <v>3.1131795363760699E-2</v>
      </c>
      <c r="L27" s="1">
        <v>2.1078133321547001E-3</v>
      </c>
      <c r="M27" s="1">
        <v>2.03931718251304E-3</v>
      </c>
    </row>
    <row r="28" spans="1:13" x14ac:dyDescent="0.25">
      <c r="A28" s="1" t="s">
        <v>3280</v>
      </c>
      <c r="B28" s="1" t="s">
        <v>3323</v>
      </c>
      <c r="C28" s="1">
        <v>33</v>
      </c>
      <c r="D28" s="1">
        <v>10.7491856677524</v>
      </c>
      <c r="E28" s="3">
        <v>1.2230531668315E-5</v>
      </c>
      <c r="F28" s="1" t="s">
        <v>5352</v>
      </c>
      <c r="G28" s="1">
        <v>266</v>
      </c>
      <c r="H28" s="1">
        <v>689</v>
      </c>
      <c r="I28" s="1">
        <v>12942</v>
      </c>
      <c r="J28" s="1">
        <v>2.33031417440553</v>
      </c>
      <c r="K28" s="1">
        <v>2.07898695922415E-4</v>
      </c>
      <c r="L28" s="3">
        <v>1.8345797502472499E-5</v>
      </c>
      <c r="M28" s="3">
        <v>1.2230531668315E-5</v>
      </c>
    </row>
    <row r="29" spans="1:13" x14ac:dyDescent="0.25">
      <c r="A29" s="1" t="s">
        <v>3277</v>
      </c>
      <c r="B29" s="1" t="s">
        <v>3311</v>
      </c>
      <c r="C29" s="1">
        <v>22</v>
      </c>
      <c r="D29" s="1">
        <v>7.1661237785016301</v>
      </c>
      <c r="E29" s="3">
        <v>1.28107034851762E-5</v>
      </c>
      <c r="F29" s="1" t="s">
        <v>5353</v>
      </c>
      <c r="G29" s="1">
        <v>265</v>
      </c>
      <c r="H29" s="1">
        <v>355</v>
      </c>
      <c r="I29" s="1">
        <v>12925</v>
      </c>
      <c r="J29" s="1">
        <v>3.0225883603507802</v>
      </c>
      <c r="K29" s="1">
        <v>4.2449980732827103E-2</v>
      </c>
      <c r="L29" s="1">
        <v>2.7102644560826001E-3</v>
      </c>
      <c r="M29" s="1">
        <v>2.6221908696220102E-3</v>
      </c>
    </row>
    <row r="30" spans="1:13" x14ac:dyDescent="0.25">
      <c r="A30" s="1" t="s">
        <v>3277</v>
      </c>
      <c r="B30" s="1" t="s">
        <v>3705</v>
      </c>
      <c r="C30" s="1">
        <v>7</v>
      </c>
      <c r="D30" s="1">
        <v>2.2801302931596101</v>
      </c>
      <c r="E30" s="3">
        <v>1.7713407282320901E-5</v>
      </c>
      <c r="F30" s="1" t="s">
        <v>5354</v>
      </c>
      <c r="G30" s="1">
        <v>265</v>
      </c>
      <c r="H30" s="1">
        <v>28</v>
      </c>
      <c r="I30" s="1">
        <v>12925</v>
      </c>
      <c r="J30" s="1">
        <v>12.1933962264151</v>
      </c>
      <c r="K30" s="1">
        <v>5.8214868168933301E-2</v>
      </c>
      <c r="L30" s="1">
        <v>3.3529899747730802E-3</v>
      </c>
      <c r="M30" s="1">
        <v>3.2440301823875401E-3</v>
      </c>
    </row>
    <row r="31" spans="1:13" x14ac:dyDescent="0.25">
      <c r="A31" s="1" t="s">
        <v>3277</v>
      </c>
      <c r="B31" s="1" t="s">
        <v>3337</v>
      </c>
      <c r="C31" s="1">
        <v>27</v>
      </c>
      <c r="D31" s="1">
        <v>8.7947882736156409</v>
      </c>
      <c r="E31" s="3">
        <v>1.7829784208542201E-5</v>
      </c>
      <c r="F31" s="1" t="s">
        <v>5355</v>
      </c>
      <c r="G31" s="1">
        <v>265</v>
      </c>
      <c r="H31" s="1">
        <v>512</v>
      </c>
      <c r="I31" s="1">
        <v>12925</v>
      </c>
      <c r="J31" s="1">
        <v>2.5720445165094299</v>
      </c>
      <c r="K31" s="1">
        <v>5.85859142235046E-2</v>
      </c>
      <c r="L31" s="1">
        <v>3.3529899747730802E-3</v>
      </c>
      <c r="M31" s="1">
        <v>3.2440301823875401E-3</v>
      </c>
    </row>
    <row r="32" spans="1:13" x14ac:dyDescent="0.25">
      <c r="A32" s="1" t="s">
        <v>3277</v>
      </c>
      <c r="B32" s="1" t="s">
        <v>4619</v>
      </c>
      <c r="C32" s="1">
        <v>9</v>
      </c>
      <c r="D32" s="1">
        <v>2.9315960912052099</v>
      </c>
      <c r="E32" s="3">
        <v>2.15792558446301E-5</v>
      </c>
      <c r="F32" s="1" t="s">
        <v>5356</v>
      </c>
      <c r="G32" s="1">
        <v>265</v>
      </c>
      <c r="H32" s="1">
        <v>58</v>
      </c>
      <c r="I32" s="1">
        <v>12925</v>
      </c>
      <c r="J32" s="1">
        <v>7.5683148991542</v>
      </c>
      <c r="K32" s="1">
        <v>7.0462518876769395E-2</v>
      </c>
      <c r="L32" s="1">
        <v>3.80636224293569E-3</v>
      </c>
      <c r="M32" s="1">
        <v>3.68266952603083E-3</v>
      </c>
    </row>
    <row r="33" spans="1:13" x14ac:dyDescent="0.25">
      <c r="A33" s="1" t="s">
        <v>3277</v>
      </c>
      <c r="B33" s="1" t="s">
        <v>3315</v>
      </c>
      <c r="C33" s="1">
        <v>26</v>
      </c>
      <c r="D33" s="1">
        <v>8.4690553745928305</v>
      </c>
      <c r="E33" s="3">
        <v>2.2489584891791298E-5</v>
      </c>
      <c r="F33" s="1" t="s">
        <v>5357</v>
      </c>
      <c r="G33" s="1">
        <v>265</v>
      </c>
      <c r="H33" s="1">
        <v>488</v>
      </c>
      <c r="I33" s="1">
        <v>12925</v>
      </c>
      <c r="J33" s="1">
        <v>2.59859263841633</v>
      </c>
      <c r="K33" s="1">
        <v>7.33233528747224E-2</v>
      </c>
      <c r="L33" s="1">
        <v>3.80636224293569E-3</v>
      </c>
      <c r="M33" s="1">
        <v>3.68266952603083E-3</v>
      </c>
    </row>
    <row r="34" spans="1:13" x14ac:dyDescent="0.25">
      <c r="A34" s="1" t="s">
        <v>3280</v>
      </c>
      <c r="B34" s="1" t="s">
        <v>3295</v>
      </c>
      <c r="C34" s="1">
        <v>67</v>
      </c>
      <c r="D34" s="1">
        <v>21.824104234527699</v>
      </c>
      <c r="E34" s="3">
        <v>2.3417992706040999E-5</v>
      </c>
      <c r="F34" s="1" t="s">
        <v>5358</v>
      </c>
      <c r="G34" s="1">
        <v>266</v>
      </c>
      <c r="H34" s="1">
        <v>1972</v>
      </c>
      <c r="I34" s="1">
        <v>12942</v>
      </c>
      <c r="J34" s="1">
        <v>1.6530563223474499</v>
      </c>
      <c r="K34" s="1">
        <v>3.9803130201010499E-4</v>
      </c>
      <c r="L34" s="3">
        <v>3.2424912977595298E-5</v>
      </c>
      <c r="M34" s="3">
        <v>2.3417992706040999E-5</v>
      </c>
    </row>
    <row r="35" spans="1:13" x14ac:dyDescent="0.25">
      <c r="A35" s="1" t="s">
        <v>3280</v>
      </c>
      <c r="B35" s="1" t="s">
        <v>3384</v>
      </c>
      <c r="C35" s="1">
        <v>40</v>
      </c>
      <c r="D35" s="1">
        <v>13.029315960912101</v>
      </c>
      <c r="E35" s="3">
        <v>2.7932366438571601E-5</v>
      </c>
      <c r="F35" s="1" t="s">
        <v>5359</v>
      </c>
      <c r="G35" s="1">
        <v>266</v>
      </c>
      <c r="H35" s="1">
        <v>959</v>
      </c>
      <c r="I35" s="1">
        <v>12942</v>
      </c>
      <c r="J35" s="1">
        <v>2.0293695657287101</v>
      </c>
      <c r="K35" s="1">
        <v>4.7474413474946103E-4</v>
      </c>
      <c r="L35" s="3">
        <v>3.5913042563877803E-5</v>
      </c>
      <c r="M35" s="3">
        <v>2.7932366438571601E-5</v>
      </c>
    </row>
    <row r="36" spans="1:13" x14ac:dyDescent="0.25">
      <c r="A36" s="1" t="s">
        <v>3277</v>
      </c>
      <c r="B36" s="1" t="s">
        <v>3454</v>
      </c>
      <c r="C36" s="1">
        <v>10</v>
      </c>
      <c r="D36" s="1">
        <v>3.25732899022801</v>
      </c>
      <c r="E36" s="3">
        <v>2.8767832673207201E-5</v>
      </c>
      <c r="F36" s="1" t="s">
        <v>5360</v>
      </c>
      <c r="G36" s="1">
        <v>265</v>
      </c>
      <c r="H36" s="1">
        <v>78</v>
      </c>
      <c r="I36" s="1">
        <v>12925</v>
      </c>
      <c r="J36" s="1">
        <v>6.2530237058538898</v>
      </c>
      <c r="K36" s="1">
        <v>9.2815364714088702E-2</v>
      </c>
      <c r="L36" s="1">
        <v>4.6371006475622104E-3</v>
      </c>
      <c r="M36" s="1">
        <v>4.4864120002263601E-3</v>
      </c>
    </row>
    <row r="37" spans="1:13" x14ac:dyDescent="0.25">
      <c r="A37" s="1" t="s">
        <v>3277</v>
      </c>
      <c r="B37" s="1" t="s">
        <v>3317</v>
      </c>
      <c r="C37" s="1">
        <v>28</v>
      </c>
      <c r="D37" s="1">
        <v>9.1205211726384405</v>
      </c>
      <c r="E37" s="3">
        <v>3.2949526397116101E-5</v>
      </c>
      <c r="F37" s="1" t="s">
        <v>5361</v>
      </c>
      <c r="G37" s="1">
        <v>265</v>
      </c>
      <c r="H37" s="1">
        <v>562</v>
      </c>
      <c r="I37" s="1">
        <v>12925</v>
      </c>
      <c r="J37" s="1">
        <v>2.4300006714563902</v>
      </c>
      <c r="K37" s="1">
        <v>0.105570267754711</v>
      </c>
      <c r="L37" s="1">
        <v>5.0697339479198996E-3</v>
      </c>
      <c r="M37" s="1">
        <v>4.9049863159343196E-3</v>
      </c>
    </row>
    <row r="38" spans="1:13" x14ac:dyDescent="0.25">
      <c r="A38" s="1" t="s">
        <v>3277</v>
      </c>
      <c r="B38" s="1" t="s">
        <v>3327</v>
      </c>
      <c r="C38" s="1">
        <v>24</v>
      </c>
      <c r="D38" s="1">
        <v>7.8175895765472303</v>
      </c>
      <c r="E38" s="3">
        <v>3.5638988701344001E-5</v>
      </c>
      <c r="F38" s="1" t="s">
        <v>5362</v>
      </c>
      <c r="G38" s="1">
        <v>265</v>
      </c>
      <c r="H38" s="1">
        <v>440</v>
      </c>
      <c r="I38" s="1">
        <v>12925</v>
      </c>
      <c r="J38" s="1">
        <v>2.6603773584905701</v>
      </c>
      <c r="K38" s="1">
        <v>0.11367871161485101</v>
      </c>
      <c r="L38" s="1">
        <v>5.2451294240891096E-3</v>
      </c>
      <c r="M38" s="1">
        <v>5.0746820868218098E-3</v>
      </c>
    </row>
    <row r="39" spans="1:13" x14ac:dyDescent="0.25">
      <c r="A39" s="1" t="s">
        <v>3277</v>
      </c>
      <c r="B39" s="1" t="s">
        <v>3406</v>
      </c>
      <c r="C39" s="1">
        <v>15</v>
      </c>
      <c r="D39" s="1">
        <v>4.8859934853420199</v>
      </c>
      <c r="E39" s="3">
        <v>4.2257119956755797E-5</v>
      </c>
      <c r="F39" s="1" t="s">
        <v>5363</v>
      </c>
      <c r="G39" s="1">
        <v>265</v>
      </c>
      <c r="H39" s="1">
        <v>193</v>
      </c>
      <c r="I39" s="1">
        <v>12925</v>
      </c>
      <c r="J39" s="1">
        <v>3.7906931273829301</v>
      </c>
      <c r="K39" s="1">
        <v>0.13332014928092401</v>
      </c>
      <c r="L39" s="1">
        <v>5.9600146272341002E-3</v>
      </c>
      <c r="M39" s="1">
        <v>5.7663361607656304E-3</v>
      </c>
    </row>
    <row r="40" spans="1:13" x14ac:dyDescent="0.25">
      <c r="A40" s="1" t="s">
        <v>3277</v>
      </c>
      <c r="B40" s="1" t="s">
        <v>4640</v>
      </c>
      <c r="C40" s="1">
        <v>9</v>
      </c>
      <c r="D40" s="1">
        <v>2.9315960912052099</v>
      </c>
      <c r="E40" s="3">
        <v>4.4833314854571603E-5</v>
      </c>
      <c r="F40" s="1" t="s">
        <v>5356</v>
      </c>
      <c r="G40" s="1">
        <v>265</v>
      </c>
      <c r="H40" s="1">
        <v>64</v>
      </c>
      <c r="I40" s="1">
        <v>12925</v>
      </c>
      <c r="J40" s="1">
        <v>6.8587853773584904</v>
      </c>
      <c r="K40" s="1">
        <v>0.140847642991133</v>
      </c>
      <c r="L40" s="1">
        <v>6.0704308313089903E-3</v>
      </c>
      <c r="M40" s="1">
        <v>5.8731642459488803E-3</v>
      </c>
    </row>
    <row r="41" spans="1:13" x14ac:dyDescent="0.25">
      <c r="A41" s="1" t="s">
        <v>3277</v>
      </c>
      <c r="B41" s="1" t="s">
        <v>4637</v>
      </c>
      <c r="C41" s="1">
        <v>6</v>
      </c>
      <c r="D41" s="1">
        <v>1.95439739413681</v>
      </c>
      <c r="E41" s="3">
        <v>5.3274408126962698E-5</v>
      </c>
      <c r="F41" s="1" t="s">
        <v>5364</v>
      </c>
      <c r="G41" s="1">
        <v>265</v>
      </c>
      <c r="H41" s="1">
        <v>21</v>
      </c>
      <c r="I41" s="1">
        <v>12925</v>
      </c>
      <c r="J41" s="1">
        <v>13.935309973045801</v>
      </c>
      <c r="K41" s="1">
        <v>0.16505710951395799</v>
      </c>
      <c r="L41" s="1">
        <v>6.9359181349911104E-3</v>
      </c>
      <c r="M41" s="1">
        <v>6.7105264083001199E-3</v>
      </c>
    </row>
    <row r="42" spans="1:13" x14ac:dyDescent="0.25">
      <c r="A42" s="1" t="s">
        <v>3280</v>
      </c>
      <c r="B42" s="1" t="s">
        <v>5365</v>
      </c>
      <c r="C42" s="1">
        <v>26</v>
      </c>
      <c r="D42" s="1">
        <v>8.4690553745928305</v>
      </c>
      <c r="E42" s="3">
        <v>5.7252670988851599E-5</v>
      </c>
      <c r="F42" s="1" t="s">
        <v>5366</v>
      </c>
      <c r="G42" s="1">
        <v>266</v>
      </c>
      <c r="H42" s="1">
        <v>515</v>
      </c>
      <c r="I42" s="1">
        <v>12942</v>
      </c>
      <c r="J42" s="1">
        <v>2.4563252792174599</v>
      </c>
      <c r="K42" s="1">
        <v>9.7284974430522598E-4</v>
      </c>
      <c r="L42" s="3">
        <v>6.8703205186621894E-5</v>
      </c>
      <c r="M42" s="3">
        <v>5.7252670988851599E-5</v>
      </c>
    </row>
    <row r="43" spans="1:13" x14ac:dyDescent="0.25">
      <c r="A43" s="1" t="s">
        <v>3277</v>
      </c>
      <c r="B43" s="1" t="s">
        <v>3581</v>
      </c>
      <c r="C43" s="1">
        <v>9</v>
      </c>
      <c r="D43" s="1">
        <v>2.9315960912052099</v>
      </c>
      <c r="E43" s="3">
        <v>6.9787090779683495E-5</v>
      </c>
      <c r="F43" s="1" t="s">
        <v>5367</v>
      </c>
      <c r="G43" s="1">
        <v>265</v>
      </c>
      <c r="H43" s="1">
        <v>68</v>
      </c>
      <c r="I43" s="1">
        <v>12925</v>
      </c>
      <c r="J43" s="1">
        <v>6.4553274139844596</v>
      </c>
      <c r="K43" s="1">
        <v>0.21046201607557199</v>
      </c>
      <c r="L43" s="1">
        <v>8.7492334181195897E-3</v>
      </c>
      <c r="M43" s="1">
        <v>8.4649156408690193E-3</v>
      </c>
    </row>
    <row r="44" spans="1:13" x14ac:dyDescent="0.25">
      <c r="A44" s="1" t="s">
        <v>3277</v>
      </c>
      <c r="B44" s="1" t="s">
        <v>5368</v>
      </c>
      <c r="C44" s="1">
        <v>4</v>
      </c>
      <c r="D44" s="1">
        <v>1.30293159609121</v>
      </c>
      <c r="E44" s="3">
        <v>8.1736867045151799E-5</v>
      </c>
      <c r="F44" s="1" t="s">
        <v>5369</v>
      </c>
      <c r="G44" s="1">
        <v>265</v>
      </c>
      <c r="H44" s="1">
        <v>5</v>
      </c>
      <c r="I44" s="1">
        <v>12925</v>
      </c>
      <c r="J44" s="1">
        <v>39.018867924528301</v>
      </c>
      <c r="K44" s="1">
        <v>0.24177290699888801</v>
      </c>
      <c r="L44" s="1">
        <v>9.5406653430289302E-3</v>
      </c>
      <c r="M44" s="1">
        <v>9.2306289507887006E-3</v>
      </c>
    </row>
    <row r="45" spans="1:13" x14ac:dyDescent="0.25">
      <c r="A45" s="1" t="s">
        <v>3277</v>
      </c>
      <c r="B45" s="1" t="s">
        <v>5370</v>
      </c>
      <c r="C45" s="1">
        <v>4</v>
      </c>
      <c r="D45" s="1">
        <v>1.30293159609121</v>
      </c>
      <c r="E45" s="3">
        <v>8.1736867045151799E-5</v>
      </c>
      <c r="F45" s="1" t="s">
        <v>5371</v>
      </c>
      <c r="G45" s="1">
        <v>265</v>
      </c>
      <c r="H45" s="1">
        <v>5</v>
      </c>
      <c r="I45" s="1">
        <v>12925</v>
      </c>
      <c r="J45" s="1">
        <v>39.018867924528301</v>
      </c>
      <c r="K45" s="1">
        <v>0.24177290699888801</v>
      </c>
      <c r="L45" s="1">
        <v>9.5406653430289302E-3</v>
      </c>
      <c r="M45" s="1">
        <v>9.2306289507887006E-3</v>
      </c>
    </row>
    <row r="46" spans="1:13" x14ac:dyDescent="0.25">
      <c r="A46" s="1" t="s">
        <v>3277</v>
      </c>
      <c r="B46" s="1" t="s">
        <v>5372</v>
      </c>
      <c r="C46" s="1">
        <v>6</v>
      </c>
      <c r="D46" s="1">
        <v>1.95439739413681</v>
      </c>
      <c r="E46" s="3">
        <v>8.51962741054119E-5</v>
      </c>
      <c r="F46" s="1" t="s">
        <v>5373</v>
      </c>
      <c r="G46" s="1">
        <v>265</v>
      </c>
      <c r="H46" s="1">
        <v>23</v>
      </c>
      <c r="I46" s="1">
        <v>12925</v>
      </c>
      <c r="J46" s="1">
        <v>12.723543888433101</v>
      </c>
      <c r="K46" s="1">
        <v>0.25060335781126197</v>
      </c>
      <c r="L46" s="1">
        <v>9.6129795948939802E-3</v>
      </c>
      <c r="M46" s="1">
        <v>9.3005932565074691E-3</v>
      </c>
    </row>
    <row r="47" spans="1:13" x14ac:dyDescent="0.25">
      <c r="A47" s="1" t="s">
        <v>3277</v>
      </c>
      <c r="B47" s="1" t="s">
        <v>3625</v>
      </c>
      <c r="C47" s="1">
        <v>16</v>
      </c>
      <c r="D47" s="1">
        <v>5.2117263843648196</v>
      </c>
      <c r="E47" s="3">
        <v>8.8883223138411403E-5</v>
      </c>
      <c r="F47" s="1" t="s">
        <v>5374</v>
      </c>
      <c r="G47" s="1">
        <v>265</v>
      </c>
      <c r="H47" s="1">
        <v>233</v>
      </c>
      <c r="I47" s="1">
        <v>12925</v>
      </c>
      <c r="J47" s="1">
        <v>3.3492590493157302</v>
      </c>
      <c r="K47" s="1">
        <v>0.25990148215634201</v>
      </c>
      <c r="L47" s="1">
        <v>9.7054745265652397E-3</v>
      </c>
      <c r="M47" s="1">
        <v>9.3900824444611997E-3</v>
      </c>
    </row>
    <row r="48" spans="1:13" x14ac:dyDescent="0.25">
      <c r="A48" s="1" t="s">
        <v>3277</v>
      </c>
      <c r="B48" s="1" t="s">
        <v>3675</v>
      </c>
      <c r="C48" s="1">
        <v>23</v>
      </c>
      <c r="D48" s="1">
        <v>7.4918566775244297</v>
      </c>
      <c r="E48" s="3">
        <v>9.7893043887230201E-5</v>
      </c>
      <c r="F48" s="1" t="s">
        <v>5375</v>
      </c>
      <c r="G48" s="1">
        <v>265</v>
      </c>
      <c r="H48" s="1">
        <v>439</v>
      </c>
      <c r="I48" s="1">
        <v>12925</v>
      </c>
      <c r="J48" s="1">
        <v>2.5553358834400699</v>
      </c>
      <c r="K48" s="1">
        <v>0.28214097395062099</v>
      </c>
      <c r="L48" s="1">
        <v>1.03552485486961E-2</v>
      </c>
      <c r="M48" s="1">
        <v>1.00187412103337E-2</v>
      </c>
    </row>
    <row r="49" spans="1:13" x14ac:dyDescent="0.25">
      <c r="A49" s="1" t="s">
        <v>3277</v>
      </c>
      <c r="B49" s="1" t="s">
        <v>5071</v>
      </c>
      <c r="C49" s="1">
        <v>9</v>
      </c>
      <c r="D49" s="1">
        <v>2.9315960912052099</v>
      </c>
      <c r="E49" s="1">
        <v>1.16229140680789E-4</v>
      </c>
      <c r="F49" s="1" t="s">
        <v>5376</v>
      </c>
      <c r="G49" s="1">
        <v>265</v>
      </c>
      <c r="H49" s="1">
        <v>73</v>
      </c>
      <c r="I49" s="1">
        <v>12925</v>
      </c>
      <c r="J49" s="1">
        <v>6.0131817006978503</v>
      </c>
      <c r="K49" s="1">
        <v>0.32535910913697302</v>
      </c>
      <c r="L49" s="1">
        <v>1.1922292157711199E-2</v>
      </c>
      <c r="M49" s="1">
        <v>1.1534861688775299E-2</v>
      </c>
    </row>
    <row r="50" spans="1:13" x14ac:dyDescent="0.25">
      <c r="A50" s="1" t="s">
        <v>3277</v>
      </c>
      <c r="B50" s="1" t="s">
        <v>3480</v>
      </c>
      <c r="C50" s="1">
        <v>6</v>
      </c>
      <c r="D50" s="1">
        <v>1.95439739413681</v>
      </c>
      <c r="E50" s="1">
        <v>1.30099142629412E-4</v>
      </c>
      <c r="F50" s="1" t="s">
        <v>5377</v>
      </c>
      <c r="G50" s="1">
        <v>265</v>
      </c>
      <c r="H50" s="1">
        <v>25</v>
      </c>
      <c r="I50" s="1">
        <v>12925</v>
      </c>
      <c r="J50" s="1">
        <v>11.7056603773585</v>
      </c>
      <c r="K50" s="1">
        <v>0.35631406782122399</v>
      </c>
      <c r="L50" s="1">
        <v>1.2952517582369399E-2</v>
      </c>
      <c r="M50" s="1">
        <v>1.2531608591509501E-2</v>
      </c>
    </row>
    <row r="51" spans="1:13" x14ac:dyDescent="0.25">
      <c r="A51" s="1" t="s">
        <v>3277</v>
      </c>
      <c r="B51" s="1" t="s">
        <v>3525</v>
      </c>
      <c r="C51" s="1">
        <v>14</v>
      </c>
      <c r="D51" s="1">
        <v>4.5602605863192203</v>
      </c>
      <c r="E51" s="1">
        <v>1.3585360196609201E-4</v>
      </c>
      <c r="F51" s="1" t="s">
        <v>5378</v>
      </c>
      <c r="G51" s="1">
        <v>265</v>
      </c>
      <c r="H51" s="1">
        <v>189</v>
      </c>
      <c r="I51" s="1">
        <v>12925</v>
      </c>
      <c r="J51" s="1">
        <v>3.61285814116003</v>
      </c>
      <c r="K51" s="1">
        <v>0.36873626829685002</v>
      </c>
      <c r="L51" s="1">
        <v>1.3138984075863501E-2</v>
      </c>
      <c r="M51" s="1">
        <v>1.27120156125415E-2</v>
      </c>
    </row>
    <row r="52" spans="1:13" x14ac:dyDescent="0.25">
      <c r="A52" s="1" t="s">
        <v>3277</v>
      </c>
      <c r="B52" s="1" t="s">
        <v>3709</v>
      </c>
      <c r="C52" s="1">
        <v>11</v>
      </c>
      <c r="D52" s="1">
        <v>3.5830618892508102</v>
      </c>
      <c r="E52" s="1">
        <v>1.8430243844736E-4</v>
      </c>
      <c r="F52" s="1" t="s">
        <v>5379</v>
      </c>
      <c r="G52" s="1">
        <v>265</v>
      </c>
      <c r="H52" s="1">
        <v>121</v>
      </c>
      <c r="I52" s="1">
        <v>12925</v>
      </c>
      <c r="J52" s="1">
        <v>4.4339622641509404</v>
      </c>
      <c r="K52" s="1">
        <v>0.46425960366679803</v>
      </c>
      <c r="L52" s="1">
        <v>1.7329548726230899E-2</v>
      </c>
      <c r="M52" s="1">
        <v>1.67664023865307E-2</v>
      </c>
    </row>
    <row r="53" spans="1:13" x14ac:dyDescent="0.25">
      <c r="A53" s="1" t="s">
        <v>3277</v>
      </c>
      <c r="B53" s="1" t="s">
        <v>3537</v>
      </c>
      <c r="C53" s="1">
        <v>9</v>
      </c>
      <c r="D53" s="1">
        <v>2.9315960912052099</v>
      </c>
      <c r="E53" s="1">
        <v>2.03027666287126E-4</v>
      </c>
      <c r="F53" s="1" t="s">
        <v>5380</v>
      </c>
      <c r="G53" s="1">
        <v>265</v>
      </c>
      <c r="H53" s="1">
        <v>79</v>
      </c>
      <c r="I53" s="1">
        <v>12925</v>
      </c>
      <c r="J53" s="1">
        <v>5.55648435634106</v>
      </c>
      <c r="K53" s="1">
        <v>0.49717921939167098</v>
      </c>
      <c r="L53" s="1">
        <v>1.85742878481601E-2</v>
      </c>
      <c r="M53" s="1">
        <v>1.7970692083522699E-2</v>
      </c>
    </row>
    <row r="54" spans="1:13" x14ac:dyDescent="0.25">
      <c r="A54" s="1" t="s">
        <v>3277</v>
      </c>
      <c r="B54" s="1" t="s">
        <v>5381</v>
      </c>
      <c r="C54" s="1">
        <v>17</v>
      </c>
      <c r="D54" s="1">
        <v>5.5374592833876202</v>
      </c>
      <c r="E54" s="1">
        <v>2.17153587125827E-4</v>
      </c>
      <c r="F54" s="1" t="s">
        <v>5382</v>
      </c>
      <c r="G54" s="1">
        <v>265</v>
      </c>
      <c r="H54" s="1">
        <v>281</v>
      </c>
      <c r="I54" s="1">
        <v>12925</v>
      </c>
      <c r="J54" s="1">
        <v>2.9507151010541901</v>
      </c>
      <c r="K54" s="1">
        <v>0.52066803888346103</v>
      </c>
      <c r="L54" s="1">
        <v>1.9343812958445401E-2</v>
      </c>
      <c r="M54" s="1">
        <v>1.8715210469396899E-2</v>
      </c>
    </row>
    <row r="55" spans="1:13" x14ac:dyDescent="0.25">
      <c r="A55" s="1" t="s">
        <v>3280</v>
      </c>
      <c r="B55" s="1" t="s">
        <v>3307</v>
      </c>
      <c r="C55" s="1">
        <v>37</v>
      </c>
      <c r="D55" s="1">
        <v>12.0521172638436</v>
      </c>
      <c r="E55" s="1">
        <v>2.3108929186429301E-4</v>
      </c>
      <c r="F55" s="1" t="s">
        <v>5383</v>
      </c>
      <c r="G55" s="1">
        <v>266</v>
      </c>
      <c r="H55" s="1">
        <v>948</v>
      </c>
      <c r="I55" s="1">
        <v>12942</v>
      </c>
      <c r="J55" s="1">
        <v>1.8989483201675099</v>
      </c>
      <c r="K55" s="1">
        <v>3.9212636391092702E-3</v>
      </c>
      <c r="L55" s="1">
        <v>2.5997545334732899E-4</v>
      </c>
      <c r="M55" s="1">
        <v>2.3108929186429301E-4</v>
      </c>
    </row>
    <row r="56" spans="1:13" x14ac:dyDescent="0.25">
      <c r="A56" s="1" t="s">
        <v>3277</v>
      </c>
      <c r="B56" s="1" t="s">
        <v>3404</v>
      </c>
      <c r="C56" s="1">
        <v>11</v>
      </c>
      <c r="D56" s="1">
        <v>3.5830618892508102</v>
      </c>
      <c r="E56" s="1">
        <v>2.4058756696866899E-4</v>
      </c>
      <c r="F56" s="1" t="s">
        <v>5384</v>
      </c>
      <c r="G56" s="1">
        <v>265</v>
      </c>
      <c r="H56" s="1">
        <v>125</v>
      </c>
      <c r="I56" s="1">
        <v>12925</v>
      </c>
      <c r="J56" s="1">
        <v>4.2920754716981104</v>
      </c>
      <c r="K56" s="1">
        <v>0.55724004245025505</v>
      </c>
      <c r="L56" s="1">
        <v>2.08817670304858E-2</v>
      </c>
      <c r="M56" s="1">
        <v>2.0203186713394699E-2</v>
      </c>
    </row>
    <row r="57" spans="1:13" x14ac:dyDescent="0.25">
      <c r="A57" s="1" t="s">
        <v>3277</v>
      </c>
      <c r="B57" s="1" t="s">
        <v>4272</v>
      </c>
      <c r="C57" s="1">
        <v>5</v>
      </c>
      <c r="D57" s="1">
        <v>1.6286644951140099</v>
      </c>
      <c r="E57" s="1">
        <v>2.5513437227434E-4</v>
      </c>
      <c r="F57" s="1" t="s">
        <v>5385</v>
      </c>
      <c r="G57" s="1">
        <v>265</v>
      </c>
      <c r="H57" s="1">
        <v>16</v>
      </c>
      <c r="I57" s="1">
        <v>12925</v>
      </c>
      <c r="J57" s="1">
        <v>15.241745283018901</v>
      </c>
      <c r="K57" s="1">
        <v>0.57852516495061801</v>
      </c>
      <c r="L57" s="1">
        <v>2.1590746253716001E-2</v>
      </c>
      <c r="M57" s="1">
        <v>2.0889126729961599E-2</v>
      </c>
    </row>
    <row r="58" spans="1:13" x14ac:dyDescent="0.25">
      <c r="A58" s="1" t="s">
        <v>3280</v>
      </c>
      <c r="B58" s="1" t="s">
        <v>3299</v>
      </c>
      <c r="C58" s="1">
        <v>52</v>
      </c>
      <c r="D58" s="1">
        <v>16.9381107491857</v>
      </c>
      <c r="E58" s="1">
        <v>2.6482644987396698E-4</v>
      </c>
      <c r="F58" s="1" t="s">
        <v>5386</v>
      </c>
      <c r="G58" s="1">
        <v>266</v>
      </c>
      <c r="H58" s="1">
        <v>1527</v>
      </c>
      <c r="I58" s="1">
        <v>12942</v>
      </c>
      <c r="J58" s="1">
        <v>1.6568533317576899</v>
      </c>
      <c r="K58" s="1">
        <v>4.49252417125368E-3</v>
      </c>
      <c r="L58" s="1">
        <v>2.8040447633714198E-4</v>
      </c>
      <c r="M58" s="1">
        <v>2.6482644987396698E-4</v>
      </c>
    </row>
    <row r="59" spans="1:13" x14ac:dyDescent="0.25">
      <c r="A59" s="1" t="s">
        <v>3277</v>
      </c>
      <c r="B59" s="1" t="s">
        <v>3319</v>
      </c>
      <c r="C59" s="1">
        <v>26</v>
      </c>
      <c r="D59" s="1">
        <v>8.4690553745928305</v>
      </c>
      <c r="E59" s="1">
        <v>2.7081687865074798E-4</v>
      </c>
      <c r="F59" s="1" t="s">
        <v>5387</v>
      </c>
      <c r="G59" s="1">
        <v>265</v>
      </c>
      <c r="H59" s="1">
        <v>570</v>
      </c>
      <c r="I59" s="1">
        <v>12925</v>
      </c>
      <c r="J59" s="1">
        <v>2.2247600132406502</v>
      </c>
      <c r="K59" s="1">
        <v>0.60032762946876705</v>
      </c>
      <c r="L59" s="1">
        <v>2.23589057129947E-2</v>
      </c>
      <c r="M59" s="1">
        <v>2.16323238434439E-2</v>
      </c>
    </row>
    <row r="60" spans="1:13" x14ac:dyDescent="0.25">
      <c r="A60" s="1" t="s">
        <v>3277</v>
      </c>
      <c r="B60" s="1" t="s">
        <v>3519</v>
      </c>
      <c r="C60" s="1">
        <v>6</v>
      </c>
      <c r="D60" s="1">
        <v>1.95439739413681</v>
      </c>
      <c r="E60" s="1">
        <v>3.7643983627580501E-4</v>
      </c>
      <c r="F60" s="1" t="s">
        <v>5388</v>
      </c>
      <c r="G60" s="1">
        <v>265</v>
      </c>
      <c r="H60" s="1">
        <v>31</v>
      </c>
      <c r="I60" s="1">
        <v>12925</v>
      </c>
      <c r="J60" s="1">
        <v>9.4400486914181396</v>
      </c>
      <c r="K60" s="1">
        <v>0.720531377517586</v>
      </c>
      <c r="L60" s="1">
        <v>2.9355037688709399E-2</v>
      </c>
      <c r="M60" s="1">
        <v>2.8401107364999501E-2</v>
      </c>
    </row>
    <row r="61" spans="1:13" x14ac:dyDescent="0.25">
      <c r="A61" s="1" t="s">
        <v>3277</v>
      </c>
      <c r="B61" s="1" t="s">
        <v>4856</v>
      </c>
      <c r="C61" s="1">
        <v>12</v>
      </c>
      <c r="D61" s="1">
        <v>3.90879478827362</v>
      </c>
      <c r="E61" s="1">
        <v>3.7793418690305501E-4</v>
      </c>
      <c r="F61" s="1" t="s">
        <v>5389</v>
      </c>
      <c r="G61" s="1">
        <v>265</v>
      </c>
      <c r="H61" s="1">
        <v>157</v>
      </c>
      <c r="I61" s="1">
        <v>12925</v>
      </c>
      <c r="J61" s="1">
        <v>3.7279173176300899</v>
      </c>
      <c r="K61" s="1">
        <v>0.721942412144021</v>
      </c>
      <c r="L61" s="1">
        <v>2.9355037688709399E-2</v>
      </c>
      <c r="M61" s="1">
        <v>2.8401107364999501E-2</v>
      </c>
    </row>
    <row r="62" spans="1:13" x14ac:dyDescent="0.25">
      <c r="A62" s="1" t="s">
        <v>3277</v>
      </c>
      <c r="B62" s="1" t="s">
        <v>4221</v>
      </c>
      <c r="C62" s="1">
        <v>8</v>
      </c>
      <c r="D62" s="1">
        <v>2.6058631921824098</v>
      </c>
      <c r="E62" s="1">
        <v>3.8157212948396299E-4</v>
      </c>
      <c r="F62" s="1" t="s">
        <v>5390</v>
      </c>
      <c r="G62" s="1">
        <v>265</v>
      </c>
      <c r="H62" s="1">
        <v>66</v>
      </c>
      <c r="I62" s="1">
        <v>12925</v>
      </c>
      <c r="J62" s="1">
        <v>5.9119496855345899</v>
      </c>
      <c r="K62" s="1">
        <v>0.72534782206443604</v>
      </c>
      <c r="L62" s="1">
        <v>2.9355037688709399E-2</v>
      </c>
      <c r="M62" s="1">
        <v>2.8401107364999501E-2</v>
      </c>
    </row>
    <row r="63" spans="1:13" x14ac:dyDescent="0.25">
      <c r="A63" s="1" t="s">
        <v>3277</v>
      </c>
      <c r="B63" s="1" t="s">
        <v>3303</v>
      </c>
      <c r="C63" s="1">
        <v>19</v>
      </c>
      <c r="D63" s="1">
        <v>6.1889250814332204</v>
      </c>
      <c r="E63" s="1">
        <v>4.5170081384963799E-4</v>
      </c>
      <c r="F63" s="1" t="s">
        <v>5391</v>
      </c>
      <c r="G63" s="1">
        <v>265</v>
      </c>
      <c r="H63" s="1">
        <v>361</v>
      </c>
      <c r="I63" s="1">
        <v>12925</v>
      </c>
      <c r="J63" s="1">
        <v>2.5670307845084399</v>
      </c>
      <c r="K63" s="1">
        <v>0.78342199337061302</v>
      </c>
      <c r="L63" s="1">
        <v>3.3763574097465603E-2</v>
      </c>
      <c r="M63" s="1">
        <v>3.2666382620147698E-2</v>
      </c>
    </row>
    <row r="64" spans="1:13" x14ac:dyDescent="0.25">
      <c r="A64" s="1" t="s">
        <v>3277</v>
      </c>
      <c r="B64" s="1" t="s">
        <v>4657</v>
      </c>
      <c r="C64" s="1">
        <v>8</v>
      </c>
      <c r="D64" s="1">
        <v>2.6058631921824098</v>
      </c>
      <c r="E64" s="1">
        <v>4.5882552687840999E-4</v>
      </c>
      <c r="F64" s="1" t="s">
        <v>5392</v>
      </c>
      <c r="G64" s="1">
        <v>265</v>
      </c>
      <c r="H64" s="1">
        <v>68</v>
      </c>
      <c r="I64" s="1">
        <v>12925</v>
      </c>
      <c r="J64" s="1">
        <v>5.7380688124306296</v>
      </c>
      <c r="K64" s="1">
        <v>0.78858658610601995</v>
      </c>
      <c r="L64" s="1">
        <v>3.3763574097465603E-2</v>
      </c>
      <c r="M64" s="1">
        <v>3.2666382620147698E-2</v>
      </c>
    </row>
    <row r="65" spans="1:13" x14ac:dyDescent="0.25">
      <c r="A65" s="1" t="s">
        <v>3277</v>
      </c>
      <c r="B65" s="1" t="s">
        <v>4167</v>
      </c>
      <c r="C65" s="1">
        <v>16</v>
      </c>
      <c r="D65" s="1">
        <v>5.2117263843648196</v>
      </c>
      <c r="E65" s="1">
        <v>5.0748922041545603E-4</v>
      </c>
      <c r="F65" s="1" t="s">
        <v>5393</v>
      </c>
      <c r="G65" s="1">
        <v>265</v>
      </c>
      <c r="H65" s="1">
        <v>274</v>
      </c>
      <c r="I65" s="1">
        <v>12925</v>
      </c>
      <c r="J65" s="1">
        <v>2.8480925492356399</v>
      </c>
      <c r="K65" s="1">
        <v>0.820717888538812</v>
      </c>
      <c r="L65" s="1">
        <v>3.61801102418806E-2</v>
      </c>
      <c r="M65" s="1">
        <v>3.5004390263562501E-2</v>
      </c>
    </row>
    <row r="66" spans="1:13" x14ac:dyDescent="0.25">
      <c r="A66" s="1" t="s">
        <v>3277</v>
      </c>
      <c r="B66" s="1" t="s">
        <v>4151</v>
      </c>
      <c r="C66" s="1">
        <v>7</v>
      </c>
      <c r="D66" s="1">
        <v>2.2801302931596101</v>
      </c>
      <c r="E66" s="1">
        <v>5.1304144508427401E-4</v>
      </c>
      <c r="F66" s="1" t="s">
        <v>5394</v>
      </c>
      <c r="G66" s="1">
        <v>265</v>
      </c>
      <c r="H66" s="1">
        <v>50</v>
      </c>
      <c r="I66" s="1">
        <v>12925</v>
      </c>
      <c r="J66" s="1">
        <v>6.8283018867924499</v>
      </c>
      <c r="K66" s="1">
        <v>0.82405856634362495</v>
      </c>
      <c r="L66" s="1">
        <v>3.61801102418806E-2</v>
      </c>
      <c r="M66" s="1">
        <v>3.5004390263562501E-2</v>
      </c>
    </row>
    <row r="67" spans="1:13" x14ac:dyDescent="0.25">
      <c r="A67" s="1" t="s">
        <v>3277</v>
      </c>
      <c r="B67" s="1" t="s">
        <v>4573</v>
      </c>
      <c r="C67" s="1">
        <v>9</v>
      </c>
      <c r="D67" s="1">
        <v>2.9315960912052099</v>
      </c>
      <c r="E67" s="1">
        <v>5.3597071681067395E-4</v>
      </c>
      <c r="F67" s="1" t="s">
        <v>5395</v>
      </c>
      <c r="G67" s="1">
        <v>265</v>
      </c>
      <c r="H67" s="1">
        <v>91</v>
      </c>
      <c r="I67" s="1">
        <v>12925</v>
      </c>
      <c r="J67" s="1">
        <v>4.8237611445158599</v>
      </c>
      <c r="K67" s="1">
        <v>0.83720822681462803</v>
      </c>
      <c r="L67" s="1">
        <v>3.6588365517645799E-2</v>
      </c>
      <c r="M67" s="1">
        <v>3.5399378750454902E-2</v>
      </c>
    </row>
    <row r="68" spans="1:13" x14ac:dyDescent="0.25">
      <c r="A68" s="1" t="s">
        <v>3277</v>
      </c>
      <c r="B68" s="1" t="s">
        <v>3412</v>
      </c>
      <c r="C68" s="1">
        <v>10</v>
      </c>
      <c r="D68" s="1">
        <v>3.25732899022801</v>
      </c>
      <c r="E68" s="1">
        <v>5.40448530541297E-4</v>
      </c>
      <c r="F68" s="1" t="s">
        <v>5396</v>
      </c>
      <c r="G68" s="1">
        <v>265</v>
      </c>
      <c r="H68" s="1">
        <v>114</v>
      </c>
      <c r="I68" s="1">
        <v>12925</v>
      </c>
      <c r="J68" s="1">
        <v>4.2783846408474</v>
      </c>
      <c r="K68" s="1">
        <v>0.83965914755604998</v>
      </c>
      <c r="L68" s="1">
        <v>3.6588365517645799E-2</v>
      </c>
      <c r="M68" s="1">
        <v>3.5399378750454902E-2</v>
      </c>
    </row>
    <row r="69" spans="1:13" x14ac:dyDescent="0.25">
      <c r="A69" s="1" t="s">
        <v>3277</v>
      </c>
      <c r="B69" s="1" t="s">
        <v>5397</v>
      </c>
      <c r="C69" s="1">
        <v>6</v>
      </c>
      <c r="D69" s="1">
        <v>1.95439739413681</v>
      </c>
      <c r="E69" s="1">
        <v>5.8645483488256405E-4</v>
      </c>
      <c r="F69" s="1" t="s">
        <v>5398</v>
      </c>
      <c r="G69" s="1">
        <v>265</v>
      </c>
      <c r="H69" s="1">
        <v>34</v>
      </c>
      <c r="I69" s="1">
        <v>12925</v>
      </c>
      <c r="J69" s="1">
        <v>8.6071032186459497</v>
      </c>
      <c r="K69" s="1">
        <v>0.86280041259170903</v>
      </c>
      <c r="L69" s="1">
        <v>3.8924502276028998E-2</v>
      </c>
      <c r="M69" s="1">
        <v>3.7659599690988199E-2</v>
      </c>
    </row>
    <row r="70" spans="1:13" x14ac:dyDescent="0.25">
      <c r="A70" s="1" t="s">
        <v>3277</v>
      </c>
      <c r="B70" s="1" t="s">
        <v>3561</v>
      </c>
      <c r="C70" s="1">
        <v>5</v>
      </c>
      <c r="D70" s="1">
        <v>1.6286644951140099</v>
      </c>
      <c r="E70" s="1">
        <v>6.3685752662571505E-4</v>
      </c>
      <c r="F70" s="1" t="s">
        <v>5399</v>
      </c>
      <c r="G70" s="1">
        <v>265</v>
      </c>
      <c r="H70" s="1">
        <v>20</v>
      </c>
      <c r="I70" s="1">
        <v>12925</v>
      </c>
      <c r="J70" s="1">
        <v>12.1933962264151</v>
      </c>
      <c r="K70" s="1">
        <v>0.884338393498179</v>
      </c>
      <c r="L70" s="1">
        <v>4.1262313604063398E-2</v>
      </c>
      <c r="M70" s="1">
        <v>3.9921440783842702E-2</v>
      </c>
    </row>
    <row r="71" spans="1:13" x14ac:dyDescent="0.25">
      <c r="A71" s="1" t="s">
        <v>3277</v>
      </c>
      <c r="B71" s="1" t="s">
        <v>5400</v>
      </c>
      <c r="C71" s="1">
        <v>4</v>
      </c>
      <c r="D71" s="1">
        <v>1.30293159609121</v>
      </c>
      <c r="E71" s="1">
        <v>6.46056904288141E-4</v>
      </c>
      <c r="F71" s="1" t="s">
        <v>5371</v>
      </c>
      <c r="G71" s="1">
        <v>265</v>
      </c>
      <c r="H71" s="1">
        <v>9</v>
      </c>
      <c r="I71" s="1">
        <v>12925</v>
      </c>
      <c r="J71" s="1">
        <v>21.677148846960201</v>
      </c>
      <c r="K71" s="1">
        <v>0.887887855995384</v>
      </c>
      <c r="L71" s="1">
        <v>4.1262313604063398E-2</v>
      </c>
      <c r="M71" s="1">
        <v>3.9921440783842702E-2</v>
      </c>
    </row>
    <row r="72" spans="1:13" x14ac:dyDescent="0.25">
      <c r="A72" s="1" t="s">
        <v>3277</v>
      </c>
      <c r="B72" s="1" t="s">
        <v>3335</v>
      </c>
      <c r="C72" s="1">
        <v>9</v>
      </c>
      <c r="D72" s="1">
        <v>2.9315960912052099</v>
      </c>
      <c r="E72" s="1">
        <v>6.6612138870062398E-4</v>
      </c>
      <c r="F72" s="1" t="s">
        <v>5401</v>
      </c>
      <c r="G72" s="1">
        <v>265</v>
      </c>
      <c r="H72" s="1">
        <v>94</v>
      </c>
      <c r="I72" s="1">
        <v>12925</v>
      </c>
      <c r="J72" s="1">
        <v>4.6698113207547198</v>
      </c>
      <c r="K72" s="1">
        <v>0.89525626907900901</v>
      </c>
      <c r="L72" s="1">
        <v>4.1414867080930798E-2</v>
      </c>
      <c r="M72" s="1">
        <v>4.0069036836055699E-2</v>
      </c>
    </row>
    <row r="73" spans="1:13" x14ac:dyDescent="0.25">
      <c r="A73" s="1" t="s">
        <v>3277</v>
      </c>
      <c r="B73" s="1" t="s">
        <v>3398</v>
      </c>
      <c r="C73" s="1">
        <v>6</v>
      </c>
      <c r="D73" s="1">
        <v>1.95439739413681</v>
      </c>
      <c r="E73" s="1">
        <v>6.7291512243757695E-4</v>
      </c>
      <c r="F73" s="1" t="s">
        <v>5402</v>
      </c>
      <c r="G73" s="1">
        <v>265</v>
      </c>
      <c r="H73" s="1">
        <v>35</v>
      </c>
      <c r="I73" s="1">
        <v>12925</v>
      </c>
      <c r="J73" s="1">
        <v>8.3611859838274896</v>
      </c>
      <c r="K73" s="1">
        <v>0.89763982561529498</v>
      </c>
      <c r="L73" s="1">
        <v>4.1414867080930798E-2</v>
      </c>
      <c r="M73" s="1">
        <v>4.0069036836055699E-2</v>
      </c>
    </row>
    <row r="74" spans="1:13" x14ac:dyDescent="0.25">
      <c r="A74" s="1" t="s">
        <v>3277</v>
      </c>
      <c r="B74" s="1" t="s">
        <v>3531</v>
      </c>
      <c r="C74" s="1">
        <v>12</v>
      </c>
      <c r="D74" s="1">
        <v>3.90879478827362</v>
      </c>
      <c r="E74" s="1">
        <v>7.3905186415501795E-4</v>
      </c>
      <c r="F74" s="1" t="s">
        <v>5403</v>
      </c>
      <c r="G74" s="1">
        <v>265</v>
      </c>
      <c r="H74" s="1">
        <v>170</v>
      </c>
      <c r="I74" s="1">
        <v>12925</v>
      </c>
      <c r="J74" s="1">
        <v>3.4428412874583798</v>
      </c>
      <c r="K74" s="1">
        <v>0.91818991713190501</v>
      </c>
      <c r="L74" s="1">
        <v>4.4673045717227397E-2</v>
      </c>
      <c r="M74" s="1">
        <v>4.3221336698351501E-2</v>
      </c>
    </row>
    <row r="75" spans="1:13" x14ac:dyDescent="0.25">
      <c r="A75" s="1" t="s">
        <v>3277</v>
      </c>
      <c r="B75" s="1" t="s">
        <v>4829</v>
      </c>
      <c r="C75" s="1">
        <v>5</v>
      </c>
      <c r="D75" s="1">
        <v>1.6286644951140099</v>
      </c>
      <c r="E75" s="1">
        <v>7.7417120157229004E-4</v>
      </c>
      <c r="F75" s="1" t="s">
        <v>5404</v>
      </c>
      <c r="G75" s="1">
        <v>265</v>
      </c>
      <c r="H75" s="1">
        <v>21</v>
      </c>
      <c r="I75" s="1">
        <v>12925</v>
      </c>
      <c r="J75" s="1">
        <v>11.6127583108715</v>
      </c>
      <c r="K75" s="1">
        <v>0.92736866922852101</v>
      </c>
      <c r="L75" s="1">
        <v>4.5974903812670199E-2</v>
      </c>
      <c r="M75" s="1">
        <v>4.4480889213144699E-2</v>
      </c>
    </row>
    <row r="76" spans="1:13" x14ac:dyDescent="0.25">
      <c r="A76" s="1" t="s">
        <v>3277</v>
      </c>
      <c r="B76" s="1" t="s">
        <v>4798</v>
      </c>
      <c r="C76" s="1">
        <v>11</v>
      </c>
      <c r="D76" s="1">
        <v>3.5830618892508102</v>
      </c>
      <c r="E76" s="1">
        <v>8.2620913778405798E-4</v>
      </c>
      <c r="F76" s="1" t="s">
        <v>5405</v>
      </c>
      <c r="G76" s="1">
        <v>265</v>
      </c>
      <c r="H76" s="1">
        <v>146</v>
      </c>
      <c r="I76" s="1">
        <v>12925</v>
      </c>
      <c r="J76" s="1">
        <v>3.67472215042647</v>
      </c>
      <c r="K76" s="1">
        <v>0.93911086063696902</v>
      </c>
      <c r="L76" s="1">
        <v>4.7754149108562502E-2</v>
      </c>
      <c r="M76" s="1">
        <v>4.6202315607250299E-2</v>
      </c>
    </row>
    <row r="77" spans="1:13" x14ac:dyDescent="0.25">
      <c r="A77" s="1" t="s">
        <v>3277</v>
      </c>
      <c r="B77" s="1" t="s">
        <v>3637</v>
      </c>
      <c r="C77" s="1">
        <v>8</v>
      </c>
      <c r="D77" s="1">
        <v>2.6058631921824098</v>
      </c>
      <c r="E77" s="1">
        <v>8.3234705979473795E-4</v>
      </c>
      <c r="F77" s="1" t="s">
        <v>5406</v>
      </c>
      <c r="G77" s="1">
        <v>265</v>
      </c>
      <c r="H77" s="1">
        <v>75</v>
      </c>
      <c r="I77" s="1">
        <v>12925</v>
      </c>
      <c r="J77" s="1">
        <v>5.20251572327044</v>
      </c>
      <c r="K77" s="1">
        <v>0.94036428914199299</v>
      </c>
      <c r="L77" s="1">
        <v>4.7754149108562502E-2</v>
      </c>
      <c r="M77" s="1">
        <v>4.6202315607250299E-2</v>
      </c>
    </row>
    <row r="78" spans="1:13" x14ac:dyDescent="0.25">
      <c r="A78" s="1" t="s">
        <v>3277</v>
      </c>
      <c r="B78" s="1" t="s">
        <v>4194</v>
      </c>
      <c r="C78" s="1">
        <v>4</v>
      </c>
      <c r="D78" s="1">
        <v>1.30293159609121</v>
      </c>
      <c r="E78" s="1">
        <v>9.0903887298173403E-4</v>
      </c>
      <c r="F78" s="1" t="s">
        <v>5407</v>
      </c>
      <c r="G78" s="1">
        <v>265</v>
      </c>
      <c r="H78" s="1">
        <v>10</v>
      </c>
      <c r="I78" s="1">
        <v>12925</v>
      </c>
      <c r="J78" s="1">
        <v>19.5094339622642</v>
      </c>
      <c r="K78" s="1">
        <v>0.95401341179264498</v>
      </c>
      <c r="L78" s="1">
        <v>5.0444206312183097E-2</v>
      </c>
      <c r="M78" s="1">
        <v>4.8804955885494702E-2</v>
      </c>
    </row>
    <row r="79" spans="1:13" x14ac:dyDescent="0.25">
      <c r="A79" s="1" t="s">
        <v>3277</v>
      </c>
      <c r="B79" s="1" t="s">
        <v>5408</v>
      </c>
      <c r="C79" s="1">
        <v>4</v>
      </c>
      <c r="D79" s="1">
        <v>1.30293159609121</v>
      </c>
      <c r="E79" s="1">
        <v>9.0903887298173403E-4</v>
      </c>
      <c r="F79" s="1" t="s">
        <v>5409</v>
      </c>
      <c r="G79" s="1">
        <v>265</v>
      </c>
      <c r="H79" s="1">
        <v>10</v>
      </c>
      <c r="I79" s="1">
        <v>12925</v>
      </c>
      <c r="J79" s="1">
        <v>19.5094339622642</v>
      </c>
      <c r="K79" s="1">
        <v>0.95401341179264498</v>
      </c>
      <c r="L79" s="1">
        <v>5.0444206312183097E-2</v>
      </c>
      <c r="M79" s="1">
        <v>4.8804955885494702E-2</v>
      </c>
    </row>
    <row r="80" spans="1:13" x14ac:dyDescent="0.25">
      <c r="A80" s="1" t="s">
        <v>3277</v>
      </c>
      <c r="B80" s="1" t="s">
        <v>3450</v>
      </c>
      <c r="C80" s="1">
        <v>23</v>
      </c>
      <c r="D80" s="1">
        <v>7.4918566775244297</v>
      </c>
      <c r="E80" s="1">
        <v>9.5448640125505397E-4</v>
      </c>
      <c r="F80" s="1" t="s">
        <v>5410</v>
      </c>
      <c r="G80" s="1">
        <v>265</v>
      </c>
      <c r="H80" s="1">
        <v>518</v>
      </c>
      <c r="I80" s="1">
        <v>12925</v>
      </c>
      <c r="J80" s="1">
        <v>2.16562249581118</v>
      </c>
      <c r="K80" s="1">
        <v>0.96057812188963598</v>
      </c>
      <c r="L80" s="1">
        <v>5.2042439664447097E-2</v>
      </c>
      <c r="M80" s="1">
        <v>5.03512525557058E-2</v>
      </c>
    </row>
    <row r="81" spans="1:13" x14ac:dyDescent="0.25">
      <c r="A81" s="1" t="s">
        <v>3277</v>
      </c>
      <c r="B81" s="1" t="s">
        <v>3301</v>
      </c>
      <c r="C81" s="1">
        <v>20</v>
      </c>
      <c r="D81" s="1">
        <v>6.5146579804560298</v>
      </c>
      <c r="E81" s="1">
        <v>9.6858898046090598E-4</v>
      </c>
      <c r="F81" s="1" t="s">
        <v>5411</v>
      </c>
      <c r="G81" s="1">
        <v>265</v>
      </c>
      <c r="H81" s="1">
        <v>418</v>
      </c>
      <c r="I81" s="1">
        <v>12925</v>
      </c>
      <c r="J81" s="1">
        <v>2.3336643495531302</v>
      </c>
      <c r="K81" s="1">
        <v>0.96241805863824204</v>
      </c>
      <c r="L81" s="1">
        <v>5.2042439664447097E-2</v>
      </c>
      <c r="M81" s="1">
        <v>5.03512525557058E-2</v>
      </c>
    </row>
    <row r="82" spans="1:13" x14ac:dyDescent="0.25">
      <c r="A82" s="1" t="s">
        <v>3277</v>
      </c>
      <c r="B82" s="1" t="s">
        <v>3639</v>
      </c>
      <c r="C82" s="1">
        <v>25</v>
      </c>
      <c r="D82" s="1">
        <v>8.1433224755700309</v>
      </c>
      <c r="E82" s="1">
        <v>1.0096334023474E-3</v>
      </c>
      <c r="F82" s="1" t="s">
        <v>5412</v>
      </c>
      <c r="G82" s="1">
        <v>265</v>
      </c>
      <c r="H82" s="1">
        <v>589</v>
      </c>
      <c r="I82" s="1">
        <v>12925</v>
      </c>
      <c r="J82" s="1">
        <v>2.07018611653907</v>
      </c>
      <c r="K82" s="1">
        <v>0.96729886978884805</v>
      </c>
      <c r="L82" s="1">
        <v>5.34001416710305E-2</v>
      </c>
      <c r="M82" s="1">
        <v>5.1664834260745897E-2</v>
      </c>
    </row>
    <row r="83" spans="1:13" x14ac:dyDescent="0.25">
      <c r="A83" s="1" t="s">
        <v>3277</v>
      </c>
      <c r="B83" s="1" t="s">
        <v>4866</v>
      </c>
      <c r="C83" s="1">
        <v>5</v>
      </c>
      <c r="D83" s="1">
        <v>1.6286644951140099</v>
      </c>
      <c r="E83" s="1">
        <v>1.1092366444959199E-3</v>
      </c>
      <c r="F83" s="1" t="s">
        <v>5413</v>
      </c>
      <c r="G83" s="1">
        <v>265</v>
      </c>
      <c r="H83" s="1">
        <v>23</v>
      </c>
      <c r="I83" s="1">
        <v>12925</v>
      </c>
      <c r="J83" s="1">
        <v>10.602953240361</v>
      </c>
      <c r="K83" s="1">
        <v>0.976668709914706</v>
      </c>
      <c r="L83" s="1">
        <v>5.6890394569980199E-2</v>
      </c>
      <c r="M83" s="1">
        <v>5.50416668291537E-2</v>
      </c>
    </row>
    <row r="84" spans="1:13" x14ac:dyDescent="0.25">
      <c r="A84" s="1" t="s">
        <v>3277</v>
      </c>
      <c r="B84" s="1" t="s">
        <v>5414</v>
      </c>
      <c r="C84" s="1">
        <v>5</v>
      </c>
      <c r="D84" s="1">
        <v>1.6286644951140099</v>
      </c>
      <c r="E84" s="1">
        <v>1.1092366444959199E-3</v>
      </c>
      <c r="F84" s="1" t="s">
        <v>5415</v>
      </c>
      <c r="G84" s="1">
        <v>265</v>
      </c>
      <c r="H84" s="1">
        <v>23</v>
      </c>
      <c r="I84" s="1">
        <v>12925</v>
      </c>
      <c r="J84" s="1">
        <v>10.602953240361</v>
      </c>
      <c r="K84" s="1">
        <v>0.976668709914706</v>
      </c>
      <c r="L84" s="1">
        <v>5.6890394569980199E-2</v>
      </c>
      <c r="M84" s="1">
        <v>5.50416668291537E-2</v>
      </c>
    </row>
    <row r="85" spans="1:13" x14ac:dyDescent="0.25">
      <c r="A85" s="1" t="s">
        <v>3277</v>
      </c>
      <c r="B85" s="1" t="s">
        <v>4717</v>
      </c>
      <c r="C85" s="1">
        <v>7</v>
      </c>
      <c r="D85" s="1">
        <v>2.2801302931596101</v>
      </c>
      <c r="E85" s="1">
        <v>1.1406487526732E-3</v>
      </c>
      <c r="F85" s="1" t="s">
        <v>5416</v>
      </c>
      <c r="G85" s="1">
        <v>265</v>
      </c>
      <c r="H85" s="1">
        <v>58</v>
      </c>
      <c r="I85" s="1">
        <v>12925</v>
      </c>
      <c r="J85" s="1">
        <v>5.8864671437866001</v>
      </c>
      <c r="K85" s="1">
        <v>0.97902535770682997</v>
      </c>
      <c r="L85" s="1">
        <v>5.73305738041468E-2</v>
      </c>
      <c r="M85" s="1">
        <v>5.5467541863687103E-2</v>
      </c>
    </row>
    <row r="86" spans="1:13" x14ac:dyDescent="0.25">
      <c r="A86" s="1" t="s">
        <v>3277</v>
      </c>
      <c r="B86" s="1" t="s">
        <v>3352</v>
      </c>
      <c r="C86" s="1">
        <v>15</v>
      </c>
      <c r="D86" s="1">
        <v>4.8859934853420199</v>
      </c>
      <c r="E86" s="1">
        <v>1.15169247228419E-3</v>
      </c>
      <c r="F86" s="1" t="s">
        <v>5417</v>
      </c>
      <c r="G86" s="1">
        <v>265</v>
      </c>
      <c r="H86" s="1">
        <v>266</v>
      </c>
      <c r="I86" s="1">
        <v>12925</v>
      </c>
      <c r="J86" s="1">
        <v>2.75039012625904</v>
      </c>
      <c r="K86" s="1">
        <v>0.97979606768504202</v>
      </c>
      <c r="L86" s="1">
        <v>5.73305738041468E-2</v>
      </c>
      <c r="M86" s="1">
        <v>5.5467541863687103E-2</v>
      </c>
    </row>
    <row r="87" spans="1:13" x14ac:dyDescent="0.25">
      <c r="A87" s="1" t="s">
        <v>3277</v>
      </c>
      <c r="B87" s="1" t="s">
        <v>5418</v>
      </c>
      <c r="C87" s="1">
        <v>3</v>
      </c>
      <c r="D87" s="1">
        <v>0.97719869706840401</v>
      </c>
      <c r="E87" s="1">
        <v>1.2301087144444701E-3</v>
      </c>
      <c r="F87" s="1" t="s">
        <v>5419</v>
      </c>
      <c r="G87" s="1">
        <v>265</v>
      </c>
      <c r="H87" s="1">
        <v>3</v>
      </c>
      <c r="I87" s="1">
        <v>12925</v>
      </c>
      <c r="J87" s="1">
        <v>48.7735849056604</v>
      </c>
      <c r="K87" s="1">
        <v>0.984512344665321</v>
      </c>
      <c r="L87" s="1">
        <v>5.74214890525582E-2</v>
      </c>
      <c r="M87" s="1">
        <v>5.5555502702253498E-2</v>
      </c>
    </row>
    <row r="88" spans="1:13" x14ac:dyDescent="0.25">
      <c r="A88" s="1" t="s">
        <v>3277</v>
      </c>
      <c r="B88" s="1" t="s">
        <v>5420</v>
      </c>
      <c r="C88" s="1">
        <v>3</v>
      </c>
      <c r="D88" s="1">
        <v>0.97719869706840401</v>
      </c>
      <c r="E88" s="1">
        <v>1.2301087144444701E-3</v>
      </c>
      <c r="F88" s="1" t="s">
        <v>5419</v>
      </c>
      <c r="G88" s="1">
        <v>265</v>
      </c>
      <c r="H88" s="1">
        <v>3</v>
      </c>
      <c r="I88" s="1">
        <v>12925</v>
      </c>
      <c r="J88" s="1">
        <v>48.7735849056604</v>
      </c>
      <c r="K88" s="1">
        <v>0.984512344665321</v>
      </c>
      <c r="L88" s="1">
        <v>5.74214890525582E-2</v>
      </c>
      <c r="M88" s="1">
        <v>5.5555502702253498E-2</v>
      </c>
    </row>
    <row r="89" spans="1:13" x14ac:dyDescent="0.25">
      <c r="A89" s="1" t="s">
        <v>3277</v>
      </c>
      <c r="B89" s="1" t="s">
        <v>5421</v>
      </c>
      <c r="C89" s="1">
        <v>4</v>
      </c>
      <c r="D89" s="1">
        <v>1.30293159609121</v>
      </c>
      <c r="E89" s="1">
        <v>1.23112306114761E-3</v>
      </c>
      <c r="F89" s="1" t="s">
        <v>5369</v>
      </c>
      <c r="G89" s="1">
        <v>265</v>
      </c>
      <c r="H89" s="1">
        <v>11</v>
      </c>
      <c r="I89" s="1">
        <v>12925</v>
      </c>
      <c r="J89" s="1">
        <v>17.735849056603801</v>
      </c>
      <c r="K89" s="1">
        <v>0.98456551229703804</v>
      </c>
      <c r="L89" s="1">
        <v>5.74214890525582E-2</v>
      </c>
      <c r="M89" s="1">
        <v>5.5555502702253498E-2</v>
      </c>
    </row>
    <row r="90" spans="1:13" x14ac:dyDescent="0.25">
      <c r="A90" s="1" t="s">
        <v>3277</v>
      </c>
      <c r="B90" s="1" t="s">
        <v>4210</v>
      </c>
      <c r="C90" s="1">
        <v>4</v>
      </c>
      <c r="D90" s="1">
        <v>1.30293159609121</v>
      </c>
      <c r="E90" s="1">
        <v>1.23112306114761E-3</v>
      </c>
      <c r="F90" s="1" t="s">
        <v>5407</v>
      </c>
      <c r="G90" s="1">
        <v>265</v>
      </c>
      <c r="H90" s="1">
        <v>11</v>
      </c>
      <c r="I90" s="1">
        <v>12925</v>
      </c>
      <c r="J90" s="1">
        <v>17.735849056603801</v>
      </c>
      <c r="K90" s="1">
        <v>0.98456551229703804</v>
      </c>
      <c r="L90" s="1">
        <v>5.74214890525582E-2</v>
      </c>
      <c r="M90" s="1">
        <v>5.5555502702253498E-2</v>
      </c>
    </row>
    <row r="91" spans="1:13" x14ac:dyDescent="0.25">
      <c r="A91" s="1" t="s">
        <v>3277</v>
      </c>
      <c r="B91" s="1" t="s">
        <v>3350</v>
      </c>
      <c r="C91" s="1">
        <v>16</v>
      </c>
      <c r="D91" s="1">
        <v>5.2117263843648196</v>
      </c>
      <c r="E91" s="1">
        <v>1.25223003705308E-3</v>
      </c>
      <c r="F91" s="1" t="s">
        <v>5422</v>
      </c>
      <c r="G91" s="1">
        <v>265</v>
      </c>
      <c r="H91" s="1">
        <v>299</v>
      </c>
      <c r="I91" s="1">
        <v>12925</v>
      </c>
      <c r="J91" s="1">
        <v>2.6099577207042302</v>
      </c>
      <c r="K91" s="1">
        <v>0.98563136945971297</v>
      </c>
      <c r="L91" s="1">
        <v>5.74214890525582E-2</v>
      </c>
      <c r="M91" s="1">
        <v>5.5555502702253498E-2</v>
      </c>
    </row>
    <row r="92" spans="1:13" x14ac:dyDescent="0.25">
      <c r="A92" s="1" t="s">
        <v>3277</v>
      </c>
      <c r="B92" s="1" t="s">
        <v>5423</v>
      </c>
      <c r="C92" s="1">
        <v>6</v>
      </c>
      <c r="D92" s="1">
        <v>1.95439739413681</v>
      </c>
      <c r="E92" s="1">
        <v>1.2552999083867999E-3</v>
      </c>
      <c r="F92" s="1" t="s">
        <v>5424</v>
      </c>
      <c r="G92" s="1">
        <v>265</v>
      </c>
      <c r="H92" s="1">
        <v>40</v>
      </c>
      <c r="I92" s="1">
        <v>12925</v>
      </c>
      <c r="J92" s="1">
        <v>7.3160377358490596</v>
      </c>
      <c r="K92" s="1">
        <v>0.98578013739009895</v>
      </c>
      <c r="L92" s="1">
        <v>5.74214890525582E-2</v>
      </c>
      <c r="M92" s="1">
        <v>5.5555502702253498E-2</v>
      </c>
    </row>
    <row r="93" spans="1:13" x14ac:dyDescent="0.25">
      <c r="A93" s="1" t="s">
        <v>3277</v>
      </c>
      <c r="B93" s="1" t="s">
        <v>3366</v>
      </c>
      <c r="C93" s="1">
        <v>21</v>
      </c>
      <c r="D93" s="1">
        <v>6.8403908794788304</v>
      </c>
      <c r="E93" s="1">
        <v>1.30822050686489E-3</v>
      </c>
      <c r="F93" s="1" t="s">
        <v>5425</v>
      </c>
      <c r="G93" s="1">
        <v>265</v>
      </c>
      <c r="H93" s="1">
        <v>462</v>
      </c>
      <c r="I93" s="1">
        <v>12925</v>
      </c>
      <c r="J93" s="1">
        <v>2.2169811320754702</v>
      </c>
      <c r="K93" s="1">
        <v>0.98811567097262598</v>
      </c>
      <c r="L93" s="1">
        <v>5.90443522098354E-2</v>
      </c>
      <c r="M93" s="1">
        <v>5.7125628799766903E-2</v>
      </c>
    </row>
    <row r="94" spans="1:13" x14ac:dyDescent="0.25">
      <c r="A94" s="1" t="s">
        <v>3277</v>
      </c>
      <c r="B94" s="1" t="s">
        <v>4200</v>
      </c>
      <c r="C94" s="1">
        <v>6</v>
      </c>
      <c r="D94" s="1">
        <v>1.95439739413681</v>
      </c>
      <c r="E94" s="1">
        <v>1.4061413263582801E-3</v>
      </c>
      <c r="F94" s="1" t="s">
        <v>5426</v>
      </c>
      <c r="G94" s="1">
        <v>265</v>
      </c>
      <c r="H94" s="1">
        <v>41</v>
      </c>
      <c r="I94" s="1">
        <v>12925</v>
      </c>
      <c r="J94" s="1">
        <v>7.1375977910722499</v>
      </c>
      <c r="K94" s="1">
        <v>0.99147323405725996</v>
      </c>
      <c r="L94" s="1">
        <v>6.2628794601615301E-2</v>
      </c>
      <c r="M94" s="1">
        <v>6.0593590050307303E-2</v>
      </c>
    </row>
    <row r="95" spans="1:13" x14ac:dyDescent="0.25">
      <c r="A95" s="1" t="s">
        <v>3277</v>
      </c>
      <c r="B95" s="1" t="s">
        <v>4951</v>
      </c>
      <c r="C95" s="1">
        <v>4</v>
      </c>
      <c r="D95" s="1">
        <v>1.30293159609121</v>
      </c>
      <c r="E95" s="1">
        <v>1.61682543034524E-3</v>
      </c>
      <c r="F95" s="1" t="s">
        <v>5427</v>
      </c>
      <c r="G95" s="1">
        <v>265</v>
      </c>
      <c r="H95" s="1">
        <v>12</v>
      </c>
      <c r="I95" s="1">
        <v>12925</v>
      </c>
      <c r="J95" s="1">
        <v>16.257861635220099</v>
      </c>
      <c r="K95" s="1">
        <v>0.99582650471355805</v>
      </c>
      <c r="L95" s="1">
        <v>7.0782227991377705E-2</v>
      </c>
      <c r="M95" s="1">
        <v>6.8482066963592894E-2</v>
      </c>
    </row>
    <row r="96" spans="1:13" x14ac:dyDescent="0.25">
      <c r="A96" s="1" t="s">
        <v>3277</v>
      </c>
      <c r="B96" s="1" t="s">
        <v>3627</v>
      </c>
      <c r="C96" s="1">
        <v>15</v>
      </c>
      <c r="D96" s="1">
        <v>4.8859934853420199</v>
      </c>
      <c r="E96" s="1">
        <v>1.6310232742474001E-3</v>
      </c>
      <c r="F96" s="1" t="s">
        <v>5428</v>
      </c>
      <c r="G96" s="1">
        <v>265</v>
      </c>
      <c r="H96" s="1">
        <v>276</v>
      </c>
      <c r="I96" s="1">
        <v>12925</v>
      </c>
      <c r="J96" s="1">
        <v>2.6507383100902402</v>
      </c>
      <c r="K96" s="1">
        <v>0.99602270560413497</v>
      </c>
      <c r="L96" s="1">
        <v>7.0782227991377705E-2</v>
      </c>
      <c r="M96" s="1">
        <v>6.8482066963592894E-2</v>
      </c>
    </row>
    <row r="97" spans="1:13" x14ac:dyDescent="0.25">
      <c r="A97" s="1" t="s">
        <v>3277</v>
      </c>
      <c r="B97" s="1" t="s">
        <v>5429</v>
      </c>
      <c r="C97" s="1">
        <v>14</v>
      </c>
      <c r="D97" s="1">
        <v>4.5602605863192203</v>
      </c>
      <c r="E97" s="1">
        <v>1.9074494369904699E-3</v>
      </c>
      <c r="F97" s="1" t="s">
        <v>5430</v>
      </c>
      <c r="G97" s="1">
        <v>265</v>
      </c>
      <c r="H97" s="1">
        <v>250</v>
      </c>
      <c r="I97" s="1">
        <v>12925</v>
      </c>
      <c r="J97" s="1">
        <v>2.7313207547169802</v>
      </c>
      <c r="K97" s="1">
        <v>0.99844268389822799</v>
      </c>
      <c r="L97" s="1">
        <v>8.1730586635604202E-2</v>
      </c>
      <c r="M97" s="1">
        <v>7.9074644381566805E-2</v>
      </c>
    </row>
    <row r="98" spans="1:13" x14ac:dyDescent="0.25">
      <c r="A98" s="1" t="s">
        <v>3277</v>
      </c>
      <c r="B98" s="1" t="s">
        <v>3679</v>
      </c>
      <c r="C98" s="1">
        <v>5</v>
      </c>
      <c r="D98" s="1">
        <v>1.6286644951140099</v>
      </c>
      <c r="E98" s="1">
        <v>2.06203100506288E-3</v>
      </c>
      <c r="F98" s="1" t="s">
        <v>5431</v>
      </c>
      <c r="G98" s="1">
        <v>265</v>
      </c>
      <c r="H98" s="1">
        <v>27</v>
      </c>
      <c r="I98" s="1">
        <v>12925</v>
      </c>
      <c r="J98" s="1">
        <v>9.0321453529000699</v>
      </c>
      <c r="K98" s="1">
        <v>0.99907825826050201</v>
      </c>
      <c r="L98" s="1">
        <v>8.5341142262035402E-2</v>
      </c>
      <c r="M98" s="1">
        <v>8.2567870283062297E-2</v>
      </c>
    </row>
    <row r="99" spans="1:13" x14ac:dyDescent="0.25">
      <c r="A99" s="1" t="s">
        <v>3277</v>
      </c>
      <c r="B99" s="1" t="s">
        <v>3681</v>
      </c>
      <c r="C99" s="1">
        <v>5</v>
      </c>
      <c r="D99" s="1">
        <v>1.6286644951140099</v>
      </c>
      <c r="E99" s="1">
        <v>2.06203100506288E-3</v>
      </c>
      <c r="F99" s="1" t="s">
        <v>5432</v>
      </c>
      <c r="G99" s="1">
        <v>265</v>
      </c>
      <c r="H99" s="1">
        <v>27</v>
      </c>
      <c r="I99" s="1">
        <v>12925</v>
      </c>
      <c r="J99" s="1">
        <v>9.0321453529000699</v>
      </c>
      <c r="K99" s="1">
        <v>0.99907825826050201</v>
      </c>
      <c r="L99" s="1">
        <v>8.5341142262035402E-2</v>
      </c>
      <c r="M99" s="1">
        <v>8.2567870283062297E-2</v>
      </c>
    </row>
    <row r="100" spans="1:13" x14ac:dyDescent="0.25">
      <c r="A100" s="1" t="s">
        <v>3277</v>
      </c>
      <c r="B100" s="1" t="s">
        <v>5433</v>
      </c>
      <c r="C100" s="1">
        <v>7</v>
      </c>
      <c r="D100" s="1">
        <v>2.2801302931596101</v>
      </c>
      <c r="E100" s="1">
        <v>2.0673482025072099E-3</v>
      </c>
      <c r="F100" s="1" t="s">
        <v>5434</v>
      </c>
      <c r="G100" s="1">
        <v>265</v>
      </c>
      <c r="H100" s="1">
        <v>65</v>
      </c>
      <c r="I100" s="1">
        <v>12925</v>
      </c>
      <c r="J100" s="1">
        <v>5.2525399129172703</v>
      </c>
      <c r="K100" s="1">
        <v>0.99909473855170305</v>
      </c>
      <c r="L100" s="1">
        <v>8.5341142262035402E-2</v>
      </c>
      <c r="M100" s="1">
        <v>8.2567870283062297E-2</v>
      </c>
    </row>
    <row r="101" spans="1:13" x14ac:dyDescent="0.25">
      <c r="A101" s="1" t="s">
        <v>3277</v>
      </c>
      <c r="B101" s="1" t="s">
        <v>4627</v>
      </c>
      <c r="C101" s="1">
        <v>6</v>
      </c>
      <c r="D101" s="1">
        <v>1.95439739413681</v>
      </c>
      <c r="E101" s="1">
        <v>2.1455490343334901E-3</v>
      </c>
      <c r="F101" s="1" t="s">
        <v>5435</v>
      </c>
      <c r="G101" s="1">
        <v>265</v>
      </c>
      <c r="H101" s="1">
        <v>45</v>
      </c>
      <c r="I101" s="1">
        <v>12925</v>
      </c>
      <c r="J101" s="1">
        <v>6.5031446540880502</v>
      </c>
      <c r="K101" s="1">
        <v>0.99930571895764697</v>
      </c>
      <c r="L101" s="1">
        <v>8.6460517633557998E-2</v>
      </c>
      <c r="M101" s="1">
        <v>8.3650870088597507E-2</v>
      </c>
    </row>
    <row r="102" spans="1:13" x14ac:dyDescent="0.25">
      <c r="A102" s="1" t="s">
        <v>3277</v>
      </c>
      <c r="B102" s="1" t="s">
        <v>3432</v>
      </c>
      <c r="C102" s="1">
        <v>6</v>
      </c>
      <c r="D102" s="1">
        <v>1.95439739413681</v>
      </c>
      <c r="E102" s="1">
        <v>2.1455490343334901E-3</v>
      </c>
      <c r="F102" s="1" t="s">
        <v>5436</v>
      </c>
      <c r="G102" s="1">
        <v>265</v>
      </c>
      <c r="H102" s="1">
        <v>45</v>
      </c>
      <c r="I102" s="1">
        <v>12925</v>
      </c>
      <c r="J102" s="1">
        <v>6.5031446540880502</v>
      </c>
      <c r="K102" s="1">
        <v>0.99930571895764697</v>
      </c>
      <c r="L102" s="1">
        <v>8.6460517633557998E-2</v>
      </c>
      <c r="M102" s="1">
        <v>8.3650870088597507E-2</v>
      </c>
    </row>
    <row r="103" spans="1:13" x14ac:dyDescent="0.25">
      <c r="A103" s="1" t="s">
        <v>3277</v>
      </c>
      <c r="B103" s="1" t="s">
        <v>3390</v>
      </c>
      <c r="C103" s="1">
        <v>17</v>
      </c>
      <c r="D103" s="1">
        <v>5.5374592833876202</v>
      </c>
      <c r="E103" s="1">
        <v>2.3475330276335402E-3</v>
      </c>
      <c r="F103" s="1" t="s">
        <v>5437</v>
      </c>
      <c r="G103" s="1">
        <v>265</v>
      </c>
      <c r="H103" s="1">
        <v>351</v>
      </c>
      <c r="I103" s="1">
        <v>12925</v>
      </c>
      <c r="J103" s="1">
        <v>2.3622533999892501</v>
      </c>
      <c r="K103" s="1">
        <v>0.99965017986367799</v>
      </c>
      <c r="L103" s="1">
        <v>8.8338318681290995E-2</v>
      </c>
      <c r="M103" s="1">
        <v>8.5467649536551796E-2</v>
      </c>
    </row>
    <row r="104" spans="1:13" x14ac:dyDescent="0.25">
      <c r="A104" s="1" t="s">
        <v>3277</v>
      </c>
      <c r="B104" s="1" t="s">
        <v>4731</v>
      </c>
      <c r="C104" s="1">
        <v>5</v>
      </c>
      <c r="D104" s="1">
        <v>1.6286644951140099</v>
      </c>
      <c r="E104" s="1">
        <v>2.3675520991270401E-3</v>
      </c>
      <c r="F104" s="1" t="s">
        <v>5438</v>
      </c>
      <c r="G104" s="1">
        <v>265</v>
      </c>
      <c r="H104" s="1">
        <v>28</v>
      </c>
      <c r="I104" s="1">
        <v>12925</v>
      </c>
      <c r="J104" s="1">
        <v>8.70956873315364</v>
      </c>
      <c r="K104" s="1">
        <v>0.99967315881915297</v>
      </c>
      <c r="L104" s="1">
        <v>8.8338318681290995E-2</v>
      </c>
      <c r="M104" s="1">
        <v>8.5467649536551796E-2</v>
      </c>
    </row>
    <row r="105" spans="1:13" x14ac:dyDescent="0.25">
      <c r="A105" s="1" t="s">
        <v>3277</v>
      </c>
      <c r="B105" s="1" t="s">
        <v>5439</v>
      </c>
      <c r="C105" s="1">
        <v>5</v>
      </c>
      <c r="D105" s="1">
        <v>1.6286644951140099</v>
      </c>
      <c r="E105" s="1">
        <v>2.3675520991270401E-3</v>
      </c>
      <c r="F105" s="1" t="s">
        <v>5440</v>
      </c>
      <c r="G105" s="1">
        <v>265</v>
      </c>
      <c r="H105" s="1">
        <v>28</v>
      </c>
      <c r="I105" s="1">
        <v>12925</v>
      </c>
      <c r="J105" s="1">
        <v>8.70956873315364</v>
      </c>
      <c r="K105" s="1">
        <v>0.99967315881915297</v>
      </c>
      <c r="L105" s="1">
        <v>8.8338318681290995E-2</v>
      </c>
      <c r="M105" s="1">
        <v>8.5467649536551796E-2</v>
      </c>
    </row>
    <row r="106" spans="1:13" x14ac:dyDescent="0.25">
      <c r="A106" s="1" t="s">
        <v>3277</v>
      </c>
      <c r="B106" s="1" t="s">
        <v>4796</v>
      </c>
      <c r="C106" s="1">
        <v>7</v>
      </c>
      <c r="D106" s="1">
        <v>2.2801302931596101</v>
      </c>
      <c r="E106" s="1">
        <v>2.41466171382952E-3</v>
      </c>
      <c r="F106" s="1" t="s">
        <v>5441</v>
      </c>
      <c r="G106" s="1">
        <v>265</v>
      </c>
      <c r="H106" s="1">
        <v>67</v>
      </c>
      <c r="I106" s="1">
        <v>12925</v>
      </c>
      <c r="J106" s="1">
        <v>5.0957476767107899</v>
      </c>
      <c r="K106" s="1">
        <v>0.99972145520650801</v>
      </c>
      <c r="L106" s="1">
        <v>8.8338318681290995E-2</v>
      </c>
      <c r="M106" s="1">
        <v>8.5467649536551796E-2</v>
      </c>
    </row>
    <row r="107" spans="1:13" x14ac:dyDescent="0.25">
      <c r="A107" s="1" t="s">
        <v>3277</v>
      </c>
      <c r="B107" s="1" t="s">
        <v>5442</v>
      </c>
      <c r="C107" s="1">
        <v>3</v>
      </c>
      <c r="D107" s="1">
        <v>0.97719869706840401</v>
      </c>
      <c r="E107" s="1">
        <v>2.4270202769158199E-3</v>
      </c>
      <c r="F107" s="1" t="s">
        <v>5419</v>
      </c>
      <c r="G107" s="1">
        <v>265</v>
      </c>
      <c r="H107" s="1">
        <v>4</v>
      </c>
      <c r="I107" s="1">
        <v>12925</v>
      </c>
      <c r="J107" s="1">
        <v>36.580188679245303</v>
      </c>
      <c r="K107" s="1">
        <v>0.99973289783073205</v>
      </c>
      <c r="L107" s="1">
        <v>8.8338318681290995E-2</v>
      </c>
      <c r="M107" s="1">
        <v>8.5467649536551796E-2</v>
      </c>
    </row>
    <row r="108" spans="1:13" x14ac:dyDescent="0.25">
      <c r="A108" s="1" t="s">
        <v>3277</v>
      </c>
      <c r="B108" s="1" t="s">
        <v>5443</v>
      </c>
      <c r="C108" s="1">
        <v>3</v>
      </c>
      <c r="D108" s="1">
        <v>0.97719869706840401</v>
      </c>
      <c r="E108" s="1">
        <v>2.4270202769158199E-3</v>
      </c>
      <c r="F108" s="1" t="s">
        <v>5419</v>
      </c>
      <c r="G108" s="1">
        <v>265</v>
      </c>
      <c r="H108" s="1">
        <v>4</v>
      </c>
      <c r="I108" s="1">
        <v>12925</v>
      </c>
      <c r="J108" s="1">
        <v>36.580188679245303</v>
      </c>
      <c r="K108" s="1">
        <v>0.99973289783073205</v>
      </c>
      <c r="L108" s="1">
        <v>8.8338318681290995E-2</v>
      </c>
      <c r="M108" s="1">
        <v>8.5467649536551796E-2</v>
      </c>
    </row>
    <row r="109" spans="1:13" x14ac:dyDescent="0.25">
      <c r="A109" s="1" t="s">
        <v>3277</v>
      </c>
      <c r="B109" s="1" t="s">
        <v>5444</v>
      </c>
      <c r="C109" s="1">
        <v>3</v>
      </c>
      <c r="D109" s="1">
        <v>0.97719869706840401</v>
      </c>
      <c r="E109" s="1">
        <v>2.4270202769158199E-3</v>
      </c>
      <c r="F109" s="1" t="s">
        <v>5419</v>
      </c>
      <c r="G109" s="1">
        <v>265</v>
      </c>
      <c r="H109" s="1">
        <v>4</v>
      </c>
      <c r="I109" s="1">
        <v>12925</v>
      </c>
      <c r="J109" s="1">
        <v>36.580188679245303</v>
      </c>
      <c r="K109" s="1">
        <v>0.99973289783073205</v>
      </c>
      <c r="L109" s="1">
        <v>8.8338318681290995E-2</v>
      </c>
      <c r="M109" s="1">
        <v>8.5467649536551796E-2</v>
      </c>
    </row>
    <row r="110" spans="1:13" x14ac:dyDescent="0.25">
      <c r="A110" s="1" t="s">
        <v>3277</v>
      </c>
      <c r="B110" s="1" t="s">
        <v>5445</v>
      </c>
      <c r="C110" s="1">
        <v>3</v>
      </c>
      <c r="D110" s="1">
        <v>0.97719869706840401</v>
      </c>
      <c r="E110" s="1">
        <v>2.4270202769158199E-3</v>
      </c>
      <c r="F110" s="1" t="s">
        <v>5419</v>
      </c>
      <c r="G110" s="1">
        <v>265</v>
      </c>
      <c r="H110" s="1">
        <v>4</v>
      </c>
      <c r="I110" s="1">
        <v>12925</v>
      </c>
      <c r="J110" s="1">
        <v>36.580188679245303</v>
      </c>
      <c r="K110" s="1">
        <v>0.99973289783073205</v>
      </c>
      <c r="L110" s="1">
        <v>8.8338318681290995E-2</v>
      </c>
      <c r="M110" s="1">
        <v>8.5467649536551796E-2</v>
      </c>
    </row>
    <row r="111" spans="1:13" x14ac:dyDescent="0.25">
      <c r="A111" s="1" t="s">
        <v>3277</v>
      </c>
      <c r="B111" s="1" t="s">
        <v>5446</v>
      </c>
      <c r="C111" s="1">
        <v>3</v>
      </c>
      <c r="D111" s="1">
        <v>0.97719869706840401</v>
      </c>
      <c r="E111" s="1">
        <v>2.4270202769158199E-3</v>
      </c>
      <c r="F111" s="1" t="s">
        <v>5419</v>
      </c>
      <c r="G111" s="1">
        <v>265</v>
      </c>
      <c r="H111" s="1">
        <v>4</v>
      </c>
      <c r="I111" s="1">
        <v>12925</v>
      </c>
      <c r="J111" s="1">
        <v>36.580188679245303</v>
      </c>
      <c r="K111" s="1">
        <v>0.99973289783073205</v>
      </c>
      <c r="L111" s="1">
        <v>8.8338318681290995E-2</v>
      </c>
      <c r="M111" s="1">
        <v>8.5467649536551796E-2</v>
      </c>
    </row>
    <row r="112" spans="1:13" x14ac:dyDescent="0.25">
      <c r="A112" s="1" t="s">
        <v>3277</v>
      </c>
      <c r="B112" s="1" t="s">
        <v>4192</v>
      </c>
      <c r="C112" s="1">
        <v>18</v>
      </c>
      <c r="D112" s="1">
        <v>5.8631921824104198</v>
      </c>
      <c r="E112" s="1">
        <v>2.5412543338239699E-3</v>
      </c>
      <c r="F112" s="1" t="s">
        <v>5447</v>
      </c>
      <c r="G112" s="1">
        <v>265</v>
      </c>
      <c r="H112" s="1">
        <v>387</v>
      </c>
      <c r="I112" s="1">
        <v>12925</v>
      </c>
      <c r="J112" s="1">
        <v>2.26853883282141</v>
      </c>
      <c r="K112" s="1">
        <v>0.99981875105445694</v>
      </c>
      <c r="L112" s="1">
        <v>9.1512190638235402E-2</v>
      </c>
      <c r="M112" s="1">
        <v>8.8538382375249899E-2</v>
      </c>
    </row>
    <row r="113" spans="1:13" x14ac:dyDescent="0.25">
      <c r="A113" s="1" t="s">
        <v>3277</v>
      </c>
      <c r="B113" s="1" t="s">
        <v>5448</v>
      </c>
      <c r="C113" s="1">
        <v>4</v>
      </c>
      <c r="D113" s="1">
        <v>1.30293159609121</v>
      </c>
      <c r="E113" s="1">
        <v>2.59541994326954E-3</v>
      </c>
      <c r="F113" s="1" t="s">
        <v>5369</v>
      </c>
      <c r="G113" s="1">
        <v>265</v>
      </c>
      <c r="H113" s="1">
        <v>14</v>
      </c>
      <c r="I113" s="1">
        <v>12925</v>
      </c>
      <c r="J113" s="1">
        <v>13.935309973045801</v>
      </c>
      <c r="K113" s="1">
        <v>0.99984919396657201</v>
      </c>
      <c r="L113" s="1">
        <v>9.2478910610183096E-2</v>
      </c>
      <c r="M113" s="1">
        <v>8.9473687517976297E-2</v>
      </c>
    </row>
    <row r="114" spans="1:13" x14ac:dyDescent="0.25">
      <c r="A114" s="1" t="s">
        <v>3277</v>
      </c>
      <c r="B114" s="1" t="s">
        <v>5449</v>
      </c>
      <c r="C114" s="1">
        <v>10</v>
      </c>
      <c r="D114" s="1">
        <v>3.25732899022801</v>
      </c>
      <c r="E114" s="1">
        <v>2.6669859520705502E-3</v>
      </c>
      <c r="F114" s="1" t="s">
        <v>5450</v>
      </c>
      <c r="G114" s="1">
        <v>265</v>
      </c>
      <c r="H114" s="1">
        <v>143</v>
      </c>
      <c r="I114" s="1">
        <v>12925</v>
      </c>
      <c r="J114" s="1">
        <v>3.4107402031930301</v>
      </c>
      <c r="K114" s="1">
        <v>0.99988172260430996</v>
      </c>
      <c r="L114" s="1">
        <v>9.4039035914154301E-2</v>
      </c>
      <c r="M114" s="1">
        <v>9.0983114510740107E-2</v>
      </c>
    </row>
    <row r="115" spans="1:13" x14ac:dyDescent="0.25">
      <c r="A115" s="1" t="s">
        <v>3277</v>
      </c>
      <c r="B115" s="1" t="s">
        <v>5003</v>
      </c>
      <c r="C115" s="1">
        <v>5</v>
      </c>
      <c r="D115" s="1">
        <v>1.6286644951140099</v>
      </c>
      <c r="E115" s="1">
        <v>2.70283739605588E-3</v>
      </c>
      <c r="F115" s="1" t="s">
        <v>5451</v>
      </c>
      <c r="G115" s="1">
        <v>265</v>
      </c>
      <c r="H115" s="1">
        <v>29</v>
      </c>
      <c r="I115" s="1">
        <v>12925</v>
      </c>
      <c r="J115" s="1">
        <v>8.4092387768380004</v>
      </c>
      <c r="K115" s="1">
        <v>0.99989527761667996</v>
      </c>
      <c r="L115" s="1">
        <v>9.4320665831434697E-2</v>
      </c>
      <c r="M115" s="1">
        <v>9.1255592495701199E-2</v>
      </c>
    </row>
    <row r="116" spans="1:13" x14ac:dyDescent="0.25">
      <c r="A116" s="1" t="s">
        <v>3277</v>
      </c>
      <c r="B116" s="1" t="s">
        <v>4756</v>
      </c>
      <c r="C116" s="1">
        <v>9</v>
      </c>
      <c r="D116" s="1">
        <v>2.9315960912052099</v>
      </c>
      <c r="E116" s="1">
        <v>2.8806754613203301E-3</v>
      </c>
      <c r="F116" s="1" t="s">
        <v>5452</v>
      </c>
      <c r="G116" s="1">
        <v>265</v>
      </c>
      <c r="H116" s="1">
        <v>118</v>
      </c>
      <c r="I116" s="1">
        <v>12925</v>
      </c>
      <c r="J116" s="1">
        <v>3.7200191877198598</v>
      </c>
      <c r="K116" s="1">
        <v>0.99994274772382097</v>
      </c>
      <c r="L116" s="1">
        <v>9.9500882005809393E-2</v>
      </c>
      <c r="M116" s="1">
        <v>9.62674707737151E-2</v>
      </c>
    </row>
    <row r="117" spans="1:13" x14ac:dyDescent="0.25">
      <c r="A117" s="1" t="s">
        <v>3277</v>
      </c>
      <c r="B117" s="1" t="s">
        <v>3354</v>
      </c>
      <c r="C117" s="1">
        <v>5</v>
      </c>
      <c r="D117" s="1">
        <v>1.6286644951140099</v>
      </c>
      <c r="E117" s="1">
        <v>3.06926969856277E-3</v>
      </c>
      <c r="F117" s="1" t="s">
        <v>5453</v>
      </c>
      <c r="G117" s="1">
        <v>265</v>
      </c>
      <c r="H117" s="1">
        <v>30</v>
      </c>
      <c r="I117" s="1">
        <v>12925</v>
      </c>
      <c r="J117" s="1">
        <v>8.1289308176100601</v>
      </c>
      <c r="K117" s="1">
        <v>0.99996982596204798</v>
      </c>
      <c r="L117" s="1">
        <v>0.104012589742825</v>
      </c>
      <c r="M117" s="1">
        <v>0.100632564669942</v>
      </c>
    </row>
    <row r="118" spans="1:13" x14ac:dyDescent="0.25">
      <c r="A118" s="1" t="s">
        <v>3277</v>
      </c>
      <c r="B118" s="1" t="s">
        <v>5033</v>
      </c>
      <c r="C118" s="1">
        <v>12</v>
      </c>
      <c r="D118" s="1">
        <v>3.90879478827362</v>
      </c>
      <c r="E118" s="1">
        <v>3.1695797914125202E-3</v>
      </c>
      <c r="F118" s="1" t="s">
        <v>5454</v>
      </c>
      <c r="G118" s="1">
        <v>265</v>
      </c>
      <c r="H118" s="1">
        <v>204</v>
      </c>
      <c r="I118" s="1">
        <v>12925</v>
      </c>
      <c r="J118" s="1">
        <v>2.8690344062153201</v>
      </c>
      <c r="K118" s="1">
        <v>0.99997853831866401</v>
      </c>
      <c r="L118" s="1">
        <v>0.104012589742825</v>
      </c>
      <c r="M118" s="1">
        <v>0.100632564669942</v>
      </c>
    </row>
    <row r="119" spans="1:13" x14ac:dyDescent="0.25">
      <c r="A119" s="1" t="s">
        <v>3277</v>
      </c>
      <c r="B119" s="1" t="s">
        <v>5035</v>
      </c>
      <c r="C119" s="1">
        <v>12</v>
      </c>
      <c r="D119" s="1">
        <v>3.90879478827362</v>
      </c>
      <c r="E119" s="1">
        <v>3.1695797914125202E-3</v>
      </c>
      <c r="F119" s="1" t="s">
        <v>5454</v>
      </c>
      <c r="G119" s="1">
        <v>265</v>
      </c>
      <c r="H119" s="1">
        <v>204</v>
      </c>
      <c r="I119" s="1">
        <v>12925</v>
      </c>
      <c r="J119" s="1">
        <v>2.8690344062153201</v>
      </c>
      <c r="K119" s="1">
        <v>0.99997853831866401</v>
      </c>
      <c r="L119" s="1">
        <v>0.104012589742825</v>
      </c>
      <c r="M119" s="1">
        <v>0.100632564669942</v>
      </c>
    </row>
    <row r="120" spans="1:13" x14ac:dyDescent="0.25">
      <c r="A120" s="1" t="s">
        <v>3277</v>
      </c>
      <c r="B120" s="1" t="s">
        <v>4264</v>
      </c>
      <c r="C120" s="1">
        <v>4</v>
      </c>
      <c r="D120" s="1">
        <v>1.30293159609121</v>
      </c>
      <c r="E120" s="1">
        <v>3.1956600689080801E-3</v>
      </c>
      <c r="F120" s="1" t="s">
        <v>5407</v>
      </c>
      <c r="G120" s="1">
        <v>265</v>
      </c>
      <c r="H120" s="1">
        <v>15</v>
      </c>
      <c r="I120" s="1">
        <v>12925</v>
      </c>
      <c r="J120" s="1">
        <v>13.0062893081761</v>
      </c>
      <c r="K120" s="1">
        <v>0.99998035781961403</v>
      </c>
      <c r="L120" s="1">
        <v>0.104012589742825</v>
      </c>
      <c r="M120" s="1">
        <v>0.100632564669942</v>
      </c>
    </row>
    <row r="121" spans="1:13" x14ac:dyDescent="0.25">
      <c r="A121" s="1" t="s">
        <v>3277</v>
      </c>
      <c r="B121" s="1" t="s">
        <v>5455</v>
      </c>
      <c r="C121" s="1">
        <v>4</v>
      </c>
      <c r="D121" s="1">
        <v>1.30293159609121</v>
      </c>
      <c r="E121" s="1">
        <v>3.1956600689080801E-3</v>
      </c>
      <c r="F121" s="1" t="s">
        <v>5371</v>
      </c>
      <c r="G121" s="1">
        <v>265</v>
      </c>
      <c r="H121" s="1">
        <v>15</v>
      </c>
      <c r="I121" s="1">
        <v>12925</v>
      </c>
      <c r="J121" s="1">
        <v>13.0062893081761</v>
      </c>
      <c r="K121" s="1">
        <v>0.99998035781961403</v>
      </c>
      <c r="L121" s="1">
        <v>0.104012589742825</v>
      </c>
      <c r="M121" s="1">
        <v>0.100632564669942</v>
      </c>
    </row>
    <row r="122" spans="1:13" x14ac:dyDescent="0.25">
      <c r="A122" s="1" t="s">
        <v>3277</v>
      </c>
      <c r="B122" s="1" t="s">
        <v>4723</v>
      </c>
      <c r="C122" s="1">
        <v>4</v>
      </c>
      <c r="D122" s="1">
        <v>1.30293159609121</v>
      </c>
      <c r="E122" s="1">
        <v>3.1956600689080801E-3</v>
      </c>
      <c r="F122" s="1" t="s">
        <v>5456</v>
      </c>
      <c r="G122" s="1">
        <v>265</v>
      </c>
      <c r="H122" s="1">
        <v>15</v>
      </c>
      <c r="I122" s="1">
        <v>12925</v>
      </c>
      <c r="J122" s="1">
        <v>13.0062893081761</v>
      </c>
      <c r="K122" s="1">
        <v>0.99998035781961403</v>
      </c>
      <c r="L122" s="1">
        <v>0.104012589742825</v>
      </c>
      <c r="M122" s="1">
        <v>0.100632564669942</v>
      </c>
    </row>
    <row r="123" spans="1:13" x14ac:dyDescent="0.25">
      <c r="A123" s="1" t="s">
        <v>3277</v>
      </c>
      <c r="B123" s="1" t="s">
        <v>3362</v>
      </c>
      <c r="C123" s="1">
        <v>5</v>
      </c>
      <c r="D123" s="1">
        <v>1.6286644951140099</v>
      </c>
      <c r="E123" s="1">
        <v>3.4682074559465302E-3</v>
      </c>
      <c r="F123" s="1" t="s">
        <v>5457</v>
      </c>
      <c r="G123" s="1">
        <v>265</v>
      </c>
      <c r="H123" s="1">
        <v>31</v>
      </c>
      <c r="I123" s="1">
        <v>12925</v>
      </c>
      <c r="J123" s="1">
        <v>7.8667072428484497</v>
      </c>
      <c r="K123" s="1">
        <v>0.99999221850315101</v>
      </c>
      <c r="L123" s="1">
        <v>0.111066121437711</v>
      </c>
      <c r="M123" s="1">
        <v>0.107456882631759</v>
      </c>
    </row>
    <row r="124" spans="1:13" x14ac:dyDescent="0.25">
      <c r="A124" s="1" t="s">
        <v>3277</v>
      </c>
      <c r="B124" s="1" t="s">
        <v>4733</v>
      </c>
      <c r="C124" s="1">
        <v>8</v>
      </c>
      <c r="D124" s="1">
        <v>2.6058631921824098</v>
      </c>
      <c r="E124" s="1">
        <v>3.4821806184148901E-3</v>
      </c>
      <c r="F124" s="1" t="s">
        <v>5458</v>
      </c>
      <c r="G124" s="1">
        <v>265</v>
      </c>
      <c r="H124" s="1">
        <v>96</v>
      </c>
      <c r="I124" s="1">
        <v>12925</v>
      </c>
      <c r="J124" s="1">
        <v>4.06446540880503</v>
      </c>
      <c r="K124" s="1">
        <v>0.99999257932077401</v>
      </c>
      <c r="L124" s="1">
        <v>0.111066121437711</v>
      </c>
      <c r="M124" s="1">
        <v>0.107456882631759</v>
      </c>
    </row>
    <row r="125" spans="1:13" x14ac:dyDescent="0.25">
      <c r="A125" s="1" t="s">
        <v>3277</v>
      </c>
      <c r="B125" s="1" t="s">
        <v>3569</v>
      </c>
      <c r="C125" s="1">
        <v>33</v>
      </c>
      <c r="D125" s="1">
        <v>10.7491856677524</v>
      </c>
      <c r="E125" s="1">
        <v>3.5108050203353299E-3</v>
      </c>
      <c r="F125" s="1" t="s">
        <v>5459</v>
      </c>
      <c r="G125" s="1">
        <v>265</v>
      </c>
      <c r="H125" s="1">
        <v>950</v>
      </c>
      <c r="I125" s="1">
        <v>12925</v>
      </c>
      <c r="J125" s="1">
        <v>1.69424031777557</v>
      </c>
      <c r="K125" s="1">
        <v>0.99999326708428704</v>
      </c>
      <c r="L125" s="1">
        <v>0.111066121437711</v>
      </c>
      <c r="M125" s="1">
        <v>0.107456882631759</v>
      </c>
    </row>
    <row r="126" spans="1:13" x14ac:dyDescent="0.25">
      <c r="A126" s="1" t="s">
        <v>3277</v>
      </c>
      <c r="B126" s="1" t="s">
        <v>4754</v>
      </c>
      <c r="C126" s="1">
        <v>11</v>
      </c>
      <c r="D126" s="1">
        <v>3.5830618892508102</v>
      </c>
      <c r="E126" s="1">
        <v>3.6029033988485902E-3</v>
      </c>
      <c r="F126" s="1" t="s">
        <v>5460</v>
      </c>
      <c r="G126" s="1">
        <v>265</v>
      </c>
      <c r="H126" s="1">
        <v>178</v>
      </c>
      <c r="I126" s="1">
        <v>12925</v>
      </c>
      <c r="J126" s="1">
        <v>3.0140979436082298</v>
      </c>
      <c r="K126" s="1">
        <v>0.99999507635044804</v>
      </c>
      <c r="L126" s="1">
        <v>0.11163625233303701</v>
      </c>
      <c r="M126" s="1">
        <v>0.10800848637834499</v>
      </c>
    </row>
    <row r="127" spans="1:13" x14ac:dyDescent="0.25">
      <c r="A127" s="1" t="s">
        <v>3277</v>
      </c>
      <c r="B127" s="1" t="s">
        <v>3498</v>
      </c>
      <c r="C127" s="1">
        <v>13</v>
      </c>
      <c r="D127" s="1">
        <v>4.2345276872964197</v>
      </c>
      <c r="E127" s="1">
        <v>3.6197856269576199E-3</v>
      </c>
      <c r="F127" s="1" t="s">
        <v>5461</v>
      </c>
      <c r="G127" s="1">
        <v>265</v>
      </c>
      <c r="H127" s="1">
        <v>238</v>
      </c>
      <c r="I127" s="1">
        <v>12925</v>
      </c>
      <c r="J127" s="1">
        <v>2.6641033771999401</v>
      </c>
      <c r="K127" s="1">
        <v>0.99999535087223002</v>
      </c>
      <c r="L127" s="1">
        <v>0.11163625233303701</v>
      </c>
      <c r="M127" s="1">
        <v>0.10800848637834499</v>
      </c>
    </row>
    <row r="128" spans="1:13" x14ac:dyDescent="0.25">
      <c r="A128" s="1" t="s">
        <v>3277</v>
      </c>
      <c r="B128" s="1" t="s">
        <v>4519</v>
      </c>
      <c r="C128" s="1">
        <v>12</v>
      </c>
      <c r="D128" s="1">
        <v>3.90879478827362</v>
      </c>
      <c r="E128" s="1">
        <v>3.6723823932443E-3</v>
      </c>
      <c r="F128" s="1" t="s">
        <v>5462</v>
      </c>
      <c r="G128" s="1">
        <v>265</v>
      </c>
      <c r="H128" s="1">
        <v>208</v>
      </c>
      <c r="I128" s="1">
        <v>12925</v>
      </c>
      <c r="J128" s="1">
        <v>2.8138606676342501</v>
      </c>
      <c r="K128" s="1">
        <v>0.99999611184303305</v>
      </c>
      <c r="L128" s="1">
        <v>0.11163625233303701</v>
      </c>
      <c r="M128" s="1">
        <v>0.10800848637834499</v>
      </c>
    </row>
    <row r="129" spans="1:13" x14ac:dyDescent="0.25">
      <c r="A129" s="1" t="s">
        <v>3277</v>
      </c>
      <c r="B129" s="1" t="s">
        <v>3374</v>
      </c>
      <c r="C129" s="1">
        <v>21</v>
      </c>
      <c r="D129" s="1">
        <v>6.8403908794788304</v>
      </c>
      <c r="E129" s="1">
        <v>3.83376126031405E-3</v>
      </c>
      <c r="F129" s="1" t="s">
        <v>5463</v>
      </c>
      <c r="G129" s="1">
        <v>265</v>
      </c>
      <c r="H129" s="1">
        <v>507</v>
      </c>
      <c r="I129" s="1">
        <v>12925</v>
      </c>
      <c r="J129" s="1">
        <v>2.0202076588143401</v>
      </c>
      <c r="K129" s="1">
        <v>0.99999775333273999</v>
      </c>
      <c r="L129" s="1">
        <v>0.11163625233303701</v>
      </c>
      <c r="M129" s="1">
        <v>0.10800848637834499</v>
      </c>
    </row>
    <row r="130" spans="1:13" x14ac:dyDescent="0.25">
      <c r="A130" s="1" t="s">
        <v>3277</v>
      </c>
      <c r="B130" s="1" t="s">
        <v>4277</v>
      </c>
      <c r="C130" s="1">
        <v>4</v>
      </c>
      <c r="D130" s="1">
        <v>1.30293159609121</v>
      </c>
      <c r="E130" s="1">
        <v>3.8742429219659402E-3</v>
      </c>
      <c r="F130" s="1" t="s">
        <v>5464</v>
      </c>
      <c r="G130" s="1">
        <v>265</v>
      </c>
      <c r="H130" s="1">
        <v>16</v>
      </c>
      <c r="I130" s="1">
        <v>12925</v>
      </c>
      <c r="J130" s="1">
        <v>12.1933962264151</v>
      </c>
      <c r="K130" s="1">
        <v>0.99999804215049704</v>
      </c>
      <c r="L130" s="1">
        <v>0.11163625233303701</v>
      </c>
      <c r="M130" s="1">
        <v>0.10800848637834499</v>
      </c>
    </row>
    <row r="131" spans="1:13" x14ac:dyDescent="0.25">
      <c r="A131" s="1" t="s">
        <v>3277</v>
      </c>
      <c r="B131" s="1" t="s">
        <v>3343</v>
      </c>
      <c r="C131" s="1">
        <v>5</v>
      </c>
      <c r="D131" s="1">
        <v>1.6286644951140099</v>
      </c>
      <c r="E131" s="1">
        <v>3.90098230256715E-3</v>
      </c>
      <c r="F131" s="1" t="s">
        <v>5465</v>
      </c>
      <c r="G131" s="1">
        <v>265</v>
      </c>
      <c r="H131" s="1">
        <v>32</v>
      </c>
      <c r="I131" s="1">
        <v>12925</v>
      </c>
      <c r="J131" s="1">
        <v>7.6208726415094299</v>
      </c>
      <c r="K131" s="1">
        <v>0.99999821225727004</v>
      </c>
      <c r="L131" s="1">
        <v>0.11163625233303701</v>
      </c>
      <c r="M131" s="1">
        <v>0.10800848637834499</v>
      </c>
    </row>
    <row r="132" spans="1:13" x14ac:dyDescent="0.25">
      <c r="A132" s="1" t="s">
        <v>3277</v>
      </c>
      <c r="B132" s="1" t="s">
        <v>3605</v>
      </c>
      <c r="C132" s="1">
        <v>21</v>
      </c>
      <c r="D132" s="1">
        <v>6.8403908794788304</v>
      </c>
      <c r="E132" s="1">
        <v>3.9627566282744503E-3</v>
      </c>
      <c r="F132" s="1" t="s">
        <v>5466</v>
      </c>
      <c r="G132" s="1">
        <v>265</v>
      </c>
      <c r="H132" s="1">
        <v>509</v>
      </c>
      <c r="I132" s="1">
        <v>12925</v>
      </c>
      <c r="J132" s="1">
        <v>2.0122697112355001</v>
      </c>
      <c r="K132" s="1">
        <v>0.99999855087453704</v>
      </c>
      <c r="L132" s="1">
        <v>0.11163625233303701</v>
      </c>
      <c r="M132" s="1">
        <v>0.10800848637834499</v>
      </c>
    </row>
    <row r="133" spans="1:13" x14ac:dyDescent="0.25">
      <c r="A133" s="1" t="s">
        <v>3277</v>
      </c>
      <c r="B133" s="1" t="s">
        <v>4122</v>
      </c>
      <c r="C133" s="1">
        <v>3</v>
      </c>
      <c r="D133" s="1">
        <v>0.97719869706840401</v>
      </c>
      <c r="E133" s="1">
        <v>3.9905425501617397E-3</v>
      </c>
      <c r="F133" s="1" t="s">
        <v>5467</v>
      </c>
      <c r="G133" s="1">
        <v>265</v>
      </c>
      <c r="H133" s="1">
        <v>5</v>
      </c>
      <c r="I133" s="1">
        <v>12925</v>
      </c>
      <c r="J133" s="1">
        <v>29.264150943396199</v>
      </c>
      <c r="K133" s="1">
        <v>0.99999868149108995</v>
      </c>
      <c r="L133" s="1">
        <v>0.11163625233303701</v>
      </c>
      <c r="M133" s="1">
        <v>0.10800848637834499</v>
      </c>
    </row>
    <row r="134" spans="1:13" x14ac:dyDescent="0.25">
      <c r="A134" s="1" t="s">
        <v>3277</v>
      </c>
      <c r="B134" s="1" t="s">
        <v>5468</v>
      </c>
      <c r="C134" s="1">
        <v>3</v>
      </c>
      <c r="D134" s="1">
        <v>0.97719869706840401</v>
      </c>
      <c r="E134" s="1">
        <v>3.9905425501617397E-3</v>
      </c>
      <c r="F134" s="1" t="s">
        <v>5469</v>
      </c>
      <c r="G134" s="1">
        <v>265</v>
      </c>
      <c r="H134" s="1">
        <v>5</v>
      </c>
      <c r="I134" s="1">
        <v>12925</v>
      </c>
      <c r="J134" s="1">
        <v>29.264150943396199</v>
      </c>
      <c r="K134" s="1">
        <v>0.99999868149108995</v>
      </c>
      <c r="L134" s="1">
        <v>0.11163625233303701</v>
      </c>
      <c r="M134" s="1">
        <v>0.10800848637834499</v>
      </c>
    </row>
    <row r="135" spans="1:13" x14ac:dyDescent="0.25">
      <c r="A135" s="1" t="s">
        <v>3277</v>
      </c>
      <c r="B135" s="1" t="s">
        <v>5470</v>
      </c>
      <c r="C135" s="1">
        <v>3</v>
      </c>
      <c r="D135" s="1">
        <v>0.97719869706840401</v>
      </c>
      <c r="E135" s="1">
        <v>3.9905425501617397E-3</v>
      </c>
      <c r="F135" s="1" t="s">
        <v>5469</v>
      </c>
      <c r="G135" s="1">
        <v>265</v>
      </c>
      <c r="H135" s="1">
        <v>5</v>
      </c>
      <c r="I135" s="1">
        <v>12925</v>
      </c>
      <c r="J135" s="1">
        <v>29.264150943396199</v>
      </c>
      <c r="K135" s="1">
        <v>0.99999868149108995</v>
      </c>
      <c r="L135" s="1">
        <v>0.11163625233303701</v>
      </c>
      <c r="M135" s="1">
        <v>0.10800848637834499</v>
      </c>
    </row>
    <row r="136" spans="1:13" x14ac:dyDescent="0.25">
      <c r="A136" s="1" t="s">
        <v>3277</v>
      </c>
      <c r="B136" s="1" t="s">
        <v>5471</v>
      </c>
      <c r="C136" s="1">
        <v>3</v>
      </c>
      <c r="D136" s="1">
        <v>0.97719869706840401</v>
      </c>
      <c r="E136" s="1">
        <v>3.9905425501617397E-3</v>
      </c>
      <c r="F136" s="1" t="s">
        <v>5419</v>
      </c>
      <c r="G136" s="1">
        <v>265</v>
      </c>
      <c r="H136" s="1">
        <v>5</v>
      </c>
      <c r="I136" s="1">
        <v>12925</v>
      </c>
      <c r="J136" s="1">
        <v>29.264150943396199</v>
      </c>
      <c r="K136" s="1">
        <v>0.99999868149108995</v>
      </c>
      <c r="L136" s="1">
        <v>0.11163625233303701</v>
      </c>
      <c r="M136" s="1">
        <v>0.10800848637834499</v>
      </c>
    </row>
    <row r="137" spans="1:13" x14ac:dyDescent="0.25">
      <c r="A137" s="1" t="s">
        <v>3277</v>
      </c>
      <c r="B137" s="1" t="s">
        <v>5472</v>
      </c>
      <c r="C137" s="1">
        <v>3</v>
      </c>
      <c r="D137" s="1">
        <v>0.97719869706840401</v>
      </c>
      <c r="E137" s="1">
        <v>3.9905425501617397E-3</v>
      </c>
      <c r="F137" s="1" t="s">
        <v>5419</v>
      </c>
      <c r="G137" s="1">
        <v>265</v>
      </c>
      <c r="H137" s="1">
        <v>5</v>
      </c>
      <c r="I137" s="1">
        <v>12925</v>
      </c>
      <c r="J137" s="1">
        <v>29.264150943396199</v>
      </c>
      <c r="K137" s="1">
        <v>0.99999868149108995</v>
      </c>
      <c r="L137" s="1">
        <v>0.11163625233303701</v>
      </c>
      <c r="M137" s="1">
        <v>0.10800848637834499</v>
      </c>
    </row>
    <row r="138" spans="1:13" x14ac:dyDescent="0.25">
      <c r="A138" s="1" t="s">
        <v>3277</v>
      </c>
      <c r="B138" s="1" t="s">
        <v>5473</v>
      </c>
      <c r="C138" s="1">
        <v>3</v>
      </c>
      <c r="D138" s="1">
        <v>0.97719869706840401</v>
      </c>
      <c r="E138" s="1">
        <v>3.9905425501617397E-3</v>
      </c>
      <c r="F138" s="1" t="s">
        <v>5419</v>
      </c>
      <c r="G138" s="1">
        <v>265</v>
      </c>
      <c r="H138" s="1">
        <v>5</v>
      </c>
      <c r="I138" s="1">
        <v>12925</v>
      </c>
      <c r="J138" s="1">
        <v>29.264150943396199</v>
      </c>
      <c r="K138" s="1">
        <v>0.99999868149108995</v>
      </c>
      <c r="L138" s="1">
        <v>0.11163625233303701</v>
      </c>
      <c r="M138" s="1">
        <v>0.10800848637834499</v>
      </c>
    </row>
    <row r="139" spans="1:13" x14ac:dyDescent="0.25">
      <c r="A139" s="1" t="s">
        <v>3277</v>
      </c>
      <c r="B139" s="1" t="s">
        <v>5474</v>
      </c>
      <c r="C139" s="1">
        <v>3</v>
      </c>
      <c r="D139" s="1">
        <v>0.97719869706840401</v>
      </c>
      <c r="E139" s="1">
        <v>3.9905425501617397E-3</v>
      </c>
      <c r="F139" s="1" t="s">
        <v>5419</v>
      </c>
      <c r="G139" s="1">
        <v>265</v>
      </c>
      <c r="H139" s="1">
        <v>5</v>
      </c>
      <c r="I139" s="1">
        <v>12925</v>
      </c>
      <c r="J139" s="1">
        <v>29.264150943396199</v>
      </c>
      <c r="K139" s="1">
        <v>0.99999868149108995</v>
      </c>
      <c r="L139" s="1">
        <v>0.11163625233303701</v>
      </c>
      <c r="M139" s="1">
        <v>0.10800848637834499</v>
      </c>
    </row>
    <row r="140" spans="1:13" x14ac:dyDescent="0.25">
      <c r="A140" s="1" t="s">
        <v>3277</v>
      </c>
      <c r="B140" s="1" t="s">
        <v>5070</v>
      </c>
      <c r="C140" s="1">
        <v>12</v>
      </c>
      <c r="D140" s="1">
        <v>3.90879478827362</v>
      </c>
      <c r="E140" s="1">
        <v>4.0907739242955097E-3</v>
      </c>
      <c r="F140" s="1" t="s">
        <v>5454</v>
      </c>
      <c r="G140" s="1">
        <v>265</v>
      </c>
      <c r="H140" s="1">
        <v>211</v>
      </c>
      <c r="I140" s="1">
        <v>12925</v>
      </c>
      <c r="J140" s="1">
        <v>2.7738531699901601</v>
      </c>
      <c r="K140" s="1">
        <v>0.99999906223776702</v>
      </c>
      <c r="L140" s="1">
        <v>0.113502210932297</v>
      </c>
      <c r="M140" s="1">
        <v>0.10981380821367</v>
      </c>
    </row>
    <row r="141" spans="1:13" x14ac:dyDescent="0.25">
      <c r="A141" s="1" t="s">
        <v>3277</v>
      </c>
      <c r="B141" s="1" t="s">
        <v>3400</v>
      </c>
      <c r="C141" s="1">
        <v>10</v>
      </c>
      <c r="D141" s="1">
        <v>3.25732899022801</v>
      </c>
      <c r="E141" s="1">
        <v>4.1830809767772698E-3</v>
      </c>
      <c r="F141" s="1" t="s">
        <v>5475</v>
      </c>
      <c r="G141" s="1">
        <v>265</v>
      </c>
      <c r="H141" s="1">
        <v>153</v>
      </c>
      <c r="I141" s="1">
        <v>12925</v>
      </c>
      <c r="J141" s="1">
        <v>3.1878160069059098</v>
      </c>
      <c r="K141" s="1">
        <v>0.99999931484411697</v>
      </c>
      <c r="L141" s="1">
        <v>0.11511974883244799</v>
      </c>
      <c r="M141" s="1">
        <v>0.111378782105248</v>
      </c>
    </row>
    <row r="142" spans="1:13" x14ac:dyDescent="0.25">
      <c r="A142" s="1" t="s">
        <v>3277</v>
      </c>
      <c r="B142" s="1" t="s">
        <v>4790</v>
      </c>
      <c r="C142" s="1">
        <v>5</v>
      </c>
      <c r="D142" s="1">
        <v>1.6286644951140099</v>
      </c>
      <c r="E142" s="1">
        <v>4.3688968041910503E-3</v>
      </c>
      <c r="F142" s="1" t="s">
        <v>5476</v>
      </c>
      <c r="G142" s="1">
        <v>265</v>
      </c>
      <c r="H142" s="1">
        <v>33</v>
      </c>
      <c r="I142" s="1">
        <v>12925</v>
      </c>
      <c r="J142" s="1">
        <v>7.3899371069182402</v>
      </c>
      <c r="K142" s="1">
        <v>0.99999963577489404</v>
      </c>
      <c r="L142" s="1">
        <v>0.118684076450997</v>
      </c>
      <c r="M142" s="1">
        <v>0.11482728223841</v>
      </c>
    </row>
    <row r="143" spans="1:13" x14ac:dyDescent="0.25">
      <c r="A143" s="1" t="s">
        <v>3277</v>
      </c>
      <c r="B143" s="1" t="s">
        <v>3583</v>
      </c>
      <c r="C143" s="1">
        <v>11</v>
      </c>
      <c r="D143" s="1">
        <v>3.5830618892508102</v>
      </c>
      <c r="E143" s="1">
        <v>4.38272069612251E-3</v>
      </c>
      <c r="F143" s="1" t="s">
        <v>5477</v>
      </c>
      <c r="G143" s="1">
        <v>265</v>
      </c>
      <c r="H143" s="1">
        <v>183</v>
      </c>
      <c r="I143" s="1">
        <v>12925</v>
      </c>
      <c r="J143" s="1">
        <v>2.9317455407774</v>
      </c>
      <c r="K143" s="1">
        <v>0.99999965250208001</v>
      </c>
      <c r="L143" s="1">
        <v>0.118684076450997</v>
      </c>
      <c r="M143" s="1">
        <v>0.11482728223841</v>
      </c>
    </row>
    <row r="144" spans="1:13" x14ac:dyDescent="0.25">
      <c r="A144" s="1" t="s">
        <v>3277</v>
      </c>
      <c r="B144" s="1" t="s">
        <v>3382</v>
      </c>
      <c r="C144" s="1">
        <v>17</v>
      </c>
      <c r="D144" s="1">
        <v>5.5374592833876202</v>
      </c>
      <c r="E144" s="1">
        <v>4.4617277723928497E-3</v>
      </c>
      <c r="F144" s="1" t="s">
        <v>5478</v>
      </c>
      <c r="G144" s="1">
        <v>265</v>
      </c>
      <c r="H144" s="1">
        <v>375</v>
      </c>
      <c r="I144" s="1">
        <v>12925</v>
      </c>
      <c r="J144" s="1">
        <v>2.2110691823899402</v>
      </c>
      <c r="K144" s="1">
        <v>0.99999973438379197</v>
      </c>
      <c r="L144" s="1">
        <v>0.11986467071071299</v>
      </c>
      <c r="M144" s="1">
        <v>0.115969511544338</v>
      </c>
    </row>
    <row r="145" spans="1:13" x14ac:dyDescent="0.25">
      <c r="A145" s="1" t="s">
        <v>3277</v>
      </c>
      <c r="B145" s="1" t="s">
        <v>3364</v>
      </c>
      <c r="C145" s="1">
        <v>7</v>
      </c>
      <c r="D145" s="1">
        <v>2.2801302931596101</v>
      </c>
      <c r="E145" s="1">
        <v>4.8457865070967001E-3</v>
      </c>
      <c r="F145" s="1" t="s">
        <v>5479</v>
      </c>
      <c r="G145" s="1">
        <v>265</v>
      </c>
      <c r="H145" s="1">
        <v>77</v>
      </c>
      <c r="I145" s="1">
        <v>12925</v>
      </c>
      <c r="J145" s="1">
        <v>4.4339622641509404</v>
      </c>
      <c r="K145" s="1">
        <v>0.99999992808035898</v>
      </c>
      <c r="L145" s="1">
        <v>0.12915738052379799</v>
      </c>
      <c r="M145" s="1">
        <v>0.124960242604265</v>
      </c>
    </row>
    <row r="146" spans="1:13" x14ac:dyDescent="0.25">
      <c r="A146" s="1" t="s">
        <v>3277</v>
      </c>
      <c r="B146" s="1" t="s">
        <v>3527</v>
      </c>
      <c r="C146" s="1">
        <v>13</v>
      </c>
      <c r="D146" s="1">
        <v>4.2345276872964197</v>
      </c>
      <c r="E146" s="1">
        <v>5.1795748327936797E-3</v>
      </c>
      <c r="F146" s="1" t="s">
        <v>5480</v>
      </c>
      <c r="G146" s="1">
        <v>265</v>
      </c>
      <c r="H146" s="1">
        <v>249</v>
      </c>
      <c r="I146" s="1">
        <v>12925</v>
      </c>
      <c r="J146" s="1">
        <v>2.5464120633477298</v>
      </c>
      <c r="K146" s="1">
        <v>0.99999997690425901</v>
      </c>
      <c r="L146" s="1">
        <v>0.13697547507036401</v>
      </c>
      <c r="M146" s="1">
        <v>0.132524277948432</v>
      </c>
    </row>
    <row r="147" spans="1:13" x14ac:dyDescent="0.25">
      <c r="A147" s="1" t="s">
        <v>3277</v>
      </c>
      <c r="B147" s="1" t="s">
        <v>3396</v>
      </c>
      <c r="C147" s="1">
        <v>17</v>
      </c>
      <c r="D147" s="1">
        <v>5.5374592833876202</v>
      </c>
      <c r="E147" s="1">
        <v>5.3848797928105303E-3</v>
      </c>
      <c r="F147" s="1" t="s">
        <v>5481</v>
      </c>
      <c r="G147" s="1">
        <v>265</v>
      </c>
      <c r="H147" s="1">
        <v>382</v>
      </c>
      <c r="I147" s="1">
        <v>12925</v>
      </c>
      <c r="J147" s="1">
        <v>2.17055220784352</v>
      </c>
      <c r="K147" s="1">
        <v>0.999999988517845</v>
      </c>
      <c r="L147" s="1">
        <v>0.141300915493517</v>
      </c>
      <c r="M147" s="1">
        <v>0.13670915753065499</v>
      </c>
    </row>
    <row r="148" spans="1:13" x14ac:dyDescent="0.25">
      <c r="A148" s="1" t="s">
        <v>3277</v>
      </c>
      <c r="B148" s="1" t="s">
        <v>4766</v>
      </c>
      <c r="C148" s="1">
        <v>4</v>
      </c>
      <c r="D148" s="1">
        <v>1.30293159609121</v>
      </c>
      <c r="E148" s="1">
        <v>5.4778295469567403E-3</v>
      </c>
      <c r="F148" s="1" t="s">
        <v>5371</v>
      </c>
      <c r="G148" s="1">
        <v>265</v>
      </c>
      <c r="H148" s="1">
        <v>18</v>
      </c>
      <c r="I148" s="1">
        <v>12925</v>
      </c>
      <c r="J148" s="1">
        <v>10.8385744234801</v>
      </c>
      <c r="K148" s="1">
        <v>0.99999999163256403</v>
      </c>
      <c r="L148" s="1">
        <v>0.141545442873653</v>
      </c>
      <c r="M148" s="1">
        <v>0.13694573867391899</v>
      </c>
    </row>
    <row r="149" spans="1:13" x14ac:dyDescent="0.25">
      <c r="A149" s="1" t="s">
        <v>3277</v>
      </c>
      <c r="B149" s="1" t="s">
        <v>3523</v>
      </c>
      <c r="C149" s="1">
        <v>4</v>
      </c>
      <c r="D149" s="1">
        <v>1.30293159609121</v>
      </c>
      <c r="E149" s="1">
        <v>5.4778295469567403E-3</v>
      </c>
      <c r="F149" s="1" t="s">
        <v>5482</v>
      </c>
      <c r="G149" s="1">
        <v>265</v>
      </c>
      <c r="H149" s="1">
        <v>18</v>
      </c>
      <c r="I149" s="1">
        <v>12925</v>
      </c>
      <c r="J149" s="1">
        <v>10.8385744234801</v>
      </c>
      <c r="K149" s="1">
        <v>0.99999999163256403</v>
      </c>
      <c r="L149" s="1">
        <v>0.141545442873653</v>
      </c>
      <c r="M149" s="1">
        <v>0.13694573867391899</v>
      </c>
    </row>
    <row r="150" spans="1:13" x14ac:dyDescent="0.25">
      <c r="A150" s="1" t="s">
        <v>3277</v>
      </c>
      <c r="B150" s="1" t="s">
        <v>3313</v>
      </c>
      <c r="C150" s="1">
        <v>17</v>
      </c>
      <c r="D150" s="1">
        <v>5.5374592833876202</v>
      </c>
      <c r="E150" s="1">
        <v>5.5969948585557197E-3</v>
      </c>
      <c r="F150" s="1" t="s">
        <v>5483</v>
      </c>
      <c r="G150" s="1">
        <v>265</v>
      </c>
      <c r="H150" s="1">
        <v>384</v>
      </c>
      <c r="I150" s="1">
        <v>12925</v>
      </c>
      <c r="J150" s="1">
        <v>2.1592472484276701</v>
      </c>
      <c r="K150" s="1">
        <v>0.99999999442324505</v>
      </c>
      <c r="L150" s="1">
        <v>0.142782026484601</v>
      </c>
      <c r="M150" s="1">
        <v>0.13814213788391899</v>
      </c>
    </row>
    <row r="151" spans="1:13" x14ac:dyDescent="0.25">
      <c r="A151" s="1" t="s">
        <v>3277</v>
      </c>
      <c r="B151" s="1" t="s">
        <v>4708</v>
      </c>
      <c r="C151" s="1">
        <v>11</v>
      </c>
      <c r="D151" s="1">
        <v>3.5830618892508102</v>
      </c>
      <c r="E151" s="1">
        <v>5.6916800979105401E-3</v>
      </c>
      <c r="F151" s="1" t="s">
        <v>5484</v>
      </c>
      <c r="G151" s="1">
        <v>265</v>
      </c>
      <c r="H151" s="1">
        <v>190</v>
      </c>
      <c r="I151" s="1">
        <v>12925</v>
      </c>
      <c r="J151" s="1">
        <v>2.8237338629592901</v>
      </c>
      <c r="K151" s="1">
        <v>0.99999999596025002</v>
      </c>
      <c r="L151" s="1">
        <v>0.142782026484601</v>
      </c>
      <c r="M151" s="1">
        <v>0.13814213788391899</v>
      </c>
    </row>
    <row r="152" spans="1:13" x14ac:dyDescent="0.25">
      <c r="A152" s="1" t="s">
        <v>3277</v>
      </c>
      <c r="B152" s="1" t="s">
        <v>5485</v>
      </c>
      <c r="C152" s="1">
        <v>3</v>
      </c>
      <c r="D152" s="1">
        <v>0.97719869706840401</v>
      </c>
      <c r="E152" s="1">
        <v>5.9053127645034304E-3</v>
      </c>
      <c r="F152" s="1" t="s">
        <v>5486</v>
      </c>
      <c r="G152" s="1">
        <v>265</v>
      </c>
      <c r="H152" s="1">
        <v>6</v>
      </c>
      <c r="I152" s="1">
        <v>12925</v>
      </c>
      <c r="J152" s="1">
        <v>24.3867924528302</v>
      </c>
      <c r="K152" s="1">
        <v>0.99999999804848905</v>
      </c>
      <c r="L152" s="1">
        <v>0.142782026484601</v>
      </c>
      <c r="M152" s="1">
        <v>0.13814213788391899</v>
      </c>
    </row>
    <row r="153" spans="1:13" x14ac:dyDescent="0.25">
      <c r="A153" s="1" t="s">
        <v>3277</v>
      </c>
      <c r="B153" s="1" t="s">
        <v>5487</v>
      </c>
      <c r="C153" s="1">
        <v>3</v>
      </c>
      <c r="D153" s="1">
        <v>0.97719869706840401</v>
      </c>
      <c r="E153" s="1">
        <v>5.9053127645034304E-3</v>
      </c>
      <c r="F153" s="1" t="s">
        <v>5419</v>
      </c>
      <c r="G153" s="1">
        <v>265</v>
      </c>
      <c r="H153" s="1">
        <v>6</v>
      </c>
      <c r="I153" s="1">
        <v>12925</v>
      </c>
      <c r="J153" s="1">
        <v>24.3867924528302</v>
      </c>
      <c r="K153" s="1">
        <v>0.99999999804848905</v>
      </c>
      <c r="L153" s="1">
        <v>0.142782026484601</v>
      </c>
      <c r="M153" s="1">
        <v>0.13814213788391899</v>
      </c>
    </row>
    <row r="154" spans="1:13" x14ac:dyDescent="0.25">
      <c r="A154" s="1" t="s">
        <v>3277</v>
      </c>
      <c r="B154" s="1" t="s">
        <v>5488</v>
      </c>
      <c r="C154" s="1">
        <v>3</v>
      </c>
      <c r="D154" s="1">
        <v>0.97719869706840401</v>
      </c>
      <c r="E154" s="1">
        <v>5.9053127645034304E-3</v>
      </c>
      <c r="F154" s="1" t="s">
        <v>5489</v>
      </c>
      <c r="G154" s="1">
        <v>265</v>
      </c>
      <c r="H154" s="1">
        <v>6</v>
      </c>
      <c r="I154" s="1">
        <v>12925</v>
      </c>
      <c r="J154" s="1">
        <v>24.3867924528302</v>
      </c>
      <c r="K154" s="1">
        <v>0.99999999804848905</v>
      </c>
      <c r="L154" s="1">
        <v>0.142782026484601</v>
      </c>
      <c r="M154" s="1">
        <v>0.13814213788391899</v>
      </c>
    </row>
    <row r="155" spans="1:13" x14ac:dyDescent="0.25">
      <c r="A155" s="1" t="s">
        <v>3277</v>
      </c>
      <c r="B155" s="1" t="s">
        <v>5490</v>
      </c>
      <c r="C155" s="1">
        <v>3</v>
      </c>
      <c r="D155" s="1">
        <v>0.97719869706840401</v>
      </c>
      <c r="E155" s="1">
        <v>5.9053127645034304E-3</v>
      </c>
      <c r="F155" s="1" t="s">
        <v>5419</v>
      </c>
      <c r="G155" s="1">
        <v>265</v>
      </c>
      <c r="H155" s="1">
        <v>6</v>
      </c>
      <c r="I155" s="1">
        <v>12925</v>
      </c>
      <c r="J155" s="1">
        <v>24.3867924528302</v>
      </c>
      <c r="K155" s="1">
        <v>0.99999999804848905</v>
      </c>
      <c r="L155" s="1">
        <v>0.142782026484601</v>
      </c>
      <c r="M155" s="1">
        <v>0.13814213788391899</v>
      </c>
    </row>
    <row r="156" spans="1:13" x14ac:dyDescent="0.25">
      <c r="A156" s="1" t="s">
        <v>3277</v>
      </c>
      <c r="B156" s="1" t="s">
        <v>5491</v>
      </c>
      <c r="C156" s="1">
        <v>3</v>
      </c>
      <c r="D156" s="1">
        <v>0.97719869706840401</v>
      </c>
      <c r="E156" s="1">
        <v>5.9053127645034304E-3</v>
      </c>
      <c r="F156" s="1" t="s">
        <v>5419</v>
      </c>
      <c r="G156" s="1">
        <v>265</v>
      </c>
      <c r="H156" s="1">
        <v>6</v>
      </c>
      <c r="I156" s="1">
        <v>12925</v>
      </c>
      <c r="J156" s="1">
        <v>24.3867924528302</v>
      </c>
      <c r="K156" s="1">
        <v>0.99999999804848905</v>
      </c>
      <c r="L156" s="1">
        <v>0.142782026484601</v>
      </c>
      <c r="M156" s="1">
        <v>0.13814213788391899</v>
      </c>
    </row>
    <row r="157" spans="1:13" x14ac:dyDescent="0.25">
      <c r="A157" s="1" t="s">
        <v>3277</v>
      </c>
      <c r="B157" s="1" t="s">
        <v>4747</v>
      </c>
      <c r="C157" s="1">
        <v>3</v>
      </c>
      <c r="D157" s="1">
        <v>0.97719869706840401</v>
      </c>
      <c r="E157" s="1">
        <v>5.9053127645034304E-3</v>
      </c>
      <c r="F157" s="1" t="s">
        <v>5492</v>
      </c>
      <c r="G157" s="1">
        <v>265</v>
      </c>
      <c r="H157" s="1">
        <v>6</v>
      </c>
      <c r="I157" s="1">
        <v>12925</v>
      </c>
      <c r="J157" s="1">
        <v>24.3867924528302</v>
      </c>
      <c r="K157" s="1">
        <v>0.99999999804848905</v>
      </c>
      <c r="L157" s="1">
        <v>0.142782026484601</v>
      </c>
      <c r="M157" s="1">
        <v>0.13814213788391899</v>
      </c>
    </row>
    <row r="158" spans="1:13" x14ac:dyDescent="0.25">
      <c r="A158" s="1" t="s">
        <v>3277</v>
      </c>
      <c r="B158" s="1" t="s">
        <v>5493</v>
      </c>
      <c r="C158" s="1">
        <v>3</v>
      </c>
      <c r="D158" s="1">
        <v>0.97719869706840401</v>
      </c>
      <c r="E158" s="1">
        <v>5.9053127645034304E-3</v>
      </c>
      <c r="F158" s="1" t="s">
        <v>5486</v>
      </c>
      <c r="G158" s="1">
        <v>265</v>
      </c>
      <c r="H158" s="1">
        <v>6</v>
      </c>
      <c r="I158" s="1">
        <v>12925</v>
      </c>
      <c r="J158" s="1">
        <v>24.3867924528302</v>
      </c>
      <c r="K158" s="1">
        <v>0.99999999804848905</v>
      </c>
      <c r="L158" s="1">
        <v>0.142782026484601</v>
      </c>
      <c r="M158" s="1">
        <v>0.13814213788391899</v>
      </c>
    </row>
    <row r="159" spans="1:13" x14ac:dyDescent="0.25">
      <c r="A159" s="1" t="s">
        <v>3277</v>
      </c>
      <c r="B159" s="1" t="s">
        <v>4711</v>
      </c>
      <c r="C159" s="1">
        <v>6</v>
      </c>
      <c r="D159" s="1">
        <v>1.95439739413681</v>
      </c>
      <c r="E159" s="1">
        <v>6.0329496281185998E-3</v>
      </c>
      <c r="F159" s="1" t="s">
        <v>5494</v>
      </c>
      <c r="G159" s="1">
        <v>265</v>
      </c>
      <c r="H159" s="1">
        <v>57</v>
      </c>
      <c r="I159" s="1">
        <v>12925</v>
      </c>
      <c r="J159" s="1">
        <v>5.1340615690168798</v>
      </c>
      <c r="K159" s="1">
        <v>0.99999999873656997</v>
      </c>
      <c r="L159" s="1">
        <v>0.142807933504766</v>
      </c>
      <c r="M159" s="1">
        <v>0.13816720302159699</v>
      </c>
    </row>
    <row r="160" spans="1:13" x14ac:dyDescent="0.25">
      <c r="A160" s="1" t="s">
        <v>3277</v>
      </c>
      <c r="B160" s="1" t="s">
        <v>4615</v>
      </c>
      <c r="C160" s="1">
        <v>6</v>
      </c>
      <c r="D160" s="1">
        <v>1.95439739413681</v>
      </c>
      <c r="E160" s="1">
        <v>6.0329496281185998E-3</v>
      </c>
      <c r="F160" s="1" t="s">
        <v>5495</v>
      </c>
      <c r="G160" s="1">
        <v>265</v>
      </c>
      <c r="H160" s="1">
        <v>57</v>
      </c>
      <c r="I160" s="1">
        <v>12925</v>
      </c>
      <c r="J160" s="1">
        <v>5.1340615690168798</v>
      </c>
      <c r="K160" s="1">
        <v>0.99999999873656997</v>
      </c>
      <c r="L160" s="1">
        <v>0.142807933504766</v>
      </c>
      <c r="M160" s="1">
        <v>0.13816720302159699</v>
      </c>
    </row>
    <row r="161" spans="1:13" x14ac:dyDescent="0.25">
      <c r="A161" s="1" t="s">
        <v>3277</v>
      </c>
      <c r="B161" s="1" t="s">
        <v>4873</v>
      </c>
      <c r="C161" s="1">
        <v>6</v>
      </c>
      <c r="D161" s="1">
        <v>1.95439739413681</v>
      </c>
      <c r="E161" s="1">
        <v>6.0329496281185998E-3</v>
      </c>
      <c r="F161" s="1" t="s">
        <v>5496</v>
      </c>
      <c r="G161" s="1">
        <v>265</v>
      </c>
      <c r="H161" s="1">
        <v>57</v>
      </c>
      <c r="I161" s="1">
        <v>12925</v>
      </c>
      <c r="J161" s="1">
        <v>5.1340615690168798</v>
      </c>
      <c r="K161" s="1">
        <v>0.99999999873656997</v>
      </c>
      <c r="L161" s="1">
        <v>0.142807933504766</v>
      </c>
      <c r="M161" s="1">
        <v>0.13816720302159699</v>
      </c>
    </row>
    <row r="162" spans="1:13" x14ac:dyDescent="0.25">
      <c r="A162" s="1" t="s">
        <v>3277</v>
      </c>
      <c r="B162" s="1" t="s">
        <v>4809</v>
      </c>
      <c r="C162" s="1">
        <v>8</v>
      </c>
      <c r="D162" s="1">
        <v>2.6058631921824098</v>
      </c>
      <c r="E162" s="1">
        <v>6.3100448098605197E-3</v>
      </c>
      <c r="F162" s="1" t="s">
        <v>5497</v>
      </c>
      <c r="G162" s="1">
        <v>265</v>
      </c>
      <c r="H162" s="1">
        <v>107</v>
      </c>
      <c r="I162" s="1">
        <v>12925</v>
      </c>
      <c r="J162" s="1">
        <v>3.6466231705166599</v>
      </c>
      <c r="K162" s="1">
        <v>0.99999999950847396</v>
      </c>
      <c r="L162" s="1">
        <v>0.148329872787346</v>
      </c>
      <c r="M162" s="1">
        <v>0.143509699668703</v>
      </c>
    </row>
    <row r="163" spans="1:13" x14ac:dyDescent="0.25">
      <c r="A163" s="1" t="s">
        <v>3277</v>
      </c>
      <c r="B163" s="1" t="s">
        <v>5498</v>
      </c>
      <c r="C163" s="1">
        <v>4</v>
      </c>
      <c r="D163" s="1">
        <v>1.30293159609121</v>
      </c>
      <c r="E163" s="1">
        <v>6.4078461430083803E-3</v>
      </c>
      <c r="F163" s="1" t="s">
        <v>5499</v>
      </c>
      <c r="G163" s="1">
        <v>265</v>
      </c>
      <c r="H163" s="1">
        <v>19</v>
      </c>
      <c r="I163" s="1">
        <v>12925</v>
      </c>
      <c r="J163" s="1">
        <v>10.268123138033801</v>
      </c>
      <c r="K163" s="1">
        <v>0.99999999964778596</v>
      </c>
      <c r="L163" s="1">
        <v>0.149590063407472</v>
      </c>
      <c r="M163" s="1">
        <v>0.14472893874725801</v>
      </c>
    </row>
    <row r="164" spans="1:13" x14ac:dyDescent="0.25">
      <c r="A164" s="1" t="s">
        <v>3277</v>
      </c>
      <c r="B164" s="1" t="s">
        <v>5500</v>
      </c>
      <c r="C164" s="1">
        <v>16</v>
      </c>
      <c r="D164" s="1">
        <v>5.2117263843648196</v>
      </c>
      <c r="E164" s="1">
        <v>6.5011698559021801E-3</v>
      </c>
      <c r="F164" s="1" t="s">
        <v>5501</v>
      </c>
      <c r="G164" s="1">
        <v>265</v>
      </c>
      <c r="H164" s="1">
        <v>356</v>
      </c>
      <c r="I164" s="1">
        <v>12925</v>
      </c>
      <c r="J164" s="1">
        <v>2.1920712317150701</v>
      </c>
      <c r="K164" s="1">
        <v>0.99999999974373999</v>
      </c>
      <c r="L164" s="1">
        <v>0.15072917782348599</v>
      </c>
      <c r="M164" s="1">
        <v>0.14583103615123</v>
      </c>
    </row>
    <row r="165" spans="1:13" x14ac:dyDescent="0.25">
      <c r="A165" s="1" t="s">
        <v>3277</v>
      </c>
      <c r="B165" s="1" t="s">
        <v>5502</v>
      </c>
      <c r="C165" s="1">
        <v>5</v>
      </c>
      <c r="D165" s="1">
        <v>1.6286644951140099</v>
      </c>
      <c r="E165" s="1">
        <v>6.6168752032246701E-3</v>
      </c>
      <c r="F165" s="1" t="s">
        <v>5503</v>
      </c>
      <c r="G165" s="1">
        <v>265</v>
      </c>
      <c r="H165" s="1">
        <v>37</v>
      </c>
      <c r="I165" s="1">
        <v>12925</v>
      </c>
      <c r="J165" s="1">
        <v>6.5910249872513997</v>
      </c>
      <c r="K165" s="1">
        <v>0.99999999982725296</v>
      </c>
      <c r="L165" s="1">
        <v>0.15236818070010599</v>
      </c>
      <c r="M165" s="1">
        <v>0.14741677748680801</v>
      </c>
    </row>
    <row r="166" spans="1:13" x14ac:dyDescent="0.25">
      <c r="A166" s="1" t="s">
        <v>3277</v>
      </c>
      <c r="B166" s="1" t="s">
        <v>3591</v>
      </c>
      <c r="C166" s="1">
        <v>10</v>
      </c>
      <c r="D166" s="1">
        <v>3.25732899022801</v>
      </c>
      <c r="E166" s="1">
        <v>6.8103977466291302E-3</v>
      </c>
      <c r="F166" s="1" t="s">
        <v>5504</v>
      </c>
      <c r="G166" s="1">
        <v>265</v>
      </c>
      <c r="H166" s="1">
        <v>165</v>
      </c>
      <c r="I166" s="1">
        <v>12925</v>
      </c>
      <c r="J166" s="1">
        <v>2.9559748427672998</v>
      </c>
      <c r="K166" s="1">
        <v>0.999999999910688</v>
      </c>
      <c r="L166" s="1">
        <v>0.15576484035364599</v>
      </c>
      <c r="M166" s="1">
        <v>0.15070305824466501</v>
      </c>
    </row>
    <row r="167" spans="1:13" x14ac:dyDescent="0.25">
      <c r="A167" s="1" t="s">
        <v>3277</v>
      </c>
      <c r="B167" s="1" t="s">
        <v>4668</v>
      </c>
      <c r="C167" s="1">
        <v>5</v>
      </c>
      <c r="D167" s="1">
        <v>1.6286644951140099</v>
      </c>
      <c r="E167" s="1">
        <v>7.2788752389655702E-3</v>
      </c>
      <c r="F167" s="1" t="s">
        <v>5505</v>
      </c>
      <c r="G167" s="1">
        <v>265</v>
      </c>
      <c r="H167" s="1">
        <v>38</v>
      </c>
      <c r="I167" s="1">
        <v>12925</v>
      </c>
      <c r="J167" s="1">
        <v>6.4175769612711004</v>
      </c>
      <c r="K167" s="1">
        <v>0.99999999998192302</v>
      </c>
      <c r="L167" s="1">
        <v>0.16536236700602999</v>
      </c>
      <c r="M167" s="1">
        <v>0.15998870072223001</v>
      </c>
    </row>
    <row r="168" spans="1:13" x14ac:dyDescent="0.25">
      <c r="A168" s="1" t="s">
        <v>3277</v>
      </c>
      <c r="B168" s="1" t="s">
        <v>4223</v>
      </c>
      <c r="C168" s="1">
        <v>12</v>
      </c>
      <c r="D168" s="1">
        <v>3.90879478827362</v>
      </c>
      <c r="E168" s="1">
        <v>7.4769662595805296E-3</v>
      </c>
      <c r="F168" s="1" t="s">
        <v>5506</v>
      </c>
      <c r="G168" s="1">
        <v>265</v>
      </c>
      <c r="H168" s="1">
        <v>229</v>
      </c>
      <c r="I168" s="1">
        <v>12925</v>
      </c>
      <c r="J168" s="1">
        <v>2.5558210430913699</v>
      </c>
      <c r="K168" s="1">
        <v>0.99999999999080302</v>
      </c>
      <c r="L168" s="1">
        <v>0.168730205257867</v>
      </c>
      <c r="M168" s="1">
        <v>0.163247096667508</v>
      </c>
    </row>
    <row r="169" spans="1:13" x14ac:dyDescent="0.25">
      <c r="A169" s="1" t="s">
        <v>3277</v>
      </c>
      <c r="B169" s="1" t="s">
        <v>4680</v>
      </c>
      <c r="C169" s="1">
        <v>5</v>
      </c>
      <c r="D169" s="1">
        <v>1.6286644951140099</v>
      </c>
      <c r="E169" s="1">
        <v>7.9831172303950898E-3</v>
      </c>
      <c r="F169" s="1" t="s">
        <v>5507</v>
      </c>
      <c r="G169" s="1">
        <v>265</v>
      </c>
      <c r="H169" s="1">
        <v>39</v>
      </c>
      <c r="I169" s="1">
        <v>12925</v>
      </c>
      <c r="J169" s="1">
        <v>6.2530237058538898</v>
      </c>
      <c r="K169" s="1">
        <v>0.99999999999836497</v>
      </c>
      <c r="L169" s="1">
        <v>0.178959283608526</v>
      </c>
      <c r="M169" s="1">
        <v>0.173143767745324</v>
      </c>
    </row>
    <row r="170" spans="1:13" x14ac:dyDescent="0.25">
      <c r="A170" s="1" t="s">
        <v>3277</v>
      </c>
      <c r="B170" s="1" t="s">
        <v>5508</v>
      </c>
      <c r="C170" s="1">
        <v>3</v>
      </c>
      <c r="D170" s="1">
        <v>0.97719869706840401</v>
      </c>
      <c r="E170" s="1">
        <v>8.1564386969362399E-3</v>
      </c>
      <c r="F170" s="1" t="s">
        <v>5509</v>
      </c>
      <c r="G170" s="1">
        <v>265</v>
      </c>
      <c r="H170" s="1">
        <v>7</v>
      </c>
      <c r="I170" s="1">
        <v>12925</v>
      </c>
      <c r="J170" s="1">
        <v>20.902964959568699</v>
      </c>
      <c r="K170" s="1">
        <v>0.99999999999909495</v>
      </c>
      <c r="L170" s="1">
        <v>0.180454542412609</v>
      </c>
      <c r="M170" s="1">
        <v>0.17459043615990999</v>
      </c>
    </row>
    <row r="171" spans="1:13" x14ac:dyDescent="0.25">
      <c r="A171" s="1" t="s">
        <v>3277</v>
      </c>
      <c r="B171" s="1" t="s">
        <v>5510</v>
      </c>
      <c r="C171" s="1">
        <v>3</v>
      </c>
      <c r="D171" s="1">
        <v>0.97719869706840401</v>
      </c>
      <c r="E171" s="1">
        <v>8.1564386969362399E-3</v>
      </c>
      <c r="F171" s="1" t="s">
        <v>5419</v>
      </c>
      <c r="G171" s="1">
        <v>265</v>
      </c>
      <c r="H171" s="1">
        <v>7</v>
      </c>
      <c r="I171" s="1">
        <v>12925</v>
      </c>
      <c r="J171" s="1">
        <v>20.902964959568699</v>
      </c>
      <c r="K171" s="1">
        <v>0.99999999999909495</v>
      </c>
      <c r="L171" s="1">
        <v>0.180454542412609</v>
      </c>
      <c r="M171" s="1">
        <v>0.17459043615990999</v>
      </c>
    </row>
    <row r="172" spans="1:13" x14ac:dyDescent="0.25">
      <c r="A172" s="1" t="s">
        <v>3277</v>
      </c>
      <c r="B172" s="1" t="s">
        <v>4802</v>
      </c>
      <c r="C172" s="1">
        <v>7</v>
      </c>
      <c r="D172" s="1">
        <v>2.2801302931596101</v>
      </c>
      <c r="E172" s="1">
        <v>8.2598251467396796E-3</v>
      </c>
      <c r="F172" s="1" t="s">
        <v>5511</v>
      </c>
      <c r="G172" s="1">
        <v>265</v>
      </c>
      <c r="H172" s="1">
        <v>86</v>
      </c>
      <c r="I172" s="1">
        <v>12925</v>
      </c>
      <c r="J172" s="1">
        <v>3.9699429574374698</v>
      </c>
      <c r="K172" s="1">
        <v>0.99999999999936395</v>
      </c>
      <c r="L172" s="1">
        <v>0.181555247543596</v>
      </c>
      <c r="M172" s="1">
        <v>0.17565537243878199</v>
      </c>
    </row>
    <row r="173" spans="1:13" x14ac:dyDescent="0.25">
      <c r="A173" s="1" t="s">
        <v>3277</v>
      </c>
      <c r="B173" s="1" t="s">
        <v>3619</v>
      </c>
      <c r="C173" s="1">
        <v>19</v>
      </c>
      <c r="D173" s="1">
        <v>6.1889250814332204</v>
      </c>
      <c r="E173" s="1">
        <v>8.4964138906663596E-3</v>
      </c>
      <c r="F173" s="1" t="s">
        <v>5512</v>
      </c>
      <c r="G173" s="1">
        <v>265</v>
      </c>
      <c r="H173" s="1">
        <v>473</v>
      </c>
      <c r="I173" s="1">
        <v>12925</v>
      </c>
      <c r="J173" s="1">
        <v>1.9591926283457699</v>
      </c>
      <c r="K173" s="1">
        <v>0.999999999999717</v>
      </c>
      <c r="L173" s="1">
        <v>0.18555071625745601</v>
      </c>
      <c r="M173" s="1">
        <v>0.17952100317375699</v>
      </c>
    </row>
    <row r="174" spans="1:13" x14ac:dyDescent="0.25">
      <c r="A174" s="1" t="s">
        <v>3277</v>
      </c>
      <c r="B174" s="1" t="s">
        <v>3378</v>
      </c>
      <c r="C174" s="1">
        <v>9</v>
      </c>
      <c r="D174" s="1">
        <v>2.9315960912052099</v>
      </c>
      <c r="E174" s="1">
        <v>8.7146939974951793E-3</v>
      </c>
      <c r="F174" s="1" t="s">
        <v>5513</v>
      </c>
      <c r="G174" s="1">
        <v>265</v>
      </c>
      <c r="H174" s="1">
        <v>142</v>
      </c>
      <c r="I174" s="1">
        <v>12925</v>
      </c>
      <c r="J174" s="1">
        <v>3.0912835503587601</v>
      </c>
      <c r="K174" s="1">
        <v>0.999999999999866</v>
      </c>
      <c r="L174" s="1">
        <v>0.18704594097344501</v>
      </c>
      <c r="M174" s="1">
        <v>0.18096763860798601</v>
      </c>
    </row>
    <row r="175" spans="1:13" x14ac:dyDescent="0.25">
      <c r="A175" s="1" t="s">
        <v>3277</v>
      </c>
      <c r="B175" s="1" t="s">
        <v>3631</v>
      </c>
      <c r="C175" s="1">
        <v>5</v>
      </c>
      <c r="D175" s="1">
        <v>1.6286644951140099</v>
      </c>
      <c r="E175" s="1">
        <v>8.7306524885685001E-3</v>
      </c>
      <c r="F175" s="1" t="s">
        <v>5514</v>
      </c>
      <c r="G175" s="1">
        <v>265</v>
      </c>
      <c r="H175" s="1">
        <v>40</v>
      </c>
      <c r="I175" s="1">
        <v>12925</v>
      </c>
      <c r="J175" s="1">
        <v>6.09669811320755</v>
      </c>
      <c r="K175" s="1">
        <v>0.99999999999987299</v>
      </c>
      <c r="L175" s="1">
        <v>0.18704594097344501</v>
      </c>
      <c r="M175" s="1">
        <v>0.18096763860798601</v>
      </c>
    </row>
    <row r="176" spans="1:13" x14ac:dyDescent="0.25">
      <c r="A176" s="1" t="s">
        <v>3277</v>
      </c>
      <c r="B176" s="1" t="s">
        <v>4598</v>
      </c>
      <c r="C176" s="1">
        <v>5</v>
      </c>
      <c r="D176" s="1">
        <v>1.6286644951140099</v>
      </c>
      <c r="E176" s="1">
        <v>8.7306524885685001E-3</v>
      </c>
      <c r="F176" s="1" t="s">
        <v>5515</v>
      </c>
      <c r="G176" s="1">
        <v>265</v>
      </c>
      <c r="H176" s="1">
        <v>40</v>
      </c>
      <c r="I176" s="1">
        <v>12925</v>
      </c>
      <c r="J176" s="1">
        <v>6.09669811320755</v>
      </c>
      <c r="K176" s="1">
        <v>0.99999999999987299</v>
      </c>
      <c r="L176" s="1">
        <v>0.18704594097344501</v>
      </c>
      <c r="M176" s="1">
        <v>0.18096763860798601</v>
      </c>
    </row>
    <row r="177" spans="1:13" x14ac:dyDescent="0.25">
      <c r="A177" s="1" t="s">
        <v>3277</v>
      </c>
      <c r="B177" s="1" t="s">
        <v>4227</v>
      </c>
      <c r="C177" s="1">
        <v>7</v>
      </c>
      <c r="D177" s="1">
        <v>2.2801302931596101</v>
      </c>
      <c r="E177" s="1">
        <v>9.7081508599349206E-3</v>
      </c>
      <c r="F177" s="1" t="s">
        <v>5516</v>
      </c>
      <c r="G177" s="1">
        <v>265</v>
      </c>
      <c r="H177" s="1">
        <v>89</v>
      </c>
      <c r="I177" s="1">
        <v>12925</v>
      </c>
      <c r="J177" s="1">
        <v>3.8361246555013802</v>
      </c>
      <c r="K177" s="1">
        <v>0.999999999999995</v>
      </c>
      <c r="L177" s="1">
        <v>0.20342462017315199</v>
      </c>
      <c r="M177" s="1">
        <v>0.19681407121627001</v>
      </c>
    </row>
    <row r="178" spans="1:13" x14ac:dyDescent="0.25">
      <c r="A178" s="1" t="s">
        <v>3277</v>
      </c>
      <c r="B178" s="1" t="s">
        <v>4852</v>
      </c>
      <c r="C178" s="1">
        <v>4</v>
      </c>
      <c r="D178" s="1">
        <v>1.30293159609121</v>
      </c>
      <c r="E178" s="1">
        <v>9.73553573649945E-3</v>
      </c>
      <c r="F178" s="1" t="s">
        <v>5517</v>
      </c>
      <c r="G178" s="1">
        <v>265</v>
      </c>
      <c r="H178" s="1">
        <v>22</v>
      </c>
      <c r="I178" s="1">
        <v>12925</v>
      </c>
      <c r="J178" s="1">
        <v>8.8679245283018897</v>
      </c>
      <c r="K178" s="1">
        <v>0.999999999999996</v>
      </c>
      <c r="L178" s="1">
        <v>0.20342462017315199</v>
      </c>
      <c r="M178" s="1">
        <v>0.19681407121627001</v>
      </c>
    </row>
    <row r="179" spans="1:13" x14ac:dyDescent="0.25">
      <c r="A179" s="1" t="s">
        <v>3277</v>
      </c>
      <c r="B179" s="1" t="s">
        <v>3585</v>
      </c>
      <c r="C179" s="1">
        <v>4</v>
      </c>
      <c r="D179" s="1">
        <v>1.30293159609121</v>
      </c>
      <c r="E179" s="1">
        <v>9.73553573649945E-3</v>
      </c>
      <c r="F179" s="1" t="s">
        <v>5518</v>
      </c>
      <c r="G179" s="1">
        <v>265</v>
      </c>
      <c r="H179" s="1">
        <v>22</v>
      </c>
      <c r="I179" s="1">
        <v>12925</v>
      </c>
      <c r="J179" s="1">
        <v>8.8679245283018897</v>
      </c>
      <c r="K179" s="1">
        <v>0.999999999999996</v>
      </c>
      <c r="L179" s="1">
        <v>0.20342462017315199</v>
      </c>
      <c r="M179" s="1">
        <v>0.19681407121627001</v>
      </c>
    </row>
    <row r="180" spans="1:13" x14ac:dyDescent="0.25">
      <c r="A180" s="1" t="s">
        <v>3277</v>
      </c>
      <c r="B180" s="1" t="s">
        <v>5519</v>
      </c>
      <c r="C180" s="1">
        <v>4</v>
      </c>
      <c r="D180" s="1">
        <v>1.30293159609121</v>
      </c>
      <c r="E180" s="1">
        <v>9.73553573649945E-3</v>
      </c>
      <c r="F180" s="1" t="s">
        <v>5369</v>
      </c>
      <c r="G180" s="1">
        <v>265</v>
      </c>
      <c r="H180" s="1">
        <v>22</v>
      </c>
      <c r="I180" s="1">
        <v>12925</v>
      </c>
      <c r="J180" s="1">
        <v>8.8679245283018897</v>
      </c>
      <c r="K180" s="1">
        <v>0.999999999999996</v>
      </c>
      <c r="L180" s="1">
        <v>0.20342462017315199</v>
      </c>
      <c r="M180" s="1">
        <v>0.19681407121627001</v>
      </c>
    </row>
    <row r="181" spans="1:13" x14ac:dyDescent="0.25">
      <c r="A181" s="1" t="s">
        <v>3277</v>
      </c>
      <c r="B181" s="1" t="s">
        <v>5520</v>
      </c>
      <c r="C181" s="1">
        <v>3</v>
      </c>
      <c r="D181" s="1">
        <v>0.97719869706840401</v>
      </c>
      <c r="E181" s="1">
        <v>1.0729485977573399E-2</v>
      </c>
      <c r="F181" s="1" t="s">
        <v>5521</v>
      </c>
      <c r="G181" s="1">
        <v>265</v>
      </c>
      <c r="H181" s="1">
        <v>8</v>
      </c>
      <c r="I181" s="1">
        <v>12925</v>
      </c>
      <c r="J181" s="1">
        <v>18.290094339622598</v>
      </c>
      <c r="K181" s="1">
        <v>1</v>
      </c>
      <c r="L181" s="1">
        <v>0.21748089840769999</v>
      </c>
      <c r="M181" s="1">
        <v>0.21041357231468699</v>
      </c>
    </row>
    <row r="182" spans="1:13" x14ac:dyDescent="0.25">
      <c r="A182" s="1" t="s">
        <v>3277</v>
      </c>
      <c r="B182" s="1" t="s">
        <v>3543</v>
      </c>
      <c r="C182" s="1">
        <v>3</v>
      </c>
      <c r="D182" s="1">
        <v>0.97719869706840401</v>
      </c>
      <c r="E182" s="1">
        <v>1.0729485977573399E-2</v>
      </c>
      <c r="F182" s="1" t="s">
        <v>5522</v>
      </c>
      <c r="G182" s="1">
        <v>265</v>
      </c>
      <c r="H182" s="1">
        <v>8</v>
      </c>
      <c r="I182" s="1">
        <v>12925</v>
      </c>
      <c r="J182" s="1">
        <v>18.290094339622598</v>
      </c>
      <c r="K182" s="1">
        <v>1</v>
      </c>
      <c r="L182" s="1">
        <v>0.21748089840769999</v>
      </c>
      <c r="M182" s="1">
        <v>0.21041357231468699</v>
      </c>
    </row>
    <row r="183" spans="1:13" x14ac:dyDescent="0.25">
      <c r="A183" s="1" t="s">
        <v>3277</v>
      </c>
      <c r="B183" s="1" t="s">
        <v>4813</v>
      </c>
      <c r="C183" s="1">
        <v>3</v>
      </c>
      <c r="D183" s="1">
        <v>0.97719869706840401</v>
      </c>
      <c r="E183" s="1">
        <v>1.0729485977573399E-2</v>
      </c>
      <c r="F183" s="1" t="s">
        <v>4814</v>
      </c>
      <c r="G183" s="1">
        <v>265</v>
      </c>
      <c r="H183" s="1">
        <v>8</v>
      </c>
      <c r="I183" s="1">
        <v>12925</v>
      </c>
      <c r="J183" s="1">
        <v>18.290094339622598</v>
      </c>
      <c r="K183" s="1">
        <v>1</v>
      </c>
      <c r="L183" s="1">
        <v>0.21748089840769999</v>
      </c>
      <c r="M183" s="1">
        <v>0.21041357231468699</v>
      </c>
    </row>
    <row r="184" spans="1:13" x14ac:dyDescent="0.25">
      <c r="A184" s="1" t="s">
        <v>3277</v>
      </c>
      <c r="B184" s="1" t="s">
        <v>5523</v>
      </c>
      <c r="C184" s="1">
        <v>3</v>
      </c>
      <c r="D184" s="1">
        <v>0.97719869706840401</v>
      </c>
      <c r="E184" s="1">
        <v>1.0729485977573399E-2</v>
      </c>
      <c r="F184" s="1" t="s">
        <v>5524</v>
      </c>
      <c r="G184" s="1">
        <v>265</v>
      </c>
      <c r="H184" s="1">
        <v>8</v>
      </c>
      <c r="I184" s="1">
        <v>12925</v>
      </c>
      <c r="J184" s="1">
        <v>18.290094339622598</v>
      </c>
      <c r="K184" s="1">
        <v>1</v>
      </c>
      <c r="L184" s="1">
        <v>0.21748089840769999</v>
      </c>
      <c r="M184" s="1">
        <v>0.21041357231468699</v>
      </c>
    </row>
    <row r="185" spans="1:13" x14ac:dyDescent="0.25">
      <c r="A185" s="1" t="s">
        <v>3277</v>
      </c>
      <c r="B185" s="1" t="s">
        <v>5525</v>
      </c>
      <c r="C185" s="1">
        <v>3</v>
      </c>
      <c r="D185" s="1">
        <v>0.97719869706840401</v>
      </c>
      <c r="E185" s="1">
        <v>1.0729485977573399E-2</v>
      </c>
      <c r="F185" s="1" t="s">
        <v>5526</v>
      </c>
      <c r="G185" s="1">
        <v>265</v>
      </c>
      <c r="H185" s="1">
        <v>8</v>
      </c>
      <c r="I185" s="1">
        <v>12925</v>
      </c>
      <c r="J185" s="1">
        <v>18.290094339622598</v>
      </c>
      <c r="K185" s="1">
        <v>1</v>
      </c>
      <c r="L185" s="1">
        <v>0.21748089840769999</v>
      </c>
      <c r="M185" s="1">
        <v>0.21041357231468699</v>
      </c>
    </row>
    <row r="186" spans="1:13" x14ac:dyDescent="0.25">
      <c r="A186" s="1" t="s">
        <v>3277</v>
      </c>
      <c r="B186" s="1" t="s">
        <v>3677</v>
      </c>
      <c r="C186" s="1">
        <v>5</v>
      </c>
      <c r="D186" s="1">
        <v>1.6286644951140099</v>
      </c>
      <c r="E186" s="1">
        <v>1.12429144180268E-2</v>
      </c>
      <c r="F186" s="1" t="s">
        <v>5527</v>
      </c>
      <c r="G186" s="1">
        <v>265</v>
      </c>
      <c r="H186" s="1">
        <v>43</v>
      </c>
      <c r="I186" s="1">
        <v>12925</v>
      </c>
      <c r="J186" s="1">
        <v>5.6713470820535301</v>
      </c>
      <c r="K186" s="1">
        <v>1</v>
      </c>
      <c r="L186" s="1">
        <v>0.22519091896462001</v>
      </c>
      <c r="M186" s="1">
        <v>0.21787304567478</v>
      </c>
    </row>
    <row r="187" spans="1:13" x14ac:dyDescent="0.25">
      <c r="A187" s="1" t="s">
        <v>3277</v>
      </c>
      <c r="B187" s="1" t="s">
        <v>5528</v>
      </c>
      <c r="C187" s="1">
        <v>5</v>
      </c>
      <c r="D187" s="1">
        <v>1.6286644951140099</v>
      </c>
      <c r="E187" s="1">
        <v>1.12429144180268E-2</v>
      </c>
      <c r="F187" s="1" t="s">
        <v>5529</v>
      </c>
      <c r="G187" s="1">
        <v>265</v>
      </c>
      <c r="H187" s="1">
        <v>43</v>
      </c>
      <c r="I187" s="1">
        <v>12925</v>
      </c>
      <c r="J187" s="1">
        <v>5.6713470820535301</v>
      </c>
      <c r="K187" s="1">
        <v>1</v>
      </c>
      <c r="L187" s="1">
        <v>0.22519091896462001</v>
      </c>
      <c r="M187" s="1">
        <v>0.21787304567478</v>
      </c>
    </row>
    <row r="188" spans="1:13" x14ac:dyDescent="0.25">
      <c r="A188" s="1" t="s">
        <v>3277</v>
      </c>
      <c r="B188" s="1" t="s">
        <v>5530</v>
      </c>
      <c r="C188" s="1">
        <v>5</v>
      </c>
      <c r="D188" s="1">
        <v>1.6286644951140099</v>
      </c>
      <c r="E188" s="1">
        <v>1.2173308729328701E-2</v>
      </c>
      <c r="F188" s="1" t="s">
        <v>5531</v>
      </c>
      <c r="G188" s="1">
        <v>265</v>
      </c>
      <c r="H188" s="1">
        <v>44</v>
      </c>
      <c r="I188" s="1">
        <v>12925</v>
      </c>
      <c r="J188" s="1">
        <v>5.5424528301886804</v>
      </c>
      <c r="K188" s="1">
        <v>1</v>
      </c>
      <c r="L188" s="1">
        <v>0.242392059110458</v>
      </c>
      <c r="M188" s="1">
        <v>0.23451521228559799</v>
      </c>
    </row>
    <row r="189" spans="1:13" x14ac:dyDescent="0.25">
      <c r="A189" s="1" t="s">
        <v>3277</v>
      </c>
      <c r="B189" s="1" t="s">
        <v>4663</v>
      </c>
      <c r="C189" s="1">
        <v>4</v>
      </c>
      <c r="D189" s="1">
        <v>1.30293159609121</v>
      </c>
      <c r="E189" s="1">
        <v>1.24179896226113E-2</v>
      </c>
      <c r="F189" s="1" t="s">
        <v>5532</v>
      </c>
      <c r="G189" s="1">
        <v>265</v>
      </c>
      <c r="H189" s="1">
        <v>24</v>
      </c>
      <c r="I189" s="1">
        <v>12925</v>
      </c>
      <c r="J189" s="1">
        <v>8.1289308176100601</v>
      </c>
      <c r="K189" s="1">
        <v>1</v>
      </c>
      <c r="L189" s="1">
        <v>0.24557182099893499</v>
      </c>
      <c r="M189" s="1">
        <v>0.23759164365480401</v>
      </c>
    </row>
    <row r="190" spans="1:13" x14ac:dyDescent="0.25">
      <c r="A190" s="1" t="s">
        <v>3277</v>
      </c>
      <c r="B190" s="1" t="s">
        <v>3321</v>
      </c>
      <c r="C190" s="1">
        <v>17</v>
      </c>
      <c r="D190" s="1">
        <v>5.5374592833876202</v>
      </c>
      <c r="E190" s="1">
        <v>1.247809548355E-2</v>
      </c>
      <c r="F190" s="1" t="s">
        <v>5533</v>
      </c>
      <c r="G190" s="1">
        <v>265</v>
      </c>
      <c r="H190" s="1">
        <v>420</v>
      </c>
      <c r="I190" s="1">
        <v>12925</v>
      </c>
      <c r="J190" s="1">
        <v>1.9741689128481601</v>
      </c>
      <c r="K190" s="1">
        <v>1</v>
      </c>
      <c r="L190" s="1">
        <v>0.24557182099893499</v>
      </c>
      <c r="M190" s="1">
        <v>0.23759164365480401</v>
      </c>
    </row>
    <row r="191" spans="1:13" x14ac:dyDescent="0.25">
      <c r="A191" s="1" t="s">
        <v>3277</v>
      </c>
      <c r="B191" s="1" t="s">
        <v>3478</v>
      </c>
      <c r="C191" s="1">
        <v>9</v>
      </c>
      <c r="D191" s="1">
        <v>2.9315960912052099</v>
      </c>
      <c r="E191" s="1">
        <v>1.28122870894003E-2</v>
      </c>
      <c r="F191" s="1" t="s">
        <v>5534</v>
      </c>
      <c r="G191" s="1">
        <v>265</v>
      </c>
      <c r="H191" s="1">
        <v>152</v>
      </c>
      <c r="I191" s="1">
        <v>12925</v>
      </c>
      <c r="J191" s="1">
        <v>2.8879096325720002</v>
      </c>
      <c r="K191" s="1">
        <v>1</v>
      </c>
      <c r="L191" s="1">
        <v>0.25069128206716701</v>
      </c>
      <c r="M191" s="1">
        <v>0.24254474114327099</v>
      </c>
    </row>
    <row r="192" spans="1:13" x14ac:dyDescent="0.25">
      <c r="A192" s="1" t="s">
        <v>3277</v>
      </c>
      <c r="B192" s="1" t="s">
        <v>5535</v>
      </c>
      <c r="C192" s="1">
        <v>6</v>
      </c>
      <c r="D192" s="1">
        <v>1.95439739413681</v>
      </c>
      <c r="E192" s="1">
        <v>1.33026458392103E-2</v>
      </c>
      <c r="F192" s="1" t="s">
        <v>5536</v>
      </c>
      <c r="G192" s="1">
        <v>265</v>
      </c>
      <c r="H192" s="1">
        <v>69</v>
      </c>
      <c r="I192" s="1">
        <v>12925</v>
      </c>
      <c r="J192" s="1">
        <v>4.2411812961443802</v>
      </c>
      <c r="K192" s="1">
        <v>1</v>
      </c>
      <c r="L192" s="1">
        <v>0.25738227059725499</v>
      </c>
      <c r="M192" s="1">
        <v>0.24901829725436</v>
      </c>
    </row>
    <row r="193" spans="1:13" x14ac:dyDescent="0.25">
      <c r="A193" s="1" t="s">
        <v>3277</v>
      </c>
      <c r="B193" s="1" t="s">
        <v>4836</v>
      </c>
      <c r="C193" s="1">
        <v>3</v>
      </c>
      <c r="D193" s="1">
        <v>0.97719869706840401</v>
      </c>
      <c r="E193" s="1">
        <v>1.36104657125284E-2</v>
      </c>
      <c r="F193" s="1" t="s">
        <v>4837</v>
      </c>
      <c r="G193" s="1">
        <v>265</v>
      </c>
      <c r="H193" s="1">
        <v>9</v>
      </c>
      <c r="I193" s="1">
        <v>12925</v>
      </c>
      <c r="J193" s="1">
        <v>16.257861635220099</v>
      </c>
      <c r="K193" s="1">
        <v>1</v>
      </c>
      <c r="L193" s="1">
        <v>0.25738227059725499</v>
      </c>
      <c r="M193" s="1">
        <v>0.24901829725436</v>
      </c>
    </row>
    <row r="194" spans="1:13" x14ac:dyDescent="0.25">
      <c r="A194" s="1" t="s">
        <v>3277</v>
      </c>
      <c r="B194" s="1" t="s">
        <v>5537</v>
      </c>
      <c r="C194" s="1">
        <v>3</v>
      </c>
      <c r="D194" s="1">
        <v>0.97719869706840401</v>
      </c>
      <c r="E194" s="1">
        <v>1.36104657125284E-2</v>
      </c>
      <c r="F194" s="1" t="s">
        <v>5538</v>
      </c>
      <c r="G194" s="1">
        <v>265</v>
      </c>
      <c r="H194" s="1">
        <v>9</v>
      </c>
      <c r="I194" s="1">
        <v>12925</v>
      </c>
      <c r="J194" s="1">
        <v>16.257861635220099</v>
      </c>
      <c r="K194" s="1">
        <v>1</v>
      </c>
      <c r="L194" s="1">
        <v>0.25738227059725499</v>
      </c>
      <c r="M194" s="1">
        <v>0.24901829725436</v>
      </c>
    </row>
    <row r="195" spans="1:13" x14ac:dyDescent="0.25">
      <c r="A195" s="1" t="s">
        <v>3277</v>
      </c>
      <c r="B195" s="1" t="s">
        <v>5539</v>
      </c>
      <c r="C195" s="1">
        <v>3</v>
      </c>
      <c r="D195" s="1">
        <v>0.97719869706840401</v>
      </c>
      <c r="E195" s="1">
        <v>1.36104657125284E-2</v>
      </c>
      <c r="F195" s="1" t="s">
        <v>5540</v>
      </c>
      <c r="G195" s="1">
        <v>265</v>
      </c>
      <c r="H195" s="1">
        <v>9</v>
      </c>
      <c r="I195" s="1">
        <v>12925</v>
      </c>
      <c r="J195" s="1">
        <v>16.257861635220099</v>
      </c>
      <c r="K195" s="1">
        <v>1</v>
      </c>
      <c r="L195" s="1">
        <v>0.25738227059725499</v>
      </c>
      <c r="M195" s="1">
        <v>0.24901829725436</v>
      </c>
    </row>
    <row r="196" spans="1:13" x14ac:dyDescent="0.25">
      <c r="A196" s="1" t="s">
        <v>3277</v>
      </c>
      <c r="B196" s="1" t="s">
        <v>5541</v>
      </c>
      <c r="C196" s="1">
        <v>3</v>
      </c>
      <c r="D196" s="1">
        <v>0.97719869706840401</v>
      </c>
      <c r="E196" s="1">
        <v>1.36104657125284E-2</v>
      </c>
      <c r="F196" s="1" t="s">
        <v>5542</v>
      </c>
      <c r="G196" s="1">
        <v>265</v>
      </c>
      <c r="H196" s="1">
        <v>9</v>
      </c>
      <c r="I196" s="1">
        <v>12925</v>
      </c>
      <c r="J196" s="1">
        <v>16.257861635220099</v>
      </c>
      <c r="K196" s="1">
        <v>1</v>
      </c>
      <c r="L196" s="1">
        <v>0.25738227059725499</v>
      </c>
      <c r="M196" s="1">
        <v>0.24901829725436</v>
      </c>
    </row>
    <row r="197" spans="1:13" x14ac:dyDescent="0.25">
      <c r="A197" s="1" t="s">
        <v>3277</v>
      </c>
      <c r="B197" s="1" t="s">
        <v>3410</v>
      </c>
      <c r="C197" s="1">
        <v>3</v>
      </c>
      <c r="D197" s="1">
        <v>0.97719869706840401</v>
      </c>
      <c r="E197" s="1">
        <v>1.36104657125284E-2</v>
      </c>
      <c r="F197" s="1" t="s">
        <v>5543</v>
      </c>
      <c r="G197" s="1">
        <v>265</v>
      </c>
      <c r="H197" s="1">
        <v>9</v>
      </c>
      <c r="I197" s="1">
        <v>12925</v>
      </c>
      <c r="J197" s="1">
        <v>16.257861635220099</v>
      </c>
      <c r="K197" s="1">
        <v>1</v>
      </c>
      <c r="L197" s="1">
        <v>0.25738227059725499</v>
      </c>
      <c r="M197" s="1">
        <v>0.24901829725436</v>
      </c>
    </row>
    <row r="198" spans="1:13" x14ac:dyDescent="0.25">
      <c r="A198" s="1" t="s">
        <v>3277</v>
      </c>
      <c r="B198" s="1" t="s">
        <v>3641</v>
      </c>
      <c r="C198" s="1">
        <v>4</v>
      </c>
      <c r="D198" s="1">
        <v>1.30293159609121</v>
      </c>
      <c r="E198" s="1">
        <v>1.3902082106721E-2</v>
      </c>
      <c r="F198" s="1" t="s">
        <v>5544</v>
      </c>
      <c r="G198" s="1">
        <v>265</v>
      </c>
      <c r="H198" s="1">
        <v>25</v>
      </c>
      <c r="I198" s="1">
        <v>12925</v>
      </c>
      <c r="J198" s="1">
        <v>7.8037735849056604</v>
      </c>
      <c r="K198" s="1">
        <v>1</v>
      </c>
      <c r="L198" s="1">
        <v>0.26143637739583597</v>
      </c>
      <c r="M198" s="1">
        <v>0.25294066055283998</v>
      </c>
    </row>
    <row r="199" spans="1:13" x14ac:dyDescent="0.25">
      <c r="A199" s="1" t="s">
        <v>3277</v>
      </c>
      <c r="B199" s="1" t="s">
        <v>5545</v>
      </c>
      <c r="C199" s="1">
        <v>4</v>
      </c>
      <c r="D199" s="1">
        <v>1.30293159609121</v>
      </c>
      <c r="E199" s="1">
        <v>1.54825880812856E-2</v>
      </c>
      <c r="F199" s="1" t="s">
        <v>5546</v>
      </c>
      <c r="G199" s="1">
        <v>265</v>
      </c>
      <c r="H199" s="1">
        <v>26</v>
      </c>
      <c r="I199" s="1">
        <v>12925</v>
      </c>
      <c r="J199" s="1">
        <v>7.5036284470246697</v>
      </c>
      <c r="K199" s="1">
        <v>1</v>
      </c>
      <c r="L199" s="1">
        <v>0.28955005886824098</v>
      </c>
      <c r="M199" s="1">
        <v>0.28014075119453202</v>
      </c>
    </row>
    <row r="200" spans="1:13" x14ac:dyDescent="0.25">
      <c r="A200" s="1" t="s">
        <v>3277</v>
      </c>
      <c r="B200" s="1" t="s">
        <v>5547</v>
      </c>
      <c r="C200" s="1">
        <v>10</v>
      </c>
      <c r="D200" s="1">
        <v>3.25732899022801</v>
      </c>
      <c r="E200" s="1">
        <v>1.5658342407988201E-2</v>
      </c>
      <c r="F200" s="1" t="s">
        <v>5548</v>
      </c>
      <c r="G200" s="1">
        <v>265</v>
      </c>
      <c r="H200" s="1">
        <v>189</v>
      </c>
      <c r="I200" s="1">
        <v>12925</v>
      </c>
      <c r="J200" s="1">
        <v>2.5806129579714501</v>
      </c>
      <c r="K200" s="1">
        <v>1</v>
      </c>
      <c r="L200" s="1">
        <v>0.28977830979684799</v>
      </c>
      <c r="M200" s="1">
        <v>0.28036158481083501</v>
      </c>
    </row>
    <row r="201" spans="1:13" x14ac:dyDescent="0.25">
      <c r="A201" s="1" t="s">
        <v>3277</v>
      </c>
      <c r="B201" s="1" t="s">
        <v>4834</v>
      </c>
      <c r="C201" s="1">
        <v>6</v>
      </c>
      <c r="D201" s="1">
        <v>1.95439739413681</v>
      </c>
      <c r="E201" s="1">
        <v>1.5770204762650598E-2</v>
      </c>
      <c r="F201" s="1" t="s">
        <v>5549</v>
      </c>
      <c r="G201" s="1">
        <v>265</v>
      </c>
      <c r="H201" s="1">
        <v>72</v>
      </c>
      <c r="I201" s="1">
        <v>12925</v>
      </c>
      <c r="J201" s="1">
        <v>4.06446540880503</v>
      </c>
      <c r="K201" s="1">
        <v>1</v>
      </c>
      <c r="L201" s="1">
        <v>0.28977830979684799</v>
      </c>
      <c r="M201" s="1">
        <v>0.28036158481083501</v>
      </c>
    </row>
    <row r="202" spans="1:13" x14ac:dyDescent="0.25">
      <c r="A202" s="1" t="s">
        <v>3277</v>
      </c>
      <c r="B202" s="1" t="s">
        <v>3358</v>
      </c>
      <c r="C202" s="1">
        <v>16</v>
      </c>
      <c r="D202" s="1">
        <v>5.2117263843648196</v>
      </c>
      <c r="E202" s="1">
        <v>1.5816671652698702E-2</v>
      </c>
      <c r="F202" s="1" t="s">
        <v>5550</v>
      </c>
      <c r="G202" s="1">
        <v>265</v>
      </c>
      <c r="H202" s="1">
        <v>395</v>
      </c>
      <c r="I202" s="1">
        <v>12925</v>
      </c>
      <c r="J202" s="1">
        <v>1.9756388822546</v>
      </c>
      <c r="K202" s="1">
        <v>1</v>
      </c>
      <c r="L202" s="1">
        <v>0.28977830979684799</v>
      </c>
      <c r="M202" s="1">
        <v>0.28036158481083501</v>
      </c>
    </row>
    <row r="203" spans="1:13" x14ac:dyDescent="0.25">
      <c r="A203" s="1" t="s">
        <v>3277</v>
      </c>
      <c r="B203" s="1" t="s">
        <v>4896</v>
      </c>
      <c r="C203" s="1">
        <v>7</v>
      </c>
      <c r="D203" s="1">
        <v>2.2801302931596101</v>
      </c>
      <c r="E203" s="1">
        <v>1.5837219294657898E-2</v>
      </c>
      <c r="F203" s="1" t="s">
        <v>5551</v>
      </c>
      <c r="G203" s="1">
        <v>265</v>
      </c>
      <c r="H203" s="1">
        <v>99</v>
      </c>
      <c r="I203" s="1">
        <v>12925</v>
      </c>
      <c r="J203" s="1">
        <v>3.4486373165618498</v>
      </c>
      <c r="K203" s="1">
        <v>1</v>
      </c>
      <c r="L203" s="1">
        <v>0.28977830979684799</v>
      </c>
      <c r="M203" s="1">
        <v>0.28036158481083501</v>
      </c>
    </row>
    <row r="204" spans="1:13" x14ac:dyDescent="0.25">
      <c r="A204" s="1" t="s">
        <v>3277</v>
      </c>
      <c r="B204" s="1" t="s">
        <v>4196</v>
      </c>
      <c r="C204" s="1">
        <v>3</v>
      </c>
      <c r="D204" s="1">
        <v>0.97719869706840401</v>
      </c>
      <c r="E204" s="1">
        <v>1.6785822422488599E-2</v>
      </c>
      <c r="F204" s="1" t="s">
        <v>5552</v>
      </c>
      <c r="G204" s="1">
        <v>265</v>
      </c>
      <c r="H204" s="1">
        <v>10</v>
      </c>
      <c r="I204" s="1">
        <v>12925</v>
      </c>
      <c r="J204" s="1">
        <v>14.6320754716981</v>
      </c>
      <c r="K204" s="1">
        <v>1</v>
      </c>
      <c r="L204" s="1">
        <v>0.300634967725524</v>
      </c>
      <c r="M204" s="1">
        <v>0.29086544144788501</v>
      </c>
    </row>
    <row r="205" spans="1:13" x14ac:dyDescent="0.25">
      <c r="A205" s="1" t="s">
        <v>3277</v>
      </c>
      <c r="B205" s="1" t="s">
        <v>5553</v>
      </c>
      <c r="C205" s="1">
        <v>3</v>
      </c>
      <c r="D205" s="1">
        <v>0.97719869706840401</v>
      </c>
      <c r="E205" s="1">
        <v>1.6785822422488599E-2</v>
      </c>
      <c r="F205" s="1" t="s">
        <v>5521</v>
      </c>
      <c r="G205" s="1">
        <v>265</v>
      </c>
      <c r="H205" s="1">
        <v>10</v>
      </c>
      <c r="I205" s="1">
        <v>12925</v>
      </c>
      <c r="J205" s="1">
        <v>14.6320754716981</v>
      </c>
      <c r="K205" s="1">
        <v>1</v>
      </c>
      <c r="L205" s="1">
        <v>0.300634967725524</v>
      </c>
      <c r="M205" s="1">
        <v>0.29086544144788501</v>
      </c>
    </row>
    <row r="206" spans="1:13" x14ac:dyDescent="0.25">
      <c r="A206" s="1" t="s">
        <v>3277</v>
      </c>
      <c r="B206" s="1" t="s">
        <v>5554</v>
      </c>
      <c r="C206" s="1">
        <v>3</v>
      </c>
      <c r="D206" s="1">
        <v>0.97719869706840401</v>
      </c>
      <c r="E206" s="1">
        <v>1.6785822422488599E-2</v>
      </c>
      <c r="F206" s="1" t="s">
        <v>5555</v>
      </c>
      <c r="G206" s="1">
        <v>265</v>
      </c>
      <c r="H206" s="1">
        <v>10</v>
      </c>
      <c r="I206" s="1">
        <v>12925</v>
      </c>
      <c r="J206" s="1">
        <v>14.6320754716981</v>
      </c>
      <c r="K206" s="1">
        <v>1</v>
      </c>
      <c r="L206" s="1">
        <v>0.300634967725524</v>
      </c>
      <c r="M206" s="1">
        <v>0.29086544144788501</v>
      </c>
    </row>
    <row r="207" spans="1:13" x14ac:dyDescent="0.25">
      <c r="A207" s="1" t="s">
        <v>3277</v>
      </c>
      <c r="B207" s="1" t="s">
        <v>4880</v>
      </c>
      <c r="C207" s="1">
        <v>3</v>
      </c>
      <c r="D207" s="1">
        <v>0.97719869706840401</v>
      </c>
      <c r="E207" s="1">
        <v>1.6785822422488599E-2</v>
      </c>
      <c r="F207" s="1" t="s">
        <v>4881</v>
      </c>
      <c r="G207" s="1">
        <v>265</v>
      </c>
      <c r="H207" s="1">
        <v>10</v>
      </c>
      <c r="I207" s="1">
        <v>12925</v>
      </c>
      <c r="J207" s="1">
        <v>14.6320754716981</v>
      </c>
      <c r="K207" s="1">
        <v>1</v>
      </c>
      <c r="L207" s="1">
        <v>0.300634967725524</v>
      </c>
      <c r="M207" s="1">
        <v>0.29086544144788501</v>
      </c>
    </row>
    <row r="208" spans="1:13" x14ac:dyDescent="0.25">
      <c r="A208" s="1" t="s">
        <v>3277</v>
      </c>
      <c r="B208" s="1" t="s">
        <v>5556</v>
      </c>
      <c r="C208" s="1">
        <v>4</v>
      </c>
      <c r="D208" s="1">
        <v>1.30293159609121</v>
      </c>
      <c r="E208" s="1">
        <v>1.7160157716005799E-2</v>
      </c>
      <c r="F208" s="1" t="s">
        <v>5557</v>
      </c>
      <c r="G208" s="1">
        <v>265</v>
      </c>
      <c r="H208" s="1">
        <v>27</v>
      </c>
      <c r="I208" s="1">
        <v>12925</v>
      </c>
      <c r="J208" s="1">
        <v>7.22571628232006</v>
      </c>
      <c r="K208" s="1">
        <v>1</v>
      </c>
      <c r="L208" s="1">
        <v>0.30412111973130801</v>
      </c>
      <c r="M208" s="1">
        <v>0.29423830638701098</v>
      </c>
    </row>
    <row r="209" spans="1:13" x14ac:dyDescent="0.25">
      <c r="A209" s="1" t="s">
        <v>3277</v>
      </c>
      <c r="B209" s="1" t="s">
        <v>4713</v>
      </c>
      <c r="C209" s="1">
        <v>4</v>
      </c>
      <c r="D209" s="1">
        <v>1.30293159609121</v>
      </c>
      <c r="E209" s="1">
        <v>1.7160157716005799E-2</v>
      </c>
      <c r="F209" s="1" t="s">
        <v>5558</v>
      </c>
      <c r="G209" s="1">
        <v>265</v>
      </c>
      <c r="H209" s="1">
        <v>27</v>
      </c>
      <c r="I209" s="1">
        <v>12925</v>
      </c>
      <c r="J209" s="1">
        <v>7.22571628232006</v>
      </c>
      <c r="K209" s="1">
        <v>1</v>
      </c>
      <c r="L209" s="1">
        <v>0.30412111973130801</v>
      </c>
      <c r="M209" s="1">
        <v>0.29423830638701098</v>
      </c>
    </row>
    <row r="210" spans="1:13" x14ac:dyDescent="0.25">
      <c r="A210" s="1" t="s">
        <v>3277</v>
      </c>
      <c r="B210" s="1" t="s">
        <v>3615</v>
      </c>
      <c r="C210" s="1">
        <v>8</v>
      </c>
      <c r="D210" s="1">
        <v>2.6058631921824098</v>
      </c>
      <c r="E210" s="1">
        <v>1.7279729824700898E-2</v>
      </c>
      <c r="F210" s="1" t="s">
        <v>5559</v>
      </c>
      <c r="G210" s="1">
        <v>265</v>
      </c>
      <c r="H210" s="1">
        <v>130</v>
      </c>
      <c r="I210" s="1">
        <v>12925</v>
      </c>
      <c r="J210" s="1">
        <v>3.00145137880987</v>
      </c>
      <c r="K210" s="1">
        <v>1</v>
      </c>
      <c r="L210" s="1">
        <v>0.30464523675319</v>
      </c>
      <c r="M210" s="1">
        <v>0.294745391541122</v>
      </c>
    </row>
    <row r="211" spans="1:13" x14ac:dyDescent="0.25">
      <c r="A211" s="1" t="s">
        <v>3277</v>
      </c>
      <c r="B211" s="1" t="s">
        <v>3613</v>
      </c>
      <c r="C211" s="1">
        <v>13</v>
      </c>
      <c r="D211" s="1">
        <v>4.2345276872964197</v>
      </c>
      <c r="E211" s="1">
        <v>1.7408805229892001E-2</v>
      </c>
      <c r="F211" s="1" t="s">
        <v>5560</v>
      </c>
      <c r="G211" s="1">
        <v>265</v>
      </c>
      <c r="H211" s="1">
        <v>293</v>
      </c>
      <c r="I211" s="1">
        <v>12925</v>
      </c>
      <c r="J211" s="1">
        <v>2.1640157125378301</v>
      </c>
      <c r="K211" s="1">
        <v>1</v>
      </c>
      <c r="L211" s="1">
        <v>0.305330599498364</v>
      </c>
      <c r="M211" s="1">
        <v>0.29540848252795898</v>
      </c>
    </row>
    <row r="212" spans="1:13" x14ac:dyDescent="0.25">
      <c r="A212" s="1" t="s">
        <v>3277</v>
      </c>
      <c r="B212" s="1" t="s">
        <v>4862</v>
      </c>
      <c r="C212" s="1">
        <v>6</v>
      </c>
      <c r="D212" s="1">
        <v>1.95439739413681</v>
      </c>
      <c r="E212" s="1">
        <v>1.8525765184743199E-2</v>
      </c>
      <c r="F212" s="1" t="s">
        <v>5561</v>
      </c>
      <c r="G212" s="1">
        <v>265</v>
      </c>
      <c r="H212" s="1">
        <v>75</v>
      </c>
      <c r="I212" s="1">
        <v>12925</v>
      </c>
      <c r="J212" s="1">
        <v>3.9018867924528302</v>
      </c>
      <c r="K212" s="1">
        <v>1</v>
      </c>
      <c r="L212" s="1">
        <v>0.32324595438327702</v>
      </c>
      <c r="M212" s="1">
        <v>0.31274165453625802</v>
      </c>
    </row>
    <row r="213" spans="1:13" x14ac:dyDescent="0.25">
      <c r="A213" s="1" t="s">
        <v>3277</v>
      </c>
      <c r="B213" s="1" t="s">
        <v>3482</v>
      </c>
      <c r="C213" s="1">
        <v>11</v>
      </c>
      <c r="D213" s="1">
        <v>3.5830618892508102</v>
      </c>
      <c r="E213" s="1">
        <v>1.8817023529905701E-2</v>
      </c>
      <c r="F213" s="1" t="s">
        <v>5562</v>
      </c>
      <c r="G213" s="1">
        <v>265</v>
      </c>
      <c r="H213" s="1">
        <v>228</v>
      </c>
      <c r="I213" s="1">
        <v>12925</v>
      </c>
      <c r="J213" s="1">
        <v>2.35311155246607</v>
      </c>
      <c r="K213" s="1">
        <v>1</v>
      </c>
      <c r="L213" s="1">
        <v>0.32664422896785</v>
      </c>
      <c r="M213" s="1">
        <v>0.31602949774585198</v>
      </c>
    </row>
    <row r="214" spans="1:13" x14ac:dyDescent="0.25">
      <c r="A214" s="1" t="s">
        <v>3277</v>
      </c>
      <c r="B214" s="1" t="s">
        <v>4605</v>
      </c>
      <c r="C214" s="1">
        <v>4</v>
      </c>
      <c r="D214" s="1">
        <v>1.30293159609121</v>
      </c>
      <c r="E214" s="1">
        <v>1.8935270390054201E-2</v>
      </c>
      <c r="F214" s="1" t="s">
        <v>5563</v>
      </c>
      <c r="G214" s="1">
        <v>265</v>
      </c>
      <c r="H214" s="1">
        <v>28</v>
      </c>
      <c r="I214" s="1">
        <v>12925</v>
      </c>
      <c r="J214" s="1">
        <v>6.96765498652291</v>
      </c>
      <c r="K214" s="1">
        <v>1</v>
      </c>
      <c r="L214" s="1">
        <v>0.32701984831802799</v>
      </c>
      <c r="M214" s="1">
        <v>0.316392910854222</v>
      </c>
    </row>
    <row r="215" spans="1:13" x14ac:dyDescent="0.25">
      <c r="A215" s="1" t="s">
        <v>3277</v>
      </c>
      <c r="B215" s="1" t="s">
        <v>4155</v>
      </c>
      <c r="C215" s="1">
        <v>5</v>
      </c>
      <c r="D215" s="1">
        <v>1.6286644951140099</v>
      </c>
      <c r="E215" s="1">
        <v>2.0069477853594201E-2</v>
      </c>
      <c r="F215" s="1" t="s">
        <v>5564</v>
      </c>
      <c r="G215" s="1">
        <v>265</v>
      </c>
      <c r="H215" s="1">
        <v>51</v>
      </c>
      <c r="I215" s="1">
        <v>12925</v>
      </c>
      <c r="J215" s="1">
        <v>4.7817240103588601</v>
      </c>
      <c r="K215" s="1">
        <v>1</v>
      </c>
      <c r="L215" s="1">
        <v>0.340898504581647</v>
      </c>
      <c r="M215" s="1">
        <v>0.32982056203985</v>
      </c>
    </row>
    <row r="216" spans="1:13" x14ac:dyDescent="0.25">
      <c r="A216" s="1" t="s">
        <v>3277</v>
      </c>
      <c r="B216" s="1" t="s">
        <v>4153</v>
      </c>
      <c r="C216" s="1">
        <v>5</v>
      </c>
      <c r="D216" s="1">
        <v>1.6286644951140099</v>
      </c>
      <c r="E216" s="1">
        <v>2.0069477853594201E-2</v>
      </c>
      <c r="F216" s="1" t="s">
        <v>5565</v>
      </c>
      <c r="G216" s="1">
        <v>265</v>
      </c>
      <c r="H216" s="1">
        <v>51</v>
      </c>
      <c r="I216" s="1">
        <v>12925</v>
      </c>
      <c r="J216" s="1">
        <v>4.7817240103588601</v>
      </c>
      <c r="K216" s="1">
        <v>1</v>
      </c>
      <c r="L216" s="1">
        <v>0.340898504581647</v>
      </c>
      <c r="M216" s="1">
        <v>0.32982056203985</v>
      </c>
    </row>
    <row r="217" spans="1:13" x14ac:dyDescent="0.25">
      <c r="A217" s="1" t="s">
        <v>3277</v>
      </c>
      <c r="B217" s="1" t="s">
        <v>5566</v>
      </c>
      <c r="C217" s="1">
        <v>3</v>
      </c>
      <c r="D217" s="1">
        <v>0.97719869706840401</v>
      </c>
      <c r="E217" s="1">
        <v>2.02424222809191E-2</v>
      </c>
      <c r="F217" s="1" t="s">
        <v>5567</v>
      </c>
      <c r="G217" s="1">
        <v>265</v>
      </c>
      <c r="H217" s="1">
        <v>11</v>
      </c>
      <c r="I217" s="1">
        <v>12925</v>
      </c>
      <c r="J217" s="1">
        <v>13.3018867924528</v>
      </c>
      <c r="K217" s="1">
        <v>1</v>
      </c>
      <c r="L217" s="1">
        <v>0.340898504581647</v>
      </c>
      <c r="M217" s="1">
        <v>0.32982056203985</v>
      </c>
    </row>
    <row r="218" spans="1:13" x14ac:dyDescent="0.25">
      <c r="A218" s="1" t="s">
        <v>3277</v>
      </c>
      <c r="B218" s="1" t="s">
        <v>3621</v>
      </c>
      <c r="C218" s="1">
        <v>3</v>
      </c>
      <c r="D218" s="1">
        <v>0.97719869706840401</v>
      </c>
      <c r="E218" s="1">
        <v>2.02424222809191E-2</v>
      </c>
      <c r="F218" s="1" t="s">
        <v>5568</v>
      </c>
      <c r="G218" s="1">
        <v>265</v>
      </c>
      <c r="H218" s="1">
        <v>11</v>
      </c>
      <c r="I218" s="1">
        <v>12925</v>
      </c>
      <c r="J218" s="1">
        <v>13.3018867924528</v>
      </c>
      <c r="K218" s="1">
        <v>1</v>
      </c>
      <c r="L218" s="1">
        <v>0.340898504581647</v>
      </c>
      <c r="M218" s="1">
        <v>0.32982056203985</v>
      </c>
    </row>
    <row r="219" spans="1:13" x14ac:dyDescent="0.25">
      <c r="A219" s="1" t="s">
        <v>3277</v>
      </c>
      <c r="B219" s="1" t="s">
        <v>4910</v>
      </c>
      <c r="C219" s="1">
        <v>3</v>
      </c>
      <c r="D219" s="1">
        <v>0.97719869706840401</v>
      </c>
      <c r="E219" s="1">
        <v>2.02424222809191E-2</v>
      </c>
      <c r="F219" s="1" t="s">
        <v>5492</v>
      </c>
      <c r="G219" s="1">
        <v>265</v>
      </c>
      <c r="H219" s="1">
        <v>11</v>
      </c>
      <c r="I219" s="1">
        <v>12925</v>
      </c>
      <c r="J219" s="1">
        <v>13.3018867924528</v>
      </c>
      <c r="K219" s="1">
        <v>1</v>
      </c>
      <c r="L219" s="1">
        <v>0.340898504581647</v>
      </c>
      <c r="M219" s="1">
        <v>0.32982056203985</v>
      </c>
    </row>
    <row r="220" spans="1:13" x14ac:dyDescent="0.25">
      <c r="A220" s="1" t="s">
        <v>3277</v>
      </c>
      <c r="B220" s="1" t="s">
        <v>3515</v>
      </c>
      <c r="C220" s="1">
        <v>6</v>
      </c>
      <c r="D220" s="1">
        <v>1.95439739413681</v>
      </c>
      <c r="E220" s="1">
        <v>2.05287640960857E-2</v>
      </c>
      <c r="F220" s="1" t="s">
        <v>5569</v>
      </c>
      <c r="G220" s="1">
        <v>265</v>
      </c>
      <c r="H220" s="1">
        <v>77</v>
      </c>
      <c r="I220" s="1">
        <v>12925</v>
      </c>
      <c r="J220" s="1">
        <v>3.80053908355795</v>
      </c>
      <c r="K220" s="1">
        <v>1</v>
      </c>
      <c r="L220" s="1">
        <v>0.342314613129311</v>
      </c>
      <c r="M220" s="1">
        <v>0.33119065228906702</v>
      </c>
    </row>
    <row r="221" spans="1:13" x14ac:dyDescent="0.25">
      <c r="A221" s="1" t="s">
        <v>3277</v>
      </c>
      <c r="B221" s="1" t="s">
        <v>5570</v>
      </c>
      <c r="C221" s="1">
        <v>6</v>
      </c>
      <c r="D221" s="1">
        <v>1.95439739413681</v>
      </c>
      <c r="E221" s="1">
        <v>2.05287640960857E-2</v>
      </c>
      <c r="F221" s="1" t="s">
        <v>5571</v>
      </c>
      <c r="G221" s="1">
        <v>265</v>
      </c>
      <c r="H221" s="1">
        <v>77</v>
      </c>
      <c r="I221" s="1">
        <v>12925</v>
      </c>
      <c r="J221" s="1">
        <v>3.80053908355795</v>
      </c>
      <c r="K221" s="1">
        <v>1</v>
      </c>
      <c r="L221" s="1">
        <v>0.342314613129311</v>
      </c>
      <c r="M221" s="1">
        <v>0.33119065228906702</v>
      </c>
    </row>
    <row r="222" spans="1:13" x14ac:dyDescent="0.25">
      <c r="A222" s="1" t="s">
        <v>3277</v>
      </c>
      <c r="B222" s="1" t="s">
        <v>5005</v>
      </c>
      <c r="C222" s="1">
        <v>4</v>
      </c>
      <c r="D222" s="1">
        <v>1.30293159609121</v>
      </c>
      <c r="E222" s="1">
        <v>2.0808243427975701E-2</v>
      </c>
      <c r="F222" s="1" t="s">
        <v>5572</v>
      </c>
      <c r="G222" s="1">
        <v>265</v>
      </c>
      <c r="H222" s="1">
        <v>29</v>
      </c>
      <c r="I222" s="1">
        <v>12925</v>
      </c>
      <c r="J222" s="1">
        <v>6.7273910214703996</v>
      </c>
      <c r="K222" s="1">
        <v>1</v>
      </c>
      <c r="L222" s="1">
        <v>0.345274039233812</v>
      </c>
      <c r="M222" s="1">
        <v>0.33405390797362899</v>
      </c>
    </row>
    <row r="223" spans="1:13" x14ac:dyDescent="0.25">
      <c r="A223" s="1" t="s">
        <v>3277</v>
      </c>
      <c r="B223" s="1" t="s">
        <v>3533</v>
      </c>
      <c r="C223" s="1">
        <v>15</v>
      </c>
      <c r="D223" s="1">
        <v>4.8859934853420199</v>
      </c>
      <c r="E223" s="1">
        <v>2.1605648427534301E-2</v>
      </c>
      <c r="F223" s="1" t="s">
        <v>5573</v>
      </c>
      <c r="G223" s="1">
        <v>265</v>
      </c>
      <c r="H223" s="1">
        <v>374</v>
      </c>
      <c r="I223" s="1">
        <v>12925</v>
      </c>
      <c r="J223" s="1">
        <v>1.95615982241953</v>
      </c>
      <c r="K223" s="1">
        <v>1</v>
      </c>
      <c r="L223" s="1">
        <v>0.351860826718707</v>
      </c>
      <c r="M223" s="1">
        <v>0.34042664918870502</v>
      </c>
    </row>
    <row r="224" spans="1:13" x14ac:dyDescent="0.25">
      <c r="A224" s="1" t="s">
        <v>3277</v>
      </c>
      <c r="B224" s="1" t="s">
        <v>3535</v>
      </c>
      <c r="C224" s="1">
        <v>6</v>
      </c>
      <c r="D224" s="1">
        <v>1.95439739413681</v>
      </c>
      <c r="E224" s="1">
        <v>2.26683359155604E-2</v>
      </c>
      <c r="F224" s="1" t="s">
        <v>5574</v>
      </c>
      <c r="G224" s="1">
        <v>265</v>
      </c>
      <c r="H224" s="1">
        <v>79</v>
      </c>
      <c r="I224" s="1">
        <v>12925</v>
      </c>
      <c r="J224" s="1">
        <v>3.7043229042273702</v>
      </c>
      <c r="K224" s="1">
        <v>1</v>
      </c>
      <c r="L224" s="1">
        <v>0.351860826718707</v>
      </c>
      <c r="M224" s="1">
        <v>0.34042664918870502</v>
      </c>
    </row>
    <row r="225" spans="1:13" x14ac:dyDescent="0.25">
      <c r="A225" s="1" t="s">
        <v>3277</v>
      </c>
      <c r="B225" s="1" t="s">
        <v>3589</v>
      </c>
      <c r="C225" s="1">
        <v>19</v>
      </c>
      <c r="D225" s="1">
        <v>6.1889250814332204</v>
      </c>
      <c r="E225" s="1">
        <v>2.3859339633183999E-2</v>
      </c>
      <c r="F225" s="1" t="s">
        <v>5575</v>
      </c>
      <c r="G225" s="1">
        <v>265</v>
      </c>
      <c r="H225" s="1">
        <v>529</v>
      </c>
      <c r="I225" s="1">
        <v>12925</v>
      </c>
      <c r="J225" s="1">
        <v>1.7517922744944201</v>
      </c>
      <c r="K225" s="1">
        <v>1</v>
      </c>
      <c r="L225" s="1">
        <v>0.351860826718707</v>
      </c>
      <c r="M225" s="1">
        <v>0.34042664918870502</v>
      </c>
    </row>
    <row r="226" spans="1:13" x14ac:dyDescent="0.25">
      <c r="A226" s="1" t="s">
        <v>3277</v>
      </c>
      <c r="B226" s="1" t="s">
        <v>3647</v>
      </c>
      <c r="C226" s="1">
        <v>3</v>
      </c>
      <c r="D226" s="1">
        <v>0.97719869706840401</v>
      </c>
      <c r="E226" s="1">
        <v>2.39675416508629E-2</v>
      </c>
      <c r="F226" s="1" t="s">
        <v>5486</v>
      </c>
      <c r="G226" s="1">
        <v>265</v>
      </c>
      <c r="H226" s="1">
        <v>12</v>
      </c>
      <c r="I226" s="1">
        <v>12925</v>
      </c>
      <c r="J226" s="1">
        <v>12.1933962264151</v>
      </c>
      <c r="K226" s="1">
        <v>1</v>
      </c>
      <c r="L226" s="1">
        <v>0.351860826718707</v>
      </c>
      <c r="M226" s="1">
        <v>0.34042664918870502</v>
      </c>
    </row>
    <row r="227" spans="1:13" x14ac:dyDescent="0.25">
      <c r="A227" s="1" t="s">
        <v>3277</v>
      </c>
      <c r="B227" s="1" t="s">
        <v>4949</v>
      </c>
      <c r="C227" s="1">
        <v>3</v>
      </c>
      <c r="D227" s="1">
        <v>0.97719869706840401</v>
      </c>
      <c r="E227" s="1">
        <v>2.39675416508629E-2</v>
      </c>
      <c r="F227" s="1" t="s">
        <v>4950</v>
      </c>
      <c r="G227" s="1">
        <v>265</v>
      </c>
      <c r="H227" s="1">
        <v>12</v>
      </c>
      <c r="I227" s="1">
        <v>12925</v>
      </c>
      <c r="J227" s="1">
        <v>12.1933962264151</v>
      </c>
      <c r="K227" s="1">
        <v>1</v>
      </c>
      <c r="L227" s="1">
        <v>0.351860826718707</v>
      </c>
      <c r="M227" s="1">
        <v>0.34042664918870502</v>
      </c>
    </row>
    <row r="228" spans="1:13" x14ac:dyDescent="0.25">
      <c r="A228" s="1" t="s">
        <v>3277</v>
      </c>
      <c r="B228" s="1" t="s">
        <v>5576</v>
      </c>
      <c r="C228" s="1">
        <v>3</v>
      </c>
      <c r="D228" s="1">
        <v>0.97719869706840401</v>
      </c>
      <c r="E228" s="1">
        <v>2.39675416508629E-2</v>
      </c>
      <c r="F228" s="1" t="s">
        <v>5577</v>
      </c>
      <c r="G228" s="1">
        <v>265</v>
      </c>
      <c r="H228" s="1">
        <v>12</v>
      </c>
      <c r="I228" s="1">
        <v>12925</v>
      </c>
      <c r="J228" s="1">
        <v>12.1933962264151</v>
      </c>
      <c r="K228" s="1">
        <v>1</v>
      </c>
      <c r="L228" s="1">
        <v>0.351860826718707</v>
      </c>
      <c r="M228" s="1">
        <v>0.34042664918870502</v>
      </c>
    </row>
    <row r="229" spans="1:13" x14ac:dyDescent="0.25">
      <c r="A229" s="1" t="s">
        <v>3277</v>
      </c>
      <c r="B229" s="1" t="s">
        <v>4219</v>
      </c>
      <c r="C229" s="1">
        <v>3</v>
      </c>
      <c r="D229" s="1">
        <v>0.97719869706840401</v>
      </c>
      <c r="E229" s="1">
        <v>2.39675416508629E-2</v>
      </c>
      <c r="F229" s="1" t="s">
        <v>5578</v>
      </c>
      <c r="G229" s="1">
        <v>265</v>
      </c>
      <c r="H229" s="1">
        <v>12</v>
      </c>
      <c r="I229" s="1">
        <v>12925</v>
      </c>
      <c r="J229" s="1">
        <v>12.1933962264151</v>
      </c>
      <c r="K229" s="1">
        <v>1</v>
      </c>
      <c r="L229" s="1">
        <v>0.351860826718707</v>
      </c>
      <c r="M229" s="1">
        <v>0.34042664918870502</v>
      </c>
    </row>
    <row r="230" spans="1:13" x14ac:dyDescent="0.25">
      <c r="A230" s="1" t="s">
        <v>3277</v>
      </c>
      <c r="B230" s="1" t="s">
        <v>5579</v>
      </c>
      <c r="C230" s="1">
        <v>3</v>
      </c>
      <c r="D230" s="1">
        <v>0.97719869706840401</v>
      </c>
      <c r="E230" s="1">
        <v>2.39675416508629E-2</v>
      </c>
      <c r="F230" s="1" t="s">
        <v>5522</v>
      </c>
      <c r="G230" s="1">
        <v>265</v>
      </c>
      <c r="H230" s="1">
        <v>12</v>
      </c>
      <c r="I230" s="1">
        <v>12925</v>
      </c>
      <c r="J230" s="1">
        <v>12.1933962264151</v>
      </c>
      <c r="K230" s="1">
        <v>1</v>
      </c>
      <c r="L230" s="1">
        <v>0.351860826718707</v>
      </c>
      <c r="M230" s="1">
        <v>0.34042664918870502</v>
      </c>
    </row>
    <row r="231" spans="1:13" x14ac:dyDescent="0.25">
      <c r="A231" s="1" t="s">
        <v>3277</v>
      </c>
      <c r="B231" s="1" t="s">
        <v>4650</v>
      </c>
      <c r="C231" s="1">
        <v>3</v>
      </c>
      <c r="D231" s="1">
        <v>0.97719869706840401</v>
      </c>
      <c r="E231" s="1">
        <v>2.39675416508629E-2</v>
      </c>
      <c r="F231" s="1" t="s">
        <v>5580</v>
      </c>
      <c r="G231" s="1">
        <v>265</v>
      </c>
      <c r="H231" s="1">
        <v>12</v>
      </c>
      <c r="I231" s="1">
        <v>12925</v>
      </c>
      <c r="J231" s="1">
        <v>12.1933962264151</v>
      </c>
      <c r="K231" s="1">
        <v>1</v>
      </c>
      <c r="L231" s="1">
        <v>0.351860826718707</v>
      </c>
      <c r="M231" s="1">
        <v>0.34042664918870502</v>
      </c>
    </row>
    <row r="232" spans="1:13" x14ac:dyDescent="0.25">
      <c r="A232" s="1" t="s">
        <v>3277</v>
      </c>
      <c r="B232" s="1" t="s">
        <v>5581</v>
      </c>
      <c r="C232" s="1">
        <v>3</v>
      </c>
      <c r="D232" s="1">
        <v>0.97719869706840401</v>
      </c>
      <c r="E232" s="1">
        <v>2.39675416508629E-2</v>
      </c>
      <c r="F232" s="1" t="s">
        <v>5419</v>
      </c>
      <c r="G232" s="1">
        <v>265</v>
      </c>
      <c r="H232" s="1">
        <v>12</v>
      </c>
      <c r="I232" s="1">
        <v>12925</v>
      </c>
      <c r="J232" s="1">
        <v>12.1933962264151</v>
      </c>
      <c r="K232" s="1">
        <v>1</v>
      </c>
      <c r="L232" s="1">
        <v>0.351860826718707</v>
      </c>
      <c r="M232" s="1">
        <v>0.34042664918870502</v>
      </c>
    </row>
    <row r="233" spans="1:13" x14ac:dyDescent="0.25">
      <c r="A233" s="1" t="s">
        <v>3277</v>
      </c>
      <c r="B233" s="1" t="s">
        <v>5001</v>
      </c>
      <c r="C233" s="1">
        <v>7</v>
      </c>
      <c r="D233" s="1">
        <v>2.2801302931596101</v>
      </c>
      <c r="E233" s="1">
        <v>2.42319443323805E-2</v>
      </c>
      <c r="F233" s="1" t="s">
        <v>5582</v>
      </c>
      <c r="G233" s="1">
        <v>265</v>
      </c>
      <c r="H233" s="1">
        <v>109</v>
      </c>
      <c r="I233" s="1">
        <v>12925</v>
      </c>
      <c r="J233" s="1">
        <v>3.1322485719231401</v>
      </c>
      <c r="K233" s="1">
        <v>1</v>
      </c>
      <c r="L233" s="1">
        <v>0.351860826718707</v>
      </c>
      <c r="M233" s="1">
        <v>0.34042664918870502</v>
      </c>
    </row>
    <row r="234" spans="1:13" x14ac:dyDescent="0.25">
      <c r="A234" s="1" t="s">
        <v>3277</v>
      </c>
      <c r="B234" s="1" t="s">
        <v>5583</v>
      </c>
      <c r="C234" s="1">
        <v>4</v>
      </c>
      <c r="D234" s="1">
        <v>1.30293159609121</v>
      </c>
      <c r="E234" s="1">
        <v>2.4848279764248301E-2</v>
      </c>
      <c r="F234" s="1" t="s">
        <v>5584</v>
      </c>
      <c r="G234" s="1">
        <v>265</v>
      </c>
      <c r="H234" s="1">
        <v>31</v>
      </c>
      <c r="I234" s="1">
        <v>12925</v>
      </c>
      <c r="J234" s="1">
        <v>6.2933657942787598</v>
      </c>
      <c r="K234" s="1">
        <v>1</v>
      </c>
      <c r="L234" s="1">
        <v>0.351860826718707</v>
      </c>
      <c r="M234" s="1">
        <v>0.34042664918870502</v>
      </c>
    </row>
    <row r="235" spans="1:13" x14ac:dyDescent="0.25">
      <c r="A235" s="1" t="s">
        <v>3277</v>
      </c>
      <c r="B235" s="1" t="s">
        <v>5585</v>
      </c>
      <c r="C235" s="1">
        <v>10</v>
      </c>
      <c r="D235" s="1">
        <v>3.25732899022801</v>
      </c>
      <c r="E235" s="1">
        <v>2.64664868162411E-2</v>
      </c>
      <c r="F235" s="1" t="s">
        <v>5586</v>
      </c>
      <c r="G235" s="1">
        <v>265</v>
      </c>
      <c r="H235" s="1">
        <v>207</v>
      </c>
      <c r="I235" s="1">
        <v>12925</v>
      </c>
      <c r="J235" s="1">
        <v>2.3562118311913198</v>
      </c>
      <c r="K235" s="1">
        <v>1</v>
      </c>
      <c r="L235" s="1">
        <v>0.351860826718707</v>
      </c>
      <c r="M235" s="1">
        <v>0.34042664918870502</v>
      </c>
    </row>
    <row r="236" spans="1:13" x14ac:dyDescent="0.25">
      <c r="A236" s="1" t="s">
        <v>3277</v>
      </c>
      <c r="B236" s="1" t="s">
        <v>4764</v>
      </c>
      <c r="C236" s="1">
        <v>8</v>
      </c>
      <c r="D236" s="1">
        <v>2.6058631921824098</v>
      </c>
      <c r="E236" s="1">
        <v>2.6540398437682602E-2</v>
      </c>
      <c r="F236" s="1" t="s">
        <v>5587</v>
      </c>
      <c r="G236" s="1">
        <v>265</v>
      </c>
      <c r="H236" s="1">
        <v>142</v>
      </c>
      <c r="I236" s="1">
        <v>12925</v>
      </c>
      <c r="J236" s="1">
        <v>2.74780760031889</v>
      </c>
      <c r="K236" s="1">
        <v>1</v>
      </c>
      <c r="L236" s="1">
        <v>0.351860826718707</v>
      </c>
      <c r="M236" s="1">
        <v>0.34042664918870502</v>
      </c>
    </row>
    <row r="237" spans="1:13" x14ac:dyDescent="0.25">
      <c r="A237" s="1" t="s">
        <v>3277</v>
      </c>
      <c r="B237" s="1" t="s">
        <v>5588</v>
      </c>
      <c r="C237" s="1">
        <v>4</v>
      </c>
      <c r="D237" s="1">
        <v>1.30293159609121</v>
      </c>
      <c r="E237" s="1">
        <v>2.7015241570460698E-2</v>
      </c>
      <c r="F237" s="1" t="s">
        <v>5589</v>
      </c>
      <c r="G237" s="1">
        <v>265</v>
      </c>
      <c r="H237" s="1">
        <v>32</v>
      </c>
      <c r="I237" s="1">
        <v>12925</v>
      </c>
      <c r="J237" s="1">
        <v>6.09669811320755</v>
      </c>
      <c r="K237" s="1">
        <v>1</v>
      </c>
      <c r="L237" s="1">
        <v>0.351860826718707</v>
      </c>
      <c r="M237" s="1">
        <v>0.34042664918870502</v>
      </c>
    </row>
    <row r="238" spans="1:13" x14ac:dyDescent="0.25">
      <c r="A238" s="1" t="s">
        <v>3277</v>
      </c>
      <c r="B238" s="1" t="s">
        <v>5590</v>
      </c>
      <c r="C238" s="1">
        <v>7</v>
      </c>
      <c r="D238" s="1">
        <v>2.2801302931596101</v>
      </c>
      <c r="E238" s="1">
        <v>2.72376683121867E-2</v>
      </c>
      <c r="F238" s="1" t="s">
        <v>5591</v>
      </c>
      <c r="G238" s="1">
        <v>265</v>
      </c>
      <c r="H238" s="1">
        <v>112</v>
      </c>
      <c r="I238" s="1">
        <v>12925</v>
      </c>
      <c r="J238" s="1">
        <v>3.0483490566037701</v>
      </c>
      <c r="K238" s="1">
        <v>1</v>
      </c>
      <c r="L238" s="1">
        <v>0.351860826718707</v>
      </c>
      <c r="M238" s="1">
        <v>0.34042664918870502</v>
      </c>
    </row>
    <row r="239" spans="1:13" x14ac:dyDescent="0.25">
      <c r="A239" s="1" t="s">
        <v>3277</v>
      </c>
      <c r="B239" s="1" t="s">
        <v>5592</v>
      </c>
      <c r="C239" s="1">
        <v>5</v>
      </c>
      <c r="D239" s="1">
        <v>1.6286644951140099</v>
      </c>
      <c r="E239" s="1">
        <v>2.72725338599057E-2</v>
      </c>
      <c r="F239" s="1" t="s">
        <v>5593</v>
      </c>
      <c r="G239" s="1">
        <v>265</v>
      </c>
      <c r="H239" s="1">
        <v>56</v>
      </c>
      <c r="I239" s="1">
        <v>12925</v>
      </c>
      <c r="J239" s="1">
        <v>4.35478436657682</v>
      </c>
      <c r="K239" s="1">
        <v>1</v>
      </c>
      <c r="L239" s="1">
        <v>0.351860826718707</v>
      </c>
      <c r="M239" s="1">
        <v>0.34042664918870502</v>
      </c>
    </row>
    <row r="240" spans="1:13" x14ac:dyDescent="0.25">
      <c r="A240" s="1" t="s">
        <v>3277</v>
      </c>
      <c r="B240" s="1" t="s">
        <v>5594</v>
      </c>
      <c r="C240" s="1">
        <v>10</v>
      </c>
      <c r="D240" s="1">
        <v>3.25732899022801</v>
      </c>
      <c r="E240" s="1">
        <v>2.7904814267438401E-2</v>
      </c>
      <c r="F240" s="1" t="s">
        <v>5586</v>
      </c>
      <c r="G240" s="1">
        <v>265</v>
      </c>
      <c r="H240" s="1">
        <v>209</v>
      </c>
      <c r="I240" s="1">
        <v>12925</v>
      </c>
      <c r="J240" s="1">
        <v>2.3336643495531302</v>
      </c>
      <c r="K240" s="1">
        <v>1</v>
      </c>
      <c r="L240" s="1">
        <v>0.351860826718707</v>
      </c>
      <c r="M240" s="1">
        <v>0.34042664918870502</v>
      </c>
    </row>
    <row r="241" spans="1:13" x14ac:dyDescent="0.25">
      <c r="A241" s="1" t="s">
        <v>3277</v>
      </c>
      <c r="B241" s="1" t="s">
        <v>5595</v>
      </c>
      <c r="C241" s="1">
        <v>3</v>
      </c>
      <c r="D241" s="1">
        <v>0.97719869706840401</v>
      </c>
      <c r="E241" s="1">
        <v>2.7948855912739899E-2</v>
      </c>
      <c r="F241" s="1" t="s">
        <v>5467</v>
      </c>
      <c r="G241" s="1">
        <v>265</v>
      </c>
      <c r="H241" s="1">
        <v>13</v>
      </c>
      <c r="I241" s="1">
        <v>12925</v>
      </c>
      <c r="J241" s="1">
        <v>11.255442670537001</v>
      </c>
      <c r="K241" s="1">
        <v>1</v>
      </c>
      <c r="L241" s="1">
        <v>0.351860826718707</v>
      </c>
      <c r="M241" s="1">
        <v>0.34042664918870502</v>
      </c>
    </row>
    <row r="242" spans="1:13" x14ac:dyDescent="0.25">
      <c r="A242" s="1" t="s">
        <v>3277</v>
      </c>
      <c r="B242" s="1" t="s">
        <v>3695</v>
      </c>
      <c r="C242" s="1">
        <v>3</v>
      </c>
      <c r="D242" s="1">
        <v>0.97719869706840401</v>
      </c>
      <c r="E242" s="1">
        <v>2.7948855912739899E-2</v>
      </c>
      <c r="F242" s="1" t="s">
        <v>5596</v>
      </c>
      <c r="G242" s="1">
        <v>265</v>
      </c>
      <c r="H242" s="1">
        <v>13</v>
      </c>
      <c r="I242" s="1">
        <v>12925</v>
      </c>
      <c r="J242" s="1">
        <v>11.255442670537001</v>
      </c>
      <c r="K242" s="1">
        <v>1</v>
      </c>
      <c r="L242" s="1">
        <v>0.351860826718707</v>
      </c>
      <c r="M242" s="1">
        <v>0.34042664918870502</v>
      </c>
    </row>
    <row r="243" spans="1:13" x14ac:dyDescent="0.25">
      <c r="A243" s="1" t="s">
        <v>3277</v>
      </c>
      <c r="B243" s="1" t="s">
        <v>5597</v>
      </c>
      <c r="C243" s="1">
        <v>3</v>
      </c>
      <c r="D243" s="1">
        <v>0.97719869706840401</v>
      </c>
      <c r="E243" s="1">
        <v>2.7948855912739899E-2</v>
      </c>
      <c r="F243" s="1" t="s">
        <v>5467</v>
      </c>
      <c r="G243" s="1">
        <v>265</v>
      </c>
      <c r="H243" s="1">
        <v>13</v>
      </c>
      <c r="I243" s="1">
        <v>12925</v>
      </c>
      <c r="J243" s="1">
        <v>11.255442670537001</v>
      </c>
      <c r="K243" s="1">
        <v>1</v>
      </c>
      <c r="L243" s="1">
        <v>0.351860826718707</v>
      </c>
      <c r="M243" s="1">
        <v>0.34042664918870502</v>
      </c>
    </row>
    <row r="244" spans="1:13" x14ac:dyDescent="0.25">
      <c r="A244" s="1" t="s">
        <v>3277</v>
      </c>
      <c r="B244" s="1" t="s">
        <v>4998</v>
      </c>
      <c r="C244" s="1">
        <v>3</v>
      </c>
      <c r="D244" s="1">
        <v>0.97719869706840401</v>
      </c>
      <c r="E244" s="1">
        <v>2.7948855912739899E-2</v>
      </c>
      <c r="F244" s="1" t="s">
        <v>4999</v>
      </c>
      <c r="G244" s="1">
        <v>265</v>
      </c>
      <c r="H244" s="1">
        <v>13</v>
      </c>
      <c r="I244" s="1">
        <v>12925</v>
      </c>
      <c r="J244" s="1">
        <v>11.255442670537001</v>
      </c>
      <c r="K244" s="1">
        <v>1</v>
      </c>
      <c r="L244" s="1">
        <v>0.351860826718707</v>
      </c>
      <c r="M244" s="1">
        <v>0.34042664918870502</v>
      </c>
    </row>
    <row r="245" spans="1:13" x14ac:dyDescent="0.25">
      <c r="A245" s="1" t="s">
        <v>3277</v>
      </c>
      <c r="B245" s="1" t="s">
        <v>5598</v>
      </c>
      <c r="C245" s="1">
        <v>3</v>
      </c>
      <c r="D245" s="1">
        <v>0.97719869706840401</v>
      </c>
      <c r="E245" s="1">
        <v>2.7948855912739899E-2</v>
      </c>
      <c r="F245" s="1" t="s">
        <v>5419</v>
      </c>
      <c r="G245" s="1">
        <v>265</v>
      </c>
      <c r="H245" s="1">
        <v>13</v>
      </c>
      <c r="I245" s="1">
        <v>12925</v>
      </c>
      <c r="J245" s="1">
        <v>11.255442670537001</v>
      </c>
      <c r="K245" s="1">
        <v>1</v>
      </c>
      <c r="L245" s="1">
        <v>0.351860826718707</v>
      </c>
      <c r="M245" s="1">
        <v>0.34042664918870502</v>
      </c>
    </row>
    <row r="246" spans="1:13" x14ac:dyDescent="0.25">
      <c r="A246" s="1" t="s">
        <v>3277</v>
      </c>
      <c r="B246" s="1" t="s">
        <v>5599</v>
      </c>
      <c r="C246" s="1">
        <v>3</v>
      </c>
      <c r="D246" s="1">
        <v>0.97719869706840401</v>
      </c>
      <c r="E246" s="1">
        <v>2.7948855912739899E-2</v>
      </c>
      <c r="F246" s="1" t="s">
        <v>5522</v>
      </c>
      <c r="G246" s="1">
        <v>265</v>
      </c>
      <c r="H246" s="1">
        <v>13</v>
      </c>
      <c r="I246" s="1">
        <v>12925</v>
      </c>
      <c r="J246" s="1">
        <v>11.255442670537001</v>
      </c>
      <c r="K246" s="1">
        <v>1</v>
      </c>
      <c r="L246" s="1">
        <v>0.351860826718707</v>
      </c>
      <c r="M246" s="1">
        <v>0.34042664918870502</v>
      </c>
    </row>
    <row r="247" spans="1:13" x14ac:dyDescent="0.25">
      <c r="A247" s="1" t="s">
        <v>3277</v>
      </c>
      <c r="B247" s="1" t="s">
        <v>3408</v>
      </c>
      <c r="C247" s="1">
        <v>8</v>
      </c>
      <c r="D247" s="1">
        <v>2.6058631921824098</v>
      </c>
      <c r="E247" s="1">
        <v>2.83590112789062E-2</v>
      </c>
      <c r="F247" s="1" t="s">
        <v>5600</v>
      </c>
      <c r="G247" s="1">
        <v>265</v>
      </c>
      <c r="H247" s="1">
        <v>144</v>
      </c>
      <c r="I247" s="1">
        <v>12925</v>
      </c>
      <c r="J247" s="1">
        <v>2.7096436058700202</v>
      </c>
      <c r="K247" s="1">
        <v>1</v>
      </c>
      <c r="L247" s="1">
        <v>0.351860826718707</v>
      </c>
      <c r="M247" s="1">
        <v>0.34042664918870502</v>
      </c>
    </row>
    <row r="248" spans="1:13" x14ac:dyDescent="0.25">
      <c r="A248" s="1" t="s">
        <v>3277</v>
      </c>
      <c r="B248" s="1" t="s">
        <v>5078</v>
      </c>
      <c r="C248" s="1">
        <v>4</v>
      </c>
      <c r="D248" s="1">
        <v>1.30293159609121</v>
      </c>
      <c r="E248" s="1">
        <v>2.9279876047089402E-2</v>
      </c>
      <c r="F248" s="1" t="s">
        <v>5601</v>
      </c>
      <c r="G248" s="1">
        <v>265</v>
      </c>
      <c r="H248" s="1">
        <v>33</v>
      </c>
      <c r="I248" s="1">
        <v>12925</v>
      </c>
      <c r="J248" s="1">
        <v>5.9119496855345899</v>
      </c>
      <c r="K248" s="1">
        <v>1</v>
      </c>
      <c r="L248" s="1">
        <v>0.351860826718707</v>
      </c>
      <c r="M248" s="1">
        <v>0.34042664918870502</v>
      </c>
    </row>
    <row r="249" spans="1:13" x14ac:dyDescent="0.25">
      <c r="A249" s="1" t="s">
        <v>3277</v>
      </c>
      <c r="B249" s="1" t="s">
        <v>5602</v>
      </c>
      <c r="C249" s="1">
        <v>4</v>
      </c>
      <c r="D249" s="1">
        <v>1.30293159609121</v>
      </c>
      <c r="E249" s="1">
        <v>2.9279876047089402E-2</v>
      </c>
      <c r="F249" s="1" t="s">
        <v>5603</v>
      </c>
      <c r="G249" s="1">
        <v>265</v>
      </c>
      <c r="H249" s="1">
        <v>33</v>
      </c>
      <c r="I249" s="1">
        <v>12925</v>
      </c>
      <c r="J249" s="1">
        <v>5.9119496855345899</v>
      </c>
      <c r="K249" s="1">
        <v>1</v>
      </c>
      <c r="L249" s="1">
        <v>0.351860826718707</v>
      </c>
      <c r="M249" s="1">
        <v>0.34042664918870502</v>
      </c>
    </row>
    <row r="250" spans="1:13" x14ac:dyDescent="0.25">
      <c r="A250" s="1" t="s">
        <v>3277</v>
      </c>
      <c r="B250" s="1" t="s">
        <v>3456</v>
      </c>
      <c r="C250" s="1">
        <v>8</v>
      </c>
      <c r="D250" s="1">
        <v>2.6058631921824098</v>
      </c>
      <c r="E250" s="1">
        <v>2.9299257231645101E-2</v>
      </c>
      <c r="F250" s="1" t="s">
        <v>5604</v>
      </c>
      <c r="G250" s="1">
        <v>265</v>
      </c>
      <c r="H250" s="1">
        <v>145</v>
      </c>
      <c r="I250" s="1">
        <v>12925</v>
      </c>
      <c r="J250" s="1">
        <v>2.6909564085881601</v>
      </c>
      <c r="K250" s="1">
        <v>1</v>
      </c>
      <c r="L250" s="1">
        <v>0.351860826718707</v>
      </c>
      <c r="M250" s="1">
        <v>0.34042664918870502</v>
      </c>
    </row>
    <row r="251" spans="1:13" x14ac:dyDescent="0.25">
      <c r="A251" s="1" t="s">
        <v>3277</v>
      </c>
      <c r="B251" s="1" t="s">
        <v>4238</v>
      </c>
      <c r="C251" s="1">
        <v>15</v>
      </c>
      <c r="D251" s="1">
        <v>4.8859934853420199</v>
      </c>
      <c r="E251" s="1">
        <v>2.94144153927537E-2</v>
      </c>
      <c r="F251" s="1" t="s">
        <v>5605</v>
      </c>
      <c r="G251" s="1">
        <v>265</v>
      </c>
      <c r="H251" s="1">
        <v>390</v>
      </c>
      <c r="I251" s="1">
        <v>12925</v>
      </c>
      <c r="J251" s="1">
        <v>1.8759071117561701</v>
      </c>
      <c r="K251" s="1">
        <v>1</v>
      </c>
      <c r="L251" s="1">
        <v>0.351860826718707</v>
      </c>
      <c r="M251" s="1">
        <v>0.34042664918870502</v>
      </c>
    </row>
    <row r="252" spans="1:13" x14ac:dyDescent="0.25">
      <c r="A252" s="1" t="s">
        <v>3277</v>
      </c>
      <c r="B252" s="1" t="s">
        <v>5606</v>
      </c>
      <c r="C252" s="1">
        <v>5</v>
      </c>
      <c r="D252" s="1">
        <v>1.6286644951140099</v>
      </c>
      <c r="E252" s="1">
        <v>3.0533375712852501E-2</v>
      </c>
      <c r="F252" s="1" t="s">
        <v>5607</v>
      </c>
      <c r="G252" s="1">
        <v>265</v>
      </c>
      <c r="H252" s="1">
        <v>58</v>
      </c>
      <c r="I252" s="1">
        <v>12925</v>
      </c>
      <c r="J252" s="1">
        <v>4.2046193884190002</v>
      </c>
      <c r="K252" s="1">
        <v>1</v>
      </c>
      <c r="L252" s="1">
        <v>0.351860826718707</v>
      </c>
      <c r="M252" s="1">
        <v>0.34042664918870502</v>
      </c>
    </row>
    <row r="253" spans="1:13" x14ac:dyDescent="0.25">
      <c r="A253" s="1" t="s">
        <v>3277</v>
      </c>
      <c r="B253" s="1" t="s">
        <v>4279</v>
      </c>
      <c r="C253" s="1">
        <v>4</v>
      </c>
      <c r="D253" s="1">
        <v>1.30293159609121</v>
      </c>
      <c r="E253" s="1">
        <v>3.1641810272067E-2</v>
      </c>
      <c r="F253" s="1" t="s">
        <v>5608</v>
      </c>
      <c r="G253" s="1">
        <v>265</v>
      </c>
      <c r="H253" s="1">
        <v>34</v>
      </c>
      <c r="I253" s="1">
        <v>12925</v>
      </c>
      <c r="J253" s="1">
        <v>5.7380688124306296</v>
      </c>
      <c r="K253" s="1">
        <v>1</v>
      </c>
      <c r="L253" s="1">
        <v>0.351860826718707</v>
      </c>
      <c r="M253" s="1">
        <v>0.34042664918870502</v>
      </c>
    </row>
    <row r="254" spans="1:13" x14ac:dyDescent="0.25">
      <c r="A254" s="1" t="s">
        <v>3277</v>
      </c>
      <c r="B254" s="1" t="s">
        <v>5015</v>
      </c>
      <c r="C254" s="1">
        <v>3</v>
      </c>
      <c r="D254" s="1">
        <v>0.97719869706840401</v>
      </c>
      <c r="E254" s="1">
        <v>3.2174428575455202E-2</v>
      </c>
      <c r="F254" s="1" t="s">
        <v>5609</v>
      </c>
      <c r="G254" s="1">
        <v>265</v>
      </c>
      <c r="H254" s="1">
        <v>14</v>
      </c>
      <c r="I254" s="1">
        <v>12925</v>
      </c>
      <c r="J254" s="1">
        <v>10.451482479784399</v>
      </c>
      <c r="K254" s="1">
        <v>1</v>
      </c>
      <c r="L254" s="1">
        <v>0.351860826718707</v>
      </c>
      <c r="M254" s="1">
        <v>0.34042664918870502</v>
      </c>
    </row>
    <row r="255" spans="1:13" x14ac:dyDescent="0.25">
      <c r="A255" s="1" t="s">
        <v>3277</v>
      </c>
      <c r="B255" s="1" t="s">
        <v>5610</v>
      </c>
      <c r="C255" s="1">
        <v>3</v>
      </c>
      <c r="D255" s="1">
        <v>0.97719869706840401</v>
      </c>
      <c r="E255" s="1">
        <v>3.2174428575455202E-2</v>
      </c>
      <c r="F255" s="1" t="s">
        <v>5469</v>
      </c>
      <c r="G255" s="1">
        <v>265</v>
      </c>
      <c r="H255" s="1">
        <v>14</v>
      </c>
      <c r="I255" s="1">
        <v>12925</v>
      </c>
      <c r="J255" s="1">
        <v>10.451482479784399</v>
      </c>
      <c r="K255" s="1">
        <v>1</v>
      </c>
      <c r="L255" s="1">
        <v>0.351860826718707</v>
      </c>
      <c r="M255" s="1">
        <v>0.34042664918870502</v>
      </c>
    </row>
    <row r="256" spans="1:13" x14ac:dyDescent="0.25">
      <c r="A256" s="1" t="s">
        <v>3277</v>
      </c>
      <c r="B256" s="1" t="s">
        <v>3504</v>
      </c>
      <c r="C256" s="1">
        <v>5</v>
      </c>
      <c r="D256" s="1">
        <v>1.6286644951140099</v>
      </c>
      <c r="E256" s="1">
        <v>3.22463314169961E-2</v>
      </c>
      <c r="F256" s="1" t="s">
        <v>5611</v>
      </c>
      <c r="G256" s="1">
        <v>265</v>
      </c>
      <c r="H256" s="1">
        <v>59</v>
      </c>
      <c r="I256" s="1">
        <v>12925</v>
      </c>
      <c r="J256" s="1">
        <v>4.1333546530220699</v>
      </c>
      <c r="K256" s="1">
        <v>1</v>
      </c>
      <c r="L256" s="1">
        <v>0.351860826718707</v>
      </c>
      <c r="M256" s="1">
        <v>0.34042664918870502</v>
      </c>
    </row>
    <row r="257" spans="1:13" x14ac:dyDescent="0.25">
      <c r="A257" s="1" t="s">
        <v>3277</v>
      </c>
      <c r="B257" s="1" t="s">
        <v>4148</v>
      </c>
      <c r="C257" s="1">
        <v>6</v>
      </c>
      <c r="D257" s="1">
        <v>1.95439739413681</v>
      </c>
      <c r="E257" s="1">
        <v>3.2647751557620001E-2</v>
      </c>
      <c r="F257" s="1" t="s">
        <v>5612</v>
      </c>
      <c r="G257" s="1">
        <v>265</v>
      </c>
      <c r="H257" s="1">
        <v>87</v>
      </c>
      <c r="I257" s="1">
        <v>12925</v>
      </c>
      <c r="J257" s="1">
        <v>3.3636955107351998</v>
      </c>
      <c r="K257" s="1">
        <v>1</v>
      </c>
      <c r="L257" s="1">
        <v>0.351860826718707</v>
      </c>
      <c r="M257" s="1">
        <v>0.34042664918870502</v>
      </c>
    </row>
    <row r="258" spans="1:13" x14ac:dyDescent="0.25">
      <c r="A258" s="1" t="s">
        <v>3277</v>
      </c>
      <c r="B258" s="1" t="s">
        <v>5613</v>
      </c>
      <c r="C258" s="1">
        <v>6</v>
      </c>
      <c r="D258" s="1">
        <v>1.95439739413681</v>
      </c>
      <c r="E258" s="1">
        <v>3.4059862351184397E-2</v>
      </c>
      <c r="F258" s="1" t="s">
        <v>5614</v>
      </c>
      <c r="G258" s="1">
        <v>265</v>
      </c>
      <c r="H258" s="1">
        <v>88</v>
      </c>
      <c r="I258" s="1">
        <v>12925</v>
      </c>
      <c r="J258" s="1">
        <v>3.3254716981132102</v>
      </c>
      <c r="K258" s="1">
        <v>1</v>
      </c>
      <c r="L258" s="1">
        <v>0.351860826718707</v>
      </c>
      <c r="M258" s="1">
        <v>0.34042664918870502</v>
      </c>
    </row>
    <row r="259" spans="1:13" x14ac:dyDescent="0.25">
      <c r="A259" s="1" t="s">
        <v>3277</v>
      </c>
      <c r="B259" s="1" t="s">
        <v>4368</v>
      </c>
      <c r="C259" s="1">
        <v>4</v>
      </c>
      <c r="D259" s="1">
        <v>1.30293159609121</v>
      </c>
      <c r="E259" s="1">
        <v>3.4100555215835299E-2</v>
      </c>
      <c r="F259" s="1" t="s">
        <v>5371</v>
      </c>
      <c r="G259" s="1">
        <v>265</v>
      </c>
      <c r="H259" s="1">
        <v>35</v>
      </c>
      <c r="I259" s="1">
        <v>12925</v>
      </c>
      <c r="J259" s="1">
        <v>5.5741239892183296</v>
      </c>
      <c r="K259" s="1">
        <v>1</v>
      </c>
      <c r="L259" s="1">
        <v>0.351860826718707</v>
      </c>
      <c r="M259" s="1">
        <v>0.34042664918870502</v>
      </c>
    </row>
    <row r="260" spans="1:13" x14ac:dyDescent="0.25">
      <c r="A260" s="1" t="s">
        <v>3277</v>
      </c>
      <c r="B260" s="1" t="s">
        <v>4860</v>
      </c>
      <c r="C260" s="1">
        <v>20</v>
      </c>
      <c r="D260" s="1">
        <v>6.5146579804560298</v>
      </c>
      <c r="E260" s="1">
        <v>3.5123850773084497E-2</v>
      </c>
      <c r="F260" s="1" t="s">
        <v>5615</v>
      </c>
      <c r="G260" s="1">
        <v>265</v>
      </c>
      <c r="H260" s="1">
        <v>593</v>
      </c>
      <c r="I260" s="1">
        <v>12925</v>
      </c>
      <c r="J260" s="1">
        <v>1.6449775684876999</v>
      </c>
      <c r="K260" s="1">
        <v>1</v>
      </c>
      <c r="L260" s="1">
        <v>0.351860826718707</v>
      </c>
      <c r="M260" s="1">
        <v>0.34042664918870502</v>
      </c>
    </row>
    <row r="261" spans="1:13" x14ac:dyDescent="0.25">
      <c r="A261" s="1" t="s">
        <v>3277</v>
      </c>
      <c r="B261" s="1" t="s">
        <v>4858</v>
      </c>
      <c r="C261" s="1">
        <v>18</v>
      </c>
      <c r="D261" s="1">
        <v>5.8631921824104198</v>
      </c>
      <c r="E261" s="1">
        <v>3.6003929413514602E-2</v>
      </c>
      <c r="F261" s="1" t="s">
        <v>5616</v>
      </c>
      <c r="G261" s="1">
        <v>265</v>
      </c>
      <c r="H261" s="1">
        <v>516</v>
      </c>
      <c r="I261" s="1">
        <v>12925</v>
      </c>
      <c r="J261" s="1">
        <v>1.7014041246160601</v>
      </c>
      <c r="K261" s="1">
        <v>1</v>
      </c>
      <c r="L261" s="1">
        <v>0.351860826718707</v>
      </c>
      <c r="M261" s="1">
        <v>0.34042664918870502</v>
      </c>
    </row>
    <row r="262" spans="1:13" x14ac:dyDescent="0.25">
      <c r="A262" s="1" t="s">
        <v>3277</v>
      </c>
      <c r="B262" s="1" t="s">
        <v>5617</v>
      </c>
      <c r="C262" s="1">
        <v>3</v>
      </c>
      <c r="D262" s="1">
        <v>0.97719869706840401</v>
      </c>
      <c r="E262" s="1">
        <v>3.6632700653645503E-2</v>
      </c>
      <c r="F262" s="1" t="s">
        <v>5486</v>
      </c>
      <c r="G262" s="1">
        <v>265</v>
      </c>
      <c r="H262" s="1">
        <v>15</v>
      </c>
      <c r="I262" s="1">
        <v>12925</v>
      </c>
      <c r="J262" s="1">
        <v>9.7547169811320806</v>
      </c>
      <c r="K262" s="1">
        <v>1</v>
      </c>
      <c r="L262" s="1">
        <v>0.351860826718707</v>
      </c>
      <c r="M262" s="1">
        <v>0.34042664918870502</v>
      </c>
    </row>
    <row r="263" spans="1:13" x14ac:dyDescent="0.25">
      <c r="A263" s="1" t="s">
        <v>3277</v>
      </c>
      <c r="B263" s="1" t="s">
        <v>5062</v>
      </c>
      <c r="C263" s="1">
        <v>3</v>
      </c>
      <c r="D263" s="1">
        <v>0.97719869706840401</v>
      </c>
      <c r="E263" s="1">
        <v>3.6632700653645503E-2</v>
      </c>
      <c r="F263" s="1" t="s">
        <v>5618</v>
      </c>
      <c r="G263" s="1">
        <v>265</v>
      </c>
      <c r="H263" s="1">
        <v>15</v>
      </c>
      <c r="I263" s="1">
        <v>12925</v>
      </c>
      <c r="J263" s="1">
        <v>9.7547169811320806</v>
      </c>
      <c r="K263" s="1">
        <v>1</v>
      </c>
      <c r="L263" s="1">
        <v>0.351860826718707</v>
      </c>
      <c r="M263" s="1">
        <v>0.34042664918870502</v>
      </c>
    </row>
    <row r="264" spans="1:13" x14ac:dyDescent="0.25">
      <c r="A264" s="1" t="s">
        <v>3277</v>
      </c>
      <c r="B264" s="1" t="s">
        <v>5619</v>
      </c>
      <c r="C264" s="1">
        <v>3</v>
      </c>
      <c r="D264" s="1">
        <v>0.97719869706840401</v>
      </c>
      <c r="E264" s="1">
        <v>3.6632700653645503E-2</v>
      </c>
      <c r="F264" s="1" t="s">
        <v>5620</v>
      </c>
      <c r="G264" s="1">
        <v>265</v>
      </c>
      <c r="H264" s="1">
        <v>15</v>
      </c>
      <c r="I264" s="1">
        <v>12925</v>
      </c>
      <c r="J264" s="1">
        <v>9.7547169811320806</v>
      </c>
      <c r="K264" s="1">
        <v>1</v>
      </c>
      <c r="L264" s="1">
        <v>0.351860826718707</v>
      </c>
      <c r="M264" s="1">
        <v>0.34042664918870502</v>
      </c>
    </row>
    <row r="265" spans="1:13" x14ac:dyDescent="0.25">
      <c r="A265" s="1" t="s">
        <v>3277</v>
      </c>
      <c r="B265" s="1" t="s">
        <v>4128</v>
      </c>
      <c r="C265" s="1">
        <v>3</v>
      </c>
      <c r="D265" s="1">
        <v>0.97719869706840401</v>
      </c>
      <c r="E265" s="1">
        <v>3.6632700653645503E-2</v>
      </c>
      <c r="F265" s="1" t="s">
        <v>5419</v>
      </c>
      <c r="G265" s="1">
        <v>265</v>
      </c>
      <c r="H265" s="1">
        <v>15</v>
      </c>
      <c r="I265" s="1">
        <v>12925</v>
      </c>
      <c r="J265" s="1">
        <v>9.7547169811320806</v>
      </c>
      <c r="K265" s="1">
        <v>1</v>
      </c>
      <c r="L265" s="1">
        <v>0.351860826718707</v>
      </c>
      <c r="M265" s="1">
        <v>0.34042664918870502</v>
      </c>
    </row>
    <row r="266" spans="1:13" x14ac:dyDescent="0.25">
      <c r="A266" s="1" t="s">
        <v>3277</v>
      </c>
      <c r="B266" s="1" t="s">
        <v>4261</v>
      </c>
      <c r="C266" s="1">
        <v>3</v>
      </c>
      <c r="D266" s="1">
        <v>0.97719869706840401</v>
      </c>
      <c r="E266" s="1">
        <v>3.6632700653645503E-2</v>
      </c>
      <c r="F266" s="1" t="s">
        <v>5419</v>
      </c>
      <c r="G266" s="1">
        <v>265</v>
      </c>
      <c r="H266" s="1">
        <v>15</v>
      </c>
      <c r="I266" s="1">
        <v>12925</v>
      </c>
      <c r="J266" s="1">
        <v>9.7547169811320806</v>
      </c>
      <c r="K266" s="1">
        <v>1</v>
      </c>
      <c r="L266" s="1">
        <v>0.351860826718707</v>
      </c>
      <c r="M266" s="1">
        <v>0.34042664918870502</v>
      </c>
    </row>
    <row r="267" spans="1:13" x14ac:dyDescent="0.25">
      <c r="A267" s="1" t="s">
        <v>3277</v>
      </c>
      <c r="B267" s="1" t="s">
        <v>4721</v>
      </c>
      <c r="C267" s="1">
        <v>3</v>
      </c>
      <c r="D267" s="1">
        <v>0.97719869706840401</v>
      </c>
      <c r="E267" s="1">
        <v>3.6632700653645503E-2</v>
      </c>
      <c r="F267" s="1" t="s">
        <v>4814</v>
      </c>
      <c r="G267" s="1">
        <v>265</v>
      </c>
      <c r="H267" s="1">
        <v>15</v>
      </c>
      <c r="I267" s="1">
        <v>12925</v>
      </c>
      <c r="J267" s="1">
        <v>9.7547169811320806</v>
      </c>
      <c r="K267" s="1">
        <v>1</v>
      </c>
      <c r="L267" s="1">
        <v>0.351860826718707</v>
      </c>
      <c r="M267" s="1">
        <v>0.34042664918870502</v>
      </c>
    </row>
    <row r="268" spans="1:13" x14ac:dyDescent="0.25">
      <c r="A268" s="1" t="s">
        <v>3277</v>
      </c>
      <c r="B268" s="1" t="s">
        <v>5621</v>
      </c>
      <c r="C268" s="1">
        <v>3</v>
      </c>
      <c r="D268" s="1">
        <v>0.97719869706840401</v>
      </c>
      <c r="E268" s="1">
        <v>3.6632700653645503E-2</v>
      </c>
      <c r="F268" s="1" t="s">
        <v>5469</v>
      </c>
      <c r="G268" s="1">
        <v>265</v>
      </c>
      <c r="H268" s="1">
        <v>15</v>
      </c>
      <c r="I268" s="1">
        <v>12925</v>
      </c>
      <c r="J268" s="1">
        <v>9.7547169811320806</v>
      </c>
      <c r="K268" s="1">
        <v>1</v>
      </c>
      <c r="L268" s="1">
        <v>0.351860826718707</v>
      </c>
      <c r="M268" s="1">
        <v>0.34042664918870502</v>
      </c>
    </row>
    <row r="269" spans="1:13" x14ac:dyDescent="0.25">
      <c r="A269" s="1" t="s">
        <v>3277</v>
      </c>
      <c r="B269" s="1" t="s">
        <v>5046</v>
      </c>
      <c r="C269" s="1">
        <v>3</v>
      </c>
      <c r="D269" s="1">
        <v>0.97719869706840401</v>
      </c>
      <c r="E269" s="1">
        <v>3.6632700653645503E-2</v>
      </c>
      <c r="F269" s="1" t="s">
        <v>5622</v>
      </c>
      <c r="G269" s="1">
        <v>265</v>
      </c>
      <c r="H269" s="1">
        <v>15</v>
      </c>
      <c r="I269" s="1">
        <v>12925</v>
      </c>
      <c r="J269" s="1">
        <v>9.7547169811320806</v>
      </c>
      <c r="K269" s="1">
        <v>1</v>
      </c>
      <c r="L269" s="1">
        <v>0.351860826718707</v>
      </c>
      <c r="M269" s="1">
        <v>0.34042664918870502</v>
      </c>
    </row>
    <row r="270" spans="1:13" x14ac:dyDescent="0.25">
      <c r="A270" s="1" t="s">
        <v>3277</v>
      </c>
      <c r="B270" s="1" t="s">
        <v>5623</v>
      </c>
      <c r="C270" s="1">
        <v>3</v>
      </c>
      <c r="D270" s="1">
        <v>0.97719869706840401</v>
      </c>
      <c r="E270" s="1">
        <v>3.6632700653645503E-2</v>
      </c>
      <c r="F270" s="1" t="s">
        <v>5624</v>
      </c>
      <c r="G270" s="1">
        <v>265</v>
      </c>
      <c r="H270" s="1">
        <v>15</v>
      </c>
      <c r="I270" s="1">
        <v>12925</v>
      </c>
      <c r="J270" s="1">
        <v>9.7547169811320806</v>
      </c>
      <c r="K270" s="1">
        <v>1</v>
      </c>
      <c r="L270" s="1">
        <v>0.351860826718707</v>
      </c>
      <c r="M270" s="1">
        <v>0.34042664918870502</v>
      </c>
    </row>
    <row r="271" spans="1:13" x14ac:dyDescent="0.25">
      <c r="A271" s="1" t="s">
        <v>3277</v>
      </c>
      <c r="B271" s="1" t="s">
        <v>5058</v>
      </c>
      <c r="C271" s="1">
        <v>3</v>
      </c>
      <c r="D271" s="1">
        <v>0.97719869706840401</v>
      </c>
      <c r="E271" s="1">
        <v>3.6632700653645503E-2</v>
      </c>
      <c r="F271" s="1" t="s">
        <v>5059</v>
      </c>
      <c r="G271" s="1">
        <v>265</v>
      </c>
      <c r="H271" s="1">
        <v>15</v>
      </c>
      <c r="I271" s="1">
        <v>12925</v>
      </c>
      <c r="J271" s="1">
        <v>9.7547169811320806</v>
      </c>
      <c r="K271" s="1">
        <v>1</v>
      </c>
      <c r="L271" s="1">
        <v>0.351860826718707</v>
      </c>
      <c r="M271" s="1">
        <v>0.34042664918870502</v>
      </c>
    </row>
    <row r="272" spans="1:13" x14ac:dyDescent="0.25">
      <c r="A272" s="1" t="s">
        <v>3277</v>
      </c>
      <c r="B272" s="1" t="s">
        <v>5625</v>
      </c>
      <c r="C272" s="1">
        <v>3</v>
      </c>
      <c r="D272" s="1">
        <v>0.97719869706840401</v>
      </c>
      <c r="E272" s="1">
        <v>3.6632700653645503E-2</v>
      </c>
      <c r="F272" s="1" t="s">
        <v>5626</v>
      </c>
      <c r="G272" s="1">
        <v>265</v>
      </c>
      <c r="H272" s="1">
        <v>15</v>
      </c>
      <c r="I272" s="1">
        <v>12925</v>
      </c>
      <c r="J272" s="1">
        <v>9.7547169811320806</v>
      </c>
      <c r="K272" s="1">
        <v>1</v>
      </c>
      <c r="L272" s="1">
        <v>0.351860826718707</v>
      </c>
      <c r="M272" s="1">
        <v>0.34042664918870502</v>
      </c>
    </row>
    <row r="273" spans="1:13" x14ac:dyDescent="0.25">
      <c r="A273" s="1" t="s">
        <v>3277</v>
      </c>
      <c r="B273" s="1" t="s">
        <v>5061</v>
      </c>
      <c r="C273" s="1">
        <v>3</v>
      </c>
      <c r="D273" s="1">
        <v>0.97719869706840401</v>
      </c>
      <c r="E273" s="1">
        <v>3.6632700653645503E-2</v>
      </c>
      <c r="F273" s="1" t="s">
        <v>5627</v>
      </c>
      <c r="G273" s="1">
        <v>265</v>
      </c>
      <c r="H273" s="1">
        <v>15</v>
      </c>
      <c r="I273" s="1">
        <v>12925</v>
      </c>
      <c r="J273" s="1">
        <v>9.7547169811320806</v>
      </c>
      <c r="K273" s="1">
        <v>1</v>
      </c>
      <c r="L273" s="1">
        <v>0.351860826718707</v>
      </c>
      <c r="M273" s="1">
        <v>0.34042664918870502</v>
      </c>
    </row>
    <row r="274" spans="1:13" x14ac:dyDescent="0.25">
      <c r="A274" s="1" t="s">
        <v>3277</v>
      </c>
      <c r="B274" s="1" t="s">
        <v>5628</v>
      </c>
      <c r="C274" s="1">
        <v>4</v>
      </c>
      <c r="D274" s="1">
        <v>1.30293159609121</v>
      </c>
      <c r="E274" s="1">
        <v>3.6655512421426797E-2</v>
      </c>
      <c r="F274" s="1" t="s">
        <v>5629</v>
      </c>
      <c r="G274" s="1">
        <v>265</v>
      </c>
      <c r="H274" s="1">
        <v>36</v>
      </c>
      <c r="I274" s="1">
        <v>12925</v>
      </c>
      <c r="J274" s="1">
        <v>5.4192872117400404</v>
      </c>
      <c r="K274" s="1">
        <v>1</v>
      </c>
      <c r="L274" s="1">
        <v>0.351860826718707</v>
      </c>
      <c r="M274" s="1">
        <v>0.34042664918870502</v>
      </c>
    </row>
    <row r="275" spans="1:13" x14ac:dyDescent="0.25">
      <c r="A275" s="1" t="s">
        <v>3277</v>
      </c>
      <c r="B275" s="1" t="s">
        <v>3430</v>
      </c>
      <c r="C275" s="1">
        <v>7</v>
      </c>
      <c r="D275" s="1">
        <v>2.2801302931596101</v>
      </c>
      <c r="E275" s="1">
        <v>3.7701474528015602E-2</v>
      </c>
      <c r="F275" s="1" t="s">
        <v>5630</v>
      </c>
      <c r="G275" s="1">
        <v>265</v>
      </c>
      <c r="H275" s="1">
        <v>121</v>
      </c>
      <c r="I275" s="1">
        <v>12925</v>
      </c>
      <c r="J275" s="1">
        <v>2.8216123499142398</v>
      </c>
      <c r="K275" s="1">
        <v>1</v>
      </c>
      <c r="L275" s="1">
        <v>0.351860826718707</v>
      </c>
      <c r="M275" s="1">
        <v>0.34042664918870502</v>
      </c>
    </row>
    <row r="276" spans="1:13" x14ac:dyDescent="0.25">
      <c r="A276" s="1" t="s">
        <v>3277</v>
      </c>
      <c r="B276" s="1" t="s">
        <v>4547</v>
      </c>
      <c r="C276" s="1">
        <v>4</v>
      </c>
      <c r="D276" s="1">
        <v>1.30293159609121</v>
      </c>
      <c r="E276" s="1">
        <v>3.9305980411058698E-2</v>
      </c>
      <c r="F276" s="1" t="s">
        <v>5631</v>
      </c>
      <c r="G276" s="1">
        <v>265</v>
      </c>
      <c r="H276" s="1">
        <v>37</v>
      </c>
      <c r="I276" s="1">
        <v>12925</v>
      </c>
      <c r="J276" s="1">
        <v>5.2728199898011203</v>
      </c>
      <c r="K276" s="1">
        <v>1</v>
      </c>
      <c r="L276" s="1">
        <v>0.351860826718707</v>
      </c>
      <c r="M276" s="1">
        <v>0.34042664918870502</v>
      </c>
    </row>
    <row r="277" spans="1:13" x14ac:dyDescent="0.25">
      <c r="A277" s="1" t="s">
        <v>3277</v>
      </c>
      <c r="B277" s="1" t="s">
        <v>5632</v>
      </c>
      <c r="C277" s="1">
        <v>9</v>
      </c>
      <c r="D277" s="1">
        <v>2.9315960912052099</v>
      </c>
      <c r="E277" s="1">
        <v>4.0315089496096503E-2</v>
      </c>
      <c r="F277" s="1" t="s">
        <v>5633</v>
      </c>
      <c r="G277" s="1">
        <v>265</v>
      </c>
      <c r="H277" s="1">
        <v>189</v>
      </c>
      <c r="I277" s="1">
        <v>12925</v>
      </c>
      <c r="J277" s="1">
        <v>2.3225516621743001</v>
      </c>
      <c r="K277" s="1">
        <v>1</v>
      </c>
      <c r="L277" s="1">
        <v>0.351860826718707</v>
      </c>
      <c r="M277" s="1">
        <v>0.34042664918870502</v>
      </c>
    </row>
    <row r="278" spans="1:13" x14ac:dyDescent="0.25">
      <c r="A278" s="1" t="s">
        <v>3277</v>
      </c>
      <c r="B278" s="1" t="s">
        <v>5634</v>
      </c>
      <c r="C278" s="1">
        <v>2</v>
      </c>
      <c r="D278" s="1">
        <v>0.65146579804560301</v>
      </c>
      <c r="E278" s="1">
        <v>4.0435409628826399E-2</v>
      </c>
      <c r="F278" s="1" t="s">
        <v>5635</v>
      </c>
      <c r="G278" s="1">
        <v>265</v>
      </c>
      <c r="H278" s="1">
        <v>2</v>
      </c>
      <c r="I278" s="1">
        <v>12925</v>
      </c>
      <c r="J278" s="1">
        <v>48.7735849056604</v>
      </c>
      <c r="K278" s="1">
        <v>1</v>
      </c>
      <c r="L278" s="1">
        <v>0.351860826718707</v>
      </c>
      <c r="M278" s="1">
        <v>0.34042664918870502</v>
      </c>
    </row>
    <row r="279" spans="1:13" x14ac:dyDescent="0.25">
      <c r="A279" s="1" t="s">
        <v>3277</v>
      </c>
      <c r="B279" s="1" t="s">
        <v>5636</v>
      </c>
      <c r="C279" s="1">
        <v>2</v>
      </c>
      <c r="D279" s="1">
        <v>0.65146579804560301</v>
      </c>
      <c r="E279" s="1">
        <v>4.0435409628826399E-2</v>
      </c>
      <c r="F279" s="1" t="s">
        <v>5635</v>
      </c>
      <c r="G279" s="1">
        <v>265</v>
      </c>
      <c r="H279" s="1">
        <v>2</v>
      </c>
      <c r="I279" s="1">
        <v>12925</v>
      </c>
      <c r="J279" s="1">
        <v>48.7735849056604</v>
      </c>
      <c r="K279" s="1">
        <v>1</v>
      </c>
      <c r="L279" s="1">
        <v>0.351860826718707</v>
      </c>
      <c r="M279" s="1">
        <v>0.34042664918870502</v>
      </c>
    </row>
    <row r="280" spans="1:13" x14ac:dyDescent="0.25">
      <c r="A280" s="1" t="s">
        <v>3277</v>
      </c>
      <c r="B280" s="1" t="s">
        <v>5637</v>
      </c>
      <c r="C280" s="1">
        <v>2</v>
      </c>
      <c r="D280" s="1">
        <v>0.65146579804560301</v>
      </c>
      <c r="E280" s="1">
        <v>4.0435409628826399E-2</v>
      </c>
      <c r="F280" s="1" t="s">
        <v>5638</v>
      </c>
      <c r="G280" s="1">
        <v>265</v>
      </c>
      <c r="H280" s="1">
        <v>2</v>
      </c>
      <c r="I280" s="1">
        <v>12925</v>
      </c>
      <c r="J280" s="1">
        <v>48.7735849056604</v>
      </c>
      <c r="K280" s="1">
        <v>1</v>
      </c>
      <c r="L280" s="1">
        <v>0.351860826718707</v>
      </c>
      <c r="M280" s="1">
        <v>0.34042664918870502</v>
      </c>
    </row>
    <row r="281" spans="1:13" x14ac:dyDescent="0.25">
      <c r="A281" s="1" t="s">
        <v>3277</v>
      </c>
      <c r="B281" s="1" t="s">
        <v>5639</v>
      </c>
      <c r="C281" s="1">
        <v>2</v>
      </c>
      <c r="D281" s="1">
        <v>0.65146579804560301</v>
      </c>
      <c r="E281" s="1">
        <v>4.0435409628826399E-2</v>
      </c>
      <c r="F281" s="1" t="s">
        <v>5635</v>
      </c>
      <c r="G281" s="1">
        <v>265</v>
      </c>
      <c r="H281" s="1">
        <v>2</v>
      </c>
      <c r="I281" s="1">
        <v>12925</v>
      </c>
      <c r="J281" s="1">
        <v>48.7735849056604</v>
      </c>
      <c r="K281" s="1">
        <v>1</v>
      </c>
      <c r="L281" s="1">
        <v>0.351860826718707</v>
      </c>
      <c r="M281" s="1">
        <v>0.34042664918870502</v>
      </c>
    </row>
    <row r="282" spans="1:13" x14ac:dyDescent="0.25">
      <c r="A282" s="1" t="s">
        <v>3277</v>
      </c>
      <c r="B282" s="1" t="s">
        <v>4973</v>
      </c>
      <c r="C282" s="1">
        <v>2</v>
      </c>
      <c r="D282" s="1">
        <v>0.65146579804560301</v>
      </c>
      <c r="E282" s="1">
        <v>4.0435409628826399E-2</v>
      </c>
      <c r="F282" s="1" t="s">
        <v>4963</v>
      </c>
      <c r="G282" s="1">
        <v>265</v>
      </c>
      <c r="H282" s="1">
        <v>2</v>
      </c>
      <c r="I282" s="1">
        <v>12925</v>
      </c>
      <c r="J282" s="1">
        <v>48.7735849056604</v>
      </c>
      <c r="K282" s="1">
        <v>1</v>
      </c>
      <c r="L282" s="1">
        <v>0.351860826718707</v>
      </c>
      <c r="M282" s="1">
        <v>0.34042664918870502</v>
      </c>
    </row>
    <row r="283" spans="1:13" x14ac:dyDescent="0.25">
      <c r="A283" s="1" t="s">
        <v>3277</v>
      </c>
      <c r="B283" s="1" t="s">
        <v>5640</v>
      </c>
      <c r="C283" s="1">
        <v>2</v>
      </c>
      <c r="D283" s="1">
        <v>0.65146579804560301</v>
      </c>
      <c r="E283" s="1">
        <v>4.0435409628826399E-2</v>
      </c>
      <c r="F283" s="1" t="s">
        <v>5635</v>
      </c>
      <c r="G283" s="1">
        <v>265</v>
      </c>
      <c r="H283" s="1">
        <v>2</v>
      </c>
      <c r="I283" s="1">
        <v>12925</v>
      </c>
      <c r="J283" s="1">
        <v>48.7735849056604</v>
      </c>
      <c r="K283" s="1">
        <v>1</v>
      </c>
      <c r="L283" s="1">
        <v>0.351860826718707</v>
      </c>
      <c r="M283" s="1">
        <v>0.34042664918870502</v>
      </c>
    </row>
    <row r="284" spans="1:13" x14ac:dyDescent="0.25">
      <c r="A284" s="1" t="s">
        <v>3277</v>
      </c>
      <c r="B284" s="1" t="s">
        <v>5641</v>
      </c>
      <c r="C284" s="1">
        <v>2</v>
      </c>
      <c r="D284" s="1">
        <v>0.65146579804560301</v>
      </c>
      <c r="E284" s="1">
        <v>4.0435409628826399E-2</v>
      </c>
      <c r="F284" s="1" t="s">
        <v>5635</v>
      </c>
      <c r="G284" s="1">
        <v>265</v>
      </c>
      <c r="H284" s="1">
        <v>2</v>
      </c>
      <c r="I284" s="1">
        <v>12925</v>
      </c>
      <c r="J284" s="1">
        <v>48.7735849056604</v>
      </c>
      <c r="K284" s="1">
        <v>1</v>
      </c>
      <c r="L284" s="1">
        <v>0.351860826718707</v>
      </c>
      <c r="M284" s="1">
        <v>0.34042664918870502</v>
      </c>
    </row>
    <row r="285" spans="1:13" x14ac:dyDescent="0.25">
      <c r="A285" s="1" t="s">
        <v>3277</v>
      </c>
      <c r="B285" s="1" t="s">
        <v>5642</v>
      </c>
      <c r="C285" s="1">
        <v>2</v>
      </c>
      <c r="D285" s="1">
        <v>0.65146579804560301</v>
      </c>
      <c r="E285" s="1">
        <v>4.0435409628826399E-2</v>
      </c>
      <c r="F285" s="1" t="s">
        <v>5635</v>
      </c>
      <c r="G285" s="1">
        <v>265</v>
      </c>
      <c r="H285" s="1">
        <v>2</v>
      </c>
      <c r="I285" s="1">
        <v>12925</v>
      </c>
      <c r="J285" s="1">
        <v>48.7735849056604</v>
      </c>
      <c r="K285" s="1">
        <v>1</v>
      </c>
      <c r="L285" s="1">
        <v>0.351860826718707</v>
      </c>
      <c r="M285" s="1">
        <v>0.34042664918870502</v>
      </c>
    </row>
    <row r="286" spans="1:13" x14ac:dyDescent="0.25">
      <c r="A286" s="1" t="s">
        <v>3277</v>
      </c>
      <c r="B286" s="1" t="s">
        <v>5643</v>
      </c>
      <c r="C286" s="1">
        <v>2</v>
      </c>
      <c r="D286" s="1">
        <v>0.65146579804560301</v>
      </c>
      <c r="E286" s="1">
        <v>4.0435409628826399E-2</v>
      </c>
      <c r="F286" s="1" t="s">
        <v>5635</v>
      </c>
      <c r="G286" s="1">
        <v>265</v>
      </c>
      <c r="H286" s="1">
        <v>2</v>
      </c>
      <c r="I286" s="1">
        <v>12925</v>
      </c>
      <c r="J286" s="1">
        <v>48.7735849056604</v>
      </c>
      <c r="K286" s="1">
        <v>1</v>
      </c>
      <c r="L286" s="1">
        <v>0.351860826718707</v>
      </c>
      <c r="M286" s="1">
        <v>0.34042664918870502</v>
      </c>
    </row>
    <row r="287" spans="1:13" x14ac:dyDescent="0.25">
      <c r="A287" s="1" t="s">
        <v>3277</v>
      </c>
      <c r="B287" s="1" t="s">
        <v>5644</v>
      </c>
      <c r="C287" s="1">
        <v>2</v>
      </c>
      <c r="D287" s="1">
        <v>0.65146579804560301</v>
      </c>
      <c r="E287" s="1">
        <v>4.0435409628826399E-2</v>
      </c>
      <c r="F287" s="1" t="s">
        <v>5635</v>
      </c>
      <c r="G287" s="1">
        <v>265</v>
      </c>
      <c r="H287" s="1">
        <v>2</v>
      </c>
      <c r="I287" s="1">
        <v>12925</v>
      </c>
      <c r="J287" s="1">
        <v>48.7735849056604</v>
      </c>
      <c r="K287" s="1">
        <v>1</v>
      </c>
      <c r="L287" s="1">
        <v>0.351860826718707</v>
      </c>
      <c r="M287" s="1">
        <v>0.34042664918870502</v>
      </c>
    </row>
    <row r="288" spans="1:13" x14ac:dyDescent="0.25">
      <c r="A288" s="1" t="s">
        <v>3277</v>
      </c>
      <c r="B288" s="1" t="s">
        <v>5645</v>
      </c>
      <c r="C288" s="1">
        <v>2</v>
      </c>
      <c r="D288" s="1">
        <v>0.65146579804560301</v>
      </c>
      <c r="E288" s="1">
        <v>4.0435409628826399E-2</v>
      </c>
      <c r="F288" s="1" t="s">
        <v>5635</v>
      </c>
      <c r="G288" s="1">
        <v>265</v>
      </c>
      <c r="H288" s="1">
        <v>2</v>
      </c>
      <c r="I288" s="1">
        <v>12925</v>
      </c>
      <c r="J288" s="1">
        <v>48.7735849056604</v>
      </c>
      <c r="K288" s="1">
        <v>1</v>
      </c>
      <c r="L288" s="1">
        <v>0.351860826718707</v>
      </c>
      <c r="M288" s="1">
        <v>0.34042664918870502</v>
      </c>
    </row>
    <row r="289" spans="1:13" x14ac:dyDescent="0.25">
      <c r="A289" s="1" t="s">
        <v>3277</v>
      </c>
      <c r="B289" s="1" t="s">
        <v>4966</v>
      </c>
      <c r="C289" s="1">
        <v>2</v>
      </c>
      <c r="D289" s="1">
        <v>0.65146579804560301</v>
      </c>
      <c r="E289" s="1">
        <v>4.0435409628826399E-2</v>
      </c>
      <c r="F289" s="1" t="s">
        <v>4963</v>
      </c>
      <c r="G289" s="1">
        <v>265</v>
      </c>
      <c r="H289" s="1">
        <v>2</v>
      </c>
      <c r="I289" s="1">
        <v>12925</v>
      </c>
      <c r="J289" s="1">
        <v>48.7735849056604</v>
      </c>
      <c r="K289" s="1">
        <v>1</v>
      </c>
      <c r="L289" s="1">
        <v>0.351860826718707</v>
      </c>
      <c r="M289" s="1">
        <v>0.34042664918870502</v>
      </c>
    </row>
    <row r="290" spans="1:13" x14ac:dyDescent="0.25">
      <c r="A290" s="1" t="s">
        <v>3277</v>
      </c>
      <c r="B290" s="1" t="s">
        <v>5646</v>
      </c>
      <c r="C290" s="1">
        <v>2</v>
      </c>
      <c r="D290" s="1">
        <v>0.65146579804560301</v>
      </c>
      <c r="E290" s="1">
        <v>4.0435409628826399E-2</v>
      </c>
      <c r="F290" s="1" t="s">
        <v>5635</v>
      </c>
      <c r="G290" s="1">
        <v>265</v>
      </c>
      <c r="H290" s="1">
        <v>2</v>
      </c>
      <c r="I290" s="1">
        <v>12925</v>
      </c>
      <c r="J290" s="1">
        <v>48.7735849056604</v>
      </c>
      <c r="K290" s="1">
        <v>1</v>
      </c>
      <c r="L290" s="1">
        <v>0.351860826718707</v>
      </c>
      <c r="M290" s="1">
        <v>0.34042664918870502</v>
      </c>
    </row>
    <row r="291" spans="1:13" x14ac:dyDescent="0.25">
      <c r="A291" s="1" t="s">
        <v>3277</v>
      </c>
      <c r="B291" s="1" t="s">
        <v>5647</v>
      </c>
      <c r="C291" s="1">
        <v>2</v>
      </c>
      <c r="D291" s="1">
        <v>0.65146579804560301</v>
      </c>
      <c r="E291" s="1">
        <v>4.0435409628826399E-2</v>
      </c>
      <c r="F291" s="1" t="s">
        <v>5635</v>
      </c>
      <c r="G291" s="1">
        <v>265</v>
      </c>
      <c r="H291" s="1">
        <v>2</v>
      </c>
      <c r="I291" s="1">
        <v>12925</v>
      </c>
      <c r="J291" s="1">
        <v>48.7735849056604</v>
      </c>
      <c r="K291" s="1">
        <v>1</v>
      </c>
      <c r="L291" s="1">
        <v>0.351860826718707</v>
      </c>
      <c r="M291" s="1">
        <v>0.34042664918870502</v>
      </c>
    </row>
    <row r="292" spans="1:13" x14ac:dyDescent="0.25">
      <c r="A292" s="1" t="s">
        <v>3277</v>
      </c>
      <c r="B292" s="1" t="s">
        <v>5648</v>
      </c>
      <c r="C292" s="1">
        <v>2</v>
      </c>
      <c r="D292" s="1">
        <v>0.65146579804560301</v>
      </c>
      <c r="E292" s="1">
        <v>4.0435409628826399E-2</v>
      </c>
      <c r="F292" s="1" t="s">
        <v>5635</v>
      </c>
      <c r="G292" s="1">
        <v>265</v>
      </c>
      <c r="H292" s="1">
        <v>2</v>
      </c>
      <c r="I292" s="1">
        <v>12925</v>
      </c>
      <c r="J292" s="1">
        <v>48.7735849056604</v>
      </c>
      <c r="K292" s="1">
        <v>1</v>
      </c>
      <c r="L292" s="1">
        <v>0.351860826718707</v>
      </c>
      <c r="M292" s="1">
        <v>0.34042664918870502</v>
      </c>
    </row>
    <row r="293" spans="1:13" x14ac:dyDescent="0.25">
      <c r="A293" s="1" t="s">
        <v>3277</v>
      </c>
      <c r="B293" s="1" t="s">
        <v>3669</v>
      </c>
      <c r="C293" s="1">
        <v>2</v>
      </c>
      <c r="D293" s="1">
        <v>0.65146579804560301</v>
      </c>
      <c r="E293" s="1">
        <v>4.0435409628826399E-2</v>
      </c>
      <c r="F293" s="1" t="s">
        <v>3670</v>
      </c>
      <c r="G293" s="1">
        <v>265</v>
      </c>
      <c r="H293" s="1">
        <v>2</v>
      </c>
      <c r="I293" s="1">
        <v>12925</v>
      </c>
      <c r="J293" s="1">
        <v>48.7735849056604</v>
      </c>
      <c r="K293" s="1">
        <v>1</v>
      </c>
      <c r="L293" s="1">
        <v>0.351860826718707</v>
      </c>
      <c r="M293" s="1">
        <v>0.34042664918870502</v>
      </c>
    </row>
    <row r="294" spans="1:13" x14ac:dyDescent="0.25">
      <c r="A294" s="1" t="s">
        <v>3277</v>
      </c>
      <c r="B294" s="1" t="s">
        <v>5649</v>
      </c>
      <c r="C294" s="1">
        <v>2</v>
      </c>
      <c r="D294" s="1">
        <v>0.65146579804560301</v>
      </c>
      <c r="E294" s="1">
        <v>4.0435409628826399E-2</v>
      </c>
      <c r="F294" s="1" t="s">
        <v>5635</v>
      </c>
      <c r="G294" s="1">
        <v>265</v>
      </c>
      <c r="H294" s="1">
        <v>2</v>
      </c>
      <c r="I294" s="1">
        <v>12925</v>
      </c>
      <c r="J294" s="1">
        <v>48.7735849056604</v>
      </c>
      <c r="K294" s="1">
        <v>1</v>
      </c>
      <c r="L294" s="1">
        <v>0.351860826718707</v>
      </c>
      <c r="M294" s="1">
        <v>0.34042664918870502</v>
      </c>
    </row>
    <row r="295" spans="1:13" x14ac:dyDescent="0.25">
      <c r="A295" s="1" t="s">
        <v>3277</v>
      </c>
      <c r="B295" s="1" t="s">
        <v>5650</v>
      </c>
      <c r="C295" s="1">
        <v>2</v>
      </c>
      <c r="D295" s="1">
        <v>0.65146579804560301</v>
      </c>
      <c r="E295" s="1">
        <v>4.0435409628826399E-2</v>
      </c>
      <c r="F295" s="1" t="s">
        <v>5635</v>
      </c>
      <c r="G295" s="1">
        <v>265</v>
      </c>
      <c r="H295" s="1">
        <v>2</v>
      </c>
      <c r="I295" s="1">
        <v>12925</v>
      </c>
      <c r="J295" s="1">
        <v>48.7735849056604</v>
      </c>
      <c r="K295" s="1">
        <v>1</v>
      </c>
      <c r="L295" s="1">
        <v>0.351860826718707</v>
      </c>
      <c r="M295" s="1">
        <v>0.34042664918870502</v>
      </c>
    </row>
    <row r="296" spans="1:13" x14ac:dyDescent="0.25">
      <c r="A296" s="1" t="s">
        <v>3277</v>
      </c>
      <c r="B296" s="1" t="s">
        <v>5651</v>
      </c>
      <c r="C296" s="1">
        <v>2</v>
      </c>
      <c r="D296" s="1">
        <v>0.65146579804560301</v>
      </c>
      <c r="E296" s="1">
        <v>4.0435409628826399E-2</v>
      </c>
      <c r="F296" s="1" t="s">
        <v>5635</v>
      </c>
      <c r="G296" s="1">
        <v>265</v>
      </c>
      <c r="H296" s="1">
        <v>2</v>
      </c>
      <c r="I296" s="1">
        <v>12925</v>
      </c>
      <c r="J296" s="1">
        <v>48.7735849056604</v>
      </c>
      <c r="K296" s="1">
        <v>1</v>
      </c>
      <c r="L296" s="1">
        <v>0.351860826718707</v>
      </c>
      <c r="M296" s="1">
        <v>0.34042664918870502</v>
      </c>
    </row>
    <row r="297" spans="1:13" x14ac:dyDescent="0.25">
      <c r="A297" s="1" t="s">
        <v>3277</v>
      </c>
      <c r="B297" s="1" t="s">
        <v>5652</v>
      </c>
      <c r="C297" s="1">
        <v>2</v>
      </c>
      <c r="D297" s="1">
        <v>0.65146579804560301</v>
      </c>
      <c r="E297" s="1">
        <v>4.0435409628826399E-2</v>
      </c>
      <c r="F297" s="1" t="s">
        <v>5635</v>
      </c>
      <c r="G297" s="1">
        <v>265</v>
      </c>
      <c r="H297" s="1">
        <v>2</v>
      </c>
      <c r="I297" s="1">
        <v>12925</v>
      </c>
      <c r="J297" s="1">
        <v>48.7735849056604</v>
      </c>
      <c r="K297" s="1">
        <v>1</v>
      </c>
      <c r="L297" s="1">
        <v>0.351860826718707</v>
      </c>
      <c r="M297" s="1">
        <v>0.34042664918870502</v>
      </c>
    </row>
    <row r="298" spans="1:13" x14ac:dyDescent="0.25">
      <c r="A298" s="1" t="s">
        <v>3277</v>
      </c>
      <c r="B298" s="1" t="s">
        <v>5653</v>
      </c>
      <c r="C298" s="1">
        <v>2</v>
      </c>
      <c r="D298" s="1">
        <v>0.65146579804560301</v>
      </c>
      <c r="E298" s="1">
        <v>4.0435409628826399E-2</v>
      </c>
      <c r="F298" s="1" t="s">
        <v>5635</v>
      </c>
      <c r="G298" s="1">
        <v>265</v>
      </c>
      <c r="H298" s="1">
        <v>2</v>
      </c>
      <c r="I298" s="1">
        <v>12925</v>
      </c>
      <c r="J298" s="1">
        <v>48.7735849056604</v>
      </c>
      <c r="K298" s="1">
        <v>1</v>
      </c>
      <c r="L298" s="1">
        <v>0.351860826718707</v>
      </c>
      <c r="M298" s="1">
        <v>0.34042664918870502</v>
      </c>
    </row>
    <row r="299" spans="1:13" x14ac:dyDescent="0.25">
      <c r="A299" s="1" t="s">
        <v>3277</v>
      </c>
      <c r="B299" s="1" t="s">
        <v>4986</v>
      </c>
      <c r="C299" s="1">
        <v>2</v>
      </c>
      <c r="D299" s="1">
        <v>0.65146579804560301</v>
      </c>
      <c r="E299" s="1">
        <v>4.0435409628826399E-2</v>
      </c>
      <c r="F299" s="1" t="s">
        <v>4963</v>
      </c>
      <c r="G299" s="1">
        <v>265</v>
      </c>
      <c r="H299" s="1">
        <v>2</v>
      </c>
      <c r="I299" s="1">
        <v>12925</v>
      </c>
      <c r="J299" s="1">
        <v>48.7735849056604</v>
      </c>
      <c r="K299" s="1">
        <v>1</v>
      </c>
      <c r="L299" s="1">
        <v>0.351860826718707</v>
      </c>
      <c r="M299" s="1">
        <v>0.34042664918870502</v>
      </c>
    </row>
    <row r="300" spans="1:13" x14ac:dyDescent="0.25">
      <c r="A300" s="1" t="s">
        <v>3277</v>
      </c>
      <c r="B300" s="1" t="s">
        <v>5654</v>
      </c>
      <c r="C300" s="1">
        <v>2</v>
      </c>
      <c r="D300" s="1">
        <v>0.65146579804560301</v>
      </c>
      <c r="E300" s="1">
        <v>4.0435409628826399E-2</v>
      </c>
      <c r="F300" s="1" t="s">
        <v>5635</v>
      </c>
      <c r="G300" s="1">
        <v>265</v>
      </c>
      <c r="H300" s="1">
        <v>2</v>
      </c>
      <c r="I300" s="1">
        <v>12925</v>
      </c>
      <c r="J300" s="1">
        <v>48.7735849056604</v>
      </c>
      <c r="K300" s="1">
        <v>1</v>
      </c>
      <c r="L300" s="1">
        <v>0.351860826718707</v>
      </c>
      <c r="M300" s="1">
        <v>0.34042664918870502</v>
      </c>
    </row>
    <row r="301" spans="1:13" x14ac:dyDescent="0.25">
      <c r="A301" s="1" t="s">
        <v>3277</v>
      </c>
      <c r="B301" s="1" t="s">
        <v>5655</v>
      </c>
      <c r="C301" s="1">
        <v>2</v>
      </c>
      <c r="D301" s="1">
        <v>0.65146579804560301</v>
      </c>
      <c r="E301" s="1">
        <v>4.0435409628826399E-2</v>
      </c>
      <c r="F301" s="1" t="s">
        <v>5635</v>
      </c>
      <c r="G301" s="1">
        <v>265</v>
      </c>
      <c r="H301" s="1">
        <v>2</v>
      </c>
      <c r="I301" s="1">
        <v>12925</v>
      </c>
      <c r="J301" s="1">
        <v>48.7735849056604</v>
      </c>
      <c r="K301" s="1">
        <v>1</v>
      </c>
      <c r="L301" s="1">
        <v>0.351860826718707</v>
      </c>
      <c r="M301" s="1">
        <v>0.34042664918870502</v>
      </c>
    </row>
    <row r="302" spans="1:13" x14ac:dyDescent="0.25">
      <c r="A302" s="1" t="s">
        <v>3277</v>
      </c>
      <c r="B302" s="1" t="s">
        <v>3673</v>
      </c>
      <c r="C302" s="1">
        <v>2</v>
      </c>
      <c r="D302" s="1">
        <v>0.65146579804560301</v>
      </c>
      <c r="E302" s="1">
        <v>4.0435409628826399E-2</v>
      </c>
      <c r="F302" s="1" t="s">
        <v>3674</v>
      </c>
      <c r="G302" s="1">
        <v>265</v>
      </c>
      <c r="H302" s="1">
        <v>2</v>
      </c>
      <c r="I302" s="1">
        <v>12925</v>
      </c>
      <c r="J302" s="1">
        <v>48.7735849056604</v>
      </c>
      <c r="K302" s="1">
        <v>1</v>
      </c>
      <c r="L302" s="1">
        <v>0.351860826718707</v>
      </c>
      <c r="M302" s="1">
        <v>0.34042664918870502</v>
      </c>
    </row>
    <row r="303" spans="1:13" x14ac:dyDescent="0.25">
      <c r="A303" s="1" t="s">
        <v>3277</v>
      </c>
      <c r="B303" s="1" t="s">
        <v>5656</v>
      </c>
      <c r="C303" s="1">
        <v>2</v>
      </c>
      <c r="D303" s="1">
        <v>0.65146579804560301</v>
      </c>
      <c r="E303" s="1">
        <v>4.0435409628826399E-2</v>
      </c>
      <c r="F303" s="1" t="s">
        <v>5638</v>
      </c>
      <c r="G303" s="1">
        <v>265</v>
      </c>
      <c r="H303" s="1">
        <v>2</v>
      </c>
      <c r="I303" s="1">
        <v>12925</v>
      </c>
      <c r="J303" s="1">
        <v>48.7735849056604</v>
      </c>
      <c r="K303" s="1">
        <v>1</v>
      </c>
      <c r="L303" s="1">
        <v>0.351860826718707</v>
      </c>
      <c r="M303" s="1">
        <v>0.34042664918870502</v>
      </c>
    </row>
    <row r="304" spans="1:13" x14ac:dyDescent="0.25">
      <c r="A304" s="1" t="s">
        <v>3277</v>
      </c>
      <c r="B304" s="1" t="s">
        <v>5657</v>
      </c>
      <c r="C304" s="1">
        <v>2</v>
      </c>
      <c r="D304" s="1">
        <v>0.65146579804560301</v>
      </c>
      <c r="E304" s="1">
        <v>4.0435409628826399E-2</v>
      </c>
      <c r="F304" s="1" t="s">
        <v>5635</v>
      </c>
      <c r="G304" s="1">
        <v>265</v>
      </c>
      <c r="H304" s="1">
        <v>2</v>
      </c>
      <c r="I304" s="1">
        <v>12925</v>
      </c>
      <c r="J304" s="1">
        <v>48.7735849056604</v>
      </c>
      <c r="K304" s="1">
        <v>1</v>
      </c>
      <c r="L304" s="1">
        <v>0.351860826718707</v>
      </c>
      <c r="M304" s="1">
        <v>0.34042664918870502</v>
      </c>
    </row>
    <row r="305" spans="1:13" x14ac:dyDescent="0.25">
      <c r="A305" s="1" t="s">
        <v>3277</v>
      </c>
      <c r="B305" s="1" t="s">
        <v>5658</v>
      </c>
      <c r="C305" s="1">
        <v>2</v>
      </c>
      <c r="D305" s="1">
        <v>0.65146579804560301</v>
      </c>
      <c r="E305" s="1">
        <v>4.0435409628826399E-2</v>
      </c>
      <c r="F305" s="1" t="s">
        <v>5635</v>
      </c>
      <c r="G305" s="1">
        <v>265</v>
      </c>
      <c r="H305" s="1">
        <v>2</v>
      </c>
      <c r="I305" s="1">
        <v>12925</v>
      </c>
      <c r="J305" s="1">
        <v>48.7735849056604</v>
      </c>
      <c r="K305" s="1">
        <v>1</v>
      </c>
      <c r="L305" s="1">
        <v>0.351860826718707</v>
      </c>
      <c r="M305" s="1">
        <v>0.34042664918870502</v>
      </c>
    </row>
    <row r="306" spans="1:13" x14ac:dyDescent="0.25">
      <c r="A306" s="1" t="s">
        <v>3277</v>
      </c>
      <c r="B306" s="1" t="s">
        <v>5659</v>
      </c>
      <c r="C306" s="1">
        <v>2</v>
      </c>
      <c r="D306" s="1">
        <v>0.65146579804560301</v>
      </c>
      <c r="E306" s="1">
        <v>4.0435409628826399E-2</v>
      </c>
      <c r="F306" s="1" t="s">
        <v>5635</v>
      </c>
      <c r="G306" s="1">
        <v>265</v>
      </c>
      <c r="H306" s="1">
        <v>2</v>
      </c>
      <c r="I306" s="1">
        <v>12925</v>
      </c>
      <c r="J306" s="1">
        <v>48.7735849056604</v>
      </c>
      <c r="K306" s="1">
        <v>1</v>
      </c>
      <c r="L306" s="1">
        <v>0.351860826718707</v>
      </c>
      <c r="M306" s="1">
        <v>0.34042664918870502</v>
      </c>
    </row>
    <row r="307" spans="1:13" x14ac:dyDescent="0.25">
      <c r="A307" s="1" t="s">
        <v>3277</v>
      </c>
      <c r="B307" s="1" t="s">
        <v>5660</v>
      </c>
      <c r="C307" s="1">
        <v>2</v>
      </c>
      <c r="D307" s="1">
        <v>0.65146579804560301</v>
      </c>
      <c r="E307" s="1">
        <v>4.0435409628826399E-2</v>
      </c>
      <c r="F307" s="1" t="s">
        <v>5635</v>
      </c>
      <c r="G307" s="1">
        <v>265</v>
      </c>
      <c r="H307" s="1">
        <v>2</v>
      </c>
      <c r="I307" s="1">
        <v>12925</v>
      </c>
      <c r="J307" s="1">
        <v>48.7735849056604</v>
      </c>
      <c r="K307" s="1">
        <v>1</v>
      </c>
      <c r="L307" s="1">
        <v>0.351860826718707</v>
      </c>
      <c r="M307" s="1">
        <v>0.34042664918870502</v>
      </c>
    </row>
    <row r="308" spans="1:13" x14ac:dyDescent="0.25">
      <c r="A308" s="1" t="s">
        <v>3277</v>
      </c>
      <c r="B308" s="1" t="s">
        <v>5661</v>
      </c>
      <c r="C308" s="1">
        <v>2</v>
      </c>
      <c r="D308" s="1">
        <v>0.65146579804560301</v>
      </c>
      <c r="E308" s="1">
        <v>4.0435409628826399E-2</v>
      </c>
      <c r="F308" s="1" t="s">
        <v>5635</v>
      </c>
      <c r="G308" s="1">
        <v>265</v>
      </c>
      <c r="H308" s="1">
        <v>2</v>
      </c>
      <c r="I308" s="1">
        <v>12925</v>
      </c>
      <c r="J308" s="1">
        <v>48.7735849056604</v>
      </c>
      <c r="K308" s="1">
        <v>1</v>
      </c>
      <c r="L308" s="1">
        <v>0.351860826718707</v>
      </c>
      <c r="M308" s="1">
        <v>0.34042664918870502</v>
      </c>
    </row>
    <row r="309" spans="1:13" x14ac:dyDescent="0.25">
      <c r="A309" s="1" t="s">
        <v>3277</v>
      </c>
      <c r="B309" s="1" t="s">
        <v>5662</v>
      </c>
      <c r="C309" s="1">
        <v>2</v>
      </c>
      <c r="D309" s="1">
        <v>0.65146579804560301</v>
      </c>
      <c r="E309" s="1">
        <v>4.0435409628826399E-2</v>
      </c>
      <c r="F309" s="1" t="s">
        <v>5635</v>
      </c>
      <c r="G309" s="1">
        <v>265</v>
      </c>
      <c r="H309" s="1">
        <v>2</v>
      </c>
      <c r="I309" s="1">
        <v>12925</v>
      </c>
      <c r="J309" s="1">
        <v>48.7735849056604</v>
      </c>
      <c r="K309" s="1">
        <v>1</v>
      </c>
      <c r="L309" s="1">
        <v>0.351860826718707</v>
      </c>
      <c r="M309" s="1">
        <v>0.34042664918870502</v>
      </c>
    </row>
    <row r="310" spans="1:13" x14ac:dyDescent="0.25">
      <c r="A310" s="1" t="s">
        <v>3277</v>
      </c>
      <c r="B310" s="1" t="s">
        <v>5663</v>
      </c>
      <c r="C310" s="1">
        <v>2</v>
      </c>
      <c r="D310" s="1">
        <v>0.65146579804560301</v>
      </c>
      <c r="E310" s="1">
        <v>4.0435409628826399E-2</v>
      </c>
      <c r="F310" s="1" t="s">
        <v>5635</v>
      </c>
      <c r="G310" s="1">
        <v>265</v>
      </c>
      <c r="H310" s="1">
        <v>2</v>
      </c>
      <c r="I310" s="1">
        <v>12925</v>
      </c>
      <c r="J310" s="1">
        <v>48.7735849056604</v>
      </c>
      <c r="K310" s="1">
        <v>1</v>
      </c>
      <c r="L310" s="1">
        <v>0.351860826718707</v>
      </c>
      <c r="M310" s="1">
        <v>0.34042664918870502</v>
      </c>
    </row>
    <row r="311" spans="1:13" x14ac:dyDescent="0.25">
      <c r="A311" s="1" t="s">
        <v>3277</v>
      </c>
      <c r="B311" s="1" t="s">
        <v>5664</v>
      </c>
      <c r="C311" s="1">
        <v>2</v>
      </c>
      <c r="D311" s="1">
        <v>0.65146579804560301</v>
      </c>
      <c r="E311" s="1">
        <v>4.0435409628826399E-2</v>
      </c>
      <c r="F311" s="1" t="s">
        <v>5635</v>
      </c>
      <c r="G311" s="1">
        <v>265</v>
      </c>
      <c r="H311" s="1">
        <v>2</v>
      </c>
      <c r="I311" s="1">
        <v>12925</v>
      </c>
      <c r="J311" s="1">
        <v>48.7735849056604</v>
      </c>
      <c r="K311" s="1">
        <v>1</v>
      </c>
      <c r="L311" s="1">
        <v>0.351860826718707</v>
      </c>
      <c r="M311" s="1">
        <v>0.34042664918870502</v>
      </c>
    </row>
    <row r="312" spans="1:13" x14ac:dyDescent="0.25">
      <c r="A312" s="1" t="s">
        <v>3277</v>
      </c>
      <c r="B312" s="1" t="s">
        <v>5665</v>
      </c>
      <c r="C312" s="1">
        <v>2</v>
      </c>
      <c r="D312" s="1">
        <v>0.65146579804560301</v>
      </c>
      <c r="E312" s="1">
        <v>4.0435409628826399E-2</v>
      </c>
      <c r="F312" s="1" t="s">
        <v>5635</v>
      </c>
      <c r="G312" s="1">
        <v>265</v>
      </c>
      <c r="H312" s="1">
        <v>2</v>
      </c>
      <c r="I312" s="1">
        <v>12925</v>
      </c>
      <c r="J312" s="1">
        <v>48.7735849056604</v>
      </c>
      <c r="K312" s="1">
        <v>1</v>
      </c>
      <c r="L312" s="1">
        <v>0.351860826718707</v>
      </c>
      <c r="M312" s="1">
        <v>0.34042664918870502</v>
      </c>
    </row>
    <row r="313" spans="1:13" x14ac:dyDescent="0.25">
      <c r="A313" s="1" t="s">
        <v>3277</v>
      </c>
      <c r="B313" s="1" t="s">
        <v>5666</v>
      </c>
      <c r="C313" s="1">
        <v>2</v>
      </c>
      <c r="D313" s="1">
        <v>0.65146579804560301</v>
      </c>
      <c r="E313" s="1">
        <v>4.0435409628826399E-2</v>
      </c>
      <c r="F313" s="1" t="s">
        <v>5635</v>
      </c>
      <c r="G313" s="1">
        <v>265</v>
      </c>
      <c r="H313" s="1">
        <v>2</v>
      </c>
      <c r="I313" s="1">
        <v>12925</v>
      </c>
      <c r="J313" s="1">
        <v>48.7735849056604</v>
      </c>
      <c r="K313" s="1">
        <v>1</v>
      </c>
      <c r="L313" s="1">
        <v>0.351860826718707</v>
      </c>
      <c r="M313" s="1">
        <v>0.34042664918870502</v>
      </c>
    </row>
    <row r="314" spans="1:13" x14ac:dyDescent="0.25">
      <c r="A314" s="1" t="s">
        <v>3277</v>
      </c>
      <c r="B314" s="1" t="s">
        <v>5667</v>
      </c>
      <c r="C314" s="1">
        <v>2</v>
      </c>
      <c r="D314" s="1">
        <v>0.65146579804560301</v>
      </c>
      <c r="E314" s="1">
        <v>4.0435409628826399E-2</v>
      </c>
      <c r="F314" s="1" t="s">
        <v>5635</v>
      </c>
      <c r="G314" s="1">
        <v>265</v>
      </c>
      <c r="H314" s="1">
        <v>2</v>
      </c>
      <c r="I314" s="1">
        <v>12925</v>
      </c>
      <c r="J314" s="1">
        <v>48.7735849056604</v>
      </c>
      <c r="K314" s="1">
        <v>1</v>
      </c>
      <c r="L314" s="1">
        <v>0.351860826718707</v>
      </c>
      <c r="M314" s="1">
        <v>0.34042664918870502</v>
      </c>
    </row>
    <row r="315" spans="1:13" x14ac:dyDescent="0.25">
      <c r="A315" s="1" t="s">
        <v>3277</v>
      </c>
      <c r="B315" s="1" t="s">
        <v>5668</v>
      </c>
      <c r="C315" s="1">
        <v>2</v>
      </c>
      <c r="D315" s="1">
        <v>0.65146579804560301</v>
      </c>
      <c r="E315" s="1">
        <v>4.0435409628826399E-2</v>
      </c>
      <c r="F315" s="1" t="s">
        <v>5669</v>
      </c>
      <c r="G315" s="1">
        <v>265</v>
      </c>
      <c r="H315" s="1">
        <v>2</v>
      </c>
      <c r="I315" s="1">
        <v>12925</v>
      </c>
      <c r="J315" s="1">
        <v>48.7735849056604</v>
      </c>
      <c r="K315" s="1">
        <v>1</v>
      </c>
      <c r="L315" s="1">
        <v>0.351860826718707</v>
      </c>
      <c r="M315" s="1">
        <v>0.34042664918870502</v>
      </c>
    </row>
    <row r="316" spans="1:13" x14ac:dyDescent="0.25">
      <c r="A316" s="1" t="s">
        <v>3277</v>
      </c>
      <c r="B316" s="1" t="s">
        <v>5670</v>
      </c>
      <c r="C316" s="1">
        <v>2</v>
      </c>
      <c r="D316" s="1">
        <v>0.65146579804560301</v>
      </c>
      <c r="E316" s="1">
        <v>4.0435409628826399E-2</v>
      </c>
      <c r="F316" s="1" t="s">
        <v>5635</v>
      </c>
      <c r="G316" s="1">
        <v>265</v>
      </c>
      <c r="H316" s="1">
        <v>2</v>
      </c>
      <c r="I316" s="1">
        <v>12925</v>
      </c>
      <c r="J316" s="1">
        <v>48.7735849056604</v>
      </c>
      <c r="K316" s="1">
        <v>1</v>
      </c>
      <c r="L316" s="1">
        <v>0.351860826718707</v>
      </c>
      <c r="M316" s="1">
        <v>0.34042664918870502</v>
      </c>
    </row>
    <row r="317" spans="1:13" x14ac:dyDescent="0.25">
      <c r="A317" s="1" t="s">
        <v>3277</v>
      </c>
      <c r="B317" s="1" t="s">
        <v>5671</v>
      </c>
      <c r="C317" s="1">
        <v>2</v>
      </c>
      <c r="D317" s="1">
        <v>0.65146579804560301</v>
      </c>
      <c r="E317" s="1">
        <v>4.0435409628826399E-2</v>
      </c>
      <c r="F317" s="1" t="s">
        <v>5635</v>
      </c>
      <c r="G317" s="1">
        <v>265</v>
      </c>
      <c r="H317" s="1">
        <v>2</v>
      </c>
      <c r="I317" s="1">
        <v>12925</v>
      </c>
      <c r="J317" s="1">
        <v>48.7735849056604</v>
      </c>
      <c r="K317" s="1">
        <v>1</v>
      </c>
      <c r="L317" s="1">
        <v>0.351860826718707</v>
      </c>
      <c r="M317" s="1">
        <v>0.34042664918870502</v>
      </c>
    </row>
    <row r="318" spans="1:13" x14ac:dyDescent="0.25">
      <c r="A318" s="1" t="s">
        <v>3277</v>
      </c>
      <c r="B318" s="1" t="s">
        <v>5672</v>
      </c>
      <c r="C318" s="1">
        <v>2</v>
      </c>
      <c r="D318" s="1">
        <v>0.65146579804560301</v>
      </c>
      <c r="E318" s="1">
        <v>4.0435409628826399E-2</v>
      </c>
      <c r="F318" s="1" t="s">
        <v>5635</v>
      </c>
      <c r="G318" s="1">
        <v>265</v>
      </c>
      <c r="H318" s="1">
        <v>2</v>
      </c>
      <c r="I318" s="1">
        <v>12925</v>
      </c>
      <c r="J318" s="1">
        <v>48.7735849056604</v>
      </c>
      <c r="K318" s="1">
        <v>1</v>
      </c>
      <c r="L318" s="1">
        <v>0.351860826718707</v>
      </c>
      <c r="M318" s="1">
        <v>0.34042664918870502</v>
      </c>
    </row>
    <row r="319" spans="1:13" x14ac:dyDescent="0.25">
      <c r="A319" s="1" t="s">
        <v>3277</v>
      </c>
      <c r="B319" s="1" t="s">
        <v>5673</v>
      </c>
      <c r="C319" s="1">
        <v>2</v>
      </c>
      <c r="D319" s="1">
        <v>0.65146579804560301</v>
      </c>
      <c r="E319" s="1">
        <v>4.0435409628826399E-2</v>
      </c>
      <c r="F319" s="1" t="s">
        <v>5638</v>
      </c>
      <c r="G319" s="1">
        <v>265</v>
      </c>
      <c r="H319" s="1">
        <v>2</v>
      </c>
      <c r="I319" s="1">
        <v>12925</v>
      </c>
      <c r="J319" s="1">
        <v>48.7735849056604</v>
      </c>
      <c r="K319" s="1">
        <v>1</v>
      </c>
      <c r="L319" s="1">
        <v>0.351860826718707</v>
      </c>
      <c r="M319" s="1">
        <v>0.34042664918870502</v>
      </c>
    </row>
    <row r="320" spans="1:13" x14ac:dyDescent="0.25">
      <c r="A320" s="1" t="s">
        <v>3277</v>
      </c>
      <c r="B320" s="1" t="s">
        <v>4978</v>
      </c>
      <c r="C320" s="1">
        <v>2</v>
      </c>
      <c r="D320" s="1">
        <v>0.65146579804560301</v>
      </c>
      <c r="E320" s="1">
        <v>4.0435409628826399E-2</v>
      </c>
      <c r="F320" s="1" t="s">
        <v>4979</v>
      </c>
      <c r="G320" s="1">
        <v>265</v>
      </c>
      <c r="H320" s="1">
        <v>2</v>
      </c>
      <c r="I320" s="1">
        <v>12925</v>
      </c>
      <c r="J320" s="1">
        <v>48.7735849056604</v>
      </c>
      <c r="K320" s="1">
        <v>1</v>
      </c>
      <c r="L320" s="1">
        <v>0.351860826718707</v>
      </c>
      <c r="M320" s="1">
        <v>0.34042664918870502</v>
      </c>
    </row>
    <row r="321" spans="1:13" x14ac:dyDescent="0.25">
      <c r="A321" s="1" t="s">
        <v>3277</v>
      </c>
      <c r="B321" s="1" t="s">
        <v>5674</v>
      </c>
      <c r="C321" s="1">
        <v>2</v>
      </c>
      <c r="D321" s="1">
        <v>0.65146579804560301</v>
      </c>
      <c r="E321" s="1">
        <v>4.0435409628826399E-2</v>
      </c>
      <c r="F321" s="1" t="s">
        <v>5635</v>
      </c>
      <c r="G321" s="1">
        <v>265</v>
      </c>
      <c r="H321" s="1">
        <v>2</v>
      </c>
      <c r="I321" s="1">
        <v>12925</v>
      </c>
      <c r="J321" s="1">
        <v>48.7735849056604</v>
      </c>
      <c r="K321" s="1">
        <v>1</v>
      </c>
      <c r="L321" s="1">
        <v>0.351860826718707</v>
      </c>
      <c r="M321" s="1">
        <v>0.34042664918870502</v>
      </c>
    </row>
    <row r="322" spans="1:13" x14ac:dyDescent="0.25">
      <c r="A322" s="1" t="s">
        <v>3277</v>
      </c>
      <c r="B322" s="1" t="s">
        <v>5675</v>
      </c>
      <c r="C322" s="1">
        <v>2</v>
      </c>
      <c r="D322" s="1">
        <v>0.65146579804560301</v>
      </c>
      <c r="E322" s="1">
        <v>4.0435409628826399E-2</v>
      </c>
      <c r="F322" s="1" t="s">
        <v>5635</v>
      </c>
      <c r="G322" s="1">
        <v>265</v>
      </c>
      <c r="H322" s="1">
        <v>2</v>
      </c>
      <c r="I322" s="1">
        <v>12925</v>
      </c>
      <c r="J322" s="1">
        <v>48.7735849056604</v>
      </c>
      <c r="K322" s="1">
        <v>1</v>
      </c>
      <c r="L322" s="1">
        <v>0.351860826718707</v>
      </c>
      <c r="M322" s="1">
        <v>0.34042664918870502</v>
      </c>
    </row>
    <row r="323" spans="1:13" x14ac:dyDescent="0.25">
      <c r="A323" s="1" t="s">
        <v>3277</v>
      </c>
      <c r="B323" s="1" t="s">
        <v>5676</v>
      </c>
      <c r="C323" s="1">
        <v>2</v>
      </c>
      <c r="D323" s="1">
        <v>0.65146579804560301</v>
      </c>
      <c r="E323" s="1">
        <v>4.0435409628826399E-2</v>
      </c>
      <c r="F323" s="1" t="s">
        <v>5635</v>
      </c>
      <c r="G323" s="1">
        <v>265</v>
      </c>
      <c r="H323" s="1">
        <v>2</v>
      </c>
      <c r="I323" s="1">
        <v>12925</v>
      </c>
      <c r="J323" s="1">
        <v>48.7735849056604</v>
      </c>
      <c r="K323" s="1">
        <v>1</v>
      </c>
      <c r="L323" s="1">
        <v>0.351860826718707</v>
      </c>
      <c r="M323" s="1">
        <v>0.34042664918870502</v>
      </c>
    </row>
    <row r="324" spans="1:13" x14ac:dyDescent="0.25">
      <c r="A324" s="1" t="s">
        <v>3277</v>
      </c>
      <c r="B324" s="1" t="s">
        <v>4983</v>
      </c>
      <c r="C324" s="1">
        <v>2</v>
      </c>
      <c r="D324" s="1">
        <v>0.65146579804560301</v>
      </c>
      <c r="E324" s="1">
        <v>4.0435409628826399E-2</v>
      </c>
      <c r="F324" s="1" t="s">
        <v>4963</v>
      </c>
      <c r="G324" s="1">
        <v>265</v>
      </c>
      <c r="H324" s="1">
        <v>2</v>
      </c>
      <c r="I324" s="1">
        <v>12925</v>
      </c>
      <c r="J324" s="1">
        <v>48.7735849056604</v>
      </c>
      <c r="K324" s="1">
        <v>1</v>
      </c>
      <c r="L324" s="1">
        <v>0.351860826718707</v>
      </c>
      <c r="M324" s="1">
        <v>0.34042664918870502</v>
      </c>
    </row>
    <row r="325" spans="1:13" x14ac:dyDescent="0.25">
      <c r="A325" s="1" t="s">
        <v>3277</v>
      </c>
      <c r="B325" s="1" t="s">
        <v>5677</v>
      </c>
      <c r="C325" s="1">
        <v>2</v>
      </c>
      <c r="D325" s="1">
        <v>0.65146579804560301</v>
      </c>
      <c r="E325" s="1">
        <v>4.0435409628826399E-2</v>
      </c>
      <c r="F325" s="1" t="s">
        <v>5635</v>
      </c>
      <c r="G325" s="1">
        <v>265</v>
      </c>
      <c r="H325" s="1">
        <v>2</v>
      </c>
      <c r="I325" s="1">
        <v>12925</v>
      </c>
      <c r="J325" s="1">
        <v>48.7735849056604</v>
      </c>
      <c r="K325" s="1">
        <v>1</v>
      </c>
      <c r="L325" s="1">
        <v>0.351860826718707</v>
      </c>
      <c r="M325" s="1">
        <v>0.34042664918870502</v>
      </c>
    </row>
    <row r="326" spans="1:13" x14ac:dyDescent="0.25">
      <c r="A326" s="1" t="s">
        <v>3277</v>
      </c>
      <c r="B326" s="1" t="s">
        <v>5678</v>
      </c>
      <c r="C326" s="1">
        <v>2</v>
      </c>
      <c r="D326" s="1">
        <v>0.65146579804560301</v>
      </c>
      <c r="E326" s="1">
        <v>4.0435409628826399E-2</v>
      </c>
      <c r="F326" s="1" t="s">
        <v>5635</v>
      </c>
      <c r="G326" s="1">
        <v>265</v>
      </c>
      <c r="H326" s="1">
        <v>2</v>
      </c>
      <c r="I326" s="1">
        <v>12925</v>
      </c>
      <c r="J326" s="1">
        <v>48.7735849056604</v>
      </c>
      <c r="K326" s="1">
        <v>1</v>
      </c>
      <c r="L326" s="1">
        <v>0.351860826718707</v>
      </c>
      <c r="M326" s="1">
        <v>0.34042664918870502</v>
      </c>
    </row>
    <row r="327" spans="1:13" x14ac:dyDescent="0.25">
      <c r="A327" s="1" t="s">
        <v>3277</v>
      </c>
      <c r="B327" s="1" t="s">
        <v>5679</v>
      </c>
      <c r="C327" s="1">
        <v>2</v>
      </c>
      <c r="D327" s="1">
        <v>0.65146579804560301</v>
      </c>
      <c r="E327" s="1">
        <v>4.0435409628826399E-2</v>
      </c>
      <c r="F327" s="1" t="s">
        <v>5635</v>
      </c>
      <c r="G327" s="1">
        <v>265</v>
      </c>
      <c r="H327" s="1">
        <v>2</v>
      </c>
      <c r="I327" s="1">
        <v>12925</v>
      </c>
      <c r="J327" s="1">
        <v>48.7735849056604</v>
      </c>
      <c r="K327" s="1">
        <v>1</v>
      </c>
      <c r="L327" s="1">
        <v>0.351860826718707</v>
      </c>
      <c r="M327" s="1">
        <v>0.34042664918870502</v>
      </c>
    </row>
    <row r="328" spans="1:13" x14ac:dyDescent="0.25">
      <c r="A328" s="1" t="s">
        <v>3277</v>
      </c>
      <c r="B328" s="1" t="s">
        <v>5680</v>
      </c>
      <c r="C328" s="1">
        <v>2</v>
      </c>
      <c r="D328" s="1">
        <v>0.65146579804560301</v>
      </c>
      <c r="E328" s="1">
        <v>4.0435409628826399E-2</v>
      </c>
      <c r="F328" s="1" t="s">
        <v>5635</v>
      </c>
      <c r="G328" s="1">
        <v>265</v>
      </c>
      <c r="H328" s="1">
        <v>2</v>
      </c>
      <c r="I328" s="1">
        <v>12925</v>
      </c>
      <c r="J328" s="1">
        <v>48.7735849056604</v>
      </c>
      <c r="K328" s="1">
        <v>1</v>
      </c>
      <c r="L328" s="1">
        <v>0.351860826718707</v>
      </c>
      <c r="M328" s="1">
        <v>0.34042664918870502</v>
      </c>
    </row>
    <row r="329" spans="1:13" x14ac:dyDescent="0.25">
      <c r="A329" s="1" t="s">
        <v>3277</v>
      </c>
      <c r="B329" s="1" t="s">
        <v>5681</v>
      </c>
      <c r="C329" s="1">
        <v>2</v>
      </c>
      <c r="D329" s="1">
        <v>0.65146579804560301</v>
      </c>
      <c r="E329" s="1">
        <v>4.0435409628826399E-2</v>
      </c>
      <c r="F329" s="1" t="s">
        <v>5635</v>
      </c>
      <c r="G329" s="1">
        <v>265</v>
      </c>
      <c r="H329" s="1">
        <v>2</v>
      </c>
      <c r="I329" s="1">
        <v>12925</v>
      </c>
      <c r="J329" s="1">
        <v>48.7735849056604</v>
      </c>
      <c r="K329" s="1">
        <v>1</v>
      </c>
      <c r="L329" s="1">
        <v>0.351860826718707</v>
      </c>
      <c r="M329" s="1">
        <v>0.34042664918870502</v>
      </c>
    </row>
    <row r="330" spans="1:13" x14ac:dyDescent="0.25">
      <c r="A330" s="1" t="s">
        <v>3277</v>
      </c>
      <c r="B330" s="1" t="s">
        <v>5682</v>
      </c>
      <c r="C330" s="1">
        <v>2</v>
      </c>
      <c r="D330" s="1">
        <v>0.65146579804560301</v>
      </c>
      <c r="E330" s="1">
        <v>4.0435409628826399E-2</v>
      </c>
      <c r="F330" s="1" t="s">
        <v>5635</v>
      </c>
      <c r="G330" s="1">
        <v>265</v>
      </c>
      <c r="H330" s="1">
        <v>2</v>
      </c>
      <c r="I330" s="1">
        <v>12925</v>
      </c>
      <c r="J330" s="1">
        <v>48.7735849056604</v>
      </c>
      <c r="K330" s="1">
        <v>1</v>
      </c>
      <c r="L330" s="1">
        <v>0.351860826718707</v>
      </c>
      <c r="M330" s="1">
        <v>0.34042664918870502</v>
      </c>
    </row>
    <row r="331" spans="1:13" x14ac:dyDescent="0.25">
      <c r="A331" s="1" t="s">
        <v>3277</v>
      </c>
      <c r="B331" s="1" t="s">
        <v>5683</v>
      </c>
      <c r="C331" s="1">
        <v>2</v>
      </c>
      <c r="D331" s="1">
        <v>0.65146579804560301</v>
      </c>
      <c r="E331" s="1">
        <v>4.0435409628826399E-2</v>
      </c>
      <c r="F331" s="1" t="s">
        <v>5635</v>
      </c>
      <c r="G331" s="1">
        <v>265</v>
      </c>
      <c r="H331" s="1">
        <v>2</v>
      </c>
      <c r="I331" s="1">
        <v>12925</v>
      </c>
      <c r="J331" s="1">
        <v>48.7735849056604</v>
      </c>
      <c r="K331" s="1">
        <v>1</v>
      </c>
      <c r="L331" s="1">
        <v>0.351860826718707</v>
      </c>
      <c r="M331" s="1">
        <v>0.34042664918870502</v>
      </c>
    </row>
    <row r="332" spans="1:13" x14ac:dyDescent="0.25">
      <c r="A332" s="1" t="s">
        <v>3277</v>
      </c>
      <c r="B332" s="1" t="s">
        <v>5684</v>
      </c>
      <c r="C332" s="1">
        <v>2</v>
      </c>
      <c r="D332" s="1">
        <v>0.65146579804560301</v>
      </c>
      <c r="E332" s="1">
        <v>4.0435409628826399E-2</v>
      </c>
      <c r="F332" s="1" t="s">
        <v>5635</v>
      </c>
      <c r="G332" s="1">
        <v>265</v>
      </c>
      <c r="H332" s="1">
        <v>2</v>
      </c>
      <c r="I332" s="1">
        <v>12925</v>
      </c>
      <c r="J332" s="1">
        <v>48.7735849056604</v>
      </c>
      <c r="K332" s="1">
        <v>1</v>
      </c>
      <c r="L332" s="1">
        <v>0.351860826718707</v>
      </c>
      <c r="M332" s="1">
        <v>0.34042664918870502</v>
      </c>
    </row>
    <row r="333" spans="1:13" x14ac:dyDescent="0.25">
      <c r="A333" s="1" t="s">
        <v>3277</v>
      </c>
      <c r="B333" s="1" t="s">
        <v>5685</v>
      </c>
      <c r="C333" s="1">
        <v>2</v>
      </c>
      <c r="D333" s="1">
        <v>0.65146579804560301</v>
      </c>
      <c r="E333" s="1">
        <v>4.0435409628826399E-2</v>
      </c>
      <c r="F333" s="1" t="s">
        <v>5635</v>
      </c>
      <c r="G333" s="1">
        <v>265</v>
      </c>
      <c r="H333" s="1">
        <v>2</v>
      </c>
      <c r="I333" s="1">
        <v>12925</v>
      </c>
      <c r="J333" s="1">
        <v>48.7735849056604</v>
      </c>
      <c r="K333" s="1">
        <v>1</v>
      </c>
      <c r="L333" s="1">
        <v>0.351860826718707</v>
      </c>
      <c r="M333" s="1">
        <v>0.34042664918870502</v>
      </c>
    </row>
    <row r="334" spans="1:13" x14ac:dyDescent="0.25">
      <c r="A334" s="1" t="s">
        <v>3277</v>
      </c>
      <c r="B334" s="1" t="s">
        <v>5686</v>
      </c>
      <c r="C334" s="1">
        <v>2</v>
      </c>
      <c r="D334" s="1">
        <v>0.65146579804560301</v>
      </c>
      <c r="E334" s="1">
        <v>4.0435409628826399E-2</v>
      </c>
      <c r="F334" s="1" t="s">
        <v>5635</v>
      </c>
      <c r="G334" s="1">
        <v>265</v>
      </c>
      <c r="H334" s="1">
        <v>2</v>
      </c>
      <c r="I334" s="1">
        <v>12925</v>
      </c>
      <c r="J334" s="1">
        <v>48.7735849056604</v>
      </c>
      <c r="K334" s="1">
        <v>1</v>
      </c>
      <c r="L334" s="1">
        <v>0.351860826718707</v>
      </c>
      <c r="M334" s="1">
        <v>0.34042664918870502</v>
      </c>
    </row>
    <row r="335" spans="1:13" x14ac:dyDescent="0.25">
      <c r="A335" s="1" t="s">
        <v>3277</v>
      </c>
      <c r="B335" s="1" t="s">
        <v>5687</v>
      </c>
      <c r="C335" s="1">
        <v>2</v>
      </c>
      <c r="D335" s="1">
        <v>0.65146579804560301</v>
      </c>
      <c r="E335" s="1">
        <v>4.0435409628826399E-2</v>
      </c>
      <c r="F335" s="1" t="s">
        <v>5635</v>
      </c>
      <c r="G335" s="1">
        <v>265</v>
      </c>
      <c r="H335" s="1">
        <v>2</v>
      </c>
      <c r="I335" s="1">
        <v>12925</v>
      </c>
      <c r="J335" s="1">
        <v>48.7735849056604</v>
      </c>
      <c r="K335" s="1">
        <v>1</v>
      </c>
      <c r="L335" s="1">
        <v>0.351860826718707</v>
      </c>
      <c r="M335" s="1">
        <v>0.34042664918870502</v>
      </c>
    </row>
    <row r="336" spans="1:13" x14ac:dyDescent="0.25">
      <c r="A336" s="1" t="s">
        <v>3277</v>
      </c>
      <c r="B336" s="1" t="s">
        <v>5688</v>
      </c>
      <c r="C336" s="1">
        <v>2</v>
      </c>
      <c r="D336" s="1">
        <v>0.65146579804560301</v>
      </c>
      <c r="E336" s="1">
        <v>4.0435409628826399E-2</v>
      </c>
      <c r="F336" s="1" t="s">
        <v>5635</v>
      </c>
      <c r="G336" s="1">
        <v>265</v>
      </c>
      <c r="H336" s="1">
        <v>2</v>
      </c>
      <c r="I336" s="1">
        <v>12925</v>
      </c>
      <c r="J336" s="1">
        <v>48.7735849056604</v>
      </c>
      <c r="K336" s="1">
        <v>1</v>
      </c>
      <c r="L336" s="1">
        <v>0.351860826718707</v>
      </c>
      <c r="M336" s="1">
        <v>0.34042664918870502</v>
      </c>
    </row>
    <row r="337" spans="1:13" x14ac:dyDescent="0.25">
      <c r="A337" s="1" t="s">
        <v>3277</v>
      </c>
      <c r="B337" s="1" t="s">
        <v>5689</v>
      </c>
      <c r="C337" s="1">
        <v>2</v>
      </c>
      <c r="D337" s="1">
        <v>0.65146579804560301</v>
      </c>
      <c r="E337" s="1">
        <v>4.0435409628826399E-2</v>
      </c>
      <c r="F337" s="1" t="s">
        <v>5635</v>
      </c>
      <c r="G337" s="1">
        <v>265</v>
      </c>
      <c r="H337" s="1">
        <v>2</v>
      </c>
      <c r="I337" s="1">
        <v>12925</v>
      </c>
      <c r="J337" s="1">
        <v>48.7735849056604</v>
      </c>
      <c r="K337" s="1">
        <v>1</v>
      </c>
      <c r="L337" s="1">
        <v>0.351860826718707</v>
      </c>
      <c r="M337" s="1">
        <v>0.34042664918870502</v>
      </c>
    </row>
    <row r="338" spans="1:13" x14ac:dyDescent="0.25">
      <c r="A338" s="1" t="s">
        <v>3277</v>
      </c>
      <c r="B338" s="1" t="s">
        <v>4985</v>
      </c>
      <c r="C338" s="1">
        <v>2</v>
      </c>
      <c r="D338" s="1">
        <v>0.65146579804560301</v>
      </c>
      <c r="E338" s="1">
        <v>4.0435409628826399E-2</v>
      </c>
      <c r="F338" s="1" t="s">
        <v>4963</v>
      </c>
      <c r="G338" s="1">
        <v>265</v>
      </c>
      <c r="H338" s="1">
        <v>2</v>
      </c>
      <c r="I338" s="1">
        <v>12925</v>
      </c>
      <c r="J338" s="1">
        <v>48.7735849056604</v>
      </c>
      <c r="K338" s="1">
        <v>1</v>
      </c>
      <c r="L338" s="1">
        <v>0.351860826718707</v>
      </c>
      <c r="M338" s="1">
        <v>0.34042664918870502</v>
      </c>
    </row>
    <row r="339" spans="1:13" x14ac:dyDescent="0.25">
      <c r="A339" s="1" t="s">
        <v>3277</v>
      </c>
      <c r="B339" s="1" t="s">
        <v>5690</v>
      </c>
      <c r="C339" s="1">
        <v>2</v>
      </c>
      <c r="D339" s="1">
        <v>0.65146579804560301</v>
      </c>
      <c r="E339" s="1">
        <v>4.0435409628826399E-2</v>
      </c>
      <c r="F339" s="1" t="s">
        <v>5635</v>
      </c>
      <c r="G339" s="1">
        <v>265</v>
      </c>
      <c r="H339" s="1">
        <v>2</v>
      </c>
      <c r="I339" s="1">
        <v>12925</v>
      </c>
      <c r="J339" s="1">
        <v>48.7735849056604</v>
      </c>
      <c r="K339" s="1">
        <v>1</v>
      </c>
      <c r="L339" s="1">
        <v>0.351860826718707</v>
      </c>
      <c r="M339" s="1">
        <v>0.34042664918870502</v>
      </c>
    </row>
    <row r="340" spans="1:13" x14ac:dyDescent="0.25">
      <c r="A340" s="1" t="s">
        <v>3277</v>
      </c>
      <c r="B340" s="1" t="s">
        <v>5691</v>
      </c>
      <c r="C340" s="1">
        <v>2</v>
      </c>
      <c r="D340" s="1">
        <v>0.65146579804560301</v>
      </c>
      <c r="E340" s="1">
        <v>4.0435409628826399E-2</v>
      </c>
      <c r="F340" s="1" t="s">
        <v>5635</v>
      </c>
      <c r="G340" s="1">
        <v>265</v>
      </c>
      <c r="H340" s="1">
        <v>2</v>
      </c>
      <c r="I340" s="1">
        <v>12925</v>
      </c>
      <c r="J340" s="1">
        <v>48.7735849056604</v>
      </c>
      <c r="K340" s="1">
        <v>1</v>
      </c>
      <c r="L340" s="1">
        <v>0.351860826718707</v>
      </c>
      <c r="M340" s="1">
        <v>0.34042664918870502</v>
      </c>
    </row>
    <row r="341" spans="1:13" x14ac:dyDescent="0.25">
      <c r="A341" s="1" t="s">
        <v>3277</v>
      </c>
      <c r="B341" s="1" t="s">
        <v>5692</v>
      </c>
      <c r="C341" s="1">
        <v>2</v>
      </c>
      <c r="D341" s="1">
        <v>0.65146579804560301</v>
      </c>
      <c r="E341" s="1">
        <v>4.0435409628826399E-2</v>
      </c>
      <c r="F341" s="1" t="s">
        <v>5635</v>
      </c>
      <c r="G341" s="1">
        <v>265</v>
      </c>
      <c r="H341" s="1">
        <v>2</v>
      </c>
      <c r="I341" s="1">
        <v>12925</v>
      </c>
      <c r="J341" s="1">
        <v>48.7735849056604</v>
      </c>
      <c r="K341" s="1">
        <v>1</v>
      </c>
      <c r="L341" s="1">
        <v>0.351860826718707</v>
      </c>
      <c r="M341" s="1">
        <v>0.34042664918870502</v>
      </c>
    </row>
    <row r="342" spans="1:13" x14ac:dyDescent="0.25">
      <c r="A342" s="1" t="s">
        <v>3277</v>
      </c>
      <c r="B342" s="1" t="s">
        <v>5693</v>
      </c>
      <c r="C342" s="1">
        <v>2</v>
      </c>
      <c r="D342" s="1">
        <v>0.65146579804560301</v>
      </c>
      <c r="E342" s="1">
        <v>4.0435409628826399E-2</v>
      </c>
      <c r="F342" s="1" t="s">
        <v>5635</v>
      </c>
      <c r="G342" s="1">
        <v>265</v>
      </c>
      <c r="H342" s="1">
        <v>2</v>
      </c>
      <c r="I342" s="1">
        <v>12925</v>
      </c>
      <c r="J342" s="1">
        <v>48.7735849056604</v>
      </c>
      <c r="K342" s="1">
        <v>1</v>
      </c>
      <c r="L342" s="1">
        <v>0.351860826718707</v>
      </c>
      <c r="M342" s="1">
        <v>0.34042664918870502</v>
      </c>
    </row>
    <row r="343" spans="1:13" x14ac:dyDescent="0.25">
      <c r="A343" s="1" t="s">
        <v>3277</v>
      </c>
      <c r="B343" s="1" t="s">
        <v>4984</v>
      </c>
      <c r="C343" s="1">
        <v>2</v>
      </c>
      <c r="D343" s="1">
        <v>0.65146579804560301</v>
      </c>
      <c r="E343" s="1">
        <v>4.0435409628826399E-2</v>
      </c>
      <c r="F343" s="1" t="s">
        <v>4963</v>
      </c>
      <c r="G343" s="1">
        <v>265</v>
      </c>
      <c r="H343" s="1">
        <v>2</v>
      </c>
      <c r="I343" s="1">
        <v>12925</v>
      </c>
      <c r="J343" s="1">
        <v>48.7735849056604</v>
      </c>
      <c r="K343" s="1">
        <v>1</v>
      </c>
      <c r="L343" s="1">
        <v>0.351860826718707</v>
      </c>
      <c r="M343" s="1">
        <v>0.34042664918870502</v>
      </c>
    </row>
    <row r="344" spans="1:13" x14ac:dyDescent="0.25">
      <c r="A344" s="1" t="s">
        <v>3277</v>
      </c>
      <c r="B344" s="1" t="s">
        <v>5694</v>
      </c>
      <c r="C344" s="1">
        <v>2</v>
      </c>
      <c r="D344" s="1">
        <v>0.65146579804560301</v>
      </c>
      <c r="E344" s="1">
        <v>4.0435409628826399E-2</v>
      </c>
      <c r="F344" s="1" t="s">
        <v>5635</v>
      </c>
      <c r="G344" s="1">
        <v>265</v>
      </c>
      <c r="H344" s="1">
        <v>2</v>
      </c>
      <c r="I344" s="1">
        <v>12925</v>
      </c>
      <c r="J344" s="1">
        <v>48.7735849056604</v>
      </c>
      <c r="K344" s="1">
        <v>1</v>
      </c>
      <c r="L344" s="1">
        <v>0.351860826718707</v>
      </c>
      <c r="M344" s="1">
        <v>0.34042664918870502</v>
      </c>
    </row>
    <row r="345" spans="1:13" x14ac:dyDescent="0.25">
      <c r="A345" s="1" t="s">
        <v>3277</v>
      </c>
      <c r="B345" s="1" t="s">
        <v>5695</v>
      </c>
      <c r="C345" s="1">
        <v>2</v>
      </c>
      <c r="D345" s="1">
        <v>0.65146579804560301</v>
      </c>
      <c r="E345" s="1">
        <v>4.0435409628826399E-2</v>
      </c>
      <c r="F345" s="1" t="s">
        <v>5635</v>
      </c>
      <c r="G345" s="1">
        <v>265</v>
      </c>
      <c r="H345" s="1">
        <v>2</v>
      </c>
      <c r="I345" s="1">
        <v>12925</v>
      </c>
      <c r="J345" s="1">
        <v>48.7735849056604</v>
      </c>
      <c r="K345" s="1">
        <v>1</v>
      </c>
      <c r="L345" s="1">
        <v>0.351860826718707</v>
      </c>
      <c r="M345" s="1">
        <v>0.34042664918870502</v>
      </c>
    </row>
    <row r="346" spans="1:13" x14ac:dyDescent="0.25">
      <c r="A346" s="1" t="s">
        <v>3277</v>
      </c>
      <c r="B346" s="1" t="s">
        <v>5696</v>
      </c>
      <c r="C346" s="1">
        <v>2</v>
      </c>
      <c r="D346" s="1">
        <v>0.65146579804560301</v>
      </c>
      <c r="E346" s="1">
        <v>4.0435409628826399E-2</v>
      </c>
      <c r="F346" s="1" t="s">
        <v>5635</v>
      </c>
      <c r="G346" s="1">
        <v>265</v>
      </c>
      <c r="H346" s="1">
        <v>2</v>
      </c>
      <c r="I346" s="1">
        <v>12925</v>
      </c>
      <c r="J346" s="1">
        <v>48.7735849056604</v>
      </c>
      <c r="K346" s="1">
        <v>1</v>
      </c>
      <c r="L346" s="1">
        <v>0.351860826718707</v>
      </c>
      <c r="M346" s="1">
        <v>0.34042664918870502</v>
      </c>
    </row>
    <row r="347" spans="1:13" x14ac:dyDescent="0.25">
      <c r="A347" s="1" t="s">
        <v>3277</v>
      </c>
      <c r="B347" s="1" t="s">
        <v>5697</v>
      </c>
      <c r="C347" s="1">
        <v>2</v>
      </c>
      <c r="D347" s="1">
        <v>0.65146579804560301</v>
      </c>
      <c r="E347" s="1">
        <v>4.0435409628826399E-2</v>
      </c>
      <c r="F347" s="1" t="s">
        <v>5635</v>
      </c>
      <c r="G347" s="1">
        <v>265</v>
      </c>
      <c r="H347" s="1">
        <v>2</v>
      </c>
      <c r="I347" s="1">
        <v>12925</v>
      </c>
      <c r="J347" s="1">
        <v>48.7735849056604</v>
      </c>
      <c r="K347" s="1">
        <v>1</v>
      </c>
      <c r="L347" s="1">
        <v>0.351860826718707</v>
      </c>
      <c r="M347" s="1">
        <v>0.34042664918870502</v>
      </c>
    </row>
    <row r="348" spans="1:13" x14ac:dyDescent="0.25">
      <c r="A348" s="1" t="s">
        <v>3277</v>
      </c>
      <c r="B348" s="1" t="s">
        <v>3657</v>
      </c>
      <c r="C348" s="1">
        <v>2</v>
      </c>
      <c r="D348" s="1">
        <v>0.65146579804560301</v>
      </c>
      <c r="E348" s="1">
        <v>4.0435409628826399E-2</v>
      </c>
      <c r="F348" s="1" t="s">
        <v>3658</v>
      </c>
      <c r="G348" s="1">
        <v>265</v>
      </c>
      <c r="H348" s="1">
        <v>2</v>
      </c>
      <c r="I348" s="1">
        <v>12925</v>
      </c>
      <c r="J348" s="1">
        <v>48.7735849056604</v>
      </c>
      <c r="K348" s="1">
        <v>1</v>
      </c>
      <c r="L348" s="1">
        <v>0.351860826718707</v>
      </c>
      <c r="M348" s="1">
        <v>0.34042664918870502</v>
      </c>
    </row>
    <row r="349" spans="1:13" x14ac:dyDescent="0.25">
      <c r="A349" s="1" t="s">
        <v>3277</v>
      </c>
      <c r="B349" s="1" t="s">
        <v>5698</v>
      </c>
      <c r="C349" s="1">
        <v>2</v>
      </c>
      <c r="D349" s="1">
        <v>0.65146579804560301</v>
      </c>
      <c r="E349" s="1">
        <v>4.0435409628826399E-2</v>
      </c>
      <c r="F349" s="1" t="s">
        <v>5635</v>
      </c>
      <c r="G349" s="1">
        <v>265</v>
      </c>
      <c r="H349" s="1">
        <v>2</v>
      </c>
      <c r="I349" s="1">
        <v>12925</v>
      </c>
      <c r="J349" s="1">
        <v>48.7735849056604</v>
      </c>
      <c r="K349" s="1">
        <v>1</v>
      </c>
      <c r="L349" s="1">
        <v>0.351860826718707</v>
      </c>
      <c r="M349" s="1">
        <v>0.34042664918870502</v>
      </c>
    </row>
    <row r="350" spans="1:13" x14ac:dyDescent="0.25">
      <c r="A350" s="1" t="s">
        <v>3277</v>
      </c>
      <c r="B350" s="1" t="s">
        <v>5699</v>
      </c>
      <c r="C350" s="1">
        <v>2</v>
      </c>
      <c r="D350" s="1">
        <v>0.65146579804560301</v>
      </c>
      <c r="E350" s="1">
        <v>4.0435409628826399E-2</v>
      </c>
      <c r="F350" s="1" t="s">
        <v>5635</v>
      </c>
      <c r="G350" s="1">
        <v>265</v>
      </c>
      <c r="H350" s="1">
        <v>2</v>
      </c>
      <c r="I350" s="1">
        <v>12925</v>
      </c>
      <c r="J350" s="1">
        <v>48.7735849056604</v>
      </c>
      <c r="K350" s="1">
        <v>1</v>
      </c>
      <c r="L350" s="1">
        <v>0.351860826718707</v>
      </c>
      <c r="M350" s="1">
        <v>0.34042664918870502</v>
      </c>
    </row>
    <row r="351" spans="1:13" x14ac:dyDescent="0.25">
      <c r="A351" s="1" t="s">
        <v>3277</v>
      </c>
      <c r="B351" s="1" t="s">
        <v>5700</v>
      </c>
      <c r="C351" s="1">
        <v>2</v>
      </c>
      <c r="D351" s="1">
        <v>0.65146579804560301</v>
      </c>
      <c r="E351" s="1">
        <v>4.0435409628826399E-2</v>
      </c>
      <c r="F351" s="1" t="s">
        <v>5635</v>
      </c>
      <c r="G351" s="1">
        <v>265</v>
      </c>
      <c r="H351" s="1">
        <v>2</v>
      </c>
      <c r="I351" s="1">
        <v>12925</v>
      </c>
      <c r="J351" s="1">
        <v>48.7735849056604</v>
      </c>
      <c r="K351" s="1">
        <v>1</v>
      </c>
      <c r="L351" s="1">
        <v>0.351860826718707</v>
      </c>
      <c r="M351" s="1">
        <v>0.34042664918870502</v>
      </c>
    </row>
    <row r="352" spans="1:13" x14ac:dyDescent="0.25">
      <c r="A352" s="1" t="s">
        <v>3277</v>
      </c>
      <c r="B352" s="1" t="s">
        <v>3664</v>
      </c>
      <c r="C352" s="1">
        <v>2</v>
      </c>
      <c r="D352" s="1">
        <v>0.65146579804560301</v>
      </c>
      <c r="E352" s="1">
        <v>4.0435409628826399E-2</v>
      </c>
      <c r="F352" s="1" t="s">
        <v>3665</v>
      </c>
      <c r="G352" s="1">
        <v>265</v>
      </c>
      <c r="H352" s="1">
        <v>2</v>
      </c>
      <c r="I352" s="1">
        <v>12925</v>
      </c>
      <c r="J352" s="1">
        <v>48.7735849056604</v>
      </c>
      <c r="K352" s="1">
        <v>1</v>
      </c>
      <c r="L352" s="1">
        <v>0.351860826718707</v>
      </c>
      <c r="M352" s="1">
        <v>0.34042664918870502</v>
      </c>
    </row>
    <row r="353" spans="1:13" x14ac:dyDescent="0.25">
      <c r="A353" s="1" t="s">
        <v>3277</v>
      </c>
      <c r="B353" s="1" t="s">
        <v>5701</v>
      </c>
      <c r="C353" s="1">
        <v>2</v>
      </c>
      <c r="D353" s="1">
        <v>0.65146579804560301</v>
      </c>
      <c r="E353" s="1">
        <v>4.0435409628826399E-2</v>
      </c>
      <c r="F353" s="1" t="s">
        <v>5635</v>
      </c>
      <c r="G353" s="1">
        <v>265</v>
      </c>
      <c r="H353" s="1">
        <v>2</v>
      </c>
      <c r="I353" s="1">
        <v>12925</v>
      </c>
      <c r="J353" s="1">
        <v>48.7735849056604</v>
      </c>
      <c r="K353" s="1">
        <v>1</v>
      </c>
      <c r="L353" s="1">
        <v>0.351860826718707</v>
      </c>
      <c r="M353" s="1">
        <v>0.34042664918870502</v>
      </c>
    </row>
    <row r="354" spans="1:13" x14ac:dyDescent="0.25">
      <c r="A354" s="1" t="s">
        <v>3277</v>
      </c>
      <c r="B354" s="1" t="s">
        <v>5702</v>
      </c>
      <c r="C354" s="1">
        <v>2</v>
      </c>
      <c r="D354" s="1">
        <v>0.65146579804560301</v>
      </c>
      <c r="E354" s="1">
        <v>4.0435409628826399E-2</v>
      </c>
      <c r="F354" s="1" t="s">
        <v>5635</v>
      </c>
      <c r="G354" s="1">
        <v>265</v>
      </c>
      <c r="H354" s="1">
        <v>2</v>
      </c>
      <c r="I354" s="1">
        <v>12925</v>
      </c>
      <c r="J354" s="1">
        <v>48.7735849056604</v>
      </c>
      <c r="K354" s="1">
        <v>1</v>
      </c>
      <c r="L354" s="1">
        <v>0.351860826718707</v>
      </c>
      <c r="M354" s="1">
        <v>0.34042664918870502</v>
      </c>
    </row>
    <row r="355" spans="1:13" x14ac:dyDescent="0.25">
      <c r="A355" s="1" t="s">
        <v>3277</v>
      </c>
      <c r="B355" s="1" t="s">
        <v>5703</v>
      </c>
      <c r="C355" s="1">
        <v>2</v>
      </c>
      <c r="D355" s="1">
        <v>0.65146579804560301</v>
      </c>
      <c r="E355" s="1">
        <v>4.0435409628826399E-2</v>
      </c>
      <c r="F355" s="1" t="s">
        <v>5638</v>
      </c>
      <c r="G355" s="1">
        <v>265</v>
      </c>
      <c r="H355" s="1">
        <v>2</v>
      </c>
      <c r="I355" s="1">
        <v>12925</v>
      </c>
      <c r="J355" s="1">
        <v>48.7735849056604</v>
      </c>
      <c r="K355" s="1">
        <v>1</v>
      </c>
      <c r="L355" s="1">
        <v>0.351860826718707</v>
      </c>
      <c r="M355" s="1">
        <v>0.34042664918870502</v>
      </c>
    </row>
    <row r="356" spans="1:13" x14ac:dyDescent="0.25">
      <c r="A356" s="1" t="s">
        <v>3277</v>
      </c>
      <c r="B356" s="1" t="s">
        <v>5704</v>
      </c>
      <c r="C356" s="1">
        <v>2</v>
      </c>
      <c r="D356" s="1">
        <v>0.65146579804560301</v>
      </c>
      <c r="E356" s="1">
        <v>4.0435409628826399E-2</v>
      </c>
      <c r="F356" s="1" t="s">
        <v>5635</v>
      </c>
      <c r="G356" s="1">
        <v>265</v>
      </c>
      <c r="H356" s="1">
        <v>2</v>
      </c>
      <c r="I356" s="1">
        <v>12925</v>
      </c>
      <c r="J356" s="1">
        <v>48.7735849056604</v>
      </c>
      <c r="K356" s="1">
        <v>1</v>
      </c>
      <c r="L356" s="1">
        <v>0.351860826718707</v>
      </c>
      <c r="M356" s="1">
        <v>0.34042664918870502</v>
      </c>
    </row>
    <row r="357" spans="1:13" x14ac:dyDescent="0.25">
      <c r="A357" s="1" t="s">
        <v>3277</v>
      </c>
      <c r="B357" s="1" t="s">
        <v>5705</v>
      </c>
      <c r="C357" s="1">
        <v>2</v>
      </c>
      <c r="D357" s="1">
        <v>0.65146579804560301</v>
      </c>
      <c r="E357" s="1">
        <v>4.0435409628826399E-2</v>
      </c>
      <c r="F357" s="1" t="s">
        <v>5635</v>
      </c>
      <c r="G357" s="1">
        <v>265</v>
      </c>
      <c r="H357" s="1">
        <v>2</v>
      </c>
      <c r="I357" s="1">
        <v>12925</v>
      </c>
      <c r="J357" s="1">
        <v>48.7735849056604</v>
      </c>
      <c r="K357" s="1">
        <v>1</v>
      </c>
      <c r="L357" s="1">
        <v>0.351860826718707</v>
      </c>
      <c r="M357" s="1">
        <v>0.34042664918870502</v>
      </c>
    </row>
    <row r="358" spans="1:13" x14ac:dyDescent="0.25">
      <c r="A358" s="1" t="s">
        <v>3277</v>
      </c>
      <c r="B358" s="1" t="s">
        <v>5706</v>
      </c>
      <c r="C358" s="1">
        <v>2</v>
      </c>
      <c r="D358" s="1">
        <v>0.65146579804560301</v>
      </c>
      <c r="E358" s="1">
        <v>4.0435409628826399E-2</v>
      </c>
      <c r="F358" s="1" t="s">
        <v>5635</v>
      </c>
      <c r="G358" s="1">
        <v>265</v>
      </c>
      <c r="H358" s="1">
        <v>2</v>
      </c>
      <c r="I358" s="1">
        <v>12925</v>
      </c>
      <c r="J358" s="1">
        <v>48.7735849056604</v>
      </c>
      <c r="K358" s="1">
        <v>1</v>
      </c>
      <c r="L358" s="1">
        <v>0.351860826718707</v>
      </c>
      <c r="M358" s="1">
        <v>0.34042664918870502</v>
      </c>
    </row>
    <row r="359" spans="1:13" x14ac:dyDescent="0.25">
      <c r="A359" s="1" t="s">
        <v>3277</v>
      </c>
      <c r="B359" s="1" t="s">
        <v>4982</v>
      </c>
      <c r="C359" s="1">
        <v>2</v>
      </c>
      <c r="D359" s="1">
        <v>0.65146579804560301</v>
      </c>
      <c r="E359" s="1">
        <v>4.0435409628826399E-2</v>
      </c>
      <c r="F359" s="1" t="s">
        <v>4963</v>
      </c>
      <c r="G359" s="1">
        <v>265</v>
      </c>
      <c r="H359" s="1">
        <v>2</v>
      </c>
      <c r="I359" s="1">
        <v>12925</v>
      </c>
      <c r="J359" s="1">
        <v>48.7735849056604</v>
      </c>
      <c r="K359" s="1">
        <v>1</v>
      </c>
      <c r="L359" s="1">
        <v>0.351860826718707</v>
      </c>
      <c r="M359" s="1">
        <v>0.34042664918870502</v>
      </c>
    </row>
    <row r="360" spans="1:13" x14ac:dyDescent="0.25">
      <c r="A360" s="1" t="s">
        <v>3277</v>
      </c>
      <c r="B360" s="1" t="s">
        <v>5707</v>
      </c>
      <c r="C360" s="1">
        <v>2</v>
      </c>
      <c r="D360" s="1">
        <v>0.65146579804560301</v>
      </c>
      <c r="E360" s="1">
        <v>4.0435409628826399E-2</v>
      </c>
      <c r="F360" s="1" t="s">
        <v>5635</v>
      </c>
      <c r="G360" s="1">
        <v>265</v>
      </c>
      <c r="H360" s="1">
        <v>2</v>
      </c>
      <c r="I360" s="1">
        <v>12925</v>
      </c>
      <c r="J360" s="1">
        <v>48.7735849056604</v>
      </c>
      <c r="K360" s="1">
        <v>1</v>
      </c>
      <c r="L360" s="1">
        <v>0.351860826718707</v>
      </c>
      <c r="M360" s="1">
        <v>0.34042664918870502</v>
      </c>
    </row>
    <row r="361" spans="1:13" x14ac:dyDescent="0.25">
      <c r="A361" s="1" t="s">
        <v>3277</v>
      </c>
      <c r="B361" s="1" t="s">
        <v>5708</v>
      </c>
      <c r="C361" s="1">
        <v>2</v>
      </c>
      <c r="D361" s="1">
        <v>0.65146579804560301</v>
      </c>
      <c r="E361" s="1">
        <v>4.0435409628826399E-2</v>
      </c>
      <c r="F361" s="1" t="s">
        <v>5635</v>
      </c>
      <c r="G361" s="1">
        <v>265</v>
      </c>
      <c r="H361" s="1">
        <v>2</v>
      </c>
      <c r="I361" s="1">
        <v>12925</v>
      </c>
      <c r="J361" s="1">
        <v>48.7735849056604</v>
      </c>
      <c r="K361" s="1">
        <v>1</v>
      </c>
      <c r="L361" s="1">
        <v>0.351860826718707</v>
      </c>
      <c r="M361" s="1">
        <v>0.34042664918870502</v>
      </c>
    </row>
    <row r="362" spans="1:13" x14ac:dyDescent="0.25">
      <c r="A362" s="1" t="s">
        <v>3277</v>
      </c>
      <c r="B362" s="1" t="s">
        <v>3668</v>
      </c>
      <c r="C362" s="1">
        <v>2</v>
      </c>
      <c r="D362" s="1">
        <v>0.65146579804560301</v>
      </c>
      <c r="E362" s="1">
        <v>4.0435409628826399E-2</v>
      </c>
      <c r="F362" s="1" t="s">
        <v>3660</v>
      </c>
      <c r="G362" s="1">
        <v>265</v>
      </c>
      <c r="H362" s="1">
        <v>2</v>
      </c>
      <c r="I362" s="1">
        <v>12925</v>
      </c>
      <c r="J362" s="1">
        <v>48.7735849056604</v>
      </c>
      <c r="K362" s="1">
        <v>1</v>
      </c>
      <c r="L362" s="1">
        <v>0.351860826718707</v>
      </c>
      <c r="M362" s="1">
        <v>0.34042664918870502</v>
      </c>
    </row>
    <row r="363" spans="1:13" x14ac:dyDescent="0.25">
      <c r="A363" s="1" t="s">
        <v>3277</v>
      </c>
      <c r="B363" s="1" t="s">
        <v>5709</v>
      </c>
      <c r="C363" s="1">
        <v>2</v>
      </c>
      <c r="D363" s="1">
        <v>0.65146579804560301</v>
      </c>
      <c r="E363" s="1">
        <v>4.0435409628826399E-2</v>
      </c>
      <c r="F363" s="1" t="s">
        <v>5635</v>
      </c>
      <c r="G363" s="1">
        <v>265</v>
      </c>
      <c r="H363" s="1">
        <v>2</v>
      </c>
      <c r="I363" s="1">
        <v>12925</v>
      </c>
      <c r="J363" s="1">
        <v>48.7735849056604</v>
      </c>
      <c r="K363" s="1">
        <v>1</v>
      </c>
      <c r="L363" s="1">
        <v>0.351860826718707</v>
      </c>
      <c r="M363" s="1">
        <v>0.34042664918870502</v>
      </c>
    </row>
    <row r="364" spans="1:13" x14ac:dyDescent="0.25">
      <c r="A364" s="1" t="s">
        <v>3277</v>
      </c>
      <c r="B364" s="1" t="s">
        <v>5710</v>
      </c>
      <c r="C364" s="1">
        <v>2</v>
      </c>
      <c r="D364" s="1">
        <v>0.65146579804560301</v>
      </c>
      <c r="E364" s="1">
        <v>4.0435409628826399E-2</v>
      </c>
      <c r="F364" s="1" t="s">
        <v>5635</v>
      </c>
      <c r="G364" s="1">
        <v>265</v>
      </c>
      <c r="H364" s="1">
        <v>2</v>
      </c>
      <c r="I364" s="1">
        <v>12925</v>
      </c>
      <c r="J364" s="1">
        <v>48.7735849056604</v>
      </c>
      <c r="K364" s="1">
        <v>1</v>
      </c>
      <c r="L364" s="1">
        <v>0.351860826718707</v>
      </c>
      <c r="M364" s="1">
        <v>0.34042664918870502</v>
      </c>
    </row>
    <row r="365" spans="1:13" x14ac:dyDescent="0.25">
      <c r="A365" s="1" t="s">
        <v>3277</v>
      </c>
      <c r="B365" s="1" t="s">
        <v>4962</v>
      </c>
      <c r="C365" s="1">
        <v>2</v>
      </c>
      <c r="D365" s="1">
        <v>0.65146579804560301</v>
      </c>
      <c r="E365" s="1">
        <v>4.0435409628826399E-2</v>
      </c>
      <c r="F365" s="1" t="s">
        <v>4963</v>
      </c>
      <c r="G365" s="1">
        <v>265</v>
      </c>
      <c r="H365" s="1">
        <v>2</v>
      </c>
      <c r="I365" s="1">
        <v>12925</v>
      </c>
      <c r="J365" s="1">
        <v>48.7735849056604</v>
      </c>
      <c r="K365" s="1">
        <v>1</v>
      </c>
      <c r="L365" s="1">
        <v>0.351860826718707</v>
      </c>
      <c r="M365" s="1">
        <v>0.34042664918870502</v>
      </c>
    </row>
    <row r="366" spans="1:13" x14ac:dyDescent="0.25">
      <c r="A366" s="1" t="s">
        <v>3277</v>
      </c>
      <c r="B366" s="1" t="s">
        <v>5711</v>
      </c>
      <c r="C366" s="1">
        <v>2</v>
      </c>
      <c r="D366" s="1">
        <v>0.65146579804560301</v>
      </c>
      <c r="E366" s="1">
        <v>4.0435409628826399E-2</v>
      </c>
      <c r="F366" s="1" t="s">
        <v>5635</v>
      </c>
      <c r="G366" s="1">
        <v>265</v>
      </c>
      <c r="H366" s="1">
        <v>2</v>
      </c>
      <c r="I366" s="1">
        <v>12925</v>
      </c>
      <c r="J366" s="1">
        <v>48.7735849056604</v>
      </c>
      <c r="K366" s="1">
        <v>1</v>
      </c>
      <c r="L366" s="1">
        <v>0.351860826718707</v>
      </c>
      <c r="M366" s="1">
        <v>0.34042664918870502</v>
      </c>
    </row>
    <row r="367" spans="1:13" x14ac:dyDescent="0.25">
      <c r="A367" s="1" t="s">
        <v>3277</v>
      </c>
      <c r="B367" s="1" t="s">
        <v>3659</v>
      </c>
      <c r="C367" s="1">
        <v>2</v>
      </c>
      <c r="D367" s="1">
        <v>0.65146579804560301</v>
      </c>
      <c r="E367" s="1">
        <v>4.0435409628826399E-2</v>
      </c>
      <c r="F367" s="1" t="s">
        <v>3660</v>
      </c>
      <c r="G367" s="1">
        <v>265</v>
      </c>
      <c r="H367" s="1">
        <v>2</v>
      </c>
      <c r="I367" s="1">
        <v>12925</v>
      </c>
      <c r="J367" s="1">
        <v>48.7735849056604</v>
      </c>
      <c r="K367" s="1">
        <v>1</v>
      </c>
      <c r="L367" s="1">
        <v>0.351860826718707</v>
      </c>
      <c r="M367" s="1">
        <v>0.34042664918870502</v>
      </c>
    </row>
    <row r="368" spans="1:13" x14ac:dyDescent="0.25">
      <c r="A368" s="1" t="s">
        <v>3277</v>
      </c>
      <c r="B368" s="1" t="s">
        <v>5712</v>
      </c>
      <c r="C368" s="1">
        <v>2</v>
      </c>
      <c r="D368" s="1">
        <v>0.65146579804560301</v>
      </c>
      <c r="E368" s="1">
        <v>4.0435409628826399E-2</v>
      </c>
      <c r="F368" s="1" t="s">
        <v>5635</v>
      </c>
      <c r="G368" s="1">
        <v>265</v>
      </c>
      <c r="H368" s="1">
        <v>2</v>
      </c>
      <c r="I368" s="1">
        <v>12925</v>
      </c>
      <c r="J368" s="1">
        <v>48.7735849056604</v>
      </c>
      <c r="K368" s="1">
        <v>1</v>
      </c>
      <c r="L368" s="1">
        <v>0.351860826718707</v>
      </c>
      <c r="M368" s="1">
        <v>0.34042664918870502</v>
      </c>
    </row>
    <row r="369" spans="1:13" x14ac:dyDescent="0.25">
      <c r="A369" s="1" t="s">
        <v>3277</v>
      </c>
      <c r="B369" s="1" t="s">
        <v>5713</v>
      </c>
      <c r="C369" s="1">
        <v>2</v>
      </c>
      <c r="D369" s="1">
        <v>0.65146579804560301</v>
      </c>
      <c r="E369" s="1">
        <v>4.0435409628826399E-2</v>
      </c>
      <c r="F369" s="1" t="s">
        <v>5635</v>
      </c>
      <c r="G369" s="1">
        <v>265</v>
      </c>
      <c r="H369" s="1">
        <v>2</v>
      </c>
      <c r="I369" s="1">
        <v>12925</v>
      </c>
      <c r="J369" s="1">
        <v>48.7735849056604</v>
      </c>
      <c r="K369" s="1">
        <v>1</v>
      </c>
      <c r="L369" s="1">
        <v>0.351860826718707</v>
      </c>
      <c r="M369" s="1">
        <v>0.34042664918870502</v>
      </c>
    </row>
    <row r="370" spans="1:13" x14ac:dyDescent="0.25">
      <c r="A370" s="1" t="s">
        <v>3277</v>
      </c>
      <c r="B370" s="1" t="s">
        <v>5714</v>
      </c>
      <c r="C370" s="1">
        <v>2</v>
      </c>
      <c r="D370" s="1">
        <v>0.65146579804560301</v>
      </c>
      <c r="E370" s="1">
        <v>4.0435409628826399E-2</v>
      </c>
      <c r="F370" s="1" t="s">
        <v>5635</v>
      </c>
      <c r="G370" s="1">
        <v>265</v>
      </c>
      <c r="H370" s="1">
        <v>2</v>
      </c>
      <c r="I370" s="1">
        <v>12925</v>
      </c>
      <c r="J370" s="1">
        <v>48.7735849056604</v>
      </c>
      <c r="K370" s="1">
        <v>1</v>
      </c>
      <c r="L370" s="1">
        <v>0.351860826718707</v>
      </c>
      <c r="M370" s="1">
        <v>0.34042664918870502</v>
      </c>
    </row>
    <row r="371" spans="1:13" x14ac:dyDescent="0.25">
      <c r="A371" s="1" t="s">
        <v>3277</v>
      </c>
      <c r="B371" s="1" t="s">
        <v>5715</v>
      </c>
      <c r="C371" s="1">
        <v>2</v>
      </c>
      <c r="D371" s="1">
        <v>0.65146579804560301</v>
      </c>
      <c r="E371" s="1">
        <v>4.0435409628826399E-2</v>
      </c>
      <c r="F371" s="1" t="s">
        <v>5635</v>
      </c>
      <c r="G371" s="1">
        <v>265</v>
      </c>
      <c r="H371" s="1">
        <v>2</v>
      </c>
      <c r="I371" s="1">
        <v>12925</v>
      </c>
      <c r="J371" s="1">
        <v>48.7735849056604</v>
      </c>
      <c r="K371" s="1">
        <v>1</v>
      </c>
      <c r="L371" s="1">
        <v>0.351860826718707</v>
      </c>
      <c r="M371" s="1">
        <v>0.34042664918870502</v>
      </c>
    </row>
    <row r="372" spans="1:13" x14ac:dyDescent="0.25">
      <c r="A372" s="1" t="s">
        <v>3277</v>
      </c>
      <c r="B372" s="1" t="s">
        <v>3666</v>
      </c>
      <c r="C372" s="1">
        <v>2</v>
      </c>
      <c r="D372" s="1">
        <v>0.65146579804560301</v>
      </c>
      <c r="E372" s="1">
        <v>4.0435409628826399E-2</v>
      </c>
      <c r="F372" s="1" t="s">
        <v>3667</v>
      </c>
      <c r="G372" s="1">
        <v>265</v>
      </c>
      <c r="H372" s="1">
        <v>2</v>
      </c>
      <c r="I372" s="1">
        <v>12925</v>
      </c>
      <c r="J372" s="1">
        <v>48.7735849056604</v>
      </c>
      <c r="K372" s="1">
        <v>1</v>
      </c>
      <c r="L372" s="1">
        <v>0.351860826718707</v>
      </c>
      <c r="M372" s="1">
        <v>0.34042664918870502</v>
      </c>
    </row>
    <row r="373" spans="1:13" x14ac:dyDescent="0.25">
      <c r="A373" s="1" t="s">
        <v>3277</v>
      </c>
      <c r="B373" s="1" t="s">
        <v>5716</v>
      </c>
      <c r="C373" s="1">
        <v>2</v>
      </c>
      <c r="D373" s="1">
        <v>0.65146579804560301</v>
      </c>
      <c r="E373" s="1">
        <v>4.0435409628826399E-2</v>
      </c>
      <c r="F373" s="1" t="s">
        <v>5635</v>
      </c>
      <c r="G373" s="1">
        <v>265</v>
      </c>
      <c r="H373" s="1">
        <v>2</v>
      </c>
      <c r="I373" s="1">
        <v>12925</v>
      </c>
      <c r="J373" s="1">
        <v>48.7735849056604</v>
      </c>
      <c r="K373" s="1">
        <v>1</v>
      </c>
      <c r="L373" s="1">
        <v>0.351860826718707</v>
      </c>
      <c r="M373" s="1">
        <v>0.34042664918870502</v>
      </c>
    </row>
    <row r="374" spans="1:13" x14ac:dyDescent="0.25">
      <c r="A374" s="1" t="s">
        <v>3277</v>
      </c>
      <c r="B374" s="1" t="s">
        <v>4967</v>
      </c>
      <c r="C374" s="1">
        <v>2</v>
      </c>
      <c r="D374" s="1">
        <v>0.65146579804560301</v>
      </c>
      <c r="E374" s="1">
        <v>4.0435409628826399E-2</v>
      </c>
      <c r="F374" s="1" t="s">
        <v>4968</v>
      </c>
      <c r="G374" s="1">
        <v>265</v>
      </c>
      <c r="H374" s="1">
        <v>2</v>
      </c>
      <c r="I374" s="1">
        <v>12925</v>
      </c>
      <c r="J374" s="1">
        <v>48.7735849056604</v>
      </c>
      <c r="K374" s="1">
        <v>1</v>
      </c>
      <c r="L374" s="1">
        <v>0.351860826718707</v>
      </c>
      <c r="M374" s="1">
        <v>0.34042664918870502</v>
      </c>
    </row>
    <row r="375" spans="1:13" x14ac:dyDescent="0.25">
      <c r="A375" s="1" t="s">
        <v>3277</v>
      </c>
      <c r="B375" s="1" t="s">
        <v>5717</v>
      </c>
      <c r="C375" s="1">
        <v>2</v>
      </c>
      <c r="D375" s="1">
        <v>0.65146579804560301</v>
      </c>
      <c r="E375" s="1">
        <v>4.0435409628826399E-2</v>
      </c>
      <c r="F375" s="1" t="s">
        <v>5635</v>
      </c>
      <c r="G375" s="1">
        <v>265</v>
      </c>
      <c r="H375" s="1">
        <v>2</v>
      </c>
      <c r="I375" s="1">
        <v>12925</v>
      </c>
      <c r="J375" s="1">
        <v>48.7735849056604</v>
      </c>
      <c r="K375" s="1">
        <v>1</v>
      </c>
      <c r="L375" s="1">
        <v>0.351860826718707</v>
      </c>
      <c r="M375" s="1">
        <v>0.34042664918870502</v>
      </c>
    </row>
    <row r="376" spans="1:13" x14ac:dyDescent="0.25">
      <c r="A376" s="1" t="s">
        <v>3277</v>
      </c>
      <c r="B376" s="1" t="s">
        <v>5718</v>
      </c>
      <c r="C376" s="1">
        <v>2</v>
      </c>
      <c r="D376" s="1">
        <v>0.65146579804560301</v>
      </c>
      <c r="E376" s="1">
        <v>4.0435409628826399E-2</v>
      </c>
      <c r="F376" s="1" t="s">
        <v>5635</v>
      </c>
      <c r="G376" s="1">
        <v>265</v>
      </c>
      <c r="H376" s="1">
        <v>2</v>
      </c>
      <c r="I376" s="1">
        <v>12925</v>
      </c>
      <c r="J376" s="1">
        <v>48.7735849056604</v>
      </c>
      <c r="K376" s="1">
        <v>1</v>
      </c>
      <c r="L376" s="1">
        <v>0.351860826718707</v>
      </c>
      <c r="M376" s="1">
        <v>0.34042664918870502</v>
      </c>
    </row>
    <row r="377" spans="1:13" x14ac:dyDescent="0.25">
      <c r="A377" s="1" t="s">
        <v>3277</v>
      </c>
      <c r="B377" s="1" t="s">
        <v>5719</v>
      </c>
      <c r="C377" s="1">
        <v>2</v>
      </c>
      <c r="D377" s="1">
        <v>0.65146579804560301</v>
      </c>
      <c r="E377" s="1">
        <v>4.0435409628826399E-2</v>
      </c>
      <c r="F377" s="1" t="s">
        <v>5635</v>
      </c>
      <c r="G377" s="1">
        <v>265</v>
      </c>
      <c r="H377" s="1">
        <v>2</v>
      </c>
      <c r="I377" s="1">
        <v>12925</v>
      </c>
      <c r="J377" s="1">
        <v>48.7735849056604</v>
      </c>
      <c r="K377" s="1">
        <v>1</v>
      </c>
      <c r="L377" s="1">
        <v>0.351860826718707</v>
      </c>
      <c r="M377" s="1">
        <v>0.34042664918870502</v>
      </c>
    </row>
    <row r="378" spans="1:13" x14ac:dyDescent="0.25">
      <c r="A378" s="1" t="s">
        <v>3277</v>
      </c>
      <c r="B378" s="1" t="s">
        <v>4989</v>
      </c>
      <c r="C378" s="1">
        <v>2</v>
      </c>
      <c r="D378" s="1">
        <v>0.65146579804560301</v>
      </c>
      <c r="E378" s="1">
        <v>4.0435409628826399E-2</v>
      </c>
      <c r="F378" s="1" t="s">
        <v>4963</v>
      </c>
      <c r="G378" s="1">
        <v>265</v>
      </c>
      <c r="H378" s="1">
        <v>2</v>
      </c>
      <c r="I378" s="1">
        <v>12925</v>
      </c>
      <c r="J378" s="1">
        <v>48.7735849056604</v>
      </c>
      <c r="K378" s="1">
        <v>1</v>
      </c>
      <c r="L378" s="1">
        <v>0.351860826718707</v>
      </c>
      <c r="M378" s="1">
        <v>0.34042664918870502</v>
      </c>
    </row>
    <row r="379" spans="1:13" x14ac:dyDescent="0.25">
      <c r="A379" s="1" t="s">
        <v>3277</v>
      </c>
      <c r="B379" s="1" t="s">
        <v>5720</v>
      </c>
      <c r="C379" s="1">
        <v>2</v>
      </c>
      <c r="D379" s="1">
        <v>0.65146579804560301</v>
      </c>
      <c r="E379" s="1">
        <v>4.0435409628826399E-2</v>
      </c>
      <c r="F379" s="1" t="s">
        <v>5635</v>
      </c>
      <c r="G379" s="1">
        <v>265</v>
      </c>
      <c r="H379" s="1">
        <v>2</v>
      </c>
      <c r="I379" s="1">
        <v>12925</v>
      </c>
      <c r="J379" s="1">
        <v>48.7735849056604</v>
      </c>
      <c r="K379" s="1">
        <v>1</v>
      </c>
      <c r="L379" s="1">
        <v>0.351860826718707</v>
      </c>
      <c r="M379" s="1">
        <v>0.34042664918870502</v>
      </c>
    </row>
    <row r="380" spans="1:13" x14ac:dyDescent="0.25">
      <c r="A380" s="1" t="s">
        <v>3277</v>
      </c>
      <c r="B380" s="1" t="s">
        <v>5721</v>
      </c>
      <c r="C380" s="1">
        <v>2</v>
      </c>
      <c r="D380" s="1">
        <v>0.65146579804560301</v>
      </c>
      <c r="E380" s="1">
        <v>4.0435409628826399E-2</v>
      </c>
      <c r="F380" s="1" t="s">
        <v>5635</v>
      </c>
      <c r="G380" s="1">
        <v>265</v>
      </c>
      <c r="H380" s="1">
        <v>2</v>
      </c>
      <c r="I380" s="1">
        <v>12925</v>
      </c>
      <c r="J380" s="1">
        <v>48.7735849056604</v>
      </c>
      <c r="K380" s="1">
        <v>1</v>
      </c>
      <c r="L380" s="1">
        <v>0.351860826718707</v>
      </c>
      <c r="M380" s="1">
        <v>0.34042664918870502</v>
      </c>
    </row>
    <row r="381" spans="1:13" x14ac:dyDescent="0.25">
      <c r="A381" s="1" t="s">
        <v>3277</v>
      </c>
      <c r="B381" s="1" t="s">
        <v>5722</v>
      </c>
      <c r="C381" s="1">
        <v>2</v>
      </c>
      <c r="D381" s="1">
        <v>0.65146579804560301</v>
      </c>
      <c r="E381" s="1">
        <v>4.0435409628826399E-2</v>
      </c>
      <c r="F381" s="1" t="s">
        <v>5635</v>
      </c>
      <c r="G381" s="1">
        <v>265</v>
      </c>
      <c r="H381" s="1">
        <v>2</v>
      </c>
      <c r="I381" s="1">
        <v>12925</v>
      </c>
      <c r="J381" s="1">
        <v>48.7735849056604</v>
      </c>
      <c r="K381" s="1">
        <v>1</v>
      </c>
      <c r="L381" s="1">
        <v>0.351860826718707</v>
      </c>
      <c r="M381" s="1">
        <v>0.34042664918870502</v>
      </c>
    </row>
    <row r="382" spans="1:13" x14ac:dyDescent="0.25">
      <c r="A382" s="1" t="s">
        <v>3277</v>
      </c>
      <c r="B382" s="1" t="s">
        <v>5723</v>
      </c>
      <c r="C382" s="1">
        <v>2</v>
      </c>
      <c r="D382" s="1">
        <v>0.65146579804560301</v>
      </c>
      <c r="E382" s="1">
        <v>4.0435409628826399E-2</v>
      </c>
      <c r="F382" s="1" t="s">
        <v>5638</v>
      </c>
      <c r="G382" s="1">
        <v>265</v>
      </c>
      <c r="H382" s="1">
        <v>2</v>
      </c>
      <c r="I382" s="1">
        <v>12925</v>
      </c>
      <c r="J382" s="1">
        <v>48.7735849056604</v>
      </c>
      <c r="K382" s="1">
        <v>1</v>
      </c>
      <c r="L382" s="1">
        <v>0.351860826718707</v>
      </c>
      <c r="M382" s="1">
        <v>0.34042664918870502</v>
      </c>
    </row>
    <row r="383" spans="1:13" x14ac:dyDescent="0.25">
      <c r="A383" s="1" t="s">
        <v>3277</v>
      </c>
      <c r="B383" s="1" t="s">
        <v>5724</v>
      </c>
      <c r="C383" s="1">
        <v>2</v>
      </c>
      <c r="D383" s="1">
        <v>0.65146579804560301</v>
      </c>
      <c r="E383" s="1">
        <v>4.0435409628826399E-2</v>
      </c>
      <c r="F383" s="1" t="s">
        <v>5635</v>
      </c>
      <c r="G383" s="1">
        <v>265</v>
      </c>
      <c r="H383" s="1">
        <v>2</v>
      </c>
      <c r="I383" s="1">
        <v>12925</v>
      </c>
      <c r="J383" s="1">
        <v>48.7735849056604</v>
      </c>
      <c r="K383" s="1">
        <v>1</v>
      </c>
      <c r="L383" s="1">
        <v>0.351860826718707</v>
      </c>
      <c r="M383" s="1">
        <v>0.34042664918870502</v>
      </c>
    </row>
    <row r="384" spans="1:13" x14ac:dyDescent="0.25">
      <c r="A384" s="1" t="s">
        <v>3277</v>
      </c>
      <c r="B384" s="1" t="s">
        <v>5725</v>
      </c>
      <c r="C384" s="1">
        <v>2</v>
      </c>
      <c r="D384" s="1">
        <v>0.65146579804560301</v>
      </c>
      <c r="E384" s="1">
        <v>4.0435409628826399E-2</v>
      </c>
      <c r="F384" s="1" t="s">
        <v>5635</v>
      </c>
      <c r="G384" s="1">
        <v>265</v>
      </c>
      <c r="H384" s="1">
        <v>2</v>
      </c>
      <c r="I384" s="1">
        <v>12925</v>
      </c>
      <c r="J384" s="1">
        <v>48.7735849056604</v>
      </c>
      <c r="K384" s="1">
        <v>1</v>
      </c>
      <c r="L384" s="1">
        <v>0.351860826718707</v>
      </c>
      <c r="M384" s="1">
        <v>0.34042664918870502</v>
      </c>
    </row>
    <row r="385" spans="1:13" x14ac:dyDescent="0.25">
      <c r="A385" s="1" t="s">
        <v>3277</v>
      </c>
      <c r="B385" s="1" t="s">
        <v>5726</v>
      </c>
      <c r="C385" s="1">
        <v>2</v>
      </c>
      <c r="D385" s="1">
        <v>0.65146579804560301</v>
      </c>
      <c r="E385" s="1">
        <v>4.0435409628826399E-2</v>
      </c>
      <c r="F385" s="1" t="s">
        <v>5635</v>
      </c>
      <c r="G385" s="1">
        <v>265</v>
      </c>
      <c r="H385" s="1">
        <v>2</v>
      </c>
      <c r="I385" s="1">
        <v>12925</v>
      </c>
      <c r="J385" s="1">
        <v>48.7735849056604</v>
      </c>
      <c r="K385" s="1">
        <v>1</v>
      </c>
      <c r="L385" s="1">
        <v>0.351860826718707</v>
      </c>
      <c r="M385" s="1">
        <v>0.34042664918870502</v>
      </c>
    </row>
    <row r="386" spans="1:13" x14ac:dyDescent="0.25">
      <c r="A386" s="1" t="s">
        <v>3277</v>
      </c>
      <c r="B386" s="1" t="s">
        <v>5727</v>
      </c>
      <c r="C386" s="1">
        <v>2</v>
      </c>
      <c r="D386" s="1">
        <v>0.65146579804560301</v>
      </c>
      <c r="E386" s="1">
        <v>4.0435409628826399E-2</v>
      </c>
      <c r="F386" s="1" t="s">
        <v>5635</v>
      </c>
      <c r="G386" s="1">
        <v>265</v>
      </c>
      <c r="H386" s="1">
        <v>2</v>
      </c>
      <c r="I386" s="1">
        <v>12925</v>
      </c>
      <c r="J386" s="1">
        <v>48.7735849056604</v>
      </c>
      <c r="K386" s="1">
        <v>1</v>
      </c>
      <c r="L386" s="1">
        <v>0.351860826718707</v>
      </c>
      <c r="M386" s="1">
        <v>0.34042664918870502</v>
      </c>
    </row>
    <row r="387" spans="1:13" x14ac:dyDescent="0.25">
      <c r="A387" s="1" t="s">
        <v>3277</v>
      </c>
      <c r="B387" s="1" t="s">
        <v>5728</v>
      </c>
      <c r="C387" s="1">
        <v>2</v>
      </c>
      <c r="D387" s="1">
        <v>0.65146579804560301</v>
      </c>
      <c r="E387" s="1">
        <v>4.0435409628826399E-2</v>
      </c>
      <c r="F387" s="1" t="s">
        <v>5635</v>
      </c>
      <c r="G387" s="1">
        <v>265</v>
      </c>
      <c r="H387" s="1">
        <v>2</v>
      </c>
      <c r="I387" s="1">
        <v>12925</v>
      </c>
      <c r="J387" s="1">
        <v>48.7735849056604</v>
      </c>
      <c r="K387" s="1">
        <v>1</v>
      </c>
      <c r="L387" s="1">
        <v>0.351860826718707</v>
      </c>
      <c r="M387" s="1">
        <v>0.34042664918870502</v>
      </c>
    </row>
    <row r="388" spans="1:13" x14ac:dyDescent="0.25">
      <c r="A388" s="1" t="s">
        <v>3277</v>
      </c>
      <c r="B388" s="1" t="s">
        <v>5729</v>
      </c>
      <c r="C388" s="1">
        <v>2</v>
      </c>
      <c r="D388" s="1">
        <v>0.65146579804560301</v>
      </c>
      <c r="E388" s="1">
        <v>4.0435409628826399E-2</v>
      </c>
      <c r="F388" s="1" t="s">
        <v>5635</v>
      </c>
      <c r="G388" s="1">
        <v>265</v>
      </c>
      <c r="H388" s="1">
        <v>2</v>
      </c>
      <c r="I388" s="1">
        <v>12925</v>
      </c>
      <c r="J388" s="1">
        <v>48.7735849056604</v>
      </c>
      <c r="K388" s="1">
        <v>1</v>
      </c>
      <c r="L388" s="1">
        <v>0.351860826718707</v>
      </c>
      <c r="M388" s="1">
        <v>0.34042664918870502</v>
      </c>
    </row>
    <row r="389" spans="1:13" x14ac:dyDescent="0.25">
      <c r="A389" s="1" t="s">
        <v>3277</v>
      </c>
      <c r="B389" s="1" t="s">
        <v>5730</v>
      </c>
      <c r="C389" s="1">
        <v>2</v>
      </c>
      <c r="D389" s="1">
        <v>0.65146579804560301</v>
      </c>
      <c r="E389" s="1">
        <v>4.0435409628826399E-2</v>
      </c>
      <c r="F389" s="1" t="s">
        <v>5635</v>
      </c>
      <c r="G389" s="1">
        <v>265</v>
      </c>
      <c r="H389" s="1">
        <v>2</v>
      </c>
      <c r="I389" s="1">
        <v>12925</v>
      </c>
      <c r="J389" s="1">
        <v>48.7735849056604</v>
      </c>
      <c r="K389" s="1">
        <v>1</v>
      </c>
      <c r="L389" s="1">
        <v>0.351860826718707</v>
      </c>
      <c r="M389" s="1">
        <v>0.34042664918870502</v>
      </c>
    </row>
    <row r="390" spans="1:13" x14ac:dyDescent="0.25">
      <c r="A390" s="1" t="s">
        <v>3277</v>
      </c>
      <c r="B390" s="1" t="s">
        <v>5731</v>
      </c>
      <c r="C390" s="1">
        <v>2</v>
      </c>
      <c r="D390" s="1">
        <v>0.65146579804560301</v>
      </c>
      <c r="E390" s="1">
        <v>4.0435409628826399E-2</v>
      </c>
      <c r="F390" s="1" t="s">
        <v>5635</v>
      </c>
      <c r="G390" s="1">
        <v>265</v>
      </c>
      <c r="H390" s="1">
        <v>2</v>
      </c>
      <c r="I390" s="1">
        <v>12925</v>
      </c>
      <c r="J390" s="1">
        <v>48.7735849056604</v>
      </c>
      <c r="K390" s="1">
        <v>1</v>
      </c>
      <c r="L390" s="1">
        <v>0.351860826718707</v>
      </c>
      <c r="M390" s="1">
        <v>0.34042664918870502</v>
      </c>
    </row>
    <row r="391" spans="1:13" x14ac:dyDescent="0.25">
      <c r="A391" s="1" t="s">
        <v>3277</v>
      </c>
      <c r="B391" s="1" t="s">
        <v>5732</v>
      </c>
      <c r="C391" s="1">
        <v>2</v>
      </c>
      <c r="D391" s="1">
        <v>0.65146579804560301</v>
      </c>
      <c r="E391" s="1">
        <v>4.0435409628826399E-2</v>
      </c>
      <c r="F391" s="1" t="s">
        <v>5635</v>
      </c>
      <c r="G391" s="1">
        <v>265</v>
      </c>
      <c r="H391" s="1">
        <v>2</v>
      </c>
      <c r="I391" s="1">
        <v>12925</v>
      </c>
      <c r="J391" s="1">
        <v>48.7735849056604</v>
      </c>
      <c r="K391" s="1">
        <v>1</v>
      </c>
      <c r="L391" s="1">
        <v>0.351860826718707</v>
      </c>
      <c r="M391" s="1">
        <v>0.34042664918870502</v>
      </c>
    </row>
    <row r="392" spans="1:13" x14ac:dyDescent="0.25">
      <c r="A392" s="1" t="s">
        <v>3277</v>
      </c>
      <c r="B392" s="1" t="s">
        <v>5733</v>
      </c>
      <c r="C392" s="1">
        <v>2</v>
      </c>
      <c r="D392" s="1">
        <v>0.65146579804560301</v>
      </c>
      <c r="E392" s="1">
        <v>4.0435409628826399E-2</v>
      </c>
      <c r="F392" s="1" t="s">
        <v>5635</v>
      </c>
      <c r="G392" s="1">
        <v>265</v>
      </c>
      <c r="H392" s="1">
        <v>2</v>
      </c>
      <c r="I392" s="1">
        <v>12925</v>
      </c>
      <c r="J392" s="1">
        <v>48.7735849056604</v>
      </c>
      <c r="K392" s="1">
        <v>1</v>
      </c>
      <c r="L392" s="1">
        <v>0.351860826718707</v>
      </c>
      <c r="M392" s="1">
        <v>0.34042664918870502</v>
      </c>
    </row>
    <row r="393" spans="1:13" x14ac:dyDescent="0.25">
      <c r="A393" s="1" t="s">
        <v>3277</v>
      </c>
      <c r="B393" s="1" t="s">
        <v>5734</v>
      </c>
      <c r="C393" s="1">
        <v>2</v>
      </c>
      <c r="D393" s="1">
        <v>0.65146579804560301</v>
      </c>
      <c r="E393" s="1">
        <v>4.0435409628826399E-2</v>
      </c>
      <c r="F393" s="1" t="s">
        <v>5635</v>
      </c>
      <c r="G393" s="1">
        <v>265</v>
      </c>
      <c r="H393" s="1">
        <v>2</v>
      </c>
      <c r="I393" s="1">
        <v>12925</v>
      </c>
      <c r="J393" s="1">
        <v>48.7735849056604</v>
      </c>
      <c r="K393" s="1">
        <v>1</v>
      </c>
      <c r="L393" s="1">
        <v>0.351860826718707</v>
      </c>
      <c r="M393" s="1">
        <v>0.34042664918870502</v>
      </c>
    </row>
    <row r="394" spans="1:13" x14ac:dyDescent="0.25">
      <c r="A394" s="1" t="s">
        <v>3277</v>
      </c>
      <c r="B394" s="1" t="s">
        <v>3651</v>
      </c>
      <c r="C394" s="1">
        <v>2</v>
      </c>
      <c r="D394" s="1">
        <v>0.65146579804560301</v>
      </c>
      <c r="E394" s="1">
        <v>4.0435409628826399E-2</v>
      </c>
      <c r="F394" s="1" t="s">
        <v>3652</v>
      </c>
      <c r="G394" s="1">
        <v>265</v>
      </c>
      <c r="H394" s="1">
        <v>2</v>
      </c>
      <c r="I394" s="1">
        <v>12925</v>
      </c>
      <c r="J394" s="1">
        <v>48.7735849056604</v>
      </c>
      <c r="K394" s="1">
        <v>1</v>
      </c>
      <c r="L394" s="1">
        <v>0.351860826718707</v>
      </c>
      <c r="M394" s="1">
        <v>0.34042664918870502</v>
      </c>
    </row>
    <row r="395" spans="1:13" x14ac:dyDescent="0.25">
      <c r="A395" s="1" t="s">
        <v>3277</v>
      </c>
      <c r="B395" s="1" t="s">
        <v>5735</v>
      </c>
      <c r="C395" s="1">
        <v>2</v>
      </c>
      <c r="D395" s="1">
        <v>0.65146579804560301</v>
      </c>
      <c r="E395" s="1">
        <v>4.0435409628826399E-2</v>
      </c>
      <c r="F395" s="1" t="s">
        <v>5635</v>
      </c>
      <c r="G395" s="1">
        <v>265</v>
      </c>
      <c r="H395" s="1">
        <v>2</v>
      </c>
      <c r="I395" s="1">
        <v>12925</v>
      </c>
      <c r="J395" s="1">
        <v>48.7735849056604</v>
      </c>
      <c r="K395" s="1">
        <v>1</v>
      </c>
      <c r="L395" s="1">
        <v>0.351860826718707</v>
      </c>
      <c r="M395" s="1">
        <v>0.34042664918870502</v>
      </c>
    </row>
    <row r="396" spans="1:13" x14ac:dyDescent="0.25">
      <c r="A396" s="1" t="s">
        <v>3277</v>
      </c>
      <c r="B396" s="1" t="s">
        <v>5736</v>
      </c>
      <c r="C396" s="1">
        <v>2</v>
      </c>
      <c r="D396" s="1">
        <v>0.65146579804560301</v>
      </c>
      <c r="E396" s="1">
        <v>4.0435409628826399E-2</v>
      </c>
      <c r="F396" s="1" t="s">
        <v>5635</v>
      </c>
      <c r="G396" s="1">
        <v>265</v>
      </c>
      <c r="H396" s="1">
        <v>2</v>
      </c>
      <c r="I396" s="1">
        <v>12925</v>
      </c>
      <c r="J396" s="1">
        <v>48.7735849056604</v>
      </c>
      <c r="K396" s="1">
        <v>1</v>
      </c>
      <c r="L396" s="1">
        <v>0.351860826718707</v>
      </c>
      <c r="M396" s="1">
        <v>0.34042664918870502</v>
      </c>
    </row>
    <row r="397" spans="1:13" x14ac:dyDescent="0.25">
      <c r="A397" s="1" t="s">
        <v>3277</v>
      </c>
      <c r="B397" s="1" t="s">
        <v>5737</v>
      </c>
      <c r="C397" s="1">
        <v>2</v>
      </c>
      <c r="D397" s="1">
        <v>0.65146579804560301</v>
      </c>
      <c r="E397" s="1">
        <v>4.0435409628826399E-2</v>
      </c>
      <c r="F397" s="1" t="s">
        <v>5635</v>
      </c>
      <c r="G397" s="1">
        <v>265</v>
      </c>
      <c r="H397" s="1">
        <v>2</v>
      </c>
      <c r="I397" s="1">
        <v>12925</v>
      </c>
      <c r="J397" s="1">
        <v>48.7735849056604</v>
      </c>
      <c r="K397" s="1">
        <v>1</v>
      </c>
      <c r="L397" s="1">
        <v>0.351860826718707</v>
      </c>
      <c r="M397" s="1">
        <v>0.34042664918870502</v>
      </c>
    </row>
    <row r="398" spans="1:13" x14ac:dyDescent="0.25">
      <c r="A398" s="1" t="s">
        <v>3277</v>
      </c>
      <c r="B398" s="1" t="s">
        <v>5738</v>
      </c>
      <c r="C398" s="1">
        <v>2</v>
      </c>
      <c r="D398" s="1">
        <v>0.65146579804560301</v>
      </c>
      <c r="E398" s="1">
        <v>4.0435409628826399E-2</v>
      </c>
      <c r="F398" s="1" t="s">
        <v>5635</v>
      </c>
      <c r="G398" s="1">
        <v>265</v>
      </c>
      <c r="H398" s="1">
        <v>2</v>
      </c>
      <c r="I398" s="1">
        <v>12925</v>
      </c>
      <c r="J398" s="1">
        <v>48.7735849056604</v>
      </c>
      <c r="K398" s="1">
        <v>1</v>
      </c>
      <c r="L398" s="1">
        <v>0.351860826718707</v>
      </c>
      <c r="M398" s="1">
        <v>0.34042664918870502</v>
      </c>
    </row>
    <row r="399" spans="1:13" x14ac:dyDescent="0.25">
      <c r="A399" s="1" t="s">
        <v>3277</v>
      </c>
      <c r="B399" s="1" t="s">
        <v>3663</v>
      </c>
      <c r="C399" s="1">
        <v>2</v>
      </c>
      <c r="D399" s="1">
        <v>0.65146579804560301</v>
      </c>
      <c r="E399" s="1">
        <v>4.0435409628826399E-2</v>
      </c>
      <c r="F399" s="1" t="s">
        <v>3660</v>
      </c>
      <c r="G399" s="1">
        <v>265</v>
      </c>
      <c r="H399" s="1">
        <v>2</v>
      </c>
      <c r="I399" s="1">
        <v>12925</v>
      </c>
      <c r="J399" s="1">
        <v>48.7735849056604</v>
      </c>
      <c r="K399" s="1">
        <v>1</v>
      </c>
      <c r="L399" s="1">
        <v>0.351860826718707</v>
      </c>
      <c r="M399" s="1">
        <v>0.34042664918870502</v>
      </c>
    </row>
    <row r="400" spans="1:13" x14ac:dyDescent="0.25">
      <c r="A400" s="1" t="s">
        <v>3277</v>
      </c>
      <c r="B400" s="1" t="s">
        <v>5739</v>
      </c>
      <c r="C400" s="1">
        <v>2</v>
      </c>
      <c r="D400" s="1">
        <v>0.65146579804560301</v>
      </c>
      <c r="E400" s="1">
        <v>4.0435409628826399E-2</v>
      </c>
      <c r="F400" s="1" t="s">
        <v>5635</v>
      </c>
      <c r="G400" s="1">
        <v>265</v>
      </c>
      <c r="H400" s="1">
        <v>2</v>
      </c>
      <c r="I400" s="1">
        <v>12925</v>
      </c>
      <c r="J400" s="1">
        <v>48.7735849056604</v>
      </c>
      <c r="K400" s="1">
        <v>1</v>
      </c>
      <c r="L400" s="1">
        <v>0.351860826718707</v>
      </c>
      <c r="M400" s="1">
        <v>0.34042664918870502</v>
      </c>
    </row>
    <row r="401" spans="1:13" x14ac:dyDescent="0.25">
      <c r="A401" s="1" t="s">
        <v>3277</v>
      </c>
      <c r="B401" s="1" t="s">
        <v>5740</v>
      </c>
      <c r="C401" s="1">
        <v>2</v>
      </c>
      <c r="D401" s="1">
        <v>0.65146579804560301</v>
      </c>
      <c r="E401" s="1">
        <v>4.0435409628826399E-2</v>
      </c>
      <c r="F401" s="1" t="s">
        <v>5635</v>
      </c>
      <c r="G401" s="1">
        <v>265</v>
      </c>
      <c r="H401" s="1">
        <v>2</v>
      </c>
      <c r="I401" s="1">
        <v>12925</v>
      </c>
      <c r="J401" s="1">
        <v>48.7735849056604</v>
      </c>
      <c r="K401" s="1">
        <v>1</v>
      </c>
      <c r="L401" s="1">
        <v>0.351860826718707</v>
      </c>
      <c r="M401" s="1">
        <v>0.34042664918870502</v>
      </c>
    </row>
    <row r="402" spans="1:13" x14ac:dyDescent="0.25">
      <c r="A402" s="1" t="s">
        <v>3277</v>
      </c>
      <c r="B402" s="1" t="s">
        <v>5741</v>
      </c>
      <c r="C402" s="1">
        <v>2</v>
      </c>
      <c r="D402" s="1">
        <v>0.65146579804560301</v>
      </c>
      <c r="E402" s="1">
        <v>4.0435409628826399E-2</v>
      </c>
      <c r="F402" s="1" t="s">
        <v>5635</v>
      </c>
      <c r="G402" s="1">
        <v>265</v>
      </c>
      <c r="H402" s="1">
        <v>2</v>
      </c>
      <c r="I402" s="1">
        <v>12925</v>
      </c>
      <c r="J402" s="1">
        <v>48.7735849056604</v>
      </c>
      <c r="K402" s="1">
        <v>1</v>
      </c>
      <c r="L402" s="1">
        <v>0.351860826718707</v>
      </c>
      <c r="M402" s="1">
        <v>0.34042664918870502</v>
      </c>
    </row>
    <row r="403" spans="1:13" x14ac:dyDescent="0.25">
      <c r="A403" s="1" t="s">
        <v>3277</v>
      </c>
      <c r="B403" s="1" t="s">
        <v>3655</v>
      </c>
      <c r="C403" s="1">
        <v>2</v>
      </c>
      <c r="D403" s="1">
        <v>0.65146579804560301</v>
      </c>
      <c r="E403" s="1">
        <v>4.0435409628826399E-2</v>
      </c>
      <c r="F403" s="1" t="s">
        <v>3656</v>
      </c>
      <c r="G403" s="1">
        <v>265</v>
      </c>
      <c r="H403" s="1">
        <v>2</v>
      </c>
      <c r="I403" s="1">
        <v>12925</v>
      </c>
      <c r="J403" s="1">
        <v>48.7735849056604</v>
      </c>
      <c r="K403" s="1">
        <v>1</v>
      </c>
      <c r="L403" s="1">
        <v>0.351860826718707</v>
      </c>
      <c r="M403" s="1">
        <v>0.34042664918870502</v>
      </c>
    </row>
    <row r="404" spans="1:13" x14ac:dyDescent="0.25">
      <c r="A404" s="1" t="s">
        <v>3277</v>
      </c>
      <c r="B404" s="1" t="s">
        <v>5742</v>
      </c>
      <c r="C404" s="1">
        <v>2</v>
      </c>
      <c r="D404" s="1">
        <v>0.65146579804560301</v>
      </c>
      <c r="E404" s="1">
        <v>4.0435409628826399E-2</v>
      </c>
      <c r="F404" s="1" t="s">
        <v>5635</v>
      </c>
      <c r="G404" s="1">
        <v>265</v>
      </c>
      <c r="H404" s="1">
        <v>2</v>
      </c>
      <c r="I404" s="1">
        <v>12925</v>
      </c>
      <c r="J404" s="1">
        <v>48.7735849056604</v>
      </c>
      <c r="K404" s="1">
        <v>1</v>
      </c>
      <c r="L404" s="1">
        <v>0.351860826718707</v>
      </c>
      <c r="M404" s="1">
        <v>0.34042664918870502</v>
      </c>
    </row>
    <row r="405" spans="1:13" x14ac:dyDescent="0.25">
      <c r="A405" s="1" t="s">
        <v>3277</v>
      </c>
      <c r="B405" s="1" t="s">
        <v>5743</v>
      </c>
      <c r="C405" s="1">
        <v>2</v>
      </c>
      <c r="D405" s="1">
        <v>0.65146579804560301</v>
      </c>
      <c r="E405" s="1">
        <v>4.0435409628826399E-2</v>
      </c>
      <c r="F405" s="1" t="s">
        <v>5635</v>
      </c>
      <c r="G405" s="1">
        <v>265</v>
      </c>
      <c r="H405" s="1">
        <v>2</v>
      </c>
      <c r="I405" s="1">
        <v>12925</v>
      </c>
      <c r="J405" s="1">
        <v>48.7735849056604</v>
      </c>
      <c r="K405" s="1">
        <v>1</v>
      </c>
      <c r="L405" s="1">
        <v>0.351860826718707</v>
      </c>
      <c r="M405" s="1">
        <v>0.34042664918870502</v>
      </c>
    </row>
    <row r="406" spans="1:13" x14ac:dyDescent="0.25">
      <c r="A406" s="1" t="s">
        <v>3277</v>
      </c>
      <c r="B406" s="1" t="s">
        <v>5744</v>
      </c>
      <c r="C406" s="1">
        <v>2</v>
      </c>
      <c r="D406" s="1">
        <v>0.65146579804560301</v>
      </c>
      <c r="E406" s="1">
        <v>4.0435409628826399E-2</v>
      </c>
      <c r="F406" s="1" t="s">
        <v>5635</v>
      </c>
      <c r="G406" s="1">
        <v>265</v>
      </c>
      <c r="H406" s="1">
        <v>2</v>
      </c>
      <c r="I406" s="1">
        <v>12925</v>
      </c>
      <c r="J406" s="1">
        <v>48.7735849056604</v>
      </c>
      <c r="K406" s="1">
        <v>1</v>
      </c>
      <c r="L406" s="1">
        <v>0.351860826718707</v>
      </c>
      <c r="M406" s="1">
        <v>0.34042664918870502</v>
      </c>
    </row>
    <row r="407" spans="1:13" x14ac:dyDescent="0.25">
      <c r="A407" s="1" t="s">
        <v>3277</v>
      </c>
      <c r="B407" s="1" t="s">
        <v>5745</v>
      </c>
      <c r="C407" s="1">
        <v>2</v>
      </c>
      <c r="D407" s="1">
        <v>0.65146579804560301</v>
      </c>
      <c r="E407" s="1">
        <v>4.0435409628826399E-2</v>
      </c>
      <c r="F407" s="1" t="s">
        <v>5635</v>
      </c>
      <c r="G407" s="1">
        <v>265</v>
      </c>
      <c r="H407" s="1">
        <v>2</v>
      </c>
      <c r="I407" s="1">
        <v>12925</v>
      </c>
      <c r="J407" s="1">
        <v>48.7735849056604</v>
      </c>
      <c r="K407" s="1">
        <v>1</v>
      </c>
      <c r="L407" s="1">
        <v>0.351860826718707</v>
      </c>
      <c r="M407" s="1">
        <v>0.34042664918870502</v>
      </c>
    </row>
    <row r="408" spans="1:13" x14ac:dyDescent="0.25">
      <c r="A408" s="1" t="s">
        <v>3277</v>
      </c>
      <c r="B408" s="1" t="s">
        <v>5127</v>
      </c>
      <c r="C408" s="1">
        <v>3</v>
      </c>
      <c r="D408" s="1">
        <v>0.97719869706840401</v>
      </c>
      <c r="E408" s="1">
        <v>4.1312480328896103E-2</v>
      </c>
      <c r="F408" s="1" t="s">
        <v>5746</v>
      </c>
      <c r="G408" s="1">
        <v>265</v>
      </c>
      <c r="H408" s="1">
        <v>16</v>
      </c>
      <c r="I408" s="1">
        <v>12925</v>
      </c>
      <c r="J408" s="1">
        <v>9.1450471698113205</v>
      </c>
      <c r="K408" s="1">
        <v>1</v>
      </c>
      <c r="L408" s="1">
        <v>0.35674169875845202</v>
      </c>
      <c r="M408" s="1">
        <v>0.34514891091105798</v>
      </c>
    </row>
    <row r="409" spans="1:13" x14ac:dyDescent="0.25">
      <c r="A409" s="1" t="s">
        <v>3277</v>
      </c>
      <c r="B409" s="1" t="s">
        <v>4273</v>
      </c>
      <c r="C409" s="1">
        <v>3</v>
      </c>
      <c r="D409" s="1">
        <v>0.97719869706840401</v>
      </c>
      <c r="E409" s="1">
        <v>4.1312480328896103E-2</v>
      </c>
      <c r="F409" s="1" t="s">
        <v>5747</v>
      </c>
      <c r="G409" s="1">
        <v>265</v>
      </c>
      <c r="H409" s="1">
        <v>16</v>
      </c>
      <c r="I409" s="1">
        <v>12925</v>
      </c>
      <c r="J409" s="1">
        <v>9.1450471698113205</v>
      </c>
      <c r="K409" s="1">
        <v>1</v>
      </c>
      <c r="L409" s="1">
        <v>0.35674169875845202</v>
      </c>
      <c r="M409" s="1">
        <v>0.34514891091105798</v>
      </c>
    </row>
    <row r="410" spans="1:13" x14ac:dyDescent="0.25">
      <c r="A410" s="1" t="s">
        <v>3277</v>
      </c>
      <c r="B410" s="1" t="s">
        <v>5748</v>
      </c>
      <c r="C410" s="1">
        <v>3</v>
      </c>
      <c r="D410" s="1">
        <v>0.97719869706840401</v>
      </c>
      <c r="E410" s="1">
        <v>4.1312480328896103E-2</v>
      </c>
      <c r="F410" s="1" t="s">
        <v>5749</v>
      </c>
      <c r="G410" s="1">
        <v>265</v>
      </c>
      <c r="H410" s="1">
        <v>16</v>
      </c>
      <c r="I410" s="1">
        <v>12925</v>
      </c>
      <c r="J410" s="1">
        <v>9.1450471698113205</v>
      </c>
      <c r="K410" s="1">
        <v>1</v>
      </c>
      <c r="L410" s="1">
        <v>0.35674169875845202</v>
      </c>
      <c r="M410" s="1">
        <v>0.34514891091105798</v>
      </c>
    </row>
    <row r="411" spans="1:13" x14ac:dyDescent="0.25">
      <c r="A411" s="1" t="s">
        <v>3277</v>
      </c>
      <c r="B411" s="1" t="s">
        <v>5750</v>
      </c>
      <c r="C411" s="1">
        <v>4</v>
      </c>
      <c r="D411" s="1">
        <v>1.30293159609121</v>
      </c>
      <c r="E411" s="1">
        <v>4.2051160855093299E-2</v>
      </c>
      <c r="F411" s="1" t="s">
        <v>5751</v>
      </c>
      <c r="G411" s="1">
        <v>265</v>
      </c>
      <c r="H411" s="1">
        <v>38</v>
      </c>
      <c r="I411" s="1">
        <v>12925</v>
      </c>
      <c r="J411" s="1">
        <v>5.1340615690168798</v>
      </c>
      <c r="K411" s="1">
        <v>1</v>
      </c>
      <c r="L411" s="1">
        <v>0.36127710531596602</v>
      </c>
      <c r="M411" s="1">
        <v>0.34953693350363102</v>
      </c>
    </row>
    <row r="412" spans="1:13" x14ac:dyDescent="0.25">
      <c r="A412" s="1" t="s">
        <v>3277</v>
      </c>
      <c r="B412" s="1" t="s">
        <v>4666</v>
      </c>
      <c r="C412" s="1">
        <v>4</v>
      </c>
      <c r="D412" s="1">
        <v>1.30293159609121</v>
      </c>
      <c r="E412" s="1">
        <v>4.2051160855093299E-2</v>
      </c>
      <c r="F412" s="1" t="s">
        <v>5752</v>
      </c>
      <c r="G412" s="1">
        <v>265</v>
      </c>
      <c r="H412" s="1">
        <v>38</v>
      </c>
      <c r="I412" s="1">
        <v>12925</v>
      </c>
      <c r="J412" s="1">
        <v>5.1340615690168798</v>
      </c>
      <c r="K412" s="1">
        <v>1</v>
      </c>
      <c r="L412" s="1">
        <v>0.36127710531596602</v>
      </c>
      <c r="M412" s="1">
        <v>0.34953693350363102</v>
      </c>
    </row>
    <row r="413" spans="1:13" x14ac:dyDescent="0.25">
      <c r="A413" s="1" t="s">
        <v>3277</v>
      </c>
      <c r="B413" s="1" t="s">
        <v>3341</v>
      </c>
      <c r="C413" s="1">
        <v>15</v>
      </c>
      <c r="D413" s="1">
        <v>4.8859934853420199</v>
      </c>
      <c r="E413" s="1">
        <v>4.2272992611268802E-2</v>
      </c>
      <c r="F413" s="1" t="s">
        <v>5753</v>
      </c>
      <c r="G413" s="1">
        <v>265</v>
      </c>
      <c r="H413" s="1">
        <v>410</v>
      </c>
      <c r="I413" s="1">
        <v>12925</v>
      </c>
      <c r="J413" s="1">
        <v>1.78439944776806</v>
      </c>
      <c r="K413" s="1">
        <v>1</v>
      </c>
      <c r="L413" s="1">
        <v>0.36226349364340499</v>
      </c>
      <c r="M413" s="1">
        <v>0.350491267852925</v>
      </c>
    </row>
    <row r="414" spans="1:13" x14ac:dyDescent="0.25">
      <c r="A414" s="1" t="s">
        <v>3277</v>
      </c>
      <c r="B414" s="1" t="s">
        <v>5754</v>
      </c>
      <c r="C414" s="1">
        <v>7</v>
      </c>
      <c r="D414" s="1">
        <v>2.2801302931596101</v>
      </c>
      <c r="E414" s="1">
        <v>4.3075073655398699E-2</v>
      </c>
      <c r="F414" s="1" t="s">
        <v>5755</v>
      </c>
      <c r="G414" s="1">
        <v>265</v>
      </c>
      <c r="H414" s="1">
        <v>125</v>
      </c>
      <c r="I414" s="1">
        <v>12925</v>
      </c>
      <c r="J414" s="1">
        <v>2.7313207547169802</v>
      </c>
      <c r="K414" s="1">
        <v>1</v>
      </c>
      <c r="L414" s="1">
        <v>0.36820485940283998</v>
      </c>
      <c r="M414" s="1">
        <v>0.35623956116522898</v>
      </c>
    </row>
    <row r="415" spans="1:13" x14ac:dyDescent="0.25">
      <c r="A415" s="1" t="s">
        <v>3277</v>
      </c>
      <c r="B415" s="1" t="s">
        <v>3492</v>
      </c>
      <c r="C415" s="1">
        <v>8</v>
      </c>
      <c r="D415" s="1">
        <v>2.6058631921824098</v>
      </c>
      <c r="E415" s="1">
        <v>4.3478200124686603E-2</v>
      </c>
      <c r="F415" s="1" t="s">
        <v>5756</v>
      </c>
      <c r="G415" s="1">
        <v>265</v>
      </c>
      <c r="H415" s="1">
        <v>158</v>
      </c>
      <c r="I415" s="1">
        <v>12925</v>
      </c>
      <c r="J415" s="1">
        <v>2.4695486028182501</v>
      </c>
      <c r="K415" s="1">
        <v>1</v>
      </c>
      <c r="L415" s="1">
        <v>0.370714628267164</v>
      </c>
      <c r="M415" s="1">
        <v>0.35866777180944198</v>
      </c>
    </row>
    <row r="416" spans="1:13" x14ac:dyDescent="0.25">
      <c r="A416" s="1" t="s">
        <v>3277</v>
      </c>
      <c r="B416" s="1" t="s">
        <v>3484</v>
      </c>
      <c r="C416" s="1">
        <v>4</v>
      </c>
      <c r="D416" s="1">
        <v>1.30293159609121</v>
      </c>
      <c r="E416" s="1">
        <v>4.4890164489655E-2</v>
      </c>
      <c r="F416" s="1" t="s">
        <v>5757</v>
      </c>
      <c r="G416" s="1">
        <v>265</v>
      </c>
      <c r="H416" s="1">
        <v>39</v>
      </c>
      <c r="I416" s="1">
        <v>12925</v>
      </c>
      <c r="J416" s="1">
        <v>5.0024189646831196</v>
      </c>
      <c r="K416" s="1">
        <v>1</v>
      </c>
      <c r="L416" s="1">
        <v>0.38006908234699799</v>
      </c>
      <c r="M416" s="1">
        <v>0.367718240675456</v>
      </c>
    </row>
    <row r="417" spans="1:13" x14ac:dyDescent="0.25">
      <c r="A417" s="1" t="s">
        <v>3277</v>
      </c>
      <c r="B417" s="1" t="s">
        <v>3486</v>
      </c>
      <c r="C417" s="1">
        <v>4</v>
      </c>
      <c r="D417" s="1">
        <v>1.30293159609121</v>
      </c>
      <c r="E417" s="1">
        <v>4.4890164489655E-2</v>
      </c>
      <c r="F417" s="1" t="s">
        <v>5758</v>
      </c>
      <c r="G417" s="1">
        <v>265</v>
      </c>
      <c r="H417" s="1">
        <v>39</v>
      </c>
      <c r="I417" s="1">
        <v>12925</v>
      </c>
      <c r="J417" s="1">
        <v>5.0024189646831196</v>
      </c>
      <c r="K417" s="1">
        <v>1</v>
      </c>
      <c r="L417" s="1">
        <v>0.38006908234699799</v>
      </c>
      <c r="M417" s="1">
        <v>0.367718240675456</v>
      </c>
    </row>
    <row r="418" spans="1:13" x14ac:dyDescent="0.25">
      <c r="A418" s="1" t="s">
        <v>3277</v>
      </c>
      <c r="B418" s="1" t="s">
        <v>3356</v>
      </c>
      <c r="C418" s="1">
        <v>15</v>
      </c>
      <c r="D418" s="1">
        <v>4.8859934853420199</v>
      </c>
      <c r="E418" s="1">
        <v>4.4912151532880099E-2</v>
      </c>
      <c r="F418" s="1" t="s">
        <v>5759</v>
      </c>
      <c r="G418" s="1">
        <v>265</v>
      </c>
      <c r="H418" s="1">
        <v>413</v>
      </c>
      <c r="I418" s="1">
        <v>12925</v>
      </c>
      <c r="J418" s="1">
        <v>1.7714377084380299</v>
      </c>
      <c r="K418" s="1">
        <v>1</v>
      </c>
      <c r="L418" s="1">
        <v>0.38006908234699799</v>
      </c>
      <c r="M418" s="1">
        <v>0.367718240675456</v>
      </c>
    </row>
    <row r="419" spans="1:13" x14ac:dyDescent="0.25">
      <c r="A419" s="1" t="s">
        <v>3277</v>
      </c>
      <c r="B419" s="1" t="s">
        <v>5760</v>
      </c>
      <c r="C419" s="1">
        <v>3</v>
      </c>
      <c r="D419" s="1">
        <v>0.97719869706840401</v>
      </c>
      <c r="E419" s="1">
        <v>4.62029328658419E-2</v>
      </c>
      <c r="F419" s="1" t="s">
        <v>5761</v>
      </c>
      <c r="G419" s="1">
        <v>265</v>
      </c>
      <c r="H419" s="1">
        <v>17</v>
      </c>
      <c r="I419" s="1">
        <v>12925</v>
      </c>
      <c r="J419" s="1">
        <v>8.6071032186459497</v>
      </c>
      <c r="K419" s="1">
        <v>1</v>
      </c>
      <c r="L419" s="1">
        <v>0.38200908531253602</v>
      </c>
      <c r="M419" s="1">
        <v>0.36959520070858398</v>
      </c>
    </row>
    <row r="420" spans="1:13" x14ac:dyDescent="0.25">
      <c r="A420" s="1" t="s">
        <v>3277</v>
      </c>
      <c r="B420" s="1" t="s">
        <v>5762</v>
      </c>
      <c r="C420" s="1">
        <v>3</v>
      </c>
      <c r="D420" s="1">
        <v>0.97719869706840401</v>
      </c>
      <c r="E420" s="1">
        <v>4.62029328658419E-2</v>
      </c>
      <c r="F420" s="1" t="s">
        <v>5763</v>
      </c>
      <c r="G420" s="1">
        <v>265</v>
      </c>
      <c r="H420" s="1">
        <v>17</v>
      </c>
      <c r="I420" s="1">
        <v>12925</v>
      </c>
      <c r="J420" s="1">
        <v>8.6071032186459497</v>
      </c>
      <c r="K420" s="1">
        <v>1</v>
      </c>
      <c r="L420" s="1">
        <v>0.38200908531253602</v>
      </c>
      <c r="M420" s="1">
        <v>0.36959520070858398</v>
      </c>
    </row>
    <row r="421" spans="1:13" x14ac:dyDescent="0.25">
      <c r="A421" s="1" t="s">
        <v>3277</v>
      </c>
      <c r="B421" s="1" t="s">
        <v>5764</v>
      </c>
      <c r="C421" s="1">
        <v>3</v>
      </c>
      <c r="D421" s="1">
        <v>0.97719869706840401</v>
      </c>
      <c r="E421" s="1">
        <v>4.62029328658419E-2</v>
      </c>
      <c r="F421" s="1" t="s">
        <v>5765</v>
      </c>
      <c r="G421" s="1">
        <v>265</v>
      </c>
      <c r="H421" s="1">
        <v>17</v>
      </c>
      <c r="I421" s="1">
        <v>12925</v>
      </c>
      <c r="J421" s="1">
        <v>8.6071032186459497</v>
      </c>
      <c r="K421" s="1">
        <v>1</v>
      </c>
      <c r="L421" s="1">
        <v>0.38200908531253602</v>
      </c>
      <c r="M421" s="1">
        <v>0.36959520070858398</v>
      </c>
    </row>
    <row r="422" spans="1:13" x14ac:dyDescent="0.25">
      <c r="A422" s="1" t="s">
        <v>3277</v>
      </c>
      <c r="B422" s="1" t="s">
        <v>5766</v>
      </c>
      <c r="C422" s="1">
        <v>3</v>
      </c>
      <c r="D422" s="1">
        <v>0.97719869706840401</v>
      </c>
      <c r="E422" s="1">
        <v>4.62029328658419E-2</v>
      </c>
      <c r="F422" s="1" t="s">
        <v>5767</v>
      </c>
      <c r="G422" s="1">
        <v>265</v>
      </c>
      <c r="H422" s="1">
        <v>17</v>
      </c>
      <c r="I422" s="1">
        <v>12925</v>
      </c>
      <c r="J422" s="1">
        <v>8.6071032186459497</v>
      </c>
      <c r="K422" s="1">
        <v>1</v>
      </c>
      <c r="L422" s="1">
        <v>0.38200908531253602</v>
      </c>
      <c r="M422" s="1">
        <v>0.36959520070858398</v>
      </c>
    </row>
    <row r="423" spans="1:13" x14ac:dyDescent="0.25">
      <c r="A423" s="1" t="s">
        <v>3277</v>
      </c>
      <c r="B423" s="1" t="s">
        <v>4600</v>
      </c>
      <c r="C423" s="1">
        <v>3</v>
      </c>
      <c r="D423" s="1">
        <v>0.97719869706840401</v>
      </c>
      <c r="E423" s="1">
        <v>4.62029328658419E-2</v>
      </c>
      <c r="F423" s="1" t="s">
        <v>5768</v>
      </c>
      <c r="G423" s="1">
        <v>265</v>
      </c>
      <c r="H423" s="1">
        <v>17</v>
      </c>
      <c r="I423" s="1">
        <v>12925</v>
      </c>
      <c r="J423" s="1">
        <v>8.6071032186459497</v>
      </c>
      <c r="K423" s="1">
        <v>1</v>
      </c>
      <c r="L423" s="1">
        <v>0.38200908531253602</v>
      </c>
      <c r="M423" s="1">
        <v>0.36959520070858398</v>
      </c>
    </row>
    <row r="424" spans="1:13" x14ac:dyDescent="0.25">
      <c r="A424" s="1" t="s">
        <v>3277</v>
      </c>
      <c r="B424" s="1" t="s">
        <v>4602</v>
      </c>
      <c r="C424" s="1">
        <v>3</v>
      </c>
      <c r="D424" s="1">
        <v>0.97719869706840401</v>
      </c>
      <c r="E424" s="1">
        <v>4.62029328658419E-2</v>
      </c>
      <c r="F424" s="1" t="s">
        <v>4837</v>
      </c>
      <c r="G424" s="1">
        <v>265</v>
      </c>
      <c r="H424" s="1">
        <v>17</v>
      </c>
      <c r="I424" s="1">
        <v>12925</v>
      </c>
      <c r="J424" s="1">
        <v>8.6071032186459497</v>
      </c>
      <c r="K424" s="1">
        <v>1</v>
      </c>
      <c r="L424" s="1">
        <v>0.38200908531253602</v>
      </c>
      <c r="M424" s="1">
        <v>0.36959520070858398</v>
      </c>
    </row>
    <row r="425" spans="1:13" x14ac:dyDescent="0.25">
      <c r="A425" s="1" t="s">
        <v>3277</v>
      </c>
      <c r="B425" s="1" t="s">
        <v>5769</v>
      </c>
      <c r="C425" s="1">
        <v>3</v>
      </c>
      <c r="D425" s="1">
        <v>0.97719869706840401</v>
      </c>
      <c r="E425" s="1">
        <v>4.62029328658419E-2</v>
      </c>
      <c r="F425" s="1" t="s">
        <v>5469</v>
      </c>
      <c r="G425" s="1">
        <v>265</v>
      </c>
      <c r="H425" s="1">
        <v>17</v>
      </c>
      <c r="I425" s="1">
        <v>12925</v>
      </c>
      <c r="J425" s="1">
        <v>8.6071032186459497</v>
      </c>
      <c r="K425" s="1">
        <v>1</v>
      </c>
      <c r="L425" s="1">
        <v>0.38200908531253602</v>
      </c>
      <c r="M425" s="1">
        <v>0.36959520070858398</v>
      </c>
    </row>
    <row r="426" spans="1:13" x14ac:dyDescent="0.25">
      <c r="A426" s="1" t="s">
        <v>3277</v>
      </c>
      <c r="B426" s="1" t="s">
        <v>4370</v>
      </c>
      <c r="C426" s="1">
        <v>3</v>
      </c>
      <c r="D426" s="1">
        <v>0.97719869706840401</v>
      </c>
      <c r="E426" s="1">
        <v>4.62029328658419E-2</v>
      </c>
      <c r="F426" s="1" t="s">
        <v>5770</v>
      </c>
      <c r="G426" s="1">
        <v>265</v>
      </c>
      <c r="H426" s="1">
        <v>17</v>
      </c>
      <c r="I426" s="1">
        <v>12925</v>
      </c>
      <c r="J426" s="1">
        <v>8.6071032186459497</v>
      </c>
      <c r="K426" s="1">
        <v>1</v>
      </c>
      <c r="L426" s="1">
        <v>0.38200908531253602</v>
      </c>
      <c r="M426" s="1">
        <v>0.36959520070858398</v>
      </c>
    </row>
    <row r="427" spans="1:13" x14ac:dyDescent="0.25">
      <c r="A427" s="1" t="s">
        <v>3277</v>
      </c>
      <c r="B427" s="1" t="s">
        <v>5771</v>
      </c>
      <c r="C427" s="1">
        <v>4</v>
      </c>
      <c r="D427" s="1">
        <v>1.30293159609121</v>
      </c>
      <c r="E427" s="1">
        <v>4.7822016814575603E-2</v>
      </c>
      <c r="F427" s="1" t="s">
        <v>5772</v>
      </c>
      <c r="G427" s="1">
        <v>265</v>
      </c>
      <c r="H427" s="1">
        <v>40</v>
      </c>
      <c r="I427" s="1">
        <v>12925</v>
      </c>
      <c r="J427" s="1">
        <v>4.8773584905660403</v>
      </c>
      <c r="K427" s="1">
        <v>1</v>
      </c>
      <c r="L427" s="1">
        <v>0.38200908531253602</v>
      </c>
      <c r="M427" s="1">
        <v>0.36959520070858398</v>
      </c>
    </row>
    <row r="428" spans="1:13" x14ac:dyDescent="0.25">
      <c r="A428" s="1" t="s">
        <v>3277</v>
      </c>
      <c r="B428" s="1" t="s">
        <v>3466</v>
      </c>
      <c r="C428" s="1">
        <v>6</v>
      </c>
      <c r="D428" s="1">
        <v>1.95439739413681</v>
      </c>
      <c r="E428" s="1">
        <v>5.0263773783365003E-2</v>
      </c>
      <c r="F428" s="1" t="s">
        <v>5773</v>
      </c>
      <c r="G428" s="1">
        <v>265</v>
      </c>
      <c r="H428" s="1">
        <v>98</v>
      </c>
      <c r="I428" s="1">
        <v>12925</v>
      </c>
      <c r="J428" s="1">
        <v>2.9861378513669599</v>
      </c>
      <c r="K428" s="1">
        <v>1</v>
      </c>
      <c r="L428" s="1">
        <v>0.38200908531253602</v>
      </c>
      <c r="M428" s="1">
        <v>0.36959520070858398</v>
      </c>
    </row>
    <row r="429" spans="1:13" x14ac:dyDescent="0.25">
      <c r="A429" s="1" t="s">
        <v>3277</v>
      </c>
      <c r="B429" s="1" t="s">
        <v>5774</v>
      </c>
      <c r="C429" s="1">
        <v>4</v>
      </c>
      <c r="D429" s="1">
        <v>1.30293159609121</v>
      </c>
      <c r="E429" s="1">
        <v>5.08456635464479E-2</v>
      </c>
      <c r="F429" s="1" t="s">
        <v>5775</v>
      </c>
      <c r="G429" s="1">
        <v>265</v>
      </c>
      <c r="H429" s="1">
        <v>41</v>
      </c>
      <c r="I429" s="1">
        <v>12925</v>
      </c>
      <c r="J429" s="1">
        <v>4.7583985273814999</v>
      </c>
      <c r="K429" s="1">
        <v>1</v>
      </c>
      <c r="L429" s="1">
        <v>0.38200908531253602</v>
      </c>
      <c r="M429" s="1">
        <v>0.36959520070858398</v>
      </c>
    </row>
    <row r="430" spans="1:13" x14ac:dyDescent="0.25">
      <c r="A430" s="1" t="s">
        <v>3277</v>
      </c>
      <c r="B430" s="1" t="s">
        <v>5776</v>
      </c>
      <c r="C430" s="1">
        <v>3</v>
      </c>
      <c r="D430" s="1">
        <v>0.97719869706840401</v>
      </c>
      <c r="E430" s="1">
        <v>5.1293570779955097E-2</v>
      </c>
      <c r="F430" s="1" t="s">
        <v>5609</v>
      </c>
      <c r="G430" s="1">
        <v>265</v>
      </c>
      <c r="H430" s="1">
        <v>18</v>
      </c>
      <c r="I430" s="1">
        <v>12925</v>
      </c>
      <c r="J430" s="1">
        <v>8.1289308176100601</v>
      </c>
      <c r="K430" s="1">
        <v>1</v>
      </c>
      <c r="L430" s="1">
        <v>0.38200908531253602</v>
      </c>
      <c r="M430" s="1">
        <v>0.36959520070858398</v>
      </c>
    </row>
    <row r="431" spans="1:13" x14ac:dyDescent="0.25">
      <c r="A431" s="1" t="s">
        <v>3277</v>
      </c>
      <c r="B431" s="1" t="s">
        <v>5777</v>
      </c>
      <c r="C431" s="1">
        <v>3</v>
      </c>
      <c r="D431" s="1">
        <v>0.97719869706840401</v>
      </c>
      <c r="E431" s="1">
        <v>5.1293570779955097E-2</v>
      </c>
      <c r="F431" s="1" t="s">
        <v>5778</v>
      </c>
      <c r="G431" s="1">
        <v>265</v>
      </c>
      <c r="H431" s="1">
        <v>18</v>
      </c>
      <c r="I431" s="1">
        <v>12925</v>
      </c>
      <c r="J431" s="1">
        <v>8.1289308176100601</v>
      </c>
      <c r="K431" s="1">
        <v>1</v>
      </c>
      <c r="L431" s="1">
        <v>0.38200908531253602</v>
      </c>
      <c r="M431" s="1">
        <v>0.36959520070858398</v>
      </c>
    </row>
    <row r="432" spans="1:13" x14ac:dyDescent="0.25">
      <c r="A432" s="1" t="s">
        <v>3277</v>
      </c>
      <c r="B432" s="1" t="s">
        <v>3687</v>
      </c>
      <c r="C432" s="1">
        <v>6</v>
      </c>
      <c r="D432" s="1">
        <v>1.95439739413681</v>
      </c>
      <c r="E432" s="1">
        <v>5.2094973490132201E-2</v>
      </c>
      <c r="F432" s="1" t="s">
        <v>5779</v>
      </c>
      <c r="G432" s="1">
        <v>265</v>
      </c>
      <c r="H432" s="1">
        <v>99</v>
      </c>
      <c r="I432" s="1">
        <v>12925</v>
      </c>
      <c r="J432" s="1">
        <v>2.9559748427672998</v>
      </c>
      <c r="K432" s="1">
        <v>1</v>
      </c>
      <c r="L432" s="1">
        <v>0.38200908531253602</v>
      </c>
      <c r="M432" s="1">
        <v>0.36959520070858398</v>
      </c>
    </row>
    <row r="433" spans="1:13" x14ac:dyDescent="0.25">
      <c r="A433" s="1" t="s">
        <v>3277</v>
      </c>
      <c r="B433" s="1" t="s">
        <v>4719</v>
      </c>
      <c r="C433" s="1">
        <v>4</v>
      </c>
      <c r="D433" s="1">
        <v>1.30293159609121</v>
      </c>
      <c r="E433" s="1">
        <v>5.3959975874732398E-2</v>
      </c>
      <c r="F433" s="1" t="s">
        <v>5780</v>
      </c>
      <c r="G433" s="1">
        <v>265</v>
      </c>
      <c r="H433" s="1">
        <v>42</v>
      </c>
      <c r="I433" s="1">
        <v>12925</v>
      </c>
      <c r="J433" s="1">
        <v>4.64510332434861</v>
      </c>
      <c r="K433" s="1">
        <v>1</v>
      </c>
      <c r="L433" s="1">
        <v>0.38200908531253602</v>
      </c>
      <c r="M433" s="1">
        <v>0.36959520070858398</v>
      </c>
    </row>
    <row r="434" spans="1:13" x14ac:dyDescent="0.25">
      <c r="A434" s="1" t="s">
        <v>3277</v>
      </c>
      <c r="B434" s="1" t="s">
        <v>5781</v>
      </c>
      <c r="C434" s="1">
        <v>4</v>
      </c>
      <c r="D434" s="1">
        <v>1.30293159609121</v>
      </c>
      <c r="E434" s="1">
        <v>5.3959975874732398E-2</v>
      </c>
      <c r="F434" s="1" t="s">
        <v>5782</v>
      </c>
      <c r="G434" s="1">
        <v>265</v>
      </c>
      <c r="H434" s="1">
        <v>42</v>
      </c>
      <c r="I434" s="1">
        <v>12925</v>
      </c>
      <c r="J434" s="1">
        <v>4.64510332434861</v>
      </c>
      <c r="K434" s="1">
        <v>1</v>
      </c>
      <c r="L434" s="1">
        <v>0.38200908531253602</v>
      </c>
      <c r="M434" s="1">
        <v>0.36959520070858398</v>
      </c>
    </row>
    <row r="435" spans="1:13" x14ac:dyDescent="0.25">
      <c r="A435" s="1" t="s">
        <v>3277</v>
      </c>
      <c r="B435" s="1" t="s">
        <v>5783</v>
      </c>
      <c r="C435" s="1">
        <v>6</v>
      </c>
      <c r="D435" s="1">
        <v>1.95439739413681</v>
      </c>
      <c r="E435" s="1">
        <v>5.3964741302082002E-2</v>
      </c>
      <c r="F435" s="1" t="s">
        <v>5784</v>
      </c>
      <c r="G435" s="1">
        <v>265</v>
      </c>
      <c r="H435" s="1">
        <v>100</v>
      </c>
      <c r="I435" s="1">
        <v>12925</v>
      </c>
      <c r="J435" s="1">
        <v>2.9264150943396201</v>
      </c>
      <c r="K435" s="1">
        <v>1</v>
      </c>
      <c r="L435" s="1">
        <v>0.38200908531253602</v>
      </c>
      <c r="M435" s="1">
        <v>0.36959520070858398</v>
      </c>
    </row>
    <row r="436" spans="1:13" x14ac:dyDescent="0.25">
      <c r="A436" s="1" t="s">
        <v>3277</v>
      </c>
      <c r="B436" s="1" t="s">
        <v>5785</v>
      </c>
      <c r="C436" s="1">
        <v>3</v>
      </c>
      <c r="D436" s="1">
        <v>0.97719869706840401</v>
      </c>
      <c r="E436" s="1">
        <v>5.6574244268778502E-2</v>
      </c>
      <c r="F436" s="1" t="s">
        <v>5786</v>
      </c>
      <c r="G436" s="1">
        <v>265</v>
      </c>
      <c r="H436" s="1">
        <v>19</v>
      </c>
      <c r="I436" s="1">
        <v>12925</v>
      </c>
      <c r="J436" s="1">
        <v>7.7010923535253202</v>
      </c>
      <c r="K436" s="1">
        <v>1</v>
      </c>
      <c r="L436" s="1">
        <v>0.38200908531253602</v>
      </c>
      <c r="M436" s="1">
        <v>0.36959520070858398</v>
      </c>
    </row>
    <row r="437" spans="1:13" x14ac:dyDescent="0.25">
      <c r="A437" s="1" t="s">
        <v>3277</v>
      </c>
      <c r="B437" s="1" t="s">
        <v>5787</v>
      </c>
      <c r="C437" s="1">
        <v>3</v>
      </c>
      <c r="D437" s="1">
        <v>0.97719869706840401</v>
      </c>
      <c r="E437" s="1">
        <v>5.6574244268778502E-2</v>
      </c>
      <c r="F437" s="1" t="s">
        <v>5788</v>
      </c>
      <c r="G437" s="1">
        <v>265</v>
      </c>
      <c r="H437" s="1">
        <v>19</v>
      </c>
      <c r="I437" s="1">
        <v>12925</v>
      </c>
      <c r="J437" s="1">
        <v>7.7010923535253202</v>
      </c>
      <c r="K437" s="1">
        <v>1</v>
      </c>
      <c r="L437" s="1">
        <v>0.38200908531253602</v>
      </c>
      <c r="M437" s="1">
        <v>0.36959520070858398</v>
      </c>
    </row>
    <row r="438" spans="1:13" x14ac:dyDescent="0.25">
      <c r="A438" s="1" t="s">
        <v>3277</v>
      </c>
      <c r="B438" s="1" t="s">
        <v>5789</v>
      </c>
      <c r="C438" s="1">
        <v>3</v>
      </c>
      <c r="D438" s="1">
        <v>0.97719869706840401</v>
      </c>
      <c r="E438" s="1">
        <v>5.6574244268778502E-2</v>
      </c>
      <c r="F438" s="1" t="s">
        <v>5419</v>
      </c>
      <c r="G438" s="1">
        <v>265</v>
      </c>
      <c r="H438" s="1">
        <v>19</v>
      </c>
      <c r="I438" s="1">
        <v>12925</v>
      </c>
      <c r="J438" s="1">
        <v>7.7010923535253202</v>
      </c>
      <c r="K438" s="1">
        <v>1</v>
      </c>
      <c r="L438" s="1">
        <v>0.38200908531253602</v>
      </c>
      <c r="M438" s="1">
        <v>0.36959520070858398</v>
      </c>
    </row>
    <row r="439" spans="1:13" x14ac:dyDescent="0.25">
      <c r="A439" s="1" t="s">
        <v>3277</v>
      </c>
      <c r="B439" s="1" t="s">
        <v>5790</v>
      </c>
      <c r="C439" s="1">
        <v>3</v>
      </c>
      <c r="D439" s="1">
        <v>0.97719869706840401</v>
      </c>
      <c r="E439" s="1">
        <v>5.6574244268778502E-2</v>
      </c>
      <c r="F439" s="1" t="s">
        <v>5540</v>
      </c>
      <c r="G439" s="1">
        <v>265</v>
      </c>
      <c r="H439" s="1">
        <v>19</v>
      </c>
      <c r="I439" s="1">
        <v>12925</v>
      </c>
      <c r="J439" s="1">
        <v>7.7010923535253202</v>
      </c>
      <c r="K439" s="1">
        <v>1</v>
      </c>
      <c r="L439" s="1">
        <v>0.38200908531253602</v>
      </c>
      <c r="M439" s="1">
        <v>0.36959520070858398</v>
      </c>
    </row>
    <row r="440" spans="1:13" x14ac:dyDescent="0.25">
      <c r="A440" s="1" t="s">
        <v>3277</v>
      </c>
      <c r="B440" s="1" t="s">
        <v>5791</v>
      </c>
      <c r="C440" s="1">
        <v>7</v>
      </c>
      <c r="D440" s="1">
        <v>2.2801302931596101</v>
      </c>
      <c r="E440" s="1">
        <v>5.6850468189654099E-2</v>
      </c>
      <c r="F440" s="1" t="s">
        <v>5792</v>
      </c>
      <c r="G440" s="1">
        <v>265</v>
      </c>
      <c r="H440" s="1">
        <v>134</v>
      </c>
      <c r="I440" s="1">
        <v>12925</v>
      </c>
      <c r="J440" s="1">
        <v>2.5478738383553901</v>
      </c>
      <c r="K440" s="1">
        <v>1</v>
      </c>
      <c r="L440" s="1">
        <v>0.38200908531253602</v>
      </c>
      <c r="M440" s="1">
        <v>0.36959520070858398</v>
      </c>
    </row>
    <row r="441" spans="1:13" x14ac:dyDescent="0.25">
      <c r="A441" s="1" t="s">
        <v>3277</v>
      </c>
      <c r="B441" s="1" t="s">
        <v>4922</v>
      </c>
      <c r="C441" s="1">
        <v>4</v>
      </c>
      <c r="D441" s="1">
        <v>1.30293159609121</v>
      </c>
      <c r="E441" s="1">
        <v>5.7163755483158198E-2</v>
      </c>
      <c r="F441" s="1" t="s">
        <v>5793</v>
      </c>
      <c r="G441" s="1">
        <v>265</v>
      </c>
      <c r="H441" s="1">
        <v>43</v>
      </c>
      <c r="I441" s="1">
        <v>12925</v>
      </c>
      <c r="J441" s="1">
        <v>4.5370776656428298</v>
      </c>
      <c r="K441" s="1">
        <v>1</v>
      </c>
      <c r="L441" s="1">
        <v>0.38200908531253602</v>
      </c>
      <c r="M441" s="1">
        <v>0.36959520070858398</v>
      </c>
    </row>
    <row r="442" spans="1:13" x14ac:dyDescent="0.25">
      <c r="A442" s="1" t="s">
        <v>3277</v>
      </c>
      <c r="B442" s="1" t="s">
        <v>5794</v>
      </c>
      <c r="C442" s="1">
        <v>6</v>
      </c>
      <c r="D442" s="1">
        <v>1.95439739413681</v>
      </c>
      <c r="E442" s="1">
        <v>5.7819987901018298E-2</v>
      </c>
      <c r="F442" s="1" t="s">
        <v>5795</v>
      </c>
      <c r="G442" s="1">
        <v>265</v>
      </c>
      <c r="H442" s="1">
        <v>102</v>
      </c>
      <c r="I442" s="1">
        <v>12925</v>
      </c>
      <c r="J442" s="1">
        <v>2.8690344062153201</v>
      </c>
      <c r="K442" s="1">
        <v>1</v>
      </c>
      <c r="L442" s="1">
        <v>0.38200908531253602</v>
      </c>
      <c r="M442" s="1">
        <v>0.36959520070858398</v>
      </c>
    </row>
    <row r="443" spans="1:13" x14ac:dyDescent="0.25">
      <c r="A443" s="1" t="s">
        <v>3277</v>
      </c>
      <c r="B443" s="1" t="s">
        <v>3529</v>
      </c>
      <c r="C443" s="1">
        <v>8</v>
      </c>
      <c r="D443" s="1">
        <v>2.6058631921824098</v>
      </c>
      <c r="E443" s="1">
        <v>5.9954312255652099E-2</v>
      </c>
      <c r="F443" s="1" t="s">
        <v>5796</v>
      </c>
      <c r="G443" s="1">
        <v>265</v>
      </c>
      <c r="H443" s="1">
        <v>170</v>
      </c>
      <c r="I443" s="1">
        <v>12925</v>
      </c>
      <c r="J443" s="1">
        <v>2.2952275249722498</v>
      </c>
      <c r="K443" s="1">
        <v>1</v>
      </c>
      <c r="L443" s="1">
        <v>0.38200908531253602</v>
      </c>
      <c r="M443" s="1">
        <v>0.36959520070858398</v>
      </c>
    </row>
    <row r="444" spans="1:13" x14ac:dyDescent="0.25">
      <c r="A444" s="1" t="s">
        <v>3277</v>
      </c>
      <c r="B444" s="1" t="s">
        <v>4322</v>
      </c>
      <c r="C444" s="1">
        <v>2</v>
      </c>
      <c r="D444" s="1">
        <v>0.65146579804560301</v>
      </c>
      <c r="E444" s="1">
        <v>6.0038060084569897E-2</v>
      </c>
      <c r="F444" s="1" t="s">
        <v>5635</v>
      </c>
      <c r="G444" s="1">
        <v>265</v>
      </c>
      <c r="H444" s="1">
        <v>3</v>
      </c>
      <c r="I444" s="1">
        <v>12925</v>
      </c>
      <c r="J444" s="1">
        <v>32.515723270440297</v>
      </c>
      <c r="K444" s="1">
        <v>1</v>
      </c>
      <c r="L444" s="1">
        <v>0.38200908531253602</v>
      </c>
      <c r="M444" s="1">
        <v>0.36959520070858398</v>
      </c>
    </row>
    <row r="445" spans="1:13" x14ac:dyDescent="0.25">
      <c r="A445" s="1" t="s">
        <v>3277</v>
      </c>
      <c r="B445" s="1" t="s">
        <v>4317</v>
      </c>
      <c r="C445" s="1">
        <v>2</v>
      </c>
      <c r="D445" s="1">
        <v>0.65146579804560301</v>
      </c>
      <c r="E445" s="1">
        <v>6.0038060084569897E-2</v>
      </c>
      <c r="F445" s="1" t="s">
        <v>5635</v>
      </c>
      <c r="G445" s="1">
        <v>265</v>
      </c>
      <c r="H445" s="1">
        <v>3</v>
      </c>
      <c r="I445" s="1">
        <v>12925</v>
      </c>
      <c r="J445" s="1">
        <v>32.515723270440297</v>
      </c>
      <c r="K445" s="1">
        <v>1</v>
      </c>
      <c r="L445" s="1">
        <v>0.38200908531253602</v>
      </c>
      <c r="M445" s="1">
        <v>0.36959520070858398</v>
      </c>
    </row>
    <row r="446" spans="1:13" x14ac:dyDescent="0.25">
      <c r="A446" s="1" t="s">
        <v>3277</v>
      </c>
      <c r="B446" s="1" t="s">
        <v>5112</v>
      </c>
      <c r="C446" s="1">
        <v>2</v>
      </c>
      <c r="D446" s="1">
        <v>0.65146579804560301</v>
      </c>
      <c r="E446" s="1">
        <v>6.0038060084569897E-2</v>
      </c>
      <c r="F446" s="1" t="s">
        <v>4963</v>
      </c>
      <c r="G446" s="1">
        <v>265</v>
      </c>
      <c r="H446" s="1">
        <v>3</v>
      </c>
      <c r="I446" s="1">
        <v>12925</v>
      </c>
      <c r="J446" s="1">
        <v>32.515723270440297</v>
      </c>
      <c r="K446" s="1">
        <v>1</v>
      </c>
      <c r="L446" s="1">
        <v>0.38200908531253602</v>
      </c>
      <c r="M446" s="1">
        <v>0.36959520070858398</v>
      </c>
    </row>
    <row r="447" spans="1:13" x14ac:dyDescent="0.25">
      <c r="A447" s="1" t="s">
        <v>3277</v>
      </c>
      <c r="B447" s="1" t="s">
        <v>4304</v>
      </c>
      <c r="C447" s="1">
        <v>2</v>
      </c>
      <c r="D447" s="1">
        <v>0.65146579804560301</v>
      </c>
      <c r="E447" s="1">
        <v>6.0038060084569897E-2</v>
      </c>
      <c r="F447" s="1" t="s">
        <v>5635</v>
      </c>
      <c r="G447" s="1">
        <v>265</v>
      </c>
      <c r="H447" s="1">
        <v>3</v>
      </c>
      <c r="I447" s="1">
        <v>12925</v>
      </c>
      <c r="J447" s="1">
        <v>32.515723270440297</v>
      </c>
      <c r="K447" s="1">
        <v>1</v>
      </c>
      <c r="L447" s="1">
        <v>0.38200908531253602</v>
      </c>
      <c r="M447" s="1">
        <v>0.36959520070858398</v>
      </c>
    </row>
    <row r="448" spans="1:13" x14ac:dyDescent="0.25">
      <c r="A448" s="1" t="s">
        <v>3277</v>
      </c>
      <c r="B448" s="1" t="s">
        <v>4345</v>
      </c>
      <c r="C448" s="1">
        <v>2</v>
      </c>
      <c r="D448" s="1">
        <v>0.65146579804560301</v>
      </c>
      <c r="E448" s="1">
        <v>6.0038060084569897E-2</v>
      </c>
      <c r="F448" s="1" t="s">
        <v>5635</v>
      </c>
      <c r="G448" s="1">
        <v>265</v>
      </c>
      <c r="H448" s="1">
        <v>3</v>
      </c>
      <c r="I448" s="1">
        <v>12925</v>
      </c>
      <c r="J448" s="1">
        <v>32.515723270440297</v>
      </c>
      <c r="K448" s="1">
        <v>1</v>
      </c>
      <c r="L448" s="1">
        <v>0.38200908531253602</v>
      </c>
      <c r="M448" s="1">
        <v>0.36959520070858398</v>
      </c>
    </row>
    <row r="449" spans="1:13" x14ac:dyDescent="0.25">
      <c r="A449" s="1" t="s">
        <v>3277</v>
      </c>
      <c r="B449" s="1" t="s">
        <v>4332</v>
      </c>
      <c r="C449" s="1">
        <v>2</v>
      </c>
      <c r="D449" s="1">
        <v>0.65146579804560301</v>
      </c>
      <c r="E449" s="1">
        <v>6.0038060084569897E-2</v>
      </c>
      <c r="F449" s="1" t="s">
        <v>5635</v>
      </c>
      <c r="G449" s="1">
        <v>265</v>
      </c>
      <c r="H449" s="1">
        <v>3</v>
      </c>
      <c r="I449" s="1">
        <v>12925</v>
      </c>
      <c r="J449" s="1">
        <v>32.515723270440297</v>
      </c>
      <c r="K449" s="1">
        <v>1</v>
      </c>
      <c r="L449" s="1">
        <v>0.38200908531253602</v>
      </c>
      <c r="M449" s="1">
        <v>0.36959520070858398</v>
      </c>
    </row>
    <row r="450" spans="1:13" x14ac:dyDescent="0.25">
      <c r="A450" s="1" t="s">
        <v>3277</v>
      </c>
      <c r="B450" s="1" t="s">
        <v>4298</v>
      </c>
      <c r="C450" s="1">
        <v>2</v>
      </c>
      <c r="D450" s="1">
        <v>0.65146579804560301</v>
      </c>
      <c r="E450" s="1">
        <v>6.0038060084569897E-2</v>
      </c>
      <c r="F450" s="1" t="s">
        <v>5635</v>
      </c>
      <c r="G450" s="1">
        <v>265</v>
      </c>
      <c r="H450" s="1">
        <v>3</v>
      </c>
      <c r="I450" s="1">
        <v>12925</v>
      </c>
      <c r="J450" s="1">
        <v>32.515723270440297</v>
      </c>
      <c r="K450" s="1">
        <v>1</v>
      </c>
      <c r="L450" s="1">
        <v>0.38200908531253602</v>
      </c>
      <c r="M450" s="1">
        <v>0.36959520070858398</v>
      </c>
    </row>
    <row r="451" spans="1:13" x14ac:dyDescent="0.25">
      <c r="A451" s="1" t="s">
        <v>3277</v>
      </c>
      <c r="B451" s="1" t="s">
        <v>4307</v>
      </c>
      <c r="C451" s="1">
        <v>2</v>
      </c>
      <c r="D451" s="1">
        <v>0.65146579804560301</v>
      </c>
      <c r="E451" s="1">
        <v>6.0038060084569897E-2</v>
      </c>
      <c r="F451" s="1" t="s">
        <v>5635</v>
      </c>
      <c r="G451" s="1">
        <v>265</v>
      </c>
      <c r="H451" s="1">
        <v>3</v>
      </c>
      <c r="I451" s="1">
        <v>12925</v>
      </c>
      <c r="J451" s="1">
        <v>32.515723270440297</v>
      </c>
      <c r="K451" s="1">
        <v>1</v>
      </c>
      <c r="L451" s="1">
        <v>0.38200908531253602</v>
      </c>
      <c r="M451" s="1">
        <v>0.36959520070858398</v>
      </c>
    </row>
    <row r="452" spans="1:13" x14ac:dyDescent="0.25">
      <c r="A452" s="1" t="s">
        <v>3277</v>
      </c>
      <c r="B452" s="1" t="s">
        <v>4335</v>
      </c>
      <c r="C452" s="1">
        <v>2</v>
      </c>
      <c r="D452" s="1">
        <v>0.65146579804560301</v>
      </c>
      <c r="E452" s="1">
        <v>6.0038060084569897E-2</v>
      </c>
      <c r="F452" s="1" t="s">
        <v>5635</v>
      </c>
      <c r="G452" s="1">
        <v>265</v>
      </c>
      <c r="H452" s="1">
        <v>3</v>
      </c>
      <c r="I452" s="1">
        <v>12925</v>
      </c>
      <c r="J452" s="1">
        <v>32.515723270440297</v>
      </c>
      <c r="K452" s="1">
        <v>1</v>
      </c>
      <c r="L452" s="1">
        <v>0.38200908531253602</v>
      </c>
      <c r="M452" s="1">
        <v>0.36959520070858398</v>
      </c>
    </row>
    <row r="453" spans="1:13" x14ac:dyDescent="0.25">
      <c r="A453" s="1" t="s">
        <v>3277</v>
      </c>
      <c r="B453" s="1" t="s">
        <v>4326</v>
      </c>
      <c r="C453" s="1">
        <v>2</v>
      </c>
      <c r="D453" s="1">
        <v>0.65146579804560301</v>
      </c>
      <c r="E453" s="1">
        <v>6.0038060084569897E-2</v>
      </c>
      <c r="F453" s="1" t="s">
        <v>5635</v>
      </c>
      <c r="G453" s="1">
        <v>265</v>
      </c>
      <c r="H453" s="1">
        <v>3</v>
      </c>
      <c r="I453" s="1">
        <v>12925</v>
      </c>
      <c r="J453" s="1">
        <v>32.515723270440297</v>
      </c>
      <c r="K453" s="1">
        <v>1</v>
      </c>
      <c r="L453" s="1">
        <v>0.38200908531253602</v>
      </c>
      <c r="M453" s="1">
        <v>0.36959520070858398</v>
      </c>
    </row>
    <row r="454" spans="1:13" x14ac:dyDescent="0.25">
      <c r="A454" s="1" t="s">
        <v>3277</v>
      </c>
      <c r="B454" s="1" t="s">
        <v>4324</v>
      </c>
      <c r="C454" s="1">
        <v>2</v>
      </c>
      <c r="D454" s="1">
        <v>0.65146579804560301</v>
      </c>
      <c r="E454" s="1">
        <v>6.0038060084569897E-2</v>
      </c>
      <c r="F454" s="1" t="s">
        <v>5635</v>
      </c>
      <c r="G454" s="1">
        <v>265</v>
      </c>
      <c r="H454" s="1">
        <v>3</v>
      </c>
      <c r="I454" s="1">
        <v>12925</v>
      </c>
      <c r="J454" s="1">
        <v>32.515723270440297</v>
      </c>
      <c r="K454" s="1">
        <v>1</v>
      </c>
      <c r="L454" s="1">
        <v>0.38200908531253602</v>
      </c>
      <c r="M454" s="1">
        <v>0.36959520070858398</v>
      </c>
    </row>
    <row r="455" spans="1:13" x14ac:dyDescent="0.25">
      <c r="A455" s="1" t="s">
        <v>3277</v>
      </c>
      <c r="B455" s="1" t="s">
        <v>4314</v>
      </c>
      <c r="C455" s="1">
        <v>2</v>
      </c>
      <c r="D455" s="1">
        <v>0.65146579804560301</v>
      </c>
      <c r="E455" s="1">
        <v>6.0038060084569897E-2</v>
      </c>
      <c r="F455" s="1" t="s">
        <v>5635</v>
      </c>
      <c r="G455" s="1">
        <v>265</v>
      </c>
      <c r="H455" s="1">
        <v>3</v>
      </c>
      <c r="I455" s="1">
        <v>12925</v>
      </c>
      <c r="J455" s="1">
        <v>32.515723270440297</v>
      </c>
      <c r="K455" s="1">
        <v>1</v>
      </c>
      <c r="L455" s="1">
        <v>0.38200908531253602</v>
      </c>
      <c r="M455" s="1">
        <v>0.36959520070858398</v>
      </c>
    </row>
    <row r="456" spans="1:13" x14ac:dyDescent="0.25">
      <c r="A456" s="1" t="s">
        <v>3277</v>
      </c>
      <c r="B456" s="1" t="s">
        <v>4290</v>
      </c>
      <c r="C456" s="1">
        <v>2</v>
      </c>
      <c r="D456" s="1">
        <v>0.65146579804560301</v>
      </c>
      <c r="E456" s="1">
        <v>6.0038060084569897E-2</v>
      </c>
      <c r="F456" s="1" t="s">
        <v>5635</v>
      </c>
      <c r="G456" s="1">
        <v>265</v>
      </c>
      <c r="H456" s="1">
        <v>3</v>
      </c>
      <c r="I456" s="1">
        <v>12925</v>
      </c>
      <c r="J456" s="1">
        <v>32.515723270440297</v>
      </c>
      <c r="K456" s="1">
        <v>1</v>
      </c>
      <c r="L456" s="1">
        <v>0.38200908531253602</v>
      </c>
      <c r="M456" s="1">
        <v>0.36959520070858398</v>
      </c>
    </row>
    <row r="457" spans="1:13" x14ac:dyDescent="0.25">
      <c r="A457" s="1" t="s">
        <v>3277</v>
      </c>
      <c r="B457" s="1" t="s">
        <v>4296</v>
      </c>
      <c r="C457" s="1">
        <v>2</v>
      </c>
      <c r="D457" s="1">
        <v>0.65146579804560301</v>
      </c>
      <c r="E457" s="1">
        <v>6.0038060084569897E-2</v>
      </c>
      <c r="F457" s="1" t="s">
        <v>5635</v>
      </c>
      <c r="G457" s="1">
        <v>265</v>
      </c>
      <c r="H457" s="1">
        <v>3</v>
      </c>
      <c r="I457" s="1">
        <v>12925</v>
      </c>
      <c r="J457" s="1">
        <v>32.515723270440297</v>
      </c>
      <c r="K457" s="1">
        <v>1</v>
      </c>
      <c r="L457" s="1">
        <v>0.38200908531253602</v>
      </c>
      <c r="M457" s="1">
        <v>0.36959520070858398</v>
      </c>
    </row>
    <row r="458" spans="1:13" x14ac:dyDescent="0.25">
      <c r="A458" s="1" t="s">
        <v>3277</v>
      </c>
      <c r="B458" s="1" t="s">
        <v>5797</v>
      </c>
      <c r="C458" s="1">
        <v>2</v>
      </c>
      <c r="D458" s="1">
        <v>0.65146579804560301</v>
      </c>
      <c r="E458" s="1">
        <v>6.0038060084569897E-2</v>
      </c>
      <c r="F458" s="1" t="s">
        <v>5798</v>
      </c>
      <c r="G458" s="1">
        <v>265</v>
      </c>
      <c r="H458" s="1">
        <v>3</v>
      </c>
      <c r="I458" s="1">
        <v>12925</v>
      </c>
      <c r="J458" s="1">
        <v>32.515723270440297</v>
      </c>
      <c r="K458" s="1">
        <v>1</v>
      </c>
      <c r="L458" s="1">
        <v>0.38200908531253602</v>
      </c>
      <c r="M458" s="1">
        <v>0.36959520070858398</v>
      </c>
    </row>
    <row r="459" spans="1:13" x14ac:dyDescent="0.25">
      <c r="A459" s="1" t="s">
        <v>3277</v>
      </c>
      <c r="B459" s="1" t="s">
        <v>5799</v>
      </c>
      <c r="C459" s="1">
        <v>2</v>
      </c>
      <c r="D459" s="1">
        <v>0.65146579804560301</v>
      </c>
      <c r="E459" s="1">
        <v>6.0038060084569897E-2</v>
      </c>
      <c r="F459" s="1" t="s">
        <v>5635</v>
      </c>
      <c r="G459" s="1">
        <v>265</v>
      </c>
      <c r="H459" s="1">
        <v>3</v>
      </c>
      <c r="I459" s="1">
        <v>12925</v>
      </c>
      <c r="J459" s="1">
        <v>32.515723270440297</v>
      </c>
      <c r="K459" s="1">
        <v>1</v>
      </c>
      <c r="L459" s="1">
        <v>0.38200908531253602</v>
      </c>
      <c r="M459" s="1">
        <v>0.36959520070858398</v>
      </c>
    </row>
    <row r="460" spans="1:13" x14ac:dyDescent="0.25">
      <c r="A460" s="1" t="s">
        <v>3277</v>
      </c>
      <c r="B460" s="1" t="s">
        <v>4329</v>
      </c>
      <c r="C460" s="1">
        <v>2</v>
      </c>
      <c r="D460" s="1">
        <v>0.65146579804560301</v>
      </c>
      <c r="E460" s="1">
        <v>6.0038060084569897E-2</v>
      </c>
      <c r="F460" s="1" t="s">
        <v>5635</v>
      </c>
      <c r="G460" s="1">
        <v>265</v>
      </c>
      <c r="H460" s="1">
        <v>3</v>
      </c>
      <c r="I460" s="1">
        <v>12925</v>
      </c>
      <c r="J460" s="1">
        <v>32.515723270440297</v>
      </c>
      <c r="K460" s="1">
        <v>1</v>
      </c>
      <c r="L460" s="1">
        <v>0.38200908531253602</v>
      </c>
      <c r="M460" s="1">
        <v>0.36959520070858398</v>
      </c>
    </row>
    <row r="461" spans="1:13" x14ac:dyDescent="0.25">
      <c r="A461" s="1" t="s">
        <v>3277</v>
      </c>
      <c r="B461" s="1" t="s">
        <v>5800</v>
      </c>
      <c r="C461" s="1">
        <v>2</v>
      </c>
      <c r="D461" s="1">
        <v>0.65146579804560301</v>
      </c>
      <c r="E461" s="1">
        <v>6.0038060084569897E-2</v>
      </c>
      <c r="F461" s="1" t="s">
        <v>5635</v>
      </c>
      <c r="G461" s="1">
        <v>265</v>
      </c>
      <c r="H461" s="1">
        <v>3</v>
      </c>
      <c r="I461" s="1">
        <v>12925</v>
      </c>
      <c r="J461" s="1">
        <v>32.515723270440297</v>
      </c>
      <c r="K461" s="1">
        <v>1</v>
      </c>
      <c r="L461" s="1">
        <v>0.38200908531253602</v>
      </c>
      <c r="M461" s="1">
        <v>0.36959520070858398</v>
      </c>
    </row>
    <row r="462" spans="1:13" x14ac:dyDescent="0.25">
      <c r="A462" s="1" t="s">
        <v>3277</v>
      </c>
      <c r="B462" s="1" t="s">
        <v>4346</v>
      </c>
      <c r="C462" s="1">
        <v>2</v>
      </c>
      <c r="D462" s="1">
        <v>0.65146579804560301</v>
      </c>
      <c r="E462" s="1">
        <v>6.0038060084569897E-2</v>
      </c>
      <c r="F462" s="1" t="s">
        <v>5635</v>
      </c>
      <c r="G462" s="1">
        <v>265</v>
      </c>
      <c r="H462" s="1">
        <v>3</v>
      </c>
      <c r="I462" s="1">
        <v>12925</v>
      </c>
      <c r="J462" s="1">
        <v>32.515723270440297</v>
      </c>
      <c r="K462" s="1">
        <v>1</v>
      </c>
      <c r="L462" s="1">
        <v>0.38200908531253602</v>
      </c>
      <c r="M462" s="1">
        <v>0.36959520070858398</v>
      </c>
    </row>
    <row r="463" spans="1:13" x14ac:dyDescent="0.25">
      <c r="A463" s="1" t="s">
        <v>3277</v>
      </c>
      <c r="B463" s="1" t="s">
        <v>4283</v>
      </c>
      <c r="C463" s="1">
        <v>2</v>
      </c>
      <c r="D463" s="1">
        <v>0.65146579804560301</v>
      </c>
      <c r="E463" s="1">
        <v>6.0038060084569897E-2</v>
      </c>
      <c r="F463" s="1" t="s">
        <v>5635</v>
      </c>
      <c r="G463" s="1">
        <v>265</v>
      </c>
      <c r="H463" s="1">
        <v>3</v>
      </c>
      <c r="I463" s="1">
        <v>12925</v>
      </c>
      <c r="J463" s="1">
        <v>32.515723270440297</v>
      </c>
      <c r="K463" s="1">
        <v>1</v>
      </c>
      <c r="L463" s="1">
        <v>0.38200908531253602</v>
      </c>
      <c r="M463" s="1">
        <v>0.36959520070858398</v>
      </c>
    </row>
    <row r="464" spans="1:13" x14ac:dyDescent="0.25">
      <c r="A464" s="1" t="s">
        <v>3277</v>
      </c>
      <c r="B464" s="1" t="s">
        <v>4360</v>
      </c>
      <c r="C464" s="1">
        <v>2</v>
      </c>
      <c r="D464" s="1">
        <v>0.65146579804560301</v>
      </c>
      <c r="E464" s="1">
        <v>6.0038060084569897E-2</v>
      </c>
      <c r="F464" s="1" t="s">
        <v>5635</v>
      </c>
      <c r="G464" s="1">
        <v>265</v>
      </c>
      <c r="H464" s="1">
        <v>3</v>
      </c>
      <c r="I464" s="1">
        <v>12925</v>
      </c>
      <c r="J464" s="1">
        <v>32.515723270440297</v>
      </c>
      <c r="K464" s="1">
        <v>1</v>
      </c>
      <c r="L464" s="1">
        <v>0.38200908531253602</v>
      </c>
      <c r="M464" s="1">
        <v>0.36959520070858398</v>
      </c>
    </row>
    <row r="465" spans="1:13" x14ac:dyDescent="0.25">
      <c r="A465" s="1" t="s">
        <v>3277</v>
      </c>
      <c r="B465" s="1" t="s">
        <v>4358</v>
      </c>
      <c r="C465" s="1">
        <v>2</v>
      </c>
      <c r="D465" s="1">
        <v>0.65146579804560301</v>
      </c>
      <c r="E465" s="1">
        <v>6.0038060084569897E-2</v>
      </c>
      <c r="F465" s="1" t="s">
        <v>5635</v>
      </c>
      <c r="G465" s="1">
        <v>265</v>
      </c>
      <c r="H465" s="1">
        <v>3</v>
      </c>
      <c r="I465" s="1">
        <v>12925</v>
      </c>
      <c r="J465" s="1">
        <v>32.515723270440297</v>
      </c>
      <c r="K465" s="1">
        <v>1</v>
      </c>
      <c r="L465" s="1">
        <v>0.38200908531253602</v>
      </c>
      <c r="M465" s="1">
        <v>0.36959520070858398</v>
      </c>
    </row>
    <row r="466" spans="1:13" x14ac:dyDescent="0.25">
      <c r="A466" s="1" t="s">
        <v>3277</v>
      </c>
      <c r="B466" s="1" t="s">
        <v>5801</v>
      </c>
      <c r="C466" s="1">
        <v>2</v>
      </c>
      <c r="D466" s="1">
        <v>0.65146579804560301</v>
      </c>
      <c r="E466" s="1">
        <v>6.0038060084569897E-2</v>
      </c>
      <c r="F466" s="1" t="s">
        <v>5635</v>
      </c>
      <c r="G466" s="1">
        <v>265</v>
      </c>
      <c r="H466" s="1">
        <v>3</v>
      </c>
      <c r="I466" s="1">
        <v>12925</v>
      </c>
      <c r="J466" s="1">
        <v>32.515723270440297</v>
      </c>
      <c r="K466" s="1">
        <v>1</v>
      </c>
      <c r="L466" s="1">
        <v>0.38200908531253602</v>
      </c>
      <c r="M466" s="1">
        <v>0.36959520070858398</v>
      </c>
    </row>
    <row r="467" spans="1:13" x14ac:dyDescent="0.25">
      <c r="A467" s="1" t="s">
        <v>3277</v>
      </c>
      <c r="B467" s="1" t="s">
        <v>4336</v>
      </c>
      <c r="C467" s="1">
        <v>2</v>
      </c>
      <c r="D467" s="1">
        <v>0.65146579804560301</v>
      </c>
      <c r="E467" s="1">
        <v>6.0038060084569897E-2</v>
      </c>
      <c r="F467" s="1" t="s">
        <v>5635</v>
      </c>
      <c r="G467" s="1">
        <v>265</v>
      </c>
      <c r="H467" s="1">
        <v>3</v>
      </c>
      <c r="I467" s="1">
        <v>12925</v>
      </c>
      <c r="J467" s="1">
        <v>32.515723270440297</v>
      </c>
      <c r="K467" s="1">
        <v>1</v>
      </c>
      <c r="L467" s="1">
        <v>0.38200908531253602</v>
      </c>
      <c r="M467" s="1">
        <v>0.36959520070858398</v>
      </c>
    </row>
    <row r="468" spans="1:13" x14ac:dyDescent="0.25">
      <c r="A468" s="1" t="s">
        <v>3277</v>
      </c>
      <c r="B468" s="1" t="s">
        <v>4294</v>
      </c>
      <c r="C468" s="1">
        <v>2</v>
      </c>
      <c r="D468" s="1">
        <v>0.65146579804560301</v>
      </c>
      <c r="E468" s="1">
        <v>6.0038060084569897E-2</v>
      </c>
      <c r="F468" s="1" t="s">
        <v>5635</v>
      </c>
      <c r="G468" s="1">
        <v>265</v>
      </c>
      <c r="H468" s="1">
        <v>3</v>
      </c>
      <c r="I468" s="1">
        <v>12925</v>
      </c>
      <c r="J468" s="1">
        <v>32.515723270440297</v>
      </c>
      <c r="K468" s="1">
        <v>1</v>
      </c>
      <c r="L468" s="1">
        <v>0.38200908531253602</v>
      </c>
      <c r="M468" s="1">
        <v>0.36959520070858398</v>
      </c>
    </row>
    <row r="469" spans="1:13" x14ac:dyDescent="0.25">
      <c r="A469" s="1" t="s">
        <v>3277</v>
      </c>
      <c r="B469" s="1" t="s">
        <v>4305</v>
      </c>
      <c r="C469" s="1">
        <v>2</v>
      </c>
      <c r="D469" s="1">
        <v>0.65146579804560301</v>
      </c>
      <c r="E469" s="1">
        <v>6.0038060084569897E-2</v>
      </c>
      <c r="F469" s="1" t="s">
        <v>5635</v>
      </c>
      <c r="G469" s="1">
        <v>265</v>
      </c>
      <c r="H469" s="1">
        <v>3</v>
      </c>
      <c r="I469" s="1">
        <v>12925</v>
      </c>
      <c r="J469" s="1">
        <v>32.515723270440297</v>
      </c>
      <c r="K469" s="1">
        <v>1</v>
      </c>
      <c r="L469" s="1">
        <v>0.38200908531253602</v>
      </c>
      <c r="M469" s="1">
        <v>0.36959520070858398</v>
      </c>
    </row>
    <row r="470" spans="1:13" x14ac:dyDescent="0.25">
      <c r="A470" s="1" t="s">
        <v>3277</v>
      </c>
      <c r="B470" s="1" t="s">
        <v>4301</v>
      </c>
      <c r="C470" s="1">
        <v>2</v>
      </c>
      <c r="D470" s="1">
        <v>0.65146579804560301</v>
      </c>
      <c r="E470" s="1">
        <v>6.0038060084569897E-2</v>
      </c>
      <c r="F470" s="1" t="s">
        <v>5635</v>
      </c>
      <c r="G470" s="1">
        <v>265</v>
      </c>
      <c r="H470" s="1">
        <v>3</v>
      </c>
      <c r="I470" s="1">
        <v>12925</v>
      </c>
      <c r="J470" s="1">
        <v>32.515723270440297</v>
      </c>
      <c r="K470" s="1">
        <v>1</v>
      </c>
      <c r="L470" s="1">
        <v>0.38200908531253602</v>
      </c>
      <c r="M470" s="1">
        <v>0.36959520070858398</v>
      </c>
    </row>
    <row r="471" spans="1:13" x14ac:dyDescent="0.25">
      <c r="A471" s="1" t="s">
        <v>3277</v>
      </c>
      <c r="B471" s="1" t="s">
        <v>4288</v>
      </c>
      <c r="C471" s="1">
        <v>2</v>
      </c>
      <c r="D471" s="1">
        <v>0.65146579804560301</v>
      </c>
      <c r="E471" s="1">
        <v>6.0038060084569897E-2</v>
      </c>
      <c r="F471" s="1" t="s">
        <v>5635</v>
      </c>
      <c r="G471" s="1">
        <v>265</v>
      </c>
      <c r="H471" s="1">
        <v>3</v>
      </c>
      <c r="I471" s="1">
        <v>12925</v>
      </c>
      <c r="J471" s="1">
        <v>32.515723270440297</v>
      </c>
      <c r="K471" s="1">
        <v>1</v>
      </c>
      <c r="L471" s="1">
        <v>0.38200908531253602</v>
      </c>
      <c r="M471" s="1">
        <v>0.36959520070858398</v>
      </c>
    </row>
    <row r="472" spans="1:13" x14ac:dyDescent="0.25">
      <c r="A472" s="1" t="s">
        <v>3277</v>
      </c>
      <c r="B472" s="1" t="s">
        <v>4297</v>
      </c>
      <c r="C472" s="1">
        <v>2</v>
      </c>
      <c r="D472" s="1">
        <v>0.65146579804560301</v>
      </c>
      <c r="E472" s="1">
        <v>6.0038060084569897E-2</v>
      </c>
      <c r="F472" s="1" t="s">
        <v>5635</v>
      </c>
      <c r="G472" s="1">
        <v>265</v>
      </c>
      <c r="H472" s="1">
        <v>3</v>
      </c>
      <c r="I472" s="1">
        <v>12925</v>
      </c>
      <c r="J472" s="1">
        <v>32.515723270440297</v>
      </c>
      <c r="K472" s="1">
        <v>1</v>
      </c>
      <c r="L472" s="1">
        <v>0.38200908531253602</v>
      </c>
      <c r="M472" s="1">
        <v>0.36959520070858398</v>
      </c>
    </row>
    <row r="473" spans="1:13" x14ac:dyDescent="0.25">
      <c r="A473" s="1" t="s">
        <v>3277</v>
      </c>
      <c r="B473" s="1" t="s">
        <v>4321</v>
      </c>
      <c r="C473" s="1">
        <v>2</v>
      </c>
      <c r="D473" s="1">
        <v>0.65146579804560301</v>
      </c>
      <c r="E473" s="1">
        <v>6.0038060084569897E-2</v>
      </c>
      <c r="F473" s="1" t="s">
        <v>5635</v>
      </c>
      <c r="G473" s="1">
        <v>265</v>
      </c>
      <c r="H473" s="1">
        <v>3</v>
      </c>
      <c r="I473" s="1">
        <v>12925</v>
      </c>
      <c r="J473" s="1">
        <v>32.515723270440297</v>
      </c>
      <c r="K473" s="1">
        <v>1</v>
      </c>
      <c r="L473" s="1">
        <v>0.38200908531253602</v>
      </c>
      <c r="M473" s="1">
        <v>0.36959520070858398</v>
      </c>
    </row>
    <row r="474" spans="1:13" x14ac:dyDescent="0.25">
      <c r="A474" s="1" t="s">
        <v>3277</v>
      </c>
      <c r="B474" s="1" t="s">
        <v>5802</v>
      </c>
      <c r="C474" s="1">
        <v>2</v>
      </c>
      <c r="D474" s="1">
        <v>0.65146579804560301</v>
      </c>
      <c r="E474" s="1">
        <v>6.0038060084569897E-2</v>
      </c>
      <c r="F474" s="1" t="s">
        <v>5635</v>
      </c>
      <c r="G474" s="1">
        <v>265</v>
      </c>
      <c r="H474" s="1">
        <v>3</v>
      </c>
      <c r="I474" s="1">
        <v>12925</v>
      </c>
      <c r="J474" s="1">
        <v>32.515723270440297</v>
      </c>
      <c r="K474" s="1">
        <v>1</v>
      </c>
      <c r="L474" s="1">
        <v>0.38200908531253602</v>
      </c>
      <c r="M474" s="1">
        <v>0.36959520070858398</v>
      </c>
    </row>
    <row r="475" spans="1:13" x14ac:dyDescent="0.25">
      <c r="A475" s="1" t="s">
        <v>3277</v>
      </c>
      <c r="B475" s="1" t="s">
        <v>5803</v>
      </c>
      <c r="C475" s="1">
        <v>2</v>
      </c>
      <c r="D475" s="1">
        <v>0.65146579804560301</v>
      </c>
      <c r="E475" s="1">
        <v>6.0038060084569897E-2</v>
      </c>
      <c r="F475" s="1" t="s">
        <v>5635</v>
      </c>
      <c r="G475" s="1">
        <v>265</v>
      </c>
      <c r="H475" s="1">
        <v>3</v>
      </c>
      <c r="I475" s="1">
        <v>12925</v>
      </c>
      <c r="J475" s="1">
        <v>32.515723270440297</v>
      </c>
      <c r="K475" s="1">
        <v>1</v>
      </c>
      <c r="L475" s="1">
        <v>0.38200908531253602</v>
      </c>
      <c r="M475" s="1">
        <v>0.36959520070858398</v>
      </c>
    </row>
    <row r="476" spans="1:13" x14ac:dyDescent="0.25">
      <c r="A476" s="1" t="s">
        <v>3277</v>
      </c>
      <c r="B476" s="1" t="s">
        <v>5100</v>
      </c>
      <c r="C476" s="1">
        <v>2</v>
      </c>
      <c r="D476" s="1">
        <v>0.65146579804560301</v>
      </c>
      <c r="E476" s="1">
        <v>6.0038060084569897E-2</v>
      </c>
      <c r="F476" s="1" t="s">
        <v>4963</v>
      </c>
      <c r="G476" s="1">
        <v>265</v>
      </c>
      <c r="H476" s="1">
        <v>3</v>
      </c>
      <c r="I476" s="1">
        <v>12925</v>
      </c>
      <c r="J476" s="1">
        <v>32.515723270440297</v>
      </c>
      <c r="K476" s="1">
        <v>1</v>
      </c>
      <c r="L476" s="1">
        <v>0.38200908531253602</v>
      </c>
      <c r="M476" s="1">
        <v>0.36959520070858398</v>
      </c>
    </row>
    <row r="477" spans="1:13" x14ac:dyDescent="0.25">
      <c r="A477" s="1" t="s">
        <v>3277</v>
      </c>
      <c r="B477" s="1" t="s">
        <v>5107</v>
      </c>
      <c r="C477" s="1">
        <v>2</v>
      </c>
      <c r="D477" s="1">
        <v>0.65146579804560301</v>
      </c>
      <c r="E477" s="1">
        <v>6.0038060084569897E-2</v>
      </c>
      <c r="F477" s="1" t="s">
        <v>5108</v>
      </c>
      <c r="G477" s="1">
        <v>265</v>
      </c>
      <c r="H477" s="1">
        <v>3</v>
      </c>
      <c r="I477" s="1">
        <v>12925</v>
      </c>
      <c r="J477" s="1">
        <v>32.515723270440297</v>
      </c>
      <c r="K477" s="1">
        <v>1</v>
      </c>
      <c r="L477" s="1">
        <v>0.38200908531253602</v>
      </c>
      <c r="M477" s="1">
        <v>0.36959520070858398</v>
      </c>
    </row>
    <row r="478" spans="1:13" x14ac:dyDescent="0.25">
      <c r="A478" s="1" t="s">
        <v>3277</v>
      </c>
      <c r="B478" s="1" t="s">
        <v>4337</v>
      </c>
      <c r="C478" s="1">
        <v>2</v>
      </c>
      <c r="D478" s="1">
        <v>0.65146579804560301</v>
      </c>
      <c r="E478" s="1">
        <v>6.0038060084569897E-2</v>
      </c>
      <c r="F478" s="1" t="s">
        <v>5635</v>
      </c>
      <c r="G478" s="1">
        <v>265</v>
      </c>
      <c r="H478" s="1">
        <v>3</v>
      </c>
      <c r="I478" s="1">
        <v>12925</v>
      </c>
      <c r="J478" s="1">
        <v>32.515723270440297</v>
      </c>
      <c r="K478" s="1">
        <v>1</v>
      </c>
      <c r="L478" s="1">
        <v>0.38200908531253602</v>
      </c>
      <c r="M478" s="1">
        <v>0.36959520070858398</v>
      </c>
    </row>
    <row r="479" spans="1:13" x14ac:dyDescent="0.25">
      <c r="A479" s="1" t="s">
        <v>3277</v>
      </c>
      <c r="B479" s="1" t="s">
        <v>4327</v>
      </c>
      <c r="C479" s="1">
        <v>2</v>
      </c>
      <c r="D479" s="1">
        <v>0.65146579804560301</v>
      </c>
      <c r="E479" s="1">
        <v>6.0038060084569897E-2</v>
      </c>
      <c r="F479" s="1" t="s">
        <v>5635</v>
      </c>
      <c r="G479" s="1">
        <v>265</v>
      </c>
      <c r="H479" s="1">
        <v>3</v>
      </c>
      <c r="I479" s="1">
        <v>12925</v>
      </c>
      <c r="J479" s="1">
        <v>32.515723270440297</v>
      </c>
      <c r="K479" s="1">
        <v>1</v>
      </c>
      <c r="L479" s="1">
        <v>0.38200908531253602</v>
      </c>
      <c r="M479" s="1">
        <v>0.36959520070858398</v>
      </c>
    </row>
    <row r="480" spans="1:13" x14ac:dyDescent="0.25">
      <c r="A480" s="1" t="s">
        <v>3277</v>
      </c>
      <c r="B480" s="1" t="s">
        <v>4328</v>
      </c>
      <c r="C480" s="1">
        <v>2</v>
      </c>
      <c r="D480" s="1">
        <v>0.65146579804560301</v>
      </c>
      <c r="E480" s="1">
        <v>6.0038060084569897E-2</v>
      </c>
      <c r="F480" s="1" t="s">
        <v>5635</v>
      </c>
      <c r="G480" s="1">
        <v>265</v>
      </c>
      <c r="H480" s="1">
        <v>3</v>
      </c>
      <c r="I480" s="1">
        <v>12925</v>
      </c>
      <c r="J480" s="1">
        <v>32.515723270440297</v>
      </c>
      <c r="K480" s="1">
        <v>1</v>
      </c>
      <c r="L480" s="1">
        <v>0.38200908531253602</v>
      </c>
      <c r="M480" s="1">
        <v>0.36959520070858398</v>
      </c>
    </row>
    <row r="481" spans="1:13" x14ac:dyDescent="0.25">
      <c r="A481" s="1" t="s">
        <v>3277</v>
      </c>
      <c r="B481" s="1" t="s">
        <v>4363</v>
      </c>
      <c r="C481" s="1">
        <v>2</v>
      </c>
      <c r="D481" s="1">
        <v>0.65146579804560301</v>
      </c>
      <c r="E481" s="1">
        <v>6.0038060084569897E-2</v>
      </c>
      <c r="F481" s="1" t="s">
        <v>5635</v>
      </c>
      <c r="G481" s="1">
        <v>265</v>
      </c>
      <c r="H481" s="1">
        <v>3</v>
      </c>
      <c r="I481" s="1">
        <v>12925</v>
      </c>
      <c r="J481" s="1">
        <v>32.515723270440297</v>
      </c>
      <c r="K481" s="1">
        <v>1</v>
      </c>
      <c r="L481" s="1">
        <v>0.38200908531253602</v>
      </c>
      <c r="M481" s="1">
        <v>0.36959520070858398</v>
      </c>
    </row>
    <row r="482" spans="1:13" x14ac:dyDescent="0.25">
      <c r="A482" s="1" t="s">
        <v>3277</v>
      </c>
      <c r="B482" s="1" t="s">
        <v>4293</v>
      </c>
      <c r="C482" s="1">
        <v>2</v>
      </c>
      <c r="D482" s="1">
        <v>0.65146579804560301</v>
      </c>
      <c r="E482" s="1">
        <v>6.0038060084569897E-2</v>
      </c>
      <c r="F482" s="1" t="s">
        <v>5635</v>
      </c>
      <c r="G482" s="1">
        <v>265</v>
      </c>
      <c r="H482" s="1">
        <v>3</v>
      </c>
      <c r="I482" s="1">
        <v>12925</v>
      </c>
      <c r="J482" s="1">
        <v>32.515723270440297</v>
      </c>
      <c r="K482" s="1">
        <v>1</v>
      </c>
      <c r="L482" s="1">
        <v>0.38200908531253602</v>
      </c>
      <c r="M482" s="1">
        <v>0.36959520070858398</v>
      </c>
    </row>
    <row r="483" spans="1:13" x14ac:dyDescent="0.25">
      <c r="A483" s="1" t="s">
        <v>3277</v>
      </c>
      <c r="B483" s="1" t="s">
        <v>4344</v>
      </c>
      <c r="C483" s="1">
        <v>2</v>
      </c>
      <c r="D483" s="1">
        <v>0.65146579804560301</v>
      </c>
      <c r="E483" s="1">
        <v>6.0038060084569897E-2</v>
      </c>
      <c r="F483" s="1" t="s">
        <v>5635</v>
      </c>
      <c r="G483" s="1">
        <v>265</v>
      </c>
      <c r="H483" s="1">
        <v>3</v>
      </c>
      <c r="I483" s="1">
        <v>12925</v>
      </c>
      <c r="J483" s="1">
        <v>32.515723270440297</v>
      </c>
      <c r="K483" s="1">
        <v>1</v>
      </c>
      <c r="L483" s="1">
        <v>0.38200908531253602</v>
      </c>
      <c r="M483" s="1">
        <v>0.36959520070858398</v>
      </c>
    </row>
    <row r="484" spans="1:13" x14ac:dyDescent="0.25">
      <c r="A484" s="1" t="s">
        <v>3277</v>
      </c>
      <c r="B484" s="1" t="s">
        <v>4303</v>
      </c>
      <c r="C484" s="1">
        <v>2</v>
      </c>
      <c r="D484" s="1">
        <v>0.65146579804560301</v>
      </c>
      <c r="E484" s="1">
        <v>6.0038060084569897E-2</v>
      </c>
      <c r="F484" s="1" t="s">
        <v>5635</v>
      </c>
      <c r="G484" s="1">
        <v>265</v>
      </c>
      <c r="H484" s="1">
        <v>3</v>
      </c>
      <c r="I484" s="1">
        <v>12925</v>
      </c>
      <c r="J484" s="1">
        <v>32.515723270440297</v>
      </c>
      <c r="K484" s="1">
        <v>1</v>
      </c>
      <c r="L484" s="1">
        <v>0.38200908531253602</v>
      </c>
      <c r="M484" s="1">
        <v>0.36959520070858398</v>
      </c>
    </row>
    <row r="485" spans="1:13" x14ac:dyDescent="0.25">
      <c r="A485" s="1" t="s">
        <v>3277</v>
      </c>
      <c r="B485" s="1" t="s">
        <v>5804</v>
      </c>
      <c r="C485" s="1">
        <v>2</v>
      </c>
      <c r="D485" s="1">
        <v>0.65146579804560301</v>
      </c>
      <c r="E485" s="1">
        <v>6.0038060084569897E-2</v>
      </c>
      <c r="F485" s="1" t="s">
        <v>5635</v>
      </c>
      <c r="G485" s="1">
        <v>265</v>
      </c>
      <c r="H485" s="1">
        <v>3</v>
      </c>
      <c r="I485" s="1">
        <v>12925</v>
      </c>
      <c r="J485" s="1">
        <v>32.515723270440297</v>
      </c>
      <c r="K485" s="1">
        <v>1</v>
      </c>
      <c r="L485" s="1">
        <v>0.38200908531253602</v>
      </c>
      <c r="M485" s="1">
        <v>0.36959520070858398</v>
      </c>
    </row>
    <row r="486" spans="1:13" x14ac:dyDescent="0.25">
      <c r="A486" s="1" t="s">
        <v>3277</v>
      </c>
      <c r="B486" s="1" t="s">
        <v>4357</v>
      </c>
      <c r="C486" s="1">
        <v>2</v>
      </c>
      <c r="D486" s="1">
        <v>0.65146579804560301</v>
      </c>
      <c r="E486" s="1">
        <v>6.0038060084569897E-2</v>
      </c>
      <c r="F486" s="1" t="s">
        <v>5635</v>
      </c>
      <c r="G486" s="1">
        <v>265</v>
      </c>
      <c r="H486" s="1">
        <v>3</v>
      </c>
      <c r="I486" s="1">
        <v>12925</v>
      </c>
      <c r="J486" s="1">
        <v>32.515723270440297</v>
      </c>
      <c r="K486" s="1">
        <v>1</v>
      </c>
      <c r="L486" s="1">
        <v>0.38200908531253602</v>
      </c>
      <c r="M486" s="1">
        <v>0.36959520070858398</v>
      </c>
    </row>
    <row r="487" spans="1:13" x14ac:dyDescent="0.25">
      <c r="A487" s="1" t="s">
        <v>3277</v>
      </c>
      <c r="B487" s="1" t="s">
        <v>4310</v>
      </c>
      <c r="C487" s="1">
        <v>2</v>
      </c>
      <c r="D487" s="1">
        <v>0.65146579804560301</v>
      </c>
      <c r="E487" s="1">
        <v>6.0038060084569897E-2</v>
      </c>
      <c r="F487" s="1" t="s">
        <v>5635</v>
      </c>
      <c r="G487" s="1">
        <v>265</v>
      </c>
      <c r="H487" s="1">
        <v>3</v>
      </c>
      <c r="I487" s="1">
        <v>12925</v>
      </c>
      <c r="J487" s="1">
        <v>32.515723270440297</v>
      </c>
      <c r="K487" s="1">
        <v>1</v>
      </c>
      <c r="L487" s="1">
        <v>0.38200908531253602</v>
      </c>
      <c r="M487" s="1">
        <v>0.36959520070858398</v>
      </c>
    </row>
    <row r="488" spans="1:13" x14ac:dyDescent="0.25">
      <c r="A488" s="1" t="s">
        <v>3277</v>
      </c>
      <c r="B488" s="1" t="s">
        <v>5082</v>
      </c>
      <c r="C488" s="1">
        <v>2</v>
      </c>
      <c r="D488" s="1">
        <v>0.65146579804560301</v>
      </c>
      <c r="E488" s="1">
        <v>6.0038060084569897E-2</v>
      </c>
      <c r="F488" s="1" t="s">
        <v>3652</v>
      </c>
      <c r="G488" s="1">
        <v>265</v>
      </c>
      <c r="H488" s="1">
        <v>3</v>
      </c>
      <c r="I488" s="1">
        <v>12925</v>
      </c>
      <c r="J488" s="1">
        <v>32.515723270440297</v>
      </c>
      <c r="K488" s="1">
        <v>1</v>
      </c>
      <c r="L488" s="1">
        <v>0.38200908531253602</v>
      </c>
      <c r="M488" s="1">
        <v>0.36959520070858398</v>
      </c>
    </row>
    <row r="489" spans="1:13" x14ac:dyDescent="0.25">
      <c r="A489" s="1" t="s">
        <v>3277</v>
      </c>
      <c r="B489" s="1" t="s">
        <v>4313</v>
      </c>
      <c r="C489" s="1">
        <v>2</v>
      </c>
      <c r="D489" s="1">
        <v>0.65146579804560301</v>
      </c>
      <c r="E489" s="1">
        <v>6.0038060084569897E-2</v>
      </c>
      <c r="F489" s="1" t="s">
        <v>5635</v>
      </c>
      <c r="G489" s="1">
        <v>265</v>
      </c>
      <c r="H489" s="1">
        <v>3</v>
      </c>
      <c r="I489" s="1">
        <v>12925</v>
      </c>
      <c r="J489" s="1">
        <v>32.515723270440297</v>
      </c>
      <c r="K489" s="1">
        <v>1</v>
      </c>
      <c r="L489" s="1">
        <v>0.38200908531253602</v>
      </c>
      <c r="M489" s="1">
        <v>0.36959520070858398</v>
      </c>
    </row>
    <row r="490" spans="1:13" x14ac:dyDescent="0.25">
      <c r="A490" s="1" t="s">
        <v>3277</v>
      </c>
      <c r="B490" s="1" t="s">
        <v>4292</v>
      </c>
      <c r="C490" s="1">
        <v>2</v>
      </c>
      <c r="D490" s="1">
        <v>0.65146579804560301</v>
      </c>
      <c r="E490" s="1">
        <v>6.0038060084569897E-2</v>
      </c>
      <c r="F490" s="1" t="s">
        <v>5635</v>
      </c>
      <c r="G490" s="1">
        <v>265</v>
      </c>
      <c r="H490" s="1">
        <v>3</v>
      </c>
      <c r="I490" s="1">
        <v>12925</v>
      </c>
      <c r="J490" s="1">
        <v>32.515723270440297</v>
      </c>
      <c r="K490" s="1">
        <v>1</v>
      </c>
      <c r="L490" s="1">
        <v>0.38200908531253602</v>
      </c>
      <c r="M490" s="1">
        <v>0.36959520070858398</v>
      </c>
    </row>
    <row r="491" spans="1:13" x14ac:dyDescent="0.25">
      <c r="A491" s="1" t="s">
        <v>3277</v>
      </c>
      <c r="B491" s="1" t="s">
        <v>4355</v>
      </c>
      <c r="C491" s="1">
        <v>2</v>
      </c>
      <c r="D491" s="1">
        <v>0.65146579804560301</v>
      </c>
      <c r="E491" s="1">
        <v>6.0038060084569897E-2</v>
      </c>
      <c r="F491" s="1" t="s">
        <v>5635</v>
      </c>
      <c r="G491" s="1">
        <v>265</v>
      </c>
      <c r="H491" s="1">
        <v>3</v>
      </c>
      <c r="I491" s="1">
        <v>12925</v>
      </c>
      <c r="J491" s="1">
        <v>32.515723270440297</v>
      </c>
      <c r="K491" s="1">
        <v>1</v>
      </c>
      <c r="L491" s="1">
        <v>0.38200908531253602</v>
      </c>
      <c r="M491" s="1">
        <v>0.36959520070858398</v>
      </c>
    </row>
    <row r="492" spans="1:13" x14ac:dyDescent="0.25">
      <c r="A492" s="1" t="s">
        <v>3277</v>
      </c>
      <c r="B492" s="1" t="s">
        <v>5083</v>
      </c>
      <c r="C492" s="1">
        <v>2</v>
      </c>
      <c r="D492" s="1">
        <v>0.65146579804560301</v>
      </c>
      <c r="E492" s="1">
        <v>6.0038060084569897E-2</v>
      </c>
      <c r="F492" s="1" t="s">
        <v>4963</v>
      </c>
      <c r="G492" s="1">
        <v>265</v>
      </c>
      <c r="H492" s="1">
        <v>3</v>
      </c>
      <c r="I492" s="1">
        <v>12925</v>
      </c>
      <c r="J492" s="1">
        <v>32.515723270440297</v>
      </c>
      <c r="K492" s="1">
        <v>1</v>
      </c>
      <c r="L492" s="1">
        <v>0.38200908531253602</v>
      </c>
      <c r="M492" s="1">
        <v>0.36959520070858398</v>
      </c>
    </row>
    <row r="493" spans="1:13" x14ac:dyDescent="0.25">
      <c r="A493" s="1" t="s">
        <v>3277</v>
      </c>
      <c r="B493" s="1" t="s">
        <v>4323</v>
      </c>
      <c r="C493" s="1">
        <v>2</v>
      </c>
      <c r="D493" s="1">
        <v>0.65146579804560301</v>
      </c>
      <c r="E493" s="1">
        <v>6.0038060084569897E-2</v>
      </c>
      <c r="F493" s="1" t="s">
        <v>5635</v>
      </c>
      <c r="G493" s="1">
        <v>265</v>
      </c>
      <c r="H493" s="1">
        <v>3</v>
      </c>
      <c r="I493" s="1">
        <v>12925</v>
      </c>
      <c r="J493" s="1">
        <v>32.515723270440297</v>
      </c>
      <c r="K493" s="1">
        <v>1</v>
      </c>
      <c r="L493" s="1">
        <v>0.38200908531253602</v>
      </c>
      <c r="M493" s="1">
        <v>0.36959520070858398</v>
      </c>
    </row>
    <row r="494" spans="1:13" x14ac:dyDescent="0.25">
      <c r="A494" s="1" t="s">
        <v>3277</v>
      </c>
      <c r="B494" s="1" t="s">
        <v>5805</v>
      </c>
      <c r="C494" s="1">
        <v>2</v>
      </c>
      <c r="D494" s="1">
        <v>0.65146579804560301</v>
      </c>
      <c r="E494" s="1">
        <v>6.0038060084569897E-2</v>
      </c>
      <c r="F494" s="1" t="s">
        <v>5635</v>
      </c>
      <c r="G494" s="1">
        <v>265</v>
      </c>
      <c r="H494" s="1">
        <v>3</v>
      </c>
      <c r="I494" s="1">
        <v>12925</v>
      </c>
      <c r="J494" s="1">
        <v>32.515723270440297</v>
      </c>
      <c r="K494" s="1">
        <v>1</v>
      </c>
      <c r="L494" s="1">
        <v>0.38200908531253602</v>
      </c>
      <c r="M494" s="1">
        <v>0.36959520070858398</v>
      </c>
    </row>
    <row r="495" spans="1:13" x14ac:dyDescent="0.25">
      <c r="A495" s="1" t="s">
        <v>3277</v>
      </c>
      <c r="B495" s="1" t="s">
        <v>4316</v>
      </c>
      <c r="C495" s="1">
        <v>2</v>
      </c>
      <c r="D495" s="1">
        <v>0.65146579804560301</v>
      </c>
      <c r="E495" s="1">
        <v>6.0038060084569897E-2</v>
      </c>
      <c r="F495" s="1" t="s">
        <v>5635</v>
      </c>
      <c r="G495" s="1">
        <v>265</v>
      </c>
      <c r="H495" s="1">
        <v>3</v>
      </c>
      <c r="I495" s="1">
        <v>12925</v>
      </c>
      <c r="J495" s="1">
        <v>32.515723270440297</v>
      </c>
      <c r="K495" s="1">
        <v>1</v>
      </c>
      <c r="L495" s="1">
        <v>0.38200908531253602</v>
      </c>
      <c r="M495" s="1">
        <v>0.36959520070858398</v>
      </c>
    </row>
    <row r="496" spans="1:13" x14ac:dyDescent="0.25">
      <c r="A496" s="1" t="s">
        <v>3277</v>
      </c>
      <c r="B496" s="1" t="s">
        <v>5806</v>
      </c>
      <c r="C496" s="1">
        <v>2</v>
      </c>
      <c r="D496" s="1">
        <v>0.65146579804560301</v>
      </c>
      <c r="E496" s="1">
        <v>6.0038060084569897E-2</v>
      </c>
      <c r="F496" s="1" t="s">
        <v>5635</v>
      </c>
      <c r="G496" s="1">
        <v>265</v>
      </c>
      <c r="H496" s="1">
        <v>3</v>
      </c>
      <c r="I496" s="1">
        <v>12925</v>
      </c>
      <c r="J496" s="1">
        <v>32.515723270440297</v>
      </c>
      <c r="K496" s="1">
        <v>1</v>
      </c>
      <c r="L496" s="1">
        <v>0.38200908531253602</v>
      </c>
      <c r="M496" s="1">
        <v>0.36959520070858398</v>
      </c>
    </row>
    <row r="497" spans="1:13" x14ac:dyDescent="0.25">
      <c r="A497" s="1" t="s">
        <v>3277</v>
      </c>
      <c r="B497" s="1" t="s">
        <v>4308</v>
      </c>
      <c r="C497" s="1">
        <v>2</v>
      </c>
      <c r="D497" s="1">
        <v>0.65146579804560301</v>
      </c>
      <c r="E497" s="1">
        <v>6.0038060084569897E-2</v>
      </c>
      <c r="F497" s="1" t="s">
        <v>5635</v>
      </c>
      <c r="G497" s="1">
        <v>265</v>
      </c>
      <c r="H497" s="1">
        <v>3</v>
      </c>
      <c r="I497" s="1">
        <v>12925</v>
      </c>
      <c r="J497" s="1">
        <v>32.515723270440297</v>
      </c>
      <c r="K497" s="1">
        <v>1</v>
      </c>
      <c r="L497" s="1">
        <v>0.38200908531253602</v>
      </c>
      <c r="M497" s="1">
        <v>0.36959520070858398</v>
      </c>
    </row>
    <row r="498" spans="1:13" x14ac:dyDescent="0.25">
      <c r="A498" s="1" t="s">
        <v>3277</v>
      </c>
      <c r="B498" s="1" t="s">
        <v>5109</v>
      </c>
      <c r="C498" s="1">
        <v>2</v>
      </c>
      <c r="D498" s="1">
        <v>0.65146579804560301</v>
      </c>
      <c r="E498" s="1">
        <v>6.0038060084569897E-2</v>
      </c>
      <c r="F498" s="1" t="s">
        <v>3660</v>
      </c>
      <c r="G498" s="1">
        <v>265</v>
      </c>
      <c r="H498" s="1">
        <v>3</v>
      </c>
      <c r="I498" s="1">
        <v>12925</v>
      </c>
      <c r="J498" s="1">
        <v>32.515723270440297</v>
      </c>
      <c r="K498" s="1">
        <v>1</v>
      </c>
      <c r="L498" s="1">
        <v>0.38200908531253602</v>
      </c>
      <c r="M498" s="1">
        <v>0.36959520070858398</v>
      </c>
    </row>
    <row r="499" spans="1:13" x14ac:dyDescent="0.25">
      <c r="A499" s="1" t="s">
        <v>3277</v>
      </c>
      <c r="B499" s="1" t="s">
        <v>5807</v>
      </c>
      <c r="C499" s="1">
        <v>2</v>
      </c>
      <c r="D499" s="1">
        <v>0.65146579804560301</v>
      </c>
      <c r="E499" s="1">
        <v>6.0038060084569897E-2</v>
      </c>
      <c r="F499" s="1" t="s">
        <v>5635</v>
      </c>
      <c r="G499" s="1">
        <v>265</v>
      </c>
      <c r="H499" s="1">
        <v>3</v>
      </c>
      <c r="I499" s="1">
        <v>12925</v>
      </c>
      <c r="J499" s="1">
        <v>32.515723270440297</v>
      </c>
      <c r="K499" s="1">
        <v>1</v>
      </c>
      <c r="L499" s="1">
        <v>0.38200908531253602</v>
      </c>
      <c r="M499" s="1">
        <v>0.36959520070858398</v>
      </c>
    </row>
    <row r="500" spans="1:13" x14ac:dyDescent="0.25">
      <c r="A500" s="1" t="s">
        <v>3277</v>
      </c>
      <c r="B500" s="1" t="s">
        <v>5808</v>
      </c>
      <c r="C500" s="1">
        <v>2</v>
      </c>
      <c r="D500" s="1">
        <v>0.65146579804560301</v>
      </c>
      <c r="E500" s="1">
        <v>6.0038060084569897E-2</v>
      </c>
      <c r="F500" s="1" t="s">
        <v>5635</v>
      </c>
      <c r="G500" s="1">
        <v>265</v>
      </c>
      <c r="H500" s="1">
        <v>3</v>
      </c>
      <c r="I500" s="1">
        <v>12925</v>
      </c>
      <c r="J500" s="1">
        <v>32.515723270440297</v>
      </c>
      <c r="K500" s="1">
        <v>1</v>
      </c>
      <c r="L500" s="1">
        <v>0.38200908531253602</v>
      </c>
      <c r="M500" s="1">
        <v>0.36959520070858398</v>
      </c>
    </row>
    <row r="501" spans="1:13" x14ac:dyDescent="0.25">
      <c r="A501" s="1" t="s">
        <v>3277</v>
      </c>
      <c r="B501" s="1" t="s">
        <v>4289</v>
      </c>
      <c r="C501" s="1">
        <v>2</v>
      </c>
      <c r="D501" s="1">
        <v>0.65146579804560301</v>
      </c>
      <c r="E501" s="1">
        <v>6.0038060084569897E-2</v>
      </c>
      <c r="F501" s="1" t="s">
        <v>5635</v>
      </c>
      <c r="G501" s="1">
        <v>265</v>
      </c>
      <c r="H501" s="1">
        <v>3</v>
      </c>
      <c r="I501" s="1">
        <v>12925</v>
      </c>
      <c r="J501" s="1">
        <v>32.515723270440297</v>
      </c>
      <c r="K501" s="1">
        <v>1</v>
      </c>
      <c r="L501" s="1">
        <v>0.38200908531253602</v>
      </c>
      <c r="M501" s="1">
        <v>0.36959520070858398</v>
      </c>
    </row>
    <row r="502" spans="1:13" x14ac:dyDescent="0.25">
      <c r="A502" s="1" t="s">
        <v>3277</v>
      </c>
      <c r="B502" s="1" t="s">
        <v>4352</v>
      </c>
      <c r="C502" s="1">
        <v>2</v>
      </c>
      <c r="D502" s="1">
        <v>0.65146579804560301</v>
      </c>
      <c r="E502" s="1">
        <v>6.0038060084569897E-2</v>
      </c>
      <c r="F502" s="1" t="s">
        <v>5635</v>
      </c>
      <c r="G502" s="1">
        <v>265</v>
      </c>
      <c r="H502" s="1">
        <v>3</v>
      </c>
      <c r="I502" s="1">
        <v>12925</v>
      </c>
      <c r="J502" s="1">
        <v>32.515723270440297</v>
      </c>
      <c r="K502" s="1">
        <v>1</v>
      </c>
      <c r="L502" s="1">
        <v>0.38200908531253602</v>
      </c>
      <c r="M502" s="1">
        <v>0.36959520070858398</v>
      </c>
    </row>
    <row r="503" spans="1:13" x14ac:dyDescent="0.25">
      <c r="A503" s="1" t="s">
        <v>3277</v>
      </c>
      <c r="B503" s="1" t="s">
        <v>4354</v>
      </c>
      <c r="C503" s="1">
        <v>2</v>
      </c>
      <c r="D503" s="1">
        <v>0.65146579804560301</v>
      </c>
      <c r="E503" s="1">
        <v>6.0038060084569897E-2</v>
      </c>
      <c r="F503" s="1" t="s">
        <v>5635</v>
      </c>
      <c r="G503" s="1">
        <v>265</v>
      </c>
      <c r="H503" s="1">
        <v>3</v>
      </c>
      <c r="I503" s="1">
        <v>12925</v>
      </c>
      <c r="J503" s="1">
        <v>32.515723270440297</v>
      </c>
      <c r="K503" s="1">
        <v>1</v>
      </c>
      <c r="L503" s="1">
        <v>0.38200908531253602</v>
      </c>
      <c r="M503" s="1">
        <v>0.36959520070858398</v>
      </c>
    </row>
    <row r="504" spans="1:13" x14ac:dyDescent="0.25">
      <c r="A504" s="1" t="s">
        <v>3277</v>
      </c>
      <c r="B504" s="1" t="s">
        <v>3414</v>
      </c>
      <c r="C504" s="1">
        <v>2</v>
      </c>
      <c r="D504" s="1">
        <v>0.65146579804560301</v>
      </c>
      <c r="E504" s="1">
        <v>6.0038060084569897E-2</v>
      </c>
      <c r="F504" s="1" t="s">
        <v>3660</v>
      </c>
      <c r="G504" s="1">
        <v>265</v>
      </c>
      <c r="H504" s="1">
        <v>3</v>
      </c>
      <c r="I504" s="1">
        <v>12925</v>
      </c>
      <c r="J504" s="1">
        <v>32.515723270440297</v>
      </c>
      <c r="K504" s="1">
        <v>1</v>
      </c>
      <c r="L504" s="1">
        <v>0.38200908531253602</v>
      </c>
      <c r="M504" s="1">
        <v>0.36959520070858398</v>
      </c>
    </row>
    <row r="505" spans="1:13" x14ac:dyDescent="0.25">
      <c r="A505" s="1" t="s">
        <v>3277</v>
      </c>
      <c r="B505" s="1" t="s">
        <v>4285</v>
      </c>
      <c r="C505" s="1">
        <v>2</v>
      </c>
      <c r="D505" s="1">
        <v>0.65146579804560301</v>
      </c>
      <c r="E505" s="1">
        <v>6.0038060084569897E-2</v>
      </c>
      <c r="F505" s="1" t="s">
        <v>5635</v>
      </c>
      <c r="G505" s="1">
        <v>265</v>
      </c>
      <c r="H505" s="1">
        <v>3</v>
      </c>
      <c r="I505" s="1">
        <v>12925</v>
      </c>
      <c r="J505" s="1">
        <v>32.515723270440297</v>
      </c>
      <c r="K505" s="1">
        <v>1</v>
      </c>
      <c r="L505" s="1">
        <v>0.38200908531253602</v>
      </c>
      <c r="M505" s="1">
        <v>0.36959520070858398</v>
      </c>
    </row>
    <row r="506" spans="1:13" x14ac:dyDescent="0.25">
      <c r="A506" s="1" t="s">
        <v>3277</v>
      </c>
      <c r="B506" s="1" t="s">
        <v>4364</v>
      </c>
      <c r="C506" s="1">
        <v>2</v>
      </c>
      <c r="D506" s="1">
        <v>0.65146579804560301</v>
      </c>
      <c r="E506" s="1">
        <v>6.0038060084569897E-2</v>
      </c>
      <c r="F506" s="1" t="s">
        <v>5635</v>
      </c>
      <c r="G506" s="1">
        <v>265</v>
      </c>
      <c r="H506" s="1">
        <v>3</v>
      </c>
      <c r="I506" s="1">
        <v>12925</v>
      </c>
      <c r="J506" s="1">
        <v>32.515723270440297</v>
      </c>
      <c r="K506" s="1">
        <v>1</v>
      </c>
      <c r="L506" s="1">
        <v>0.38200908531253602</v>
      </c>
      <c r="M506" s="1">
        <v>0.36959520070858398</v>
      </c>
    </row>
    <row r="507" spans="1:13" x14ac:dyDescent="0.25">
      <c r="A507" s="1" t="s">
        <v>3277</v>
      </c>
      <c r="B507" s="1" t="s">
        <v>5090</v>
      </c>
      <c r="C507" s="1">
        <v>2</v>
      </c>
      <c r="D507" s="1">
        <v>0.65146579804560301</v>
      </c>
      <c r="E507" s="1">
        <v>6.0038060084569897E-2</v>
      </c>
      <c r="F507" s="1" t="s">
        <v>3652</v>
      </c>
      <c r="G507" s="1">
        <v>265</v>
      </c>
      <c r="H507" s="1">
        <v>3</v>
      </c>
      <c r="I507" s="1">
        <v>12925</v>
      </c>
      <c r="J507" s="1">
        <v>32.515723270440297</v>
      </c>
      <c r="K507" s="1">
        <v>1</v>
      </c>
      <c r="L507" s="1">
        <v>0.38200908531253602</v>
      </c>
      <c r="M507" s="1">
        <v>0.36959520070858398</v>
      </c>
    </row>
    <row r="508" spans="1:13" x14ac:dyDescent="0.25">
      <c r="A508" s="1" t="s">
        <v>3277</v>
      </c>
      <c r="B508" s="1" t="s">
        <v>4284</v>
      </c>
      <c r="C508" s="1">
        <v>2</v>
      </c>
      <c r="D508" s="1">
        <v>0.65146579804560301</v>
      </c>
      <c r="E508" s="1">
        <v>6.0038060084569897E-2</v>
      </c>
      <c r="F508" s="1" t="s">
        <v>5635</v>
      </c>
      <c r="G508" s="1">
        <v>265</v>
      </c>
      <c r="H508" s="1">
        <v>3</v>
      </c>
      <c r="I508" s="1">
        <v>12925</v>
      </c>
      <c r="J508" s="1">
        <v>32.515723270440297</v>
      </c>
      <c r="K508" s="1">
        <v>1</v>
      </c>
      <c r="L508" s="1">
        <v>0.38200908531253602</v>
      </c>
      <c r="M508" s="1">
        <v>0.36959520070858398</v>
      </c>
    </row>
    <row r="509" spans="1:13" x14ac:dyDescent="0.25">
      <c r="A509" s="1" t="s">
        <v>3277</v>
      </c>
      <c r="B509" s="1" t="s">
        <v>5809</v>
      </c>
      <c r="C509" s="1">
        <v>2</v>
      </c>
      <c r="D509" s="1">
        <v>0.65146579804560301</v>
      </c>
      <c r="E509" s="1">
        <v>6.0038060084569897E-2</v>
      </c>
      <c r="F509" s="1" t="s">
        <v>5638</v>
      </c>
      <c r="G509" s="1">
        <v>265</v>
      </c>
      <c r="H509" s="1">
        <v>3</v>
      </c>
      <c r="I509" s="1">
        <v>12925</v>
      </c>
      <c r="J509" s="1">
        <v>32.515723270440297</v>
      </c>
      <c r="K509" s="1">
        <v>1</v>
      </c>
      <c r="L509" s="1">
        <v>0.38200908531253602</v>
      </c>
      <c r="M509" s="1">
        <v>0.36959520070858398</v>
      </c>
    </row>
    <row r="510" spans="1:13" x14ac:dyDescent="0.25">
      <c r="A510" s="1" t="s">
        <v>3277</v>
      </c>
      <c r="B510" s="1" t="s">
        <v>5810</v>
      </c>
      <c r="C510" s="1">
        <v>2</v>
      </c>
      <c r="D510" s="1">
        <v>0.65146579804560301</v>
      </c>
      <c r="E510" s="1">
        <v>6.0038060084569897E-2</v>
      </c>
      <c r="F510" s="1" t="s">
        <v>5635</v>
      </c>
      <c r="G510" s="1">
        <v>265</v>
      </c>
      <c r="H510" s="1">
        <v>3</v>
      </c>
      <c r="I510" s="1">
        <v>12925</v>
      </c>
      <c r="J510" s="1">
        <v>32.515723270440297</v>
      </c>
      <c r="K510" s="1">
        <v>1</v>
      </c>
      <c r="L510" s="1">
        <v>0.38200908531253602</v>
      </c>
      <c r="M510" s="1">
        <v>0.36959520070858398</v>
      </c>
    </row>
    <row r="511" spans="1:13" x14ac:dyDescent="0.25">
      <c r="A511" s="1" t="s">
        <v>3277</v>
      </c>
      <c r="B511" s="1" t="s">
        <v>4291</v>
      </c>
      <c r="C511" s="1">
        <v>2</v>
      </c>
      <c r="D511" s="1">
        <v>0.65146579804560301</v>
      </c>
      <c r="E511" s="1">
        <v>6.0038060084569897E-2</v>
      </c>
      <c r="F511" s="1" t="s">
        <v>5635</v>
      </c>
      <c r="G511" s="1">
        <v>265</v>
      </c>
      <c r="H511" s="1">
        <v>3</v>
      </c>
      <c r="I511" s="1">
        <v>12925</v>
      </c>
      <c r="J511" s="1">
        <v>32.515723270440297</v>
      </c>
      <c r="K511" s="1">
        <v>1</v>
      </c>
      <c r="L511" s="1">
        <v>0.38200908531253602</v>
      </c>
      <c r="M511" s="1">
        <v>0.36959520070858398</v>
      </c>
    </row>
    <row r="512" spans="1:13" x14ac:dyDescent="0.25">
      <c r="A512" s="1" t="s">
        <v>3277</v>
      </c>
      <c r="B512" s="1" t="s">
        <v>4361</v>
      </c>
      <c r="C512" s="1">
        <v>2</v>
      </c>
      <c r="D512" s="1">
        <v>0.65146579804560301</v>
      </c>
      <c r="E512" s="1">
        <v>6.0038060084569897E-2</v>
      </c>
      <c r="F512" s="1" t="s">
        <v>5635</v>
      </c>
      <c r="G512" s="1">
        <v>265</v>
      </c>
      <c r="H512" s="1">
        <v>3</v>
      </c>
      <c r="I512" s="1">
        <v>12925</v>
      </c>
      <c r="J512" s="1">
        <v>32.515723270440297</v>
      </c>
      <c r="K512" s="1">
        <v>1</v>
      </c>
      <c r="L512" s="1">
        <v>0.38200908531253602</v>
      </c>
      <c r="M512" s="1">
        <v>0.36959520070858398</v>
      </c>
    </row>
    <row r="513" spans="1:13" x14ac:dyDescent="0.25">
      <c r="A513" s="1" t="s">
        <v>3277</v>
      </c>
      <c r="B513" s="1" t="s">
        <v>4320</v>
      </c>
      <c r="C513" s="1">
        <v>2</v>
      </c>
      <c r="D513" s="1">
        <v>0.65146579804560301</v>
      </c>
      <c r="E513" s="1">
        <v>6.0038060084569897E-2</v>
      </c>
      <c r="F513" s="1" t="s">
        <v>5635</v>
      </c>
      <c r="G513" s="1">
        <v>265</v>
      </c>
      <c r="H513" s="1">
        <v>3</v>
      </c>
      <c r="I513" s="1">
        <v>12925</v>
      </c>
      <c r="J513" s="1">
        <v>32.515723270440297</v>
      </c>
      <c r="K513" s="1">
        <v>1</v>
      </c>
      <c r="L513" s="1">
        <v>0.38200908531253602</v>
      </c>
      <c r="M513" s="1">
        <v>0.36959520070858398</v>
      </c>
    </row>
    <row r="514" spans="1:13" x14ac:dyDescent="0.25">
      <c r="A514" s="1" t="s">
        <v>3277</v>
      </c>
      <c r="B514" s="1" t="s">
        <v>4306</v>
      </c>
      <c r="C514" s="1">
        <v>2</v>
      </c>
      <c r="D514" s="1">
        <v>0.65146579804560301</v>
      </c>
      <c r="E514" s="1">
        <v>6.0038060084569897E-2</v>
      </c>
      <c r="F514" s="1" t="s">
        <v>5635</v>
      </c>
      <c r="G514" s="1">
        <v>265</v>
      </c>
      <c r="H514" s="1">
        <v>3</v>
      </c>
      <c r="I514" s="1">
        <v>12925</v>
      </c>
      <c r="J514" s="1">
        <v>32.515723270440297</v>
      </c>
      <c r="K514" s="1">
        <v>1</v>
      </c>
      <c r="L514" s="1">
        <v>0.38200908531253602</v>
      </c>
      <c r="M514" s="1">
        <v>0.36959520070858398</v>
      </c>
    </row>
    <row r="515" spans="1:13" x14ac:dyDescent="0.25">
      <c r="A515" s="1" t="s">
        <v>3277</v>
      </c>
      <c r="B515" s="1" t="s">
        <v>5096</v>
      </c>
      <c r="C515" s="1">
        <v>2</v>
      </c>
      <c r="D515" s="1">
        <v>0.65146579804560301</v>
      </c>
      <c r="E515" s="1">
        <v>6.0038060084569897E-2</v>
      </c>
      <c r="F515" s="1" t="s">
        <v>4963</v>
      </c>
      <c r="G515" s="1">
        <v>265</v>
      </c>
      <c r="H515" s="1">
        <v>3</v>
      </c>
      <c r="I515" s="1">
        <v>12925</v>
      </c>
      <c r="J515" s="1">
        <v>32.515723270440297</v>
      </c>
      <c r="K515" s="1">
        <v>1</v>
      </c>
      <c r="L515" s="1">
        <v>0.38200908531253602</v>
      </c>
      <c r="M515" s="1">
        <v>0.36959520070858398</v>
      </c>
    </row>
    <row r="516" spans="1:13" x14ac:dyDescent="0.25">
      <c r="A516" s="1" t="s">
        <v>3277</v>
      </c>
      <c r="B516" s="1" t="s">
        <v>5811</v>
      </c>
      <c r="C516" s="1">
        <v>2</v>
      </c>
      <c r="D516" s="1">
        <v>0.65146579804560301</v>
      </c>
      <c r="E516" s="1">
        <v>6.0038060084569897E-2</v>
      </c>
      <c r="F516" s="1" t="s">
        <v>5812</v>
      </c>
      <c r="G516" s="1">
        <v>265</v>
      </c>
      <c r="H516" s="1">
        <v>3</v>
      </c>
      <c r="I516" s="1">
        <v>12925</v>
      </c>
      <c r="J516" s="1">
        <v>32.515723270440297</v>
      </c>
      <c r="K516" s="1">
        <v>1</v>
      </c>
      <c r="L516" s="1">
        <v>0.38200908531253602</v>
      </c>
      <c r="M516" s="1">
        <v>0.36959520070858398</v>
      </c>
    </row>
    <row r="517" spans="1:13" x14ac:dyDescent="0.25">
      <c r="A517" s="1" t="s">
        <v>3277</v>
      </c>
      <c r="B517" s="1" t="s">
        <v>4331</v>
      </c>
      <c r="C517" s="1">
        <v>2</v>
      </c>
      <c r="D517" s="1">
        <v>0.65146579804560301</v>
      </c>
      <c r="E517" s="1">
        <v>6.0038060084569897E-2</v>
      </c>
      <c r="F517" s="1" t="s">
        <v>5635</v>
      </c>
      <c r="G517" s="1">
        <v>265</v>
      </c>
      <c r="H517" s="1">
        <v>3</v>
      </c>
      <c r="I517" s="1">
        <v>12925</v>
      </c>
      <c r="J517" s="1">
        <v>32.515723270440297</v>
      </c>
      <c r="K517" s="1">
        <v>1</v>
      </c>
      <c r="L517" s="1">
        <v>0.38200908531253602</v>
      </c>
      <c r="M517" s="1">
        <v>0.36959520070858398</v>
      </c>
    </row>
    <row r="518" spans="1:13" x14ac:dyDescent="0.25">
      <c r="A518" s="1" t="s">
        <v>3277</v>
      </c>
      <c r="B518" s="1" t="s">
        <v>4281</v>
      </c>
      <c r="C518" s="1">
        <v>2</v>
      </c>
      <c r="D518" s="1">
        <v>0.65146579804560301</v>
      </c>
      <c r="E518" s="1">
        <v>6.0038060084569897E-2</v>
      </c>
      <c r="F518" s="1" t="s">
        <v>5635</v>
      </c>
      <c r="G518" s="1">
        <v>265</v>
      </c>
      <c r="H518" s="1">
        <v>3</v>
      </c>
      <c r="I518" s="1">
        <v>12925</v>
      </c>
      <c r="J518" s="1">
        <v>32.515723270440297</v>
      </c>
      <c r="K518" s="1">
        <v>1</v>
      </c>
      <c r="L518" s="1">
        <v>0.38200908531253602</v>
      </c>
      <c r="M518" s="1">
        <v>0.36959520070858398</v>
      </c>
    </row>
    <row r="519" spans="1:13" x14ac:dyDescent="0.25">
      <c r="A519" s="1" t="s">
        <v>3277</v>
      </c>
      <c r="B519" s="1" t="s">
        <v>4319</v>
      </c>
      <c r="C519" s="1">
        <v>2</v>
      </c>
      <c r="D519" s="1">
        <v>0.65146579804560301</v>
      </c>
      <c r="E519" s="1">
        <v>6.0038060084569897E-2</v>
      </c>
      <c r="F519" s="1" t="s">
        <v>5635</v>
      </c>
      <c r="G519" s="1">
        <v>265</v>
      </c>
      <c r="H519" s="1">
        <v>3</v>
      </c>
      <c r="I519" s="1">
        <v>12925</v>
      </c>
      <c r="J519" s="1">
        <v>32.515723270440297</v>
      </c>
      <c r="K519" s="1">
        <v>1</v>
      </c>
      <c r="L519" s="1">
        <v>0.38200908531253602</v>
      </c>
      <c r="M519" s="1">
        <v>0.36959520070858398</v>
      </c>
    </row>
    <row r="520" spans="1:13" x14ac:dyDescent="0.25">
      <c r="A520" s="1" t="s">
        <v>3277</v>
      </c>
      <c r="B520" s="1" t="s">
        <v>5117</v>
      </c>
      <c r="C520" s="1">
        <v>2</v>
      </c>
      <c r="D520" s="1">
        <v>0.65146579804560301</v>
      </c>
      <c r="E520" s="1">
        <v>6.0038060084569897E-2</v>
      </c>
      <c r="F520" s="1" t="s">
        <v>5813</v>
      </c>
      <c r="G520" s="1">
        <v>265</v>
      </c>
      <c r="H520" s="1">
        <v>3</v>
      </c>
      <c r="I520" s="1">
        <v>12925</v>
      </c>
      <c r="J520" s="1">
        <v>32.515723270440297</v>
      </c>
      <c r="K520" s="1">
        <v>1</v>
      </c>
      <c r="L520" s="1">
        <v>0.38200908531253602</v>
      </c>
      <c r="M520" s="1">
        <v>0.36959520070858398</v>
      </c>
    </row>
    <row r="521" spans="1:13" x14ac:dyDescent="0.25">
      <c r="A521" s="1" t="s">
        <v>3277</v>
      </c>
      <c r="B521" s="1" t="s">
        <v>4359</v>
      </c>
      <c r="C521" s="1">
        <v>2</v>
      </c>
      <c r="D521" s="1">
        <v>0.65146579804560301</v>
      </c>
      <c r="E521" s="1">
        <v>6.0038060084569897E-2</v>
      </c>
      <c r="F521" s="1" t="s">
        <v>5635</v>
      </c>
      <c r="G521" s="1">
        <v>265</v>
      </c>
      <c r="H521" s="1">
        <v>3</v>
      </c>
      <c r="I521" s="1">
        <v>12925</v>
      </c>
      <c r="J521" s="1">
        <v>32.515723270440297</v>
      </c>
      <c r="K521" s="1">
        <v>1</v>
      </c>
      <c r="L521" s="1">
        <v>0.38200908531253602</v>
      </c>
      <c r="M521" s="1">
        <v>0.36959520070858398</v>
      </c>
    </row>
    <row r="522" spans="1:13" x14ac:dyDescent="0.25">
      <c r="A522" s="1" t="s">
        <v>3277</v>
      </c>
      <c r="B522" s="1" t="s">
        <v>4340</v>
      </c>
      <c r="C522" s="1">
        <v>2</v>
      </c>
      <c r="D522" s="1">
        <v>0.65146579804560301</v>
      </c>
      <c r="E522" s="1">
        <v>6.0038060084569897E-2</v>
      </c>
      <c r="F522" s="1" t="s">
        <v>4341</v>
      </c>
      <c r="G522" s="1">
        <v>265</v>
      </c>
      <c r="H522" s="1">
        <v>3</v>
      </c>
      <c r="I522" s="1">
        <v>12925</v>
      </c>
      <c r="J522" s="1">
        <v>32.515723270440297</v>
      </c>
      <c r="K522" s="1">
        <v>1</v>
      </c>
      <c r="L522" s="1">
        <v>0.38200908531253602</v>
      </c>
      <c r="M522" s="1">
        <v>0.36959520070858398</v>
      </c>
    </row>
    <row r="523" spans="1:13" x14ac:dyDescent="0.25">
      <c r="A523" s="1" t="s">
        <v>3277</v>
      </c>
      <c r="B523" s="1" t="s">
        <v>5099</v>
      </c>
      <c r="C523" s="1">
        <v>2</v>
      </c>
      <c r="D523" s="1">
        <v>0.65146579804560301</v>
      </c>
      <c r="E523" s="1">
        <v>6.0038060084569897E-2</v>
      </c>
      <c r="F523" s="1" t="s">
        <v>4963</v>
      </c>
      <c r="G523" s="1">
        <v>265</v>
      </c>
      <c r="H523" s="1">
        <v>3</v>
      </c>
      <c r="I523" s="1">
        <v>12925</v>
      </c>
      <c r="J523" s="1">
        <v>32.515723270440297</v>
      </c>
      <c r="K523" s="1">
        <v>1</v>
      </c>
      <c r="L523" s="1">
        <v>0.38200908531253602</v>
      </c>
      <c r="M523" s="1">
        <v>0.36959520070858398</v>
      </c>
    </row>
    <row r="524" spans="1:13" x14ac:dyDescent="0.25">
      <c r="A524" s="1" t="s">
        <v>3277</v>
      </c>
      <c r="B524" s="1" t="s">
        <v>4334</v>
      </c>
      <c r="C524" s="1">
        <v>2</v>
      </c>
      <c r="D524" s="1">
        <v>0.65146579804560301</v>
      </c>
      <c r="E524" s="1">
        <v>6.0038060084569897E-2</v>
      </c>
      <c r="F524" s="1" t="s">
        <v>5635</v>
      </c>
      <c r="G524" s="1">
        <v>265</v>
      </c>
      <c r="H524" s="1">
        <v>3</v>
      </c>
      <c r="I524" s="1">
        <v>12925</v>
      </c>
      <c r="J524" s="1">
        <v>32.515723270440297</v>
      </c>
      <c r="K524" s="1">
        <v>1</v>
      </c>
      <c r="L524" s="1">
        <v>0.38200908531253602</v>
      </c>
      <c r="M524" s="1">
        <v>0.36959520070858398</v>
      </c>
    </row>
    <row r="525" spans="1:13" x14ac:dyDescent="0.25">
      <c r="A525" s="1" t="s">
        <v>3277</v>
      </c>
      <c r="B525" s="1" t="s">
        <v>4356</v>
      </c>
      <c r="C525" s="1">
        <v>2</v>
      </c>
      <c r="D525" s="1">
        <v>0.65146579804560301</v>
      </c>
      <c r="E525" s="1">
        <v>6.0038060084569897E-2</v>
      </c>
      <c r="F525" s="1" t="s">
        <v>5635</v>
      </c>
      <c r="G525" s="1">
        <v>265</v>
      </c>
      <c r="H525" s="1">
        <v>3</v>
      </c>
      <c r="I525" s="1">
        <v>12925</v>
      </c>
      <c r="J525" s="1">
        <v>32.515723270440297</v>
      </c>
      <c r="K525" s="1">
        <v>1</v>
      </c>
      <c r="L525" s="1">
        <v>0.38200908531253602</v>
      </c>
      <c r="M525" s="1">
        <v>0.36959520070858398</v>
      </c>
    </row>
    <row r="526" spans="1:13" x14ac:dyDescent="0.25">
      <c r="A526" s="1" t="s">
        <v>3277</v>
      </c>
      <c r="B526" s="1" t="s">
        <v>5814</v>
      </c>
      <c r="C526" s="1">
        <v>2</v>
      </c>
      <c r="D526" s="1">
        <v>0.65146579804560301</v>
      </c>
      <c r="E526" s="1">
        <v>6.0038060084569897E-2</v>
      </c>
      <c r="F526" s="1" t="s">
        <v>5635</v>
      </c>
      <c r="G526" s="1">
        <v>265</v>
      </c>
      <c r="H526" s="1">
        <v>3</v>
      </c>
      <c r="I526" s="1">
        <v>12925</v>
      </c>
      <c r="J526" s="1">
        <v>32.515723270440297</v>
      </c>
      <c r="K526" s="1">
        <v>1</v>
      </c>
      <c r="L526" s="1">
        <v>0.38200908531253602</v>
      </c>
      <c r="M526" s="1">
        <v>0.36959520070858398</v>
      </c>
    </row>
    <row r="527" spans="1:13" x14ac:dyDescent="0.25">
      <c r="A527" s="1" t="s">
        <v>3277</v>
      </c>
      <c r="B527" s="1" t="s">
        <v>4299</v>
      </c>
      <c r="C527" s="1">
        <v>2</v>
      </c>
      <c r="D527" s="1">
        <v>0.65146579804560301</v>
      </c>
      <c r="E527" s="1">
        <v>6.0038060084569897E-2</v>
      </c>
      <c r="F527" s="1" t="s">
        <v>5635</v>
      </c>
      <c r="G527" s="1">
        <v>265</v>
      </c>
      <c r="H527" s="1">
        <v>3</v>
      </c>
      <c r="I527" s="1">
        <v>12925</v>
      </c>
      <c r="J527" s="1">
        <v>32.515723270440297</v>
      </c>
      <c r="K527" s="1">
        <v>1</v>
      </c>
      <c r="L527" s="1">
        <v>0.38200908531253602</v>
      </c>
      <c r="M527" s="1">
        <v>0.36959520070858398</v>
      </c>
    </row>
    <row r="528" spans="1:13" x14ac:dyDescent="0.25">
      <c r="A528" s="1" t="s">
        <v>3277</v>
      </c>
      <c r="B528" s="1" t="s">
        <v>4302</v>
      </c>
      <c r="C528" s="1">
        <v>2</v>
      </c>
      <c r="D528" s="1">
        <v>0.65146579804560301</v>
      </c>
      <c r="E528" s="1">
        <v>6.0038060084569897E-2</v>
      </c>
      <c r="F528" s="1" t="s">
        <v>5635</v>
      </c>
      <c r="G528" s="1">
        <v>265</v>
      </c>
      <c r="H528" s="1">
        <v>3</v>
      </c>
      <c r="I528" s="1">
        <v>12925</v>
      </c>
      <c r="J528" s="1">
        <v>32.515723270440297</v>
      </c>
      <c r="K528" s="1">
        <v>1</v>
      </c>
      <c r="L528" s="1">
        <v>0.38200908531253602</v>
      </c>
      <c r="M528" s="1">
        <v>0.36959520070858398</v>
      </c>
    </row>
    <row r="529" spans="1:13" x14ac:dyDescent="0.25">
      <c r="A529" s="1" t="s">
        <v>3277</v>
      </c>
      <c r="B529" s="1" t="s">
        <v>5815</v>
      </c>
      <c r="C529" s="1">
        <v>2</v>
      </c>
      <c r="D529" s="1">
        <v>0.65146579804560301</v>
      </c>
      <c r="E529" s="1">
        <v>6.0038060084569897E-2</v>
      </c>
      <c r="F529" s="1" t="s">
        <v>5635</v>
      </c>
      <c r="G529" s="1">
        <v>265</v>
      </c>
      <c r="H529" s="1">
        <v>3</v>
      </c>
      <c r="I529" s="1">
        <v>12925</v>
      </c>
      <c r="J529" s="1">
        <v>32.515723270440297</v>
      </c>
      <c r="K529" s="1">
        <v>1</v>
      </c>
      <c r="L529" s="1">
        <v>0.38200908531253602</v>
      </c>
      <c r="M529" s="1">
        <v>0.36959520070858398</v>
      </c>
    </row>
    <row r="530" spans="1:13" x14ac:dyDescent="0.25">
      <c r="A530" s="1" t="s">
        <v>3277</v>
      </c>
      <c r="B530" s="1" t="s">
        <v>4343</v>
      </c>
      <c r="C530" s="1">
        <v>2</v>
      </c>
      <c r="D530" s="1">
        <v>0.65146579804560301</v>
      </c>
      <c r="E530" s="1">
        <v>6.0038060084569897E-2</v>
      </c>
      <c r="F530" s="1" t="s">
        <v>5635</v>
      </c>
      <c r="G530" s="1">
        <v>265</v>
      </c>
      <c r="H530" s="1">
        <v>3</v>
      </c>
      <c r="I530" s="1">
        <v>12925</v>
      </c>
      <c r="J530" s="1">
        <v>32.515723270440297</v>
      </c>
      <c r="K530" s="1">
        <v>1</v>
      </c>
      <c r="L530" s="1">
        <v>0.38200908531253602</v>
      </c>
      <c r="M530" s="1">
        <v>0.36959520070858398</v>
      </c>
    </row>
    <row r="531" spans="1:13" x14ac:dyDescent="0.25">
      <c r="A531" s="1" t="s">
        <v>3277</v>
      </c>
      <c r="B531" s="1" t="s">
        <v>4338</v>
      </c>
      <c r="C531" s="1">
        <v>2</v>
      </c>
      <c r="D531" s="1">
        <v>0.65146579804560301</v>
      </c>
      <c r="E531" s="1">
        <v>6.0038060084569897E-2</v>
      </c>
      <c r="F531" s="1" t="s">
        <v>4339</v>
      </c>
      <c r="G531" s="1">
        <v>265</v>
      </c>
      <c r="H531" s="1">
        <v>3</v>
      </c>
      <c r="I531" s="1">
        <v>12925</v>
      </c>
      <c r="J531" s="1">
        <v>32.515723270440297</v>
      </c>
      <c r="K531" s="1">
        <v>1</v>
      </c>
      <c r="L531" s="1">
        <v>0.38200908531253602</v>
      </c>
      <c r="M531" s="1">
        <v>0.36959520070858398</v>
      </c>
    </row>
    <row r="532" spans="1:13" x14ac:dyDescent="0.25">
      <c r="A532" s="1" t="s">
        <v>3277</v>
      </c>
      <c r="B532" s="1" t="s">
        <v>5816</v>
      </c>
      <c r="C532" s="1">
        <v>2</v>
      </c>
      <c r="D532" s="1">
        <v>0.65146579804560301</v>
      </c>
      <c r="E532" s="1">
        <v>6.0038060084569897E-2</v>
      </c>
      <c r="F532" s="1" t="s">
        <v>5635</v>
      </c>
      <c r="G532" s="1">
        <v>265</v>
      </c>
      <c r="H532" s="1">
        <v>3</v>
      </c>
      <c r="I532" s="1">
        <v>12925</v>
      </c>
      <c r="J532" s="1">
        <v>32.515723270440297</v>
      </c>
      <c r="K532" s="1">
        <v>1</v>
      </c>
      <c r="L532" s="1">
        <v>0.38200908531253602</v>
      </c>
      <c r="M532" s="1">
        <v>0.36959520070858398</v>
      </c>
    </row>
    <row r="533" spans="1:13" x14ac:dyDescent="0.25">
      <c r="A533" s="1" t="s">
        <v>3277</v>
      </c>
      <c r="B533" s="1" t="s">
        <v>4325</v>
      </c>
      <c r="C533" s="1">
        <v>2</v>
      </c>
      <c r="D533" s="1">
        <v>0.65146579804560301</v>
      </c>
      <c r="E533" s="1">
        <v>6.0038060084569897E-2</v>
      </c>
      <c r="F533" s="1" t="s">
        <v>5635</v>
      </c>
      <c r="G533" s="1">
        <v>265</v>
      </c>
      <c r="H533" s="1">
        <v>3</v>
      </c>
      <c r="I533" s="1">
        <v>12925</v>
      </c>
      <c r="J533" s="1">
        <v>32.515723270440297</v>
      </c>
      <c r="K533" s="1">
        <v>1</v>
      </c>
      <c r="L533" s="1">
        <v>0.38200908531253602</v>
      </c>
      <c r="M533" s="1">
        <v>0.36959520070858398</v>
      </c>
    </row>
    <row r="534" spans="1:13" x14ac:dyDescent="0.25">
      <c r="A534" s="1" t="s">
        <v>3277</v>
      </c>
      <c r="B534" s="1" t="s">
        <v>5817</v>
      </c>
      <c r="C534" s="1">
        <v>2</v>
      </c>
      <c r="D534" s="1">
        <v>0.65146579804560301</v>
      </c>
      <c r="E534" s="1">
        <v>6.0038060084569897E-2</v>
      </c>
      <c r="F534" s="1" t="s">
        <v>5818</v>
      </c>
      <c r="G534" s="1">
        <v>265</v>
      </c>
      <c r="H534" s="1">
        <v>3</v>
      </c>
      <c r="I534" s="1">
        <v>12925</v>
      </c>
      <c r="J534" s="1">
        <v>32.515723270440297</v>
      </c>
      <c r="K534" s="1">
        <v>1</v>
      </c>
      <c r="L534" s="1">
        <v>0.38200908531253602</v>
      </c>
      <c r="M534" s="1">
        <v>0.36959520070858398</v>
      </c>
    </row>
    <row r="535" spans="1:13" x14ac:dyDescent="0.25">
      <c r="A535" s="1" t="s">
        <v>3277</v>
      </c>
      <c r="B535" s="1" t="s">
        <v>4342</v>
      </c>
      <c r="C535" s="1">
        <v>2</v>
      </c>
      <c r="D535" s="1">
        <v>0.65146579804560301</v>
      </c>
      <c r="E535" s="1">
        <v>6.0038060084569897E-2</v>
      </c>
      <c r="F535" s="1" t="s">
        <v>5635</v>
      </c>
      <c r="G535" s="1">
        <v>265</v>
      </c>
      <c r="H535" s="1">
        <v>3</v>
      </c>
      <c r="I535" s="1">
        <v>12925</v>
      </c>
      <c r="J535" s="1">
        <v>32.515723270440297</v>
      </c>
      <c r="K535" s="1">
        <v>1</v>
      </c>
      <c r="L535" s="1">
        <v>0.38200908531253602</v>
      </c>
      <c r="M535" s="1">
        <v>0.36959520070858398</v>
      </c>
    </row>
    <row r="536" spans="1:13" x14ac:dyDescent="0.25">
      <c r="A536" s="1" t="s">
        <v>3277</v>
      </c>
      <c r="B536" s="1" t="s">
        <v>4333</v>
      </c>
      <c r="C536" s="1">
        <v>2</v>
      </c>
      <c r="D536" s="1">
        <v>0.65146579804560301</v>
      </c>
      <c r="E536" s="1">
        <v>6.0038060084569897E-2</v>
      </c>
      <c r="F536" s="1" t="s">
        <v>5635</v>
      </c>
      <c r="G536" s="1">
        <v>265</v>
      </c>
      <c r="H536" s="1">
        <v>3</v>
      </c>
      <c r="I536" s="1">
        <v>12925</v>
      </c>
      <c r="J536" s="1">
        <v>32.515723270440297</v>
      </c>
      <c r="K536" s="1">
        <v>1</v>
      </c>
      <c r="L536" s="1">
        <v>0.38200908531253602</v>
      </c>
      <c r="M536" s="1">
        <v>0.36959520070858398</v>
      </c>
    </row>
    <row r="537" spans="1:13" x14ac:dyDescent="0.25">
      <c r="A537" s="1" t="s">
        <v>3277</v>
      </c>
      <c r="B537" s="1" t="s">
        <v>4309</v>
      </c>
      <c r="C537" s="1">
        <v>2</v>
      </c>
      <c r="D537" s="1">
        <v>0.65146579804560301</v>
      </c>
      <c r="E537" s="1">
        <v>6.0038060084569897E-2</v>
      </c>
      <c r="F537" s="1" t="s">
        <v>5635</v>
      </c>
      <c r="G537" s="1">
        <v>265</v>
      </c>
      <c r="H537" s="1">
        <v>3</v>
      </c>
      <c r="I537" s="1">
        <v>12925</v>
      </c>
      <c r="J537" s="1">
        <v>32.515723270440297</v>
      </c>
      <c r="K537" s="1">
        <v>1</v>
      </c>
      <c r="L537" s="1">
        <v>0.38200908531253602</v>
      </c>
      <c r="M537" s="1">
        <v>0.36959520070858398</v>
      </c>
    </row>
    <row r="538" spans="1:13" x14ac:dyDescent="0.25">
      <c r="A538" s="1" t="s">
        <v>3277</v>
      </c>
      <c r="B538" s="1" t="s">
        <v>4353</v>
      </c>
      <c r="C538" s="1">
        <v>2</v>
      </c>
      <c r="D538" s="1">
        <v>0.65146579804560301</v>
      </c>
      <c r="E538" s="1">
        <v>6.0038060084569897E-2</v>
      </c>
      <c r="F538" s="1" t="s">
        <v>5635</v>
      </c>
      <c r="G538" s="1">
        <v>265</v>
      </c>
      <c r="H538" s="1">
        <v>3</v>
      </c>
      <c r="I538" s="1">
        <v>12925</v>
      </c>
      <c r="J538" s="1">
        <v>32.515723270440297</v>
      </c>
      <c r="K538" s="1">
        <v>1</v>
      </c>
      <c r="L538" s="1">
        <v>0.38200908531253602</v>
      </c>
      <c r="M538" s="1">
        <v>0.36959520070858398</v>
      </c>
    </row>
    <row r="539" spans="1:13" x14ac:dyDescent="0.25">
      <c r="A539" s="1" t="s">
        <v>3277</v>
      </c>
      <c r="B539" s="1" t="s">
        <v>5819</v>
      </c>
      <c r="C539" s="1">
        <v>2</v>
      </c>
      <c r="D539" s="1">
        <v>0.65146579804560301</v>
      </c>
      <c r="E539" s="1">
        <v>6.0038060084569897E-2</v>
      </c>
      <c r="F539" s="1" t="s">
        <v>5638</v>
      </c>
      <c r="G539" s="1">
        <v>265</v>
      </c>
      <c r="H539" s="1">
        <v>3</v>
      </c>
      <c r="I539" s="1">
        <v>12925</v>
      </c>
      <c r="J539" s="1">
        <v>32.515723270440297</v>
      </c>
      <c r="K539" s="1">
        <v>1</v>
      </c>
      <c r="L539" s="1">
        <v>0.38200908531253602</v>
      </c>
      <c r="M539" s="1">
        <v>0.36959520070858398</v>
      </c>
    </row>
    <row r="540" spans="1:13" x14ac:dyDescent="0.25">
      <c r="A540" s="1" t="s">
        <v>3277</v>
      </c>
      <c r="B540" s="1" t="s">
        <v>4347</v>
      </c>
      <c r="C540" s="1">
        <v>2</v>
      </c>
      <c r="D540" s="1">
        <v>0.65146579804560301</v>
      </c>
      <c r="E540" s="1">
        <v>6.0038060084569897E-2</v>
      </c>
      <c r="F540" s="1" t="s">
        <v>5635</v>
      </c>
      <c r="G540" s="1">
        <v>265</v>
      </c>
      <c r="H540" s="1">
        <v>3</v>
      </c>
      <c r="I540" s="1">
        <v>12925</v>
      </c>
      <c r="J540" s="1">
        <v>32.515723270440297</v>
      </c>
      <c r="K540" s="1">
        <v>1</v>
      </c>
      <c r="L540" s="1">
        <v>0.38200908531253602</v>
      </c>
      <c r="M540" s="1">
        <v>0.36959520070858398</v>
      </c>
    </row>
    <row r="541" spans="1:13" x14ac:dyDescent="0.25">
      <c r="A541" s="1" t="s">
        <v>3277</v>
      </c>
      <c r="B541" s="1" t="s">
        <v>4282</v>
      </c>
      <c r="C541" s="1">
        <v>2</v>
      </c>
      <c r="D541" s="1">
        <v>0.65146579804560301</v>
      </c>
      <c r="E541" s="1">
        <v>6.0038060084569897E-2</v>
      </c>
      <c r="F541" s="1" t="s">
        <v>5635</v>
      </c>
      <c r="G541" s="1">
        <v>265</v>
      </c>
      <c r="H541" s="1">
        <v>3</v>
      </c>
      <c r="I541" s="1">
        <v>12925</v>
      </c>
      <c r="J541" s="1">
        <v>32.515723270440297</v>
      </c>
      <c r="K541" s="1">
        <v>1</v>
      </c>
      <c r="L541" s="1">
        <v>0.38200908531253602</v>
      </c>
      <c r="M541" s="1">
        <v>0.36959520070858398</v>
      </c>
    </row>
    <row r="542" spans="1:13" x14ac:dyDescent="0.25">
      <c r="A542" s="1" t="s">
        <v>3277</v>
      </c>
      <c r="B542" s="1" t="s">
        <v>4300</v>
      </c>
      <c r="C542" s="1">
        <v>2</v>
      </c>
      <c r="D542" s="1">
        <v>0.65146579804560301</v>
      </c>
      <c r="E542" s="1">
        <v>6.0038060084569897E-2</v>
      </c>
      <c r="F542" s="1" t="s">
        <v>5635</v>
      </c>
      <c r="G542" s="1">
        <v>265</v>
      </c>
      <c r="H542" s="1">
        <v>3</v>
      </c>
      <c r="I542" s="1">
        <v>12925</v>
      </c>
      <c r="J542" s="1">
        <v>32.515723270440297</v>
      </c>
      <c r="K542" s="1">
        <v>1</v>
      </c>
      <c r="L542" s="1">
        <v>0.38200908531253602</v>
      </c>
      <c r="M542" s="1">
        <v>0.36959520070858398</v>
      </c>
    </row>
    <row r="543" spans="1:13" x14ac:dyDescent="0.25">
      <c r="A543" s="1" t="s">
        <v>3277</v>
      </c>
      <c r="B543" s="1" t="s">
        <v>4362</v>
      </c>
      <c r="C543" s="1">
        <v>2</v>
      </c>
      <c r="D543" s="1">
        <v>0.65146579804560301</v>
      </c>
      <c r="E543" s="1">
        <v>6.0038060084569897E-2</v>
      </c>
      <c r="F543" s="1" t="s">
        <v>5635</v>
      </c>
      <c r="G543" s="1">
        <v>265</v>
      </c>
      <c r="H543" s="1">
        <v>3</v>
      </c>
      <c r="I543" s="1">
        <v>12925</v>
      </c>
      <c r="J543" s="1">
        <v>32.515723270440297</v>
      </c>
      <c r="K543" s="1">
        <v>1</v>
      </c>
      <c r="L543" s="1">
        <v>0.38200908531253602</v>
      </c>
      <c r="M543" s="1">
        <v>0.36959520070858398</v>
      </c>
    </row>
    <row r="544" spans="1:13" x14ac:dyDescent="0.25">
      <c r="A544" s="1" t="s">
        <v>3277</v>
      </c>
      <c r="B544" s="1" t="s">
        <v>4348</v>
      </c>
      <c r="C544" s="1">
        <v>2</v>
      </c>
      <c r="D544" s="1">
        <v>0.65146579804560301</v>
      </c>
      <c r="E544" s="1">
        <v>6.0038060084569897E-2</v>
      </c>
      <c r="F544" s="1" t="s">
        <v>5635</v>
      </c>
      <c r="G544" s="1">
        <v>265</v>
      </c>
      <c r="H544" s="1">
        <v>3</v>
      </c>
      <c r="I544" s="1">
        <v>12925</v>
      </c>
      <c r="J544" s="1">
        <v>32.515723270440297</v>
      </c>
      <c r="K544" s="1">
        <v>1</v>
      </c>
      <c r="L544" s="1">
        <v>0.38200908531253602</v>
      </c>
      <c r="M544" s="1">
        <v>0.36959520070858398</v>
      </c>
    </row>
    <row r="545" spans="1:13" x14ac:dyDescent="0.25">
      <c r="A545" s="1" t="s">
        <v>3277</v>
      </c>
      <c r="B545" s="1" t="s">
        <v>5820</v>
      </c>
      <c r="C545" s="1">
        <v>2</v>
      </c>
      <c r="D545" s="1">
        <v>0.65146579804560301</v>
      </c>
      <c r="E545" s="1">
        <v>6.0038060084569897E-2</v>
      </c>
      <c r="F545" s="1" t="s">
        <v>5638</v>
      </c>
      <c r="G545" s="1">
        <v>265</v>
      </c>
      <c r="H545" s="1">
        <v>3</v>
      </c>
      <c r="I545" s="1">
        <v>12925</v>
      </c>
      <c r="J545" s="1">
        <v>32.515723270440297</v>
      </c>
      <c r="K545" s="1">
        <v>1</v>
      </c>
      <c r="L545" s="1">
        <v>0.38200908531253602</v>
      </c>
      <c r="M545" s="1">
        <v>0.36959520070858398</v>
      </c>
    </row>
    <row r="546" spans="1:13" x14ac:dyDescent="0.25">
      <c r="A546" s="1" t="s">
        <v>3277</v>
      </c>
      <c r="B546" s="1" t="s">
        <v>4295</v>
      </c>
      <c r="C546" s="1">
        <v>2</v>
      </c>
      <c r="D546" s="1">
        <v>0.65146579804560301</v>
      </c>
      <c r="E546" s="1">
        <v>6.0038060084569897E-2</v>
      </c>
      <c r="F546" s="1" t="s">
        <v>5635</v>
      </c>
      <c r="G546" s="1">
        <v>265</v>
      </c>
      <c r="H546" s="1">
        <v>3</v>
      </c>
      <c r="I546" s="1">
        <v>12925</v>
      </c>
      <c r="J546" s="1">
        <v>32.515723270440297</v>
      </c>
      <c r="K546" s="1">
        <v>1</v>
      </c>
      <c r="L546" s="1">
        <v>0.38200908531253602</v>
      </c>
      <c r="M546" s="1">
        <v>0.36959520070858398</v>
      </c>
    </row>
    <row r="547" spans="1:13" x14ac:dyDescent="0.25">
      <c r="A547" s="1" t="s">
        <v>3277</v>
      </c>
      <c r="B547" s="1" t="s">
        <v>5115</v>
      </c>
      <c r="C547" s="1">
        <v>2</v>
      </c>
      <c r="D547" s="1">
        <v>0.65146579804560301</v>
      </c>
      <c r="E547" s="1">
        <v>6.0038060084569897E-2</v>
      </c>
      <c r="F547" s="1" t="s">
        <v>5116</v>
      </c>
      <c r="G547" s="1">
        <v>265</v>
      </c>
      <c r="H547" s="1">
        <v>3</v>
      </c>
      <c r="I547" s="1">
        <v>12925</v>
      </c>
      <c r="J547" s="1">
        <v>32.515723270440297</v>
      </c>
      <c r="K547" s="1">
        <v>1</v>
      </c>
      <c r="L547" s="1">
        <v>0.38200908531253602</v>
      </c>
      <c r="M547" s="1">
        <v>0.36959520070858398</v>
      </c>
    </row>
    <row r="548" spans="1:13" x14ac:dyDescent="0.25">
      <c r="A548" s="1" t="s">
        <v>3277</v>
      </c>
      <c r="B548" s="1" t="s">
        <v>4318</v>
      </c>
      <c r="C548" s="1">
        <v>2</v>
      </c>
      <c r="D548" s="1">
        <v>0.65146579804560301</v>
      </c>
      <c r="E548" s="1">
        <v>6.0038060084569897E-2</v>
      </c>
      <c r="F548" s="1" t="s">
        <v>5635</v>
      </c>
      <c r="G548" s="1">
        <v>265</v>
      </c>
      <c r="H548" s="1">
        <v>3</v>
      </c>
      <c r="I548" s="1">
        <v>12925</v>
      </c>
      <c r="J548" s="1">
        <v>32.515723270440297</v>
      </c>
      <c r="K548" s="1">
        <v>1</v>
      </c>
      <c r="L548" s="1">
        <v>0.38200908531253602</v>
      </c>
      <c r="M548" s="1">
        <v>0.36959520070858398</v>
      </c>
    </row>
    <row r="549" spans="1:13" x14ac:dyDescent="0.25">
      <c r="A549" s="1" t="s">
        <v>3277</v>
      </c>
      <c r="B549" s="1" t="s">
        <v>5821</v>
      </c>
      <c r="C549" s="1">
        <v>2</v>
      </c>
      <c r="D549" s="1">
        <v>0.65146579804560301</v>
      </c>
      <c r="E549" s="1">
        <v>6.0038060084569897E-2</v>
      </c>
      <c r="F549" s="1" t="s">
        <v>5635</v>
      </c>
      <c r="G549" s="1">
        <v>265</v>
      </c>
      <c r="H549" s="1">
        <v>3</v>
      </c>
      <c r="I549" s="1">
        <v>12925</v>
      </c>
      <c r="J549" s="1">
        <v>32.515723270440297</v>
      </c>
      <c r="K549" s="1">
        <v>1</v>
      </c>
      <c r="L549" s="1">
        <v>0.38200908531253602</v>
      </c>
      <c r="M549" s="1">
        <v>0.36959520070858398</v>
      </c>
    </row>
    <row r="550" spans="1:13" x14ac:dyDescent="0.25">
      <c r="A550" s="1" t="s">
        <v>3277</v>
      </c>
      <c r="B550" s="1" t="s">
        <v>4315</v>
      </c>
      <c r="C550" s="1">
        <v>2</v>
      </c>
      <c r="D550" s="1">
        <v>0.65146579804560301</v>
      </c>
      <c r="E550" s="1">
        <v>6.0038060084569897E-2</v>
      </c>
      <c r="F550" s="1" t="s">
        <v>5635</v>
      </c>
      <c r="G550" s="1">
        <v>265</v>
      </c>
      <c r="H550" s="1">
        <v>3</v>
      </c>
      <c r="I550" s="1">
        <v>12925</v>
      </c>
      <c r="J550" s="1">
        <v>32.515723270440297</v>
      </c>
      <c r="K550" s="1">
        <v>1</v>
      </c>
      <c r="L550" s="1">
        <v>0.38200908531253602</v>
      </c>
      <c r="M550" s="1">
        <v>0.36959520070858398</v>
      </c>
    </row>
    <row r="551" spans="1:13" x14ac:dyDescent="0.25">
      <c r="A551" s="1" t="s">
        <v>3277</v>
      </c>
      <c r="B551" s="1" t="s">
        <v>5822</v>
      </c>
      <c r="C551" s="1">
        <v>3</v>
      </c>
      <c r="D551" s="1">
        <v>0.97719869706840401</v>
      </c>
      <c r="E551" s="1">
        <v>6.2035131863927499E-2</v>
      </c>
      <c r="F551" s="1" t="s">
        <v>5823</v>
      </c>
      <c r="G551" s="1">
        <v>265</v>
      </c>
      <c r="H551" s="1">
        <v>20</v>
      </c>
      <c r="I551" s="1">
        <v>12925</v>
      </c>
      <c r="J551" s="1">
        <v>7.3160377358490596</v>
      </c>
      <c r="K551" s="1">
        <v>1</v>
      </c>
      <c r="L551" s="1">
        <v>0.39177037567051198</v>
      </c>
      <c r="M551" s="1">
        <v>0.37903928517605001</v>
      </c>
    </row>
    <row r="552" spans="1:13" x14ac:dyDescent="0.25">
      <c r="A552" s="1" t="s">
        <v>3277</v>
      </c>
      <c r="B552" s="1" t="s">
        <v>5824</v>
      </c>
      <c r="C552" s="1">
        <v>3</v>
      </c>
      <c r="D552" s="1">
        <v>0.97719869706840401</v>
      </c>
      <c r="E552" s="1">
        <v>6.2035131863927499E-2</v>
      </c>
      <c r="F552" s="1" t="s">
        <v>5825</v>
      </c>
      <c r="G552" s="1">
        <v>265</v>
      </c>
      <c r="H552" s="1">
        <v>20</v>
      </c>
      <c r="I552" s="1">
        <v>12925</v>
      </c>
      <c r="J552" s="1">
        <v>7.3160377358490596</v>
      </c>
      <c r="K552" s="1">
        <v>1</v>
      </c>
      <c r="L552" s="1">
        <v>0.39177037567051198</v>
      </c>
      <c r="M552" s="1">
        <v>0.37903928517605001</v>
      </c>
    </row>
    <row r="553" spans="1:13" x14ac:dyDescent="0.25">
      <c r="A553" s="1" t="s">
        <v>3277</v>
      </c>
      <c r="B553" s="1" t="s">
        <v>3559</v>
      </c>
      <c r="C553" s="1">
        <v>3</v>
      </c>
      <c r="D553" s="1">
        <v>0.97719869706840401</v>
      </c>
      <c r="E553" s="1">
        <v>6.2035131863927499E-2</v>
      </c>
      <c r="F553" s="1" t="s">
        <v>5826</v>
      </c>
      <c r="G553" s="1">
        <v>265</v>
      </c>
      <c r="H553" s="1">
        <v>20</v>
      </c>
      <c r="I553" s="1">
        <v>12925</v>
      </c>
      <c r="J553" s="1">
        <v>7.3160377358490596</v>
      </c>
      <c r="K553" s="1">
        <v>1</v>
      </c>
      <c r="L553" s="1">
        <v>0.39177037567051198</v>
      </c>
      <c r="M553" s="1">
        <v>0.37903928517605001</v>
      </c>
    </row>
    <row r="554" spans="1:13" x14ac:dyDescent="0.25">
      <c r="A554" s="1" t="s">
        <v>3277</v>
      </c>
      <c r="B554" s="1" t="s">
        <v>4825</v>
      </c>
      <c r="C554" s="1">
        <v>3</v>
      </c>
      <c r="D554" s="1">
        <v>0.97719869706840401</v>
      </c>
      <c r="E554" s="1">
        <v>6.2035131863927499E-2</v>
      </c>
      <c r="F554" s="1" t="s">
        <v>5540</v>
      </c>
      <c r="G554" s="1">
        <v>265</v>
      </c>
      <c r="H554" s="1">
        <v>20</v>
      </c>
      <c r="I554" s="1">
        <v>12925</v>
      </c>
      <c r="J554" s="1">
        <v>7.3160377358490596</v>
      </c>
      <c r="K554" s="1">
        <v>1</v>
      </c>
      <c r="L554" s="1">
        <v>0.39177037567051198</v>
      </c>
      <c r="M554" s="1">
        <v>0.37903928517605001</v>
      </c>
    </row>
    <row r="555" spans="1:13" x14ac:dyDescent="0.25">
      <c r="A555" s="1" t="s">
        <v>3277</v>
      </c>
      <c r="B555" s="1" t="s">
        <v>3434</v>
      </c>
      <c r="C555" s="1">
        <v>4</v>
      </c>
      <c r="D555" s="1">
        <v>1.30293159609121</v>
      </c>
      <c r="E555" s="1">
        <v>6.3834604581225404E-2</v>
      </c>
      <c r="F555" s="1" t="s">
        <v>5827</v>
      </c>
      <c r="G555" s="1">
        <v>265</v>
      </c>
      <c r="H555" s="1">
        <v>45</v>
      </c>
      <c r="I555" s="1">
        <v>12925</v>
      </c>
      <c r="J555" s="1">
        <v>4.3354297693920296</v>
      </c>
      <c r="K555" s="1">
        <v>1</v>
      </c>
      <c r="L555" s="1">
        <v>0.401635941463658</v>
      </c>
      <c r="M555" s="1">
        <v>0.38858425651210599</v>
      </c>
    </row>
    <row r="556" spans="1:13" x14ac:dyDescent="0.25">
      <c r="A556" s="1" t="s">
        <v>3277</v>
      </c>
      <c r="B556" s="1" t="s">
        <v>4216</v>
      </c>
      <c r="C556" s="1">
        <v>4</v>
      </c>
      <c r="D556" s="1">
        <v>1.30293159609121</v>
      </c>
      <c r="E556" s="1">
        <v>6.3834604581225404E-2</v>
      </c>
      <c r="F556" s="1" t="s">
        <v>5828</v>
      </c>
      <c r="G556" s="1">
        <v>265</v>
      </c>
      <c r="H556" s="1">
        <v>45</v>
      </c>
      <c r="I556" s="1">
        <v>12925</v>
      </c>
      <c r="J556" s="1">
        <v>4.3354297693920296</v>
      </c>
      <c r="K556" s="1">
        <v>1</v>
      </c>
      <c r="L556" s="1">
        <v>0.401635941463658</v>
      </c>
      <c r="M556" s="1">
        <v>0.38858425651210599</v>
      </c>
    </row>
    <row r="557" spans="1:13" x14ac:dyDescent="0.25">
      <c r="A557" s="1" t="s">
        <v>3277</v>
      </c>
      <c r="B557" s="1" t="s">
        <v>3329</v>
      </c>
      <c r="C557" s="1">
        <v>16</v>
      </c>
      <c r="D557" s="1">
        <v>5.2117263843648196</v>
      </c>
      <c r="E557" s="1">
        <v>6.4139000918720504E-2</v>
      </c>
      <c r="F557" s="1" t="s">
        <v>5829</v>
      </c>
      <c r="G557" s="1">
        <v>265</v>
      </c>
      <c r="H557" s="1">
        <v>476</v>
      </c>
      <c r="I557" s="1">
        <v>12925</v>
      </c>
      <c r="J557" s="1">
        <v>1.6394482321230399</v>
      </c>
      <c r="K557" s="1">
        <v>1</v>
      </c>
      <c r="L557" s="1">
        <v>0.40280244547285499</v>
      </c>
      <c r="M557" s="1">
        <v>0.38971285344862699</v>
      </c>
    </row>
    <row r="558" spans="1:13" x14ac:dyDescent="0.25">
      <c r="A558" s="1" t="s">
        <v>3277</v>
      </c>
      <c r="B558" s="1" t="s">
        <v>3438</v>
      </c>
      <c r="C558" s="1">
        <v>7</v>
      </c>
      <c r="D558" s="1">
        <v>2.2801302931596101</v>
      </c>
      <c r="E558" s="1">
        <v>6.7350343142549896E-2</v>
      </c>
      <c r="F558" s="1" t="s">
        <v>5830</v>
      </c>
      <c r="G558" s="1">
        <v>265</v>
      </c>
      <c r="H558" s="1">
        <v>140</v>
      </c>
      <c r="I558" s="1">
        <v>12925</v>
      </c>
      <c r="J558" s="1">
        <v>2.4386792452830202</v>
      </c>
      <c r="K558" s="1">
        <v>1</v>
      </c>
      <c r="L558" s="1">
        <v>0.42218687321765103</v>
      </c>
      <c r="M558" s="1">
        <v>0.40846735887379798</v>
      </c>
    </row>
    <row r="559" spans="1:13" x14ac:dyDescent="0.25">
      <c r="A559" s="1" t="s">
        <v>3277</v>
      </c>
      <c r="B559" s="1" t="s">
        <v>5831</v>
      </c>
      <c r="C559" s="1">
        <v>3</v>
      </c>
      <c r="D559" s="1">
        <v>0.97719869706840401</v>
      </c>
      <c r="E559" s="1">
        <v>6.7666731356506596E-2</v>
      </c>
      <c r="F559" s="1" t="s">
        <v>5832</v>
      </c>
      <c r="G559" s="1">
        <v>265</v>
      </c>
      <c r="H559" s="1">
        <v>21</v>
      </c>
      <c r="I559" s="1">
        <v>12925</v>
      </c>
      <c r="J559" s="1">
        <v>6.96765498652291</v>
      </c>
      <c r="K559" s="1">
        <v>1</v>
      </c>
      <c r="L559" s="1">
        <v>0.422604955058625</v>
      </c>
      <c r="M559" s="1">
        <v>0.40887185459881698</v>
      </c>
    </row>
    <row r="560" spans="1:13" x14ac:dyDescent="0.25">
      <c r="A560" s="1" t="s">
        <v>3277</v>
      </c>
      <c r="B560" s="1" t="s">
        <v>5833</v>
      </c>
      <c r="C560" s="1">
        <v>3</v>
      </c>
      <c r="D560" s="1">
        <v>0.97719869706840401</v>
      </c>
      <c r="E560" s="1">
        <v>6.7666731356506596E-2</v>
      </c>
      <c r="F560" s="1" t="s">
        <v>5486</v>
      </c>
      <c r="G560" s="1">
        <v>265</v>
      </c>
      <c r="H560" s="1">
        <v>21</v>
      </c>
      <c r="I560" s="1">
        <v>12925</v>
      </c>
      <c r="J560" s="1">
        <v>6.96765498652291</v>
      </c>
      <c r="K560" s="1">
        <v>1</v>
      </c>
      <c r="L560" s="1">
        <v>0.422604955058625</v>
      </c>
      <c r="M560" s="1">
        <v>0.40887185459881698</v>
      </c>
    </row>
    <row r="561" spans="1:13" x14ac:dyDescent="0.25">
      <c r="A561" s="1" t="s">
        <v>3277</v>
      </c>
      <c r="B561" s="1" t="s">
        <v>3444</v>
      </c>
      <c r="C561" s="1">
        <v>6</v>
      </c>
      <c r="D561" s="1">
        <v>1.95439739413681</v>
      </c>
      <c r="E561" s="1">
        <v>6.8131478823610606E-2</v>
      </c>
      <c r="F561" s="1" t="s">
        <v>5834</v>
      </c>
      <c r="G561" s="1">
        <v>265</v>
      </c>
      <c r="H561" s="1">
        <v>107</v>
      </c>
      <c r="I561" s="1">
        <v>12925</v>
      </c>
      <c r="J561" s="1">
        <v>2.7349673778875001</v>
      </c>
      <c r="K561" s="1">
        <v>1</v>
      </c>
      <c r="L561" s="1">
        <v>0.42472385970151399</v>
      </c>
      <c r="M561" s="1">
        <v>0.410921902665423</v>
      </c>
    </row>
    <row r="562" spans="1:13" x14ac:dyDescent="0.25">
      <c r="A562" s="1" t="s">
        <v>3277</v>
      </c>
      <c r="B562" s="1" t="s">
        <v>5835</v>
      </c>
      <c r="C562" s="1">
        <v>8</v>
      </c>
      <c r="D562" s="1">
        <v>2.6058631921824098</v>
      </c>
      <c r="E562" s="1">
        <v>6.9451654359546103E-2</v>
      </c>
      <c r="F562" s="1" t="s">
        <v>5836</v>
      </c>
      <c r="G562" s="1">
        <v>265</v>
      </c>
      <c r="H562" s="1">
        <v>176</v>
      </c>
      <c r="I562" s="1">
        <v>12925</v>
      </c>
      <c r="J562" s="1">
        <v>2.2169811320754702</v>
      </c>
      <c r="K562" s="1">
        <v>1</v>
      </c>
      <c r="L562" s="1">
        <v>0.43215781251298502</v>
      </c>
      <c r="M562" s="1">
        <v>0.41811427946234098</v>
      </c>
    </row>
    <row r="563" spans="1:13" x14ac:dyDescent="0.25">
      <c r="A563" s="1" t="s">
        <v>3277</v>
      </c>
      <c r="B563" s="1" t="s">
        <v>4990</v>
      </c>
      <c r="C563" s="1">
        <v>6</v>
      </c>
      <c r="D563" s="1">
        <v>1.95439739413681</v>
      </c>
      <c r="E563" s="1">
        <v>7.0308655257199898E-2</v>
      </c>
      <c r="F563" s="1" t="s">
        <v>5837</v>
      </c>
      <c r="G563" s="1">
        <v>265</v>
      </c>
      <c r="H563" s="1">
        <v>108</v>
      </c>
      <c r="I563" s="1">
        <v>12925</v>
      </c>
      <c r="J563" s="1">
        <v>2.7096436058700202</v>
      </c>
      <c r="K563" s="1">
        <v>1</v>
      </c>
      <c r="L563" s="1">
        <v>0.436687702836003</v>
      </c>
      <c r="M563" s="1">
        <v>0.42249696507766898</v>
      </c>
    </row>
    <row r="564" spans="1:13" x14ac:dyDescent="0.25">
      <c r="A564" s="1" t="s">
        <v>3277</v>
      </c>
      <c r="B564" s="1" t="s">
        <v>5838</v>
      </c>
      <c r="C564" s="1">
        <v>4</v>
      </c>
      <c r="D564" s="1">
        <v>1.30293159609121</v>
      </c>
      <c r="E564" s="1">
        <v>7.0847412995703199E-2</v>
      </c>
      <c r="F564" s="1" t="s">
        <v>5839</v>
      </c>
      <c r="G564" s="1">
        <v>265</v>
      </c>
      <c r="H564" s="1">
        <v>47</v>
      </c>
      <c r="I564" s="1">
        <v>12925</v>
      </c>
      <c r="J564" s="1">
        <v>4.1509433962264204</v>
      </c>
      <c r="K564" s="1">
        <v>1</v>
      </c>
      <c r="L564" s="1">
        <v>0.438425032889315</v>
      </c>
      <c r="M564" s="1">
        <v>0.424177838319795</v>
      </c>
    </row>
    <row r="565" spans="1:13" x14ac:dyDescent="0.25">
      <c r="A565" s="1" t="s">
        <v>3277</v>
      </c>
      <c r="B565" s="1" t="s">
        <v>4571</v>
      </c>
      <c r="C565" s="1">
        <v>4</v>
      </c>
      <c r="D565" s="1">
        <v>1.30293159609121</v>
      </c>
      <c r="E565" s="1">
        <v>7.0847412995703199E-2</v>
      </c>
      <c r="F565" s="1" t="s">
        <v>5840</v>
      </c>
      <c r="G565" s="1">
        <v>265</v>
      </c>
      <c r="H565" s="1">
        <v>47</v>
      </c>
      <c r="I565" s="1">
        <v>12925</v>
      </c>
      <c r="J565" s="1">
        <v>4.1509433962264204</v>
      </c>
      <c r="K565" s="1">
        <v>1</v>
      </c>
      <c r="L565" s="1">
        <v>0.438425032889315</v>
      </c>
      <c r="M565" s="1">
        <v>0.424177838319795</v>
      </c>
    </row>
    <row r="566" spans="1:13" x14ac:dyDescent="0.25">
      <c r="A566" s="1" t="s">
        <v>3277</v>
      </c>
      <c r="B566" s="1" t="s">
        <v>4176</v>
      </c>
      <c r="C566" s="1">
        <v>3</v>
      </c>
      <c r="D566" s="1">
        <v>0.97719869706840401</v>
      </c>
      <c r="E566" s="1">
        <v>7.3459850918931896E-2</v>
      </c>
      <c r="F566" s="1" t="s">
        <v>5841</v>
      </c>
      <c r="G566" s="1">
        <v>265</v>
      </c>
      <c r="H566" s="1">
        <v>22</v>
      </c>
      <c r="I566" s="1">
        <v>12925</v>
      </c>
      <c r="J566" s="1">
        <v>6.6509433962264204</v>
      </c>
      <c r="K566" s="1">
        <v>1</v>
      </c>
      <c r="L566" s="1">
        <v>0.44281376870384698</v>
      </c>
      <c r="M566" s="1">
        <v>0.428423956426913</v>
      </c>
    </row>
    <row r="567" spans="1:13" x14ac:dyDescent="0.25">
      <c r="A567" s="1" t="s">
        <v>3277</v>
      </c>
      <c r="B567" s="1" t="s">
        <v>4174</v>
      </c>
      <c r="C567" s="1">
        <v>3</v>
      </c>
      <c r="D567" s="1">
        <v>0.97719869706840401</v>
      </c>
      <c r="E567" s="1">
        <v>7.3459850918931896E-2</v>
      </c>
      <c r="F567" s="1" t="s">
        <v>5578</v>
      </c>
      <c r="G567" s="1">
        <v>265</v>
      </c>
      <c r="H567" s="1">
        <v>22</v>
      </c>
      <c r="I567" s="1">
        <v>12925</v>
      </c>
      <c r="J567" s="1">
        <v>6.6509433962264204</v>
      </c>
      <c r="K567" s="1">
        <v>1</v>
      </c>
      <c r="L567" s="1">
        <v>0.44281376870384698</v>
      </c>
      <c r="M567" s="1">
        <v>0.428423956426913</v>
      </c>
    </row>
    <row r="568" spans="1:13" x14ac:dyDescent="0.25">
      <c r="A568" s="1" t="s">
        <v>3277</v>
      </c>
      <c r="B568" s="1" t="s">
        <v>3547</v>
      </c>
      <c r="C568" s="1">
        <v>4</v>
      </c>
      <c r="D568" s="1">
        <v>1.30293159609121</v>
      </c>
      <c r="E568" s="1">
        <v>7.4478449053785006E-2</v>
      </c>
      <c r="F568" s="1" t="s">
        <v>5842</v>
      </c>
      <c r="G568" s="1">
        <v>265</v>
      </c>
      <c r="H568" s="1">
        <v>48</v>
      </c>
      <c r="I568" s="1">
        <v>12925</v>
      </c>
      <c r="J568" s="1">
        <v>4.06446540880503</v>
      </c>
      <c r="K568" s="1">
        <v>1</v>
      </c>
      <c r="L568" s="1">
        <v>0.44281376870384698</v>
      </c>
      <c r="M568" s="1">
        <v>0.428423956426913</v>
      </c>
    </row>
    <row r="569" spans="1:13" x14ac:dyDescent="0.25">
      <c r="A569" s="1" t="s">
        <v>3277</v>
      </c>
      <c r="B569" s="1" t="s">
        <v>4678</v>
      </c>
      <c r="C569" s="1">
        <v>7</v>
      </c>
      <c r="D569" s="1">
        <v>2.2801302931596101</v>
      </c>
      <c r="E569" s="1">
        <v>7.6907631290898795E-2</v>
      </c>
      <c r="F569" s="1" t="s">
        <v>5843</v>
      </c>
      <c r="G569" s="1">
        <v>265</v>
      </c>
      <c r="H569" s="1">
        <v>145</v>
      </c>
      <c r="I569" s="1">
        <v>12925</v>
      </c>
      <c r="J569" s="1">
        <v>2.35458685751464</v>
      </c>
      <c r="K569" s="1">
        <v>1</v>
      </c>
      <c r="L569" s="1">
        <v>0.44281376870384698</v>
      </c>
      <c r="M569" s="1">
        <v>0.428423956426913</v>
      </c>
    </row>
    <row r="570" spans="1:13" x14ac:dyDescent="0.25">
      <c r="A570" s="1" t="s">
        <v>3277</v>
      </c>
      <c r="B570" s="1" t="s">
        <v>5011</v>
      </c>
      <c r="C570" s="1">
        <v>6</v>
      </c>
      <c r="D570" s="1">
        <v>1.95439739413681</v>
      </c>
      <c r="E570" s="1">
        <v>7.7067935761173698E-2</v>
      </c>
      <c r="F570" s="1" t="s">
        <v>5844</v>
      </c>
      <c r="G570" s="1">
        <v>265</v>
      </c>
      <c r="H570" s="1">
        <v>111</v>
      </c>
      <c r="I570" s="1">
        <v>12925</v>
      </c>
      <c r="J570" s="1">
        <v>2.6364099949005602</v>
      </c>
      <c r="K570" s="1">
        <v>1</v>
      </c>
      <c r="L570" s="1">
        <v>0.44281376870384698</v>
      </c>
      <c r="M570" s="1">
        <v>0.428423956426913</v>
      </c>
    </row>
    <row r="571" spans="1:13" x14ac:dyDescent="0.25">
      <c r="A571" s="1" t="s">
        <v>3277</v>
      </c>
      <c r="B571" s="1" t="s">
        <v>3458</v>
      </c>
      <c r="C571" s="1">
        <v>7</v>
      </c>
      <c r="D571" s="1">
        <v>2.2801302931596101</v>
      </c>
      <c r="E571" s="1">
        <v>7.8906799834768199E-2</v>
      </c>
      <c r="F571" s="1" t="s">
        <v>5845</v>
      </c>
      <c r="G571" s="1">
        <v>265</v>
      </c>
      <c r="H571" s="1">
        <v>146</v>
      </c>
      <c r="I571" s="1">
        <v>12925</v>
      </c>
      <c r="J571" s="1">
        <v>2.3384595502713901</v>
      </c>
      <c r="K571" s="1">
        <v>1</v>
      </c>
      <c r="L571" s="1">
        <v>0.44281376870384698</v>
      </c>
      <c r="M571" s="1">
        <v>0.428423956426913</v>
      </c>
    </row>
    <row r="572" spans="1:13" x14ac:dyDescent="0.25">
      <c r="A572" s="1" t="s">
        <v>3277</v>
      </c>
      <c r="B572" s="1" t="s">
        <v>3416</v>
      </c>
      <c r="C572" s="1">
        <v>14</v>
      </c>
      <c r="D572" s="1">
        <v>4.5602605863192203</v>
      </c>
      <c r="E572" s="1">
        <v>7.9171409479844607E-2</v>
      </c>
      <c r="F572" s="1" t="s">
        <v>5846</v>
      </c>
      <c r="G572" s="1">
        <v>265</v>
      </c>
      <c r="H572" s="1">
        <v>411</v>
      </c>
      <c r="I572" s="1">
        <v>12925</v>
      </c>
      <c r="J572" s="1">
        <v>1.6613873203874601</v>
      </c>
      <c r="K572" s="1">
        <v>1</v>
      </c>
      <c r="L572" s="1">
        <v>0.44281376870384698</v>
      </c>
      <c r="M572" s="1">
        <v>0.428423956426913</v>
      </c>
    </row>
    <row r="573" spans="1:13" x14ac:dyDescent="0.25">
      <c r="A573" s="1" t="s">
        <v>3277</v>
      </c>
      <c r="B573" s="1" t="s">
        <v>5847</v>
      </c>
      <c r="C573" s="1">
        <v>2</v>
      </c>
      <c r="D573" s="1">
        <v>0.65146579804560301</v>
      </c>
      <c r="E573" s="1">
        <v>7.9241740020988397E-2</v>
      </c>
      <c r="F573" s="1" t="s">
        <v>5635</v>
      </c>
      <c r="G573" s="1">
        <v>265</v>
      </c>
      <c r="H573" s="1">
        <v>4</v>
      </c>
      <c r="I573" s="1">
        <v>12925</v>
      </c>
      <c r="J573" s="1">
        <v>24.3867924528302</v>
      </c>
      <c r="K573" s="1">
        <v>1</v>
      </c>
      <c r="L573" s="1">
        <v>0.44281376870384698</v>
      </c>
      <c r="M573" s="1">
        <v>0.428423956426913</v>
      </c>
    </row>
    <row r="574" spans="1:13" x14ac:dyDescent="0.25">
      <c r="A574" s="1" t="s">
        <v>3277</v>
      </c>
      <c r="B574" s="1" t="s">
        <v>5848</v>
      </c>
      <c r="C574" s="1">
        <v>2</v>
      </c>
      <c r="D574" s="1">
        <v>0.65146579804560301</v>
      </c>
      <c r="E574" s="1">
        <v>7.9241740020988397E-2</v>
      </c>
      <c r="F574" s="1" t="s">
        <v>4963</v>
      </c>
      <c r="G574" s="1">
        <v>265</v>
      </c>
      <c r="H574" s="1">
        <v>4</v>
      </c>
      <c r="I574" s="1">
        <v>12925</v>
      </c>
      <c r="J574" s="1">
        <v>24.3867924528302</v>
      </c>
      <c r="K574" s="1">
        <v>1</v>
      </c>
      <c r="L574" s="1">
        <v>0.44281376870384698</v>
      </c>
      <c r="M574" s="1">
        <v>0.428423956426913</v>
      </c>
    </row>
    <row r="575" spans="1:13" x14ac:dyDescent="0.25">
      <c r="A575" s="1" t="s">
        <v>3277</v>
      </c>
      <c r="B575" s="1" t="s">
        <v>5849</v>
      </c>
      <c r="C575" s="1">
        <v>2</v>
      </c>
      <c r="D575" s="1">
        <v>0.65146579804560301</v>
      </c>
      <c r="E575" s="1">
        <v>7.9241740020988397E-2</v>
      </c>
      <c r="F575" s="1" t="s">
        <v>5635</v>
      </c>
      <c r="G575" s="1">
        <v>265</v>
      </c>
      <c r="H575" s="1">
        <v>4</v>
      </c>
      <c r="I575" s="1">
        <v>12925</v>
      </c>
      <c r="J575" s="1">
        <v>24.3867924528302</v>
      </c>
      <c r="K575" s="1">
        <v>1</v>
      </c>
      <c r="L575" s="1">
        <v>0.44281376870384698</v>
      </c>
      <c r="M575" s="1">
        <v>0.428423956426913</v>
      </c>
    </row>
    <row r="576" spans="1:13" x14ac:dyDescent="0.25">
      <c r="A576" s="1" t="s">
        <v>3277</v>
      </c>
      <c r="B576" s="1" t="s">
        <v>5850</v>
      </c>
      <c r="C576" s="1">
        <v>2</v>
      </c>
      <c r="D576" s="1">
        <v>0.65146579804560301</v>
      </c>
      <c r="E576" s="1">
        <v>7.9241740020988397E-2</v>
      </c>
      <c r="F576" s="1" t="s">
        <v>5635</v>
      </c>
      <c r="G576" s="1">
        <v>265</v>
      </c>
      <c r="H576" s="1">
        <v>4</v>
      </c>
      <c r="I576" s="1">
        <v>12925</v>
      </c>
      <c r="J576" s="1">
        <v>24.3867924528302</v>
      </c>
      <c r="K576" s="1">
        <v>1</v>
      </c>
      <c r="L576" s="1">
        <v>0.44281376870384698</v>
      </c>
      <c r="M576" s="1">
        <v>0.428423956426913</v>
      </c>
    </row>
    <row r="577" spans="1:13" x14ac:dyDescent="0.25">
      <c r="A577" s="1" t="s">
        <v>3277</v>
      </c>
      <c r="B577" s="1" t="s">
        <v>5851</v>
      </c>
      <c r="C577" s="1">
        <v>2</v>
      </c>
      <c r="D577" s="1">
        <v>0.65146579804560301</v>
      </c>
      <c r="E577" s="1">
        <v>7.9241740020988397E-2</v>
      </c>
      <c r="F577" s="1" t="s">
        <v>5635</v>
      </c>
      <c r="G577" s="1">
        <v>265</v>
      </c>
      <c r="H577" s="1">
        <v>4</v>
      </c>
      <c r="I577" s="1">
        <v>12925</v>
      </c>
      <c r="J577" s="1">
        <v>24.3867924528302</v>
      </c>
      <c r="K577" s="1">
        <v>1</v>
      </c>
      <c r="L577" s="1">
        <v>0.44281376870384698</v>
      </c>
      <c r="M577" s="1">
        <v>0.428423956426913</v>
      </c>
    </row>
    <row r="578" spans="1:13" x14ac:dyDescent="0.25">
      <c r="A578" s="1" t="s">
        <v>3277</v>
      </c>
      <c r="B578" s="1" t="s">
        <v>5852</v>
      </c>
      <c r="C578" s="1">
        <v>2</v>
      </c>
      <c r="D578" s="1">
        <v>0.65146579804560301</v>
      </c>
      <c r="E578" s="1">
        <v>7.9241740020988397E-2</v>
      </c>
      <c r="F578" s="1" t="s">
        <v>5635</v>
      </c>
      <c r="G578" s="1">
        <v>265</v>
      </c>
      <c r="H578" s="1">
        <v>4</v>
      </c>
      <c r="I578" s="1">
        <v>12925</v>
      </c>
      <c r="J578" s="1">
        <v>24.3867924528302</v>
      </c>
      <c r="K578" s="1">
        <v>1</v>
      </c>
      <c r="L578" s="1">
        <v>0.44281376870384698</v>
      </c>
      <c r="M578" s="1">
        <v>0.428423956426913</v>
      </c>
    </row>
    <row r="579" spans="1:13" x14ac:dyDescent="0.25">
      <c r="A579" s="1" t="s">
        <v>3277</v>
      </c>
      <c r="B579" s="1" t="s">
        <v>5853</v>
      </c>
      <c r="C579" s="1">
        <v>2</v>
      </c>
      <c r="D579" s="1">
        <v>0.65146579804560301</v>
      </c>
      <c r="E579" s="1">
        <v>7.9241740020988397E-2</v>
      </c>
      <c r="F579" s="1" t="s">
        <v>5116</v>
      </c>
      <c r="G579" s="1">
        <v>265</v>
      </c>
      <c r="H579" s="1">
        <v>4</v>
      </c>
      <c r="I579" s="1">
        <v>12925</v>
      </c>
      <c r="J579" s="1">
        <v>24.3867924528302</v>
      </c>
      <c r="K579" s="1">
        <v>1</v>
      </c>
      <c r="L579" s="1">
        <v>0.44281376870384698</v>
      </c>
      <c r="M579" s="1">
        <v>0.428423956426913</v>
      </c>
    </row>
    <row r="580" spans="1:13" x14ac:dyDescent="0.25">
      <c r="A580" s="1" t="s">
        <v>3277</v>
      </c>
      <c r="B580" s="1" t="s">
        <v>5854</v>
      </c>
      <c r="C580" s="1">
        <v>2</v>
      </c>
      <c r="D580" s="1">
        <v>0.65146579804560301</v>
      </c>
      <c r="E580" s="1">
        <v>7.9241740020988397E-2</v>
      </c>
      <c r="F580" s="1" t="s">
        <v>5635</v>
      </c>
      <c r="G580" s="1">
        <v>265</v>
      </c>
      <c r="H580" s="1">
        <v>4</v>
      </c>
      <c r="I580" s="1">
        <v>12925</v>
      </c>
      <c r="J580" s="1">
        <v>24.3867924528302</v>
      </c>
      <c r="K580" s="1">
        <v>1</v>
      </c>
      <c r="L580" s="1">
        <v>0.44281376870384698</v>
      </c>
      <c r="M580" s="1">
        <v>0.428423956426913</v>
      </c>
    </row>
    <row r="581" spans="1:13" x14ac:dyDescent="0.25">
      <c r="A581" s="1" t="s">
        <v>3277</v>
      </c>
      <c r="B581" s="1" t="s">
        <v>5855</v>
      </c>
      <c r="C581" s="1">
        <v>2</v>
      </c>
      <c r="D581" s="1">
        <v>0.65146579804560301</v>
      </c>
      <c r="E581" s="1">
        <v>7.9241740020988397E-2</v>
      </c>
      <c r="F581" s="1" t="s">
        <v>4963</v>
      </c>
      <c r="G581" s="1">
        <v>265</v>
      </c>
      <c r="H581" s="1">
        <v>4</v>
      </c>
      <c r="I581" s="1">
        <v>12925</v>
      </c>
      <c r="J581" s="1">
        <v>24.3867924528302</v>
      </c>
      <c r="K581" s="1">
        <v>1</v>
      </c>
      <c r="L581" s="1">
        <v>0.44281376870384698</v>
      </c>
      <c r="M581" s="1">
        <v>0.428423956426913</v>
      </c>
    </row>
    <row r="582" spans="1:13" x14ac:dyDescent="0.25">
      <c r="A582" s="1" t="s">
        <v>3277</v>
      </c>
      <c r="B582" s="1" t="s">
        <v>5856</v>
      </c>
      <c r="C582" s="1">
        <v>2</v>
      </c>
      <c r="D582" s="1">
        <v>0.65146579804560301</v>
      </c>
      <c r="E582" s="1">
        <v>7.9241740020988397E-2</v>
      </c>
      <c r="F582" s="1" t="s">
        <v>5857</v>
      </c>
      <c r="G582" s="1">
        <v>265</v>
      </c>
      <c r="H582" s="1">
        <v>4</v>
      </c>
      <c r="I582" s="1">
        <v>12925</v>
      </c>
      <c r="J582" s="1">
        <v>24.3867924528302</v>
      </c>
      <c r="K582" s="1">
        <v>1</v>
      </c>
      <c r="L582" s="1">
        <v>0.44281376870384698</v>
      </c>
      <c r="M582" s="1">
        <v>0.428423956426913</v>
      </c>
    </row>
    <row r="583" spans="1:13" x14ac:dyDescent="0.25">
      <c r="A583" s="1" t="s">
        <v>3277</v>
      </c>
      <c r="B583" s="1" t="s">
        <v>5858</v>
      </c>
      <c r="C583" s="1">
        <v>2</v>
      </c>
      <c r="D583" s="1">
        <v>0.65146579804560301</v>
      </c>
      <c r="E583" s="1">
        <v>7.9241740020988397E-2</v>
      </c>
      <c r="F583" s="1" t="s">
        <v>5635</v>
      </c>
      <c r="G583" s="1">
        <v>265</v>
      </c>
      <c r="H583" s="1">
        <v>4</v>
      </c>
      <c r="I583" s="1">
        <v>12925</v>
      </c>
      <c r="J583" s="1">
        <v>24.3867924528302</v>
      </c>
      <c r="K583" s="1">
        <v>1</v>
      </c>
      <c r="L583" s="1">
        <v>0.44281376870384698</v>
      </c>
      <c r="M583" s="1">
        <v>0.428423956426913</v>
      </c>
    </row>
    <row r="584" spans="1:13" x14ac:dyDescent="0.25">
      <c r="A584" s="1" t="s">
        <v>3277</v>
      </c>
      <c r="B584" s="1" t="s">
        <v>5859</v>
      </c>
      <c r="C584" s="1">
        <v>2</v>
      </c>
      <c r="D584" s="1">
        <v>0.65146579804560301</v>
      </c>
      <c r="E584" s="1">
        <v>7.9241740020988397E-2</v>
      </c>
      <c r="F584" s="1" t="s">
        <v>4979</v>
      </c>
      <c r="G584" s="1">
        <v>265</v>
      </c>
      <c r="H584" s="1">
        <v>4</v>
      </c>
      <c r="I584" s="1">
        <v>12925</v>
      </c>
      <c r="J584" s="1">
        <v>24.3867924528302</v>
      </c>
      <c r="K584" s="1">
        <v>1</v>
      </c>
      <c r="L584" s="1">
        <v>0.44281376870384698</v>
      </c>
      <c r="M584" s="1">
        <v>0.428423956426913</v>
      </c>
    </row>
    <row r="585" spans="1:13" x14ac:dyDescent="0.25">
      <c r="A585" s="1" t="s">
        <v>3277</v>
      </c>
      <c r="B585" s="1" t="s">
        <v>5860</v>
      </c>
      <c r="C585" s="1">
        <v>2</v>
      </c>
      <c r="D585" s="1">
        <v>0.65146579804560301</v>
      </c>
      <c r="E585" s="1">
        <v>7.9241740020988397E-2</v>
      </c>
      <c r="F585" s="1" t="s">
        <v>5861</v>
      </c>
      <c r="G585" s="1">
        <v>265</v>
      </c>
      <c r="H585" s="1">
        <v>4</v>
      </c>
      <c r="I585" s="1">
        <v>12925</v>
      </c>
      <c r="J585" s="1">
        <v>24.3867924528302</v>
      </c>
      <c r="K585" s="1">
        <v>1</v>
      </c>
      <c r="L585" s="1">
        <v>0.44281376870384698</v>
      </c>
      <c r="M585" s="1">
        <v>0.428423956426913</v>
      </c>
    </row>
    <row r="586" spans="1:13" x14ac:dyDescent="0.25">
      <c r="A586" s="1" t="s">
        <v>3277</v>
      </c>
      <c r="B586" s="1" t="s">
        <v>5862</v>
      </c>
      <c r="C586" s="1">
        <v>2</v>
      </c>
      <c r="D586" s="1">
        <v>0.65146579804560301</v>
      </c>
      <c r="E586" s="1">
        <v>7.9241740020988397E-2</v>
      </c>
      <c r="F586" s="1" t="s">
        <v>5863</v>
      </c>
      <c r="G586" s="1">
        <v>265</v>
      </c>
      <c r="H586" s="1">
        <v>4</v>
      </c>
      <c r="I586" s="1">
        <v>12925</v>
      </c>
      <c r="J586" s="1">
        <v>24.3867924528302</v>
      </c>
      <c r="K586" s="1">
        <v>1</v>
      </c>
      <c r="L586" s="1">
        <v>0.44281376870384698</v>
      </c>
      <c r="M586" s="1">
        <v>0.428423956426913</v>
      </c>
    </row>
    <row r="587" spans="1:13" x14ac:dyDescent="0.25">
      <c r="A587" s="1" t="s">
        <v>3277</v>
      </c>
      <c r="B587" s="1" t="s">
        <v>5864</v>
      </c>
      <c r="C587" s="1">
        <v>2</v>
      </c>
      <c r="D587" s="1">
        <v>0.65146579804560301</v>
      </c>
      <c r="E587" s="1">
        <v>7.9241740020988397E-2</v>
      </c>
      <c r="F587" s="1" t="s">
        <v>5635</v>
      </c>
      <c r="G587" s="1">
        <v>265</v>
      </c>
      <c r="H587" s="1">
        <v>4</v>
      </c>
      <c r="I587" s="1">
        <v>12925</v>
      </c>
      <c r="J587" s="1">
        <v>24.3867924528302</v>
      </c>
      <c r="K587" s="1">
        <v>1</v>
      </c>
      <c r="L587" s="1">
        <v>0.44281376870384698</v>
      </c>
      <c r="M587" s="1">
        <v>0.428423956426913</v>
      </c>
    </row>
    <row r="588" spans="1:13" x14ac:dyDescent="0.25">
      <c r="A588" s="1" t="s">
        <v>3277</v>
      </c>
      <c r="B588" s="1" t="s">
        <v>5865</v>
      </c>
      <c r="C588" s="1">
        <v>2</v>
      </c>
      <c r="D588" s="1">
        <v>0.65146579804560301</v>
      </c>
      <c r="E588" s="1">
        <v>7.9241740020988397E-2</v>
      </c>
      <c r="F588" s="1" t="s">
        <v>5635</v>
      </c>
      <c r="G588" s="1">
        <v>265</v>
      </c>
      <c r="H588" s="1">
        <v>4</v>
      </c>
      <c r="I588" s="1">
        <v>12925</v>
      </c>
      <c r="J588" s="1">
        <v>24.3867924528302</v>
      </c>
      <c r="K588" s="1">
        <v>1</v>
      </c>
      <c r="L588" s="1">
        <v>0.44281376870384698</v>
      </c>
      <c r="M588" s="1">
        <v>0.428423956426913</v>
      </c>
    </row>
    <row r="589" spans="1:13" x14ac:dyDescent="0.25">
      <c r="A589" s="1" t="s">
        <v>3277</v>
      </c>
      <c r="B589" s="1" t="s">
        <v>5866</v>
      </c>
      <c r="C589" s="1">
        <v>2</v>
      </c>
      <c r="D589" s="1">
        <v>0.65146579804560301</v>
      </c>
      <c r="E589" s="1">
        <v>7.9241740020988397E-2</v>
      </c>
      <c r="F589" s="1" t="s">
        <v>5867</v>
      </c>
      <c r="G589" s="1">
        <v>265</v>
      </c>
      <c r="H589" s="1">
        <v>4</v>
      </c>
      <c r="I589" s="1">
        <v>12925</v>
      </c>
      <c r="J589" s="1">
        <v>24.3867924528302</v>
      </c>
      <c r="K589" s="1">
        <v>1</v>
      </c>
      <c r="L589" s="1">
        <v>0.44281376870384698</v>
      </c>
      <c r="M589" s="1">
        <v>0.428423956426913</v>
      </c>
    </row>
    <row r="590" spans="1:13" x14ac:dyDescent="0.25">
      <c r="A590" s="1" t="s">
        <v>3277</v>
      </c>
      <c r="B590" s="1" t="s">
        <v>5868</v>
      </c>
      <c r="C590" s="1">
        <v>2</v>
      </c>
      <c r="D590" s="1">
        <v>0.65146579804560301</v>
      </c>
      <c r="E590" s="1">
        <v>7.9241740020988397E-2</v>
      </c>
      <c r="F590" s="1" t="s">
        <v>4963</v>
      </c>
      <c r="G590" s="1">
        <v>265</v>
      </c>
      <c r="H590" s="1">
        <v>4</v>
      </c>
      <c r="I590" s="1">
        <v>12925</v>
      </c>
      <c r="J590" s="1">
        <v>24.3867924528302</v>
      </c>
      <c r="K590" s="1">
        <v>1</v>
      </c>
      <c r="L590" s="1">
        <v>0.44281376870384698</v>
      </c>
      <c r="M590" s="1">
        <v>0.428423956426913</v>
      </c>
    </row>
    <row r="591" spans="1:13" x14ac:dyDescent="0.25">
      <c r="A591" s="1" t="s">
        <v>3277</v>
      </c>
      <c r="B591" s="1" t="s">
        <v>5869</v>
      </c>
      <c r="C591" s="1">
        <v>2</v>
      </c>
      <c r="D591" s="1">
        <v>0.65146579804560301</v>
      </c>
      <c r="E591" s="1">
        <v>7.9241740020988397E-2</v>
      </c>
      <c r="F591" s="1" t="s">
        <v>5813</v>
      </c>
      <c r="G591" s="1">
        <v>265</v>
      </c>
      <c r="H591" s="1">
        <v>4</v>
      </c>
      <c r="I591" s="1">
        <v>12925</v>
      </c>
      <c r="J591" s="1">
        <v>24.3867924528302</v>
      </c>
      <c r="K591" s="1">
        <v>1</v>
      </c>
      <c r="L591" s="1">
        <v>0.44281376870384698</v>
      </c>
      <c r="M591" s="1">
        <v>0.428423956426913</v>
      </c>
    </row>
    <row r="592" spans="1:13" x14ac:dyDescent="0.25">
      <c r="A592" s="1" t="s">
        <v>3277</v>
      </c>
      <c r="B592" s="1" t="s">
        <v>5870</v>
      </c>
      <c r="C592" s="1">
        <v>2</v>
      </c>
      <c r="D592" s="1">
        <v>0.65146579804560301</v>
      </c>
      <c r="E592" s="1">
        <v>7.9241740020988397E-2</v>
      </c>
      <c r="F592" s="1" t="s">
        <v>5635</v>
      </c>
      <c r="G592" s="1">
        <v>265</v>
      </c>
      <c r="H592" s="1">
        <v>4</v>
      </c>
      <c r="I592" s="1">
        <v>12925</v>
      </c>
      <c r="J592" s="1">
        <v>24.3867924528302</v>
      </c>
      <c r="K592" s="1">
        <v>1</v>
      </c>
      <c r="L592" s="1">
        <v>0.44281376870384698</v>
      </c>
      <c r="M592" s="1">
        <v>0.428423956426913</v>
      </c>
    </row>
    <row r="593" spans="1:13" x14ac:dyDescent="0.25">
      <c r="A593" s="1" t="s">
        <v>3277</v>
      </c>
      <c r="B593" s="1" t="s">
        <v>5871</v>
      </c>
      <c r="C593" s="1">
        <v>2</v>
      </c>
      <c r="D593" s="1">
        <v>0.65146579804560301</v>
      </c>
      <c r="E593" s="1">
        <v>7.9241740020988397E-2</v>
      </c>
      <c r="F593" s="1" t="s">
        <v>4963</v>
      </c>
      <c r="G593" s="1">
        <v>265</v>
      </c>
      <c r="H593" s="1">
        <v>4</v>
      </c>
      <c r="I593" s="1">
        <v>12925</v>
      </c>
      <c r="J593" s="1">
        <v>24.3867924528302</v>
      </c>
      <c r="K593" s="1">
        <v>1</v>
      </c>
      <c r="L593" s="1">
        <v>0.44281376870384698</v>
      </c>
      <c r="M593" s="1">
        <v>0.428423956426913</v>
      </c>
    </row>
    <row r="594" spans="1:13" x14ac:dyDescent="0.25">
      <c r="A594" s="1" t="s">
        <v>3277</v>
      </c>
      <c r="B594" s="1" t="s">
        <v>4544</v>
      </c>
      <c r="C594" s="1">
        <v>2</v>
      </c>
      <c r="D594" s="1">
        <v>0.65146579804560301</v>
      </c>
      <c r="E594" s="1">
        <v>7.9241740020988397E-2</v>
      </c>
      <c r="F594" s="1" t="s">
        <v>4963</v>
      </c>
      <c r="G594" s="1">
        <v>265</v>
      </c>
      <c r="H594" s="1">
        <v>4</v>
      </c>
      <c r="I594" s="1">
        <v>12925</v>
      </c>
      <c r="J594" s="1">
        <v>24.3867924528302</v>
      </c>
      <c r="K594" s="1">
        <v>1</v>
      </c>
      <c r="L594" s="1">
        <v>0.44281376870384698</v>
      </c>
      <c r="M594" s="1">
        <v>0.428423956426913</v>
      </c>
    </row>
    <row r="595" spans="1:13" x14ac:dyDescent="0.25">
      <c r="A595" s="1" t="s">
        <v>3277</v>
      </c>
      <c r="B595" s="1" t="s">
        <v>5872</v>
      </c>
      <c r="C595" s="1">
        <v>2</v>
      </c>
      <c r="D595" s="1">
        <v>0.65146579804560301</v>
      </c>
      <c r="E595" s="1">
        <v>7.9241740020988397E-2</v>
      </c>
      <c r="F595" s="1" t="s">
        <v>5873</v>
      </c>
      <c r="G595" s="1">
        <v>265</v>
      </c>
      <c r="H595" s="1">
        <v>4</v>
      </c>
      <c r="I595" s="1">
        <v>12925</v>
      </c>
      <c r="J595" s="1">
        <v>24.3867924528302</v>
      </c>
      <c r="K595" s="1">
        <v>1</v>
      </c>
      <c r="L595" s="1">
        <v>0.44281376870384698</v>
      </c>
      <c r="M595" s="1">
        <v>0.428423956426913</v>
      </c>
    </row>
    <row r="596" spans="1:13" x14ac:dyDescent="0.25">
      <c r="A596" s="1" t="s">
        <v>3277</v>
      </c>
      <c r="B596" s="1" t="s">
        <v>5874</v>
      </c>
      <c r="C596" s="1">
        <v>2</v>
      </c>
      <c r="D596" s="1">
        <v>0.65146579804560301</v>
      </c>
      <c r="E596" s="1">
        <v>7.9241740020988397E-2</v>
      </c>
      <c r="F596" s="1" t="s">
        <v>4963</v>
      </c>
      <c r="G596" s="1">
        <v>265</v>
      </c>
      <c r="H596" s="1">
        <v>4</v>
      </c>
      <c r="I596" s="1">
        <v>12925</v>
      </c>
      <c r="J596" s="1">
        <v>24.3867924528302</v>
      </c>
      <c r="K596" s="1">
        <v>1</v>
      </c>
      <c r="L596" s="1">
        <v>0.44281376870384698</v>
      </c>
      <c r="M596" s="1">
        <v>0.428423956426913</v>
      </c>
    </row>
    <row r="597" spans="1:13" x14ac:dyDescent="0.25">
      <c r="A597" s="1" t="s">
        <v>3277</v>
      </c>
      <c r="B597" s="1" t="s">
        <v>5875</v>
      </c>
      <c r="C597" s="1">
        <v>2</v>
      </c>
      <c r="D597" s="1">
        <v>0.65146579804560301</v>
      </c>
      <c r="E597" s="1">
        <v>7.9241740020988397E-2</v>
      </c>
      <c r="F597" s="1" t="s">
        <v>5635</v>
      </c>
      <c r="G597" s="1">
        <v>265</v>
      </c>
      <c r="H597" s="1">
        <v>4</v>
      </c>
      <c r="I597" s="1">
        <v>12925</v>
      </c>
      <c r="J597" s="1">
        <v>24.3867924528302</v>
      </c>
      <c r="K597" s="1">
        <v>1</v>
      </c>
      <c r="L597" s="1">
        <v>0.44281376870384698</v>
      </c>
      <c r="M597" s="1">
        <v>0.428423956426913</v>
      </c>
    </row>
    <row r="598" spans="1:13" x14ac:dyDescent="0.25">
      <c r="A598" s="1" t="s">
        <v>3277</v>
      </c>
      <c r="B598" s="1" t="s">
        <v>4644</v>
      </c>
      <c r="C598" s="1">
        <v>2</v>
      </c>
      <c r="D598" s="1">
        <v>0.65146579804560301</v>
      </c>
      <c r="E598" s="1">
        <v>7.9241740020988397E-2</v>
      </c>
      <c r="F598" s="1" t="s">
        <v>5876</v>
      </c>
      <c r="G598" s="1">
        <v>265</v>
      </c>
      <c r="H598" s="1">
        <v>4</v>
      </c>
      <c r="I598" s="1">
        <v>12925</v>
      </c>
      <c r="J598" s="1">
        <v>24.3867924528302</v>
      </c>
      <c r="K598" s="1">
        <v>1</v>
      </c>
      <c r="L598" s="1">
        <v>0.44281376870384698</v>
      </c>
      <c r="M598" s="1">
        <v>0.428423956426913</v>
      </c>
    </row>
    <row r="599" spans="1:13" x14ac:dyDescent="0.25">
      <c r="A599" s="1" t="s">
        <v>3277</v>
      </c>
      <c r="B599" s="1" t="s">
        <v>5877</v>
      </c>
      <c r="C599" s="1">
        <v>2</v>
      </c>
      <c r="D599" s="1">
        <v>0.65146579804560301</v>
      </c>
      <c r="E599" s="1">
        <v>7.9241740020988397E-2</v>
      </c>
      <c r="F599" s="1" t="s">
        <v>4963</v>
      </c>
      <c r="G599" s="1">
        <v>265</v>
      </c>
      <c r="H599" s="1">
        <v>4</v>
      </c>
      <c r="I599" s="1">
        <v>12925</v>
      </c>
      <c r="J599" s="1">
        <v>24.3867924528302</v>
      </c>
      <c r="K599" s="1">
        <v>1</v>
      </c>
      <c r="L599" s="1">
        <v>0.44281376870384698</v>
      </c>
      <c r="M599" s="1">
        <v>0.428423956426913</v>
      </c>
    </row>
    <row r="600" spans="1:13" x14ac:dyDescent="0.25">
      <c r="A600" s="1" t="s">
        <v>3277</v>
      </c>
      <c r="B600" s="1" t="s">
        <v>5878</v>
      </c>
      <c r="C600" s="1">
        <v>2</v>
      </c>
      <c r="D600" s="1">
        <v>0.65146579804560301</v>
      </c>
      <c r="E600" s="1">
        <v>7.9241740020988397E-2</v>
      </c>
      <c r="F600" s="1" t="s">
        <v>5635</v>
      </c>
      <c r="G600" s="1">
        <v>265</v>
      </c>
      <c r="H600" s="1">
        <v>4</v>
      </c>
      <c r="I600" s="1">
        <v>12925</v>
      </c>
      <c r="J600" s="1">
        <v>24.3867924528302</v>
      </c>
      <c r="K600" s="1">
        <v>1</v>
      </c>
      <c r="L600" s="1">
        <v>0.44281376870384698</v>
      </c>
      <c r="M600" s="1">
        <v>0.428423956426913</v>
      </c>
    </row>
    <row r="601" spans="1:13" x14ac:dyDescent="0.25">
      <c r="A601" s="1" t="s">
        <v>3277</v>
      </c>
      <c r="B601" s="1" t="s">
        <v>5879</v>
      </c>
      <c r="C601" s="1">
        <v>2</v>
      </c>
      <c r="D601" s="1">
        <v>0.65146579804560301</v>
      </c>
      <c r="E601" s="1">
        <v>7.9241740020988397E-2</v>
      </c>
      <c r="F601" s="1" t="s">
        <v>5635</v>
      </c>
      <c r="G601" s="1">
        <v>265</v>
      </c>
      <c r="H601" s="1">
        <v>4</v>
      </c>
      <c r="I601" s="1">
        <v>12925</v>
      </c>
      <c r="J601" s="1">
        <v>24.3867924528302</v>
      </c>
      <c r="K601" s="1">
        <v>1</v>
      </c>
      <c r="L601" s="1">
        <v>0.44281376870384698</v>
      </c>
      <c r="M601" s="1">
        <v>0.428423956426913</v>
      </c>
    </row>
    <row r="602" spans="1:13" x14ac:dyDescent="0.25">
      <c r="A602" s="1" t="s">
        <v>3277</v>
      </c>
      <c r="B602" s="1" t="s">
        <v>5880</v>
      </c>
      <c r="C602" s="1">
        <v>2</v>
      </c>
      <c r="D602" s="1">
        <v>0.65146579804560301</v>
      </c>
      <c r="E602" s="1">
        <v>7.9241740020988397E-2</v>
      </c>
      <c r="F602" s="1" t="s">
        <v>5635</v>
      </c>
      <c r="G602" s="1">
        <v>265</v>
      </c>
      <c r="H602" s="1">
        <v>4</v>
      </c>
      <c r="I602" s="1">
        <v>12925</v>
      </c>
      <c r="J602" s="1">
        <v>24.3867924528302</v>
      </c>
      <c r="K602" s="1">
        <v>1</v>
      </c>
      <c r="L602" s="1">
        <v>0.44281376870384698</v>
      </c>
      <c r="M602" s="1">
        <v>0.428423956426913</v>
      </c>
    </row>
    <row r="603" spans="1:13" x14ac:dyDescent="0.25">
      <c r="A603" s="1" t="s">
        <v>3277</v>
      </c>
      <c r="B603" s="1" t="s">
        <v>5881</v>
      </c>
      <c r="C603" s="1">
        <v>2</v>
      </c>
      <c r="D603" s="1">
        <v>0.65146579804560301</v>
      </c>
      <c r="E603" s="1">
        <v>7.9241740020988397E-2</v>
      </c>
      <c r="F603" s="1" t="s">
        <v>5882</v>
      </c>
      <c r="G603" s="1">
        <v>265</v>
      </c>
      <c r="H603" s="1">
        <v>4</v>
      </c>
      <c r="I603" s="1">
        <v>12925</v>
      </c>
      <c r="J603" s="1">
        <v>24.3867924528302</v>
      </c>
      <c r="K603" s="1">
        <v>1</v>
      </c>
      <c r="L603" s="1">
        <v>0.44281376870384698</v>
      </c>
      <c r="M603" s="1">
        <v>0.428423956426913</v>
      </c>
    </row>
    <row r="604" spans="1:13" x14ac:dyDescent="0.25">
      <c r="A604" s="1" t="s">
        <v>3277</v>
      </c>
      <c r="B604" s="1" t="s">
        <v>5883</v>
      </c>
      <c r="C604" s="1">
        <v>2</v>
      </c>
      <c r="D604" s="1">
        <v>0.65146579804560301</v>
      </c>
      <c r="E604" s="1">
        <v>7.9241740020988397E-2</v>
      </c>
      <c r="F604" s="1" t="s">
        <v>5813</v>
      </c>
      <c r="G604" s="1">
        <v>265</v>
      </c>
      <c r="H604" s="1">
        <v>4</v>
      </c>
      <c r="I604" s="1">
        <v>12925</v>
      </c>
      <c r="J604" s="1">
        <v>24.3867924528302</v>
      </c>
      <c r="K604" s="1">
        <v>1</v>
      </c>
      <c r="L604" s="1">
        <v>0.44281376870384698</v>
      </c>
      <c r="M604" s="1">
        <v>0.428423956426913</v>
      </c>
    </row>
    <row r="605" spans="1:13" x14ac:dyDescent="0.25">
      <c r="A605" s="1" t="s">
        <v>3277</v>
      </c>
      <c r="B605" s="1" t="s">
        <v>5884</v>
      </c>
      <c r="C605" s="1">
        <v>2</v>
      </c>
      <c r="D605" s="1">
        <v>0.65146579804560301</v>
      </c>
      <c r="E605" s="1">
        <v>7.9241740020988397E-2</v>
      </c>
      <c r="F605" s="1" t="s">
        <v>5635</v>
      </c>
      <c r="G605" s="1">
        <v>265</v>
      </c>
      <c r="H605" s="1">
        <v>4</v>
      </c>
      <c r="I605" s="1">
        <v>12925</v>
      </c>
      <c r="J605" s="1">
        <v>24.3867924528302</v>
      </c>
      <c r="K605" s="1">
        <v>1</v>
      </c>
      <c r="L605" s="1">
        <v>0.44281376870384698</v>
      </c>
      <c r="M605" s="1">
        <v>0.428423956426913</v>
      </c>
    </row>
    <row r="606" spans="1:13" x14ac:dyDescent="0.25">
      <c r="A606" s="1" t="s">
        <v>3277</v>
      </c>
      <c r="B606" s="1" t="s">
        <v>5885</v>
      </c>
      <c r="C606" s="1">
        <v>2</v>
      </c>
      <c r="D606" s="1">
        <v>0.65146579804560301</v>
      </c>
      <c r="E606" s="1">
        <v>7.9241740020988397E-2</v>
      </c>
      <c r="F606" s="1" t="s">
        <v>5635</v>
      </c>
      <c r="G606" s="1">
        <v>265</v>
      </c>
      <c r="H606" s="1">
        <v>4</v>
      </c>
      <c r="I606" s="1">
        <v>12925</v>
      </c>
      <c r="J606" s="1">
        <v>24.3867924528302</v>
      </c>
      <c r="K606" s="1">
        <v>1</v>
      </c>
      <c r="L606" s="1">
        <v>0.44281376870384698</v>
      </c>
      <c r="M606" s="1">
        <v>0.428423956426913</v>
      </c>
    </row>
    <row r="607" spans="1:13" x14ac:dyDescent="0.25">
      <c r="A607" s="1" t="s">
        <v>3277</v>
      </c>
      <c r="B607" s="1" t="s">
        <v>5886</v>
      </c>
      <c r="C607" s="1">
        <v>2</v>
      </c>
      <c r="D607" s="1">
        <v>0.65146579804560301</v>
      </c>
      <c r="E607" s="1">
        <v>7.9241740020988397E-2</v>
      </c>
      <c r="F607" s="1" t="s">
        <v>5635</v>
      </c>
      <c r="G607" s="1">
        <v>265</v>
      </c>
      <c r="H607" s="1">
        <v>4</v>
      </c>
      <c r="I607" s="1">
        <v>12925</v>
      </c>
      <c r="J607" s="1">
        <v>24.3867924528302</v>
      </c>
      <c r="K607" s="1">
        <v>1</v>
      </c>
      <c r="L607" s="1">
        <v>0.44281376870384698</v>
      </c>
      <c r="M607" s="1">
        <v>0.428423956426913</v>
      </c>
    </row>
    <row r="608" spans="1:13" x14ac:dyDescent="0.25">
      <c r="A608" s="1" t="s">
        <v>3277</v>
      </c>
      <c r="B608" s="1" t="s">
        <v>5887</v>
      </c>
      <c r="C608" s="1">
        <v>2</v>
      </c>
      <c r="D608" s="1">
        <v>0.65146579804560301</v>
      </c>
      <c r="E608" s="1">
        <v>7.9241740020988397E-2</v>
      </c>
      <c r="F608" s="1" t="s">
        <v>5635</v>
      </c>
      <c r="G608" s="1">
        <v>265</v>
      </c>
      <c r="H608" s="1">
        <v>4</v>
      </c>
      <c r="I608" s="1">
        <v>12925</v>
      </c>
      <c r="J608" s="1">
        <v>24.3867924528302</v>
      </c>
      <c r="K608" s="1">
        <v>1</v>
      </c>
      <c r="L608" s="1">
        <v>0.44281376870384698</v>
      </c>
      <c r="M608" s="1">
        <v>0.428423956426913</v>
      </c>
    </row>
    <row r="609" spans="1:13" x14ac:dyDescent="0.25">
      <c r="A609" s="1" t="s">
        <v>3277</v>
      </c>
      <c r="B609" s="1" t="s">
        <v>5888</v>
      </c>
      <c r="C609" s="1">
        <v>2</v>
      </c>
      <c r="D609" s="1">
        <v>0.65146579804560301</v>
      </c>
      <c r="E609" s="1">
        <v>7.9241740020988397E-2</v>
      </c>
      <c r="F609" s="1" t="s">
        <v>5889</v>
      </c>
      <c r="G609" s="1">
        <v>265</v>
      </c>
      <c r="H609" s="1">
        <v>4</v>
      </c>
      <c r="I609" s="1">
        <v>12925</v>
      </c>
      <c r="J609" s="1">
        <v>24.3867924528302</v>
      </c>
      <c r="K609" s="1">
        <v>1</v>
      </c>
      <c r="L609" s="1">
        <v>0.44281376870384698</v>
      </c>
      <c r="M609" s="1">
        <v>0.428423956426913</v>
      </c>
    </row>
    <row r="610" spans="1:13" x14ac:dyDescent="0.25">
      <c r="A610" s="1" t="s">
        <v>3277</v>
      </c>
      <c r="B610" s="1" t="s">
        <v>5890</v>
      </c>
      <c r="C610" s="1">
        <v>2</v>
      </c>
      <c r="D610" s="1">
        <v>0.65146579804560301</v>
      </c>
      <c r="E610" s="1">
        <v>7.9241740020988397E-2</v>
      </c>
      <c r="F610" s="1" t="s">
        <v>5635</v>
      </c>
      <c r="G610" s="1">
        <v>265</v>
      </c>
      <c r="H610" s="1">
        <v>4</v>
      </c>
      <c r="I610" s="1">
        <v>12925</v>
      </c>
      <c r="J610" s="1">
        <v>24.3867924528302</v>
      </c>
      <c r="K610" s="1">
        <v>1</v>
      </c>
      <c r="L610" s="1">
        <v>0.44281376870384698</v>
      </c>
      <c r="M610" s="1">
        <v>0.428423956426913</v>
      </c>
    </row>
    <row r="611" spans="1:13" x14ac:dyDescent="0.25">
      <c r="A611" s="1" t="s">
        <v>3277</v>
      </c>
      <c r="B611" s="1" t="s">
        <v>4646</v>
      </c>
      <c r="C611" s="1">
        <v>2</v>
      </c>
      <c r="D611" s="1">
        <v>0.65146579804560301</v>
      </c>
      <c r="E611" s="1">
        <v>7.9241740020988397E-2</v>
      </c>
      <c r="F611" s="1" t="s">
        <v>5891</v>
      </c>
      <c r="G611" s="1">
        <v>265</v>
      </c>
      <c r="H611" s="1">
        <v>4</v>
      </c>
      <c r="I611" s="1">
        <v>12925</v>
      </c>
      <c r="J611" s="1">
        <v>24.3867924528302</v>
      </c>
      <c r="K611" s="1">
        <v>1</v>
      </c>
      <c r="L611" s="1">
        <v>0.44281376870384698</v>
      </c>
      <c r="M611" s="1">
        <v>0.428423956426913</v>
      </c>
    </row>
    <row r="612" spans="1:13" x14ac:dyDescent="0.25">
      <c r="A612" s="1" t="s">
        <v>3277</v>
      </c>
      <c r="B612" s="1" t="s">
        <v>5892</v>
      </c>
      <c r="C612" s="1">
        <v>2</v>
      </c>
      <c r="D612" s="1">
        <v>0.65146579804560301</v>
      </c>
      <c r="E612" s="1">
        <v>7.9241740020988397E-2</v>
      </c>
      <c r="F612" s="1" t="s">
        <v>5893</v>
      </c>
      <c r="G612" s="1">
        <v>265</v>
      </c>
      <c r="H612" s="1">
        <v>4</v>
      </c>
      <c r="I612" s="1">
        <v>12925</v>
      </c>
      <c r="J612" s="1">
        <v>24.3867924528302</v>
      </c>
      <c r="K612" s="1">
        <v>1</v>
      </c>
      <c r="L612" s="1">
        <v>0.44281376870384698</v>
      </c>
      <c r="M612" s="1">
        <v>0.428423956426913</v>
      </c>
    </row>
    <row r="613" spans="1:13" x14ac:dyDescent="0.25">
      <c r="A613" s="1" t="s">
        <v>3277</v>
      </c>
      <c r="B613" s="1" t="s">
        <v>5894</v>
      </c>
      <c r="C613" s="1">
        <v>2</v>
      </c>
      <c r="D613" s="1">
        <v>0.65146579804560301</v>
      </c>
      <c r="E613" s="1">
        <v>7.9241740020988397E-2</v>
      </c>
      <c r="F613" s="1" t="s">
        <v>5635</v>
      </c>
      <c r="G613" s="1">
        <v>265</v>
      </c>
      <c r="H613" s="1">
        <v>4</v>
      </c>
      <c r="I613" s="1">
        <v>12925</v>
      </c>
      <c r="J613" s="1">
        <v>24.3867924528302</v>
      </c>
      <c r="K613" s="1">
        <v>1</v>
      </c>
      <c r="L613" s="1">
        <v>0.44281376870384698</v>
      </c>
      <c r="M613" s="1">
        <v>0.428423956426913</v>
      </c>
    </row>
    <row r="614" spans="1:13" x14ac:dyDescent="0.25">
      <c r="A614" s="1" t="s">
        <v>3277</v>
      </c>
      <c r="B614" s="1" t="s">
        <v>5895</v>
      </c>
      <c r="C614" s="1">
        <v>2</v>
      </c>
      <c r="D614" s="1">
        <v>0.65146579804560301</v>
      </c>
      <c r="E614" s="1">
        <v>7.9241740020988397E-2</v>
      </c>
      <c r="F614" s="1" t="s">
        <v>5638</v>
      </c>
      <c r="G614" s="1">
        <v>265</v>
      </c>
      <c r="H614" s="1">
        <v>4</v>
      </c>
      <c r="I614" s="1">
        <v>12925</v>
      </c>
      <c r="J614" s="1">
        <v>24.3867924528302</v>
      </c>
      <c r="K614" s="1">
        <v>1</v>
      </c>
      <c r="L614" s="1">
        <v>0.44281376870384698</v>
      </c>
      <c r="M614" s="1">
        <v>0.428423956426913</v>
      </c>
    </row>
    <row r="615" spans="1:13" x14ac:dyDescent="0.25">
      <c r="A615" s="1" t="s">
        <v>3277</v>
      </c>
      <c r="B615" s="1" t="s">
        <v>5896</v>
      </c>
      <c r="C615" s="1">
        <v>2</v>
      </c>
      <c r="D615" s="1">
        <v>0.65146579804560301</v>
      </c>
      <c r="E615" s="1">
        <v>7.9241740020988397E-2</v>
      </c>
      <c r="F615" s="1" t="s">
        <v>4963</v>
      </c>
      <c r="G615" s="1">
        <v>265</v>
      </c>
      <c r="H615" s="1">
        <v>4</v>
      </c>
      <c r="I615" s="1">
        <v>12925</v>
      </c>
      <c r="J615" s="1">
        <v>24.3867924528302</v>
      </c>
      <c r="K615" s="1">
        <v>1</v>
      </c>
      <c r="L615" s="1">
        <v>0.44281376870384698</v>
      </c>
      <c r="M615" s="1">
        <v>0.428423956426913</v>
      </c>
    </row>
    <row r="616" spans="1:13" x14ac:dyDescent="0.25">
      <c r="A616" s="1" t="s">
        <v>3277</v>
      </c>
      <c r="B616" s="1" t="s">
        <v>5897</v>
      </c>
      <c r="C616" s="1">
        <v>2</v>
      </c>
      <c r="D616" s="1">
        <v>0.65146579804560301</v>
      </c>
      <c r="E616" s="1">
        <v>7.9241740020988397E-2</v>
      </c>
      <c r="F616" s="1" t="s">
        <v>5635</v>
      </c>
      <c r="G616" s="1">
        <v>265</v>
      </c>
      <c r="H616" s="1">
        <v>4</v>
      </c>
      <c r="I616" s="1">
        <v>12925</v>
      </c>
      <c r="J616" s="1">
        <v>24.3867924528302</v>
      </c>
      <c r="K616" s="1">
        <v>1</v>
      </c>
      <c r="L616" s="1">
        <v>0.44281376870384698</v>
      </c>
      <c r="M616" s="1">
        <v>0.428423956426913</v>
      </c>
    </row>
    <row r="617" spans="1:13" x14ac:dyDescent="0.25">
      <c r="A617" s="1" t="s">
        <v>3277</v>
      </c>
      <c r="B617" s="1" t="s">
        <v>5898</v>
      </c>
      <c r="C617" s="1">
        <v>2</v>
      </c>
      <c r="D617" s="1">
        <v>0.65146579804560301</v>
      </c>
      <c r="E617" s="1">
        <v>7.9241740020988397E-2</v>
      </c>
      <c r="F617" s="1" t="s">
        <v>5899</v>
      </c>
      <c r="G617" s="1">
        <v>265</v>
      </c>
      <c r="H617" s="1">
        <v>4</v>
      </c>
      <c r="I617" s="1">
        <v>12925</v>
      </c>
      <c r="J617" s="1">
        <v>24.3867924528302</v>
      </c>
      <c r="K617" s="1">
        <v>1</v>
      </c>
      <c r="L617" s="1">
        <v>0.44281376870384698</v>
      </c>
      <c r="M617" s="1">
        <v>0.428423956426913</v>
      </c>
    </row>
    <row r="618" spans="1:13" x14ac:dyDescent="0.25">
      <c r="A618" s="1" t="s">
        <v>3277</v>
      </c>
      <c r="B618" s="1" t="s">
        <v>5900</v>
      </c>
      <c r="C618" s="1">
        <v>2</v>
      </c>
      <c r="D618" s="1">
        <v>0.65146579804560301</v>
      </c>
      <c r="E618" s="1">
        <v>7.9241740020988397E-2</v>
      </c>
      <c r="F618" s="1" t="s">
        <v>3660</v>
      </c>
      <c r="G618" s="1">
        <v>265</v>
      </c>
      <c r="H618" s="1">
        <v>4</v>
      </c>
      <c r="I618" s="1">
        <v>12925</v>
      </c>
      <c r="J618" s="1">
        <v>24.3867924528302</v>
      </c>
      <c r="K618" s="1">
        <v>1</v>
      </c>
      <c r="L618" s="1">
        <v>0.44281376870384698</v>
      </c>
      <c r="M618" s="1">
        <v>0.428423956426913</v>
      </c>
    </row>
    <row r="619" spans="1:13" x14ac:dyDescent="0.25">
      <c r="A619" s="1" t="s">
        <v>3277</v>
      </c>
      <c r="B619" s="1" t="s">
        <v>5901</v>
      </c>
      <c r="C619" s="1">
        <v>2</v>
      </c>
      <c r="D619" s="1">
        <v>0.65146579804560301</v>
      </c>
      <c r="E619" s="1">
        <v>7.9241740020988397E-2</v>
      </c>
      <c r="F619" s="1" t="s">
        <v>5635</v>
      </c>
      <c r="G619" s="1">
        <v>265</v>
      </c>
      <c r="H619" s="1">
        <v>4</v>
      </c>
      <c r="I619" s="1">
        <v>12925</v>
      </c>
      <c r="J619" s="1">
        <v>24.3867924528302</v>
      </c>
      <c r="K619" s="1">
        <v>1</v>
      </c>
      <c r="L619" s="1">
        <v>0.44281376870384698</v>
      </c>
      <c r="M619" s="1">
        <v>0.428423956426913</v>
      </c>
    </row>
    <row r="620" spans="1:13" x14ac:dyDescent="0.25">
      <c r="A620" s="1" t="s">
        <v>3277</v>
      </c>
      <c r="B620" s="1" t="s">
        <v>5902</v>
      </c>
      <c r="C620" s="1">
        <v>2</v>
      </c>
      <c r="D620" s="1">
        <v>0.65146579804560301</v>
      </c>
      <c r="E620" s="1">
        <v>7.9241740020988397E-2</v>
      </c>
      <c r="F620" s="1" t="s">
        <v>5635</v>
      </c>
      <c r="G620" s="1">
        <v>265</v>
      </c>
      <c r="H620" s="1">
        <v>4</v>
      </c>
      <c r="I620" s="1">
        <v>12925</v>
      </c>
      <c r="J620" s="1">
        <v>24.3867924528302</v>
      </c>
      <c r="K620" s="1">
        <v>1</v>
      </c>
      <c r="L620" s="1">
        <v>0.44281376870384698</v>
      </c>
      <c r="M620" s="1">
        <v>0.428423956426913</v>
      </c>
    </row>
    <row r="621" spans="1:13" x14ac:dyDescent="0.25">
      <c r="A621" s="1" t="s">
        <v>3277</v>
      </c>
      <c r="B621" s="1" t="s">
        <v>5903</v>
      </c>
      <c r="C621" s="1">
        <v>2</v>
      </c>
      <c r="D621" s="1">
        <v>0.65146579804560301</v>
      </c>
      <c r="E621" s="1">
        <v>7.9241740020988397E-2</v>
      </c>
      <c r="F621" s="1" t="s">
        <v>5635</v>
      </c>
      <c r="G621" s="1">
        <v>265</v>
      </c>
      <c r="H621" s="1">
        <v>4</v>
      </c>
      <c r="I621" s="1">
        <v>12925</v>
      </c>
      <c r="J621" s="1">
        <v>24.3867924528302</v>
      </c>
      <c r="K621" s="1">
        <v>1</v>
      </c>
      <c r="L621" s="1">
        <v>0.44281376870384698</v>
      </c>
      <c r="M621" s="1">
        <v>0.428423956426913</v>
      </c>
    </row>
    <row r="622" spans="1:13" x14ac:dyDescent="0.25">
      <c r="A622" s="1" t="s">
        <v>3277</v>
      </c>
      <c r="B622" s="1" t="s">
        <v>5904</v>
      </c>
      <c r="C622" s="1">
        <v>2</v>
      </c>
      <c r="D622" s="1">
        <v>0.65146579804560301</v>
      </c>
      <c r="E622" s="1">
        <v>7.9241740020988397E-2</v>
      </c>
      <c r="F622" s="1" t="s">
        <v>4963</v>
      </c>
      <c r="G622" s="1">
        <v>265</v>
      </c>
      <c r="H622" s="1">
        <v>4</v>
      </c>
      <c r="I622" s="1">
        <v>12925</v>
      </c>
      <c r="J622" s="1">
        <v>24.3867924528302</v>
      </c>
      <c r="K622" s="1">
        <v>1</v>
      </c>
      <c r="L622" s="1">
        <v>0.44281376870384698</v>
      </c>
      <c r="M622" s="1">
        <v>0.428423956426913</v>
      </c>
    </row>
    <row r="623" spans="1:13" x14ac:dyDescent="0.25">
      <c r="A623" s="1" t="s">
        <v>3277</v>
      </c>
      <c r="B623" s="1" t="s">
        <v>5905</v>
      </c>
      <c r="C623" s="1">
        <v>2</v>
      </c>
      <c r="D623" s="1">
        <v>0.65146579804560301</v>
      </c>
      <c r="E623" s="1">
        <v>7.9241740020988397E-2</v>
      </c>
      <c r="F623" s="1" t="s">
        <v>5635</v>
      </c>
      <c r="G623" s="1">
        <v>265</v>
      </c>
      <c r="H623" s="1">
        <v>4</v>
      </c>
      <c r="I623" s="1">
        <v>12925</v>
      </c>
      <c r="J623" s="1">
        <v>24.3867924528302</v>
      </c>
      <c r="K623" s="1">
        <v>1</v>
      </c>
      <c r="L623" s="1">
        <v>0.44281376870384698</v>
      </c>
      <c r="M623" s="1">
        <v>0.428423956426913</v>
      </c>
    </row>
    <row r="624" spans="1:13" x14ac:dyDescent="0.25">
      <c r="A624" s="1" t="s">
        <v>3277</v>
      </c>
      <c r="B624" s="1" t="s">
        <v>4187</v>
      </c>
      <c r="C624" s="1">
        <v>3</v>
      </c>
      <c r="D624" s="1">
        <v>0.97719869706840401</v>
      </c>
      <c r="E624" s="1">
        <v>7.9405600473629406E-2</v>
      </c>
      <c r="F624" s="1" t="s">
        <v>5419</v>
      </c>
      <c r="G624" s="1">
        <v>265</v>
      </c>
      <c r="H624" s="1">
        <v>23</v>
      </c>
      <c r="I624" s="1">
        <v>12925</v>
      </c>
      <c r="J624" s="1">
        <v>6.3617719442165699</v>
      </c>
      <c r="K624" s="1">
        <v>1</v>
      </c>
      <c r="L624" s="1">
        <v>0.44281376870384698</v>
      </c>
      <c r="M624" s="1">
        <v>0.428423956426913</v>
      </c>
    </row>
    <row r="625" spans="1:13" x14ac:dyDescent="0.25">
      <c r="A625" s="1" t="s">
        <v>3277</v>
      </c>
      <c r="B625" s="1" t="s">
        <v>4189</v>
      </c>
      <c r="C625" s="1">
        <v>3</v>
      </c>
      <c r="D625" s="1">
        <v>0.97719869706840401</v>
      </c>
      <c r="E625" s="1">
        <v>7.9405600473629406E-2</v>
      </c>
      <c r="F625" s="1" t="s">
        <v>5906</v>
      </c>
      <c r="G625" s="1">
        <v>265</v>
      </c>
      <c r="H625" s="1">
        <v>23</v>
      </c>
      <c r="I625" s="1">
        <v>12925</v>
      </c>
      <c r="J625" s="1">
        <v>6.3617719442165699</v>
      </c>
      <c r="K625" s="1">
        <v>1</v>
      </c>
      <c r="L625" s="1">
        <v>0.44281376870384698</v>
      </c>
      <c r="M625" s="1">
        <v>0.428423956426913</v>
      </c>
    </row>
    <row r="626" spans="1:13" x14ac:dyDescent="0.25">
      <c r="A626" s="1" t="s">
        <v>3277</v>
      </c>
      <c r="B626" s="1" t="s">
        <v>3689</v>
      </c>
      <c r="C626" s="1">
        <v>5</v>
      </c>
      <c r="D626" s="1">
        <v>1.6286644951140099</v>
      </c>
      <c r="E626" s="1">
        <v>8.0959220800404297E-2</v>
      </c>
      <c r="F626" s="1" t="s">
        <v>5907</v>
      </c>
      <c r="G626" s="1">
        <v>265</v>
      </c>
      <c r="H626" s="1">
        <v>80</v>
      </c>
      <c r="I626" s="1">
        <v>12925</v>
      </c>
      <c r="J626" s="1">
        <v>3.0483490566037701</v>
      </c>
      <c r="K626" s="1">
        <v>1</v>
      </c>
      <c r="L626" s="1">
        <v>0.45073513554172501</v>
      </c>
      <c r="M626" s="1">
        <v>0.43608790809428299</v>
      </c>
    </row>
    <row r="627" spans="1:13" x14ac:dyDescent="0.25">
      <c r="A627" s="1" t="s">
        <v>3277</v>
      </c>
      <c r="B627" s="1" t="s">
        <v>5043</v>
      </c>
      <c r="C627" s="1">
        <v>8</v>
      </c>
      <c r="D627" s="1">
        <v>2.6058631921824098</v>
      </c>
      <c r="E627" s="1">
        <v>8.1616676717271894E-2</v>
      </c>
      <c r="F627" s="1" t="s">
        <v>5908</v>
      </c>
      <c r="G627" s="1">
        <v>265</v>
      </c>
      <c r="H627" s="1">
        <v>183</v>
      </c>
      <c r="I627" s="1">
        <v>12925</v>
      </c>
      <c r="J627" s="1">
        <v>2.13217857511084</v>
      </c>
      <c r="K627" s="1">
        <v>1</v>
      </c>
      <c r="L627" s="1">
        <v>0.45364934431521398</v>
      </c>
      <c r="M627" s="1">
        <v>0.43890741584411402</v>
      </c>
    </row>
    <row r="628" spans="1:13" x14ac:dyDescent="0.25">
      <c r="A628" s="1" t="s">
        <v>3277</v>
      </c>
      <c r="B628" s="1" t="s">
        <v>4109</v>
      </c>
      <c r="C628" s="1">
        <v>4</v>
      </c>
      <c r="D628" s="1">
        <v>1.30293159609121</v>
      </c>
      <c r="E628" s="1">
        <v>8.1982185757756398E-2</v>
      </c>
      <c r="F628" s="1" t="s">
        <v>5909</v>
      </c>
      <c r="G628" s="1">
        <v>265</v>
      </c>
      <c r="H628" s="1">
        <v>50</v>
      </c>
      <c r="I628" s="1">
        <v>12925</v>
      </c>
      <c r="J628" s="1">
        <v>3.9018867924528302</v>
      </c>
      <c r="K628" s="1">
        <v>1</v>
      </c>
      <c r="L628" s="1">
        <v>0.45493393244263203</v>
      </c>
      <c r="M628" s="1">
        <v>0.44015025960106902</v>
      </c>
    </row>
    <row r="629" spans="1:13" x14ac:dyDescent="0.25">
      <c r="A629" s="1" t="s">
        <v>3277</v>
      </c>
      <c r="B629" s="1" t="s">
        <v>3611</v>
      </c>
      <c r="C629" s="1">
        <v>7</v>
      </c>
      <c r="D629" s="1">
        <v>2.2801302931596101</v>
      </c>
      <c r="E629" s="1">
        <v>8.2992358682644998E-2</v>
      </c>
      <c r="F629" s="1" t="s">
        <v>5910</v>
      </c>
      <c r="G629" s="1">
        <v>265</v>
      </c>
      <c r="H629" s="1">
        <v>148</v>
      </c>
      <c r="I629" s="1">
        <v>12925</v>
      </c>
      <c r="J629" s="1">
        <v>2.3068587455379901</v>
      </c>
      <c r="K629" s="1">
        <v>1</v>
      </c>
      <c r="L629" s="1">
        <v>0.45978581692430998</v>
      </c>
      <c r="M629" s="1">
        <v>0.44484447575394798</v>
      </c>
    </row>
    <row r="630" spans="1:13" x14ac:dyDescent="0.25">
      <c r="A630" s="1" t="s">
        <v>3277</v>
      </c>
      <c r="B630" s="1" t="s">
        <v>5911</v>
      </c>
      <c r="C630" s="1">
        <v>3</v>
      </c>
      <c r="D630" s="1">
        <v>0.97719869706840401</v>
      </c>
      <c r="E630" s="1">
        <v>8.5495383276023504E-2</v>
      </c>
      <c r="F630" s="1" t="s">
        <v>5749</v>
      </c>
      <c r="G630" s="1">
        <v>265</v>
      </c>
      <c r="H630" s="1">
        <v>24</v>
      </c>
      <c r="I630" s="1">
        <v>12925</v>
      </c>
      <c r="J630" s="1">
        <v>6.09669811320755</v>
      </c>
      <c r="K630" s="1">
        <v>1</v>
      </c>
      <c r="L630" s="1">
        <v>0.47210745903644302</v>
      </c>
      <c r="M630" s="1">
        <v>0.45676570999833099</v>
      </c>
    </row>
    <row r="631" spans="1:13" x14ac:dyDescent="0.25">
      <c r="A631" s="1" t="s">
        <v>3277</v>
      </c>
      <c r="B631" s="1" t="s">
        <v>5912</v>
      </c>
      <c r="C631" s="1">
        <v>3</v>
      </c>
      <c r="D631" s="1">
        <v>0.97719869706840401</v>
      </c>
      <c r="E631" s="1">
        <v>8.5495383276023504E-2</v>
      </c>
      <c r="F631" s="1" t="s">
        <v>5913</v>
      </c>
      <c r="G631" s="1">
        <v>265</v>
      </c>
      <c r="H631" s="1">
        <v>24</v>
      </c>
      <c r="I631" s="1">
        <v>12925</v>
      </c>
      <c r="J631" s="1">
        <v>6.09669811320755</v>
      </c>
      <c r="K631" s="1">
        <v>1</v>
      </c>
      <c r="L631" s="1">
        <v>0.47210745903644302</v>
      </c>
      <c r="M631" s="1">
        <v>0.45676570999833099</v>
      </c>
    </row>
    <row r="632" spans="1:13" x14ac:dyDescent="0.25">
      <c r="A632" s="1" t="s">
        <v>3277</v>
      </c>
      <c r="B632" s="1" t="s">
        <v>5136</v>
      </c>
      <c r="C632" s="1">
        <v>4</v>
      </c>
      <c r="D632" s="1">
        <v>1.30293159609121</v>
      </c>
      <c r="E632" s="1">
        <v>9.3818029402141498E-2</v>
      </c>
      <c r="F632" s="1" t="s">
        <v>5371</v>
      </c>
      <c r="G632" s="1">
        <v>265</v>
      </c>
      <c r="H632" s="1">
        <v>53</v>
      </c>
      <c r="I632" s="1">
        <v>12925</v>
      </c>
      <c r="J632" s="1">
        <v>3.6810252758989002</v>
      </c>
      <c r="K632" s="1">
        <v>1</v>
      </c>
      <c r="L632" s="1">
        <v>0.50224017949016198</v>
      </c>
      <c r="M632" s="1">
        <v>0.48591922831027501</v>
      </c>
    </row>
    <row r="633" spans="1:13" x14ac:dyDescent="0.25">
      <c r="A633" s="1" t="s">
        <v>3277</v>
      </c>
      <c r="B633" s="1" t="s">
        <v>3587</v>
      </c>
      <c r="C633" s="1">
        <v>4</v>
      </c>
      <c r="D633" s="1">
        <v>1.30293159609121</v>
      </c>
      <c r="E633" s="1">
        <v>9.3818029402141498E-2</v>
      </c>
      <c r="F633" s="1" t="s">
        <v>5914</v>
      </c>
      <c r="G633" s="1">
        <v>265</v>
      </c>
      <c r="H633" s="1">
        <v>53</v>
      </c>
      <c r="I633" s="1">
        <v>12925</v>
      </c>
      <c r="J633" s="1">
        <v>3.6810252758989002</v>
      </c>
      <c r="K633" s="1">
        <v>1</v>
      </c>
      <c r="L633" s="1">
        <v>0.50224017949016198</v>
      </c>
      <c r="M633" s="1">
        <v>0.48591922831027501</v>
      </c>
    </row>
    <row r="634" spans="1:13" x14ac:dyDescent="0.25">
      <c r="A634" s="1" t="s">
        <v>3277</v>
      </c>
      <c r="B634" s="1" t="s">
        <v>3575</v>
      </c>
      <c r="C634" s="1">
        <v>5</v>
      </c>
      <c r="D634" s="1">
        <v>1.6286644951140099</v>
      </c>
      <c r="E634" s="1">
        <v>9.6009759787626797E-2</v>
      </c>
      <c r="F634" s="1" t="s">
        <v>5915</v>
      </c>
      <c r="G634" s="1">
        <v>265</v>
      </c>
      <c r="H634" s="1">
        <v>85</v>
      </c>
      <c r="I634" s="1">
        <v>12925</v>
      </c>
      <c r="J634" s="1">
        <v>2.8690344062153201</v>
      </c>
      <c r="K634" s="1">
        <v>1</v>
      </c>
      <c r="L634" s="1">
        <v>0.50224017949016198</v>
      </c>
      <c r="M634" s="1">
        <v>0.48591922831027501</v>
      </c>
    </row>
    <row r="635" spans="1:13" x14ac:dyDescent="0.25">
      <c r="A635" s="1" t="s">
        <v>3277</v>
      </c>
      <c r="B635" s="1" t="s">
        <v>5916</v>
      </c>
      <c r="C635" s="1">
        <v>4</v>
      </c>
      <c r="D635" s="1">
        <v>1.30293159609121</v>
      </c>
      <c r="E635" s="1">
        <v>9.7911442020424802E-2</v>
      </c>
      <c r="F635" s="1" t="s">
        <v>5917</v>
      </c>
      <c r="G635" s="1">
        <v>265</v>
      </c>
      <c r="H635" s="1">
        <v>54</v>
      </c>
      <c r="I635" s="1">
        <v>12925</v>
      </c>
      <c r="J635" s="1">
        <v>3.61285814116003</v>
      </c>
      <c r="K635" s="1">
        <v>1</v>
      </c>
      <c r="L635" s="1">
        <v>0.50224017949016198</v>
      </c>
      <c r="M635" s="1">
        <v>0.48591922831027501</v>
      </c>
    </row>
    <row r="636" spans="1:13" x14ac:dyDescent="0.25">
      <c r="A636" s="1" t="s">
        <v>3277</v>
      </c>
      <c r="B636" s="1" t="s">
        <v>3474</v>
      </c>
      <c r="C636" s="1">
        <v>2</v>
      </c>
      <c r="D636" s="1">
        <v>0.65146579804560301</v>
      </c>
      <c r="E636" s="1">
        <v>9.8054539391322207E-2</v>
      </c>
      <c r="F636" s="1" t="s">
        <v>5918</v>
      </c>
      <c r="G636" s="1">
        <v>265</v>
      </c>
      <c r="H636" s="1">
        <v>5</v>
      </c>
      <c r="I636" s="1">
        <v>12925</v>
      </c>
      <c r="J636" s="1">
        <v>19.5094339622642</v>
      </c>
      <c r="K636" s="1">
        <v>1</v>
      </c>
      <c r="L636" s="1">
        <v>0.50224017949016198</v>
      </c>
      <c r="M636" s="1">
        <v>0.48591922831027501</v>
      </c>
    </row>
    <row r="637" spans="1:13" x14ac:dyDescent="0.25">
      <c r="A637" s="1" t="s">
        <v>3277</v>
      </c>
      <c r="B637" s="1" t="s">
        <v>5919</v>
      </c>
      <c r="C637" s="1">
        <v>2</v>
      </c>
      <c r="D637" s="1">
        <v>0.65146579804560301</v>
      </c>
      <c r="E637" s="1">
        <v>9.8054539391322207E-2</v>
      </c>
      <c r="F637" s="1" t="s">
        <v>5635</v>
      </c>
      <c r="G637" s="1">
        <v>265</v>
      </c>
      <c r="H637" s="1">
        <v>5</v>
      </c>
      <c r="I637" s="1">
        <v>12925</v>
      </c>
      <c r="J637" s="1">
        <v>19.5094339622642</v>
      </c>
      <c r="K637" s="1">
        <v>1</v>
      </c>
      <c r="L637" s="1">
        <v>0.50224017949016198</v>
      </c>
      <c r="M637" s="1">
        <v>0.48591922831027501</v>
      </c>
    </row>
    <row r="638" spans="1:13" x14ac:dyDescent="0.25">
      <c r="A638" s="1" t="s">
        <v>3277</v>
      </c>
      <c r="B638" s="1" t="s">
        <v>5920</v>
      </c>
      <c r="C638" s="1">
        <v>2</v>
      </c>
      <c r="D638" s="1">
        <v>0.65146579804560301</v>
      </c>
      <c r="E638" s="1">
        <v>9.8054539391322207E-2</v>
      </c>
      <c r="F638" s="1" t="s">
        <v>4963</v>
      </c>
      <c r="G638" s="1">
        <v>265</v>
      </c>
      <c r="H638" s="1">
        <v>5</v>
      </c>
      <c r="I638" s="1">
        <v>12925</v>
      </c>
      <c r="J638" s="1">
        <v>19.5094339622642</v>
      </c>
      <c r="K638" s="1">
        <v>1</v>
      </c>
      <c r="L638" s="1">
        <v>0.50224017949016198</v>
      </c>
      <c r="M638" s="1">
        <v>0.48591922831027501</v>
      </c>
    </row>
    <row r="639" spans="1:13" x14ac:dyDescent="0.25">
      <c r="A639" s="1" t="s">
        <v>3277</v>
      </c>
      <c r="B639" s="1" t="s">
        <v>5921</v>
      </c>
      <c r="C639" s="1">
        <v>2</v>
      </c>
      <c r="D639" s="1">
        <v>0.65146579804560301</v>
      </c>
      <c r="E639" s="1">
        <v>9.8054539391322207E-2</v>
      </c>
      <c r="F639" s="1" t="s">
        <v>4963</v>
      </c>
      <c r="G639" s="1">
        <v>265</v>
      </c>
      <c r="H639" s="1">
        <v>5</v>
      </c>
      <c r="I639" s="1">
        <v>12925</v>
      </c>
      <c r="J639" s="1">
        <v>19.5094339622642</v>
      </c>
      <c r="K639" s="1">
        <v>1</v>
      </c>
      <c r="L639" s="1">
        <v>0.50224017949016198</v>
      </c>
      <c r="M639" s="1">
        <v>0.48591922831027501</v>
      </c>
    </row>
    <row r="640" spans="1:13" x14ac:dyDescent="0.25">
      <c r="A640" s="1" t="s">
        <v>3277</v>
      </c>
      <c r="B640" s="1" t="s">
        <v>5922</v>
      </c>
      <c r="C640" s="1">
        <v>2</v>
      </c>
      <c r="D640" s="1">
        <v>0.65146579804560301</v>
      </c>
      <c r="E640" s="1">
        <v>9.8054539391322207E-2</v>
      </c>
      <c r="F640" s="1" t="s">
        <v>5635</v>
      </c>
      <c r="G640" s="1">
        <v>265</v>
      </c>
      <c r="H640" s="1">
        <v>5</v>
      </c>
      <c r="I640" s="1">
        <v>12925</v>
      </c>
      <c r="J640" s="1">
        <v>19.5094339622642</v>
      </c>
      <c r="K640" s="1">
        <v>1</v>
      </c>
      <c r="L640" s="1">
        <v>0.50224017949016198</v>
      </c>
      <c r="M640" s="1">
        <v>0.48591922831027501</v>
      </c>
    </row>
    <row r="641" spans="1:13" x14ac:dyDescent="0.25">
      <c r="A641" s="1" t="s">
        <v>3277</v>
      </c>
      <c r="B641" s="1" t="s">
        <v>3476</v>
      </c>
      <c r="C641" s="1">
        <v>2</v>
      </c>
      <c r="D641" s="1">
        <v>0.65146579804560301</v>
      </c>
      <c r="E641" s="1">
        <v>9.8054539391322207E-2</v>
      </c>
      <c r="F641" s="1" t="s">
        <v>5923</v>
      </c>
      <c r="G641" s="1">
        <v>265</v>
      </c>
      <c r="H641" s="1">
        <v>5</v>
      </c>
      <c r="I641" s="1">
        <v>12925</v>
      </c>
      <c r="J641" s="1">
        <v>19.5094339622642</v>
      </c>
      <c r="K641" s="1">
        <v>1</v>
      </c>
      <c r="L641" s="1">
        <v>0.50224017949016198</v>
      </c>
      <c r="M641" s="1">
        <v>0.48591922831027501</v>
      </c>
    </row>
    <row r="642" spans="1:13" x14ac:dyDescent="0.25">
      <c r="A642" s="1" t="s">
        <v>3277</v>
      </c>
      <c r="B642" s="1" t="s">
        <v>5924</v>
      </c>
      <c r="C642" s="1">
        <v>2</v>
      </c>
      <c r="D642" s="1">
        <v>0.65146579804560301</v>
      </c>
      <c r="E642" s="1">
        <v>9.8054539391322207E-2</v>
      </c>
      <c r="F642" s="1" t="s">
        <v>5925</v>
      </c>
      <c r="G642" s="1">
        <v>265</v>
      </c>
      <c r="H642" s="1">
        <v>5</v>
      </c>
      <c r="I642" s="1">
        <v>12925</v>
      </c>
      <c r="J642" s="1">
        <v>19.5094339622642</v>
      </c>
      <c r="K642" s="1">
        <v>1</v>
      </c>
      <c r="L642" s="1">
        <v>0.50224017949016198</v>
      </c>
      <c r="M642" s="1">
        <v>0.48591922831027501</v>
      </c>
    </row>
    <row r="643" spans="1:13" x14ac:dyDescent="0.25">
      <c r="A643" s="1" t="s">
        <v>3277</v>
      </c>
      <c r="B643" s="1" t="s">
        <v>5926</v>
      </c>
      <c r="C643" s="1">
        <v>2</v>
      </c>
      <c r="D643" s="1">
        <v>0.65146579804560301</v>
      </c>
      <c r="E643" s="1">
        <v>9.8054539391322207E-2</v>
      </c>
      <c r="F643" s="1" t="s">
        <v>5927</v>
      </c>
      <c r="G643" s="1">
        <v>265</v>
      </c>
      <c r="H643" s="1">
        <v>5</v>
      </c>
      <c r="I643" s="1">
        <v>12925</v>
      </c>
      <c r="J643" s="1">
        <v>19.5094339622642</v>
      </c>
      <c r="K643" s="1">
        <v>1</v>
      </c>
      <c r="L643" s="1">
        <v>0.50224017949016198</v>
      </c>
      <c r="M643" s="1">
        <v>0.48591922831027501</v>
      </c>
    </row>
    <row r="644" spans="1:13" x14ac:dyDescent="0.25">
      <c r="A644" s="1" t="s">
        <v>3277</v>
      </c>
      <c r="B644" s="1" t="s">
        <v>5928</v>
      </c>
      <c r="C644" s="1">
        <v>2</v>
      </c>
      <c r="D644" s="1">
        <v>0.65146579804560301</v>
      </c>
      <c r="E644" s="1">
        <v>9.8054539391322207E-2</v>
      </c>
      <c r="F644" s="1" t="s">
        <v>5929</v>
      </c>
      <c r="G644" s="1">
        <v>265</v>
      </c>
      <c r="H644" s="1">
        <v>5</v>
      </c>
      <c r="I644" s="1">
        <v>12925</v>
      </c>
      <c r="J644" s="1">
        <v>19.5094339622642</v>
      </c>
      <c r="K644" s="1">
        <v>1</v>
      </c>
      <c r="L644" s="1">
        <v>0.50224017949016198</v>
      </c>
      <c r="M644" s="1">
        <v>0.48591922831027501</v>
      </c>
    </row>
    <row r="645" spans="1:13" x14ac:dyDescent="0.25">
      <c r="A645" s="1" t="s">
        <v>3277</v>
      </c>
      <c r="B645" s="1" t="s">
        <v>5930</v>
      </c>
      <c r="C645" s="1">
        <v>2</v>
      </c>
      <c r="D645" s="1">
        <v>0.65146579804560301</v>
      </c>
      <c r="E645" s="1">
        <v>9.8054539391322207E-2</v>
      </c>
      <c r="F645" s="1" t="s">
        <v>5635</v>
      </c>
      <c r="G645" s="1">
        <v>265</v>
      </c>
      <c r="H645" s="1">
        <v>5</v>
      </c>
      <c r="I645" s="1">
        <v>12925</v>
      </c>
      <c r="J645" s="1">
        <v>19.5094339622642</v>
      </c>
      <c r="K645" s="1">
        <v>1</v>
      </c>
      <c r="L645" s="1">
        <v>0.50224017949016198</v>
      </c>
      <c r="M645" s="1">
        <v>0.48591922831027501</v>
      </c>
    </row>
    <row r="646" spans="1:13" x14ac:dyDescent="0.25">
      <c r="A646" s="1" t="s">
        <v>3277</v>
      </c>
      <c r="B646" s="1" t="s">
        <v>5931</v>
      </c>
      <c r="C646" s="1">
        <v>2</v>
      </c>
      <c r="D646" s="1">
        <v>0.65146579804560301</v>
      </c>
      <c r="E646" s="1">
        <v>9.8054539391322207E-2</v>
      </c>
      <c r="F646" s="1" t="s">
        <v>5635</v>
      </c>
      <c r="G646" s="1">
        <v>265</v>
      </c>
      <c r="H646" s="1">
        <v>5</v>
      </c>
      <c r="I646" s="1">
        <v>12925</v>
      </c>
      <c r="J646" s="1">
        <v>19.5094339622642</v>
      </c>
      <c r="K646" s="1">
        <v>1</v>
      </c>
      <c r="L646" s="1">
        <v>0.50224017949016198</v>
      </c>
      <c r="M646" s="1">
        <v>0.48591922831027501</v>
      </c>
    </row>
    <row r="647" spans="1:13" x14ac:dyDescent="0.25">
      <c r="A647" s="1" t="s">
        <v>3277</v>
      </c>
      <c r="B647" s="1" t="s">
        <v>5932</v>
      </c>
      <c r="C647" s="1">
        <v>2</v>
      </c>
      <c r="D647" s="1">
        <v>0.65146579804560301</v>
      </c>
      <c r="E647" s="1">
        <v>9.8054539391322207E-2</v>
      </c>
      <c r="F647" s="1" t="s">
        <v>5116</v>
      </c>
      <c r="G647" s="1">
        <v>265</v>
      </c>
      <c r="H647" s="1">
        <v>5</v>
      </c>
      <c r="I647" s="1">
        <v>12925</v>
      </c>
      <c r="J647" s="1">
        <v>19.5094339622642</v>
      </c>
      <c r="K647" s="1">
        <v>1</v>
      </c>
      <c r="L647" s="1">
        <v>0.50224017949016198</v>
      </c>
      <c r="M647" s="1">
        <v>0.48591922831027501</v>
      </c>
    </row>
    <row r="648" spans="1:13" x14ac:dyDescent="0.25">
      <c r="A648" s="1" t="s">
        <v>3277</v>
      </c>
      <c r="B648" s="1" t="s">
        <v>5933</v>
      </c>
      <c r="C648" s="1">
        <v>2</v>
      </c>
      <c r="D648" s="1">
        <v>0.65146579804560301</v>
      </c>
      <c r="E648" s="1">
        <v>9.8054539391322207E-2</v>
      </c>
      <c r="F648" s="1" t="s">
        <v>5635</v>
      </c>
      <c r="G648" s="1">
        <v>265</v>
      </c>
      <c r="H648" s="1">
        <v>5</v>
      </c>
      <c r="I648" s="1">
        <v>12925</v>
      </c>
      <c r="J648" s="1">
        <v>19.5094339622642</v>
      </c>
      <c r="K648" s="1">
        <v>1</v>
      </c>
      <c r="L648" s="1">
        <v>0.50224017949016198</v>
      </c>
      <c r="M648" s="1">
        <v>0.48591922831027501</v>
      </c>
    </row>
    <row r="649" spans="1:13" x14ac:dyDescent="0.25">
      <c r="A649" s="1" t="s">
        <v>3277</v>
      </c>
      <c r="B649" s="1" t="s">
        <v>5934</v>
      </c>
      <c r="C649" s="1">
        <v>2</v>
      </c>
      <c r="D649" s="1">
        <v>0.65146579804560301</v>
      </c>
      <c r="E649" s="1">
        <v>9.8054539391322207E-2</v>
      </c>
      <c r="F649" s="1" t="s">
        <v>5635</v>
      </c>
      <c r="G649" s="1">
        <v>265</v>
      </c>
      <c r="H649" s="1">
        <v>5</v>
      </c>
      <c r="I649" s="1">
        <v>12925</v>
      </c>
      <c r="J649" s="1">
        <v>19.5094339622642</v>
      </c>
      <c r="K649" s="1">
        <v>1</v>
      </c>
      <c r="L649" s="1">
        <v>0.50224017949016198</v>
      </c>
      <c r="M649" s="1">
        <v>0.48591922831027501</v>
      </c>
    </row>
    <row r="650" spans="1:13" x14ac:dyDescent="0.25">
      <c r="A650" s="1" t="s">
        <v>3277</v>
      </c>
      <c r="B650" s="1" t="s">
        <v>5935</v>
      </c>
      <c r="C650" s="1">
        <v>2</v>
      </c>
      <c r="D650" s="1">
        <v>0.65146579804560301</v>
      </c>
      <c r="E650" s="1">
        <v>9.8054539391322207E-2</v>
      </c>
      <c r="F650" s="1" t="s">
        <v>5116</v>
      </c>
      <c r="G650" s="1">
        <v>265</v>
      </c>
      <c r="H650" s="1">
        <v>5</v>
      </c>
      <c r="I650" s="1">
        <v>12925</v>
      </c>
      <c r="J650" s="1">
        <v>19.5094339622642</v>
      </c>
      <c r="K650" s="1">
        <v>1</v>
      </c>
      <c r="L650" s="1">
        <v>0.50224017949016198</v>
      </c>
      <c r="M650" s="1">
        <v>0.48591922831027501</v>
      </c>
    </row>
    <row r="651" spans="1:13" x14ac:dyDescent="0.25">
      <c r="A651" s="1" t="s">
        <v>3277</v>
      </c>
      <c r="B651" s="1" t="s">
        <v>5936</v>
      </c>
      <c r="C651" s="1">
        <v>2</v>
      </c>
      <c r="D651" s="1">
        <v>0.65146579804560301</v>
      </c>
      <c r="E651" s="1">
        <v>9.8054539391322207E-2</v>
      </c>
      <c r="F651" s="1" t="s">
        <v>5899</v>
      </c>
      <c r="G651" s="1">
        <v>265</v>
      </c>
      <c r="H651" s="1">
        <v>5</v>
      </c>
      <c r="I651" s="1">
        <v>12925</v>
      </c>
      <c r="J651" s="1">
        <v>19.5094339622642</v>
      </c>
      <c r="K651" s="1">
        <v>1</v>
      </c>
      <c r="L651" s="1">
        <v>0.50224017949016198</v>
      </c>
      <c r="M651" s="1">
        <v>0.48591922831027501</v>
      </c>
    </row>
    <row r="652" spans="1:13" x14ac:dyDescent="0.25">
      <c r="A652" s="1" t="s">
        <v>3277</v>
      </c>
      <c r="B652" s="1" t="s">
        <v>5937</v>
      </c>
      <c r="C652" s="1">
        <v>2</v>
      </c>
      <c r="D652" s="1">
        <v>0.65146579804560301</v>
      </c>
      <c r="E652" s="1">
        <v>9.8054539391322207E-2</v>
      </c>
      <c r="F652" s="1" t="s">
        <v>5938</v>
      </c>
      <c r="G652" s="1">
        <v>265</v>
      </c>
      <c r="H652" s="1">
        <v>5</v>
      </c>
      <c r="I652" s="1">
        <v>12925</v>
      </c>
      <c r="J652" s="1">
        <v>19.5094339622642</v>
      </c>
      <c r="K652" s="1">
        <v>1</v>
      </c>
      <c r="L652" s="1">
        <v>0.50224017949016198</v>
      </c>
      <c r="M652" s="1">
        <v>0.48591922831027501</v>
      </c>
    </row>
    <row r="653" spans="1:13" x14ac:dyDescent="0.25">
      <c r="A653" s="1" t="s">
        <v>3277</v>
      </c>
      <c r="B653" s="1" t="s">
        <v>5939</v>
      </c>
      <c r="C653" s="1">
        <v>2</v>
      </c>
      <c r="D653" s="1">
        <v>0.65146579804560301</v>
      </c>
      <c r="E653" s="1">
        <v>9.8054539391322207E-2</v>
      </c>
      <c r="F653" s="1" t="s">
        <v>5940</v>
      </c>
      <c r="G653" s="1">
        <v>265</v>
      </c>
      <c r="H653" s="1">
        <v>5</v>
      </c>
      <c r="I653" s="1">
        <v>12925</v>
      </c>
      <c r="J653" s="1">
        <v>19.5094339622642</v>
      </c>
      <c r="K653" s="1">
        <v>1</v>
      </c>
      <c r="L653" s="1">
        <v>0.50224017949016198</v>
      </c>
      <c r="M653" s="1">
        <v>0.48591922831027501</v>
      </c>
    </row>
    <row r="654" spans="1:13" x14ac:dyDescent="0.25">
      <c r="A654" s="1" t="s">
        <v>3277</v>
      </c>
      <c r="B654" s="1" t="s">
        <v>5941</v>
      </c>
      <c r="C654" s="1">
        <v>2</v>
      </c>
      <c r="D654" s="1">
        <v>0.65146579804560301</v>
      </c>
      <c r="E654" s="1">
        <v>9.8054539391322207E-2</v>
      </c>
      <c r="F654" s="1" t="s">
        <v>5635</v>
      </c>
      <c r="G654" s="1">
        <v>265</v>
      </c>
      <c r="H654" s="1">
        <v>5</v>
      </c>
      <c r="I654" s="1">
        <v>12925</v>
      </c>
      <c r="J654" s="1">
        <v>19.5094339622642</v>
      </c>
      <c r="K654" s="1">
        <v>1</v>
      </c>
      <c r="L654" s="1">
        <v>0.50224017949016198</v>
      </c>
      <c r="M654" s="1">
        <v>0.48591922831027501</v>
      </c>
    </row>
    <row r="655" spans="1:13" x14ac:dyDescent="0.25">
      <c r="A655" s="1" t="s">
        <v>3277</v>
      </c>
      <c r="B655" s="1" t="s">
        <v>5942</v>
      </c>
      <c r="C655" s="1">
        <v>2</v>
      </c>
      <c r="D655" s="1">
        <v>0.65146579804560301</v>
      </c>
      <c r="E655" s="1">
        <v>9.8054539391322207E-2</v>
      </c>
      <c r="F655" s="1" t="s">
        <v>5635</v>
      </c>
      <c r="G655" s="1">
        <v>265</v>
      </c>
      <c r="H655" s="1">
        <v>5</v>
      </c>
      <c r="I655" s="1">
        <v>12925</v>
      </c>
      <c r="J655" s="1">
        <v>19.5094339622642</v>
      </c>
      <c r="K655" s="1">
        <v>1</v>
      </c>
      <c r="L655" s="1">
        <v>0.50224017949016198</v>
      </c>
      <c r="M655" s="1">
        <v>0.48591922831027501</v>
      </c>
    </row>
    <row r="656" spans="1:13" x14ac:dyDescent="0.25">
      <c r="A656" s="1" t="s">
        <v>3277</v>
      </c>
      <c r="B656" s="1" t="s">
        <v>5943</v>
      </c>
      <c r="C656" s="1">
        <v>2</v>
      </c>
      <c r="D656" s="1">
        <v>0.65146579804560301</v>
      </c>
      <c r="E656" s="1">
        <v>9.8054539391322207E-2</v>
      </c>
      <c r="F656" s="1" t="s">
        <v>5944</v>
      </c>
      <c r="G656" s="1">
        <v>265</v>
      </c>
      <c r="H656" s="1">
        <v>5</v>
      </c>
      <c r="I656" s="1">
        <v>12925</v>
      </c>
      <c r="J656" s="1">
        <v>19.5094339622642</v>
      </c>
      <c r="K656" s="1">
        <v>1</v>
      </c>
      <c r="L656" s="1">
        <v>0.50224017949016198</v>
      </c>
      <c r="M656" s="1">
        <v>0.48591922831027501</v>
      </c>
    </row>
    <row r="657" spans="1:13" x14ac:dyDescent="0.25">
      <c r="A657" s="1" t="s">
        <v>3277</v>
      </c>
      <c r="B657" s="1" t="s">
        <v>5945</v>
      </c>
      <c r="C657" s="1">
        <v>2</v>
      </c>
      <c r="D657" s="1">
        <v>0.65146579804560301</v>
      </c>
      <c r="E657" s="1">
        <v>9.8054539391322207E-2</v>
      </c>
      <c r="F657" s="1" t="s">
        <v>4963</v>
      </c>
      <c r="G657" s="1">
        <v>265</v>
      </c>
      <c r="H657" s="1">
        <v>5</v>
      </c>
      <c r="I657" s="1">
        <v>12925</v>
      </c>
      <c r="J657" s="1">
        <v>19.5094339622642</v>
      </c>
      <c r="K657" s="1">
        <v>1</v>
      </c>
      <c r="L657" s="1">
        <v>0.50224017949016198</v>
      </c>
      <c r="M657" s="1">
        <v>0.48591922831027501</v>
      </c>
    </row>
    <row r="658" spans="1:13" x14ac:dyDescent="0.25">
      <c r="A658" s="1" t="s">
        <v>3277</v>
      </c>
      <c r="B658" s="1" t="s">
        <v>5946</v>
      </c>
      <c r="C658" s="1">
        <v>2</v>
      </c>
      <c r="D658" s="1">
        <v>0.65146579804560301</v>
      </c>
      <c r="E658" s="1">
        <v>9.8054539391322207E-2</v>
      </c>
      <c r="F658" s="1" t="s">
        <v>5638</v>
      </c>
      <c r="G658" s="1">
        <v>265</v>
      </c>
      <c r="H658" s="1">
        <v>5</v>
      </c>
      <c r="I658" s="1">
        <v>12925</v>
      </c>
      <c r="J658" s="1">
        <v>19.5094339622642</v>
      </c>
      <c r="K658" s="1">
        <v>1</v>
      </c>
      <c r="L658" s="1">
        <v>0.50224017949016198</v>
      </c>
      <c r="M658" s="1">
        <v>0.48591922831027501</v>
      </c>
    </row>
    <row r="659" spans="1:13" x14ac:dyDescent="0.25">
      <c r="A659" s="1" t="s">
        <v>3277</v>
      </c>
      <c r="B659" s="1" t="s">
        <v>5947</v>
      </c>
      <c r="C659" s="1">
        <v>2</v>
      </c>
      <c r="D659" s="1">
        <v>0.65146579804560301</v>
      </c>
      <c r="E659" s="1">
        <v>9.8054539391322207E-2</v>
      </c>
      <c r="F659" s="1" t="s">
        <v>5861</v>
      </c>
      <c r="G659" s="1">
        <v>265</v>
      </c>
      <c r="H659" s="1">
        <v>5</v>
      </c>
      <c r="I659" s="1">
        <v>12925</v>
      </c>
      <c r="J659" s="1">
        <v>19.5094339622642</v>
      </c>
      <c r="K659" s="1">
        <v>1</v>
      </c>
      <c r="L659" s="1">
        <v>0.50224017949016198</v>
      </c>
      <c r="M659" s="1">
        <v>0.48591922831027501</v>
      </c>
    </row>
    <row r="660" spans="1:13" x14ac:dyDescent="0.25">
      <c r="A660" s="1" t="s">
        <v>3277</v>
      </c>
      <c r="B660" s="1" t="s">
        <v>5948</v>
      </c>
      <c r="C660" s="1">
        <v>2</v>
      </c>
      <c r="D660" s="1">
        <v>0.65146579804560301</v>
      </c>
      <c r="E660" s="1">
        <v>9.8054539391322207E-2</v>
      </c>
      <c r="F660" s="1" t="s">
        <v>4963</v>
      </c>
      <c r="G660" s="1">
        <v>265</v>
      </c>
      <c r="H660" s="1">
        <v>5</v>
      </c>
      <c r="I660" s="1">
        <v>12925</v>
      </c>
      <c r="J660" s="1">
        <v>19.5094339622642</v>
      </c>
      <c r="K660" s="1">
        <v>1</v>
      </c>
      <c r="L660" s="1">
        <v>0.50224017949016198</v>
      </c>
      <c r="M660" s="1">
        <v>0.48591922831027501</v>
      </c>
    </row>
    <row r="661" spans="1:13" x14ac:dyDescent="0.25">
      <c r="A661" s="1" t="s">
        <v>3277</v>
      </c>
      <c r="B661" s="1" t="s">
        <v>5949</v>
      </c>
      <c r="C661" s="1">
        <v>2</v>
      </c>
      <c r="D661" s="1">
        <v>0.65146579804560301</v>
      </c>
      <c r="E661" s="1">
        <v>9.8054539391322207E-2</v>
      </c>
      <c r="F661" s="1" t="s">
        <v>5950</v>
      </c>
      <c r="G661" s="1">
        <v>265</v>
      </c>
      <c r="H661" s="1">
        <v>5</v>
      </c>
      <c r="I661" s="1">
        <v>12925</v>
      </c>
      <c r="J661" s="1">
        <v>19.5094339622642</v>
      </c>
      <c r="K661" s="1">
        <v>1</v>
      </c>
      <c r="L661" s="1">
        <v>0.50224017949016198</v>
      </c>
      <c r="M661" s="1">
        <v>0.48591922831027501</v>
      </c>
    </row>
    <row r="662" spans="1:13" x14ac:dyDescent="0.25">
      <c r="A662" s="1" t="s">
        <v>3277</v>
      </c>
      <c r="B662" s="1" t="s">
        <v>4697</v>
      </c>
      <c r="C662" s="1">
        <v>2</v>
      </c>
      <c r="D662" s="1">
        <v>0.65146579804560301</v>
      </c>
      <c r="E662" s="1">
        <v>9.8054539391322207E-2</v>
      </c>
      <c r="F662" s="1" t="s">
        <v>5951</v>
      </c>
      <c r="G662" s="1">
        <v>265</v>
      </c>
      <c r="H662" s="1">
        <v>5</v>
      </c>
      <c r="I662" s="1">
        <v>12925</v>
      </c>
      <c r="J662" s="1">
        <v>19.5094339622642</v>
      </c>
      <c r="K662" s="1">
        <v>1</v>
      </c>
      <c r="L662" s="1">
        <v>0.50224017949016198</v>
      </c>
      <c r="M662" s="1">
        <v>0.48591922831027501</v>
      </c>
    </row>
    <row r="663" spans="1:13" x14ac:dyDescent="0.25">
      <c r="A663" s="1" t="s">
        <v>3277</v>
      </c>
      <c r="B663" s="1" t="s">
        <v>5952</v>
      </c>
      <c r="C663" s="1">
        <v>2</v>
      </c>
      <c r="D663" s="1">
        <v>0.65146579804560301</v>
      </c>
      <c r="E663" s="1">
        <v>9.8054539391322207E-2</v>
      </c>
      <c r="F663" s="1" t="s">
        <v>5635</v>
      </c>
      <c r="G663" s="1">
        <v>265</v>
      </c>
      <c r="H663" s="1">
        <v>5</v>
      </c>
      <c r="I663" s="1">
        <v>12925</v>
      </c>
      <c r="J663" s="1">
        <v>19.5094339622642</v>
      </c>
      <c r="K663" s="1">
        <v>1</v>
      </c>
      <c r="L663" s="1">
        <v>0.50224017949016198</v>
      </c>
      <c r="M663" s="1">
        <v>0.48591922831027501</v>
      </c>
    </row>
    <row r="664" spans="1:13" x14ac:dyDescent="0.25">
      <c r="A664" s="1" t="s">
        <v>3277</v>
      </c>
      <c r="B664" s="1" t="s">
        <v>5953</v>
      </c>
      <c r="C664" s="1">
        <v>2</v>
      </c>
      <c r="D664" s="1">
        <v>0.65146579804560301</v>
      </c>
      <c r="E664" s="1">
        <v>9.8054539391322207E-2</v>
      </c>
      <c r="F664" s="1" t="s">
        <v>5954</v>
      </c>
      <c r="G664" s="1">
        <v>265</v>
      </c>
      <c r="H664" s="1">
        <v>5</v>
      </c>
      <c r="I664" s="1">
        <v>12925</v>
      </c>
      <c r="J664" s="1">
        <v>19.5094339622642</v>
      </c>
      <c r="K664" s="1">
        <v>1</v>
      </c>
      <c r="L664" s="1">
        <v>0.50224017949016198</v>
      </c>
      <c r="M664" s="1">
        <v>0.48591922831027501</v>
      </c>
    </row>
    <row r="665" spans="1:13" x14ac:dyDescent="0.25">
      <c r="A665" s="1" t="s">
        <v>3277</v>
      </c>
      <c r="B665" s="1" t="s">
        <v>5955</v>
      </c>
      <c r="C665" s="1">
        <v>2</v>
      </c>
      <c r="D665" s="1">
        <v>0.65146579804560301</v>
      </c>
      <c r="E665" s="1">
        <v>9.8054539391322207E-2</v>
      </c>
      <c r="F665" s="1" t="s">
        <v>5956</v>
      </c>
      <c r="G665" s="1">
        <v>265</v>
      </c>
      <c r="H665" s="1">
        <v>5</v>
      </c>
      <c r="I665" s="1">
        <v>12925</v>
      </c>
      <c r="J665" s="1">
        <v>19.5094339622642</v>
      </c>
      <c r="K665" s="1">
        <v>1</v>
      </c>
      <c r="L665" s="1">
        <v>0.50224017949016198</v>
      </c>
      <c r="M665" s="1">
        <v>0.48591922831027501</v>
      </c>
    </row>
    <row r="666" spans="1:13" x14ac:dyDescent="0.25">
      <c r="A666" s="1" t="s">
        <v>3277</v>
      </c>
      <c r="B666" s="1" t="s">
        <v>5957</v>
      </c>
      <c r="C666" s="1">
        <v>2</v>
      </c>
      <c r="D666" s="1">
        <v>0.65146579804560301</v>
      </c>
      <c r="E666" s="1">
        <v>9.8054539391322207E-2</v>
      </c>
      <c r="F666" s="1" t="s">
        <v>4963</v>
      </c>
      <c r="G666" s="1">
        <v>265</v>
      </c>
      <c r="H666" s="1">
        <v>5</v>
      </c>
      <c r="I666" s="1">
        <v>12925</v>
      </c>
      <c r="J666" s="1">
        <v>19.5094339622642</v>
      </c>
      <c r="K666" s="1">
        <v>1</v>
      </c>
      <c r="L666" s="1">
        <v>0.50224017949016198</v>
      </c>
      <c r="M666" s="1">
        <v>0.48591922831027501</v>
      </c>
    </row>
    <row r="667" spans="1:13" x14ac:dyDescent="0.25">
      <c r="A667" s="1" t="s">
        <v>3277</v>
      </c>
      <c r="B667" s="1" t="s">
        <v>5958</v>
      </c>
      <c r="C667" s="1">
        <v>2</v>
      </c>
      <c r="D667" s="1">
        <v>0.65146579804560301</v>
      </c>
      <c r="E667" s="1">
        <v>9.8054539391322207E-2</v>
      </c>
      <c r="F667" s="1" t="s">
        <v>5812</v>
      </c>
      <c r="G667" s="1">
        <v>265</v>
      </c>
      <c r="H667" s="1">
        <v>5</v>
      </c>
      <c r="I667" s="1">
        <v>12925</v>
      </c>
      <c r="J667" s="1">
        <v>19.5094339622642</v>
      </c>
      <c r="K667" s="1">
        <v>1</v>
      </c>
      <c r="L667" s="1">
        <v>0.50224017949016198</v>
      </c>
      <c r="M667" s="1">
        <v>0.48591922831027501</v>
      </c>
    </row>
    <row r="668" spans="1:13" x14ac:dyDescent="0.25">
      <c r="A668" s="1" t="s">
        <v>3277</v>
      </c>
      <c r="B668" s="1" t="s">
        <v>5959</v>
      </c>
      <c r="C668" s="1">
        <v>2</v>
      </c>
      <c r="D668" s="1">
        <v>0.65146579804560301</v>
      </c>
      <c r="E668" s="1">
        <v>9.8054539391322207E-2</v>
      </c>
      <c r="F668" s="1" t="s">
        <v>5635</v>
      </c>
      <c r="G668" s="1">
        <v>265</v>
      </c>
      <c r="H668" s="1">
        <v>5</v>
      </c>
      <c r="I668" s="1">
        <v>12925</v>
      </c>
      <c r="J668" s="1">
        <v>19.5094339622642</v>
      </c>
      <c r="K668" s="1">
        <v>1</v>
      </c>
      <c r="L668" s="1">
        <v>0.50224017949016198</v>
      </c>
      <c r="M668" s="1">
        <v>0.48591922831027501</v>
      </c>
    </row>
    <row r="669" spans="1:13" x14ac:dyDescent="0.25">
      <c r="A669" s="1" t="s">
        <v>3277</v>
      </c>
      <c r="B669" s="1" t="s">
        <v>5960</v>
      </c>
      <c r="C669" s="1">
        <v>2</v>
      </c>
      <c r="D669" s="1">
        <v>0.65146579804560301</v>
      </c>
      <c r="E669" s="1">
        <v>9.8054539391322207E-2</v>
      </c>
      <c r="F669" s="1" t="s">
        <v>5635</v>
      </c>
      <c r="G669" s="1">
        <v>265</v>
      </c>
      <c r="H669" s="1">
        <v>5</v>
      </c>
      <c r="I669" s="1">
        <v>12925</v>
      </c>
      <c r="J669" s="1">
        <v>19.5094339622642</v>
      </c>
      <c r="K669" s="1">
        <v>1</v>
      </c>
      <c r="L669" s="1">
        <v>0.50224017949016198</v>
      </c>
      <c r="M669" s="1">
        <v>0.48591922831027501</v>
      </c>
    </row>
    <row r="670" spans="1:13" x14ac:dyDescent="0.25">
      <c r="A670" s="1" t="s">
        <v>3277</v>
      </c>
      <c r="B670" s="1" t="s">
        <v>5961</v>
      </c>
      <c r="C670" s="1">
        <v>2</v>
      </c>
      <c r="D670" s="1">
        <v>0.65146579804560301</v>
      </c>
      <c r="E670" s="1">
        <v>9.8054539391322207E-2</v>
      </c>
      <c r="F670" s="1" t="s">
        <v>5962</v>
      </c>
      <c r="G670" s="1">
        <v>265</v>
      </c>
      <c r="H670" s="1">
        <v>5</v>
      </c>
      <c r="I670" s="1">
        <v>12925</v>
      </c>
      <c r="J670" s="1">
        <v>19.5094339622642</v>
      </c>
      <c r="K670" s="1">
        <v>1</v>
      </c>
      <c r="L670" s="1">
        <v>0.50224017949016198</v>
      </c>
      <c r="M670" s="1">
        <v>0.48591922831027501</v>
      </c>
    </row>
    <row r="671" spans="1:13" x14ac:dyDescent="0.25">
      <c r="A671" s="1" t="s">
        <v>3277</v>
      </c>
      <c r="B671" s="1" t="s">
        <v>5963</v>
      </c>
      <c r="C671" s="1">
        <v>2</v>
      </c>
      <c r="D671" s="1">
        <v>0.65146579804560301</v>
      </c>
      <c r="E671" s="1">
        <v>9.8054539391322207E-2</v>
      </c>
      <c r="F671" s="1" t="s">
        <v>4963</v>
      </c>
      <c r="G671" s="1">
        <v>265</v>
      </c>
      <c r="H671" s="1">
        <v>5</v>
      </c>
      <c r="I671" s="1">
        <v>12925</v>
      </c>
      <c r="J671" s="1">
        <v>19.5094339622642</v>
      </c>
      <c r="K671" s="1">
        <v>1</v>
      </c>
      <c r="L671" s="1">
        <v>0.50224017949016198</v>
      </c>
      <c r="M671" s="1">
        <v>0.48591922831027501</v>
      </c>
    </row>
    <row r="672" spans="1:13" x14ac:dyDescent="0.25">
      <c r="A672" s="1" t="s">
        <v>3277</v>
      </c>
      <c r="B672" s="1" t="s">
        <v>5964</v>
      </c>
      <c r="C672" s="1">
        <v>2</v>
      </c>
      <c r="D672" s="1">
        <v>0.65146579804560301</v>
      </c>
      <c r="E672" s="1">
        <v>9.8054539391322207E-2</v>
      </c>
      <c r="F672" s="1" t="s">
        <v>5861</v>
      </c>
      <c r="G672" s="1">
        <v>265</v>
      </c>
      <c r="H672" s="1">
        <v>5</v>
      </c>
      <c r="I672" s="1">
        <v>12925</v>
      </c>
      <c r="J672" s="1">
        <v>19.5094339622642</v>
      </c>
      <c r="K672" s="1">
        <v>1</v>
      </c>
      <c r="L672" s="1">
        <v>0.50224017949016198</v>
      </c>
      <c r="M672" s="1">
        <v>0.48591922831027501</v>
      </c>
    </row>
    <row r="673" spans="1:13" x14ac:dyDescent="0.25">
      <c r="A673" s="1" t="s">
        <v>3277</v>
      </c>
      <c r="B673" s="1" t="s">
        <v>5965</v>
      </c>
      <c r="C673" s="1">
        <v>2</v>
      </c>
      <c r="D673" s="1">
        <v>0.65146579804560301</v>
      </c>
      <c r="E673" s="1">
        <v>9.8054539391322207E-2</v>
      </c>
      <c r="F673" s="1" t="s">
        <v>5635</v>
      </c>
      <c r="G673" s="1">
        <v>265</v>
      </c>
      <c r="H673" s="1">
        <v>5</v>
      </c>
      <c r="I673" s="1">
        <v>12925</v>
      </c>
      <c r="J673" s="1">
        <v>19.5094339622642</v>
      </c>
      <c r="K673" s="1">
        <v>1</v>
      </c>
      <c r="L673" s="1">
        <v>0.50224017949016198</v>
      </c>
      <c r="M673" s="1">
        <v>0.48591922831027501</v>
      </c>
    </row>
    <row r="674" spans="1:13" x14ac:dyDescent="0.25">
      <c r="A674" s="1" t="s">
        <v>3277</v>
      </c>
      <c r="B674" s="1" t="s">
        <v>5966</v>
      </c>
      <c r="C674" s="1">
        <v>2</v>
      </c>
      <c r="D674" s="1">
        <v>0.65146579804560301</v>
      </c>
      <c r="E674" s="1">
        <v>9.8054539391322207E-2</v>
      </c>
      <c r="F674" s="1" t="s">
        <v>5635</v>
      </c>
      <c r="G674" s="1">
        <v>265</v>
      </c>
      <c r="H674" s="1">
        <v>5</v>
      </c>
      <c r="I674" s="1">
        <v>12925</v>
      </c>
      <c r="J674" s="1">
        <v>19.5094339622642</v>
      </c>
      <c r="K674" s="1">
        <v>1</v>
      </c>
      <c r="L674" s="1">
        <v>0.50224017949016198</v>
      </c>
      <c r="M674" s="1">
        <v>0.48591922831027501</v>
      </c>
    </row>
    <row r="675" spans="1:13" x14ac:dyDescent="0.25">
      <c r="A675" s="1" t="s">
        <v>3277</v>
      </c>
      <c r="B675" s="1" t="s">
        <v>5967</v>
      </c>
      <c r="C675" s="1">
        <v>2</v>
      </c>
      <c r="D675" s="1">
        <v>0.65146579804560301</v>
      </c>
      <c r="E675" s="1">
        <v>9.8054539391322207E-2</v>
      </c>
      <c r="F675" s="1" t="s">
        <v>4963</v>
      </c>
      <c r="G675" s="1">
        <v>265</v>
      </c>
      <c r="H675" s="1">
        <v>5</v>
      </c>
      <c r="I675" s="1">
        <v>12925</v>
      </c>
      <c r="J675" s="1">
        <v>19.5094339622642</v>
      </c>
      <c r="K675" s="1">
        <v>1</v>
      </c>
      <c r="L675" s="1">
        <v>0.50224017949016198</v>
      </c>
      <c r="M675" s="1">
        <v>0.48591922831027501</v>
      </c>
    </row>
    <row r="676" spans="1:13" x14ac:dyDescent="0.25">
      <c r="A676" s="1" t="s">
        <v>3277</v>
      </c>
      <c r="B676" s="1" t="s">
        <v>5968</v>
      </c>
      <c r="C676" s="1">
        <v>2</v>
      </c>
      <c r="D676" s="1">
        <v>0.65146579804560301</v>
      </c>
      <c r="E676" s="1">
        <v>9.8054539391322207E-2</v>
      </c>
      <c r="F676" s="1" t="s">
        <v>5969</v>
      </c>
      <c r="G676" s="1">
        <v>265</v>
      </c>
      <c r="H676" s="1">
        <v>5</v>
      </c>
      <c r="I676" s="1">
        <v>12925</v>
      </c>
      <c r="J676" s="1">
        <v>19.5094339622642</v>
      </c>
      <c r="K676" s="1">
        <v>1</v>
      </c>
      <c r="L676" s="1">
        <v>0.50224017949016198</v>
      </c>
      <c r="M676" s="1">
        <v>0.48591922831027501</v>
      </c>
    </row>
    <row r="677" spans="1:13" x14ac:dyDescent="0.25">
      <c r="A677" s="1" t="s">
        <v>3277</v>
      </c>
      <c r="B677" s="1" t="s">
        <v>5970</v>
      </c>
      <c r="C677" s="1">
        <v>2</v>
      </c>
      <c r="D677" s="1">
        <v>0.65146579804560301</v>
      </c>
      <c r="E677" s="1">
        <v>9.8054539391322207E-2</v>
      </c>
      <c r="F677" s="1" t="s">
        <v>5635</v>
      </c>
      <c r="G677" s="1">
        <v>265</v>
      </c>
      <c r="H677" s="1">
        <v>5</v>
      </c>
      <c r="I677" s="1">
        <v>12925</v>
      </c>
      <c r="J677" s="1">
        <v>19.5094339622642</v>
      </c>
      <c r="K677" s="1">
        <v>1</v>
      </c>
      <c r="L677" s="1">
        <v>0.50224017949016198</v>
      </c>
      <c r="M677" s="1">
        <v>0.48591922831027501</v>
      </c>
    </row>
    <row r="678" spans="1:13" x14ac:dyDescent="0.25">
      <c r="A678" s="1" t="s">
        <v>3277</v>
      </c>
      <c r="B678" s="1" t="s">
        <v>5971</v>
      </c>
      <c r="C678" s="1">
        <v>3</v>
      </c>
      <c r="D678" s="1">
        <v>0.97719869706840401</v>
      </c>
      <c r="E678" s="1">
        <v>9.8074079362776095E-2</v>
      </c>
      <c r="F678" s="1" t="s">
        <v>5972</v>
      </c>
      <c r="G678" s="1">
        <v>265</v>
      </c>
      <c r="H678" s="1">
        <v>26</v>
      </c>
      <c r="I678" s="1">
        <v>12925</v>
      </c>
      <c r="J678" s="1">
        <v>5.62772133526851</v>
      </c>
      <c r="K678" s="1">
        <v>1</v>
      </c>
      <c r="L678" s="1">
        <v>0.50224017949016198</v>
      </c>
      <c r="M678" s="1">
        <v>0.48591922831027501</v>
      </c>
    </row>
    <row r="679" spans="1:13" x14ac:dyDescent="0.25">
      <c r="A679" s="1" t="s">
        <v>3277</v>
      </c>
      <c r="B679" s="1" t="s">
        <v>4924</v>
      </c>
      <c r="C679" s="1">
        <v>3</v>
      </c>
      <c r="D679" s="1">
        <v>0.97719869706840401</v>
      </c>
      <c r="E679" s="1">
        <v>9.8074079362776095E-2</v>
      </c>
      <c r="F679" s="1" t="s">
        <v>5609</v>
      </c>
      <c r="G679" s="1">
        <v>265</v>
      </c>
      <c r="H679" s="1">
        <v>26</v>
      </c>
      <c r="I679" s="1">
        <v>12925</v>
      </c>
      <c r="J679" s="1">
        <v>5.62772133526851</v>
      </c>
      <c r="K679" s="1">
        <v>1</v>
      </c>
      <c r="L679" s="1">
        <v>0.50224017949016198</v>
      </c>
      <c r="M679" s="1">
        <v>0.48591922831027501</v>
      </c>
    </row>
    <row r="680" spans="1:13" x14ac:dyDescent="0.25">
      <c r="A680" s="1" t="s">
        <v>3277</v>
      </c>
      <c r="B680" s="1" t="s">
        <v>3436</v>
      </c>
      <c r="C680" s="1">
        <v>8</v>
      </c>
      <c r="D680" s="1">
        <v>2.6058631921824098</v>
      </c>
      <c r="E680" s="1">
        <v>9.8972914826268799E-2</v>
      </c>
      <c r="F680" s="1" t="s">
        <v>5973</v>
      </c>
      <c r="G680" s="1">
        <v>265</v>
      </c>
      <c r="H680" s="1">
        <v>192</v>
      </c>
      <c r="I680" s="1">
        <v>12925</v>
      </c>
      <c r="J680" s="1">
        <v>2.0322327044025199</v>
      </c>
      <c r="K680" s="1">
        <v>1</v>
      </c>
      <c r="L680" s="1">
        <v>0.50607751765395803</v>
      </c>
      <c r="M680" s="1">
        <v>0.48963186715412399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57"/>
  <sheetViews>
    <sheetView workbookViewId="0">
      <selection activeCell="G18" sqref="G18"/>
    </sheetView>
  </sheetViews>
  <sheetFormatPr defaultColWidth="9" defaultRowHeight="14.4" x14ac:dyDescent="0.25"/>
  <cols>
    <col min="1" max="1" width="9" style="1"/>
    <col min="2" max="2" width="48.5546875" style="1" customWidth="1"/>
    <col min="3" max="3" width="8.88671875" style="1" customWidth="1"/>
    <col min="4" max="4" width="9" style="1"/>
    <col min="5" max="5" width="8.88671875" style="1" customWidth="1"/>
    <col min="6" max="16384" width="9" style="1"/>
  </cols>
  <sheetData>
    <row r="1" spans="1:10" x14ac:dyDescent="0.25">
      <c r="A1" s="1" t="s">
        <v>3721</v>
      </c>
      <c r="B1" s="1" t="s">
        <v>3722</v>
      </c>
      <c r="C1" s="1" t="s">
        <v>3723</v>
      </c>
      <c r="D1" s="1" t="s">
        <v>3267</v>
      </c>
      <c r="E1" s="1" t="s">
        <v>3724</v>
      </c>
      <c r="F1" s="1" t="s">
        <v>3725</v>
      </c>
      <c r="G1" s="1" t="s">
        <v>3726</v>
      </c>
      <c r="H1" s="1" t="s">
        <v>3727</v>
      </c>
      <c r="I1" s="1" t="s">
        <v>3728</v>
      </c>
      <c r="J1" s="1" t="s">
        <v>3266</v>
      </c>
    </row>
    <row r="2" spans="1:10" x14ac:dyDescent="0.25">
      <c r="A2" s="1" t="s">
        <v>3768</v>
      </c>
      <c r="B2" s="1" t="s">
        <v>3769</v>
      </c>
      <c r="C2" s="1" t="s">
        <v>5974</v>
      </c>
      <c r="D2" s="2">
        <v>8.1199999999999994E-2</v>
      </c>
      <c r="E2" s="1" t="s">
        <v>3770</v>
      </c>
      <c r="F2" s="3">
        <v>2.4399999999999999E-6</v>
      </c>
      <c r="G2" s="1">
        <v>6.1092999999999998E-4</v>
      </c>
      <c r="H2" s="1">
        <v>4.2443599999999999E-4</v>
      </c>
      <c r="I2" s="1" t="s">
        <v>5975</v>
      </c>
      <c r="J2" s="1">
        <v>16</v>
      </c>
    </row>
    <row r="3" spans="1:10" x14ac:dyDescent="0.25">
      <c r="A3" s="1" t="s">
        <v>3949</v>
      </c>
      <c r="B3" s="1" t="s">
        <v>3950</v>
      </c>
      <c r="C3" s="1" t="s">
        <v>5976</v>
      </c>
      <c r="D3" s="2">
        <v>5.5800000000000002E-2</v>
      </c>
      <c r="E3" s="1" t="s">
        <v>3951</v>
      </c>
      <c r="F3" s="3">
        <v>1.8E-5</v>
      </c>
      <c r="G3" s="1">
        <v>1.2419180000000001E-3</v>
      </c>
      <c r="H3" s="1">
        <v>8.6280600000000003E-4</v>
      </c>
      <c r="I3" s="1" t="s">
        <v>5977</v>
      </c>
      <c r="J3" s="1">
        <v>11</v>
      </c>
    </row>
    <row r="4" spans="1:10" x14ac:dyDescent="0.25">
      <c r="A4" s="1" t="s">
        <v>3784</v>
      </c>
      <c r="B4" s="1" t="s">
        <v>3785</v>
      </c>
      <c r="C4" s="1" t="s">
        <v>5978</v>
      </c>
      <c r="D4" s="2">
        <v>9.1399999999999995E-2</v>
      </c>
      <c r="E4" s="1" t="s">
        <v>3787</v>
      </c>
      <c r="F4" s="3">
        <v>1.8300000000000001E-5</v>
      </c>
      <c r="G4" s="1">
        <v>1.2419180000000001E-3</v>
      </c>
      <c r="H4" s="1">
        <v>8.6280600000000003E-4</v>
      </c>
      <c r="I4" s="1" t="s">
        <v>5979</v>
      </c>
      <c r="J4" s="1">
        <v>18</v>
      </c>
    </row>
    <row r="5" spans="1:10" x14ac:dyDescent="0.25">
      <c r="A5" s="1" t="s">
        <v>3734</v>
      </c>
      <c r="B5" s="1" t="s">
        <v>3735</v>
      </c>
      <c r="C5" s="1" t="s">
        <v>5976</v>
      </c>
      <c r="D5" s="2">
        <v>5.5800000000000002E-2</v>
      </c>
      <c r="E5" s="1" t="s">
        <v>3737</v>
      </c>
      <c r="F5" s="3">
        <v>1.9899999999999999E-5</v>
      </c>
      <c r="G5" s="1">
        <v>1.2419180000000001E-3</v>
      </c>
      <c r="H5" s="1">
        <v>8.6280600000000003E-4</v>
      </c>
      <c r="I5" s="1" t="s">
        <v>5980</v>
      </c>
      <c r="J5" s="1">
        <v>11</v>
      </c>
    </row>
    <row r="6" spans="1:10" x14ac:dyDescent="0.25">
      <c r="A6" s="1" t="s">
        <v>3789</v>
      </c>
      <c r="B6" s="1" t="s">
        <v>3790</v>
      </c>
      <c r="C6" s="1" t="s">
        <v>5981</v>
      </c>
      <c r="D6" s="2">
        <v>6.6000000000000003E-2</v>
      </c>
      <c r="E6" s="1" t="s">
        <v>3791</v>
      </c>
      <c r="F6" s="3">
        <v>2.87E-5</v>
      </c>
      <c r="G6" s="1">
        <v>1.4333690000000001E-3</v>
      </c>
      <c r="H6" s="1">
        <v>9.9581400000000003E-4</v>
      </c>
      <c r="I6" s="1" t="s">
        <v>5982</v>
      </c>
      <c r="J6" s="1">
        <v>13</v>
      </c>
    </row>
    <row r="7" spans="1:10" x14ac:dyDescent="0.25">
      <c r="A7" s="1" t="s">
        <v>3763</v>
      </c>
      <c r="B7" s="1" t="s">
        <v>3764</v>
      </c>
      <c r="C7" s="1" t="s">
        <v>5983</v>
      </c>
      <c r="D7" s="2">
        <v>5.0799999999999998E-2</v>
      </c>
      <c r="E7" s="1" t="s">
        <v>3766</v>
      </c>
      <c r="F7" s="3">
        <v>3.8300000000000003E-5</v>
      </c>
      <c r="G7" s="1">
        <v>1.5968709999999999E-3</v>
      </c>
      <c r="H7" s="1">
        <v>1.1094049999999999E-3</v>
      </c>
      <c r="I7" s="1" t="s">
        <v>5984</v>
      </c>
      <c r="J7" s="1">
        <v>10</v>
      </c>
    </row>
    <row r="8" spans="1:10" x14ac:dyDescent="0.25">
      <c r="A8" s="1" t="s">
        <v>3793</v>
      </c>
      <c r="B8" s="1" t="s">
        <v>3794</v>
      </c>
      <c r="C8" s="1" t="s">
        <v>5985</v>
      </c>
      <c r="D8" s="2">
        <v>4.5699999999999998E-2</v>
      </c>
      <c r="E8" s="1" t="s">
        <v>3796</v>
      </c>
      <c r="F8" s="3">
        <v>7.3300000000000006E-5</v>
      </c>
      <c r="G8" s="1">
        <v>2.618726E-3</v>
      </c>
      <c r="H8" s="1">
        <v>1.8193249999999999E-3</v>
      </c>
      <c r="I8" s="1" t="s">
        <v>5986</v>
      </c>
      <c r="J8" s="1">
        <v>9</v>
      </c>
    </row>
    <row r="9" spans="1:10" x14ac:dyDescent="0.25">
      <c r="A9" s="1" t="s">
        <v>4004</v>
      </c>
      <c r="B9" s="1" t="s">
        <v>4005</v>
      </c>
      <c r="C9" s="1" t="s">
        <v>5985</v>
      </c>
      <c r="D9" s="2">
        <v>4.5699999999999998E-2</v>
      </c>
      <c r="E9" s="1" t="s">
        <v>4007</v>
      </c>
      <c r="F9" s="3">
        <v>9.0299999999999999E-5</v>
      </c>
      <c r="G9" s="1">
        <v>2.7417460000000002E-3</v>
      </c>
      <c r="H9" s="1">
        <v>1.904792E-3</v>
      </c>
      <c r="I9" s="1" t="s">
        <v>5987</v>
      </c>
      <c r="J9" s="1">
        <v>9</v>
      </c>
    </row>
    <row r="10" spans="1:10" x14ac:dyDescent="0.25">
      <c r="A10" s="1" t="s">
        <v>3749</v>
      </c>
      <c r="B10" s="1" t="s">
        <v>3750</v>
      </c>
      <c r="C10" s="1" t="s">
        <v>5988</v>
      </c>
      <c r="D10" s="2">
        <v>7.6100000000000001E-2</v>
      </c>
      <c r="E10" s="1" t="s">
        <v>3752</v>
      </c>
      <c r="F10" s="3">
        <v>9.87E-5</v>
      </c>
      <c r="G10" s="1">
        <v>2.7417460000000002E-3</v>
      </c>
      <c r="H10" s="1">
        <v>1.904792E-3</v>
      </c>
      <c r="I10" s="1" t="s">
        <v>5989</v>
      </c>
      <c r="J10" s="1">
        <v>15</v>
      </c>
    </row>
    <row r="11" spans="1:10" x14ac:dyDescent="0.25">
      <c r="A11" s="1" t="s">
        <v>3824</v>
      </c>
      <c r="B11" s="1" t="s">
        <v>3825</v>
      </c>
      <c r="C11" s="1" t="s">
        <v>5983</v>
      </c>
      <c r="D11" s="2">
        <v>5.0799999999999998E-2</v>
      </c>
      <c r="E11" s="1" t="s">
        <v>3818</v>
      </c>
      <c r="F11" s="1">
        <v>1.6500600000000001E-4</v>
      </c>
      <c r="G11" s="1">
        <v>3.9919710000000004E-3</v>
      </c>
      <c r="H11" s="1">
        <v>2.7733689999999999E-3</v>
      </c>
      <c r="I11" s="1" t="s">
        <v>5990</v>
      </c>
      <c r="J11" s="1">
        <v>10</v>
      </c>
    </row>
    <row r="12" spans="1:10" x14ac:dyDescent="0.25">
      <c r="A12" s="1" t="s">
        <v>3944</v>
      </c>
      <c r="B12" s="1" t="s">
        <v>3945</v>
      </c>
      <c r="C12" s="1" t="s">
        <v>5991</v>
      </c>
      <c r="D12" s="2">
        <v>0.12690000000000001</v>
      </c>
      <c r="E12" s="1" t="s">
        <v>3947</v>
      </c>
      <c r="F12" s="1">
        <v>1.8552999999999999E-4</v>
      </c>
      <c r="G12" s="1">
        <v>3.9919710000000004E-3</v>
      </c>
      <c r="H12" s="1">
        <v>2.7733689999999999E-3</v>
      </c>
      <c r="I12" s="1" t="s">
        <v>5992</v>
      </c>
      <c r="J12" s="1">
        <v>25</v>
      </c>
    </row>
    <row r="13" spans="1:10" x14ac:dyDescent="0.25">
      <c r="A13" s="1" t="s">
        <v>3807</v>
      </c>
      <c r="B13" s="1" t="s">
        <v>3808</v>
      </c>
      <c r="C13" s="1" t="s">
        <v>5976</v>
      </c>
      <c r="D13" s="2">
        <v>5.5800000000000002E-2</v>
      </c>
      <c r="E13" s="1" t="s">
        <v>3809</v>
      </c>
      <c r="F13" s="1">
        <v>1.9161499999999999E-4</v>
      </c>
      <c r="G13" s="1">
        <v>3.9919710000000004E-3</v>
      </c>
      <c r="H13" s="1">
        <v>2.7733689999999999E-3</v>
      </c>
      <c r="I13" s="1" t="s">
        <v>5993</v>
      </c>
      <c r="J13" s="1">
        <v>11</v>
      </c>
    </row>
    <row r="14" spans="1:10" x14ac:dyDescent="0.25">
      <c r="A14" s="1" t="s">
        <v>4017</v>
      </c>
      <c r="B14" s="1" t="s">
        <v>4018</v>
      </c>
      <c r="C14" s="1" t="s">
        <v>5994</v>
      </c>
      <c r="D14" s="2">
        <v>4.0599999999999997E-2</v>
      </c>
      <c r="E14" s="1" t="s">
        <v>4019</v>
      </c>
      <c r="F14" s="1">
        <v>2.3639000000000001E-4</v>
      </c>
      <c r="G14" s="1">
        <v>4.1429129999999998E-3</v>
      </c>
      <c r="H14" s="1">
        <v>2.8782339999999999E-3</v>
      </c>
      <c r="I14" s="1" t="s">
        <v>5995</v>
      </c>
      <c r="J14" s="1">
        <v>8</v>
      </c>
    </row>
    <row r="15" spans="1:10" x14ac:dyDescent="0.25">
      <c r="A15" s="1" t="s">
        <v>3754</v>
      </c>
      <c r="B15" s="1" t="s">
        <v>3755</v>
      </c>
      <c r="C15" s="1" t="s">
        <v>5985</v>
      </c>
      <c r="D15" s="2">
        <v>4.5699999999999998E-2</v>
      </c>
      <c r="E15" s="1" t="s">
        <v>3757</v>
      </c>
      <c r="F15" s="1">
        <v>2.5464699999999999E-4</v>
      </c>
      <c r="G15" s="1">
        <v>4.1429129999999998E-3</v>
      </c>
      <c r="H15" s="1">
        <v>2.8782339999999999E-3</v>
      </c>
      <c r="I15" s="1" t="s">
        <v>5996</v>
      </c>
      <c r="J15" s="1">
        <v>9</v>
      </c>
    </row>
    <row r="16" spans="1:10" x14ac:dyDescent="0.25">
      <c r="A16" s="1" t="s">
        <v>3772</v>
      </c>
      <c r="B16" s="1" t="s">
        <v>3773</v>
      </c>
      <c r="C16" s="1" t="s">
        <v>5985</v>
      </c>
      <c r="D16" s="2">
        <v>4.5699999999999998E-2</v>
      </c>
      <c r="E16" s="1" t="s">
        <v>3757</v>
      </c>
      <c r="F16" s="1">
        <v>2.5464699999999999E-4</v>
      </c>
      <c r="G16" s="1">
        <v>4.1429129999999998E-3</v>
      </c>
      <c r="H16" s="1">
        <v>2.8782339999999999E-3</v>
      </c>
      <c r="I16" s="1" t="s">
        <v>5997</v>
      </c>
      <c r="J16" s="1">
        <v>9</v>
      </c>
    </row>
    <row r="17" spans="1:10" x14ac:dyDescent="0.25">
      <c r="A17" s="1" t="s">
        <v>3852</v>
      </c>
      <c r="B17" s="1" t="s">
        <v>3853</v>
      </c>
      <c r="C17" s="1" t="s">
        <v>5985</v>
      </c>
      <c r="D17" s="2">
        <v>4.5699999999999998E-2</v>
      </c>
      <c r="E17" s="1" t="s">
        <v>3854</v>
      </c>
      <c r="F17" s="1">
        <v>2.7747999999999998E-4</v>
      </c>
      <c r="G17" s="1">
        <v>4.1429129999999998E-3</v>
      </c>
      <c r="H17" s="1">
        <v>2.8782339999999999E-3</v>
      </c>
      <c r="I17" s="1" t="s">
        <v>5998</v>
      </c>
      <c r="J17" s="1">
        <v>9</v>
      </c>
    </row>
    <row r="18" spans="1:10" x14ac:dyDescent="0.25">
      <c r="A18" s="1" t="s">
        <v>3848</v>
      </c>
      <c r="B18" s="1" t="s">
        <v>3849</v>
      </c>
      <c r="C18" s="1" t="s">
        <v>5988</v>
      </c>
      <c r="D18" s="2">
        <v>7.6100000000000001E-2</v>
      </c>
      <c r="E18" s="1" t="s">
        <v>3850</v>
      </c>
      <c r="F18" s="1">
        <v>2.8171799999999997E-4</v>
      </c>
      <c r="G18" s="1">
        <v>4.1429129999999998E-3</v>
      </c>
      <c r="H18" s="1">
        <v>2.8782339999999999E-3</v>
      </c>
      <c r="I18" s="1" t="s">
        <v>5999</v>
      </c>
      <c r="J18" s="1">
        <v>15</v>
      </c>
    </row>
    <row r="19" spans="1:10" x14ac:dyDescent="0.25">
      <c r="A19" s="1" t="s">
        <v>4479</v>
      </c>
      <c r="B19" s="1" t="s">
        <v>4480</v>
      </c>
      <c r="C19" s="1" t="s">
        <v>5985</v>
      </c>
      <c r="D19" s="2">
        <v>4.5699999999999998E-2</v>
      </c>
      <c r="E19" s="1" t="s">
        <v>4481</v>
      </c>
      <c r="F19" s="1">
        <v>3.0198300000000003E-4</v>
      </c>
      <c r="G19" s="1">
        <v>4.1942139999999999E-3</v>
      </c>
      <c r="H19" s="1">
        <v>2.9138749999999998E-3</v>
      </c>
      <c r="I19" s="1" t="s">
        <v>6000</v>
      </c>
      <c r="J19" s="1">
        <v>9</v>
      </c>
    </row>
    <row r="20" spans="1:10" x14ac:dyDescent="0.25">
      <c r="A20" s="1" t="s">
        <v>3820</v>
      </c>
      <c r="B20" s="1" t="s">
        <v>3821</v>
      </c>
      <c r="C20" s="1" t="s">
        <v>5983</v>
      </c>
      <c r="D20" s="2">
        <v>5.0799999999999998E-2</v>
      </c>
      <c r="E20" s="1" t="s">
        <v>3822</v>
      </c>
      <c r="F20" s="1">
        <v>3.8231700000000002E-4</v>
      </c>
      <c r="G20" s="1">
        <v>5.0304870000000002E-3</v>
      </c>
      <c r="H20" s="1">
        <v>3.4948650000000002E-3</v>
      </c>
      <c r="I20" s="1" t="s">
        <v>6001</v>
      </c>
      <c r="J20" s="1">
        <v>10</v>
      </c>
    </row>
    <row r="21" spans="1:10" x14ac:dyDescent="0.25">
      <c r="A21" s="1" t="s">
        <v>3775</v>
      </c>
      <c r="B21" s="1" t="s">
        <v>3776</v>
      </c>
      <c r="C21" s="1" t="s">
        <v>5981</v>
      </c>
      <c r="D21" s="2">
        <v>6.6000000000000003E-2</v>
      </c>
      <c r="E21" s="1" t="s">
        <v>3778</v>
      </c>
      <c r="F21" s="1">
        <v>4.4226500000000001E-4</v>
      </c>
      <c r="G21" s="1">
        <v>5.4954349999999999E-3</v>
      </c>
      <c r="H21" s="1">
        <v>3.817881E-3</v>
      </c>
      <c r="I21" s="1" t="s">
        <v>6002</v>
      </c>
      <c r="J21" s="1">
        <v>13</v>
      </c>
    </row>
    <row r="22" spans="1:10" x14ac:dyDescent="0.25">
      <c r="A22" s="1" t="s">
        <v>3798</v>
      </c>
      <c r="B22" s="1" t="s">
        <v>3799</v>
      </c>
      <c r="C22" s="1" t="s">
        <v>5994</v>
      </c>
      <c r="D22" s="2">
        <v>4.0599999999999997E-2</v>
      </c>
      <c r="E22" s="1" t="s">
        <v>3800</v>
      </c>
      <c r="F22" s="1">
        <v>4.61617E-4</v>
      </c>
      <c r="G22" s="1">
        <v>5.4954349999999999E-3</v>
      </c>
      <c r="H22" s="1">
        <v>3.817881E-3</v>
      </c>
      <c r="I22" s="1" t="s">
        <v>6003</v>
      </c>
      <c r="J22" s="1">
        <v>8</v>
      </c>
    </row>
    <row r="23" spans="1:10" x14ac:dyDescent="0.25">
      <c r="A23" s="1" t="s">
        <v>3927</v>
      </c>
      <c r="B23" s="1" t="s">
        <v>3928</v>
      </c>
      <c r="C23" s="1" t="s">
        <v>6004</v>
      </c>
      <c r="D23" s="2">
        <v>3.0499999999999999E-2</v>
      </c>
      <c r="E23" s="1" t="s">
        <v>3930</v>
      </c>
      <c r="F23" s="1">
        <v>6.8057100000000004E-4</v>
      </c>
      <c r="G23" s="1">
        <v>7.447431E-3</v>
      </c>
      <c r="H23" s="1">
        <v>5.1740049999999998E-3</v>
      </c>
      <c r="I23" s="1" t="s">
        <v>6005</v>
      </c>
      <c r="J23" s="1">
        <v>6</v>
      </c>
    </row>
    <row r="24" spans="1:10" x14ac:dyDescent="0.25">
      <c r="A24" s="1" t="s">
        <v>3832</v>
      </c>
      <c r="B24" s="1" t="s">
        <v>3833</v>
      </c>
      <c r="C24" s="1" t="s">
        <v>6006</v>
      </c>
      <c r="D24" s="2">
        <v>3.5499999999999997E-2</v>
      </c>
      <c r="E24" s="1" t="s">
        <v>3835</v>
      </c>
      <c r="F24" s="1">
        <v>6.8516400000000004E-4</v>
      </c>
      <c r="G24" s="1">
        <v>7.447431E-3</v>
      </c>
      <c r="H24" s="1">
        <v>5.1740049999999998E-3</v>
      </c>
      <c r="I24" s="1" t="s">
        <v>6007</v>
      </c>
      <c r="J24" s="1">
        <v>7</v>
      </c>
    </row>
    <row r="25" spans="1:10" x14ac:dyDescent="0.25">
      <c r="A25" s="1" t="s">
        <v>3816</v>
      </c>
      <c r="B25" s="1" t="s">
        <v>3817</v>
      </c>
      <c r="C25" s="1" t="s">
        <v>5985</v>
      </c>
      <c r="D25" s="2">
        <v>4.5699999999999998E-2</v>
      </c>
      <c r="E25" s="1" t="s">
        <v>3818</v>
      </c>
      <c r="F25" s="1">
        <v>7.63833E-4</v>
      </c>
      <c r="G25" s="1">
        <v>7.9565940000000009E-3</v>
      </c>
      <c r="H25" s="1">
        <v>5.5277390000000003E-3</v>
      </c>
      <c r="I25" s="1" t="s">
        <v>6008</v>
      </c>
      <c r="J25" s="1">
        <v>9</v>
      </c>
    </row>
    <row r="26" spans="1:10" x14ac:dyDescent="0.25">
      <c r="A26" s="1" t="s">
        <v>3828</v>
      </c>
      <c r="B26" s="1" t="s">
        <v>3829</v>
      </c>
      <c r="C26" s="1" t="s">
        <v>5976</v>
      </c>
      <c r="D26" s="2">
        <v>5.5800000000000002E-2</v>
      </c>
      <c r="E26" s="1" t="s">
        <v>3830</v>
      </c>
      <c r="F26" s="1">
        <v>1.2141529999999999E-3</v>
      </c>
      <c r="G26" s="1">
        <v>1.2141535E-2</v>
      </c>
      <c r="H26" s="1">
        <v>8.435171E-3</v>
      </c>
      <c r="I26" s="1" t="s">
        <v>6009</v>
      </c>
      <c r="J26" s="1">
        <v>11</v>
      </c>
    </row>
    <row r="27" spans="1:10" x14ac:dyDescent="0.25">
      <c r="A27" s="1" t="s">
        <v>3992</v>
      </c>
      <c r="B27" s="1" t="s">
        <v>3993</v>
      </c>
      <c r="C27" s="1" t="s">
        <v>5983</v>
      </c>
      <c r="D27" s="2">
        <v>5.0799999999999998E-2</v>
      </c>
      <c r="E27" s="1" t="s">
        <v>3994</v>
      </c>
      <c r="F27" s="1">
        <v>1.2937090000000001E-3</v>
      </c>
      <c r="G27" s="1">
        <v>1.2439510000000001E-2</v>
      </c>
      <c r="H27" s="1">
        <v>8.6421859999999996E-3</v>
      </c>
      <c r="I27" s="1" t="s">
        <v>6010</v>
      </c>
      <c r="J27" s="1">
        <v>10</v>
      </c>
    </row>
    <row r="28" spans="1:10" x14ac:dyDescent="0.25">
      <c r="A28" s="1" t="s">
        <v>3908</v>
      </c>
      <c r="B28" s="1" t="s">
        <v>3909</v>
      </c>
      <c r="C28" s="1" t="s">
        <v>5981</v>
      </c>
      <c r="D28" s="2">
        <v>6.6000000000000003E-2</v>
      </c>
      <c r="E28" s="1" t="s">
        <v>3910</v>
      </c>
      <c r="F28" s="1">
        <v>1.34577E-3</v>
      </c>
      <c r="G28" s="1">
        <v>1.2460834E-2</v>
      </c>
      <c r="H28" s="1">
        <v>8.6570009999999992E-3</v>
      </c>
      <c r="I28" s="1" t="s">
        <v>6011</v>
      </c>
      <c r="J28" s="1">
        <v>13</v>
      </c>
    </row>
    <row r="29" spans="1:10" x14ac:dyDescent="0.25">
      <c r="A29" s="1" t="s">
        <v>3780</v>
      </c>
      <c r="B29" s="1" t="s">
        <v>3781</v>
      </c>
      <c r="C29" s="1" t="s">
        <v>5983</v>
      </c>
      <c r="D29" s="2">
        <v>5.0799999999999998E-2</v>
      </c>
      <c r="E29" s="1" t="s">
        <v>3782</v>
      </c>
      <c r="F29" s="1">
        <v>1.4501430000000001E-3</v>
      </c>
      <c r="G29" s="1">
        <v>1.2947706E-2</v>
      </c>
      <c r="H29" s="1">
        <v>8.9952480000000008E-3</v>
      </c>
      <c r="I29" s="1" t="s">
        <v>6012</v>
      </c>
      <c r="J29" s="1">
        <v>10</v>
      </c>
    </row>
    <row r="30" spans="1:10" x14ac:dyDescent="0.25">
      <c r="A30" s="1" t="s">
        <v>3729</v>
      </c>
      <c r="B30" s="1" t="s">
        <v>3730</v>
      </c>
      <c r="C30" s="1" t="s">
        <v>5985</v>
      </c>
      <c r="D30" s="2">
        <v>4.5699999999999998E-2</v>
      </c>
      <c r="E30" s="1" t="s">
        <v>3732</v>
      </c>
      <c r="F30" s="1">
        <v>1.686905E-3</v>
      </c>
      <c r="G30" s="1">
        <v>1.4457688999999999E-2</v>
      </c>
      <c r="H30" s="1">
        <v>1.0044289E-2</v>
      </c>
      <c r="I30" s="1" t="s">
        <v>6013</v>
      </c>
      <c r="J30" s="1">
        <v>9</v>
      </c>
    </row>
    <row r="31" spans="1:10" x14ac:dyDescent="0.25">
      <c r="A31" s="1" t="s">
        <v>3863</v>
      </c>
      <c r="B31" s="1" t="s">
        <v>3864</v>
      </c>
      <c r="C31" s="1" t="s">
        <v>5994</v>
      </c>
      <c r="D31" s="2">
        <v>4.0599999999999997E-2</v>
      </c>
      <c r="E31" s="1" t="s">
        <v>3865</v>
      </c>
      <c r="F31" s="1">
        <v>1.759458E-3</v>
      </c>
      <c r="G31" s="1">
        <v>1.4457688999999999E-2</v>
      </c>
      <c r="H31" s="1">
        <v>1.0044289E-2</v>
      </c>
      <c r="I31" s="1" t="s">
        <v>6014</v>
      </c>
      <c r="J31" s="1">
        <v>8</v>
      </c>
    </row>
    <row r="32" spans="1:10" x14ac:dyDescent="0.25">
      <c r="A32" s="1" t="s">
        <v>5251</v>
      </c>
      <c r="B32" s="1" t="s">
        <v>5252</v>
      </c>
      <c r="C32" s="1" t="s">
        <v>5985</v>
      </c>
      <c r="D32" s="2">
        <v>4.5699999999999998E-2</v>
      </c>
      <c r="E32" s="1" t="s">
        <v>5253</v>
      </c>
      <c r="F32" s="1">
        <v>1.792753E-3</v>
      </c>
      <c r="G32" s="1">
        <v>1.4457688999999999E-2</v>
      </c>
      <c r="H32" s="1">
        <v>1.0044289E-2</v>
      </c>
      <c r="I32" s="1" t="s">
        <v>6015</v>
      </c>
      <c r="J32" s="1">
        <v>9</v>
      </c>
    </row>
    <row r="33" spans="1:10" x14ac:dyDescent="0.25">
      <c r="A33" s="1" t="s">
        <v>3885</v>
      </c>
      <c r="B33" s="1" t="s">
        <v>3886</v>
      </c>
      <c r="C33" s="1" t="s">
        <v>6004</v>
      </c>
      <c r="D33" s="2">
        <v>3.0499999999999999E-2</v>
      </c>
      <c r="E33" s="1" t="s">
        <v>3888</v>
      </c>
      <c r="F33" s="1">
        <v>2.3867379999999998E-3</v>
      </c>
      <c r="G33" s="1">
        <v>1.7662065000000001E-2</v>
      </c>
      <c r="H33" s="1">
        <v>1.2270487E-2</v>
      </c>
      <c r="I33" s="1" t="s">
        <v>6016</v>
      </c>
      <c r="J33" s="1">
        <v>6</v>
      </c>
    </row>
    <row r="34" spans="1:10" x14ac:dyDescent="0.25">
      <c r="A34" s="1" t="s">
        <v>3867</v>
      </c>
      <c r="B34" s="1" t="s">
        <v>3868</v>
      </c>
      <c r="C34" s="1" t="s">
        <v>5985</v>
      </c>
      <c r="D34" s="2">
        <v>4.5699999999999998E-2</v>
      </c>
      <c r="E34" s="1" t="s">
        <v>3869</v>
      </c>
      <c r="F34" s="1">
        <v>2.404602E-3</v>
      </c>
      <c r="G34" s="1">
        <v>1.7662065000000001E-2</v>
      </c>
      <c r="H34" s="1">
        <v>1.2270487E-2</v>
      </c>
      <c r="I34" s="1" t="s">
        <v>6017</v>
      </c>
      <c r="J34" s="1">
        <v>9</v>
      </c>
    </row>
    <row r="35" spans="1:10" x14ac:dyDescent="0.25">
      <c r="A35" s="1" t="s">
        <v>3902</v>
      </c>
      <c r="B35" s="1" t="s">
        <v>3903</v>
      </c>
      <c r="C35" s="1" t="s">
        <v>5994</v>
      </c>
      <c r="D35" s="2">
        <v>4.0599999999999997E-2</v>
      </c>
      <c r="E35" s="1" t="s">
        <v>3742</v>
      </c>
      <c r="F35" s="1">
        <v>2.4545280000000001E-3</v>
      </c>
      <c r="G35" s="1">
        <v>1.7662065000000001E-2</v>
      </c>
      <c r="H35" s="1">
        <v>1.2270487E-2</v>
      </c>
      <c r="I35" s="1" t="s">
        <v>6018</v>
      </c>
      <c r="J35" s="1">
        <v>8</v>
      </c>
    </row>
    <row r="36" spans="1:10" x14ac:dyDescent="0.25">
      <c r="A36" s="1" t="s">
        <v>5227</v>
      </c>
      <c r="B36" s="1" t="s">
        <v>5228</v>
      </c>
      <c r="C36" s="1" t="s">
        <v>6006</v>
      </c>
      <c r="D36" s="2">
        <v>3.5499999999999997E-2</v>
      </c>
      <c r="E36" s="1" t="s">
        <v>4007</v>
      </c>
      <c r="F36" s="1">
        <v>2.4726890000000001E-3</v>
      </c>
      <c r="G36" s="1">
        <v>1.7662065000000001E-2</v>
      </c>
      <c r="H36" s="1">
        <v>1.2270487E-2</v>
      </c>
      <c r="I36" s="1" t="s">
        <v>6019</v>
      </c>
      <c r="J36" s="1">
        <v>7</v>
      </c>
    </row>
    <row r="37" spans="1:10" x14ac:dyDescent="0.25">
      <c r="A37" s="1" t="s">
        <v>3932</v>
      </c>
      <c r="B37" s="1" t="s">
        <v>3933</v>
      </c>
      <c r="C37" s="1" t="s">
        <v>6020</v>
      </c>
      <c r="D37" s="2">
        <v>8.6300000000000002E-2</v>
      </c>
      <c r="E37" s="1" t="s">
        <v>3934</v>
      </c>
      <c r="F37" s="1">
        <v>2.6209990000000002E-3</v>
      </c>
      <c r="G37" s="1">
        <v>1.8201380999999999E-2</v>
      </c>
      <c r="H37" s="1">
        <v>1.2645170000000001E-2</v>
      </c>
      <c r="I37" s="1" t="s">
        <v>6021</v>
      </c>
      <c r="J37" s="1">
        <v>17</v>
      </c>
    </row>
    <row r="38" spans="1:10" x14ac:dyDescent="0.25">
      <c r="A38" s="1" t="s">
        <v>3811</v>
      </c>
      <c r="B38" s="1" t="s">
        <v>3812</v>
      </c>
      <c r="C38" s="1" t="s">
        <v>6004</v>
      </c>
      <c r="D38" s="2">
        <v>3.0499999999999999E-2</v>
      </c>
      <c r="E38" s="1" t="s">
        <v>3814</v>
      </c>
      <c r="F38" s="1">
        <v>3.1021360000000001E-3</v>
      </c>
      <c r="G38" s="1">
        <v>2.0960375999999999E-2</v>
      </c>
      <c r="H38" s="1">
        <v>1.4561945E-2</v>
      </c>
      <c r="I38" s="1" t="s">
        <v>6022</v>
      </c>
      <c r="J38" s="1">
        <v>6</v>
      </c>
    </row>
    <row r="39" spans="1:10" x14ac:dyDescent="0.25">
      <c r="A39" s="1" t="s">
        <v>6023</v>
      </c>
      <c r="B39" s="1" t="s">
        <v>6024</v>
      </c>
      <c r="C39" s="1" t="s">
        <v>5983</v>
      </c>
      <c r="D39" s="2">
        <v>5.0799999999999998E-2</v>
      </c>
      <c r="E39" s="1" t="s">
        <v>6025</v>
      </c>
      <c r="F39" s="1">
        <v>3.6699359999999999E-3</v>
      </c>
      <c r="G39" s="1">
        <v>2.4144319000000001E-2</v>
      </c>
      <c r="H39" s="1">
        <v>1.6773948E-2</v>
      </c>
      <c r="I39" s="1" t="s">
        <v>6026</v>
      </c>
      <c r="J39" s="1">
        <v>10</v>
      </c>
    </row>
    <row r="40" spans="1:10" x14ac:dyDescent="0.25">
      <c r="A40" s="1" t="s">
        <v>6027</v>
      </c>
      <c r="B40" s="1" t="s">
        <v>6028</v>
      </c>
      <c r="C40" s="1" t="s">
        <v>6004</v>
      </c>
      <c r="D40" s="2">
        <v>3.0499999999999999E-2</v>
      </c>
      <c r="E40" s="1" t="s">
        <v>4060</v>
      </c>
      <c r="F40" s="1">
        <v>3.9667000000000001E-3</v>
      </c>
      <c r="G40" s="1">
        <v>2.4941511E-2</v>
      </c>
      <c r="H40" s="1">
        <v>1.7327787000000001E-2</v>
      </c>
      <c r="I40" s="1" t="s">
        <v>6029</v>
      </c>
      <c r="J40" s="1">
        <v>6</v>
      </c>
    </row>
    <row r="41" spans="1:10" x14ac:dyDescent="0.25">
      <c r="A41" s="1" t="s">
        <v>6030</v>
      </c>
      <c r="B41" s="1" t="s">
        <v>6031</v>
      </c>
      <c r="C41" s="1" t="s">
        <v>5981</v>
      </c>
      <c r="D41" s="2">
        <v>6.6000000000000003E-2</v>
      </c>
      <c r="E41" s="1" t="s">
        <v>4423</v>
      </c>
      <c r="F41" s="1">
        <v>3.990642E-3</v>
      </c>
      <c r="G41" s="1">
        <v>2.4941511E-2</v>
      </c>
      <c r="H41" s="1">
        <v>1.7327787000000001E-2</v>
      </c>
      <c r="I41" s="1" t="s">
        <v>6032</v>
      </c>
      <c r="J41" s="1">
        <v>13</v>
      </c>
    </row>
    <row r="42" spans="1:10" x14ac:dyDescent="0.25">
      <c r="A42" s="1" t="s">
        <v>6033</v>
      </c>
      <c r="B42" s="1" t="s">
        <v>6034</v>
      </c>
      <c r="C42" s="1" t="s">
        <v>6006</v>
      </c>
      <c r="D42" s="2">
        <v>3.5499999999999997E-2</v>
      </c>
      <c r="E42" s="1" t="s">
        <v>6035</v>
      </c>
      <c r="F42" s="1">
        <v>4.3188020000000001E-3</v>
      </c>
      <c r="G42" s="1">
        <v>2.6334158999999999E-2</v>
      </c>
      <c r="H42" s="1">
        <v>1.8295309999999999E-2</v>
      </c>
      <c r="I42" s="1" t="s">
        <v>6036</v>
      </c>
      <c r="J42" s="1">
        <v>7</v>
      </c>
    </row>
    <row r="43" spans="1:10" x14ac:dyDescent="0.25">
      <c r="A43" s="1" t="s">
        <v>3871</v>
      </c>
      <c r="B43" s="1" t="s">
        <v>3872</v>
      </c>
      <c r="C43" s="1" t="s">
        <v>6004</v>
      </c>
      <c r="D43" s="2">
        <v>3.0499999999999999E-2</v>
      </c>
      <c r="E43" s="1" t="s">
        <v>3874</v>
      </c>
      <c r="F43" s="1">
        <v>4.6346470000000004E-3</v>
      </c>
      <c r="G43" s="1">
        <v>2.7587184000000001E-2</v>
      </c>
      <c r="H43" s="1">
        <v>1.9165833E-2</v>
      </c>
      <c r="I43" s="1" t="s">
        <v>6037</v>
      </c>
      <c r="J43" s="1">
        <v>6</v>
      </c>
    </row>
    <row r="44" spans="1:10" x14ac:dyDescent="0.25">
      <c r="A44" s="1" t="s">
        <v>3940</v>
      </c>
      <c r="B44" s="1" t="s">
        <v>3941</v>
      </c>
      <c r="C44" s="1" t="s">
        <v>6038</v>
      </c>
      <c r="D44" s="2">
        <v>2.5399999999999999E-2</v>
      </c>
      <c r="E44" s="1" t="s">
        <v>3942</v>
      </c>
      <c r="F44" s="1">
        <v>4.777898E-3</v>
      </c>
      <c r="G44" s="1">
        <v>2.7778476999999999E-2</v>
      </c>
      <c r="H44" s="1">
        <v>1.9298731999999999E-2</v>
      </c>
      <c r="I44" s="1" t="s">
        <v>6039</v>
      </c>
      <c r="J44" s="1">
        <v>5</v>
      </c>
    </row>
    <row r="45" spans="1:10" x14ac:dyDescent="0.25">
      <c r="A45" s="1" t="s">
        <v>3912</v>
      </c>
      <c r="B45" s="1" t="s">
        <v>3913</v>
      </c>
      <c r="C45" s="1" t="s">
        <v>6020</v>
      </c>
      <c r="D45" s="2">
        <v>8.6300000000000002E-2</v>
      </c>
      <c r="E45" s="1" t="s">
        <v>3914</v>
      </c>
      <c r="F45" s="1">
        <v>5.1864429999999998E-3</v>
      </c>
      <c r="G45" s="1">
        <v>2.9468424999999999E-2</v>
      </c>
      <c r="H45" s="1">
        <v>2.0472799999999999E-2</v>
      </c>
      <c r="I45" s="1" t="s">
        <v>6040</v>
      </c>
      <c r="J45" s="1">
        <v>17</v>
      </c>
    </row>
    <row r="46" spans="1:10" x14ac:dyDescent="0.25">
      <c r="A46" s="1" t="s">
        <v>3905</v>
      </c>
      <c r="B46" s="1" t="s">
        <v>3906</v>
      </c>
      <c r="C46" s="1" t="s">
        <v>6006</v>
      </c>
      <c r="D46" s="2">
        <v>3.5499999999999997E-2</v>
      </c>
      <c r="E46" s="1" t="s">
        <v>3854</v>
      </c>
      <c r="F46" s="1">
        <v>5.5624730000000001E-3</v>
      </c>
      <c r="G46" s="1">
        <v>3.023083E-2</v>
      </c>
      <c r="H46" s="1">
        <v>2.1002471000000002E-2</v>
      </c>
      <c r="I46" s="1" t="s">
        <v>6041</v>
      </c>
      <c r="J46" s="1">
        <v>7</v>
      </c>
    </row>
    <row r="47" spans="1:10" x14ac:dyDescent="0.25">
      <c r="A47" s="1" t="s">
        <v>3996</v>
      </c>
      <c r="B47" s="1" t="s">
        <v>3997</v>
      </c>
      <c r="C47" s="1" t="s">
        <v>6006</v>
      </c>
      <c r="D47" s="2">
        <v>3.5499999999999997E-2</v>
      </c>
      <c r="E47" s="1" t="s">
        <v>3854</v>
      </c>
      <c r="F47" s="1">
        <v>5.5624730000000001E-3</v>
      </c>
      <c r="G47" s="1">
        <v>3.023083E-2</v>
      </c>
      <c r="H47" s="1">
        <v>2.1002471000000002E-2</v>
      </c>
      <c r="I47" s="1" t="s">
        <v>6042</v>
      </c>
      <c r="J47" s="1">
        <v>7</v>
      </c>
    </row>
    <row r="48" spans="1:10" x14ac:dyDescent="0.25">
      <c r="A48" s="1" t="s">
        <v>5277</v>
      </c>
      <c r="B48" s="1" t="s">
        <v>5278</v>
      </c>
      <c r="C48" s="1" t="s">
        <v>5976</v>
      </c>
      <c r="D48" s="2">
        <v>5.5800000000000002E-2</v>
      </c>
      <c r="E48" s="1" t="s">
        <v>5279</v>
      </c>
      <c r="F48" s="1">
        <v>6.2025650000000002E-3</v>
      </c>
      <c r="G48" s="1">
        <v>3.2364868999999998E-2</v>
      </c>
      <c r="H48" s="1">
        <v>2.2485067000000001E-2</v>
      </c>
      <c r="I48" s="1" t="s">
        <v>6043</v>
      </c>
      <c r="J48" s="1">
        <v>11</v>
      </c>
    </row>
    <row r="49" spans="1:10" x14ac:dyDescent="0.25">
      <c r="A49" s="1" t="s">
        <v>4021</v>
      </c>
      <c r="B49" s="1" t="s">
        <v>4022</v>
      </c>
      <c r="C49" s="1" t="s">
        <v>6004</v>
      </c>
      <c r="D49" s="2">
        <v>3.0499999999999999E-2</v>
      </c>
      <c r="E49" s="1" t="s">
        <v>4019</v>
      </c>
      <c r="F49" s="1">
        <v>6.2140549999999996E-3</v>
      </c>
      <c r="G49" s="1">
        <v>3.2364868999999998E-2</v>
      </c>
      <c r="H49" s="1">
        <v>2.2485067000000001E-2</v>
      </c>
      <c r="I49" s="1" t="s">
        <v>6044</v>
      </c>
      <c r="J49" s="1">
        <v>6</v>
      </c>
    </row>
    <row r="50" spans="1:10" x14ac:dyDescent="0.25">
      <c r="A50" s="1" t="s">
        <v>3744</v>
      </c>
      <c r="B50" s="1" t="s">
        <v>3745</v>
      </c>
      <c r="C50" s="1" t="s">
        <v>6006</v>
      </c>
      <c r="D50" s="2">
        <v>3.5499999999999997E-2</v>
      </c>
      <c r="E50" s="1" t="s">
        <v>3747</v>
      </c>
      <c r="F50" s="1">
        <v>6.6583889999999998E-3</v>
      </c>
      <c r="G50" s="1">
        <v>3.3971371E-2</v>
      </c>
      <c r="H50" s="1">
        <v>2.3601163000000001E-2</v>
      </c>
      <c r="I50" s="1" t="s">
        <v>6045</v>
      </c>
      <c r="J50" s="1">
        <v>7</v>
      </c>
    </row>
    <row r="51" spans="1:10" x14ac:dyDescent="0.25">
      <c r="A51" s="1" t="s">
        <v>5221</v>
      </c>
      <c r="B51" s="1" t="s">
        <v>5222</v>
      </c>
      <c r="C51" s="1" t="s">
        <v>6038</v>
      </c>
      <c r="D51" s="2">
        <v>2.5399999999999999E-2</v>
      </c>
      <c r="E51" s="1" t="s">
        <v>4449</v>
      </c>
      <c r="F51" s="1">
        <v>6.8347440000000002E-3</v>
      </c>
      <c r="G51" s="1">
        <v>3.4173720999999997E-2</v>
      </c>
      <c r="H51" s="1">
        <v>2.3741742999999999E-2</v>
      </c>
      <c r="I51" s="1" t="s">
        <v>6046</v>
      </c>
      <c r="J51" s="1">
        <v>5</v>
      </c>
    </row>
    <row r="52" spans="1:10" x14ac:dyDescent="0.25">
      <c r="A52" s="1" t="s">
        <v>4451</v>
      </c>
      <c r="B52" s="1" t="s">
        <v>4452</v>
      </c>
      <c r="C52" s="1" t="s">
        <v>6038</v>
      </c>
      <c r="D52" s="2">
        <v>2.5399999999999999E-2</v>
      </c>
      <c r="E52" s="1" t="s">
        <v>4453</v>
      </c>
      <c r="F52" s="1">
        <v>7.4325550000000004E-3</v>
      </c>
      <c r="G52" s="1">
        <v>3.6434093000000001E-2</v>
      </c>
      <c r="H52" s="1">
        <v>2.5312106000000001E-2</v>
      </c>
      <c r="I52" s="1" t="s">
        <v>6047</v>
      </c>
      <c r="J52" s="1">
        <v>5</v>
      </c>
    </row>
    <row r="53" spans="1:10" x14ac:dyDescent="0.25">
      <c r="A53" s="1" t="s">
        <v>4437</v>
      </c>
      <c r="B53" s="1" t="s">
        <v>4438</v>
      </c>
      <c r="C53" s="1" t="s">
        <v>5994</v>
      </c>
      <c r="D53" s="2">
        <v>4.0599999999999997E-2</v>
      </c>
      <c r="E53" s="1" t="s">
        <v>3896</v>
      </c>
      <c r="F53" s="1">
        <v>8.784956E-3</v>
      </c>
      <c r="G53" s="1">
        <v>4.2235362999999998E-2</v>
      </c>
      <c r="H53" s="1">
        <v>2.9342462999999999E-2</v>
      </c>
      <c r="I53" s="1" t="s">
        <v>6048</v>
      </c>
      <c r="J53" s="1">
        <v>8</v>
      </c>
    </row>
    <row r="54" spans="1:10" x14ac:dyDescent="0.25">
      <c r="A54" s="1" t="s">
        <v>3739</v>
      </c>
      <c r="B54" s="1" t="s">
        <v>3740</v>
      </c>
      <c r="C54" s="1" t="s">
        <v>6006</v>
      </c>
      <c r="D54" s="2">
        <v>3.5499999999999997E-2</v>
      </c>
      <c r="E54" s="1" t="s">
        <v>3742</v>
      </c>
      <c r="F54" s="1">
        <v>9.321747E-3</v>
      </c>
      <c r="G54" s="1">
        <v>4.3876234E-2</v>
      </c>
      <c r="H54" s="1">
        <v>3.0482436000000002E-2</v>
      </c>
      <c r="I54" s="1" t="s">
        <v>6049</v>
      </c>
      <c r="J54" s="1">
        <v>7</v>
      </c>
    </row>
    <row r="55" spans="1:10" x14ac:dyDescent="0.25">
      <c r="A55" s="1" t="s">
        <v>3837</v>
      </c>
      <c r="B55" s="1" t="s">
        <v>3838</v>
      </c>
      <c r="C55" s="1" t="s">
        <v>5985</v>
      </c>
      <c r="D55" s="2">
        <v>4.5699999999999998E-2</v>
      </c>
      <c r="E55" s="1" t="s">
        <v>3839</v>
      </c>
      <c r="F55" s="1">
        <v>9.4772659999999998E-3</v>
      </c>
      <c r="G55" s="1">
        <v>4.3876234E-2</v>
      </c>
      <c r="H55" s="1">
        <v>3.0482436000000002E-2</v>
      </c>
      <c r="I55" s="1" t="s">
        <v>6050</v>
      </c>
      <c r="J55" s="1">
        <v>9</v>
      </c>
    </row>
    <row r="56" spans="1:10" x14ac:dyDescent="0.25">
      <c r="A56" s="1" t="s">
        <v>5291</v>
      </c>
      <c r="B56" s="1" t="s">
        <v>5292</v>
      </c>
      <c r="C56" s="1" t="s">
        <v>5976</v>
      </c>
      <c r="D56" s="2">
        <v>5.5800000000000002E-2</v>
      </c>
      <c r="E56" s="1" t="s">
        <v>5293</v>
      </c>
      <c r="F56" s="1">
        <v>9.9965350000000008E-3</v>
      </c>
      <c r="G56" s="1">
        <v>4.5438794999999997E-2</v>
      </c>
      <c r="H56" s="1">
        <v>3.1568005000000003E-2</v>
      </c>
      <c r="I56" s="1" t="s">
        <v>6051</v>
      </c>
      <c r="J56" s="1">
        <v>11</v>
      </c>
    </row>
    <row r="57" spans="1:10" x14ac:dyDescent="0.25">
      <c r="A57" s="1" t="s">
        <v>3919</v>
      </c>
      <c r="B57" s="1" t="s">
        <v>3920</v>
      </c>
      <c r="C57" s="1" t="s">
        <v>5985</v>
      </c>
      <c r="D57" s="2">
        <v>4.5699999999999998E-2</v>
      </c>
      <c r="E57" s="1" t="s">
        <v>3921</v>
      </c>
      <c r="F57" s="1">
        <v>1.0299891E-2</v>
      </c>
      <c r="G57" s="1">
        <v>4.5981653999999997E-2</v>
      </c>
      <c r="H57" s="1">
        <v>3.1945148999999999E-2</v>
      </c>
      <c r="I57" s="1" t="s">
        <v>6052</v>
      </c>
      <c r="J57" s="1">
        <v>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Genes used in survival analysis</vt:lpstr>
      <vt:lpstr>BRCA_GAD</vt:lpstr>
      <vt:lpstr>BRCA_KEGG</vt:lpstr>
      <vt:lpstr>KIRC_GAD</vt:lpstr>
      <vt:lpstr>KIRC_KEGG</vt:lpstr>
      <vt:lpstr>LIHC_GAD</vt:lpstr>
      <vt:lpstr>LIHC_KEGG</vt:lpstr>
      <vt:lpstr>GBM_GAD</vt:lpstr>
      <vt:lpstr>GBM_KEGG</vt:lpstr>
      <vt:lpstr>STAD_GAD</vt:lpstr>
      <vt:lpstr>STAD_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gpipe ₰</dc:creator>
  <cp:lastModifiedBy>Bagpipe ₰</cp:lastModifiedBy>
  <dcterms:created xsi:type="dcterms:W3CDTF">2022-09-07T02:57:00Z</dcterms:created>
  <dcterms:modified xsi:type="dcterms:W3CDTF">2024-04-18T03:5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E9EC460B0949F7AFA9170DCE4A5B7F</vt:lpwstr>
  </property>
  <property fmtid="{D5CDD505-2E9C-101B-9397-08002B2CF9AE}" pid="3" name="KSOProductBuildVer">
    <vt:lpwstr>2052-12.1.0.16388</vt:lpwstr>
  </property>
</Properties>
</file>